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lisservices.sharepoint.com/sites/ICIprojectACPAautoantibodies/Shared Documents/General/Paper-I_ACPA-IgG1-profiling/Revision/"/>
    </mc:Choice>
  </mc:AlternateContent>
  <xr:revisionPtr revIDLastSave="0" documentId="13_ncr:1_{8E3B507D-D647-4D52-B236-831B0AB5D323}" xr6:coauthVersionLast="47" xr6:coauthVersionMax="47" xr10:uidLastSave="{00000000-0000-0000-0000-000000000000}"/>
  <bookViews>
    <workbookView xWindow="-120" yWindow="-120" windowWidth="29040" windowHeight="17520" xr2:uid="{6D58A534-649B-4B8F-8D72-E0DB4CBC3A75}"/>
  </bookViews>
  <sheets>
    <sheet name="Figure 1b" sheetId="5" r:id="rId1"/>
    <sheet name="Figure 1c" sheetId="6" r:id="rId2"/>
    <sheet name="Figure 2a" sheetId="1" r:id="rId3"/>
    <sheet name="Figure 2b" sheetId="2" r:id="rId4"/>
    <sheet name="Figure 4b" sheetId="12" r:id="rId5"/>
    <sheet name="Figure 4c" sheetId="13" r:id="rId6"/>
    <sheet name="Supplementary Figure 1" sheetId="14" r:id="rId7"/>
    <sheet name="Supplementary Figure 2a" sheetId="15" r:id="rId8"/>
    <sheet name="Supplementary Figure 2b" sheetId="16" r:id="rId9"/>
    <sheet name="Supplementary Figure 2d" sheetId="18" r:id="rId10"/>
    <sheet name="Supplementary Figure 2e" sheetId="3" r:id="rId11"/>
    <sheet name="Supplementary Figure 3a" sheetId="26" r:id="rId12"/>
    <sheet name="Supplementary Figure 3b" sheetId="28" r:id="rId13"/>
    <sheet name="Supplementary Figure 3c" sheetId="21" r:id="rId14"/>
    <sheet name="Supplementary Figure 3d" sheetId="25" r:id="rId15"/>
    <sheet name="Supplementary Figure 5" sheetId="4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7" uniqueCount="85"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 xml:space="preserve">RA plasma </t>
  </si>
  <si>
    <t>RA plasma 1: 2 diluted</t>
  </si>
  <si>
    <t>RA plasma 1:4 diluted</t>
  </si>
  <si>
    <t>RA plasma 1:8 diluted</t>
  </si>
  <si>
    <t>Healthy donor plasma</t>
  </si>
  <si>
    <t>Plasma (spiked)</t>
  </si>
  <si>
    <t>Purified ACPA</t>
  </si>
  <si>
    <t>Total plasma</t>
  </si>
  <si>
    <t>Figure 4b</t>
  </si>
  <si>
    <t>Figure 1b</t>
  </si>
  <si>
    <t>Figure 1c</t>
  </si>
  <si>
    <t>Figure 2a</t>
  </si>
  <si>
    <t>Figure 2b</t>
  </si>
  <si>
    <t>Figure 4c</t>
  </si>
  <si>
    <t>Supplementary Figure 1</t>
  </si>
  <si>
    <t>Supplementary Figure 2a</t>
  </si>
  <si>
    <t>Supplementary Figure 2b</t>
  </si>
  <si>
    <t>Supplementary Figure 2d</t>
  </si>
  <si>
    <t>Supplementary Figure 2e</t>
  </si>
  <si>
    <t>Supplementary Figure 5</t>
  </si>
  <si>
    <t>≥2</t>
  </si>
  <si>
    <t>Plasma IgG1</t>
  </si>
  <si>
    <t>ACPA IgG1</t>
  </si>
  <si>
    <t>Plasma</t>
  </si>
  <si>
    <t>ACPA IgG</t>
  </si>
  <si>
    <t>AArgPA IgG</t>
  </si>
  <si>
    <t>ACPA-depleted plasma</t>
  </si>
  <si>
    <t>anti-TT IgG</t>
  </si>
  <si>
    <r>
      <t>Monoclonal Anti-TT IgG1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mL)</t>
    </r>
  </si>
  <si>
    <t># glycans</t>
  </si>
  <si>
    <t>HD plasma</t>
  </si>
  <si>
    <t>RA plasma</t>
  </si>
  <si>
    <t>Elution volume (mL)</t>
  </si>
  <si>
    <t>UV absorption 280 nm (mAU)</t>
  </si>
  <si>
    <t>ACPA-depl. plasma</t>
  </si>
  <si>
    <t>Anti-TT IgG</t>
  </si>
  <si>
    <r>
      <t>(OD</t>
    </r>
    <r>
      <rPr>
        <b/>
        <vertAlign val="subscript"/>
        <sz val="11"/>
        <color theme="1"/>
        <rFont val="Calibri"/>
        <family val="2"/>
        <scheme val="minor"/>
      </rPr>
      <t>415nm</t>
    </r>
    <r>
      <rPr>
        <b/>
        <sz val="11"/>
        <color theme="1"/>
        <rFont val="Calibri"/>
        <family val="2"/>
        <scheme val="minor"/>
      </rPr>
      <t>)</t>
    </r>
  </si>
  <si>
    <t>Abundance of top 10 Fab molecules and remaining Fab molecules as visualized in the donut charts in Figure 2a.</t>
  </si>
  <si>
    <t>RA plasma 1:2-diluted + mAbs</t>
  </si>
  <si>
    <t>RA plasma 1:4-diluted + mAbs</t>
  </si>
  <si>
    <t>RA plasma 1:8-diluted + mAbs</t>
  </si>
  <si>
    <t>RA plasma + mAbs</t>
  </si>
  <si>
    <t>HD plasma + mAbs</t>
  </si>
  <si>
    <t>Fab molecules (#)</t>
  </si>
  <si>
    <r>
      <t>ACPA IgG concentration (</t>
    </r>
    <r>
      <rPr>
        <b/>
        <sz val="11"/>
        <color theme="1"/>
        <rFont val="Calibri"/>
        <family val="2"/>
      </rPr>
      <t>µg/mL)</t>
    </r>
  </si>
  <si>
    <t>Abundance of Fab glycosylation (%)</t>
  </si>
  <si>
    <t>Supplementary Figure 3a</t>
  </si>
  <si>
    <t>Supplementary Figure 3b</t>
  </si>
  <si>
    <t>Abundance (%) from highest to lowest abundant Fab molecule</t>
  </si>
  <si>
    <t>Remaining Fab molecules</t>
  </si>
  <si>
    <t>Degree of overlap (%)</t>
  </si>
  <si>
    <t>Abundance of Fab molecules with zero, one or two and more glycans (%)</t>
  </si>
  <si>
    <r>
      <t>Monoclonal ACPA IgG1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mL)</t>
    </r>
  </si>
  <si>
    <t>Note: Values between an elution volume of 1 and 3.5 mL are shown in the Figure</t>
  </si>
  <si>
    <t>Replicate 1</t>
  </si>
  <si>
    <t>Replicate 2</t>
  </si>
  <si>
    <t>Abundance of top 10 Fab molecules and remaining Fab molecules as visualized in the donut charts in Supplementary Figure 1.</t>
  </si>
  <si>
    <t>CArgP2</t>
  </si>
  <si>
    <t>CCP2</t>
  </si>
  <si>
    <t>arg-Fibrinogen α 27-43</t>
  </si>
  <si>
    <t>arg-Fibrinogen β 36-52</t>
  </si>
  <si>
    <t>CArgP1</t>
  </si>
  <si>
    <t>arg-Vimentin 59-74</t>
  </si>
  <si>
    <t>arg-Enolase 5-20</t>
  </si>
  <si>
    <t>cit-Fibrinogen α 27-43</t>
  </si>
  <si>
    <t>cit-Fibrinogen β 36-52</t>
  </si>
  <si>
    <t>CCP1</t>
  </si>
  <si>
    <t>cit-Vimentin 59-74</t>
  </si>
  <si>
    <t>cit-Enolase 5-20</t>
  </si>
  <si>
    <t>Fibrinogen</t>
  </si>
  <si>
    <t>cit-Fibrinogen</t>
  </si>
  <si>
    <t>FCS</t>
  </si>
  <si>
    <t>cit-FCS</t>
  </si>
  <si>
    <t>ACPA Fine-Specificity: Plasma</t>
  </si>
  <si>
    <t>ACPA Fine-Specificity: Purified ACPA</t>
  </si>
  <si>
    <t>Supplementary Figure 3c</t>
  </si>
  <si>
    <t>Supplementary 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9" fontId="0" fillId="0" borderId="0" xfId="1" applyFont="1"/>
    <xf numFmtId="164" fontId="0" fillId="0" borderId="0" xfId="1" applyNumberFormat="1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/>
    <xf numFmtId="0" fontId="2" fillId="0" borderId="0" xfId="0" applyFont="1"/>
    <xf numFmtId="0" fontId="0" fillId="0" borderId="0" xfId="0" applyFont="1"/>
    <xf numFmtId="0" fontId="5" fillId="0" borderId="0" xfId="0" applyFont="1" applyAlignment="1">
      <alignment horizontal="center" wrapText="1"/>
    </xf>
    <xf numFmtId="165" fontId="6" fillId="0" borderId="0" xfId="0" applyNumberFormat="1" applyFont="1"/>
    <xf numFmtId="0" fontId="6" fillId="0" borderId="0" xfId="0" applyFont="1" applyAlignment="1">
      <alignment horizontal="left"/>
    </xf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0" fillId="0" borderId="0" xfId="0"/>
    <xf numFmtId="0" fontId="2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left"/>
    </xf>
    <xf numFmtId="166" fontId="9" fillId="0" borderId="0" xfId="0" applyNumberFormat="1" applyFont="1"/>
    <xf numFmtId="166" fontId="0" fillId="0" borderId="0" xfId="0" applyNumberFormat="1"/>
    <xf numFmtId="166" fontId="2" fillId="0" borderId="0" xfId="0" applyNumberFormat="1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166" fontId="2" fillId="0" borderId="0" xfId="0" applyNumberFormat="1" applyFont="1" applyAlignment="1">
      <alignment horizontal="center" wrapText="1"/>
    </xf>
    <xf numFmtId="0" fontId="10" fillId="0" borderId="0" xfId="0" applyFont="1"/>
    <xf numFmtId="0" fontId="0" fillId="0" borderId="0" xfId="0" applyAlignment="1">
      <alignment horizontal="center"/>
    </xf>
    <xf numFmtId="166" fontId="6" fillId="0" borderId="0" xfId="0" applyNumberFormat="1" applyFont="1"/>
    <xf numFmtId="0" fontId="5" fillId="0" borderId="0" xfId="0" applyFont="1" applyAlignment="1">
      <alignment horizontal="left"/>
    </xf>
    <xf numFmtId="166" fontId="10" fillId="0" borderId="0" xfId="0" applyNumberFormat="1" applyFont="1"/>
    <xf numFmtId="166" fontId="0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166" fontId="2" fillId="0" borderId="0" xfId="0" applyNumberFormat="1" applyFont="1" applyAlignment="1">
      <alignment horizontal="center" wrapText="1"/>
    </xf>
  </cellXfs>
  <cellStyles count="2"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34AB3-806C-4A2A-8988-7A11731AFF75}">
  <sheetPr>
    <tabColor theme="9"/>
  </sheetPr>
  <dimension ref="A1:J1845"/>
  <sheetViews>
    <sheetView tabSelected="1" workbookViewId="0"/>
  </sheetViews>
  <sheetFormatPr defaultColWidth="8.7109375" defaultRowHeight="15" x14ac:dyDescent="0.25"/>
  <cols>
    <col min="1" max="2" width="8.7109375" style="10"/>
    <col min="3" max="3" width="18.28515625" style="10" bestFit="1" customWidth="1"/>
    <col min="4" max="4" width="26.28515625" style="10" bestFit="1" customWidth="1"/>
    <col min="5" max="5" width="8.7109375" style="10"/>
    <col min="6" max="6" width="18.28515625" style="10" bestFit="1" customWidth="1"/>
    <col min="7" max="7" width="25" style="10" bestFit="1" customWidth="1"/>
    <col min="8" max="16384" width="8.7109375" style="10"/>
  </cols>
  <sheetData>
    <row r="1" spans="1:10" x14ac:dyDescent="0.25">
      <c r="A1" s="9" t="s">
        <v>17</v>
      </c>
    </row>
    <row r="4" spans="1:10" x14ac:dyDescent="0.25">
      <c r="C4" s="40" t="s">
        <v>39</v>
      </c>
      <c r="D4" s="40"/>
      <c r="F4" s="40" t="s">
        <v>38</v>
      </c>
      <c r="G4" s="40"/>
      <c r="H4" s="22"/>
    </row>
    <row r="5" spans="1:10" x14ac:dyDescent="0.25">
      <c r="C5" s="17" t="s">
        <v>40</v>
      </c>
      <c r="D5" s="17" t="s">
        <v>41</v>
      </c>
      <c r="F5" s="17" t="s">
        <v>40</v>
      </c>
      <c r="G5" s="17" t="s">
        <v>41</v>
      </c>
      <c r="H5" s="22"/>
      <c r="J5" s="10" t="s">
        <v>61</v>
      </c>
    </row>
    <row r="6" spans="1:10" x14ac:dyDescent="0.25">
      <c r="C6" s="27">
        <v>2.0689999999987663E-3</v>
      </c>
      <c r="D6" s="27">
        <v>-0.27883799999999997</v>
      </c>
      <c r="E6" s="39"/>
      <c r="F6" s="27">
        <v>1.0399999999961551E-3</v>
      </c>
      <c r="G6" s="27">
        <v>-0.186998</v>
      </c>
      <c r="H6" s="22"/>
    </row>
    <row r="7" spans="1:10" x14ac:dyDescent="0.25">
      <c r="C7" s="27">
        <v>4.7850000000053683E-3</v>
      </c>
      <c r="D7" s="27">
        <v>-0.27933799999999998</v>
      </c>
      <c r="E7" s="39"/>
      <c r="F7" s="27">
        <v>3.7590000000022883E-3</v>
      </c>
      <c r="G7" s="27">
        <v>-0.187199</v>
      </c>
      <c r="H7" s="22"/>
    </row>
    <row r="8" spans="1:10" x14ac:dyDescent="0.25">
      <c r="C8" s="27">
        <v>7.5010000000048649E-3</v>
      </c>
      <c r="D8" s="27">
        <v>-0.27874300000000002</v>
      </c>
      <c r="E8" s="39"/>
      <c r="F8" s="27">
        <v>6.4750000000017849E-3</v>
      </c>
      <c r="G8" s="27">
        <v>-0.18609800000000001</v>
      </c>
      <c r="H8" s="22"/>
    </row>
    <row r="9" spans="1:10" x14ac:dyDescent="0.25">
      <c r="C9" s="27">
        <v>1.0221000000001368E-2</v>
      </c>
      <c r="D9" s="27">
        <v>-0.27718100000000001</v>
      </c>
      <c r="E9" s="39"/>
      <c r="F9" s="27">
        <v>9.1949999999982879E-3</v>
      </c>
      <c r="G9" s="27">
        <v>-0.186806</v>
      </c>
      <c r="H9" s="22"/>
    </row>
    <row r="10" spans="1:10" x14ac:dyDescent="0.25">
      <c r="C10" s="27">
        <v>1.2937000000000864E-2</v>
      </c>
      <c r="D10" s="27">
        <v>-0.27927800000000003</v>
      </c>
      <c r="E10" s="39"/>
      <c r="F10" s="27">
        <v>1.1910999999997784E-2</v>
      </c>
      <c r="G10" s="27">
        <v>-0.18748100000000001</v>
      </c>
      <c r="H10" s="22"/>
    </row>
    <row r="11" spans="1:10" x14ac:dyDescent="0.25">
      <c r="C11" s="27">
        <v>1.5653000000000361E-2</v>
      </c>
      <c r="D11" s="27">
        <v>-0.280889</v>
      </c>
      <c r="E11" s="39"/>
      <c r="F11" s="27">
        <v>1.4626999999997281E-2</v>
      </c>
      <c r="G11" s="27">
        <v>-0.18787699999999999</v>
      </c>
      <c r="H11" s="22"/>
    </row>
    <row r="12" spans="1:10" x14ac:dyDescent="0.25">
      <c r="C12" s="27">
        <v>1.8373000000003969E-2</v>
      </c>
      <c r="D12" s="27">
        <v>-0.28201900000000002</v>
      </c>
      <c r="E12" s="39"/>
      <c r="F12" s="27">
        <v>1.7347000000000889E-2</v>
      </c>
      <c r="G12" s="27">
        <v>-0.18938199999999999</v>
      </c>
      <c r="H12" s="22"/>
    </row>
    <row r="13" spans="1:10" x14ac:dyDescent="0.25">
      <c r="C13" s="27">
        <v>2.1089000000003466E-2</v>
      </c>
      <c r="D13" s="27">
        <v>-0.28193000000000001</v>
      </c>
      <c r="E13" s="39"/>
      <c r="F13" s="27">
        <v>2.0063000000000386E-2</v>
      </c>
      <c r="G13" s="27">
        <v>-0.190023</v>
      </c>
      <c r="H13" s="22"/>
    </row>
    <row r="14" spans="1:10" x14ac:dyDescent="0.25">
      <c r="C14" s="27">
        <v>2.3805000000002963E-2</v>
      </c>
      <c r="D14" s="27">
        <v>-0.28183200000000003</v>
      </c>
      <c r="E14" s="39"/>
      <c r="F14" s="27">
        <v>2.2778999999999883E-2</v>
      </c>
      <c r="G14" s="27">
        <v>-0.192107</v>
      </c>
      <c r="H14" s="22"/>
    </row>
    <row r="15" spans="1:10" x14ac:dyDescent="0.25">
      <c r="C15" s="27">
        <v>2.6524999999999466E-2</v>
      </c>
      <c r="D15" s="27">
        <v>-0.28192200000000001</v>
      </c>
      <c r="E15" s="39"/>
      <c r="F15" s="27">
        <v>2.5498999999996386E-2</v>
      </c>
      <c r="G15" s="27">
        <v>-0.192493</v>
      </c>
      <c r="H15" s="22"/>
    </row>
    <row r="16" spans="1:10" x14ac:dyDescent="0.25">
      <c r="C16" s="27">
        <v>2.9240999999998962E-2</v>
      </c>
      <c r="D16" s="27">
        <v>-0.27569399999999999</v>
      </c>
      <c r="E16" s="39"/>
      <c r="F16" s="27">
        <v>2.8214999999995882E-2</v>
      </c>
      <c r="G16" s="27">
        <v>-0.191998</v>
      </c>
      <c r="H16" s="22"/>
    </row>
    <row r="17" spans="3:8" x14ac:dyDescent="0.25">
      <c r="C17" s="27">
        <v>3.1956999999998459E-2</v>
      </c>
      <c r="D17" s="27">
        <v>-0.25427499999999997</v>
      </c>
      <c r="E17" s="39"/>
      <c r="F17" s="27">
        <v>3.0931000000002484E-2</v>
      </c>
      <c r="G17" s="27">
        <v>-0.19109499999999999</v>
      </c>
      <c r="H17" s="22"/>
    </row>
    <row r="18" spans="3:8" x14ac:dyDescent="0.25">
      <c r="C18" s="27">
        <v>3.4677000000002067E-2</v>
      </c>
      <c r="D18" s="27">
        <v>-0.219664</v>
      </c>
      <c r="E18" s="39"/>
      <c r="F18" s="27">
        <v>3.3650999999998987E-2</v>
      </c>
      <c r="G18" s="27">
        <v>-0.187255</v>
      </c>
      <c r="H18" s="22"/>
    </row>
    <row r="19" spans="3:8" x14ac:dyDescent="0.25">
      <c r="C19" s="27">
        <v>3.7393000000001564E-2</v>
      </c>
      <c r="D19" s="27">
        <v>-0.17525299999999999</v>
      </c>
      <c r="E19" s="39"/>
      <c r="F19" s="27">
        <v>3.6366999999998484E-2</v>
      </c>
      <c r="G19" s="27">
        <v>-0.17378099999999999</v>
      </c>
      <c r="H19" s="22"/>
    </row>
    <row r="20" spans="3:8" x14ac:dyDescent="0.25">
      <c r="C20" s="27">
        <v>4.010900000000106E-2</v>
      </c>
      <c r="D20" s="27">
        <v>-0.118493</v>
      </c>
      <c r="E20" s="39"/>
      <c r="F20" s="27">
        <v>3.908299999999798E-2</v>
      </c>
      <c r="G20" s="27">
        <v>-0.15323899999999999</v>
      </c>
      <c r="H20" s="22"/>
    </row>
    <row r="21" spans="3:8" x14ac:dyDescent="0.25">
      <c r="C21" s="27">
        <v>4.2829000000004669E-2</v>
      </c>
      <c r="D21" s="27">
        <v>-4.3175999999999999E-2</v>
      </c>
      <c r="E21" s="39"/>
      <c r="F21" s="27">
        <v>4.1803000000001589E-2</v>
      </c>
      <c r="G21" s="27">
        <v>-0.126723</v>
      </c>
      <c r="H21" s="22"/>
    </row>
    <row r="22" spans="3:8" x14ac:dyDescent="0.25">
      <c r="C22" s="27">
        <v>4.5545000000004165E-2</v>
      </c>
      <c r="D22" s="27">
        <v>5.0825000000000002E-2</v>
      </c>
      <c r="E22" s="39"/>
      <c r="F22" s="27">
        <v>4.4519000000001085E-2</v>
      </c>
      <c r="G22" s="27">
        <v>-9.7767999999999994E-2</v>
      </c>
      <c r="H22" s="22"/>
    </row>
    <row r="23" spans="3:8" x14ac:dyDescent="0.25">
      <c r="C23" s="27">
        <v>4.8261000000003662E-2</v>
      </c>
      <c r="D23" s="27">
        <v>0.15578600000000001</v>
      </c>
      <c r="E23" s="39"/>
      <c r="F23" s="27">
        <v>4.7235000000000582E-2</v>
      </c>
      <c r="G23" s="27">
        <v>-6.3131999999999994E-2</v>
      </c>
      <c r="H23" s="22"/>
    </row>
    <row r="24" spans="3:8" x14ac:dyDescent="0.25">
      <c r="C24" s="27">
        <v>5.0981000000000165E-2</v>
      </c>
      <c r="D24" s="27">
        <v>0.27651500000000001</v>
      </c>
      <c r="E24" s="39"/>
      <c r="F24" s="27">
        <v>4.9954999999997085E-2</v>
      </c>
      <c r="G24" s="27">
        <v>-1.9286999999999999E-2</v>
      </c>
      <c r="H24" s="22"/>
    </row>
    <row r="25" spans="3:8" x14ac:dyDescent="0.25">
      <c r="C25" s="27">
        <v>5.3696999999999662E-2</v>
      </c>
      <c r="D25" s="27">
        <v>0.40102900000000002</v>
      </c>
      <c r="E25" s="39"/>
      <c r="F25" s="27">
        <v>5.2670999999996582E-2</v>
      </c>
      <c r="G25" s="27">
        <v>3.2346E-2</v>
      </c>
      <c r="H25" s="22"/>
    </row>
    <row r="26" spans="3:8" x14ac:dyDescent="0.25">
      <c r="C26" s="27">
        <v>5.6412999999999158E-2</v>
      </c>
      <c r="D26" s="27">
        <v>0.52598</v>
      </c>
      <c r="E26" s="39"/>
      <c r="F26" s="27">
        <v>5.5386999999996078E-2</v>
      </c>
      <c r="G26" s="27">
        <v>8.7772000000000003E-2</v>
      </c>
      <c r="H26" s="22"/>
    </row>
    <row r="27" spans="3:8" x14ac:dyDescent="0.25">
      <c r="C27" s="27">
        <v>5.9133000000002767E-2</v>
      </c>
      <c r="D27" s="27">
        <v>0.64877799999999997</v>
      </c>
      <c r="E27" s="39"/>
      <c r="F27" s="27">
        <v>5.8106999999999687E-2</v>
      </c>
      <c r="G27" s="27">
        <v>0.146841</v>
      </c>
      <c r="H27" s="22"/>
    </row>
    <row r="28" spans="3:8" x14ac:dyDescent="0.25">
      <c r="C28" s="27">
        <v>6.1849000000002263E-2</v>
      </c>
      <c r="D28" s="27">
        <v>0.770424</v>
      </c>
      <c r="E28" s="39"/>
      <c r="F28" s="27">
        <v>6.0822999999999183E-2</v>
      </c>
      <c r="G28" s="27">
        <v>0.20827599999999999</v>
      </c>
      <c r="H28" s="22"/>
    </row>
    <row r="29" spans="3:8" x14ac:dyDescent="0.25">
      <c r="C29" s="27">
        <v>6.456500000000176E-2</v>
      </c>
      <c r="D29" s="27">
        <v>0.89457100000000001</v>
      </c>
      <c r="E29" s="39"/>
      <c r="F29" s="27">
        <v>6.3542999999995686E-2</v>
      </c>
      <c r="G29" s="27">
        <v>0.27168700000000001</v>
      </c>
      <c r="H29" s="22"/>
    </row>
    <row r="30" spans="3:8" x14ac:dyDescent="0.25">
      <c r="C30" s="27">
        <v>6.7285000000005368E-2</v>
      </c>
      <c r="D30" s="27">
        <v>1.018826</v>
      </c>
      <c r="E30" s="39"/>
      <c r="F30" s="27">
        <v>6.6259000000002288E-2</v>
      </c>
      <c r="G30" s="27">
        <v>0.337982</v>
      </c>
      <c r="H30" s="22"/>
    </row>
    <row r="31" spans="3:8" x14ac:dyDescent="0.25">
      <c r="C31" s="27">
        <v>7.0001000000004865E-2</v>
      </c>
      <c r="D31" s="27">
        <v>1.141356</v>
      </c>
      <c r="E31" s="39"/>
      <c r="F31" s="27">
        <v>6.8975000000001785E-2</v>
      </c>
      <c r="G31" s="27">
        <v>0.403146</v>
      </c>
      <c r="H31" s="22"/>
    </row>
    <row r="32" spans="3:8" x14ac:dyDescent="0.25">
      <c r="C32" s="27">
        <v>7.2717000000004361E-2</v>
      </c>
      <c r="D32" s="27">
        <v>1.2508520000000001</v>
      </c>
      <c r="E32" s="39"/>
      <c r="F32" s="27">
        <v>7.1694999999998288E-2</v>
      </c>
      <c r="G32" s="27">
        <v>0.46889999999999998</v>
      </c>
      <c r="H32" s="22"/>
    </row>
    <row r="33" spans="3:8" x14ac:dyDescent="0.25">
      <c r="C33" s="27">
        <v>7.5437000000000864E-2</v>
      </c>
      <c r="D33" s="27">
        <v>1.349521</v>
      </c>
      <c r="E33" s="39"/>
      <c r="F33" s="27">
        <v>7.4410999999997784E-2</v>
      </c>
      <c r="G33" s="27">
        <v>0.53655699999999995</v>
      </c>
      <c r="H33" s="22"/>
    </row>
    <row r="34" spans="3:8" x14ac:dyDescent="0.25">
      <c r="C34" s="27">
        <v>7.8153000000000361E-2</v>
      </c>
      <c r="D34" s="27">
        <v>1.4424250000000001</v>
      </c>
      <c r="E34" s="39"/>
      <c r="F34" s="27">
        <v>7.7126999999997281E-2</v>
      </c>
      <c r="G34" s="27">
        <v>0.596109</v>
      </c>
      <c r="H34" s="22"/>
    </row>
    <row r="35" spans="3:8" x14ac:dyDescent="0.25">
      <c r="C35" s="27">
        <v>8.0868999999999858E-2</v>
      </c>
      <c r="D35" s="27">
        <v>1.522562</v>
      </c>
      <c r="E35" s="39"/>
      <c r="F35" s="27">
        <v>7.9847000000000889E-2</v>
      </c>
      <c r="G35" s="27">
        <v>0.64988100000000004</v>
      </c>
      <c r="H35" s="22"/>
    </row>
    <row r="36" spans="3:8" x14ac:dyDescent="0.25">
      <c r="C36" s="27">
        <v>8.3589000000003466E-2</v>
      </c>
      <c r="D36" s="27">
        <v>1.5889549999999999</v>
      </c>
      <c r="E36" s="39"/>
      <c r="F36" s="27">
        <v>8.2563000000000386E-2</v>
      </c>
      <c r="G36" s="27">
        <v>0.69981000000000004</v>
      </c>
      <c r="H36" s="22"/>
    </row>
    <row r="37" spans="3:8" x14ac:dyDescent="0.25">
      <c r="C37" s="27">
        <v>8.6305000000002963E-2</v>
      </c>
      <c r="D37" s="27">
        <v>1.6368290000000001</v>
      </c>
      <c r="E37" s="39"/>
      <c r="F37" s="27">
        <v>8.5278999999999883E-2</v>
      </c>
      <c r="G37" s="27">
        <v>0.74436199999999997</v>
      </c>
      <c r="H37" s="22"/>
    </row>
    <row r="38" spans="3:8" x14ac:dyDescent="0.25">
      <c r="C38" s="27">
        <v>8.9021000000002459E-2</v>
      </c>
      <c r="D38" s="27">
        <v>1.671783</v>
      </c>
      <c r="E38" s="39"/>
      <c r="F38" s="27">
        <v>8.7998999999996386E-2</v>
      </c>
      <c r="G38" s="27">
        <v>0.78644099999999995</v>
      </c>
      <c r="H38" s="22"/>
    </row>
    <row r="39" spans="3:8" x14ac:dyDescent="0.25">
      <c r="C39" s="27">
        <v>9.1740999999998962E-2</v>
      </c>
      <c r="D39" s="27">
        <v>1.6927099999999999</v>
      </c>
      <c r="E39" s="39"/>
      <c r="F39" s="27">
        <v>9.0714999999995882E-2</v>
      </c>
      <c r="G39" s="27">
        <v>0.82175399999999998</v>
      </c>
      <c r="H39" s="22"/>
    </row>
    <row r="40" spans="3:8" x14ac:dyDescent="0.25">
      <c r="C40" s="27">
        <v>9.4456999999998459E-2</v>
      </c>
      <c r="D40" s="27">
        <v>1.7077420000000001</v>
      </c>
      <c r="E40" s="39"/>
      <c r="F40" s="27">
        <v>9.3431000000002484E-2</v>
      </c>
      <c r="G40" s="27">
        <v>0.84856100000000001</v>
      </c>
      <c r="H40" s="22"/>
    </row>
    <row r="41" spans="3:8" x14ac:dyDescent="0.25">
      <c r="C41" s="27">
        <v>9.7173000000005061E-2</v>
      </c>
      <c r="D41" s="27">
        <v>1.7240850000000001</v>
      </c>
      <c r="E41" s="39"/>
      <c r="F41" s="27">
        <v>9.6150999999998987E-2</v>
      </c>
      <c r="G41" s="27">
        <v>0.87362600000000001</v>
      </c>
      <c r="H41" s="22"/>
    </row>
    <row r="42" spans="3:8" x14ac:dyDescent="0.25">
      <c r="C42" s="27">
        <v>9.9893000000001564E-2</v>
      </c>
      <c r="D42" s="27">
        <v>1.743927</v>
      </c>
      <c r="E42" s="39"/>
      <c r="F42" s="27">
        <v>9.8866999999998484E-2</v>
      </c>
      <c r="G42" s="27">
        <v>0.89695400000000003</v>
      </c>
      <c r="H42" s="22"/>
    </row>
    <row r="43" spans="3:8" x14ac:dyDescent="0.25">
      <c r="C43" s="27">
        <v>0.10260900000000106</v>
      </c>
      <c r="D43" s="27">
        <v>1.7675190000000001</v>
      </c>
      <c r="E43" s="39"/>
      <c r="F43" s="27">
        <v>0.10158299999999798</v>
      </c>
      <c r="G43" s="27">
        <v>0.91734099999999996</v>
      </c>
      <c r="H43" s="22"/>
    </row>
    <row r="44" spans="3:8" x14ac:dyDescent="0.25">
      <c r="C44" s="27">
        <v>0.10532500000000056</v>
      </c>
      <c r="D44" s="27">
        <v>1.789331</v>
      </c>
      <c r="E44" s="39"/>
      <c r="F44" s="27">
        <v>0.10430300000000159</v>
      </c>
      <c r="G44" s="27">
        <v>0.93727000000000005</v>
      </c>
      <c r="H44" s="22"/>
    </row>
    <row r="45" spans="3:8" x14ac:dyDescent="0.25">
      <c r="C45" s="27">
        <v>0.10804500000000417</v>
      </c>
      <c r="D45" s="27">
        <v>1.810565</v>
      </c>
      <c r="E45" s="39"/>
      <c r="F45" s="27">
        <v>0.10701900000000109</v>
      </c>
      <c r="G45" s="27">
        <v>0.95610200000000001</v>
      </c>
      <c r="H45" s="22"/>
    </row>
    <row r="46" spans="3:8" x14ac:dyDescent="0.25">
      <c r="C46" s="27">
        <v>0.11076100000000366</v>
      </c>
      <c r="D46" s="27">
        <v>1.8327979999999999</v>
      </c>
      <c r="E46" s="39"/>
      <c r="F46" s="27">
        <v>0.10973500000000058</v>
      </c>
      <c r="G46" s="27">
        <v>0.97499499999999995</v>
      </c>
      <c r="H46" s="22"/>
    </row>
    <row r="47" spans="3:8" x14ac:dyDescent="0.25">
      <c r="C47" s="27">
        <v>0.11347700000000316</v>
      </c>
      <c r="D47" s="27">
        <v>1.8526929999999999</v>
      </c>
      <c r="E47" s="39"/>
      <c r="F47" s="27">
        <v>0.11245499999999709</v>
      </c>
      <c r="G47" s="27">
        <v>0.99601399999999995</v>
      </c>
      <c r="H47" s="22"/>
    </row>
    <row r="48" spans="3:8" x14ac:dyDescent="0.25">
      <c r="C48" s="27">
        <v>0.11619699999999966</v>
      </c>
      <c r="D48" s="27">
        <v>1.871523</v>
      </c>
      <c r="E48" s="39"/>
      <c r="F48" s="27">
        <v>0.11517099999999658</v>
      </c>
      <c r="G48" s="27">
        <v>1.017126</v>
      </c>
      <c r="H48" s="22"/>
    </row>
    <row r="49" spans="3:8" x14ac:dyDescent="0.25">
      <c r="C49" s="27">
        <v>0.11891299999999916</v>
      </c>
      <c r="D49" s="27">
        <v>1.8922829999999999</v>
      </c>
      <c r="E49" s="39"/>
      <c r="F49" s="27">
        <v>0.11789100000000019</v>
      </c>
      <c r="G49" s="27">
        <v>1.0357019999999999</v>
      </c>
      <c r="H49" s="22"/>
    </row>
    <row r="50" spans="3:8" x14ac:dyDescent="0.25">
      <c r="C50" s="27">
        <v>0.12162899999999865</v>
      </c>
      <c r="D50" s="27">
        <v>1.911991</v>
      </c>
      <c r="E50" s="39"/>
      <c r="F50" s="27">
        <v>0.12060699999999969</v>
      </c>
      <c r="G50" s="27">
        <v>1.0548569999999999</v>
      </c>
      <c r="H50" s="22"/>
    </row>
    <row r="51" spans="3:8" x14ac:dyDescent="0.25">
      <c r="C51" s="27">
        <v>0.12434900000000226</v>
      </c>
      <c r="D51" s="27">
        <v>1.9285669999999999</v>
      </c>
      <c r="E51" s="39"/>
      <c r="F51" s="27">
        <v>0.12332299999999918</v>
      </c>
      <c r="G51" s="27">
        <v>1.071747</v>
      </c>
      <c r="H51" s="22"/>
    </row>
    <row r="52" spans="3:8" x14ac:dyDescent="0.25">
      <c r="C52" s="27">
        <v>0.12706500000000176</v>
      </c>
      <c r="D52" s="27">
        <v>1.946815</v>
      </c>
      <c r="E52" s="39"/>
      <c r="F52" s="27">
        <v>0.12604299999999569</v>
      </c>
      <c r="G52" s="27">
        <v>1.0918049999999999</v>
      </c>
      <c r="H52" s="22"/>
    </row>
    <row r="53" spans="3:8" x14ac:dyDescent="0.25">
      <c r="C53" s="27">
        <v>0.12978100000000126</v>
      </c>
      <c r="D53" s="27">
        <v>1.9627749999999999</v>
      </c>
      <c r="E53" s="39"/>
      <c r="F53" s="27">
        <v>0.12875900000000229</v>
      </c>
      <c r="G53" s="27">
        <v>1.1105989999999999</v>
      </c>
      <c r="H53" s="22"/>
    </row>
    <row r="54" spans="3:8" x14ac:dyDescent="0.25">
      <c r="C54" s="27">
        <v>0.13250100000000486</v>
      </c>
      <c r="D54" s="27">
        <v>1.9798070000000001</v>
      </c>
      <c r="E54" s="39"/>
      <c r="F54" s="27">
        <v>0.13147500000000178</v>
      </c>
      <c r="G54" s="27">
        <v>1.1291709999999999</v>
      </c>
      <c r="H54" s="22"/>
    </row>
    <row r="55" spans="3:8" x14ac:dyDescent="0.25">
      <c r="C55" s="27">
        <v>0.13521700000000436</v>
      </c>
      <c r="D55" s="27">
        <v>1.9971179999999999</v>
      </c>
      <c r="E55" s="39"/>
      <c r="F55" s="27">
        <v>0.13419499999999829</v>
      </c>
      <c r="G55" s="27">
        <v>1.146941</v>
      </c>
      <c r="H55" s="22"/>
    </row>
    <row r="56" spans="3:8" x14ac:dyDescent="0.25">
      <c r="C56" s="27">
        <v>0.13793300000000386</v>
      </c>
      <c r="D56" s="27">
        <v>2.0136539999999998</v>
      </c>
      <c r="E56" s="39"/>
      <c r="F56" s="27">
        <v>0.13691099999999778</v>
      </c>
      <c r="G56" s="27">
        <v>1.163516</v>
      </c>
      <c r="H56" s="22"/>
    </row>
    <row r="57" spans="3:8" x14ac:dyDescent="0.25">
      <c r="C57" s="27">
        <v>0.14065300000000036</v>
      </c>
      <c r="D57" s="27">
        <v>2.0269349999999999</v>
      </c>
      <c r="E57" s="39"/>
      <c r="F57" s="27">
        <v>0.13962699999999728</v>
      </c>
      <c r="G57" s="27">
        <v>1.1815739999999999</v>
      </c>
      <c r="H57" s="22"/>
    </row>
    <row r="58" spans="3:8" x14ac:dyDescent="0.25">
      <c r="C58" s="27">
        <v>0.14336899999999986</v>
      </c>
      <c r="D58" s="27">
        <v>2.0370330000000001</v>
      </c>
      <c r="E58" s="39"/>
      <c r="F58" s="27">
        <v>0.14234700000000089</v>
      </c>
      <c r="G58" s="27">
        <v>1.201003</v>
      </c>
      <c r="H58" s="22"/>
    </row>
    <row r="59" spans="3:8" x14ac:dyDescent="0.25">
      <c r="C59" s="27">
        <v>0.14608499999999935</v>
      </c>
      <c r="D59" s="27">
        <v>2.0496629999999998</v>
      </c>
      <c r="E59" s="39"/>
      <c r="F59" s="27">
        <v>0.14506300000000039</v>
      </c>
      <c r="G59" s="27">
        <v>1.2180280000000001</v>
      </c>
      <c r="H59" s="22"/>
    </row>
    <row r="60" spans="3:8" x14ac:dyDescent="0.25">
      <c r="C60" s="27">
        <v>0.14880500000000296</v>
      </c>
      <c r="D60" s="27">
        <v>2.0616669999999999</v>
      </c>
      <c r="E60" s="39"/>
      <c r="F60" s="27">
        <v>0.14777899999999988</v>
      </c>
      <c r="G60" s="27">
        <v>1.2339789999999999</v>
      </c>
      <c r="H60" s="22"/>
    </row>
    <row r="61" spans="3:8" x14ac:dyDescent="0.25">
      <c r="C61" s="27">
        <v>0.15152100000000246</v>
      </c>
      <c r="D61" s="27">
        <v>2.0732569999999999</v>
      </c>
      <c r="E61" s="39"/>
      <c r="F61" s="27">
        <v>0.15049899999999639</v>
      </c>
      <c r="G61" s="27">
        <v>1.250707</v>
      </c>
      <c r="H61" s="22"/>
    </row>
    <row r="62" spans="3:8" x14ac:dyDescent="0.25">
      <c r="C62" s="27">
        <v>0.15423700000000196</v>
      </c>
      <c r="D62" s="27">
        <v>2.0826169999999999</v>
      </c>
      <c r="E62" s="39"/>
      <c r="F62" s="27">
        <v>0.15321499999999588</v>
      </c>
      <c r="G62" s="27">
        <v>1.2652859999999999</v>
      </c>
      <c r="H62" s="22"/>
    </row>
    <row r="63" spans="3:8" x14ac:dyDescent="0.25">
      <c r="C63" s="27">
        <v>0.15695699999999846</v>
      </c>
      <c r="D63" s="27">
        <v>2.0918809999999999</v>
      </c>
      <c r="E63" s="39"/>
      <c r="F63" s="27">
        <v>0.15593100000000248</v>
      </c>
      <c r="G63" s="27">
        <v>1.2781480000000001</v>
      </c>
      <c r="H63" s="22"/>
    </row>
    <row r="64" spans="3:8" x14ac:dyDescent="0.25">
      <c r="C64" s="27">
        <v>0.15967300000000506</v>
      </c>
      <c r="D64" s="27">
        <v>2.09857</v>
      </c>
      <c r="E64" s="39"/>
      <c r="F64" s="27">
        <v>0.15865099999999899</v>
      </c>
      <c r="G64" s="27">
        <v>1.2916430000000001</v>
      </c>
      <c r="H64" s="22"/>
    </row>
    <row r="65" spans="3:8" x14ac:dyDescent="0.25">
      <c r="C65" s="27">
        <v>0.16238900000000456</v>
      </c>
      <c r="D65" s="27">
        <v>2.1040670000000001</v>
      </c>
      <c r="E65" s="39"/>
      <c r="F65" s="27">
        <v>0.16136699999999848</v>
      </c>
      <c r="G65" s="27">
        <v>1.303952</v>
      </c>
      <c r="H65" s="22"/>
    </row>
    <row r="66" spans="3:8" x14ac:dyDescent="0.25">
      <c r="C66" s="27">
        <v>0.16510900000000106</v>
      </c>
      <c r="D66" s="27">
        <v>2.1116030000000001</v>
      </c>
      <c r="E66" s="39"/>
      <c r="F66" s="27">
        <v>0.16408299999999798</v>
      </c>
      <c r="G66" s="27">
        <v>1.316306</v>
      </c>
      <c r="H66" s="22"/>
    </row>
    <row r="67" spans="3:8" x14ac:dyDescent="0.25">
      <c r="C67" s="27">
        <v>0.16782500000000056</v>
      </c>
      <c r="D67" s="27">
        <v>2.1159140000000001</v>
      </c>
      <c r="E67" s="39"/>
      <c r="F67" s="27">
        <v>0.16680300000000159</v>
      </c>
      <c r="G67" s="27">
        <v>1.3294049999999999</v>
      </c>
      <c r="H67" s="22"/>
    </row>
    <row r="68" spans="3:8" x14ac:dyDescent="0.25">
      <c r="C68" s="27">
        <v>0.17054100000000005</v>
      </c>
      <c r="D68" s="27">
        <v>2.1210390000000001</v>
      </c>
      <c r="E68" s="39"/>
      <c r="F68" s="27">
        <v>0.16951900000000109</v>
      </c>
      <c r="G68" s="27">
        <v>1.340123</v>
      </c>
      <c r="H68" s="22"/>
    </row>
    <row r="69" spans="3:8" x14ac:dyDescent="0.25">
      <c r="C69" s="27">
        <v>0.17326100000000366</v>
      </c>
      <c r="D69" s="27">
        <v>2.1251030000000002</v>
      </c>
      <c r="E69" s="39"/>
      <c r="F69" s="27">
        <v>0.17223899999999759</v>
      </c>
      <c r="G69" s="27">
        <v>1.3520110000000001</v>
      </c>
      <c r="H69" s="22"/>
    </row>
    <row r="70" spans="3:8" x14ac:dyDescent="0.25">
      <c r="C70" s="27">
        <v>0.17597700000000316</v>
      </c>
      <c r="D70" s="27">
        <v>2.1286520000000002</v>
      </c>
      <c r="E70" s="39"/>
      <c r="F70" s="27">
        <v>0.17495499999999709</v>
      </c>
      <c r="G70" s="27">
        <v>1.363442</v>
      </c>
      <c r="H70" s="22"/>
    </row>
    <row r="71" spans="3:8" x14ac:dyDescent="0.25">
      <c r="C71" s="27">
        <v>0.17869300000000266</v>
      </c>
      <c r="D71" s="27">
        <v>2.1293350000000002</v>
      </c>
      <c r="E71" s="39"/>
      <c r="F71" s="27">
        <v>0.17767099999999658</v>
      </c>
      <c r="G71" s="27">
        <v>1.3750560000000001</v>
      </c>
      <c r="H71" s="22"/>
    </row>
    <row r="72" spans="3:8" x14ac:dyDescent="0.25">
      <c r="C72" s="27">
        <v>0.18141299999999916</v>
      </c>
      <c r="D72" s="27">
        <v>2.1329570000000002</v>
      </c>
      <c r="E72" s="39"/>
      <c r="F72" s="27">
        <v>0.18039100000000019</v>
      </c>
      <c r="G72" s="27">
        <v>1.3847210000000001</v>
      </c>
      <c r="H72" s="22"/>
    </row>
    <row r="73" spans="3:8" x14ac:dyDescent="0.25">
      <c r="C73" s="27">
        <v>0.18412899999999865</v>
      </c>
      <c r="D73" s="27">
        <v>2.1410689999999999</v>
      </c>
      <c r="E73" s="39"/>
      <c r="F73" s="27">
        <v>0.18310699999999969</v>
      </c>
      <c r="G73" s="27">
        <v>1.3946940000000001</v>
      </c>
      <c r="H73" s="22"/>
    </row>
    <row r="74" spans="3:8" x14ac:dyDescent="0.25">
      <c r="C74" s="27">
        <v>0.18684500000000526</v>
      </c>
      <c r="D74" s="27">
        <v>2.14649</v>
      </c>
      <c r="E74" s="39"/>
      <c r="F74" s="27">
        <v>0.18582299999999918</v>
      </c>
      <c r="G74" s="27">
        <v>1.4063950000000001</v>
      </c>
      <c r="H74" s="22"/>
    </row>
    <row r="75" spans="3:8" x14ac:dyDescent="0.25">
      <c r="C75" s="27">
        <v>0.18956500000000176</v>
      </c>
      <c r="D75" s="27">
        <v>2.1504439999999998</v>
      </c>
      <c r="E75" s="39"/>
      <c r="F75" s="27">
        <v>0.18854299999999569</v>
      </c>
      <c r="G75" s="27">
        <v>1.418558</v>
      </c>
      <c r="H75" s="22"/>
    </row>
    <row r="76" spans="3:8" x14ac:dyDescent="0.25">
      <c r="C76" s="27">
        <v>0.19228100000000126</v>
      </c>
      <c r="D76" s="27">
        <v>2.1564719999999999</v>
      </c>
      <c r="E76" s="39"/>
      <c r="F76" s="27">
        <v>0.19125900000000229</v>
      </c>
      <c r="G76" s="27">
        <v>1.4300489999999999</v>
      </c>
      <c r="H76" s="22"/>
    </row>
    <row r="77" spans="3:8" x14ac:dyDescent="0.25">
      <c r="C77" s="27">
        <v>0.19499700000000075</v>
      </c>
      <c r="D77" s="27">
        <v>2.1630829999999999</v>
      </c>
      <c r="E77" s="39"/>
      <c r="F77" s="27">
        <v>0.19397500000000178</v>
      </c>
      <c r="G77" s="27">
        <v>1.4422219999999999</v>
      </c>
      <c r="H77" s="22"/>
    </row>
    <row r="78" spans="3:8" x14ac:dyDescent="0.25">
      <c r="C78" s="27">
        <v>0.19771700000000436</v>
      </c>
      <c r="D78" s="27">
        <v>2.1714690000000001</v>
      </c>
      <c r="E78" s="39"/>
      <c r="F78" s="27">
        <v>0.19669499999999829</v>
      </c>
      <c r="G78" s="27">
        <v>1.4552510000000001</v>
      </c>
      <c r="H78" s="22"/>
    </row>
    <row r="79" spans="3:8" x14ac:dyDescent="0.25">
      <c r="C79" s="27">
        <v>0.20043300000000386</v>
      </c>
      <c r="D79" s="27">
        <v>2.1800250000000001</v>
      </c>
      <c r="E79" s="39"/>
      <c r="F79" s="27">
        <v>0.19941099999999778</v>
      </c>
      <c r="G79" s="27">
        <v>1.467452</v>
      </c>
      <c r="H79" s="22"/>
    </row>
    <row r="80" spans="3:8" x14ac:dyDescent="0.25">
      <c r="C80" s="27">
        <v>0.20314900000000335</v>
      </c>
      <c r="D80" s="27">
        <v>2.1906789999999998</v>
      </c>
      <c r="E80" s="39"/>
      <c r="F80" s="27">
        <v>0.20212699999999728</v>
      </c>
      <c r="G80" s="27">
        <v>1.482332</v>
      </c>
      <c r="H80" s="22"/>
    </row>
    <row r="81" spans="3:8" x14ac:dyDescent="0.25">
      <c r="C81" s="27">
        <v>0.20586899999999986</v>
      </c>
      <c r="D81" s="27">
        <v>2.2007620000000001</v>
      </c>
      <c r="E81" s="39"/>
      <c r="F81" s="27">
        <v>0.20484700000000089</v>
      </c>
      <c r="G81" s="27">
        <v>1.4983379999999999</v>
      </c>
      <c r="H81" s="22"/>
    </row>
    <row r="82" spans="3:8" x14ac:dyDescent="0.25">
      <c r="C82" s="27">
        <v>0.20858499999999935</v>
      </c>
      <c r="D82" s="27">
        <v>2.2134040000000001</v>
      </c>
      <c r="E82" s="39"/>
      <c r="F82" s="27">
        <v>0.20756300000000039</v>
      </c>
      <c r="G82" s="27">
        <v>1.513287</v>
      </c>
      <c r="H82" s="22"/>
    </row>
    <row r="83" spans="3:8" x14ac:dyDescent="0.25">
      <c r="C83" s="27">
        <v>0.21130500000000296</v>
      </c>
      <c r="D83" s="27">
        <v>2.2272419999999999</v>
      </c>
      <c r="E83" s="39"/>
      <c r="F83" s="27">
        <v>0.21027899999999988</v>
      </c>
      <c r="G83" s="27">
        <v>1.5292250000000001</v>
      </c>
      <c r="H83" s="22"/>
    </row>
    <row r="84" spans="3:8" x14ac:dyDescent="0.25">
      <c r="C84" s="27">
        <v>0.21402100000000246</v>
      </c>
      <c r="D84" s="27">
        <v>2.2431049999999999</v>
      </c>
      <c r="E84" s="39"/>
      <c r="F84" s="27">
        <v>0.21299899999999639</v>
      </c>
      <c r="G84" s="27">
        <v>1.544259</v>
      </c>
      <c r="H84" s="22"/>
    </row>
    <row r="85" spans="3:8" x14ac:dyDescent="0.25">
      <c r="C85" s="27">
        <v>0.21673700000000196</v>
      </c>
      <c r="D85" s="27">
        <v>2.2574869999999998</v>
      </c>
      <c r="E85" s="39"/>
      <c r="F85" s="27">
        <v>0.21571499999999588</v>
      </c>
      <c r="G85" s="27">
        <v>1.5591520000000001</v>
      </c>
      <c r="H85" s="22"/>
    </row>
    <row r="86" spans="3:8" x14ac:dyDescent="0.25">
      <c r="C86" s="27">
        <v>0.21945699999999846</v>
      </c>
      <c r="D86" s="27">
        <v>2.2727439999999999</v>
      </c>
      <c r="E86" s="39"/>
      <c r="F86" s="27">
        <v>0.21843100000000248</v>
      </c>
      <c r="G86" s="27">
        <v>1.5750599999999999</v>
      </c>
      <c r="H86" s="22"/>
    </row>
    <row r="87" spans="3:8" x14ac:dyDescent="0.25">
      <c r="C87" s="27">
        <v>0.22217300000000506</v>
      </c>
      <c r="D87" s="27">
        <v>2.284529</v>
      </c>
      <c r="E87" s="39"/>
      <c r="F87" s="27">
        <v>0.22115099999999899</v>
      </c>
      <c r="G87" s="27">
        <v>1.590214</v>
      </c>
      <c r="H87" s="22"/>
    </row>
    <row r="88" spans="3:8" x14ac:dyDescent="0.25">
      <c r="C88" s="27">
        <v>0.22488900000000456</v>
      </c>
      <c r="D88" s="27">
        <v>2.293968</v>
      </c>
      <c r="E88" s="39"/>
      <c r="F88" s="27">
        <v>0.22386699999999848</v>
      </c>
      <c r="G88" s="27">
        <v>1.6029929999999999</v>
      </c>
      <c r="H88" s="22"/>
    </row>
    <row r="89" spans="3:8" x14ac:dyDescent="0.25">
      <c r="C89" s="27">
        <v>0.22760900000000106</v>
      </c>
      <c r="D89" s="27">
        <v>2.3006709999999999</v>
      </c>
      <c r="E89" s="39"/>
      <c r="F89" s="27">
        <v>0.22658700000000209</v>
      </c>
      <c r="G89" s="27">
        <v>1.614457</v>
      </c>
      <c r="H89" s="22"/>
    </row>
    <row r="90" spans="3:8" x14ac:dyDescent="0.25">
      <c r="C90" s="27">
        <v>0.23032500000000056</v>
      </c>
      <c r="D90" s="27">
        <v>2.306476</v>
      </c>
      <c r="E90" s="39"/>
      <c r="F90" s="27">
        <v>0.22930300000000159</v>
      </c>
      <c r="G90" s="27">
        <v>1.622352</v>
      </c>
      <c r="H90" s="22"/>
    </row>
    <row r="91" spans="3:8" x14ac:dyDescent="0.25">
      <c r="C91" s="27">
        <v>0.23304100000000005</v>
      </c>
      <c r="D91" s="27">
        <v>2.310165</v>
      </c>
      <c r="E91" s="39"/>
      <c r="F91" s="27">
        <v>0.23201900000000109</v>
      </c>
      <c r="G91" s="27">
        <v>1.627707</v>
      </c>
      <c r="H91" s="22"/>
    </row>
    <row r="92" spans="3:8" x14ac:dyDescent="0.25">
      <c r="C92" s="27">
        <v>0.23576100000000366</v>
      </c>
      <c r="D92" s="27">
        <v>2.3117429999999999</v>
      </c>
      <c r="E92" s="39"/>
      <c r="F92" s="27">
        <v>0.23473899999999759</v>
      </c>
      <c r="G92" s="27">
        <v>1.631038</v>
      </c>
      <c r="H92" s="22"/>
    </row>
    <row r="93" spans="3:8" x14ac:dyDescent="0.25">
      <c r="C93" s="27">
        <v>0.23847700000000316</v>
      </c>
      <c r="D93" s="27">
        <v>2.3114400000000002</v>
      </c>
      <c r="E93" s="39"/>
      <c r="F93" s="27">
        <v>0.23745499999999709</v>
      </c>
      <c r="G93" s="27">
        <v>1.630376</v>
      </c>
      <c r="H93" s="22"/>
    </row>
    <row r="94" spans="3:8" x14ac:dyDescent="0.25">
      <c r="C94" s="27">
        <v>0.24119300000000266</v>
      </c>
      <c r="D94" s="27">
        <v>2.3128410000000001</v>
      </c>
      <c r="E94" s="39"/>
      <c r="F94" s="27">
        <v>0.24017099999999658</v>
      </c>
      <c r="G94" s="27">
        <v>1.629461</v>
      </c>
      <c r="H94" s="22"/>
    </row>
    <row r="95" spans="3:8" x14ac:dyDescent="0.25">
      <c r="C95" s="27">
        <v>0.24391299999999916</v>
      </c>
      <c r="D95" s="27">
        <v>2.3107319999999998</v>
      </c>
      <c r="E95" s="39"/>
      <c r="F95" s="27">
        <v>0.24289100000000019</v>
      </c>
      <c r="G95" s="27">
        <v>1.627758</v>
      </c>
      <c r="H95" s="22"/>
    </row>
    <row r="96" spans="3:8" x14ac:dyDescent="0.25">
      <c r="C96" s="27">
        <v>0.24662899999999865</v>
      </c>
      <c r="D96" s="27">
        <v>2.3089200000000001</v>
      </c>
      <c r="E96" s="39"/>
      <c r="F96" s="27">
        <v>0.24560699999999969</v>
      </c>
      <c r="G96" s="27">
        <v>1.6249039999999999</v>
      </c>
      <c r="H96" s="22"/>
    </row>
    <row r="97" spans="3:8" x14ac:dyDescent="0.25">
      <c r="C97" s="27">
        <v>0.24934500000000526</v>
      </c>
      <c r="D97" s="27">
        <v>2.308014</v>
      </c>
      <c r="E97" s="39"/>
      <c r="F97" s="27">
        <v>0.24832299999999918</v>
      </c>
      <c r="G97" s="27">
        <v>1.6199209999999999</v>
      </c>
      <c r="H97" s="22"/>
    </row>
    <row r="98" spans="3:8" x14ac:dyDescent="0.25">
      <c r="C98" s="27">
        <v>0.25206500000000176</v>
      </c>
      <c r="D98" s="27">
        <v>2.3064779999999998</v>
      </c>
      <c r="E98" s="39"/>
      <c r="F98" s="27">
        <v>0.25104299999999569</v>
      </c>
      <c r="G98" s="27">
        <v>1.6140460000000001</v>
      </c>
      <c r="H98" s="22"/>
    </row>
    <row r="99" spans="3:8" x14ac:dyDescent="0.25">
      <c r="C99" s="27">
        <v>0.25478100000000126</v>
      </c>
      <c r="D99" s="27">
        <v>2.3039999999999998</v>
      </c>
      <c r="E99" s="39"/>
      <c r="F99" s="27">
        <v>0.25375900000000229</v>
      </c>
      <c r="G99" s="27">
        <v>1.6068709999999999</v>
      </c>
      <c r="H99" s="22"/>
    </row>
    <row r="100" spans="3:8" x14ac:dyDescent="0.25">
      <c r="C100" s="27">
        <v>0.25749700000000075</v>
      </c>
      <c r="D100" s="27">
        <v>2.2997519999999998</v>
      </c>
      <c r="E100" s="39"/>
      <c r="F100" s="27">
        <v>0.25647500000000178</v>
      </c>
      <c r="G100" s="27">
        <v>1.601315</v>
      </c>
      <c r="H100" s="22"/>
    </row>
    <row r="101" spans="3:8" x14ac:dyDescent="0.25">
      <c r="C101" s="27">
        <v>0.26021700000000436</v>
      </c>
      <c r="D101" s="27">
        <v>2.296192</v>
      </c>
      <c r="E101" s="39"/>
      <c r="F101" s="27">
        <v>0.25919499999999829</v>
      </c>
      <c r="G101" s="27">
        <v>1.5956809999999999</v>
      </c>
      <c r="H101" s="22"/>
    </row>
    <row r="102" spans="3:8" x14ac:dyDescent="0.25">
      <c r="C102" s="27">
        <v>0.26293300000000386</v>
      </c>
      <c r="D102" s="27">
        <v>2.295652</v>
      </c>
      <c r="E102" s="39"/>
      <c r="F102" s="27">
        <v>0.26191099999999778</v>
      </c>
      <c r="G102" s="27">
        <v>1.5884290000000001</v>
      </c>
      <c r="H102" s="22"/>
    </row>
    <row r="103" spans="3:8" x14ac:dyDescent="0.25">
      <c r="C103" s="27">
        <v>0.26564900000000335</v>
      </c>
      <c r="D103" s="27">
        <v>2.2975319999999999</v>
      </c>
      <c r="E103" s="39"/>
      <c r="F103" s="27">
        <v>0.26462699999999728</v>
      </c>
      <c r="G103" s="27">
        <v>1.583396</v>
      </c>
      <c r="H103" s="22"/>
    </row>
    <row r="104" spans="3:8" x14ac:dyDescent="0.25">
      <c r="C104" s="27">
        <v>0.26836899999999986</v>
      </c>
      <c r="D104" s="27">
        <v>2.2996639999999999</v>
      </c>
      <c r="E104" s="39"/>
      <c r="F104" s="27">
        <v>0.26734700000000089</v>
      </c>
      <c r="G104" s="27">
        <v>1.574921</v>
      </c>
      <c r="H104" s="22"/>
    </row>
    <row r="105" spans="3:8" x14ac:dyDescent="0.25">
      <c r="C105" s="27">
        <v>0.27108499999999935</v>
      </c>
      <c r="D105" s="27">
        <v>2.3056369999999999</v>
      </c>
      <c r="E105" s="39"/>
      <c r="F105" s="27">
        <v>0.27006300000000039</v>
      </c>
      <c r="G105" s="27">
        <v>1.5715079999999999</v>
      </c>
      <c r="H105" s="22"/>
    </row>
    <row r="106" spans="3:8" x14ac:dyDescent="0.25">
      <c r="C106" s="27">
        <v>0.27380099999999885</v>
      </c>
      <c r="D106" s="27">
        <v>2.3139859999999999</v>
      </c>
      <c r="E106" s="39"/>
      <c r="F106" s="27">
        <v>0.27277899999999988</v>
      </c>
      <c r="G106" s="27">
        <v>1.570926</v>
      </c>
      <c r="H106" s="22"/>
    </row>
    <row r="107" spans="3:8" x14ac:dyDescent="0.25">
      <c r="C107" s="27">
        <v>0.27652100000000246</v>
      </c>
      <c r="D107" s="27">
        <v>2.3242780000000001</v>
      </c>
      <c r="E107" s="39"/>
      <c r="F107" s="27">
        <v>0.27549899999999639</v>
      </c>
      <c r="G107" s="27">
        <v>1.571599</v>
      </c>
      <c r="H107" s="22"/>
    </row>
    <row r="108" spans="3:8" x14ac:dyDescent="0.25">
      <c r="C108" s="27">
        <v>0.27923700000000196</v>
      </c>
      <c r="D108" s="27">
        <v>2.333933</v>
      </c>
      <c r="E108" s="39"/>
      <c r="F108" s="27">
        <v>0.27821499999999588</v>
      </c>
      <c r="G108" s="27">
        <v>1.575018</v>
      </c>
      <c r="H108" s="22"/>
    </row>
    <row r="109" spans="3:8" x14ac:dyDescent="0.25">
      <c r="C109" s="27">
        <v>0.28195300000000145</v>
      </c>
      <c r="D109" s="27">
        <v>2.3437800000000002</v>
      </c>
      <c r="E109" s="39"/>
      <c r="F109" s="27">
        <v>0.28093499999999949</v>
      </c>
      <c r="G109" s="27">
        <v>1.5771379999999999</v>
      </c>
      <c r="H109" s="22"/>
    </row>
    <row r="110" spans="3:8" x14ac:dyDescent="0.25">
      <c r="C110" s="27">
        <v>0.28467300000000506</v>
      </c>
      <c r="D110" s="27">
        <v>2.354835</v>
      </c>
      <c r="E110" s="39"/>
      <c r="F110" s="27">
        <v>0.28365099999999899</v>
      </c>
      <c r="G110" s="27">
        <v>1.58083</v>
      </c>
      <c r="H110" s="22"/>
    </row>
    <row r="111" spans="3:8" x14ac:dyDescent="0.25">
      <c r="C111" s="27">
        <v>0.28738900000000456</v>
      </c>
      <c r="D111" s="27">
        <v>2.3640840000000001</v>
      </c>
      <c r="E111" s="39"/>
      <c r="F111" s="27">
        <v>0.28636699999999848</v>
      </c>
      <c r="G111" s="27">
        <v>1.584033</v>
      </c>
      <c r="H111" s="22"/>
    </row>
    <row r="112" spans="3:8" x14ac:dyDescent="0.25">
      <c r="C112" s="27">
        <v>0.29010500000000405</v>
      </c>
      <c r="D112" s="27">
        <v>2.3736679999999999</v>
      </c>
      <c r="E112" s="39"/>
      <c r="F112" s="27">
        <v>0.28908700000000209</v>
      </c>
      <c r="G112" s="27">
        <v>1.5869450000000001</v>
      </c>
      <c r="H112" s="22"/>
    </row>
    <row r="113" spans="3:8" x14ac:dyDescent="0.25">
      <c r="C113" s="27">
        <v>0.29282500000000056</v>
      </c>
      <c r="D113" s="27">
        <v>2.3826960000000001</v>
      </c>
      <c r="E113" s="39"/>
      <c r="F113" s="27">
        <v>0.29180300000000159</v>
      </c>
      <c r="G113" s="27">
        <v>1.593289</v>
      </c>
      <c r="H113" s="22"/>
    </row>
    <row r="114" spans="3:8" x14ac:dyDescent="0.25">
      <c r="C114" s="27">
        <v>0.29554100000000005</v>
      </c>
      <c r="D114" s="27">
        <v>2.3884560000000001</v>
      </c>
      <c r="E114" s="39"/>
      <c r="F114" s="27">
        <v>0.29451900000000109</v>
      </c>
      <c r="G114" s="27">
        <v>1.5996239999999999</v>
      </c>
      <c r="H114" s="22"/>
    </row>
    <row r="115" spans="3:8" x14ac:dyDescent="0.25">
      <c r="C115" s="27">
        <v>0.29825699999999955</v>
      </c>
      <c r="D115" s="27">
        <v>2.3975919999999999</v>
      </c>
      <c r="E115" s="39"/>
      <c r="F115" s="27">
        <v>0.29723899999999759</v>
      </c>
      <c r="G115" s="27">
        <v>1.6043799999999999</v>
      </c>
      <c r="H115" s="22"/>
    </row>
    <row r="116" spans="3:8" x14ac:dyDescent="0.25">
      <c r="C116" s="27">
        <v>0.30097700000000316</v>
      </c>
      <c r="D116" s="27">
        <v>2.4070559999999999</v>
      </c>
      <c r="E116" s="39"/>
      <c r="F116" s="27">
        <v>0.29995499999999709</v>
      </c>
      <c r="G116" s="27">
        <v>1.608255</v>
      </c>
      <c r="H116" s="22"/>
    </row>
    <row r="117" spans="3:8" x14ac:dyDescent="0.25">
      <c r="C117" s="27">
        <v>0.30369300000000266</v>
      </c>
      <c r="D117" s="27">
        <v>2.4148879999999999</v>
      </c>
      <c r="E117" s="39"/>
      <c r="F117" s="27">
        <v>0.30267099999999658</v>
      </c>
      <c r="G117" s="27">
        <v>1.61311</v>
      </c>
      <c r="H117" s="22"/>
    </row>
    <row r="118" spans="3:8" x14ac:dyDescent="0.25">
      <c r="C118" s="27">
        <v>0.30640900000000215</v>
      </c>
      <c r="D118" s="27">
        <v>2.4222959999999998</v>
      </c>
      <c r="E118" s="39"/>
      <c r="F118" s="27">
        <v>0.30539100000000019</v>
      </c>
      <c r="G118" s="27">
        <v>1.616652</v>
      </c>
      <c r="H118" s="22"/>
    </row>
    <row r="119" spans="3:8" x14ac:dyDescent="0.25">
      <c r="C119" s="27">
        <v>0.30912899999999865</v>
      </c>
      <c r="D119" s="27">
        <v>2.4283950000000001</v>
      </c>
      <c r="E119" s="39"/>
      <c r="F119" s="27">
        <v>0.30810699999999969</v>
      </c>
      <c r="G119" s="27">
        <v>1.622301</v>
      </c>
      <c r="H119" s="22"/>
    </row>
    <row r="120" spans="3:8" x14ac:dyDescent="0.25">
      <c r="C120" s="27">
        <v>0.31184500000000526</v>
      </c>
      <c r="D120" s="27">
        <v>2.4343300000000001</v>
      </c>
      <c r="E120" s="39"/>
      <c r="F120" s="27">
        <v>0.31082299999999918</v>
      </c>
      <c r="G120" s="27">
        <v>1.628174</v>
      </c>
      <c r="H120" s="22"/>
    </row>
    <row r="121" spans="3:8" x14ac:dyDescent="0.25">
      <c r="C121" s="27">
        <v>0.31456100000000475</v>
      </c>
      <c r="D121" s="27">
        <v>2.4402650000000001</v>
      </c>
      <c r="E121" s="39"/>
      <c r="F121" s="27">
        <v>0.31354299999999569</v>
      </c>
      <c r="G121" s="27">
        <v>1.63201</v>
      </c>
      <c r="H121" s="22"/>
    </row>
    <row r="122" spans="3:8" x14ac:dyDescent="0.25">
      <c r="C122" s="27">
        <v>0.31728100000000126</v>
      </c>
      <c r="D122" s="27">
        <v>2.443673</v>
      </c>
      <c r="E122" s="39"/>
      <c r="F122" s="27">
        <v>0.31625900000000229</v>
      </c>
      <c r="G122" s="27">
        <v>1.637953</v>
      </c>
      <c r="H122" s="22"/>
    </row>
    <row r="123" spans="3:8" x14ac:dyDescent="0.25">
      <c r="C123" s="27">
        <v>0.31999700000000075</v>
      </c>
      <c r="D123" s="27">
        <v>2.4482719999999998</v>
      </c>
      <c r="E123" s="39"/>
      <c r="F123" s="27">
        <v>0.31897500000000178</v>
      </c>
      <c r="G123" s="27">
        <v>1.643116</v>
      </c>
      <c r="H123" s="22"/>
    </row>
    <row r="124" spans="3:8" x14ac:dyDescent="0.25">
      <c r="C124" s="27">
        <v>0.32271300000000025</v>
      </c>
      <c r="D124" s="27">
        <v>2.4521169999999999</v>
      </c>
      <c r="E124" s="39"/>
      <c r="F124" s="27">
        <v>0.32169499999999829</v>
      </c>
      <c r="G124" s="27">
        <v>1.646844</v>
      </c>
      <c r="H124" s="22"/>
    </row>
    <row r="125" spans="3:8" x14ac:dyDescent="0.25">
      <c r="C125" s="27">
        <v>0.32543300000000386</v>
      </c>
      <c r="D125" s="27">
        <v>2.4533200000000002</v>
      </c>
      <c r="E125" s="39"/>
      <c r="F125" s="27">
        <v>0.32441099999999778</v>
      </c>
      <c r="G125" s="27">
        <v>1.6513990000000001</v>
      </c>
      <c r="H125" s="22"/>
    </row>
    <row r="126" spans="3:8" x14ac:dyDescent="0.25">
      <c r="C126" s="27">
        <v>0.32814900000000335</v>
      </c>
      <c r="D126" s="27">
        <v>2.457792</v>
      </c>
      <c r="E126" s="39"/>
      <c r="F126" s="27">
        <v>0.32712699999999728</v>
      </c>
      <c r="G126" s="27">
        <v>1.6551659999999999</v>
      </c>
      <c r="H126" s="22"/>
    </row>
    <row r="127" spans="3:8" x14ac:dyDescent="0.25">
      <c r="C127" s="27">
        <v>0.33086500000000285</v>
      </c>
      <c r="D127" s="27">
        <v>2.4620660000000001</v>
      </c>
      <c r="E127" s="39"/>
      <c r="F127" s="27">
        <v>0.32984700000000089</v>
      </c>
      <c r="G127" s="27">
        <v>1.6592800000000001</v>
      </c>
      <c r="H127" s="22"/>
    </row>
    <row r="128" spans="3:8" x14ac:dyDescent="0.25">
      <c r="C128" s="27">
        <v>0.33358499999999935</v>
      </c>
      <c r="D128" s="27">
        <v>2.4659759999999999</v>
      </c>
      <c r="E128" s="39"/>
      <c r="F128" s="27">
        <v>0.33256300000000039</v>
      </c>
      <c r="G128" s="27">
        <v>1.663967</v>
      </c>
      <c r="H128" s="22"/>
    </row>
    <row r="129" spans="3:8" x14ac:dyDescent="0.25">
      <c r="C129" s="27">
        <v>0.33630099999999885</v>
      </c>
      <c r="D129" s="27">
        <v>2.4696389999999999</v>
      </c>
      <c r="E129" s="39"/>
      <c r="F129" s="27">
        <v>0.33528299999999689</v>
      </c>
      <c r="G129" s="27">
        <v>1.667532</v>
      </c>
      <c r="H129" s="22"/>
    </row>
    <row r="130" spans="3:8" x14ac:dyDescent="0.25">
      <c r="C130" s="27">
        <v>0.33901699999999835</v>
      </c>
      <c r="D130" s="27">
        <v>2.4737830000000001</v>
      </c>
      <c r="E130" s="39"/>
      <c r="F130" s="27">
        <v>0.33799899999999639</v>
      </c>
      <c r="G130" s="27">
        <v>1.671719</v>
      </c>
      <c r="H130" s="22"/>
    </row>
    <row r="131" spans="3:8" x14ac:dyDescent="0.25">
      <c r="C131" s="27">
        <v>0.34173700000000196</v>
      </c>
      <c r="D131" s="27">
        <v>2.4768509999999999</v>
      </c>
      <c r="E131" s="39"/>
      <c r="F131" s="27">
        <v>0.34071499999999588</v>
      </c>
      <c r="G131" s="27">
        <v>1.6753420000000001</v>
      </c>
      <c r="H131" s="22"/>
    </row>
    <row r="132" spans="3:8" x14ac:dyDescent="0.25">
      <c r="C132" s="27">
        <v>0.34445300000000145</v>
      </c>
      <c r="D132" s="27">
        <v>2.4791650000000001</v>
      </c>
      <c r="E132" s="39"/>
      <c r="F132" s="27">
        <v>0.34343499999999949</v>
      </c>
      <c r="G132" s="27">
        <v>1.6783360000000001</v>
      </c>
      <c r="H132" s="22"/>
    </row>
    <row r="133" spans="3:8" x14ac:dyDescent="0.25">
      <c r="C133" s="27">
        <v>0.34716900000000095</v>
      </c>
      <c r="D133" s="27">
        <v>2.4819599999999999</v>
      </c>
      <c r="E133" s="39"/>
      <c r="F133" s="27">
        <v>0.34615099999999899</v>
      </c>
      <c r="G133" s="27">
        <v>1.6818550000000001</v>
      </c>
      <c r="H133" s="22"/>
    </row>
    <row r="134" spans="3:8" x14ac:dyDescent="0.25">
      <c r="C134" s="27">
        <v>0.34988900000000456</v>
      </c>
      <c r="D134" s="27">
        <v>2.4865020000000002</v>
      </c>
      <c r="E134" s="39"/>
      <c r="F134" s="27">
        <v>0.34886699999999848</v>
      </c>
      <c r="G134" s="27">
        <v>1.6853450000000001</v>
      </c>
      <c r="H134" s="22"/>
    </row>
    <row r="135" spans="3:8" x14ac:dyDescent="0.25">
      <c r="C135" s="27">
        <v>0.35260500000000405</v>
      </c>
      <c r="D135" s="27">
        <v>2.4903170000000001</v>
      </c>
      <c r="E135" s="39"/>
      <c r="F135" s="27">
        <v>0.35158700000000209</v>
      </c>
      <c r="G135" s="27">
        <v>1.687611</v>
      </c>
      <c r="H135" s="22"/>
    </row>
    <row r="136" spans="3:8" x14ac:dyDescent="0.25">
      <c r="C136" s="27">
        <v>0.35532100000000355</v>
      </c>
      <c r="D136" s="27">
        <v>2.493935</v>
      </c>
      <c r="E136" s="39"/>
      <c r="F136" s="27">
        <v>0.35430300000000159</v>
      </c>
      <c r="G136" s="27">
        <v>1.6892929999999999</v>
      </c>
      <c r="H136" s="22"/>
    </row>
    <row r="137" spans="3:8" x14ac:dyDescent="0.25">
      <c r="C137" s="27">
        <v>0.35804100000000005</v>
      </c>
      <c r="D137" s="27">
        <v>2.496985</v>
      </c>
      <c r="E137" s="39"/>
      <c r="F137" s="27">
        <v>0.35701900000000109</v>
      </c>
      <c r="G137" s="27">
        <v>1.690212</v>
      </c>
      <c r="H137" s="22"/>
    </row>
    <row r="138" spans="3:8" x14ac:dyDescent="0.25">
      <c r="C138" s="27">
        <v>0.36075699999999955</v>
      </c>
      <c r="D138" s="27">
        <v>2.500626</v>
      </c>
      <c r="E138" s="39"/>
      <c r="F138" s="27">
        <v>0.35973899999999759</v>
      </c>
      <c r="G138" s="27">
        <v>1.689819</v>
      </c>
      <c r="H138" s="22"/>
    </row>
    <row r="139" spans="3:8" x14ac:dyDescent="0.25">
      <c r="C139" s="27">
        <v>0.36347299999999905</v>
      </c>
      <c r="D139" s="27">
        <v>2.5042219999999999</v>
      </c>
      <c r="E139" s="39"/>
      <c r="F139" s="27">
        <v>0.36245499999999709</v>
      </c>
      <c r="G139" s="27">
        <v>1.6934819999999999</v>
      </c>
      <c r="H139" s="22"/>
    </row>
    <row r="140" spans="3:8" x14ac:dyDescent="0.25">
      <c r="C140" s="27">
        <v>0.36619300000000266</v>
      </c>
      <c r="D140" s="27">
        <v>2.5080840000000002</v>
      </c>
      <c r="E140" s="39"/>
      <c r="F140" s="27">
        <v>0.36517099999999658</v>
      </c>
      <c r="G140" s="27">
        <v>1.6949939999999999</v>
      </c>
      <c r="H140" s="22"/>
    </row>
    <row r="141" spans="3:8" x14ac:dyDescent="0.25">
      <c r="C141" s="27">
        <v>0.36890900000000215</v>
      </c>
      <c r="D141" s="27">
        <v>2.510551</v>
      </c>
      <c r="E141" s="39"/>
      <c r="F141" s="27">
        <v>0.36789100000000019</v>
      </c>
      <c r="G141" s="27">
        <v>1.699187</v>
      </c>
      <c r="H141" s="22"/>
    </row>
    <row r="142" spans="3:8" x14ac:dyDescent="0.25">
      <c r="C142" s="27">
        <v>0.37162500000000165</v>
      </c>
      <c r="D142" s="27">
        <v>2.5123259999999998</v>
      </c>
      <c r="E142" s="39"/>
      <c r="F142" s="27">
        <v>0.37060699999999969</v>
      </c>
      <c r="G142" s="27">
        <v>1.7010700000000001</v>
      </c>
      <c r="H142" s="22"/>
    </row>
    <row r="143" spans="3:8" x14ac:dyDescent="0.25">
      <c r="C143" s="27">
        <v>0.37434500000000526</v>
      </c>
      <c r="D143" s="27">
        <v>2.5148169999999999</v>
      </c>
      <c r="E143" s="39"/>
      <c r="F143" s="27">
        <v>0.37332299999999918</v>
      </c>
      <c r="G143" s="27">
        <v>1.7018359999999999</v>
      </c>
      <c r="H143" s="22"/>
    </row>
    <row r="144" spans="3:8" x14ac:dyDescent="0.25">
      <c r="C144" s="27">
        <v>0.37706100000000475</v>
      </c>
      <c r="D144" s="27">
        <v>2.5194670000000001</v>
      </c>
      <c r="E144" s="39"/>
      <c r="F144" s="27">
        <v>0.37604299999999569</v>
      </c>
      <c r="G144" s="27">
        <v>1.7031769999999999</v>
      </c>
      <c r="H144" s="22"/>
    </row>
    <row r="145" spans="3:8" x14ac:dyDescent="0.25">
      <c r="C145" s="27">
        <v>0.37977700000000425</v>
      </c>
      <c r="D145" s="27">
        <v>2.5240610000000001</v>
      </c>
      <c r="E145" s="39"/>
      <c r="F145" s="27">
        <v>0.37875900000000229</v>
      </c>
      <c r="G145" s="27">
        <v>1.7050019999999999</v>
      </c>
      <c r="H145" s="22"/>
    </row>
    <row r="146" spans="3:8" x14ac:dyDescent="0.25">
      <c r="C146" s="27">
        <v>0.38249700000000075</v>
      </c>
      <c r="D146" s="27">
        <v>2.525903</v>
      </c>
      <c r="E146" s="39"/>
      <c r="F146" s="27">
        <v>0.38147500000000178</v>
      </c>
      <c r="G146" s="27">
        <v>1.7049369999999999</v>
      </c>
      <c r="H146" s="22"/>
    </row>
    <row r="147" spans="3:8" x14ac:dyDescent="0.25">
      <c r="C147" s="27">
        <v>0.38521300000000025</v>
      </c>
      <c r="D147" s="27">
        <v>2.5276890000000001</v>
      </c>
      <c r="E147" s="39"/>
      <c r="F147" s="27">
        <v>0.38419499999999829</v>
      </c>
      <c r="G147" s="27">
        <v>1.7073259999999999</v>
      </c>
      <c r="H147" s="22"/>
    </row>
    <row r="148" spans="3:8" x14ac:dyDescent="0.25">
      <c r="C148" s="27">
        <v>0.38792899999999975</v>
      </c>
      <c r="D148" s="27">
        <v>2.5299879999999999</v>
      </c>
      <c r="E148" s="39"/>
      <c r="F148" s="27">
        <v>0.38691099999999778</v>
      </c>
      <c r="G148" s="27">
        <v>1.7094050000000001</v>
      </c>
      <c r="H148" s="22"/>
    </row>
    <row r="149" spans="3:8" x14ac:dyDescent="0.25">
      <c r="C149" s="27">
        <v>0.39064900000000335</v>
      </c>
      <c r="D149" s="27">
        <v>2.5327790000000001</v>
      </c>
      <c r="E149" s="39"/>
      <c r="F149" s="27">
        <v>0.38963100000000139</v>
      </c>
      <c r="G149" s="27">
        <v>1.7111460000000001</v>
      </c>
      <c r="H149" s="22"/>
    </row>
    <row r="150" spans="3:8" x14ac:dyDescent="0.25">
      <c r="C150" s="27">
        <v>0.39336500000000285</v>
      </c>
      <c r="D150" s="27">
        <v>2.5347279999999999</v>
      </c>
      <c r="E150" s="39"/>
      <c r="F150" s="27">
        <v>0.39234700000000089</v>
      </c>
      <c r="G150" s="27">
        <v>1.7110799999999999</v>
      </c>
      <c r="H150" s="22"/>
    </row>
    <row r="151" spans="3:8" x14ac:dyDescent="0.25">
      <c r="C151" s="27">
        <v>0.39608100000000235</v>
      </c>
      <c r="D151" s="27">
        <v>2.537207</v>
      </c>
      <c r="E151" s="39"/>
      <c r="F151" s="27">
        <v>0.39506300000000039</v>
      </c>
      <c r="G151" s="27">
        <v>1.7113799999999999</v>
      </c>
      <c r="H151" s="22"/>
    </row>
    <row r="152" spans="3:8" x14ac:dyDescent="0.25">
      <c r="C152" s="27">
        <v>0.39880099999999885</v>
      </c>
      <c r="D152" s="27">
        <v>2.5379999999999998</v>
      </c>
      <c r="E152" s="39"/>
      <c r="F152" s="27">
        <v>0.39778299999999689</v>
      </c>
      <c r="G152" s="27">
        <v>1.7137340000000001</v>
      </c>
      <c r="H152" s="22"/>
    </row>
    <row r="153" spans="3:8" x14ac:dyDescent="0.25">
      <c r="C153" s="27">
        <v>0.40151699999999835</v>
      </c>
      <c r="D153" s="27">
        <v>2.5390169999999999</v>
      </c>
      <c r="E153" s="39"/>
      <c r="F153" s="27">
        <v>0.40049899999999639</v>
      </c>
      <c r="G153" s="27">
        <v>1.715071</v>
      </c>
      <c r="H153" s="22"/>
    </row>
    <row r="154" spans="3:8" x14ac:dyDescent="0.25">
      <c r="C154" s="27">
        <v>0.40423300000000495</v>
      </c>
      <c r="D154" s="27">
        <v>2.5411570000000001</v>
      </c>
      <c r="E154" s="39"/>
      <c r="F154" s="27">
        <v>0.40321499999999588</v>
      </c>
      <c r="G154" s="27">
        <v>1.7165870000000001</v>
      </c>
      <c r="H154" s="22"/>
    </row>
    <row r="155" spans="3:8" x14ac:dyDescent="0.25">
      <c r="C155" s="27">
        <v>0.40695300000000145</v>
      </c>
      <c r="D155" s="27">
        <v>2.5434000000000001</v>
      </c>
      <c r="E155" s="39"/>
      <c r="F155" s="27">
        <v>0.40593499999999949</v>
      </c>
      <c r="G155" s="27">
        <v>1.7181580000000001</v>
      </c>
      <c r="H155" s="22"/>
    </row>
    <row r="156" spans="3:8" x14ac:dyDescent="0.25">
      <c r="C156" s="27">
        <v>0.40966900000000095</v>
      </c>
      <c r="D156" s="27">
        <v>2.5466199999999999</v>
      </c>
      <c r="E156" s="39"/>
      <c r="F156" s="27">
        <v>0.40865099999999899</v>
      </c>
      <c r="G156" s="27">
        <v>1.719198</v>
      </c>
      <c r="H156" s="22"/>
    </row>
    <row r="157" spans="3:8" x14ac:dyDescent="0.25">
      <c r="C157" s="27">
        <v>0.41238500000000045</v>
      </c>
      <c r="D157" s="27">
        <v>2.5484119999999999</v>
      </c>
      <c r="E157" s="39"/>
      <c r="F157" s="27">
        <v>0.41136699999999848</v>
      </c>
      <c r="G157" s="27">
        <v>1.7209179999999999</v>
      </c>
      <c r="H157" s="22"/>
    </row>
    <row r="158" spans="3:8" x14ac:dyDescent="0.25">
      <c r="C158" s="27">
        <v>0.41510500000000405</v>
      </c>
      <c r="D158" s="27">
        <v>2.5507010000000001</v>
      </c>
      <c r="E158" s="39"/>
      <c r="F158" s="27">
        <v>0.41408700000000209</v>
      </c>
      <c r="G158" s="27">
        <v>1.721509</v>
      </c>
      <c r="H158" s="22"/>
    </row>
    <row r="159" spans="3:8" x14ac:dyDescent="0.25">
      <c r="C159" s="27">
        <v>0.41782100000000355</v>
      </c>
      <c r="D159" s="27">
        <v>2.552457</v>
      </c>
      <c r="E159" s="39"/>
      <c r="F159" s="27">
        <v>0.41680300000000159</v>
      </c>
      <c r="G159" s="27">
        <v>1.720855</v>
      </c>
      <c r="H159" s="22"/>
    </row>
    <row r="160" spans="3:8" x14ac:dyDescent="0.25">
      <c r="C160" s="27">
        <v>0.42053700000000305</v>
      </c>
      <c r="D160" s="27">
        <v>2.5544250000000002</v>
      </c>
      <c r="E160" s="39"/>
      <c r="F160" s="27">
        <v>0.41951900000000109</v>
      </c>
      <c r="G160" s="27">
        <v>1.7210589999999999</v>
      </c>
      <c r="H160" s="22"/>
    </row>
    <row r="161" spans="3:8" x14ac:dyDescent="0.25">
      <c r="C161" s="27">
        <v>0.42325699999999955</v>
      </c>
      <c r="D161" s="27">
        <v>2.5555020000000002</v>
      </c>
      <c r="E161" s="39"/>
      <c r="F161" s="27">
        <v>0.42223899999999759</v>
      </c>
      <c r="G161" s="27">
        <v>1.7214640000000001</v>
      </c>
      <c r="H161" s="22"/>
    </row>
    <row r="162" spans="3:8" x14ac:dyDescent="0.25">
      <c r="C162" s="27">
        <v>0.42597299999999905</v>
      </c>
      <c r="D162" s="27">
        <v>2.5587270000000002</v>
      </c>
      <c r="E162" s="39"/>
      <c r="F162" s="27">
        <v>0.42495499999999709</v>
      </c>
      <c r="G162" s="27">
        <v>1.7214689999999999</v>
      </c>
      <c r="H162" s="22"/>
    </row>
    <row r="163" spans="3:8" x14ac:dyDescent="0.25">
      <c r="C163" s="27">
        <v>0.42868899999999854</v>
      </c>
      <c r="D163" s="27">
        <v>2.5587800000000001</v>
      </c>
      <c r="E163" s="39"/>
      <c r="F163" s="27">
        <v>0.42767099999999658</v>
      </c>
      <c r="G163" s="27">
        <v>1.7201679999999999</v>
      </c>
      <c r="H163" s="22"/>
    </row>
    <row r="164" spans="3:8" x14ac:dyDescent="0.25">
      <c r="C164" s="27">
        <v>0.43140900000000215</v>
      </c>
      <c r="D164" s="27">
        <v>2.5588280000000001</v>
      </c>
      <c r="E164" s="39"/>
      <c r="F164" s="27">
        <v>0.43039100000000019</v>
      </c>
      <c r="G164" s="27">
        <v>1.7212860000000001</v>
      </c>
      <c r="H164" s="22"/>
    </row>
    <row r="165" spans="3:8" x14ac:dyDescent="0.25">
      <c r="C165" s="27">
        <v>0.43412500000000165</v>
      </c>
      <c r="D165" s="27">
        <v>2.5610430000000002</v>
      </c>
      <c r="E165" s="39"/>
      <c r="F165" s="27">
        <v>0.43310699999999969</v>
      </c>
      <c r="G165" s="27">
        <v>1.7214989999999999</v>
      </c>
      <c r="H165" s="22"/>
    </row>
    <row r="166" spans="3:8" x14ac:dyDescent="0.25">
      <c r="C166" s="27">
        <v>0.43684100000000115</v>
      </c>
      <c r="D166" s="27">
        <v>2.563625</v>
      </c>
      <c r="E166" s="39"/>
      <c r="F166" s="27">
        <v>0.43582299999999918</v>
      </c>
      <c r="G166" s="27">
        <v>1.7231879999999999</v>
      </c>
      <c r="H166" s="22"/>
    </row>
    <row r="167" spans="3:8" x14ac:dyDescent="0.25">
      <c r="C167" s="27">
        <v>0.43956100000000475</v>
      </c>
      <c r="D167" s="27">
        <v>2.5633889999999999</v>
      </c>
      <c r="E167" s="39"/>
      <c r="F167" s="27">
        <v>0.43854299999999569</v>
      </c>
      <c r="G167" s="27">
        <v>1.724399</v>
      </c>
      <c r="H167" s="22"/>
    </row>
    <row r="168" spans="3:8" x14ac:dyDescent="0.25">
      <c r="C168" s="27">
        <v>0.44227700000000425</v>
      </c>
      <c r="D168" s="27">
        <v>2.5660159999999999</v>
      </c>
      <c r="E168" s="39"/>
      <c r="F168" s="27">
        <v>0.44125900000000229</v>
      </c>
      <c r="G168" s="27">
        <v>1.727341</v>
      </c>
      <c r="H168" s="22"/>
    </row>
    <row r="169" spans="3:8" x14ac:dyDescent="0.25">
      <c r="C169" s="27">
        <v>0.44499300000000375</v>
      </c>
      <c r="D169" s="27">
        <v>2.5677819999999998</v>
      </c>
      <c r="E169" s="39"/>
      <c r="F169" s="27">
        <v>0.44397899999999879</v>
      </c>
      <c r="G169" s="27">
        <v>1.727066</v>
      </c>
      <c r="H169" s="22"/>
    </row>
    <row r="170" spans="3:8" x14ac:dyDescent="0.25">
      <c r="C170" s="27">
        <v>0.44771300000000025</v>
      </c>
      <c r="D170" s="27">
        <v>2.5684650000000002</v>
      </c>
      <c r="E170" s="39"/>
      <c r="F170" s="27">
        <v>0.44669499999999829</v>
      </c>
      <c r="G170" s="27">
        <v>1.7289380000000001</v>
      </c>
      <c r="H170" s="22"/>
    </row>
    <row r="171" spans="3:8" x14ac:dyDescent="0.25">
      <c r="C171" s="27">
        <v>0.45042899999999975</v>
      </c>
      <c r="D171" s="27">
        <v>2.5693760000000001</v>
      </c>
      <c r="E171" s="39"/>
      <c r="F171" s="27">
        <v>0.44941099999999778</v>
      </c>
      <c r="G171" s="27">
        <v>1.729533</v>
      </c>
      <c r="H171" s="22"/>
    </row>
    <row r="172" spans="3:8" x14ac:dyDescent="0.25">
      <c r="C172" s="27">
        <v>0.45314499999999924</v>
      </c>
      <c r="D172" s="27">
        <v>2.5711210000000002</v>
      </c>
      <c r="E172" s="39"/>
      <c r="F172" s="27">
        <v>0.45213100000000139</v>
      </c>
      <c r="G172" s="27">
        <v>1.729034</v>
      </c>
      <c r="H172" s="22"/>
    </row>
    <row r="173" spans="3:8" x14ac:dyDescent="0.25">
      <c r="C173" s="27">
        <v>0.45586500000000285</v>
      </c>
      <c r="D173" s="27">
        <v>2.5729150000000001</v>
      </c>
      <c r="E173" s="39"/>
      <c r="F173" s="27">
        <v>0.45484700000000089</v>
      </c>
      <c r="G173" s="27">
        <v>1.730172</v>
      </c>
      <c r="H173" s="22"/>
    </row>
    <row r="174" spans="3:8" x14ac:dyDescent="0.25">
      <c r="C174" s="27">
        <v>0.45858100000000235</v>
      </c>
      <c r="D174" s="27">
        <v>2.57483</v>
      </c>
      <c r="E174" s="39"/>
      <c r="F174" s="27">
        <v>0.45756300000000039</v>
      </c>
      <c r="G174" s="27">
        <v>1.7300880000000001</v>
      </c>
      <c r="H174" s="22"/>
    </row>
    <row r="175" spans="3:8" x14ac:dyDescent="0.25">
      <c r="C175" s="27">
        <v>0.46129700000000184</v>
      </c>
      <c r="D175" s="27">
        <v>2.576041</v>
      </c>
      <c r="E175" s="39"/>
      <c r="F175" s="27">
        <v>0.46028299999999689</v>
      </c>
      <c r="G175" s="27">
        <v>1.730254</v>
      </c>
      <c r="H175" s="22"/>
    </row>
    <row r="176" spans="3:8" x14ac:dyDescent="0.25">
      <c r="C176" s="27">
        <v>0.46401699999999835</v>
      </c>
      <c r="D176" s="27">
        <v>2.5782189999999998</v>
      </c>
      <c r="E176" s="39"/>
      <c r="F176" s="27">
        <v>0.46299899999999639</v>
      </c>
      <c r="G176" s="27">
        <v>1.729616</v>
      </c>
      <c r="H176" s="22"/>
    </row>
    <row r="177" spans="3:8" x14ac:dyDescent="0.25">
      <c r="C177" s="27">
        <v>0.46673300000000495</v>
      </c>
      <c r="D177" s="27">
        <v>2.5812719999999998</v>
      </c>
      <c r="E177" s="39"/>
      <c r="F177" s="27">
        <v>0.46571499999999588</v>
      </c>
      <c r="G177" s="27">
        <v>1.7293860000000001</v>
      </c>
      <c r="H177" s="22"/>
    </row>
    <row r="178" spans="3:8" x14ac:dyDescent="0.25">
      <c r="C178" s="27">
        <v>0.46944900000000445</v>
      </c>
      <c r="D178" s="27">
        <v>2.584257</v>
      </c>
      <c r="E178" s="39"/>
      <c r="F178" s="27">
        <v>0.46843499999999949</v>
      </c>
      <c r="G178" s="27">
        <v>1.729549</v>
      </c>
      <c r="H178" s="22"/>
    </row>
    <row r="179" spans="3:8" x14ac:dyDescent="0.25">
      <c r="C179" s="27">
        <v>0.47216900000000095</v>
      </c>
      <c r="D179" s="27">
        <v>2.5880809999999999</v>
      </c>
      <c r="E179" s="39"/>
      <c r="F179" s="27">
        <v>0.47115099999999899</v>
      </c>
      <c r="G179" s="27">
        <v>1.730315</v>
      </c>
      <c r="H179" s="22"/>
    </row>
    <row r="180" spans="3:8" x14ac:dyDescent="0.25">
      <c r="C180" s="27">
        <v>0.47488500000000045</v>
      </c>
      <c r="D180" s="27">
        <v>2.5897559999999999</v>
      </c>
      <c r="E180" s="39"/>
      <c r="F180" s="27">
        <v>0.47386699999999848</v>
      </c>
      <c r="G180" s="27">
        <v>1.7316339999999999</v>
      </c>
      <c r="H180" s="22"/>
    </row>
    <row r="181" spans="3:8" x14ac:dyDescent="0.25">
      <c r="C181" s="27">
        <v>0.47760099999999994</v>
      </c>
      <c r="D181" s="27">
        <v>2.590068</v>
      </c>
      <c r="E181" s="39"/>
      <c r="F181" s="27">
        <v>0.47658700000000209</v>
      </c>
      <c r="G181" s="27">
        <v>1.7319850000000001</v>
      </c>
      <c r="H181" s="22"/>
    </row>
    <row r="182" spans="3:8" x14ac:dyDescent="0.25">
      <c r="C182" s="27">
        <v>0.48032100000000355</v>
      </c>
      <c r="D182" s="27">
        <v>2.5940750000000001</v>
      </c>
      <c r="E182" s="39"/>
      <c r="F182" s="27">
        <v>0.47930300000000159</v>
      </c>
      <c r="G182" s="27">
        <v>1.733325</v>
      </c>
      <c r="H182" s="22"/>
    </row>
    <row r="183" spans="3:8" x14ac:dyDescent="0.25">
      <c r="C183" s="27">
        <v>0.48303700000000305</v>
      </c>
      <c r="D183" s="27">
        <v>2.5989330000000002</v>
      </c>
      <c r="E183" s="39"/>
      <c r="F183" s="27">
        <v>0.48201900000000109</v>
      </c>
      <c r="G183" s="27">
        <v>1.733949</v>
      </c>
      <c r="H183" s="22"/>
    </row>
    <row r="184" spans="3:8" x14ac:dyDescent="0.25">
      <c r="C184" s="27">
        <v>0.48575699999999955</v>
      </c>
      <c r="D184" s="27">
        <v>2.6022539999999998</v>
      </c>
      <c r="E184" s="39"/>
      <c r="F184" s="27">
        <v>0.48473899999999759</v>
      </c>
      <c r="G184" s="27">
        <v>1.734453</v>
      </c>
      <c r="H184" s="22"/>
    </row>
    <row r="185" spans="3:8" x14ac:dyDescent="0.25">
      <c r="C185" s="27">
        <v>0.48847299999999905</v>
      </c>
      <c r="D185" s="27">
        <v>2.6065230000000001</v>
      </c>
      <c r="E185" s="39"/>
      <c r="F185" s="27">
        <v>0.48745499999999709</v>
      </c>
      <c r="G185" s="27">
        <v>1.73485</v>
      </c>
      <c r="H185" s="22"/>
    </row>
    <row r="186" spans="3:8" x14ac:dyDescent="0.25">
      <c r="C186" s="27">
        <v>0.49118899999999854</v>
      </c>
      <c r="D186" s="27">
        <v>2.611199</v>
      </c>
      <c r="E186" s="39"/>
      <c r="F186" s="27">
        <v>0.49017099999999658</v>
      </c>
      <c r="G186" s="27">
        <v>1.7355419999999999</v>
      </c>
      <c r="H186" s="22"/>
    </row>
    <row r="187" spans="3:8" x14ac:dyDescent="0.25">
      <c r="C187" s="27">
        <v>0.49390900000000215</v>
      </c>
      <c r="D187" s="27">
        <v>2.6151629999999999</v>
      </c>
      <c r="E187" s="39"/>
      <c r="F187" s="27">
        <v>0.49289100000000019</v>
      </c>
      <c r="G187" s="27">
        <v>1.734999</v>
      </c>
      <c r="H187" s="22"/>
    </row>
    <row r="188" spans="3:8" x14ac:dyDescent="0.25">
      <c r="C188" s="27">
        <v>0.49662500000000165</v>
      </c>
      <c r="D188" s="27">
        <v>2.6188549999999999</v>
      </c>
      <c r="E188" s="39"/>
      <c r="F188" s="27">
        <v>0.49560699999999969</v>
      </c>
      <c r="G188" s="27">
        <v>1.7356910000000001</v>
      </c>
      <c r="H188" s="22"/>
    </row>
    <row r="189" spans="3:8" x14ac:dyDescent="0.25">
      <c r="C189" s="27">
        <v>0.49934100000000115</v>
      </c>
      <c r="D189" s="27">
        <v>2.621289</v>
      </c>
      <c r="E189" s="39"/>
      <c r="F189" s="27">
        <v>0.49832699999999619</v>
      </c>
      <c r="G189" s="27">
        <v>1.7373350000000001</v>
      </c>
      <c r="H189" s="22"/>
    </row>
    <row r="190" spans="3:8" x14ac:dyDescent="0.25">
      <c r="C190" s="27">
        <v>0.50206100000000475</v>
      </c>
      <c r="D190" s="27">
        <v>2.6247120000000002</v>
      </c>
      <c r="E190" s="39"/>
      <c r="F190" s="27">
        <v>0.50104299999999569</v>
      </c>
      <c r="G190" s="27">
        <v>1.7395259999999999</v>
      </c>
      <c r="H190" s="22"/>
    </row>
    <row r="191" spans="3:8" x14ac:dyDescent="0.25">
      <c r="C191" s="27">
        <v>0.50477700000000425</v>
      </c>
      <c r="D191" s="27">
        <v>2.6291799999999999</v>
      </c>
      <c r="E191" s="39"/>
      <c r="F191" s="27">
        <v>0.50375900000000229</v>
      </c>
      <c r="G191" s="27">
        <v>1.74112</v>
      </c>
      <c r="H191" s="22"/>
    </row>
    <row r="192" spans="3:8" x14ac:dyDescent="0.25">
      <c r="C192" s="27">
        <v>0.50749300000000375</v>
      </c>
      <c r="D192" s="27">
        <v>2.634217</v>
      </c>
      <c r="E192" s="39"/>
      <c r="F192" s="27">
        <v>0.50647899999999879</v>
      </c>
      <c r="G192" s="27">
        <v>1.7419450000000001</v>
      </c>
      <c r="H192" s="22"/>
    </row>
    <row r="193" spans="3:8" x14ac:dyDescent="0.25">
      <c r="C193" s="27">
        <v>0.51021300000000025</v>
      </c>
      <c r="D193" s="27">
        <v>2.639249</v>
      </c>
      <c r="E193" s="39"/>
      <c r="F193" s="27">
        <v>0.50919499999999829</v>
      </c>
      <c r="G193" s="27">
        <v>1.7425729999999999</v>
      </c>
      <c r="H193" s="22"/>
    </row>
    <row r="194" spans="3:8" x14ac:dyDescent="0.25">
      <c r="C194" s="27">
        <v>0.51292899999999975</v>
      </c>
      <c r="D194" s="27">
        <v>2.643723</v>
      </c>
      <c r="E194" s="39"/>
      <c r="F194" s="27">
        <v>0.51191099999999778</v>
      </c>
      <c r="G194" s="27">
        <v>1.741887</v>
      </c>
      <c r="H194" s="22"/>
    </row>
    <row r="195" spans="3:8" x14ac:dyDescent="0.25">
      <c r="C195" s="27">
        <v>0.51564499999999924</v>
      </c>
      <c r="D195" s="27">
        <v>2.6499809999999999</v>
      </c>
      <c r="E195" s="39"/>
      <c r="F195" s="27">
        <v>0.51463100000000139</v>
      </c>
      <c r="G195" s="27">
        <v>1.7411779999999999</v>
      </c>
      <c r="H195" s="22"/>
    </row>
    <row r="196" spans="3:8" x14ac:dyDescent="0.25">
      <c r="C196" s="27">
        <v>0.51836500000000285</v>
      </c>
      <c r="D196" s="27">
        <v>2.6567470000000002</v>
      </c>
      <c r="E196" s="39"/>
      <c r="F196" s="27">
        <v>0.51734700000000089</v>
      </c>
      <c r="G196" s="27">
        <v>1.7412719999999999</v>
      </c>
      <c r="H196" s="22"/>
    </row>
    <row r="197" spans="3:8" x14ac:dyDescent="0.25">
      <c r="C197" s="27">
        <v>0.52108100000000235</v>
      </c>
      <c r="D197" s="27">
        <v>2.6633300000000002</v>
      </c>
      <c r="E197" s="39"/>
      <c r="F197" s="27">
        <v>0.52006300000000039</v>
      </c>
      <c r="G197" s="27">
        <v>1.7407969999999999</v>
      </c>
      <c r="H197" s="22"/>
    </row>
    <row r="198" spans="3:8" x14ac:dyDescent="0.25">
      <c r="C198" s="27">
        <v>0.52379700000000184</v>
      </c>
      <c r="D198" s="27">
        <v>2.6671619999999998</v>
      </c>
      <c r="E198" s="39"/>
      <c r="F198" s="27">
        <v>0.52278299999999689</v>
      </c>
      <c r="G198" s="27">
        <v>1.7412240000000001</v>
      </c>
      <c r="H198" s="22"/>
    </row>
    <row r="199" spans="3:8" x14ac:dyDescent="0.25">
      <c r="C199" s="27">
        <v>0.52651699999999835</v>
      </c>
      <c r="D199" s="27">
        <v>2.6706020000000001</v>
      </c>
      <c r="E199" s="39"/>
      <c r="F199" s="27">
        <v>0.52549899999999639</v>
      </c>
      <c r="G199" s="27">
        <v>1.7427060000000001</v>
      </c>
      <c r="H199" s="22"/>
    </row>
    <row r="200" spans="3:8" x14ac:dyDescent="0.25">
      <c r="C200" s="27">
        <v>0.52923300000000495</v>
      </c>
      <c r="D200" s="27">
        <v>2.6741489999999999</v>
      </c>
      <c r="E200" s="39"/>
      <c r="F200" s="27">
        <v>0.52821499999999588</v>
      </c>
      <c r="G200" s="27">
        <v>1.7421580000000001</v>
      </c>
      <c r="H200" s="22"/>
    </row>
    <row r="201" spans="3:8" x14ac:dyDescent="0.25">
      <c r="C201" s="27">
        <v>0.53194900000000445</v>
      </c>
      <c r="D201" s="27">
        <v>2.6787339999999999</v>
      </c>
      <c r="E201" s="39"/>
      <c r="F201" s="27">
        <v>0.53093499999999949</v>
      </c>
      <c r="G201" s="27">
        <v>1.741412</v>
      </c>
      <c r="H201" s="22"/>
    </row>
    <row r="202" spans="3:8" x14ac:dyDescent="0.25">
      <c r="C202" s="27">
        <v>0.53466900000000095</v>
      </c>
      <c r="D202" s="27">
        <v>2.6824780000000001</v>
      </c>
      <c r="E202" s="39"/>
      <c r="F202" s="27">
        <v>0.53365099999999899</v>
      </c>
      <c r="G202" s="27">
        <v>1.7423709999999999</v>
      </c>
      <c r="H202" s="22"/>
    </row>
    <row r="203" spans="3:8" x14ac:dyDescent="0.25">
      <c r="C203" s="27">
        <v>0.53738500000000045</v>
      </c>
      <c r="D203" s="27">
        <v>2.6864560000000002</v>
      </c>
      <c r="E203" s="39"/>
      <c r="F203" s="27">
        <v>0.53636699999999848</v>
      </c>
      <c r="G203" s="27">
        <v>1.743107</v>
      </c>
      <c r="H203" s="22"/>
    </row>
    <row r="204" spans="3:8" x14ac:dyDescent="0.25">
      <c r="C204" s="27">
        <v>0.54010099999999994</v>
      </c>
      <c r="D204" s="27">
        <v>2.6919110000000002</v>
      </c>
      <c r="E204" s="39"/>
      <c r="F204" s="27">
        <v>0.53908700000000209</v>
      </c>
      <c r="G204" s="27">
        <v>1.7443409999999999</v>
      </c>
      <c r="H204" s="22"/>
    </row>
    <row r="205" spans="3:8" x14ac:dyDescent="0.25">
      <c r="C205" s="27">
        <v>0.54282100000000355</v>
      </c>
      <c r="D205" s="27">
        <v>2.696806</v>
      </c>
      <c r="E205" s="39"/>
      <c r="F205" s="27">
        <v>0.54180300000000159</v>
      </c>
      <c r="G205" s="27">
        <v>1.7446470000000001</v>
      </c>
      <c r="H205" s="22"/>
    </row>
    <row r="206" spans="3:8" x14ac:dyDescent="0.25">
      <c r="C206" s="27">
        <v>0.54553700000000305</v>
      </c>
      <c r="D206" s="27">
        <v>2.7001300000000001</v>
      </c>
      <c r="E206" s="39"/>
      <c r="F206" s="27">
        <v>0.54452299999999809</v>
      </c>
      <c r="G206" s="27">
        <v>1.745417</v>
      </c>
      <c r="H206" s="22"/>
    </row>
    <row r="207" spans="3:8" x14ac:dyDescent="0.25">
      <c r="C207" s="27">
        <v>0.54825300000000254</v>
      </c>
      <c r="D207" s="27">
        <v>2.7026490000000001</v>
      </c>
      <c r="E207" s="39"/>
      <c r="F207" s="27">
        <v>0.54723899999999759</v>
      </c>
      <c r="G207" s="27">
        <v>1.7472460000000001</v>
      </c>
      <c r="H207" s="22"/>
    </row>
    <row r="208" spans="3:8" x14ac:dyDescent="0.25">
      <c r="C208" s="27">
        <v>0.55097299999999905</v>
      </c>
      <c r="D208" s="27">
        <v>2.7040760000000001</v>
      </c>
      <c r="E208" s="39"/>
      <c r="F208" s="27">
        <v>0.54995499999999709</v>
      </c>
      <c r="G208" s="27">
        <v>1.7480560000000001</v>
      </c>
      <c r="H208" s="22"/>
    </row>
    <row r="209" spans="3:8" x14ac:dyDescent="0.25">
      <c r="C209" s="27">
        <v>0.55368899999999854</v>
      </c>
      <c r="D209" s="27">
        <v>2.7081409999999999</v>
      </c>
      <c r="E209" s="39"/>
      <c r="F209" s="27">
        <v>0.55267500000000069</v>
      </c>
      <c r="G209" s="27">
        <v>1.7494749999999999</v>
      </c>
      <c r="H209" s="22"/>
    </row>
    <row r="210" spans="3:8" x14ac:dyDescent="0.25">
      <c r="C210" s="27">
        <v>0.55640500000000515</v>
      </c>
      <c r="D210" s="27">
        <v>2.709463</v>
      </c>
      <c r="E210" s="39"/>
      <c r="F210" s="27">
        <v>0.55539100000000019</v>
      </c>
      <c r="G210" s="27">
        <v>1.7516210000000001</v>
      </c>
      <c r="H210" s="22"/>
    </row>
    <row r="211" spans="3:8" x14ac:dyDescent="0.25">
      <c r="C211" s="27">
        <v>0.55912500000000165</v>
      </c>
      <c r="D211" s="27">
        <v>2.7099259999999998</v>
      </c>
      <c r="E211" s="39"/>
      <c r="F211" s="27">
        <v>0.55810699999999969</v>
      </c>
      <c r="G211" s="27">
        <v>1.752143</v>
      </c>
      <c r="H211" s="22"/>
    </row>
    <row r="212" spans="3:8" x14ac:dyDescent="0.25">
      <c r="C212" s="27">
        <v>0.56184100000000115</v>
      </c>
      <c r="D212" s="27">
        <v>2.7100390000000001</v>
      </c>
      <c r="E212" s="39"/>
      <c r="F212" s="27">
        <v>0.56082699999999619</v>
      </c>
      <c r="G212" s="27">
        <v>1.751914</v>
      </c>
      <c r="H212" s="22"/>
    </row>
    <row r="213" spans="3:8" x14ac:dyDescent="0.25">
      <c r="C213" s="27">
        <v>0.56455700000000064</v>
      </c>
      <c r="D213" s="27">
        <v>2.7088169999999998</v>
      </c>
      <c r="E213" s="39"/>
      <c r="F213" s="27">
        <v>0.56354299999999569</v>
      </c>
      <c r="G213" s="27">
        <v>1.754472</v>
      </c>
      <c r="H213" s="22"/>
    </row>
    <row r="214" spans="3:8" x14ac:dyDescent="0.25">
      <c r="C214" s="27">
        <v>0.56727700000000425</v>
      </c>
      <c r="D214" s="27">
        <v>2.7091470000000002</v>
      </c>
      <c r="E214" s="39"/>
      <c r="F214" s="27">
        <v>0.56625900000000229</v>
      </c>
      <c r="G214" s="27">
        <v>1.754197</v>
      </c>
      <c r="H214" s="22"/>
    </row>
    <row r="215" spans="3:8" x14ac:dyDescent="0.25">
      <c r="C215" s="27">
        <v>0.56999300000000375</v>
      </c>
      <c r="D215" s="27">
        <v>2.710791</v>
      </c>
      <c r="E215" s="39"/>
      <c r="F215" s="27">
        <v>0.56897899999999879</v>
      </c>
      <c r="G215" s="27">
        <v>1.7541100000000001</v>
      </c>
      <c r="H215" s="22"/>
    </row>
    <row r="216" spans="3:8" x14ac:dyDescent="0.25">
      <c r="C216" s="27">
        <v>0.57270900000000324</v>
      </c>
      <c r="D216" s="27">
        <v>2.7100580000000001</v>
      </c>
      <c r="E216" s="39"/>
      <c r="F216" s="27">
        <v>0.57169499999999829</v>
      </c>
      <c r="G216" s="27">
        <v>1.7551730000000001</v>
      </c>
      <c r="H216" s="22"/>
    </row>
    <row r="217" spans="3:8" x14ac:dyDescent="0.25">
      <c r="C217" s="27">
        <v>0.57542899999999975</v>
      </c>
      <c r="D217" s="27">
        <v>2.7084060000000001</v>
      </c>
      <c r="E217" s="39"/>
      <c r="F217" s="27">
        <v>0.57441099999999778</v>
      </c>
      <c r="G217" s="27">
        <v>1.7542409999999999</v>
      </c>
      <c r="H217" s="22"/>
    </row>
    <row r="218" spans="3:8" x14ac:dyDescent="0.25">
      <c r="C218" s="27">
        <v>0.57814499999999924</v>
      </c>
      <c r="D218" s="27">
        <v>2.7087829999999999</v>
      </c>
      <c r="E218" s="39"/>
      <c r="F218" s="27">
        <v>0.57713100000000139</v>
      </c>
      <c r="G218" s="27">
        <v>1.754766</v>
      </c>
      <c r="H218" s="22"/>
    </row>
    <row r="219" spans="3:8" x14ac:dyDescent="0.25">
      <c r="C219" s="27">
        <v>0.58086099999999874</v>
      </c>
      <c r="D219" s="27">
        <v>2.7082229999999998</v>
      </c>
      <c r="E219" s="39"/>
      <c r="F219" s="27">
        <v>0.57984700000000089</v>
      </c>
      <c r="G219" s="27">
        <v>1.7543690000000001</v>
      </c>
      <c r="H219" s="22"/>
    </row>
    <row r="220" spans="3:8" x14ac:dyDescent="0.25">
      <c r="C220" s="27">
        <v>0.58358100000000235</v>
      </c>
      <c r="D220" s="27">
        <v>2.7071350000000001</v>
      </c>
      <c r="E220" s="39"/>
      <c r="F220" s="27">
        <v>0.58256300000000039</v>
      </c>
      <c r="G220" s="27">
        <v>1.7521409999999999</v>
      </c>
      <c r="H220" s="22"/>
    </row>
    <row r="221" spans="3:8" x14ac:dyDescent="0.25">
      <c r="C221" s="27">
        <v>0.58629700000000184</v>
      </c>
      <c r="D221" s="27">
        <v>2.7043629999999999</v>
      </c>
      <c r="E221" s="39"/>
      <c r="F221" s="27">
        <v>0.58528299999999689</v>
      </c>
      <c r="G221" s="27">
        <v>1.7517149999999999</v>
      </c>
      <c r="H221" s="22"/>
    </row>
    <row r="222" spans="3:8" x14ac:dyDescent="0.25">
      <c r="C222" s="27">
        <v>0.58901300000000134</v>
      </c>
      <c r="D222" s="27">
        <v>2.7036020000000001</v>
      </c>
      <c r="E222" s="39"/>
      <c r="F222" s="27">
        <v>0.58799899999999639</v>
      </c>
      <c r="G222" s="27">
        <v>1.7509440000000001</v>
      </c>
      <c r="H222" s="22"/>
    </row>
    <row r="223" spans="3:8" x14ac:dyDescent="0.25">
      <c r="C223" s="27">
        <v>0.59173300000000495</v>
      </c>
      <c r="D223" s="27">
        <v>2.7021139999999999</v>
      </c>
      <c r="E223" s="39"/>
      <c r="F223" s="27">
        <v>0.59071499999999588</v>
      </c>
      <c r="G223" s="27">
        <v>1.751814</v>
      </c>
      <c r="H223" s="22"/>
    </row>
    <row r="224" spans="3:8" x14ac:dyDescent="0.25">
      <c r="C224" s="27">
        <v>0.59444900000000445</v>
      </c>
      <c r="D224" s="27">
        <v>2.6998739999999999</v>
      </c>
      <c r="E224" s="39"/>
      <c r="F224" s="27">
        <v>0.59343499999999949</v>
      </c>
      <c r="G224" s="27">
        <v>1.7517469999999999</v>
      </c>
      <c r="H224" s="22"/>
    </row>
    <row r="225" spans="3:8" x14ac:dyDescent="0.25">
      <c r="C225" s="27">
        <v>0.59716500000000394</v>
      </c>
      <c r="D225" s="27">
        <v>2.6967500000000002</v>
      </c>
      <c r="E225" s="39"/>
      <c r="F225" s="27">
        <v>0.59615099999999899</v>
      </c>
      <c r="G225" s="27">
        <v>1.7509079999999999</v>
      </c>
      <c r="H225" s="22"/>
    </row>
    <row r="226" spans="3:8" x14ac:dyDescent="0.25">
      <c r="C226" s="27">
        <v>0.59988500000000045</v>
      </c>
      <c r="D226" s="27">
        <v>2.6940819999999999</v>
      </c>
      <c r="E226" s="39"/>
      <c r="F226" s="27">
        <v>0.5988710000000026</v>
      </c>
      <c r="G226" s="27">
        <v>1.7509999999999999</v>
      </c>
      <c r="H226" s="22"/>
    </row>
    <row r="227" spans="3:8" x14ac:dyDescent="0.25">
      <c r="C227" s="27">
        <v>0.60260099999999994</v>
      </c>
      <c r="D227" s="27">
        <v>2.6915580000000001</v>
      </c>
      <c r="E227" s="39"/>
      <c r="F227" s="27">
        <v>0.60158700000000209</v>
      </c>
      <c r="G227" s="27">
        <v>1.7494879999999999</v>
      </c>
      <c r="H227" s="22"/>
    </row>
    <row r="228" spans="3:8" x14ac:dyDescent="0.25">
      <c r="C228" s="27">
        <v>0.60531699999999944</v>
      </c>
      <c r="D228" s="27">
        <v>2.6893470000000002</v>
      </c>
      <c r="E228" s="39"/>
      <c r="F228" s="27">
        <v>0.60430300000000159</v>
      </c>
      <c r="G228" s="27">
        <v>1.746953</v>
      </c>
      <c r="H228" s="22"/>
    </row>
    <row r="229" spans="3:8" x14ac:dyDescent="0.25">
      <c r="C229" s="27">
        <v>0.60803700000000305</v>
      </c>
      <c r="D229" s="27">
        <v>2.6884209999999999</v>
      </c>
      <c r="E229" s="39"/>
      <c r="F229" s="27">
        <v>0.60702299999999809</v>
      </c>
      <c r="G229" s="27">
        <v>1.7443949999999999</v>
      </c>
      <c r="H229" s="22"/>
    </row>
    <row r="230" spans="3:8" x14ac:dyDescent="0.25">
      <c r="C230" s="27">
        <v>0.61075300000000254</v>
      </c>
      <c r="D230" s="27">
        <v>2.6856209999999998</v>
      </c>
      <c r="E230" s="39"/>
      <c r="F230" s="27">
        <v>0.60973899999999759</v>
      </c>
      <c r="G230" s="27">
        <v>1.743906</v>
      </c>
      <c r="H230" s="22"/>
    </row>
    <row r="231" spans="3:8" x14ac:dyDescent="0.25">
      <c r="C231" s="27">
        <v>0.61346900000000204</v>
      </c>
      <c r="D231" s="27">
        <v>2.683017</v>
      </c>
      <c r="E231" s="39"/>
      <c r="F231" s="27">
        <v>0.61245499999999709</v>
      </c>
      <c r="G231" s="27">
        <v>1.7419739999999999</v>
      </c>
      <c r="H231" s="22"/>
    </row>
    <row r="232" spans="3:8" x14ac:dyDescent="0.25">
      <c r="C232" s="27">
        <v>0.61618899999999854</v>
      </c>
      <c r="D232" s="27">
        <v>2.6803629999999998</v>
      </c>
      <c r="E232" s="39"/>
      <c r="F232" s="27">
        <v>0.61517500000000069</v>
      </c>
      <c r="G232" s="27">
        <v>1.741325</v>
      </c>
      <c r="H232" s="22"/>
    </row>
    <row r="233" spans="3:8" x14ac:dyDescent="0.25">
      <c r="C233" s="27">
        <v>0.61890500000000515</v>
      </c>
      <c r="D233" s="27">
        <v>2.6780240000000002</v>
      </c>
      <c r="E233" s="39"/>
      <c r="F233" s="27">
        <v>0.61789100000000019</v>
      </c>
      <c r="G233" s="27">
        <v>1.741584</v>
      </c>
      <c r="H233" s="22"/>
    </row>
    <row r="234" spans="3:8" x14ac:dyDescent="0.25">
      <c r="C234" s="27">
        <v>0.62162100000000464</v>
      </c>
      <c r="D234" s="27">
        <v>2.6736499999999999</v>
      </c>
      <c r="E234" s="39"/>
      <c r="F234" s="27">
        <v>0.62060699999999969</v>
      </c>
      <c r="G234" s="27">
        <v>1.7416199999999999</v>
      </c>
      <c r="H234" s="22"/>
    </row>
    <row r="235" spans="3:8" x14ac:dyDescent="0.25">
      <c r="C235" s="27">
        <v>0.62434100000000115</v>
      </c>
      <c r="D235" s="27">
        <v>2.6681339999999998</v>
      </c>
      <c r="E235" s="39"/>
      <c r="F235" s="27">
        <v>0.62332699999999619</v>
      </c>
      <c r="G235" s="27">
        <v>1.7419100000000001</v>
      </c>
      <c r="H235" s="22"/>
    </row>
    <row r="236" spans="3:8" x14ac:dyDescent="0.25">
      <c r="C236" s="27">
        <v>0.62705700000000064</v>
      </c>
      <c r="D236" s="27">
        <v>2.6655609999999998</v>
      </c>
      <c r="E236" s="39"/>
      <c r="F236" s="27">
        <v>0.62604299999999569</v>
      </c>
      <c r="G236" s="27">
        <v>1.7390589999999999</v>
      </c>
      <c r="H236" s="22"/>
    </row>
    <row r="237" spans="3:8" x14ac:dyDescent="0.25">
      <c r="C237" s="27">
        <v>0.62977300000000014</v>
      </c>
      <c r="D237" s="27">
        <v>2.6621890000000001</v>
      </c>
      <c r="E237" s="39"/>
      <c r="F237" s="27">
        <v>0.62875900000000229</v>
      </c>
      <c r="G237" s="27">
        <v>1.7382850000000001</v>
      </c>
      <c r="H237" s="22"/>
    </row>
    <row r="238" spans="3:8" x14ac:dyDescent="0.25">
      <c r="C238" s="27">
        <v>0.63249300000000375</v>
      </c>
      <c r="D238" s="27">
        <v>2.657432</v>
      </c>
      <c r="E238" s="39"/>
      <c r="F238" s="27">
        <v>0.63147899999999879</v>
      </c>
      <c r="G238" s="27">
        <v>1.737722</v>
      </c>
      <c r="H238" s="22"/>
    </row>
    <row r="239" spans="3:8" x14ac:dyDescent="0.25">
      <c r="C239" s="27">
        <v>0.63520900000000324</v>
      </c>
      <c r="D239" s="27">
        <v>2.653762</v>
      </c>
      <c r="E239" s="39"/>
      <c r="F239" s="27">
        <v>0.63419499999999829</v>
      </c>
      <c r="G239" s="27">
        <v>1.7368950000000001</v>
      </c>
      <c r="H239" s="22"/>
    </row>
    <row r="240" spans="3:8" x14ac:dyDescent="0.25">
      <c r="C240" s="27">
        <v>0.63792500000000274</v>
      </c>
      <c r="D240" s="27">
        <v>2.6492260000000001</v>
      </c>
      <c r="E240" s="39"/>
      <c r="F240" s="27">
        <v>0.63691099999999778</v>
      </c>
      <c r="G240" s="27">
        <v>1.736137</v>
      </c>
      <c r="H240" s="22"/>
    </row>
    <row r="241" spans="3:8" x14ac:dyDescent="0.25">
      <c r="C241" s="27">
        <v>0.64064499999999924</v>
      </c>
      <c r="D241" s="27">
        <v>2.646547</v>
      </c>
      <c r="E241" s="39"/>
      <c r="F241" s="27">
        <v>0.63963100000000139</v>
      </c>
      <c r="G241" s="27">
        <v>1.73454</v>
      </c>
      <c r="H241" s="22"/>
    </row>
    <row r="242" spans="3:8" x14ac:dyDescent="0.25">
      <c r="C242" s="27">
        <v>0.64336099999999874</v>
      </c>
      <c r="D242" s="27">
        <v>2.6451030000000002</v>
      </c>
      <c r="E242" s="39"/>
      <c r="F242" s="27">
        <v>0.64234700000000089</v>
      </c>
      <c r="G242" s="27">
        <v>1.734402</v>
      </c>
      <c r="H242" s="22"/>
    </row>
    <row r="243" spans="3:8" x14ac:dyDescent="0.25">
      <c r="C243" s="27">
        <v>0.64607700000000534</v>
      </c>
      <c r="D243" s="27">
        <v>2.6422479999999999</v>
      </c>
      <c r="E243" s="39"/>
      <c r="F243" s="27">
        <v>0.64506300000000039</v>
      </c>
      <c r="G243" s="27">
        <v>1.7352650000000001</v>
      </c>
      <c r="H243" s="22"/>
    </row>
    <row r="244" spans="3:8" x14ac:dyDescent="0.25">
      <c r="C244" s="27">
        <v>0.64879700000000184</v>
      </c>
      <c r="D244" s="27">
        <v>2.6392769999999999</v>
      </c>
      <c r="E244" s="39"/>
      <c r="F244" s="27">
        <v>0.64778299999999689</v>
      </c>
      <c r="G244" s="27">
        <v>1.7362569999999999</v>
      </c>
      <c r="H244" s="22"/>
    </row>
    <row r="245" spans="3:8" x14ac:dyDescent="0.25">
      <c r="C245" s="27">
        <v>0.65151300000000134</v>
      </c>
      <c r="D245" s="27">
        <v>2.6355209999999998</v>
      </c>
      <c r="E245" s="39"/>
      <c r="F245" s="27">
        <v>0.65049899999999639</v>
      </c>
      <c r="G245" s="27">
        <v>1.736205</v>
      </c>
      <c r="H245" s="22"/>
    </row>
    <row r="246" spans="3:8" x14ac:dyDescent="0.25">
      <c r="C246" s="27">
        <v>0.65422900000000084</v>
      </c>
      <c r="D246" s="27">
        <v>2.630941</v>
      </c>
      <c r="E246" s="39"/>
      <c r="F246" s="27">
        <v>0.65321899999999999</v>
      </c>
      <c r="G246" s="27">
        <v>1.736256</v>
      </c>
      <c r="H246" s="22"/>
    </row>
    <row r="247" spans="3:8" x14ac:dyDescent="0.25">
      <c r="C247" s="27">
        <v>0.65694900000000445</v>
      </c>
      <c r="D247" s="27">
        <v>2.6291280000000001</v>
      </c>
      <c r="E247" s="39"/>
      <c r="F247" s="27">
        <v>0.65593499999999949</v>
      </c>
      <c r="G247" s="27">
        <v>1.735476</v>
      </c>
      <c r="H247" s="22"/>
    </row>
    <row r="248" spans="3:8" x14ac:dyDescent="0.25">
      <c r="C248" s="27">
        <v>0.65966500000000394</v>
      </c>
      <c r="D248" s="27">
        <v>2.6248339999999999</v>
      </c>
      <c r="E248" s="39"/>
      <c r="F248" s="27">
        <v>0.65865099999999899</v>
      </c>
      <c r="G248" s="27">
        <v>1.733579</v>
      </c>
      <c r="H248" s="22"/>
    </row>
    <row r="249" spans="3:8" x14ac:dyDescent="0.25">
      <c r="C249" s="27">
        <v>0.66238100000000344</v>
      </c>
      <c r="D249" s="27">
        <v>2.6218059999999999</v>
      </c>
      <c r="E249" s="39"/>
      <c r="F249" s="27">
        <v>0.6613710000000026</v>
      </c>
      <c r="G249" s="27">
        <v>1.7325980000000001</v>
      </c>
      <c r="H249" s="22"/>
    </row>
    <row r="250" spans="3:8" x14ac:dyDescent="0.25">
      <c r="C250" s="27">
        <v>0.66510099999999994</v>
      </c>
      <c r="D250" s="27">
        <v>2.621661</v>
      </c>
      <c r="E250" s="39"/>
      <c r="F250" s="27">
        <v>0.66408700000000209</v>
      </c>
      <c r="G250" s="27">
        <v>1.729949</v>
      </c>
      <c r="H250" s="22"/>
    </row>
    <row r="251" spans="3:8" x14ac:dyDescent="0.25">
      <c r="C251" s="27">
        <v>0.66781699999999944</v>
      </c>
      <c r="D251" s="27">
        <v>2.6171980000000001</v>
      </c>
      <c r="E251" s="39"/>
      <c r="F251" s="27">
        <v>0.66680300000000159</v>
      </c>
      <c r="G251" s="27">
        <v>1.730947</v>
      </c>
      <c r="H251" s="22"/>
    </row>
    <row r="252" spans="3:8" x14ac:dyDescent="0.25">
      <c r="C252" s="27">
        <v>0.67053299999999894</v>
      </c>
      <c r="D252" s="27">
        <v>2.6147100000000001</v>
      </c>
      <c r="E252" s="39"/>
      <c r="F252" s="27">
        <v>0.66952299999999809</v>
      </c>
      <c r="G252" s="27">
        <v>1.7298720000000001</v>
      </c>
      <c r="H252" s="22"/>
    </row>
    <row r="253" spans="3:8" x14ac:dyDescent="0.25">
      <c r="C253" s="27">
        <v>0.67325300000000254</v>
      </c>
      <c r="D253" s="27">
        <v>2.610687</v>
      </c>
      <c r="E253" s="39"/>
      <c r="F253" s="27">
        <v>0.67223899999999759</v>
      </c>
      <c r="G253" s="27">
        <v>1.7291920000000001</v>
      </c>
      <c r="H253" s="22"/>
    </row>
    <row r="254" spans="3:8" x14ac:dyDescent="0.25">
      <c r="C254" s="27">
        <v>0.67596900000000204</v>
      </c>
      <c r="D254" s="27">
        <v>2.6092059999999999</v>
      </c>
      <c r="E254" s="39"/>
      <c r="F254" s="27">
        <v>0.67495499999999709</v>
      </c>
      <c r="G254" s="27">
        <v>1.7293810000000001</v>
      </c>
      <c r="H254" s="22"/>
    </row>
    <row r="255" spans="3:8" x14ac:dyDescent="0.25">
      <c r="C255" s="27">
        <v>0.67868500000000154</v>
      </c>
      <c r="D255" s="27">
        <v>2.6067200000000001</v>
      </c>
      <c r="E255" s="39"/>
      <c r="F255" s="27">
        <v>0.67767500000000069</v>
      </c>
      <c r="G255" s="27">
        <v>1.7280489999999999</v>
      </c>
      <c r="H255" s="22"/>
    </row>
    <row r="256" spans="3:8" x14ac:dyDescent="0.25">
      <c r="C256" s="27">
        <v>0.68140500000000515</v>
      </c>
      <c r="D256" s="27">
        <v>2.6049530000000001</v>
      </c>
      <c r="E256" s="39"/>
      <c r="F256" s="27">
        <v>0.68039100000000019</v>
      </c>
      <c r="G256" s="27">
        <v>1.7270540000000001</v>
      </c>
      <c r="H256" s="22"/>
    </row>
    <row r="257" spans="3:8" x14ac:dyDescent="0.25">
      <c r="C257" s="27">
        <v>0.68412100000000464</v>
      </c>
      <c r="D257" s="27">
        <v>2.6013679999999999</v>
      </c>
      <c r="E257" s="39"/>
      <c r="F257" s="27">
        <v>0.68310699999999969</v>
      </c>
      <c r="G257" s="27">
        <v>1.7251460000000001</v>
      </c>
      <c r="H257" s="22"/>
    </row>
    <row r="258" spans="3:8" x14ac:dyDescent="0.25">
      <c r="C258" s="27">
        <v>0.68683700000000414</v>
      </c>
      <c r="D258" s="27">
        <v>2.5997300000000001</v>
      </c>
      <c r="E258" s="39"/>
      <c r="F258" s="27">
        <v>0.68582699999999619</v>
      </c>
      <c r="G258" s="27">
        <v>1.7225109999999999</v>
      </c>
      <c r="H258" s="22"/>
    </row>
    <row r="259" spans="3:8" x14ac:dyDescent="0.25">
      <c r="C259" s="27">
        <v>0.68955700000000064</v>
      </c>
      <c r="D259" s="27">
        <v>2.5976340000000002</v>
      </c>
      <c r="E259" s="39"/>
      <c r="F259" s="27">
        <v>0.68854299999999569</v>
      </c>
      <c r="G259" s="27">
        <v>1.719889</v>
      </c>
      <c r="H259" s="22"/>
    </row>
    <row r="260" spans="3:8" x14ac:dyDescent="0.25">
      <c r="C260" s="27">
        <v>0.69227300000000014</v>
      </c>
      <c r="D260" s="27">
        <v>2.5965410000000002</v>
      </c>
      <c r="E260" s="39"/>
      <c r="F260" s="27">
        <v>0.69125900000000229</v>
      </c>
      <c r="G260" s="27">
        <v>1.7182869999999999</v>
      </c>
      <c r="H260" s="22"/>
    </row>
    <row r="261" spans="3:8" x14ac:dyDescent="0.25">
      <c r="C261" s="27">
        <v>0.69499000000000422</v>
      </c>
      <c r="D261" s="27">
        <v>2.5951770000000001</v>
      </c>
      <c r="E261" s="39"/>
      <c r="F261" s="27">
        <v>0.69397899999999879</v>
      </c>
      <c r="G261" s="27">
        <v>1.7168559999999999</v>
      </c>
      <c r="H261" s="22"/>
    </row>
    <row r="262" spans="3:8" x14ac:dyDescent="0.25">
      <c r="C262" s="27">
        <v>0.69770900000000324</v>
      </c>
      <c r="D262" s="27">
        <v>2.5938110000000001</v>
      </c>
      <c r="E262" s="39"/>
      <c r="F262" s="27">
        <v>0.69669499999999829</v>
      </c>
      <c r="G262" s="27">
        <v>1.716332</v>
      </c>
      <c r="H262" s="22"/>
    </row>
    <row r="263" spans="3:8" x14ac:dyDescent="0.25">
      <c r="C263" s="27">
        <v>0.70042500000000274</v>
      </c>
      <c r="D263" s="27">
        <v>2.5923989999999999</v>
      </c>
      <c r="E263" s="39"/>
      <c r="F263" s="27">
        <v>0.69941099999999778</v>
      </c>
      <c r="G263" s="27">
        <v>1.7149380000000001</v>
      </c>
      <c r="H263" s="22"/>
    </row>
    <row r="264" spans="3:8" x14ac:dyDescent="0.25">
      <c r="C264" s="27">
        <v>0.70314199999999971</v>
      </c>
      <c r="D264" s="27">
        <v>2.591952</v>
      </c>
      <c r="E264" s="39"/>
      <c r="F264" s="27">
        <v>0.70213100000000139</v>
      </c>
      <c r="G264" s="27">
        <v>1.71262</v>
      </c>
      <c r="H264" s="22"/>
    </row>
    <row r="265" spans="3:8" x14ac:dyDescent="0.25">
      <c r="C265" s="27">
        <v>0.70586099999999874</v>
      </c>
      <c r="D265" s="27">
        <v>2.5907979999999999</v>
      </c>
      <c r="E265" s="39"/>
      <c r="F265" s="27">
        <v>0.70484700000000089</v>
      </c>
      <c r="G265" s="27">
        <v>1.7122329999999999</v>
      </c>
      <c r="H265" s="22"/>
    </row>
    <row r="266" spans="3:8" x14ac:dyDescent="0.25">
      <c r="C266" s="27">
        <v>0.70857700000000534</v>
      </c>
      <c r="D266" s="27">
        <v>2.5893190000000001</v>
      </c>
      <c r="E266" s="39"/>
      <c r="F266" s="27">
        <v>0.70756699999999739</v>
      </c>
      <c r="G266" s="27">
        <v>1.711652</v>
      </c>
      <c r="H266" s="22"/>
    </row>
    <row r="267" spans="3:8" x14ac:dyDescent="0.25">
      <c r="C267" s="27">
        <v>0.71129400000000231</v>
      </c>
      <c r="D267" s="27">
        <v>2.587456</v>
      </c>
      <c r="E267" s="39"/>
      <c r="F267" s="27">
        <v>0.71028299999999689</v>
      </c>
      <c r="G267" s="27">
        <v>1.7118230000000001</v>
      </c>
      <c r="H267" s="22"/>
    </row>
    <row r="268" spans="3:8" x14ac:dyDescent="0.25">
      <c r="C268" s="27">
        <v>0.71401300000000134</v>
      </c>
      <c r="D268" s="27">
        <v>2.5858219999999998</v>
      </c>
      <c r="E268" s="39"/>
      <c r="F268" s="27">
        <v>0.71299899999999639</v>
      </c>
      <c r="G268" s="27">
        <v>1.7106650000000001</v>
      </c>
      <c r="H268" s="22"/>
    </row>
    <row r="269" spans="3:8" x14ac:dyDescent="0.25">
      <c r="C269" s="27">
        <v>0.71672900000000084</v>
      </c>
      <c r="D269" s="27">
        <v>2.5835949999999999</v>
      </c>
      <c r="E269" s="39"/>
      <c r="F269" s="27">
        <v>0.71571899999999999</v>
      </c>
      <c r="G269" s="27">
        <v>1.7091229999999999</v>
      </c>
      <c r="H269" s="22"/>
    </row>
    <row r="270" spans="3:8" x14ac:dyDescent="0.25">
      <c r="C270" s="27">
        <v>0.71944600000000491</v>
      </c>
      <c r="D270" s="27">
        <v>2.5824850000000001</v>
      </c>
      <c r="E270" s="39"/>
      <c r="F270" s="27">
        <v>0.71843499999999949</v>
      </c>
      <c r="G270" s="27">
        <v>1.7072929999999999</v>
      </c>
      <c r="H270" s="22"/>
    </row>
    <row r="271" spans="3:8" x14ac:dyDescent="0.25">
      <c r="C271" s="27">
        <v>0.72216500000000394</v>
      </c>
      <c r="D271" s="27">
        <v>2.5789019999999998</v>
      </c>
      <c r="E271" s="39"/>
      <c r="F271" s="27">
        <v>0.72115099999999899</v>
      </c>
      <c r="G271" s="27">
        <v>1.7074100000000001</v>
      </c>
      <c r="H271" s="22"/>
    </row>
    <row r="272" spans="3:8" x14ac:dyDescent="0.25">
      <c r="C272" s="27">
        <v>0.72488100000000344</v>
      </c>
      <c r="D272" s="27">
        <v>2.5786370000000001</v>
      </c>
      <c r="E272" s="39"/>
      <c r="F272" s="27">
        <v>0.7238710000000026</v>
      </c>
      <c r="G272" s="27">
        <v>1.705273</v>
      </c>
      <c r="H272" s="22"/>
    </row>
    <row r="273" spans="3:8" x14ac:dyDescent="0.25">
      <c r="C273" s="27">
        <v>0.72759800000000041</v>
      </c>
      <c r="D273" s="27">
        <v>2.576762</v>
      </c>
      <c r="E273" s="39"/>
      <c r="F273" s="27">
        <v>0.72658700000000209</v>
      </c>
      <c r="G273" s="27">
        <v>1.704286</v>
      </c>
      <c r="H273" s="22"/>
    </row>
    <row r="274" spans="3:8" x14ac:dyDescent="0.25">
      <c r="C274" s="27">
        <v>0.73031699999999944</v>
      </c>
      <c r="D274" s="27">
        <v>2.576695</v>
      </c>
      <c r="E274" s="39"/>
      <c r="F274" s="27">
        <v>0.72930300000000159</v>
      </c>
      <c r="G274" s="27">
        <v>1.7030620000000001</v>
      </c>
      <c r="H274" s="22"/>
    </row>
    <row r="275" spans="3:8" x14ac:dyDescent="0.25">
      <c r="C275" s="27">
        <v>0.73303299999999894</v>
      </c>
      <c r="D275" s="27">
        <v>2.5759270000000001</v>
      </c>
      <c r="E275" s="39"/>
      <c r="F275" s="27">
        <v>0.73202299999999809</v>
      </c>
      <c r="G275" s="27">
        <v>1.700752</v>
      </c>
      <c r="H275" s="22"/>
    </row>
    <row r="276" spans="3:8" x14ac:dyDescent="0.25">
      <c r="C276" s="27">
        <v>0.73575000000000301</v>
      </c>
      <c r="D276" s="27">
        <v>2.574884</v>
      </c>
      <c r="E276" s="39"/>
      <c r="F276" s="27">
        <v>0.73473899999999759</v>
      </c>
      <c r="G276" s="27">
        <v>1.7005049999999999</v>
      </c>
      <c r="H276" s="22"/>
    </row>
    <row r="277" spans="3:8" x14ac:dyDescent="0.25">
      <c r="C277" s="27">
        <v>0.73846900000000204</v>
      </c>
      <c r="D277" s="27">
        <v>2.573413</v>
      </c>
      <c r="E277" s="39"/>
      <c r="F277" s="27">
        <v>0.73745499999999709</v>
      </c>
      <c r="G277" s="27">
        <v>1.6979299999999999</v>
      </c>
      <c r="H277" s="22"/>
    </row>
    <row r="278" spans="3:8" x14ac:dyDescent="0.25">
      <c r="C278" s="27">
        <v>0.74118500000000154</v>
      </c>
      <c r="D278" s="27">
        <v>2.5744250000000002</v>
      </c>
      <c r="E278" s="39"/>
      <c r="F278" s="27">
        <v>0.74017500000000069</v>
      </c>
      <c r="G278" s="27">
        <v>1.6984509999999999</v>
      </c>
      <c r="H278" s="22"/>
    </row>
    <row r="279" spans="3:8" x14ac:dyDescent="0.25">
      <c r="C279" s="27">
        <v>0.74390199999999851</v>
      </c>
      <c r="D279" s="27">
        <v>2.5731459999999999</v>
      </c>
      <c r="E279" s="39"/>
      <c r="F279" s="27">
        <v>0.74289100000000019</v>
      </c>
      <c r="G279" s="27">
        <v>1.698391</v>
      </c>
      <c r="H279" s="22"/>
    </row>
    <row r="280" spans="3:8" x14ac:dyDescent="0.25">
      <c r="C280" s="27">
        <v>0.74662100000000464</v>
      </c>
      <c r="D280" s="27">
        <v>2.5732699999999999</v>
      </c>
      <c r="E280" s="39"/>
      <c r="F280" s="27">
        <v>0.74560699999999969</v>
      </c>
      <c r="G280" s="27">
        <v>1.6964220000000001</v>
      </c>
      <c r="H280" s="22"/>
    </row>
    <row r="281" spans="3:8" x14ac:dyDescent="0.25">
      <c r="C281" s="27">
        <v>0.74933700000000414</v>
      </c>
      <c r="D281" s="27">
        <v>2.5742660000000002</v>
      </c>
      <c r="E281" s="39"/>
      <c r="F281" s="27">
        <v>0.74832699999999619</v>
      </c>
      <c r="G281" s="27">
        <v>1.6942140000000001</v>
      </c>
      <c r="H281" s="22"/>
    </row>
    <row r="282" spans="3:8" x14ac:dyDescent="0.25">
      <c r="C282" s="27">
        <v>0.75205400000000111</v>
      </c>
      <c r="D282" s="27">
        <v>2.575647</v>
      </c>
      <c r="E282" s="39"/>
      <c r="F282" s="27">
        <v>0.75104299999999569</v>
      </c>
      <c r="G282" s="27">
        <v>1.690895</v>
      </c>
      <c r="H282" s="22"/>
    </row>
    <row r="283" spans="3:8" x14ac:dyDescent="0.25">
      <c r="C283" s="27">
        <v>0.75477300000000014</v>
      </c>
      <c r="D283" s="27">
        <v>2.5773199999999998</v>
      </c>
      <c r="E283" s="39"/>
      <c r="F283" s="27">
        <v>0.75375900000000229</v>
      </c>
      <c r="G283" s="27">
        <v>1.688653</v>
      </c>
      <c r="H283" s="22"/>
    </row>
    <row r="284" spans="3:8" x14ac:dyDescent="0.25">
      <c r="C284" s="27">
        <v>0.75749000000000422</v>
      </c>
      <c r="D284" s="27">
        <v>2.5802520000000002</v>
      </c>
      <c r="E284" s="39"/>
      <c r="F284" s="27">
        <v>0.75647899999999879</v>
      </c>
      <c r="G284" s="27">
        <v>1.6863360000000001</v>
      </c>
      <c r="H284" s="22"/>
    </row>
    <row r="285" spans="3:8" x14ac:dyDescent="0.25">
      <c r="C285" s="27">
        <v>0.76020900000000324</v>
      </c>
      <c r="D285" s="27">
        <v>2.5814729999999999</v>
      </c>
      <c r="E285" s="39"/>
      <c r="F285" s="27">
        <v>0.75919499999999829</v>
      </c>
      <c r="G285" s="27">
        <v>1.6849069999999999</v>
      </c>
      <c r="H285" s="22"/>
    </row>
    <row r="286" spans="3:8" x14ac:dyDescent="0.25">
      <c r="C286" s="27">
        <v>0.76292500000000274</v>
      </c>
      <c r="D286" s="27">
        <v>2.5849929999999999</v>
      </c>
      <c r="E286" s="39"/>
      <c r="F286" s="27">
        <v>0.7619150000000019</v>
      </c>
      <c r="G286" s="27">
        <v>1.682077</v>
      </c>
      <c r="H286" s="22"/>
    </row>
    <row r="287" spans="3:8" x14ac:dyDescent="0.25">
      <c r="C287" s="27">
        <v>0.76564199999999971</v>
      </c>
      <c r="D287" s="27">
        <v>2.5862340000000001</v>
      </c>
      <c r="E287" s="39"/>
      <c r="F287" s="27">
        <v>0.76463100000000139</v>
      </c>
      <c r="G287" s="27">
        <v>1.682045</v>
      </c>
      <c r="H287" s="22"/>
    </row>
    <row r="288" spans="3:8" x14ac:dyDescent="0.25">
      <c r="C288" s="27">
        <v>0.76836099999999874</v>
      </c>
      <c r="D288" s="27">
        <v>2.5873029999999999</v>
      </c>
      <c r="E288" s="39"/>
      <c r="F288" s="27">
        <v>0.76734700000000089</v>
      </c>
      <c r="G288" s="27">
        <v>1.6815100000000001</v>
      </c>
      <c r="H288" s="22"/>
    </row>
    <row r="289" spans="3:8" x14ac:dyDescent="0.25">
      <c r="C289" s="27">
        <v>0.77107700000000534</v>
      </c>
      <c r="D289" s="27">
        <v>2.5885220000000002</v>
      </c>
      <c r="E289" s="39"/>
      <c r="F289" s="27">
        <v>0.77006699999999739</v>
      </c>
      <c r="G289" s="27">
        <v>1.6797629999999999</v>
      </c>
      <c r="H289" s="22"/>
    </row>
    <row r="290" spans="3:8" x14ac:dyDescent="0.25">
      <c r="C290" s="27">
        <v>0.77379400000000231</v>
      </c>
      <c r="D290" s="27">
        <v>2.591094</v>
      </c>
      <c r="E290" s="39"/>
      <c r="F290" s="27">
        <v>0.77278299999999689</v>
      </c>
      <c r="G290" s="27">
        <v>1.677662</v>
      </c>
      <c r="H290" s="22"/>
    </row>
    <row r="291" spans="3:8" x14ac:dyDescent="0.25">
      <c r="C291" s="27">
        <v>0.77651300000000134</v>
      </c>
      <c r="D291" s="27">
        <v>2.5924800000000001</v>
      </c>
      <c r="E291" s="39"/>
      <c r="F291" s="27">
        <v>0.77549899999999639</v>
      </c>
      <c r="G291" s="27">
        <v>1.6764829999999999</v>
      </c>
      <c r="H291" s="22"/>
    </row>
    <row r="292" spans="3:8" x14ac:dyDescent="0.25">
      <c r="C292" s="27">
        <v>0.77922900000000084</v>
      </c>
      <c r="D292" s="27">
        <v>2.5963400000000001</v>
      </c>
      <c r="E292" s="39"/>
      <c r="F292" s="27">
        <v>0.77821899999999999</v>
      </c>
      <c r="G292" s="27">
        <v>1.675989</v>
      </c>
      <c r="H292" s="22"/>
    </row>
    <row r="293" spans="3:8" x14ac:dyDescent="0.25">
      <c r="C293" s="27">
        <v>0.78194600000000491</v>
      </c>
      <c r="D293" s="27">
        <v>2.6006649999999998</v>
      </c>
      <c r="E293" s="39"/>
      <c r="F293" s="27">
        <v>0.78093499999999949</v>
      </c>
      <c r="G293" s="27">
        <v>1.672787</v>
      </c>
      <c r="H293" s="22"/>
    </row>
    <row r="294" spans="3:8" x14ac:dyDescent="0.25">
      <c r="C294" s="27">
        <v>0.78466500000000394</v>
      </c>
      <c r="D294" s="27">
        <v>2.6032410000000001</v>
      </c>
      <c r="E294" s="39"/>
      <c r="F294" s="27">
        <v>0.78365099999999899</v>
      </c>
      <c r="G294" s="27">
        <v>1.67086</v>
      </c>
      <c r="H294" s="22"/>
    </row>
    <row r="295" spans="3:8" x14ac:dyDescent="0.25">
      <c r="C295" s="27">
        <v>0.78738100000000344</v>
      </c>
      <c r="D295" s="27">
        <v>2.6055980000000001</v>
      </c>
      <c r="E295" s="39"/>
      <c r="F295" s="27">
        <v>0.7863710000000026</v>
      </c>
      <c r="G295" s="27">
        <v>1.6688229999999999</v>
      </c>
      <c r="H295" s="22"/>
    </row>
    <row r="296" spans="3:8" x14ac:dyDescent="0.25">
      <c r="C296" s="27">
        <v>0.79009800000000041</v>
      </c>
      <c r="D296" s="27">
        <v>2.6106069999999999</v>
      </c>
      <c r="E296" s="39"/>
      <c r="F296" s="27">
        <v>0.78908700000000209</v>
      </c>
      <c r="G296" s="27">
        <v>1.6672210000000001</v>
      </c>
      <c r="H296" s="22"/>
    </row>
    <row r="297" spans="3:8" x14ac:dyDescent="0.25">
      <c r="C297" s="27">
        <v>0.79281699999999944</v>
      </c>
      <c r="D297" s="27">
        <v>2.6148400000000001</v>
      </c>
      <c r="E297" s="39"/>
      <c r="F297" s="27">
        <v>0.79180300000000159</v>
      </c>
      <c r="G297" s="27">
        <v>1.665584</v>
      </c>
      <c r="H297" s="22"/>
    </row>
    <row r="298" spans="3:8" x14ac:dyDescent="0.25">
      <c r="C298" s="27">
        <v>0.79553299999999894</v>
      </c>
      <c r="D298" s="27">
        <v>2.6194679999999999</v>
      </c>
      <c r="E298" s="39"/>
      <c r="F298" s="27">
        <v>0.79452299999999809</v>
      </c>
      <c r="G298" s="27">
        <v>1.6635869999999999</v>
      </c>
      <c r="H298" s="22"/>
    </row>
    <row r="299" spans="3:8" x14ac:dyDescent="0.25">
      <c r="C299" s="27">
        <v>0.79825000000000301</v>
      </c>
      <c r="D299" s="27">
        <v>2.623926</v>
      </c>
      <c r="E299" s="39"/>
      <c r="F299" s="27">
        <v>0.79723899999999759</v>
      </c>
      <c r="G299" s="27">
        <v>1.6612819999999999</v>
      </c>
      <c r="H299" s="22"/>
    </row>
    <row r="300" spans="3:8" x14ac:dyDescent="0.25">
      <c r="C300" s="27">
        <v>0.80096900000000204</v>
      </c>
      <c r="D300" s="27">
        <v>2.6279270000000001</v>
      </c>
      <c r="E300" s="39"/>
      <c r="F300" s="27">
        <v>0.79995499999999709</v>
      </c>
      <c r="G300" s="27">
        <v>1.659681</v>
      </c>
      <c r="H300" s="22"/>
    </row>
    <row r="301" spans="3:8" x14ac:dyDescent="0.25">
      <c r="C301" s="27">
        <v>0.80368500000000154</v>
      </c>
      <c r="D301" s="27">
        <v>2.6338819999999998</v>
      </c>
      <c r="E301" s="39"/>
      <c r="F301" s="27">
        <v>0.80267500000000069</v>
      </c>
      <c r="G301" s="27">
        <v>1.6576660000000001</v>
      </c>
      <c r="H301" s="22"/>
    </row>
    <row r="302" spans="3:8" x14ac:dyDescent="0.25">
      <c r="C302" s="27">
        <v>0.80640199999999851</v>
      </c>
      <c r="D302" s="27">
        <v>2.6401919999999999</v>
      </c>
      <c r="E302" s="39"/>
      <c r="F302" s="27">
        <v>0.80539100000000019</v>
      </c>
      <c r="G302" s="27">
        <v>1.656452</v>
      </c>
      <c r="H302" s="22"/>
    </row>
    <row r="303" spans="3:8" x14ac:dyDescent="0.25">
      <c r="C303" s="27">
        <v>0.80912100000000464</v>
      </c>
      <c r="D303" s="27">
        <v>2.6461990000000002</v>
      </c>
      <c r="E303" s="39"/>
      <c r="F303" s="27">
        <v>0.80810699999999969</v>
      </c>
      <c r="G303" s="27">
        <v>1.6524019999999999</v>
      </c>
      <c r="H303" s="22"/>
    </row>
    <row r="304" spans="3:8" x14ac:dyDescent="0.25">
      <c r="C304" s="27">
        <v>0.81183700000000414</v>
      </c>
      <c r="D304" s="27">
        <v>2.6534719999999998</v>
      </c>
      <c r="E304" s="39"/>
      <c r="F304" s="27">
        <v>0.81082699999999619</v>
      </c>
      <c r="G304" s="27">
        <v>1.649413</v>
      </c>
      <c r="H304" s="22"/>
    </row>
    <row r="305" spans="3:8" x14ac:dyDescent="0.25">
      <c r="C305" s="27">
        <v>0.81455400000000111</v>
      </c>
      <c r="D305" s="27">
        <v>2.6596959999999998</v>
      </c>
      <c r="E305" s="39"/>
      <c r="F305" s="27">
        <v>0.81354299999999569</v>
      </c>
      <c r="G305" s="27">
        <v>1.64696</v>
      </c>
      <c r="H305" s="22"/>
    </row>
    <row r="306" spans="3:8" x14ac:dyDescent="0.25">
      <c r="C306" s="27">
        <v>0.81727300000000014</v>
      </c>
      <c r="D306" s="27">
        <v>2.6661570000000001</v>
      </c>
      <c r="E306" s="39"/>
      <c r="F306" s="27">
        <v>0.81626299999999929</v>
      </c>
      <c r="G306" s="27">
        <v>1.6445380000000001</v>
      </c>
      <c r="H306" s="22"/>
    </row>
    <row r="307" spans="3:8" x14ac:dyDescent="0.25">
      <c r="C307" s="27">
        <v>0.81999000000000422</v>
      </c>
      <c r="D307" s="27">
        <v>2.672482</v>
      </c>
      <c r="E307" s="39"/>
      <c r="F307" s="27">
        <v>0.81897899999999879</v>
      </c>
      <c r="G307" s="27">
        <v>1.6409199999999999</v>
      </c>
      <c r="H307" s="22"/>
    </row>
    <row r="308" spans="3:8" x14ac:dyDescent="0.25">
      <c r="C308" s="27">
        <v>0.82270600000000371</v>
      </c>
      <c r="D308" s="27">
        <v>2.6781229999999998</v>
      </c>
      <c r="E308" s="39"/>
      <c r="F308" s="27">
        <v>0.82169499999999829</v>
      </c>
      <c r="G308" s="27">
        <v>1.6383639999999999</v>
      </c>
      <c r="H308" s="22"/>
    </row>
    <row r="309" spans="3:8" x14ac:dyDescent="0.25">
      <c r="C309" s="27">
        <v>0.82542500000000274</v>
      </c>
      <c r="D309" s="27">
        <v>2.6840899999999999</v>
      </c>
      <c r="E309" s="39"/>
      <c r="F309" s="27">
        <v>0.8244150000000019</v>
      </c>
      <c r="G309" s="27">
        <v>1.6347339999999999</v>
      </c>
      <c r="H309" s="22"/>
    </row>
    <row r="310" spans="3:8" x14ac:dyDescent="0.25">
      <c r="C310" s="27">
        <v>0.82814199999999971</v>
      </c>
      <c r="D310" s="27">
        <v>2.691865</v>
      </c>
      <c r="E310" s="39"/>
      <c r="F310" s="27">
        <v>0.82713100000000139</v>
      </c>
      <c r="G310" s="27">
        <v>1.6313500000000001</v>
      </c>
      <c r="H310" s="22"/>
    </row>
    <row r="311" spans="3:8" x14ac:dyDescent="0.25">
      <c r="C311" s="27">
        <v>0.83085799999999921</v>
      </c>
      <c r="D311" s="27">
        <v>2.6969270000000001</v>
      </c>
      <c r="E311" s="39"/>
      <c r="F311" s="27">
        <v>0.82984700000000089</v>
      </c>
      <c r="G311" s="27">
        <v>1.628746</v>
      </c>
      <c r="H311" s="22"/>
    </row>
    <row r="312" spans="3:8" x14ac:dyDescent="0.25">
      <c r="C312" s="27">
        <v>0.83357700000000534</v>
      </c>
      <c r="D312" s="27">
        <v>2.7036259999999999</v>
      </c>
      <c r="E312" s="39"/>
      <c r="F312" s="27">
        <v>0.83256699999999739</v>
      </c>
      <c r="G312" s="27">
        <v>1.6255569999999999</v>
      </c>
      <c r="H312" s="22"/>
    </row>
    <row r="313" spans="3:8" x14ac:dyDescent="0.25">
      <c r="C313" s="27">
        <v>0.83629400000000231</v>
      </c>
      <c r="D313" s="27">
        <v>2.711992</v>
      </c>
      <c r="E313" s="39"/>
      <c r="F313" s="27">
        <v>0.83528299999999689</v>
      </c>
      <c r="G313" s="27">
        <v>1.62416</v>
      </c>
      <c r="H313" s="22"/>
    </row>
    <row r="314" spans="3:8" x14ac:dyDescent="0.25">
      <c r="C314" s="27">
        <v>0.83901000000000181</v>
      </c>
      <c r="D314" s="27">
        <v>2.7178260000000001</v>
      </c>
      <c r="E314" s="39"/>
      <c r="F314" s="27">
        <v>0.83799899999999639</v>
      </c>
      <c r="G314" s="27">
        <v>1.6222380000000001</v>
      </c>
      <c r="H314" s="22"/>
    </row>
    <row r="315" spans="3:8" x14ac:dyDescent="0.25">
      <c r="C315" s="27">
        <v>0.84172900000000084</v>
      </c>
      <c r="D315" s="27">
        <v>2.7267440000000001</v>
      </c>
      <c r="E315" s="39"/>
      <c r="F315" s="27">
        <v>0.84071899999999999</v>
      </c>
      <c r="G315" s="27">
        <v>1.619899</v>
      </c>
      <c r="H315" s="22"/>
    </row>
    <row r="316" spans="3:8" x14ac:dyDescent="0.25">
      <c r="C316" s="27">
        <v>0.84444600000000491</v>
      </c>
      <c r="D316" s="27">
        <v>2.735087</v>
      </c>
      <c r="E316" s="39"/>
      <c r="F316" s="27">
        <v>0.84343499999999949</v>
      </c>
      <c r="G316" s="27">
        <v>1.618104</v>
      </c>
      <c r="H316" s="22"/>
    </row>
    <row r="317" spans="3:8" x14ac:dyDescent="0.25">
      <c r="C317" s="27">
        <v>0.84716200000000441</v>
      </c>
      <c r="D317" s="27">
        <v>2.743166</v>
      </c>
      <c r="E317" s="39"/>
      <c r="F317" s="27">
        <v>0.84615099999999899</v>
      </c>
      <c r="G317" s="27">
        <v>1.6130100000000001</v>
      </c>
      <c r="H317" s="22"/>
    </row>
    <row r="318" spans="3:8" x14ac:dyDescent="0.25">
      <c r="C318" s="27">
        <v>0.84988100000000344</v>
      </c>
      <c r="D318" s="27">
        <v>2.7506439999999999</v>
      </c>
      <c r="E318" s="39"/>
      <c r="F318" s="27">
        <v>0.8488710000000026</v>
      </c>
      <c r="G318" s="27">
        <v>1.6109530000000001</v>
      </c>
      <c r="H318" s="22"/>
    </row>
    <row r="319" spans="3:8" x14ac:dyDescent="0.25">
      <c r="C319" s="27">
        <v>0.85259800000000041</v>
      </c>
      <c r="D319" s="27">
        <v>2.757279</v>
      </c>
      <c r="E319" s="39"/>
      <c r="F319" s="27">
        <v>0.85158700000000209</v>
      </c>
      <c r="G319" s="27">
        <v>1.608339</v>
      </c>
      <c r="H319" s="22"/>
    </row>
    <row r="320" spans="3:8" x14ac:dyDescent="0.25">
      <c r="C320" s="27">
        <v>0.85531399999999991</v>
      </c>
      <c r="D320" s="27">
        <v>2.7649409999999999</v>
      </c>
      <c r="E320" s="39"/>
      <c r="F320" s="27">
        <v>0.85430300000000159</v>
      </c>
      <c r="G320" s="27">
        <v>1.6051329999999999</v>
      </c>
      <c r="H320" s="22"/>
    </row>
    <row r="321" spans="3:8" x14ac:dyDescent="0.25">
      <c r="C321" s="27">
        <v>0.85803299999999894</v>
      </c>
      <c r="D321" s="27">
        <v>2.7740490000000002</v>
      </c>
      <c r="E321" s="39"/>
      <c r="F321" s="27">
        <v>0.85702299999999809</v>
      </c>
      <c r="G321" s="27">
        <v>1.603515</v>
      </c>
      <c r="H321" s="22"/>
    </row>
    <row r="322" spans="3:8" x14ac:dyDescent="0.25">
      <c r="C322" s="27">
        <v>0.86075000000000301</v>
      </c>
      <c r="D322" s="27">
        <v>2.7818670000000001</v>
      </c>
      <c r="E322" s="39"/>
      <c r="F322" s="27">
        <v>0.85973899999999759</v>
      </c>
      <c r="G322" s="27">
        <v>1.601453</v>
      </c>
      <c r="H322" s="22"/>
    </row>
    <row r="323" spans="3:8" x14ac:dyDescent="0.25">
      <c r="C323" s="27">
        <v>0.86346600000000251</v>
      </c>
      <c r="D323" s="27">
        <v>2.7914140000000001</v>
      </c>
      <c r="E323" s="39"/>
      <c r="F323" s="27">
        <v>0.86245499999999709</v>
      </c>
      <c r="G323" s="27">
        <v>1.5987579999999999</v>
      </c>
      <c r="H323" s="22"/>
    </row>
    <row r="324" spans="3:8" x14ac:dyDescent="0.25">
      <c r="C324" s="27">
        <v>0.86618500000000154</v>
      </c>
      <c r="D324" s="27">
        <v>2.8020879999999999</v>
      </c>
      <c r="E324" s="39"/>
      <c r="F324" s="27">
        <v>0.86517500000000069</v>
      </c>
      <c r="G324" s="27">
        <v>1.5952900000000001</v>
      </c>
      <c r="H324" s="22"/>
    </row>
    <row r="325" spans="3:8" x14ac:dyDescent="0.25">
      <c r="C325" s="27">
        <v>0.86890199999999851</v>
      </c>
      <c r="D325" s="27">
        <v>2.8106849999999999</v>
      </c>
      <c r="E325" s="39"/>
      <c r="F325" s="27">
        <v>0.86789100000000019</v>
      </c>
      <c r="G325" s="27">
        <v>1.591626</v>
      </c>
      <c r="H325" s="22"/>
    </row>
    <row r="326" spans="3:8" x14ac:dyDescent="0.25">
      <c r="C326" s="27">
        <v>0.87161800000000511</v>
      </c>
      <c r="D326" s="27">
        <v>2.8205300000000002</v>
      </c>
      <c r="E326" s="39"/>
      <c r="F326" s="27">
        <v>0.87061099999999669</v>
      </c>
      <c r="G326" s="27">
        <v>1.588379</v>
      </c>
      <c r="H326" s="22"/>
    </row>
    <row r="327" spans="3:8" x14ac:dyDescent="0.25">
      <c r="C327" s="27">
        <v>0.87433700000000414</v>
      </c>
      <c r="D327" s="27">
        <v>2.830565</v>
      </c>
      <c r="E327" s="39"/>
      <c r="F327" s="27">
        <v>0.87332699999999619</v>
      </c>
      <c r="G327" s="27">
        <v>1.586042</v>
      </c>
      <c r="H327" s="22"/>
    </row>
    <row r="328" spans="3:8" x14ac:dyDescent="0.25">
      <c r="C328" s="27">
        <v>0.87705400000000111</v>
      </c>
      <c r="D328" s="27">
        <v>2.837399</v>
      </c>
      <c r="E328" s="39"/>
      <c r="F328" s="27">
        <v>0.87604299999999569</v>
      </c>
      <c r="G328" s="27">
        <v>1.5824640000000001</v>
      </c>
      <c r="H328" s="22"/>
    </row>
    <row r="329" spans="3:8" x14ac:dyDescent="0.25">
      <c r="C329" s="27">
        <v>0.87977000000000061</v>
      </c>
      <c r="D329" s="27">
        <v>2.8475239999999999</v>
      </c>
      <c r="E329" s="39"/>
      <c r="F329" s="27">
        <v>0.87876299999999929</v>
      </c>
      <c r="G329" s="27">
        <v>1.5802989999999999</v>
      </c>
      <c r="H329" s="22"/>
    </row>
    <row r="330" spans="3:8" x14ac:dyDescent="0.25">
      <c r="C330" s="27">
        <v>0.88249000000000422</v>
      </c>
      <c r="D330" s="27">
        <v>2.8581910000000001</v>
      </c>
      <c r="E330" s="39"/>
      <c r="F330" s="27">
        <v>0.88147899999999879</v>
      </c>
      <c r="G330" s="27">
        <v>1.576271</v>
      </c>
      <c r="H330" s="22"/>
    </row>
    <row r="331" spans="3:8" x14ac:dyDescent="0.25">
      <c r="C331" s="27">
        <v>0.88520600000000371</v>
      </c>
      <c r="D331" s="27">
        <v>2.8689100000000001</v>
      </c>
      <c r="E331" s="39"/>
      <c r="F331" s="27">
        <v>0.88419499999999829</v>
      </c>
      <c r="G331" s="27">
        <v>1.5742970000000001</v>
      </c>
      <c r="H331" s="22"/>
    </row>
    <row r="332" spans="3:8" x14ac:dyDescent="0.25">
      <c r="C332" s="27">
        <v>0.88792200000000321</v>
      </c>
      <c r="D332" s="27">
        <v>2.8783660000000002</v>
      </c>
      <c r="E332" s="39"/>
      <c r="F332" s="27">
        <v>0.8869150000000019</v>
      </c>
      <c r="G332" s="27">
        <v>1.5707100000000001</v>
      </c>
      <c r="H332" s="22"/>
    </row>
    <row r="333" spans="3:8" x14ac:dyDescent="0.25">
      <c r="C333" s="27">
        <v>0.89064199999999971</v>
      </c>
      <c r="D333" s="27">
        <v>2.8909060000000002</v>
      </c>
      <c r="E333" s="39"/>
      <c r="F333" s="27">
        <v>0.88963100000000139</v>
      </c>
      <c r="G333" s="27">
        <v>1.568784</v>
      </c>
      <c r="H333" s="22"/>
    </row>
    <row r="334" spans="3:8" x14ac:dyDescent="0.25">
      <c r="C334" s="27">
        <v>0.89335799999999921</v>
      </c>
      <c r="D334" s="27">
        <v>2.902066</v>
      </c>
      <c r="E334" s="39"/>
      <c r="F334" s="27">
        <v>0.89234700000000089</v>
      </c>
      <c r="G334" s="27">
        <v>1.568362</v>
      </c>
      <c r="H334" s="22"/>
    </row>
    <row r="335" spans="3:8" x14ac:dyDescent="0.25">
      <c r="C335" s="27">
        <v>0.8960739999999987</v>
      </c>
      <c r="D335" s="27">
        <v>2.9120469999999998</v>
      </c>
      <c r="E335" s="39"/>
      <c r="F335" s="27">
        <v>0.89506699999999739</v>
      </c>
      <c r="G335" s="27">
        <v>1.566818</v>
      </c>
      <c r="H335" s="22"/>
    </row>
    <row r="336" spans="3:8" x14ac:dyDescent="0.25">
      <c r="C336" s="27">
        <v>0.89879400000000231</v>
      </c>
      <c r="D336" s="27">
        <v>2.9207360000000002</v>
      </c>
      <c r="E336" s="39"/>
      <c r="F336" s="27">
        <v>0.89778299999999689</v>
      </c>
      <c r="G336" s="27">
        <v>1.563655</v>
      </c>
      <c r="H336" s="22"/>
    </row>
    <row r="337" spans="3:8" x14ac:dyDescent="0.25">
      <c r="C337" s="27">
        <v>0.90151000000000181</v>
      </c>
      <c r="D337" s="27">
        <v>2.9323389999999998</v>
      </c>
      <c r="E337" s="39"/>
      <c r="F337" s="27">
        <v>0.90049899999999639</v>
      </c>
      <c r="G337" s="27">
        <v>1.5581750000000001</v>
      </c>
      <c r="H337" s="22"/>
    </row>
    <row r="338" spans="3:8" x14ac:dyDescent="0.25">
      <c r="C338" s="27">
        <v>0.90422600000000131</v>
      </c>
      <c r="D338" s="27">
        <v>2.941586</v>
      </c>
      <c r="E338" s="39"/>
      <c r="F338" s="27">
        <v>0.90321899999999999</v>
      </c>
      <c r="G338" s="27">
        <v>1.5555349999999999</v>
      </c>
      <c r="H338" s="22"/>
    </row>
    <row r="339" spans="3:8" x14ac:dyDescent="0.25">
      <c r="C339" s="27">
        <v>0.90694600000000491</v>
      </c>
      <c r="D339" s="27">
        <v>2.9525049999999999</v>
      </c>
      <c r="E339" s="39"/>
      <c r="F339" s="27">
        <v>0.90593499999999949</v>
      </c>
      <c r="G339" s="27">
        <v>1.553148</v>
      </c>
      <c r="H339" s="22"/>
    </row>
    <row r="340" spans="3:8" x14ac:dyDescent="0.25">
      <c r="C340" s="27">
        <v>0.90966200000000441</v>
      </c>
      <c r="D340" s="27">
        <v>2.963695</v>
      </c>
      <c r="E340" s="39"/>
      <c r="F340" s="27">
        <v>0.90865099999999899</v>
      </c>
      <c r="G340" s="27">
        <v>1.5505329999999999</v>
      </c>
      <c r="H340" s="22"/>
    </row>
    <row r="341" spans="3:8" x14ac:dyDescent="0.25">
      <c r="C341" s="27">
        <v>0.91237800000000391</v>
      </c>
      <c r="D341" s="27">
        <v>2.9747240000000001</v>
      </c>
      <c r="E341" s="39"/>
      <c r="F341" s="27">
        <v>0.9113710000000026</v>
      </c>
      <c r="G341" s="27">
        <v>1.548057</v>
      </c>
      <c r="H341" s="22"/>
    </row>
    <row r="342" spans="3:8" x14ac:dyDescent="0.25">
      <c r="C342" s="27">
        <v>0.91509800000000041</v>
      </c>
      <c r="D342" s="27">
        <v>2.9853619999999998</v>
      </c>
      <c r="E342" s="39"/>
      <c r="F342" s="27">
        <v>0.91408700000000209</v>
      </c>
      <c r="G342" s="27">
        <v>1.5449809999999999</v>
      </c>
      <c r="H342" s="22"/>
    </row>
    <row r="343" spans="3:8" x14ac:dyDescent="0.25">
      <c r="C343" s="27">
        <v>0.91781399999999991</v>
      </c>
      <c r="D343" s="27">
        <v>2.9971480000000001</v>
      </c>
      <c r="E343" s="39"/>
      <c r="F343" s="27">
        <v>0.91680300000000159</v>
      </c>
      <c r="G343" s="27">
        <v>1.54314</v>
      </c>
      <c r="H343" s="22"/>
    </row>
    <row r="344" spans="3:8" x14ac:dyDescent="0.25">
      <c r="C344" s="27">
        <v>0.9205299999999994</v>
      </c>
      <c r="D344" s="27">
        <v>3.008251</v>
      </c>
      <c r="E344" s="39"/>
      <c r="F344" s="27">
        <v>0.91952299999999809</v>
      </c>
      <c r="G344" s="27">
        <v>1.539167</v>
      </c>
      <c r="H344" s="22"/>
    </row>
    <row r="345" spans="3:8" x14ac:dyDescent="0.25">
      <c r="C345" s="27">
        <v>0.92325000000000301</v>
      </c>
      <c r="D345" s="27">
        <v>3.0171049999999999</v>
      </c>
      <c r="E345" s="39"/>
      <c r="F345" s="27">
        <v>0.92223899999999759</v>
      </c>
      <c r="G345" s="27">
        <v>1.5341720000000001</v>
      </c>
      <c r="H345" s="22"/>
    </row>
    <row r="346" spans="3:8" x14ac:dyDescent="0.25">
      <c r="C346" s="27">
        <v>0.92596600000000251</v>
      </c>
      <c r="D346" s="27">
        <v>3.0278320000000001</v>
      </c>
      <c r="E346" s="39"/>
      <c r="F346" s="27">
        <v>0.9249590000000012</v>
      </c>
      <c r="G346" s="27">
        <v>1.530095</v>
      </c>
      <c r="H346" s="22"/>
    </row>
    <row r="347" spans="3:8" x14ac:dyDescent="0.25">
      <c r="C347" s="27">
        <v>0.92868200000000201</v>
      </c>
      <c r="D347" s="27">
        <v>3.0381170000000002</v>
      </c>
      <c r="E347" s="39"/>
      <c r="F347" s="27">
        <v>0.92767500000000069</v>
      </c>
      <c r="G347" s="27">
        <v>1.5277689999999999</v>
      </c>
      <c r="H347" s="22"/>
    </row>
    <row r="348" spans="3:8" x14ac:dyDescent="0.25">
      <c r="C348" s="27">
        <v>0.93140199999999851</v>
      </c>
      <c r="D348" s="27">
        <v>3.0474589999999999</v>
      </c>
      <c r="E348" s="39"/>
      <c r="F348" s="27">
        <v>0.93039100000000019</v>
      </c>
      <c r="G348" s="27">
        <v>1.524456</v>
      </c>
      <c r="H348" s="22"/>
    </row>
    <row r="349" spans="3:8" x14ac:dyDescent="0.25">
      <c r="C349" s="27">
        <v>0.93411800000000511</v>
      </c>
      <c r="D349" s="27">
        <v>3.0583990000000001</v>
      </c>
      <c r="E349" s="39"/>
      <c r="F349" s="27">
        <v>0.93311099999999669</v>
      </c>
      <c r="G349" s="27">
        <v>1.5202910000000001</v>
      </c>
      <c r="H349" s="22"/>
    </row>
    <row r="350" spans="3:8" x14ac:dyDescent="0.25">
      <c r="C350" s="27">
        <v>0.93683400000000461</v>
      </c>
      <c r="D350" s="27">
        <v>3.070818</v>
      </c>
      <c r="E350" s="39"/>
      <c r="F350" s="27">
        <v>0.93582699999999619</v>
      </c>
      <c r="G350" s="27">
        <v>1.5163009999999999</v>
      </c>
      <c r="H350" s="22"/>
    </row>
    <row r="351" spans="3:8" x14ac:dyDescent="0.25">
      <c r="C351" s="27">
        <v>0.93955400000000111</v>
      </c>
      <c r="D351" s="27">
        <v>3.0821070000000002</v>
      </c>
      <c r="E351" s="39"/>
      <c r="F351" s="27">
        <v>0.93854299999999569</v>
      </c>
      <c r="G351" s="27">
        <v>1.5127349999999999</v>
      </c>
      <c r="H351" s="22"/>
    </row>
    <row r="352" spans="3:8" x14ac:dyDescent="0.25">
      <c r="C352" s="27">
        <v>0.94227000000000061</v>
      </c>
      <c r="D352" s="27">
        <v>3.091475</v>
      </c>
      <c r="E352" s="39"/>
      <c r="F352" s="27">
        <v>0.94126299999999929</v>
      </c>
      <c r="G352" s="27">
        <v>1.511271</v>
      </c>
      <c r="H352" s="22"/>
    </row>
    <row r="353" spans="3:8" x14ac:dyDescent="0.25">
      <c r="C353" s="27">
        <v>0.9449860000000001</v>
      </c>
      <c r="D353" s="27">
        <v>3.1019649999999999</v>
      </c>
      <c r="E353" s="39"/>
      <c r="F353" s="27">
        <v>0.94397899999999879</v>
      </c>
      <c r="G353" s="27">
        <v>1.5070190000000001</v>
      </c>
      <c r="H353" s="22"/>
    </row>
    <row r="354" spans="3:8" x14ac:dyDescent="0.25">
      <c r="C354" s="27">
        <v>0.94770600000000371</v>
      </c>
      <c r="D354" s="27">
        <v>3.1138029999999999</v>
      </c>
      <c r="E354" s="39"/>
      <c r="F354" s="27">
        <v>0.94669499999999829</v>
      </c>
      <c r="G354" s="27">
        <v>1.50352</v>
      </c>
      <c r="H354" s="22"/>
    </row>
    <row r="355" spans="3:8" x14ac:dyDescent="0.25">
      <c r="C355" s="27">
        <v>0.95042200000000321</v>
      </c>
      <c r="D355" s="27">
        <v>3.1238939999999999</v>
      </c>
      <c r="E355" s="39"/>
      <c r="F355" s="27">
        <v>0.9494150000000019</v>
      </c>
      <c r="G355" s="27">
        <v>1.5007109999999999</v>
      </c>
      <c r="H355" s="22"/>
    </row>
    <row r="356" spans="3:8" x14ac:dyDescent="0.25">
      <c r="C356" s="27">
        <v>0.95313800000000271</v>
      </c>
      <c r="D356" s="27">
        <v>3.1357499999999998</v>
      </c>
      <c r="E356" s="39"/>
      <c r="F356" s="27">
        <v>0.95213100000000139</v>
      </c>
      <c r="G356" s="27">
        <v>1.498224</v>
      </c>
      <c r="H356" s="22"/>
    </row>
    <row r="357" spans="3:8" x14ac:dyDescent="0.25">
      <c r="C357" s="27">
        <v>0.95585799999999921</v>
      </c>
      <c r="D357" s="27">
        <v>3.146058</v>
      </c>
      <c r="E357" s="39"/>
      <c r="F357" s="27">
        <v>0.95484700000000089</v>
      </c>
      <c r="G357" s="27">
        <v>1.495239</v>
      </c>
      <c r="H357" s="22"/>
    </row>
    <row r="358" spans="3:8" x14ac:dyDescent="0.25">
      <c r="C358" s="27">
        <v>0.9585739999999987</v>
      </c>
      <c r="D358" s="27">
        <v>3.1570819999999999</v>
      </c>
      <c r="E358" s="39"/>
      <c r="F358" s="27">
        <v>0.95756699999999739</v>
      </c>
      <c r="G358" s="27">
        <v>1.4928189999999999</v>
      </c>
      <c r="H358" s="22"/>
    </row>
    <row r="359" spans="3:8" x14ac:dyDescent="0.25">
      <c r="C359" s="27">
        <v>0.96129000000000531</v>
      </c>
      <c r="D359" s="27">
        <v>3.1679759999999999</v>
      </c>
      <c r="E359" s="39"/>
      <c r="F359" s="27">
        <v>0.96028299999999689</v>
      </c>
      <c r="G359" s="27">
        <v>1.488699</v>
      </c>
      <c r="H359" s="22"/>
    </row>
    <row r="360" spans="3:8" x14ac:dyDescent="0.25">
      <c r="C360" s="27">
        <v>0.96401000000000181</v>
      </c>
      <c r="D360" s="27">
        <v>3.1806749999999999</v>
      </c>
      <c r="E360" s="39"/>
      <c r="F360" s="27">
        <v>0.96299899999999639</v>
      </c>
      <c r="G360" s="27">
        <v>1.4894700000000001</v>
      </c>
      <c r="H360" s="22"/>
    </row>
    <row r="361" spans="3:8" x14ac:dyDescent="0.25">
      <c r="C361" s="27">
        <v>0.96672600000000131</v>
      </c>
      <c r="D361" s="27">
        <v>3.1925479999999999</v>
      </c>
      <c r="E361" s="39"/>
      <c r="F361" s="27">
        <v>0.96571899999999999</v>
      </c>
      <c r="G361" s="27">
        <v>1.4879450000000001</v>
      </c>
      <c r="H361" s="22"/>
    </row>
    <row r="362" spans="3:8" x14ac:dyDescent="0.25">
      <c r="C362" s="27">
        <v>0.9694420000000008</v>
      </c>
      <c r="D362" s="27">
        <v>3.2038489999999999</v>
      </c>
      <c r="E362" s="39"/>
      <c r="F362" s="27">
        <v>0.96843499999999949</v>
      </c>
      <c r="G362" s="27">
        <v>1.4852799999999999</v>
      </c>
      <c r="H362" s="22"/>
    </row>
    <row r="363" spans="3:8" x14ac:dyDescent="0.25">
      <c r="C363" s="27">
        <v>0.97216200000000441</v>
      </c>
      <c r="D363" s="27">
        <v>3.216326</v>
      </c>
      <c r="E363" s="39"/>
      <c r="F363" s="27">
        <v>0.97115099999999899</v>
      </c>
      <c r="G363" s="27">
        <v>1.4820089999999999</v>
      </c>
      <c r="H363" s="22"/>
    </row>
    <row r="364" spans="3:8" x14ac:dyDescent="0.25">
      <c r="C364" s="27">
        <v>0.97487800000000391</v>
      </c>
      <c r="D364" s="27">
        <v>3.2267070000000002</v>
      </c>
      <c r="E364" s="39"/>
      <c r="F364" s="27">
        <v>0.9738710000000026</v>
      </c>
      <c r="G364" s="27">
        <v>1.478262</v>
      </c>
      <c r="H364" s="22"/>
    </row>
    <row r="365" spans="3:8" x14ac:dyDescent="0.25">
      <c r="C365" s="27">
        <v>0.9775940000000034</v>
      </c>
      <c r="D365" s="27">
        <v>3.2394539999999998</v>
      </c>
      <c r="E365" s="39"/>
      <c r="F365" s="27">
        <v>0.97658700000000209</v>
      </c>
      <c r="G365" s="27">
        <v>1.476621</v>
      </c>
      <c r="H365" s="22"/>
    </row>
    <row r="366" spans="3:8" x14ac:dyDescent="0.25">
      <c r="C366" s="27">
        <v>0.98031399999999991</v>
      </c>
      <c r="D366" s="27">
        <v>3.2513329999999998</v>
      </c>
      <c r="E366" s="39"/>
      <c r="F366" s="27">
        <v>0.9793069999999986</v>
      </c>
      <c r="G366" s="27">
        <v>1.4737180000000001</v>
      </c>
      <c r="H366" s="22"/>
    </row>
    <row r="367" spans="3:8" x14ac:dyDescent="0.25">
      <c r="C367" s="27">
        <v>0.9830299999999994</v>
      </c>
      <c r="D367" s="27">
        <v>3.2649159999999999</v>
      </c>
      <c r="E367" s="39"/>
      <c r="F367" s="27">
        <v>0.98202299999999809</v>
      </c>
      <c r="G367" s="27">
        <v>1.4691080000000001</v>
      </c>
      <c r="H367" s="22"/>
    </row>
    <row r="368" spans="3:8" x14ac:dyDescent="0.25">
      <c r="C368" s="27">
        <v>0.9857459999999989</v>
      </c>
      <c r="D368" s="27">
        <v>3.279007</v>
      </c>
      <c r="E368" s="39"/>
      <c r="F368" s="27">
        <v>0.98473899999999759</v>
      </c>
      <c r="G368" s="27">
        <v>1.465071</v>
      </c>
      <c r="H368" s="22"/>
    </row>
    <row r="369" spans="3:8" x14ac:dyDescent="0.25">
      <c r="C369" s="27">
        <v>0.98846600000000251</v>
      </c>
      <c r="D369" s="27">
        <v>3.2904840000000002</v>
      </c>
      <c r="E369" s="39"/>
      <c r="F369" s="27">
        <v>0.9874590000000012</v>
      </c>
      <c r="G369" s="27">
        <v>1.463721</v>
      </c>
      <c r="H369" s="22"/>
    </row>
    <row r="370" spans="3:8" x14ac:dyDescent="0.25">
      <c r="C370" s="27">
        <v>0.99118200000000201</v>
      </c>
      <c r="D370" s="27">
        <v>3.304824</v>
      </c>
      <c r="E370" s="39"/>
      <c r="F370" s="27">
        <v>0.99017500000000069</v>
      </c>
      <c r="G370" s="27">
        <v>1.46187</v>
      </c>
      <c r="H370" s="22"/>
    </row>
    <row r="371" spans="3:8" x14ac:dyDescent="0.25">
      <c r="C371" s="27">
        <v>0.9938980000000015</v>
      </c>
      <c r="D371" s="27">
        <v>3.3178420000000002</v>
      </c>
      <c r="E371" s="39"/>
      <c r="F371" s="27">
        <v>0.99289100000000019</v>
      </c>
      <c r="G371" s="27">
        <v>1.458604</v>
      </c>
      <c r="H371" s="22"/>
    </row>
    <row r="372" spans="3:8" x14ac:dyDescent="0.25">
      <c r="C372" s="27">
        <v>0.99661800000000511</v>
      </c>
      <c r="D372" s="27">
        <v>3.3315510000000002</v>
      </c>
      <c r="E372" s="39"/>
      <c r="F372" s="27">
        <v>0.99561099999999669</v>
      </c>
      <c r="G372" s="27">
        <v>1.456453</v>
      </c>
      <c r="H372" s="22"/>
    </row>
    <row r="373" spans="3:8" x14ac:dyDescent="0.25">
      <c r="C373" s="27">
        <v>0.99933400000000461</v>
      </c>
      <c r="D373" s="27">
        <v>3.3454090000000001</v>
      </c>
      <c r="E373" s="39"/>
      <c r="F373" s="27">
        <v>0.99832699999999619</v>
      </c>
      <c r="G373" s="27">
        <v>1.455562</v>
      </c>
      <c r="H373" s="22"/>
    </row>
    <row r="374" spans="3:8" x14ac:dyDescent="0.25">
      <c r="C374" s="27">
        <v>1.0020500000000041</v>
      </c>
      <c r="D374" s="27">
        <v>3.3589349999999998</v>
      </c>
      <c r="E374" s="39"/>
      <c r="F374" s="27">
        <v>1.0010429999999957</v>
      </c>
      <c r="G374" s="27">
        <v>1.453891</v>
      </c>
      <c r="H374" s="22"/>
    </row>
    <row r="375" spans="3:8" x14ac:dyDescent="0.25">
      <c r="C375" s="27">
        <v>1.0047700000000006</v>
      </c>
      <c r="D375" s="27">
        <v>3.3726240000000001</v>
      </c>
      <c r="E375" s="39"/>
      <c r="F375" s="27">
        <v>1.0037629999999993</v>
      </c>
      <c r="G375" s="27">
        <v>1.450016</v>
      </c>
      <c r="H375" s="22"/>
    </row>
    <row r="376" spans="3:8" x14ac:dyDescent="0.25">
      <c r="C376" s="27">
        <v>1.0074860000000001</v>
      </c>
      <c r="D376" s="27">
        <v>3.3870710000000002</v>
      </c>
      <c r="E376" s="39"/>
      <c r="F376" s="27">
        <v>1.0064789999999988</v>
      </c>
      <c r="G376" s="27">
        <v>1.4462660000000001</v>
      </c>
      <c r="H376" s="22"/>
    </row>
    <row r="377" spans="3:8" x14ac:dyDescent="0.25">
      <c r="C377" s="27">
        <v>1.0102019999999996</v>
      </c>
      <c r="D377" s="27">
        <v>3.3997480000000002</v>
      </c>
      <c r="E377" s="39"/>
      <c r="F377" s="27">
        <v>1.0091949999999983</v>
      </c>
      <c r="G377" s="27">
        <v>1.442553</v>
      </c>
      <c r="H377" s="22"/>
    </row>
    <row r="378" spans="3:8" x14ac:dyDescent="0.25">
      <c r="C378" s="27">
        <v>1.0129220000000032</v>
      </c>
      <c r="D378" s="27">
        <v>3.413856</v>
      </c>
      <c r="E378" s="39"/>
      <c r="F378" s="27">
        <v>1.0119150000000019</v>
      </c>
      <c r="G378" s="27">
        <v>1.438796</v>
      </c>
      <c r="H378" s="22"/>
    </row>
    <row r="379" spans="3:8" x14ac:dyDescent="0.25">
      <c r="C379" s="27">
        <v>1.0156380000000027</v>
      </c>
      <c r="D379" s="27">
        <v>3.4294120000000001</v>
      </c>
      <c r="E379" s="39"/>
      <c r="F379" s="27">
        <v>1.0146310000000014</v>
      </c>
      <c r="G379" s="27">
        <v>1.4364209999999999</v>
      </c>
      <c r="H379" s="22"/>
    </row>
    <row r="380" spans="3:8" x14ac:dyDescent="0.25">
      <c r="C380" s="27">
        <v>1.0183540000000022</v>
      </c>
      <c r="D380" s="27">
        <v>3.4429180000000001</v>
      </c>
      <c r="E380" s="39"/>
      <c r="F380" s="27">
        <v>1.0173470000000009</v>
      </c>
      <c r="G380" s="27">
        <v>1.4329750000000001</v>
      </c>
      <c r="H380" s="22"/>
    </row>
    <row r="381" spans="3:8" x14ac:dyDescent="0.25">
      <c r="C381" s="27">
        <v>1.0210739999999987</v>
      </c>
      <c r="D381" s="27">
        <v>3.4556339999999999</v>
      </c>
      <c r="E381" s="39"/>
      <c r="F381" s="27">
        <v>1.0200669999999974</v>
      </c>
      <c r="G381" s="27">
        <v>1.429162</v>
      </c>
      <c r="H381" s="22"/>
    </row>
    <row r="382" spans="3:8" x14ac:dyDescent="0.25">
      <c r="C382" s="27">
        <v>1.0237900000000053</v>
      </c>
      <c r="D382" s="27">
        <v>3.471012</v>
      </c>
      <c r="E382" s="39"/>
      <c r="F382" s="27">
        <v>1.0227829999999969</v>
      </c>
      <c r="G382" s="27">
        <v>1.427818</v>
      </c>
      <c r="H382" s="22"/>
    </row>
    <row r="383" spans="3:8" x14ac:dyDescent="0.25">
      <c r="C383" s="27">
        <v>1.0265060000000048</v>
      </c>
      <c r="D383" s="27">
        <v>3.4860880000000001</v>
      </c>
      <c r="E383" s="39"/>
      <c r="F383" s="27">
        <v>1.0254989999999964</v>
      </c>
      <c r="G383" s="27">
        <v>1.425926</v>
      </c>
      <c r="H383" s="22"/>
    </row>
    <row r="384" spans="3:8" x14ac:dyDescent="0.25">
      <c r="C384" s="27">
        <v>1.0292260000000013</v>
      </c>
      <c r="D384" s="27">
        <v>3.5005899999999999</v>
      </c>
      <c r="E384" s="39"/>
      <c r="F384" s="27">
        <v>1.028219</v>
      </c>
      <c r="G384" s="27">
        <v>1.423918</v>
      </c>
      <c r="H384" s="22"/>
    </row>
    <row r="385" spans="3:8" x14ac:dyDescent="0.25">
      <c r="C385" s="27">
        <v>1.0319420000000008</v>
      </c>
      <c r="D385" s="27">
        <v>3.5144410000000001</v>
      </c>
      <c r="E385" s="39"/>
      <c r="F385" s="27">
        <v>1.0309349999999995</v>
      </c>
      <c r="G385" s="27">
        <v>1.420634</v>
      </c>
      <c r="H385" s="22"/>
    </row>
    <row r="386" spans="3:8" x14ac:dyDescent="0.25">
      <c r="C386" s="27">
        <v>1.0346620000000044</v>
      </c>
      <c r="D386" s="27">
        <v>3.5273509999999999</v>
      </c>
      <c r="E386" s="39"/>
      <c r="F386" s="27">
        <v>1.033654999999996</v>
      </c>
      <c r="G386" s="27">
        <v>1.4183110000000001</v>
      </c>
      <c r="H386" s="22"/>
    </row>
    <row r="387" spans="3:8" x14ac:dyDescent="0.25">
      <c r="C387" s="27">
        <v>1.0373780000000039</v>
      </c>
      <c r="D387" s="27">
        <v>3.5416050000000001</v>
      </c>
      <c r="E387" s="39"/>
      <c r="F387" s="27">
        <v>1.0363710000000026</v>
      </c>
      <c r="G387" s="27">
        <v>1.4160600000000001</v>
      </c>
      <c r="H387" s="22"/>
    </row>
    <row r="388" spans="3:8" x14ac:dyDescent="0.25">
      <c r="C388" s="27">
        <v>1.0400940000000034</v>
      </c>
      <c r="D388" s="27">
        <v>3.5565009999999999</v>
      </c>
      <c r="E388" s="39"/>
      <c r="F388" s="27">
        <v>1.0390870000000021</v>
      </c>
      <c r="G388" s="27">
        <v>1.411689</v>
      </c>
      <c r="H388" s="22"/>
    </row>
    <row r="389" spans="3:8" x14ac:dyDescent="0.25">
      <c r="C389" s="27">
        <v>1.0428139999999999</v>
      </c>
      <c r="D389" s="27">
        <v>3.5720420000000002</v>
      </c>
      <c r="E389" s="39"/>
      <c r="F389" s="27">
        <v>1.0418069999999986</v>
      </c>
      <c r="G389" s="27">
        <v>1.4050689999999999</v>
      </c>
      <c r="H389" s="22"/>
    </row>
    <row r="390" spans="3:8" x14ac:dyDescent="0.25">
      <c r="C390" s="27">
        <v>1.0455299999999994</v>
      </c>
      <c r="D390" s="27">
        <v>3.5873810000000002</v>
      </c>
      <c r="E390" s="39"/>
      <c r="F390" s="27">
        <v>1.0445229999999981</v>
      </c>
      <c r="G390" s="27">
        <v>1.4029339999999999</v>
      </c>
      <c r="H390" s="22"/>
    </row>
    <row r="391" spans="3:8" x14ac:dyDescent="0.25">
      <c r="C391" s="27">
        <v>1.0482459999999989</v>
      </c>
      <c r="D391" s="27">
        <v>3.60345</v>
      </c>
      <c r="E391" s="39"/>
      <c r="F391" s="27">
        <v>1.0472389999999976</v>
      </c>
      <c r="G391" s="27">
        <v>1.399135</v>
      </c>
      <c r="H391" s="22"/>
    </row>
    <row r="392" spans="3:8" x14ac:dyDescent="0.25">
      <c r="C392" s="27">
        <v>1.0509660000000025</v>
      </c>
      <c r="D392" s="27">
        <v>3.618687</v>
      </c>
      <c r="E392" s="39"/>
      <c r="F392" s="27">
        <v>1.0499590000000012</v>
      </c>
      <c r="G392" s="27">
        <v>1.397235</v>
      </c>
      <c r="H392" s="22"/>
    </row>
    <row r="393" spans="3:8" x14ac:dyDescent="0.25">
      <c r="C393" s="27">
        <v>1.053682000000002</v>
      </c>
      <c r="D393" s="27">
        <v>3.6320299999999999</v>
      </c>
      <c r="E393" s="39"/>
      <c r="F393" s="27">
        <v>1.0526750000000007</v>
      </c>
      <c r="G393" s="27">
        <v>1.396075</v>
      </c>
      <c r="H393" s="22"/>
    </row>
    <row r="394" spans="3:8" x14ac:dyDescent="0.25">
      <c r="C394" s="27">
        <v>1.0563980000000015</v>
      </c>
      <c r="D394" s="27">
        <v>3.6466409999999998</v>
      </c>
      <c r="E394" s="39"/>
      <c r="F394" s="27">
        <v>1.0553910000000002</v>
      </c>
      <c r="G394" s="27">
        <v>1.3933450000000001</v>
      </c>
      <c r="H394" s="22"/>
    </row>
    <row r="395" spans="3:8" x14ac:dyDescent="0.25">
      <c r="C395" s="27">
        <v>1.0591180000000051</v>
      </c>
      <c r="D395" s="27">
        <v>3.6622710000000001</v>
      </c>
      <c r="E395" s="39"/>
      <c r="F395" s="27">
        <v>1.0581109999999967</v>
      </c>
      <c r="G395" s="27">
        <v>1.3912929999999999</v>
      </c>
      <c r="H395" s="22"/>
    </row>
    <row r="396" spans="3:8" x14ac:dyDescent="0.25">
      <c r="C396" s="27">
        <v>1.0618340000000046</v>
      </c>
      <c r="D396" s="27">
        <v>3.68031</v>
      </c>
      <c r="E396" s="39"/>
      <c r="F396" s="27">
        <v>1.0608269999999962</v>
      </c>
      <c r="G396" s="27">
        <v>1.3901349999999999</v>
      </c>
      <c r="H396" s="22"/>
    </row>
    <row r="397" spans="3:8" x14ac:dyDescent="0.25">
      <c r="C397" s="27">
        <v>1.0645500000000041</v>
      </c>
      <c r="D397" s="27">
        <v>3.6974939999999998</v>
      </c>
      <c r="E397" s="39"/>
      <c r="F397" s="27">
        <v>1.0635429999999957</v>
      </c>
      <c r="G397" s="27">
        <v>1.3895010000000001</v>
      </c>
      <c r="H397" s="22"/>
    </row>
    <row r="398" spans="3:8" x14ac:dyDescent="0.25">
      <c r="C398" s="27">
        <v>1.0672700000000006</v>
      </c>
      <c r="D398" s="27">
        <v>3.7141950000000001</v>
      </c>
      <c r="E398" s="39"/>
      <c r="F398" s="27">
        <v>1.0662629999999993</v>
      </c>
      <c r="G398" s="27">
        <v>1.3877170000000001</v>
      </c>
      <c r="H398" s="22"/>
    </row>
    <row r="399" spans="3:8" x14ac:dyDescent="0.25">
      <c r="C399" s="27">
        <v>1.0699860000000001</v>
      </c>
      <c r="D399" s="27">
        <v>3.731722</v>
      </c>
      <c r="E399" s="39"/>
      <c r="F399" s="27">
        <v>1.0689789999999988</v>
      </c>
      <c r="G399" s="27">
        <v>1.3856809999999999</v>
      </c>
      <c r="H399" s="22"/>
    </row>
    <row r="400" spans="3:8" x14ac:dyDescent="0.25">
      <c r="C400" s="27">
        <v>1.0727019999999996</v>
      </c>
      <c r="D400" s="27">
        <v>3.749225</v>
      </c>
      <c r="E400" s="39"/>
      <c r="F400" s="27">
        <v>1.0716949999999983</v>
      </c>
      <c r="G400" s="27">
        <v>1.3834439999999999</v>
      </c>
      <c r="H400" s="22"/>
    </row>
    <row r="401" spans="3:8" x14ac:dyDescent="0.25">
      <c r="C401" s="27">
        <v>1.0754220000000032</v>
      </c>
      <c r="D401" s="27">
        <v>3.7679770000000001</v>
      </c>
      <c r="E401" s="39"/>
      <c r="F401" s="27">
        <v>1.0744150000000019</v>
      </c>
      <c r="G401" s="27">
        <v>1.3815630000000001</v>
      </c>
      <c r="H401" s="22"/>
    </row>
    <row r="402" spans="3:8" x14ac:dyDescent="0.25">
      <c r="C402" s="27">
        <v>1.0781380000000027</v>
      </c>
      <c r="D402" s="27">
        <v>3.7854190000000001</v>
      </c>
      <c r="E402" s="39"/>
      <c r="F402" s="27">
        <v>1.0771310000000014</v>
      </c>
      <c r="G402" s="27">
        <v>1.3788750000000001</v>
      </c>
      <c r="H402" s="22"/>
    </row>
    <row r="403" spans="3:8" x14ac:dyDescent="0.25">
      <c r="C403" s="27">
        <v>1.0808540000000022</v>
      </c>
      <c r="D403" s="27">
        <v>3.8023020000000001</v>
      </c>
      <c r="E403" s="39"/>
      <c r="F403" s="27">
        <v>1.0798470000000009</v>
      </c>
      <c r="G403" s="27">
        <v>1.3747499999999999</v>
      </c>
      <c r="H403" s="22"/>
    </row>
    <row r="404" spans="3:8" x14ac:dyDescent="0.25">
      <c r="C404" s="27">
        <v>1.0835739999999987</v>
      </c>
      <c r="D404" s="27">
        <v>3.8204859999999998</v>
      </c>
      <c r="E404" s="39"/>
      <c r="F404" s="27">
        <v>1.0825669999999974</v>
      </c>
      <c r="G404" s="27">
        <v>1.3748009999999999</v>
      </c>
      <c r="H404" s="22"/>
    </row>
    <row r="405" spans="3:8" x14ac:dyDescent="0.25">
      <c r="C405" s="27">
        <v>1.0862900000000053</v>
      </c>
      <c r="D405" s="27">
        <v>3.8375430000000001</v>
      </c>
      <c r="E405" s="39"/>
      <c r="F405" s="27">
        <v>1.0852829999999969</v>
      </c>
      <c r="G405" s="27">
        <v>1.372844</v>
      </c>
      <c r="H405" s="22"/>
    </row>
    <row r="406" spans="3:8" x14ac:dyDescent="0.25">
      <c r="C406" s="27">
        <v>1.0890060000000048</v>
      </c>
      <c r="D406" s="27">
        <v>3.854101</v>
      </c>
      <c r="E406" s="39"/>
      <c r="F406" s="27">
        <v>1.0880030000000005</v>
      </c>
      <c r="G406" s="27">
        <v>1.3707149999999999</v>
      </c>
      <c r="H406" s="22"/>
    </row>
    <row r="407" spans="3:8" x14ac:dyDescent="0.25">
      <c r="C407" s="27">
        <v>1.0917260000000013</v>
      </c>
      <c r="D407" s="27">
        <v>3.8730229999999999</v>
      </c>
      <c r="E407" s="39"/>
      <c r="F407" s="27">
        <v>1.090719</v>
      </c>
      <c r="G407" s="27">
        <v>1.3692869999999999</v>
      </c>
      <c r="H407" s="22"/>
    </row>
    <row r="408" spans="3:8" x14ac:dyDescent="0.25">
      <c r="C408" s="27">
        <v>1.0944420000000008</v>
      </c>
      <c r="D408" s="27">
        <v>3.8929589999999998</v>
      </c>
      <c r="E408" s="39"/>
      <c r="F408" s="27">
        <v>1.0934349999999995</v>
      </c>
      <c r="G408" s="27">
        <v>1.366913</v>
      </c>
      <c r="H408" s="22"/>
    </row>
    <row r="409" spans="3:8" x14ac:dyDescent="0.25">
      <c r="C409" s="27">
        <v>1.0971580000000003</v>
      </c>
      <c r="D409" s="27">
        <v>3.9120889999999999</v>
      </c>
      <c r="E409" s="39"/>
      <c r="F409" s="27">
        <v>1.096154999999996</v>
      </c>
      <c r="G409" s="27">
        <v>1.364493</v>
      </c>
      <c r="H409" s="22"/>
    </row>
    <row r="410" spans="3:8" x14ac:dyDescent="0.25">
      <c r="C410" s="27">
        <v>1.0998780000000039</v>
      </c>
      <c r="D410" s="27">
        <v>3.9315929999999999</v>
      </c>
      <c r="E410" s="39"/>
      <c r="F410" s="27">
        <v>1.0988710000000026</v>
      </c>
      <c r="G410" s="27">
        <v>1.3623559999999999</v>
      </c>
      <c r="H410" s="22"/>
    </row>
    <row r="411" spans="3:8" x14ac:dyDescent="0.25">
      <c r="C411" s="27">
        <v>1.1025940000000034</v>
      </c>
      <c r="D411" s="27">
        <v>3.9487410000000001</v>
      </c>
      <c r="E411" s="39"/>
      <c r="F411" s="27">
        <v>1.1015870000000021</v>
      </c>
      <c r="G411" s="27">
        <v>1.360098</v>
      </c>
      <c r="H411" s="22"/>
    </row>
    <row r="412" spans="3:8" x14ac:dyDescent="0.25">
      <c r="C412" s="27">
        <v>1.1053100000000029</v>
      </c>
      <c r="D412" s="27">
        <v>3.9667699999999999</v>
      </c>
      <c r="E412" s="39"/>
      <c r="F412" s="27">
        <v>1.1043069999999986</v>
      </c>
      <c r="G412" s="27">
        <v>1.358627</v>
      </c>
      <c r="H412" s="22"/>
    </row>
    <row r="413" spans="3:8" x14ac:dyDescent="0.25">
      <c r="C413" s="27">
        <v>1.1080299999999994</v>
      </c>
      <c r="D413" s="27">
        <v>3.9846819999999998</v>
      </c>
      <c r="E413" s="39"/>
      <c r="F413" s="27">
        <v>1.1070229999999981</v>
      </c>
      <c r="G413" s="27">
        <v>1.357194</v>
      </c>
      <c r="H413" s="22"/>
    </row>
    <row r="414" spans="3:8" x14ac:dyDescent="0.25">
      <c r="C414" s="27">
        <v>1.1107459999999989</v>
      </c>
      <c r="D414" s="27">
        <v>4.002948</v>
      </c>
      <c r="E414" s="39"/>
      <c r="F414" s="27">
        <v>1.1097389999999976</v>
      </c>
      <c r="G414" s="27">
        <v>1.355504</v>
      </c>
      <c r="H414" s="22"/>
    </row>
    <row r="415" spans="3:8" x14ac:dyDescent="0.25">
      <c r="C415" s="27">
        <v>1.1134619999999984</v>
      </c>
      <c r="D415" s="27">
        <v>4.0220320000000003</v>
      </c>
      <c r="E415" s="39"/>
      <c r="F415" s="27">
        <v>1.1124590000000012</v>
      </c>
      <c r="G415" s="27">
        <v>1.351999</v>
      </c>
      <c r="H415" s="22"/>
    </row>
    <row r="416" spans="3:8" x14ac:dyDescent="0.25">
      <c r="C416" s="27">
        <v>1.116182000000002</v>
      </c>
      <c r="D416" s="27">
        <v>4.0428829999999998</v>
      </c>
      <c r="E416" s="39"/>
      <c r="F416" s="27">
        <v>1.1151750000000007</v>
      </c>
      <c r="G416" s="27">
        <v>1.3489850000000001</v>
      </c>
      <c r="H416" s="22"/>
    </row>
    <row r="417" spans="3:8" x14ac:dyDescent="0.25">
      <c r="C417" s="27">
        <v>1.1188980000000015</v>
      </c>
      <c r="D417" s="27">
        <v>4.0594190000000001</v>
      </c>
      <c r="E417" s="39"/>
      <c r="F417" s="27">
        <v>1.1178910000000002</v>
      </c>
      <c r="G417" s="27">
        <v>1.3473999999999999</v>
      </c>
      <c r="H417" s="22"/>
    </row>
    <row r="418" spans="3:8" x14ac:dyDescent="0.25">
      <c r="C418" s="27">
        <v>1.121614000000001</v>
      </c>
      <c r="D418" s="27">
        <v>4.0792979999999996</v>
      </c>
      <c r="E418" s="39"/>
      <c r="F418" s="27">
        <v>1.1206109999999967</v>
      </c>
      <c r="G418" s="27">
        <v>1.34504</v>
      </c>
      <c r="H418" s="22"/>
    </row>
    <row r="419" spans="3:8" x14ac:dyDescent="0.25">
      <c r="C419" s="27">
        <v>1.1243340000000046</v>
      </c>
      <c r="D419" s="27">
        <v>4.0979239999999999</v>
      </c>
      <c r="E419" s="39"/>
      <c r="F419" s="27">
        <v>1.1233269999999962</v>
      </c>
      <c r="G419" s="27">
        <v>1.344109</v>
      </c>
      <c r="H419" s="22"/>
    </row>
    <row r="420" spans="3:8" x14ac:dyDescent="0.25">
      <c r="C420" s="27">
        <v>1.1270500000000041</v>
      </c>
      <c r="D420" s="27">
        <v>4.1178049999999997</v>
      </c>
      <c r="E420" s="39"/>
      <c r="F420" s="27">
        <v>1.1260429999999957</v>
      </c>
      <c r="G420" s="27">
        <v>1.3421350000000001</v>
      </c>
      <c r="H420" s="22"/>
    </row>
    <row r="421" spans="3:8" x14ac:dyDescent="0.25">
      <c r="C421" s="27">
        <v>1.1297660000000036</v>
      </c>
      <c r="D421" s="27">
        <v>4.1357160000000004</v>
      </c>
      <c r="E421" s="39"/>
      <c r="F421" s="27">
        <v>1.1287629999999993</v>
      </c>
      <c r="G421" s="27">
        <v>1.341763</v>
      </c>
      <c r="H421" s="22"/>
    </row>
    <row r="422" spans="3:8" x14ac:dyDescent="0.25">
      <c r="C422" s="27">
        <v>1.1324860000000001</v>
      </c>
      <c r="D422" s="27">
        <v>4.1539039999999998</v>
      </c>
      <c r="E422" s="39"/>
      <c r="F422" s="27">
        <v>1.1314789999999988</v>
      </c>
      <c r="G422" s="27">
        <v>1.3416360000000001</v>
      </c>
      <c r="H422" s="22"/>
    </row>
    <row r="423" spans="3:8" x14ac:dyDescent="0.25">
      <c r="C423" s="27">
        <v>1.1352019999999996</v>
      </c>
      <c r="D423" s="27">
        <v>4.1701259999999998</v>
      </c>
      <c r="E423" s="39"/>
      <c r="F423" s="27">
        <v>1.1341949999999983</v>
      </c>
      <c r="G423" s="27">
        <v>1.338743</v>
      </c>
      <c r="H423" s="22"/>
    </row>
    <row r="424" spans="3:8" x14ac:dyDescent="0.25">
      <c r="C424" s="27">
        <v>1.1379179999999991</v>
      </c>
      <c r="D424" s="27">
        <v>4.1877370000000003</v>
      </c>
      <c r="E424" s="39"/>
      <c r="F424" s="27">
        <v>1.1369150000000019</v>
      </c>
      <c r="G424" s="27">
        <v>1.3373170000000001</v>
      </c>
      <c r="H424" s="22"/>
    </row>
    <row r="425" spans="3:8" x14ac:dyDescent="0.25">
      <c r="C425" s="27">
        <v>1.1406380000000027</v>
      </c>
      <c r="D425" s="27">
        <v>4.2050809999999998</v>
      </c>
      <c r="E425" s="39"/>
      <c r="F425" s="27">
        <v>1.1396310000000014</v>
      </c>
      <c r="G425" s="27">
        <v>1.3353429999999999</v>
      </c>
      <c r="H425" s="22"/>
    </row>
    <row r="426" spans="3:8" x14ac:dyDescent="0.25">
      <c r="C426" s="27">
        <v>1.1433540000000022</v>
      </c>
      <c r="D426" s="27">
        <v>4.2208699999999997</v>
      </c>
      <c r="E426" s="39"/>
      <c r="F426" s="27">
        <v>1.1423509999999979</v>
      </c>
      <c r="G426" s="27">
        <v>1.3363389999999999</v>
      </c>
      <c r="H426" s="22"/>
    </row>
    <row r="427" spans="3:8" x14ac:dyDescent="0.25">
      <c r="C427" s="27">
        <v>1.1460700000000017</v>
      </c>
      <c r="D427" s="27">
        <v>4.2372050000000003</v>
      </c>
      <c r="E427" s="39"/>
      <c r="F427" s="27">
        <v>1.1450669999999974</v>
      </c>
      <c r="G427" s="27">
        <v>1.333725</v>
      </c>
      <c r="H427" s="22"/>
    </row>
    <row r="428" spans="3:8" x14ac:dyDescent="0.25">
      <c r="C428" s="27">
        <v>1.1487900000000053</v>
      </c>
      <c r="D428" s="27">
        <v>4.2538390000000001</v>
      </c>
      <c r="E428" s="39"/>
      <c r="F428" s="27">
        <v>1.1477829999999969</v>
      </c>
      <c r="G428" s="27">
        <v>1.330689</v>
      </c>
      <c r="H428" s="22"/>
    </row>
    <row r="429" spans="3:8" x14ac:dyDescent="0.25">
      <c r="C429" s="27">
        <v>1.1515060000000048</v>
      </c>
      <c r="D429" s="27">
        <v>4.2696170000000002</v>
      </c>
      <c r="E429" s="39"/>
      <c r="F429" s="27">
        <v>1.1505030000000005</v>
      </c>
      <c r="G429" s="27">
        <v>1.32772</v>
      </c>
      <c r="H429" s="22"/>
    </row>
    <row r="430" spans="3:8" x14ac:dyDescent="0.25">
      <c r="C430" s="27">
        <v>1.1542220000000043</v>
      </c>
      <c r="D430" s="27">
        <v>4.2861739999999999</v>
      </c>
      <c r="E430" s="39"/>
      <c r="F430" s="27">
        <v>1.153219</v>
      </c>
      <c r="G430" s="27">
        <v>1.3269599999999999</v>
      </c>
      <c r="H430" s="22"/>
    </row>
    <row r="431" spans="3:8" x14ac:dyDescent="0.25">
      <c r="C431" s="27">
        <v>1.1569420000000008</v>
      </c>
      <c r="D431" s="27">
        <v>4.299779</v>
      </c>
      <c r="E431" s="39"/>
      <c r="F431" s="27">
        <v>1.1559349999999995</v>
      </c>
      <c r="G431" s="27">
        <v>1.3271539999999999</v>
      </c>
      <c r="H431" s="22"/>
    </row>
    <row r="432" spans="3:8" x14ac:dyDescent="0.25">
      <c r="C432" s="27">
        <v>1.1596580000000003</v>
      </c>
      <c r="D432" s="27">
        <v>4.3154899999999996</v>
      </c>
      <c r="E432" s="39"/>
      <c r="F432" s="27">
        <v>1.158654999999996</v>
      </c>
      <c r="G432" s="27">
        <v>1.3247230000000001</v>
      </c>
      <c r="H432" s="22"/>
    </row>
    <row r="433" spans="3:8" x14ac:dyDescent="0.25">
      <c r="C433" s="27">
        <v>1.1623739999999998</v>
      </c>
      <c r="D433" s="27">
        <v>4.3307120000000001</v>
      </c>
      <c r="E433" s="39"/>
      <c r="F433" s="27">
        <v>1.1613710000000026</v>
      </c>
      <c r="G433" s="27">
        <v>1.324732</v>
      </c>
      <c r="H433" s="22"/>
    </row>
    <row r="434" spans="3:8" x14ac:dyDescent="0.25">
      <c r="C434" s="27">
        <v>1.1650940000000034</v>
      </c>
      <c r="D434" s="27">
        <v>4.3430609999999996</v>
      </c>
      <c r="E434" s="39"/>
      <c r="F434" s="27">
        <v>1.1640870000000021</v>
      </c>
      <c r="G434" s="27">
        <v>1.3246770000000001</v>
      </c>
      <c r="H434" s="22"/>
    </row>
    <row r="435" spans="3:8" x14ac:dyDescent="0.25">
      <c r="C435" s="27">
        <v>1.1678100000000029</v>
      </c>
      <c r="D435" s="27">
        <v>4.3564550000000004</v>
      </c>
      <c r="E435" s="39"/>
      <c r="F435" s="27">
        <v>1.1668069999999986</v>
      </c>
      <c r="G435" s="27">
        <v>1.323305</v>
      </c>
      <c r="H435" s="22"/>
    </row>
    <row r="436" spans="3:8" x14ac:dyDescent="0.25">
      <c r="C436" s="27">
        <v>1.1705260000000024</v>
      </c>
      <c r="D436" s="27">
        <v>4.3713369999999996</v>
      </c>
      <c r="E436" s="39"/>
      <c r="F436" s="27">
        <v>1.1695229999999981</v>
      </c>
      <c r="G436" s="27">
        <v>1.3221270000000001</v>
      </c>
      <c r="H436" s="22"/>
    </row>
    <row r="437" spans="3:8" x14ac:dyDescent="0.25">
      <c r="C437" s="27">
        <v>1.1732459999999989</v>
      </c>
      <c r="D437" s="27">
        <v>4.3841520000000003</v>
      </c>
      <c r="E437" s="39"/>
      <c r="F437" s="27">
        <v>1.1722389999999976</v>
      </c>
      <c r="G437" s="27">
        <v>1.3207279999999999</v>
      </c>
      <c r="H437" s="22"/>
    </row>
    <row r="438" spans="3:8" x14ac:dyDescent="0.25">
      <c r="C438" s="27">
        <v>1.1759619999999984</v>
      </c>
      <c r="D438" s="27">
        <v>4.3995600000000001</v>
      </c>
      <c r="E438" s="39"/>
      <c r="F438" s="27">
        <v>1.1749590000000012</v>
      </c>
      <c r="G438" s="27">
        <v>1.320012</v>
      </c>
      <c r="H438" s="22"/>
    </row>
    <row r="439" spans="3:8" x14ac:dyDescent="0.25">
      <c r="C439" s="27">
        <v>1.178678000000005</v>
      </c>
      <c r="D439" s="27">
        <v>4.4128480000000003</v>
      </c>
      <c r="E439" s="39"/>
      <c r="F439" s="27">
        <v>1.1776750000000007</v>
      </c>
      <c r="G439" s="27">
        <v>1.3192390000000001</v>
      </c>
      <c r="H439" s="22"/>
    </row>
    <row r="440" spans="3:8" x14ac:dyDescent="0.25">
      <c r="C440" s="27">
        <v>1.1813980000000015</v>
      </c>
      <c r="D440" s="27">
        <v>4.4233510000000003</v>
      </c>
      <c r="E440" s="39"/>
      <c r="F440" s="27">
        <v>1.1803910000000002</v>
      </c>
      <c r="G440" s="27">
        <v>1.316872</v>
      </c>
      <c r="H440" s="22"/>
    </row>
    <row r="441" spans="3:8" x14ac:dyDescent="0.25">
      <c r="C441" s="27">
        <v>1.184114000000001</v>
      </c>
      <c r="D441" s="27">
        <v>4.4360049999999998</v>
      </c>
      <c r="E441" s="39"/>
      <c r="F441" s="27">
        <v>1.1831109999999967</v>
      </c>
      <c r="G441" s="27">
        <v>1.3137890000000001</v>
      </c>
      <c r="H441" s="22"/>
    </row>
    <row r="442" spans="3:8" x14ac:dyDescent="0.25">
      <c r="C442" s="27">
        <v>1.1868300000000005</v>
      </c>
      <c r="D442" s="27">
        <v>4.4481809999999999</v>
      </c>
      <c r="E442" s="39"/>
      <c r="F442" s="27">
        <v>1.1858269999999962</v>
      </c>
      <c r="G442" s="27">
        <v>1.3112490000000001</v>
      </c>
      <c r="H442" s="22"/>
    </row>
    <row r="443" spans="3:8" x14ac:dyDescent="0.25">
      <c r="C443" s="27">
        <v>1.1895500000000041</v>
      </c>
      <c r="D443" s="27">
        <v>4.4585929999999996</v>
      </c>
      <c r="E443" s="39"/>
      <c r="F443" s="27">
        <v>1.1885429999999957</v>
      </c>
      <c r="G443" s="27">
        <v>1.3091619999999999</v>
      </c>
      <c r="H443" s="22"/>
    </row>
    <row r="444" spans="3:8" x14ac:dyDescent="0.25">
      <c r="C444" s="27">
        <v>1.1922660000000036</v>
      </c>
      <c r="D444" s="27">
        <v>4.4691070000000002</v>
      </c>
      <c r="E444" s="39"/>
      <c r="F444" s="27">
        <v>1.1912629999999993</v>
      </c>
      <c r="G444" s="27">
        <v>1.3093520000000001</v>
      </c>
      <c r="H444" s="22"/>
    </row>
    <row r="445" spans="3:8" x14ac:dyDescent="0.25">
      <c r="C445" s="27">
        <v>1.1949820000000031</v>
      </c>
      <c r="D445" s="27">
        <v>4.4779460000000002</v>
      </c>
      <c r="E445" s="39"/>
      <c r="F445" s="27">
        <v>1.1939789999999988</v>
      </c>
      <c r="G445" s="27">
        <v>1.306365</v>
      </c>
      <c r="H445" s="22"/>
    </row>
    <row r="446" spans="3:8" x14ac:dyDescent="0.25">
      <c r="C446" s="27">
        <v>1.1977019999999996</v>
      </c>
      <c r="D446" s="27">
        <v>4.4848999999999997</v>
      </c>
      <c r="E446" s="39"/>
      <c r="F446" s="27">
        <v>1.1966990000000024</v>
      </c>
      <c r="G446" s="27">
        <v>1.3045530000000001</v>
      </c>
      <c r="H446" s="22"/>
    </row>
    <row r="447" spans="3:8" x14ac:dyDescent="0.25">
      <c r="C447" s="27">
        <v>1.2004179999999991</v>
      </c>
      <c r="D447" s="27">
        <v>4.4938560000000001</v>
      </c>
      <c r="E447" s="39"/>
      <c r="F447" s="27">
        <v>1.1994150000000019</v>
      </c>
      <c r="G447" s="27">
        <v>1.302338</v>
      </c>
      <c r="H447" s="22"/>
    </row>
    <row r="448" spans="3:8" x14ac:dyDescent="0.25">
      <c r="C448" s="27">
        <v>1.2031339999999986</v>
      </c>
      <c r="D448" s="27">
        <v>4.5007330000000003</v>
      </c>
      <c r="E448" s="39"/>
      <c r="F448" s="27">
        <v>1.2021310000000014</v>
      </c>
      <c r="G448" s="27">
        <v>1.2985610000000001</v>
      </c>
      <c r="H448" s="22"/>
    </row>
    <row r="449" spans="3:8" x14ac:dyDescent="0.25">
      <c r="C449" s="27">
        <v>1.2058540000000022</v>
      </c>
      <c r="D449" s="27">
        <v>4.5091910000000004</v>
      </c>
      <c r="E449" s="39"/>
      <c r="F449" s="27">
        <v>1.2048509999999979</v>
      </c>
      <c r="G449" s="27">
        <v>1.292942</v>
      </c>
      <c r="H449" s="22"/>
    </row>
    <row r="450" spans="3:8" x14ac:dyDescent="0.25">
      <c r="C450" s="27">
        <v>1.2085700000000017</v>
      </c>
      <c r="D450" s="27">
        <v>4.5166339999999998</v>
      </c>
      <c r="E450" s="39"/>
      <c r="F450" s="27">
        <v>1.2075669999999974</v>
      </c>
      <c r="G450" s="27">
        <v>1.2894330000000001</v>
      </c>
      <c r="H450" s="22"/>
    </row>
    <row r="451" spans="3:8" x14ac:dyDescent="0.25">
      <c r="C451" s="27">
        <v>1.2112860000000012</v>
      </c>
      <c r="D451" s="27">
        <v>4.5224349999999998</v>
      </c>
      <c r="E451" s="39"/>
      <c r="F451" s="27">
        <v>1.2102829999999969</v>
      </c>
      <c r="G451" s="27">
        <v>1.284481</v>
      </c>
      <c r="H451" s="22"/>
    </row>
    <row r="452" spans="3:8" x14ac:dyDescent="0.25">
      <c r="C452" s="27">
        <v>1.2140060000000048</v>
      </c>
      <c r="D452" s="27">
        <v>4.5286780000000002</v>
      </c>
      <c r="E452" s="39"/>
      <c r="F452" s="27">
        <v>1.2130030000000005</v>
      </c>
      <c r="G452" s="27">
        <v>1.2779929999999999</v>
      </c>
      <c r="H452" s="22"/>
    </row>
    <row r="453" spans="3:8" x14ac:dyDescent="0.25">
      <c r="C453" s="27">
        <v>1.2167220000000043</v>
      </c>
      <c r="D453" s="27">
        <v>4.5336379999999998</v>
      </c>
      <c r="E453" s="39"/>
      <c r="F453" s="27">
        <v>1.215719</v>
      </c>
      <c r="G453" s="27">
        <v>1.2719769999999999</v>
      </c>
      <c r="H453" s="22"/>
    </row>
    <row r="454" spans="3:8" x14ac:dyDescent="0.25">
      <c r="C454" s="27">
        <v>1.2194380000000038</v>
      </c>
      <c r="D454" s="27">
        <v>4.5383820000000004</v>
      </c>
      <c r="E454" s="39"/>
      <c r="F454" s="27">
        <v>1.2184349999999995</v>
      </c>
      <c r="G454" s="27">
        <v>1.266254</v>
      </c>
      <c r="H454" s="22"/>
    </row>
    <row r="455" spans="3:8" x14ac:dyDescent="0.25">
      <c r="C455" s="27">
        <v>1.2221580000000003</v>
      </c>
      <c r="D455" s="27">
        <v>4.5432730000000001</v>
      </c>
      <c r="E455" s="39"/>
      <c r="F455" s="27">
        <v>1.221154999999996</v>
      </c>
      <c r="G455" s="27">
        <v>1.261139</v>
      </c>
      <c r="H455" s="22"/>
    </row>
    <row r="456" spans="3:8" x14ac:dyDescent="0.25">
      <c r="C456" s="27">
        <v>1.2248739999999998</v>
      </c>
      <c r="D456" s="27">
        <v>4.5475849999999998</v>
      </c>
      <c r="E456" s="39"/>
      <c r="F456" s="27">
        <v>1.2238710000000026</v>
      </c>
      <c r="G456" s="27">
        <v>1.256284</v>
      </c>
      <c r="H456" s="22"/>
    </row>
    <row r="457" spans="3:8" x14ac:dyDescent="0.25">
      <c r="C457" s="27">
        <v>1.2275899999999993</v>
      </c>
      <c r="D457" s="27">
        <v>4.5501019999999999</v>
      </c>
      <c r="E457" s="39"/>
      <c r="F457" s="27">
        <v>1.2265870000000021</v>
      </c>
      <c r="G457" s="27">
        <v>1.250213</v>
      </c>
      <c r="H457" s="22"/>
    </row>
    <row r="458" spans="3:8" x14ac:dyDescent="0.25">
      <c r="C458" s="27">
        <v>1.2303100000000029</v>
      </c>
      <c r="D458" s="27">
        <v>4.5536450000000004</v>
      </c>
      <c r="E458" s="39"/>
      <c r="F458" s="27">
        <v>1.2293069999999986</v>
      </c>
      <c r="G458" s="27">
        <v>1.2447109999999999</v>
      </c>
      <c r="H458" s="22"/>
    </row>
    <row r="459" spans="3:8" x14ac:dyDescent="0.25">
      <c r="C459" s="27">
        <v>1.2330260000000024</v>
      </c>
      <c r="D459" s="27">
        <v>4.5561530000000001</v>
      </c>
      <c r="E459" s="39"/>
      <c r="F459" s="27">
        <v>1.2320229999999981</v>
      </c>
      <c r="G459" s="27">
        <v>1.2367490000000001</v>
      </c>
      <c r="H459" s="22"/>
    </row>
    <row r="460" spans="3:8" x14ac:dyDescent="0.25">
      <c r="C460" s="27">
        <v>1.2357420000000019</v>
      </c>
      <c r="D460" s="27">
        <v>4.5592059999999996</v>
      </c>
      <c r="E460" s="39"/>
      <c r="F460" s="27">
        <v>1.2347389999999976</v>
      </c>
      <c r="G460" s="27">
        <v>1.2300850000000001</v>
      </c>
      <c r="H460" s="22"/>
    </row>
    <row r="461" spans="3:8" x14ac:dyDescent="0.25">
      <c r="C461" s="27">
        <v>1.2384619999999984</v>
      </c>
      <c r="D461" s="27">
        <v>4.5613109999999999</v>
      </c>
      <c r="E461" s="39"/>
      <c r="F461" s="27">
        <v>1.2374590000000012</v>
      </c>
      <c r="G461" s="27">
        <v>1.2222090000000001</v>
      </c>
      <c r="H461" s="22"/>
    </row>
    <row r="462" spans="3:8" x14ac:dyDescent="0.25">
      <c r="C462" s="27">
        <v>1.241178000000005</v>
      </c>
      <c r="D462" s="27">
        <v>4.5637990000000004</v>
      </c>
      <c r="E462" s="39"/>
      <c r="F462" s="27">
        <v>1.2401750000000007</v>
      </c>
      <c r="G462" s="27">
        <v>1.2150049999999999</v>
      </c>
      <c r="H462" s="22"/>
    </row>
    <row r="463" spans="3:8" x14ac:dyDescent="0.25">
      <c r="C463" s="27">
        <v>1.2438940000000045</v>
      </c>
      <c r="D463" s="27">
        <v>4.5628390000000003</v>
      </c>
      <c r="E463" s="39"/>
      <c r="F463" s="27">
        <v>1.2428910000000002</v>
      </c>
      <c r="G463" s="27">
        <v>1.2076439999999999</v>
      </c>
      <c r="H463" s="22"/>
    </row>
    <row r="464" spans="3:8" x14ac:dyDescent="0.25">
      <c r="C464" s="27">
        <v>1.246614000000001</v>
      </c>
      <c r="D464" s="27">
        <v>4.5621</v>
      </c>
      <c r="E464" s="39"/>
      <c r="F464" s="27">
        <v>1.2456109999999967</v>
      </c>
      <c r="G464" s="27">
        <v>1.201271</v>
      </c>
      <c r="H464" s="22"/>
    </row>
    <row r="465" spans="3:8" x14ac:dyDescent="0.25">
      <c r="C465" s="27">
        <v>1.2493300000000005</v>
      </c>
      <c r="D465" s="27">
        <v>4.5638569999999996</v>
      </c>
      <c r="E465" s="39"/>
      <c r="F465" s="27">
        <v>1.2483269999999962</v>
      </c>
      <c r="G465" s="27">
        <v>1.1950000000000001</v>
      </c>
      <c r="H465" s="22"/>
    </row>
    <row r="466" spans="3:8" x14ac:dyDescent="0.25">
      <c r="C466" s="27">
        <v>1.252046</v>
      </c>
      <c r="D466" s="27">
        <v>4.5646199999999997</v>
      </c>
      <c r="E466" s="39"/>
      <c r="F466" s="27">
        <v>1.2510469999999998</v>
      </c>
      <c r="G466" s="27">
        <v>1.187757</v>
      </c>
      <c r="H466" s="22"/>
    </row>
    <row r="467" spans="3:8" x14ac:dyDescent="0.25">
      <c r="C467" s="27">
        <v>1.2547660000000036</v>
      </c>
      <c r="D467" s="27">
        <v>4.5622680000000004</v>
      </c>
      <c r="E467" s="39"/>
      <c r="F467" s="27">
        <v>1.2537629999999993</v>
      </c>
      <c r="G467" s="27">
        <v>1.18109</v>
      </c>
      <c r="H467" s="22"/>
    </row>
    <row r="468" spans="3:8" x14ac:dyDescent="0.25">
      <c r="C468" s="27">
        <v>1.2574820000000031</v>
      </c>
      <c r="D468" s="27">
        <v>4.5603150000000001</v>
      </c>
      <c r="E468" s="39"/>
      <c r="F468" s="27">
        <v>1.2564789999999988</v>
      </c>
      <c r="G468" s="27">
        <v>1.173492</v>
      </c>
      <c r="H468" s="22"/>
    </row>
    <row r="469" spans="3:8" x14ac:dyDescent="0.25">
      <c r="C469" s="27">
        <v>1.2601980000000026</v>
      </c>
      <c r="D469" s="27">
        <v>4.558592</v>
      </c>
      <c r="E469" s="39"/>
      <c r="F469" s="27">
        <v>1.2591990000000024</v>
      </c>
      <c r="G469" s="27">
        <v>1.1663410000000001</v>
      </c>
      <c r="H469" s="22"/>
    </row>
    <row r="470" spans="3:8" x14ac:dyDescent="0.25">
      <c r="C470" s="27">
        <v>1.2629179999999991</v>
      </c>
      <c r="D470" s="27">
        <v>4.5565049999999996</v>
      </c>
      <c r="E470" s="39"/>
      <c r="F470" s="27">
        <v>1.2619150000000019</v>
      </c>
      <c r="G470" s="27">
        <v>1.1591880000000001</v>
      </c>
      <c r="H470" s="22"/>
    </row>
    <row r="471" spans="3:8" x14ac:dyDescent="0.25">
      <c r="C471" s="27">
        <v>1.2656339999999986</v>
      </c>
      <c r="D471" s="27">
        <v>4.5558360000000002</v>
      </c>
      <c r="E471" s="39"/>
      <c r="F471" s="27">
        <v>1.2646310000000014</v>
      </c>
      <c r="G471" s="27">
        <v>1.1525970000000001</v>
      </c>
      <c r="H471" s="22"/>
    </row>
    <row r="472" spans="3:8" x14ac:dyDescent="0.25">
      <c r="C472" s="27">
        <v>1.2683500000000052</v>
      </c>
      <c r="D472" s="27">
        <v>4.5553600000000003</v>
      </c>
      <c r="E472" s="39"/>
      <c r="F472" s="27">
        <v>1.2673509999999979</v>
      </c>
      <c r="G472" s="27">
        <v>1.145516</v>
      </c>
      <c r="H472" s="22"/>
    </row>
    <row r="473" spans="3:8" x14ac:dyDescent="0.25">
      <c r="C473" s="27">
        <v>1.2710700000000017</v>
      </c>
      <c r="D473" s="27">
        <v>4.5536310000000002</v>
      </c>
      <c r="E473" s="39"/>
      <c r="F473" s="27">
        <v>1.2700669999999974</v>
      </c>
      <c r="G473" s="27">
        <v>1.138827</v>
      </c>
      <c r="H473" s="22"/>
    </row>
    <row r="474" spans="3:8" x14ac:dyDescent="0.25">
      <c r="C474" s="27">
        <v>1.2737860000000012</v>
      </c>
      <c r="D474" s="27">
        <v>4.5512930000000003</v>
      </c>
      <c r="E474" s="39"/>
      <c r="F474" s="27">
        <v>1.2727829999999969</v>
      </c>
      <c r="G474" s="27">
        <v>1.132096</v>
      </c>
      <c r="H474" s="22"/>
    </row>
    <row r="475" spans="3:8" x14ac:dyDescent="0.25">
      <c r="C475" s="27">
        <v>1.2765020000000007</v>
      </c>
      <c r="D475" s="27">
        <v>4.5490440000000003</v>
      </c>
      <c r="E475" s="39"/>
      <c r="F475" s="27">
        <v>1.2755030000000005</v>
      </c>
      <c r="G475" s="27">
        <v>1.126142</v>
      </c>
      <c r="H475" s="22"/>
    </row>
    <row r="476" spans="3:8" x14ac:dyDescent="0.25">
      <c r="C476" s="27">
        <v>1.2792220000000043</v>
      </c>
      <c r="D476" s="27">
        <v>4.5476340000000004</v>
      </c>
      <c r="E476" s="39"/>
      <c r="F476" s="27">
        <v>1.278219</v>
      </c>
      <c r="G476" s="27">
        <v>1.1213280000000001</v>
      </c>
      <c r="H476" s="22"/>
    </row>
    <row r="477" spans="3:8" x14ac:dyDescent="0.25">
      <c r="C477" s="27">
        <v>1.2819380000000038</v>
      </c>
      <c r="D477" s="27">
        <v>4.5455810000000003</v>
      </c>
      <c r="E477" s="39"/>
      <c r="F477" s="27">
        <v>1.2809349999999995</v>
      </c>
      <c r="G477" s="27">
        <v>1.1126769999999999</v>
      </c>
      <c r="H477" s="22"/>
    </row>
    <row r="478" spans="3:8" x14ac:dyDescent="0.25">
      <c r="C478" s="27">
        <v>1.2846540000000033</v>
      </c>
      <c r="D478" s="27">
        <v>4.5464900000000004</v>
      </c>
      <c r="E478" s="39"/>
      <c r="F478" s="27">
        <v>1.283654999999996</v>
      </c>
      <c r="G478" s="27">
        <v>1.1066590000000001</v>
      </c>
      <c r="H478" s="22"/>
    </row>
    <row r="479" spans="3:8" x14ac:dyDescent="0.25">
      <c r="C479" s="27">
        <v>1.2873739999999998</v>
      </c>
      <c r="D479" s="27">
        <v>4.5458869999999996</v>
      </c>
      <c r="E479" s="39"/>
      <c r="F479" s="27">
        <v>1.2863710000000026</v>
      </c>
      <c r="G479" s="27">
        <v>1.09982</v>
      </c>
      <c r="H479" s="22"/>
    </row>
    <row r="480" spans="3:8" x14ac:dyDescent="0.25">
      <c r="C480" s="27">
        <v>1.2900899999999993</v>
      </c>
      <c r="D480" s="27">
        <v>4.5448300000000001</v>
      </c>
      <c r="E480" s="39"/>
      <c r="F480" s="27">
        <v>1.2890870000000021</v>
      </c>
      <c r="G480" s="27">
        <v>1.0930489999999999</v>
      </c>
      <c r="H480" s="22"/>
    </row>
    <row r="481" spans="3:8" x14ac:dyDescent="0.25">
      <c r="C481" s="27">
        <v>1.2928059999999988</v>
      </c>
      <c r="D481" s="27">
        <v>4.5435610000000004</v>
      </c>
      <c r="E481" s="39"/>
      <c r="F481" s="27">
        <v>1.2918069999999986</v>
      </c>
      <c r="G481" s="27">
        <v>1.087515</v>
      </c>
      <c r="H481" s="22"/>
    </row>
    <row r="482" spans="3:8" x14ac:dyDescent="0.25">
      <c r="C482" s="27">
        <v>1.2955260000000024</v>
      </c>
      <c r="D482" s="27">
        <v>4.5423049999999998</v>
      </c>
      <c r="E482" s="39"/>
      <c r="F482" s="27">
        <v>1.2945229999999981</v>
      </c>
      <c r="G482" s="27">
        <v>1.081548</v>
      </c>
      <c r="H482" s="22"/>
    </row>
    <row r="483" spans="3:8" x14ac:dyDescent="0.25">
      <c r="C483" s="27">
        <v>1.2982420000000019</v>
      </c>
      <c r="D483" s="27">
        <v>4.5412020000000002</v>
      </c>
      <c r="E483" s="39"/>
      <c r="F483" s="27">
        <v>1.2972389999999976</v>
      </c>
      <c r="G483" s="27">
        <v>1.0759460000000001</v>
      </c>
      <c r="H483" s="22"/>
    </row>
    <row r="484" spans="3:8" x14ac:dyDescent="0.25">
      <c r="C484" s="27">
        <v>1.3009580000000014</v>
      </c>
      <c r="D484" s="27">
        <v>4.5429320000000004</v>
      </c>
      <c r="E484" s="39"/>
      <c r="F484" s="27">
        <v>1.2999590000000012</v>
      </c>
      <c r="G484" s="27">
        <v>1.071652</v>
      </c>
      <c r="H484" s="22"/>
    </row>
    <row r="485" spans="3:8" x14ac:dyDescent="0.25">
      <c r="C485" s="27">
        <v>1.303678000000005</v>
      </c>
      <c r="D485" s="27">
        <v>4.5458660000000002</v>
      </c>
      <c r="E485" s="39"/>
      <c r="F485" s="27">
        <v>1.3026750000000007</v>
      </c>
      <c r="G485" s="27">
        <v>1.0660430000000001</v>
      </c>
      <c r="H485" s="22"/>
    </row>
    <row r="486" spans="3:8" x14ac:dyDescent="0.25">
      <c r="C486" s="27">
        <v>1.3063940000000045</v>
      </c>
      <c r="D486" s="27">
        <v>4.5476039999999998</v>
      </c>
      <c r="E486" s="39"/>
      <c r="F486" s="27">
        <v>1.3053949999999972</v>
      </c>
      <c r="G486" s="27">
        <v>1.061337</v>
      </c>
      <c r="H486" s="22"/>
    </row>
    <row r="487" spans="3:8" x14ac:dyDescent="0.25">
      <c r="C487" s="27">
        <v>1.309110000000004</v>
      </c>
      <c r="D487" s="27">
        <v>4.5487690000000001</v>
      </c>
      <c r="E487" s="39"/>
      <c r="F487" s="27">
        <v>1.3081109999999967</v>
      </c>
      <c r="G487" s="27">
        <v>1.0562290000000001</v>
      </c>
      <c r="H487" s="22"/>
    </row>
    <row r="488" spans="3:8" x14ac:dyDescent="0.25">
      <c r="C488" s="27">
        <v>1.3118300000000005</v>
      </c>
      <c r="D488" s="27">
        <v>4.5536079999999997</v>
      </c>
      <c r="E488" s="39"/>
      <c r="F488" s="27">
        <v>1.3108269999999962</v>
      </c>
      <c r="G488" s="27">
        <v>1.0517350000000001</v>
      </c>
      <c r="H488" s="22"/>
    </row>
    <row r="489" spans="3:8" x14ac:dyDescent="0.25">
      <c r="C489" s="27">
        <v>1.314546</v>
      </c>
      <c r="D489" s="27">
        <v>4.557626</v>
      </c>
      <c r="E489" s="39"/>
      <c r="F489" s="27">
        <v>1.3135469999999998</v>
      </c>
      <c r="G489" s="27">
        <v>1.0469280000000001</v>
      </c>
      <c r="H489" s="22"/>
    </row>
    <row r="490" spans="3:8" x14ac:dyDescent="0.25">
      <c r="C490" s="27">
        <v>1.3172660000000036</v>
      </c>
      <c r="D490" s="27">
        <v>4.5645980000000002</v>
      </c>
      <c r="E490" s="39"/>
      <c r="F490" s="27">
        <v>1.3162629999999993</v>
      </c>
      <c r="G490" s="27">
        <v>1.0420130000000001</v>
      </c>
      <c r="H490" s="22"/>
    </row>
    <row r="491" spans="3:8" x14ac:dyDescent="0.25">
      <c r="C491" s="27">
        <v>1.3199820000000031</v>
      </c>
      <c r="D491" s="27">
        <v>4.5723250000000002</v>
      </c>
      <c r="E491" s="39"/>
      <c r="F491" s="27">
        <v>1.3189789999999988</v>
      </c>
      <c r="G491" s="27">
        <v>1.0372239999999999</v>
      </c>
      <c r="H491" s="22"/>
    </row>
    <row r="492" spans="3:8" x14ac:dyDescent="0.25">
      <c r="C492" s="27">
        <v>1.3226980000000026</v>
      </c>
      <c r="D492" s="27">
        <v>4.5825050000000003</v>
      </c>
      <c r="E492" s="39"/>
      <c r="F492" s="27">
        <v>1.3216990000000024</v>
      </c>
      <c r="G492" s="27">
        <v>1.0329619999999999</v>
      </c>
      <c r="H492" s="22"/>
    </row>
    <row r="493" spans="3:8" x14ac:dyDescent="0.25">
      <c r="C493" s="27">
        <v>1.3254179999999991</v>
      </c>
      <c r="D493" s="27">
        <v>4.5911970000000002</v>
      </c>
      <c r="E493" s="39"/>
      <c r="F493" s="27">
        <v>1.3244150000000019</v>
      </c>
      <c r="G493" s="27">
        <v>1.0310109999999999</v>
      </c>
      <c r="H493" s="22"/>
    </row>
    <row r="494" spans="3:8" x14ac:dyDescent="0.25">
      <c r="C494" s="27">
        <v>1.3281339999999986</v>
      </c>
      <c r="D494" s="27">
        <v>4.6046959999999997</v>
      </c>
      <c r="E494" s="39"/>
      <c r="F494" s="27">
        <v>1.3271310000000014</v>
      </c>
      <c r="G494" s="27">
        <v>1.026902</v>
      </c>
      <c r="H494" s="22"/>
    </row>
    <row r="495" spans="3:8" x14ac:dyDescent="0.25">
      <c r="C495" s="27">
        <v>1.3308500000000052</v>
      </c>
      <c r="D495" s="27">
        <v>4.6216549999999996</v>
      </c>
      <c r="E495" s="39"/>
      <c r="F495" s="27">
        <v>1.3298509999999979</v>
      </c>
      <c r="G495" s="27">
        <v>1.0250589999999999</v>
      </c>
      <c r="H495" s="22"/>
    </row>
    <row r="496" spans="3:8" x14ac:dyDescent="0.25">
      <c r="C496" s="27">
        <v>1.3335700000000017</v>
      </c>
      <c r="D496" s="27">
        <v>4.6400880000000004</v>
      </c>
      <c r="E496" s="39"/>
      <c r="F496" s="27">
        <v>1.3325669999999974</v>
      </c>
      <c r="G496" s="27">
        <v>1.0206170000000001</v>
      </c>
      <c r="H496" s="22"/>
    </row>
    <row r="497" spans="3:8" x14ac:dyDescent="0.25">
      <c r="C497" s="27">
        <v>1.3362860000000012</v>
      </c>
      <c r="D497" s="27">
        <v>4.6609499999999997</v>
      </c>
      <c r="E497" s="39"/>
      <c r="F497" s="27">
        <v>1.3352829999999969</v>
      </c>
      <c r="G497" s="27">
        <v>1.0165230000000001</v>
      </c>
      <c r="H497" s="22"/>
    </row>
    <row r="498" spans="3:8" x14ac:dyDescent="0.25">
      <c r="C498" s="27">
        <v>1.3390020000000007</v>
      </c>
      <c r="D498" s="27">
        <v>4.6855510000000002</v>
      </c>
      <c r="E498" s="39"/>
      <c r="F498" s="27">
        <v>1.3380030000000005</v>
      </c>
      <c r="G498" s="27">
        <v>1.0142310000000001</v>
      </c>
      <c r="H498" s="22"/>
    </row>
    <row r="499" spans="3:8" x14ac:dyDescent="0.25">
      <c r="C499" s="27">
        <v>1.3417220000000043</v>
      </c>
      <c r="D499" s="27">
        <v>4.7117300000000002</v>
      </c>
      <c r="E499" s="39"/>
      <c r="F499" s="27">
        <v>1.340719</v>
      </c>
      <c r="G499" s="27">
        <v>1.0119039999999999</v>
      </c>
      <c r="H499" s="22"/>
    </row>
    <row r="500" spans="3:8" x14ac:dyDescent="0.25">
      <c r="C500" s="27">
        <v>1.3444380000000038</v>
      </c>
      <c r="D500" s="27">
        <v>4.7406189999999997</v>
      </c>
      <c r="E500" s="39"/>
      <c r="F500" s="27">
        <v>1.3434349999999995</v>
      </c>
      <c r="G500" s="27">
        <v>1.01051</v>
      </c>
      <c r="H500" s="22"/>
    </row>
    <row r="501" spans="3:8" x14ac:dyDescent="0.25">
      <c r="C501" s="27">
        <v>1.3471540000000033</v>
      </c>
      <c r="D501" s="27">
        <v>4.7762330000000004</v>
      </c>
      <c r="E501" s="39"/>
      <c r="F501" s="27">
        <v>1.346154999999996</v>
      </c>
      <c r="G501" s="27">
        <v>1.0070300000000001</v>
      </c>
      <c r="H501" s="22"/>
    </row>
    <row r="502" spans="3:8" x14ac:dyDescent="0.25">
      <c r="C502" s="27">
        <v>1.3498739999999998</v>
      </c>
      <c r="D502" s="27">
        <v>4.8185060000000002</v>
      </c>
      <c r="E502" s="39"/>
      <c r="F502" s="27">
        <v>1.3488710000000026</v>
      </c>
      <c r="G502" s="27">
        <v>1.004262</v>
      </c>
      <c r="H502" s="22"/>
    </row>
    <row r="503" spans="3:8" x14ac:dyDescent="0.25">
      <c r="C503" s="27">
        <v>1.3525899999999993</v>
      </c>
      <c r="D503" s="27">
        <v>4.8654400000000004</v>
      </c>
      <c r="E503" s="39"/>
      <c r="F503" s="27">
        <v>1.3515870000000021</v>
      </c>
      <c r="G503" s="27">
        <v>1.0023120000000001</v>
      </c>
      <c r="H503" s="22"/>
    </row>
    <row r="504" spans="3:8" x14ac:dyDescent="0.25">
      <c r="C504" s="27">
        <v>1.3553059999999988</v>
      </c>
      <c r="D504" s="27">
        <v>4.9203060000000001</v>
      </c>
      <c r="E504" s="39"/>
      <c r="F504" s="27">
        <v>1.3543069999999986</v>
      </c>
      <c r="G504" s="27">
        <v>1.001363</v>
      </c>
      <c r="H504" s="22"/>
    </row>
    <row r="505" spans="3:8" x14ac:dyDescent="0.25">
      <c r="C505" s="27">
        <v>1.3580260000000024</v>
      </c>
      <c r="D505" s="27">
        <v>4.9832210000000003</v>
      </c>
      <c r="E505" s="39"/>
      <c r="F505" s="27">
        <v>1.3570229999999981</v>
      </c>
      <c r="G505" s="27">
        <v>1.0013069999999999</v>
      </c>
      <c r="H505" s="22"/>
    </row>
    <row r="506" spans="3:8" x14ac:dyDescent="0.25">
      <c r="C506" s="27">
        <v>1.3607420000000019</v>
      </c>
      <c r="D506" s="27">
        <v>5.0561369999999997</v>
      </c>
      <c r="E506" s="39"/>
      <c r="F506" s="27">
        <v>1.3597430000000017</v>
      </c>
      <c r="G506" s="27">
        <v>1.0017309999999999</v>
      </c>
      <c r="H506" s="22"/>
    </row>
    <row r="507" spans="3:8" x14ac:dyDescent="0.25">
      <c r="C507" s="27">
        <v>1.3634580000000014</v>
      </c>
      <c r="D507" s="27">
        <v>5.1415240000000004</v>
      </c>
      <c r="E507" s="39"/>
      <c r="F507" s="27">
        <v>1.3624590000000012</v>
      </c>
      <c r="G507" s="27">
        <v>1.001979</v>
      </c>
      <c r="H507" s="22"/>
    </row>
    <row r="508" spans="3:8" x14ac:dyDescent="0.25">
      <c r="C508" s="27">
        <v>1.366178000000005</v>
      </c>
      <c r="D508" s="27">
        <v>5.2383069999999998</v>
      </c>
      <c r="E508" s="39"/>
      <c r="F508" s="27">
        <v>1.3651750000000007</v>
      </c>
      <c r="G508" s="27">
        <v>1.0012509999999999</v>
      </c>
      <c r="H508" s="22"/>
    </row>
    <row r="509" spans="3:8" x14ac:dyDescent="0.25">
      <c r="C509" s="27">
        <v>1.3688940000000045</v>
      </c>
      <c r="D509" s="27">
        <v>5.3527899999999997</v>
      </c>
      <c r="E509" s="39"/>
      <c r="F509" s="27">
        <v>1.3678949999999972</v>
      </c>
      <c r="G509" s="27">
        <v>1.001603</v>
      </c>
      <c r="H509" s="22"/>
    </row>
    <row r="510" spans="3:8" x14ac:dyDescent="0.25">
      <c r="C510" s="27">
        <v>1.371610000000004</v>
      </c>
      <c r="D510" s="27">
        <v>5.4832380000000001</v>
      </c>
      <c r="E510" s="39"/>
      <c r="F510" s="27">
        <v>1.3706109999999967</v>
      </c>
      <c r="G510" s="27">
        <v>1.0008539999999999</v>
      </c>
      <c r="H510" s="22"/>
    </row>
    <row r="511" spans="3:8" x14ac:dyDescent="0.25">
      <c r="C511" s="27">
        <v>1.3743300000000005</v>
      </c>
      <c r="D511" s="27">
        <v>5.637194</v>
      </c>
      <c r="E511" s="39"/>
      <c r="F511" s="27">
        <v>1.3733269999999962</v>
      </c>
      <c r="G511" s="27">
        <v>1.002615</v>
      </c>
      <c r="H511" s="22"/>
    </row>
    <row r="512" spans="3:8" x14ac:dyDescent="0.25">
      <c r="C512" s="27">
        <v>1.377046</v>
      </c>
      <c r="D512" s="27">
        <v>5.8178720000000004</v>
      </c>
      <c r="E512" s="39"/>
      <c r="F512" s="27">
        <v>1.3760469999999998</v>
      </c>
      <c r="G512" s="27">
        <v>1.0040359999999999</v>
      </c>
      <c r="H512" s="22"/>
    </row>
    <row r="513" spans="3:8" x14ac:dyDescent="0.25">
      <c r="C513" s="27">
        <v>1.3797619999999995</v>
      </c>
      <c r="D513" s="27">
        <v>6.0277370000000001</v>
      </c>
      <c r="E513" s="39"/>
      <c r="F513" s="27">
        <v>1.3787629999999993</v>
      </c>
      <c r="G513" s="27">
        <v>1.005174</v>
      </c>
      <c r="H513" s="22"/>
    </row>
    <row r="514" spans="3:8" x14ac:dyDescent="0.25">
      <c r="C514" s="27">
        <v>1.3824820000000031</v>
      </c>
      <c r="D514" s="27">
        <v>6.2775740000000004</v>
      </c>
      <c r="E514" s="39"/>
      <c r="F514" s="27">
        <v>1.3814789999999988</v>
      </c>
      <c r="G514" s="27">
        <v>1.0084690000000001</v>
      </c>
      <c r="H514" s="22"/>
    </row>
    <row r="515" spans="3:8" x14ac:dyDescent="0.25">
      <c r="C515" s="27">
        <v>1.3851980000000026</v>
      </c>
      <c r="D515" s="27">
        <v>6.5646259999999996</v>
      </c>
      <c r="E515" s="39"/>
      <c r="F515" s="27">
        <v>1.3841990000000024</v>
      </c>
      <c r="G515" s="27">
        <v>1.0105299999999999</v>
      </c>
      <c r="H515" s="22"/>
    </row>
    <row r="516" spans="3:8" x14ac:dyDescent="0.25">
      <c r="C516" s="27">
        <v>1.3879140000000021</v>
      </c>
      <c r="D516" s="27">
        <v>6.89114</v>
      </c>
      <c r="E516" s="39"/>
      <c r="F516" s="27">
        <v>1.3869150000000019</v>
      </c>
      <c r="G516" s="27">
        <v>1.014256</v>
      </c>
      <c r="H516" s="22"/>
    </row>
    <row r="517" spans="3:8" x14ac:dyDescent="0.25">
      <c r="C517" s="27">
        <v>1.3906339999999986</v>
      </c>
      <c r="D517" s="27">
        <v>7.2698739999999997</v>
      </c>
      <c r="E517" s="39"/>
      <c r="F517" s="27">
        <v>1.3896310000000014</v>
      </c>
      <c r="G517" s="27">
        <v>1.017579</v>
      </c>
      <c r="H517" s="22"/>
    </row>
    <row r="518" spans="3:8" x14ac:dyDescent="0.25">
      <c r="C518" s="27">
        <v>1.3933500000000052</v>
      </c>
      <c r="D518" s="27">
        <v>7.7044180000000004</v>
      </c>
      <c r="E518" s="39"/>
      <c r="F518" s="27">
        <v>1.3923509999999979</v>
      </c>
      <c r="G518" s="27">
        <v>1.021598</v>
      </c>
      <c r="H518" s="22"/>
    </row>
    <row r="519" spans="3:8" x14ac:dyDescent="0.25">
      <c r="C519" s="27">
        <v>1.3960660000000047</v>
      </c>
      <c r="D519" s="27">
        <v>8.2043739999999996</v>
      </c>
      <c r="E519" s="39"/>
      <c r="F519" s="27">
        <v>1.3950669999999974</v>
      </c>
      <c r="G519" s="27">
        <v>1.0270170000000001</v>
      </c>
      <c r="H519" s="22"/>
    </row>
    <row r="520" spans="3:8" x14ac:dyDescent="0.25">
      <c r="C520" s="27">
        <v>1.3987860000000012</v>
      </c>
      <c r="D520" s="27">
        <v>8.7770969999999995</v>
      </c>
      <c r="E520" s="39"/>
      <c r="F520" s="27">
        <v>1.3977829999999969</v>
      </c>
      <c r="G520" s="27">
        <v>1.032106</v>
      </c>
      <c r="H520" s="22"/>
    </row>
    <row r="521" spans="3:8" x14ac:dyDescent="0.25">
      <c r="C521" s="27">
        <v>1.4015020000000007</v>
      </c>
      <c r="D521" s="27">
        <v>9.4316239999999993</v>
      </c>
      <c r="E521" s="39"/>
      <c r="F521" s="27">
        <v>1.4005030000000005</v>
      </c>
      <c r="G521" s="27">
        <v>1.038146</v>
      </c>
      <c r="H521" s="22"/>
    </row>
    <row r="522" spans="3:8" x14ac:dyDescent="0.25">
      <c r="C522" s="27">
        <v>1.4042180000000002</v>
      </c>
      <c r="D522" s="27">
        <v>10.178687999999999</v>
      </c>
      <c r="E522" s="39"/>
      <c r="F522" s="27">
        <v>1.403219</v>
      </c>
      <c r="G522" s="27">
        <v>1.0444640000000001</v>
      </c>
      <c r="H522" s="22"/>
    </row>
    <row r="523" spans="3:8" x14ac:dyDescent="0.25">
      <c r="C523" s="27">
        <v>1.4069380000000038</v>
      </c>
      <c r="D523" s="27">
        <v>11.03328</v>
      </c>
      <c r="E523" s="39"/>
      <c r="F523" s="27">
        <v>1.4059389999999965</v>
      </c>
      <c r="G523" s="27">
        <v>1.052117</v>
      </c>
      <c r="H523" s="22"/>
    </row>
    <row r="524" spans="3:8" x14ac:dyDescent="0.25">
      <c r="C524" s="27">
        <v>1.4096540000000033</v>
      </c>
      <c r="D524" s="27">
        <v>11.990974</v>
      </c>
      <c r="E524" s="39"/>
      <c r="F524" s="27">
        <v>1.408654999999996</v>
      </c>
      <c r="G524" s="27">
        <v>1.060122</v>
      </c>
      <c r="H524" s="22"/>
    </row>
    <row r="525" spans="3:8" x14ac:dyDescent="0.25">
      <c r="C525" s="27">
        <v>1.4123700000000028</v>
      </c>
      <c r="D525" s="27">
        <v>13.063993999999999</v>
      </c>
      <c r="E525" s="39"/>
      <c r="F525" s="27">
        <v>1.4113710000000026</v>
      </c>
      <c r="G525" s="27">
        <v>1.0704419999999999</v>
      </c>
      <c r="H525" s="22"/>
    </row>
    <row r="526" spans="3:8" x14ac:dyDescent="0.25">
      <c r="C526" s="27">
        <v>1.4150899999999993</v>
      </c>
      <c r="D526" s="27">
        <v>14.310877</v>
      </c>
      <c r="E526" s="39"/>
      <c r="F526" s="27">
        <v>1.4140909999999991</v>
      </c>
      <c r="G526" s="27">
        <v>1.0815729999999999</v>
      </c>
      <c r="H526" s="22"/>
    </row>
    <row r="527" spans="3:8" x14ac:dyDescent="0.25">
      <c r="C527" s="27">
        <v>1.4178059999999988</v>
      </c>
      <c r="D527" s="27">
        <v>15.712861999999999</v>
      </c>
      <c r="E527" s="39"/>
      <c r="F527" s="27">
        <v>1.4168069999999986</v>
      </c>
      <c r="G527" s="27">
        <v>1.092533</v>
      </c>
      <c r="H527" s="22"/>
    </row>
    <row r="528" spans="3:8" x14ac:dyDescent="0.25">
      <c r="C528" s="27">
        <v>1.4205220000000054</v>
      </c>
      <c r="D528" s="27">
        <v>17.265544999999999</v>
      </c>
      <c r="E528" s="39"/>
      <c r="F528" s="27">
        <v>1.4195229999999981</v>
      </c>
      <c r="G528" s="27">
        <v>1.1050150000000001</v>
      </c>
      <c r="H528" s="22"/>
    </row>
    <row r="529" spans="3:8" x14ac:dyDescent="0.25">
      <c r="C529" s="27">
        <v>1.4232420000000019</v>
      </c>
      <c r="D529" s="27">
        <v>18.996012</v>
      </c>
      <c r="E529" s="39"/>
      <c r="F529" s="27">
        <v>1.4222430000000017</v>
      </c>
      <c r="G529" s="27">
        <v>1.1181129999999999</v>
      </c>
      <c r="H529" s="22"/>
    </row>
    <row r="530" spans="3:8" x14ac:dyDescent="0.25">
      <c r="C530" s="27">
        <v>1.4259580000000014</v>
      </c>
      <c r="D530" s="27">
        <v>20.932693</v>
      </c>
      <c r="E530" s="39"/>
      <c r="F530" s="27">
        <v>1.4249590000000012</v>
      </c>
      <c r="G530" s="27">
        <v>1.1348279999999999</v>
      </c>
      <c r="H530" s="22"/>
    </row>
    <row r="531" spans="3:8" x14ac:dyDescent="0.25">
      <c r="C531" s="27">
        <v>1.4286740000000009</v>
      </c>
      <c r="D531" s="27">
        <v>23.084005000000001</v>
      </c>
      <c r="E531" s="39"/>
      <c r="F531" s="27">
        <v>1.4276750000000007</v>
      </c>
      <c r="G531" s="27">
        <v>1.151329</v>
      </c>
      <c r="H531" s="22"/>
    </row>
    <row r="532" spans="3:8" x14ac:dyDescent="0.25">
      <c r="C532" s="27">
        <v>1.4313940000000045</v>
      </c>
      <c r="D532" s="27">
        <v>25.455490000000001</v>
      </c>
      <c r="E532" s="39"/>
      <c r="F532" s="27">
        <v>1.4303949999999972</v>
      </c>
      <c r="G532" s="27">
        <v>1.1705680000000001</v>
      </c>
      <c r="H532" s="22"/>
    </row>
    <row r="533" spans="3:8" x14ac:dyDescent="0.25">
      <c r="C533" s="27">
        <v>1.434110000000004</v>
      </c>
      <c r="D533" s="27">
        <v>28.073217</v>
      </c>
      <c r="E533" s="39"/>
      <c r="F533" s="27">
        <v>1.4331109999999967</v>
      </c>
      <c r="G533" s="27">
        <v>1.1912609999999999</v>
      </c>
      <c r="H533" s="22"/>
    </row>
    <row r="534" spans="3:8" x14ac:dyDescent="0.25">
      <c r="C534" s="27">
        <v>1.4368260000000035</v>
      </c>
      <c r="D534" s="27">
        <v>30.916819</v>
      </c>
      <c r="E534" s="39"/>
      <c r="F534" s="27">
        <v>1.4358269999999962</v>
      </c>
      <c r="G534" s="27">
        <v>1.21095</v>
      </c>
      <c r="H534" s="22"/>
    </row>
    <row r="535" spans="3:8" x14ac:dyDescent="0.25">
      <c r="C535" s="27">
        <v>1.439546</v>
      </c>
      <c r="D535" s="27">
        <v>34.011330000000001</v>
      </c>
      <c r="E535" s="39"/>
      <c r="F535" s="27">
        <v>1.4385469999999998</v>
      </c>
      <c r="G535" s="27">
        <v>1.231565</v>
      </c>
      <c r="H535" s="22"/>
    </row>
    <row r="536" spans="3:8" x14ac:dyDescent="0.25">
      <c r="C536" s="27">
        <v>1.4422619999999995</v>
      </c>
      <c r="D536" s="27">
        <v>37.365704000000001</v>
      </c>
      <c r="E536" s="39"/>
      <c r="F536" s="27">
        <v>1.4412629999999993</v>
      </c>
      <c r="G536" s="27">
        <v>1.254999</v>
      </c>
      <c r="H536" s="22"/>
    </row>
    <row r="537" spans="3:8" x14ac:dyDescent="0.25">
      <c r="C537" s="27">
        <v>1.444977999999999</v>
      </c>
      <c r="D537" s="27">
        <v>40.963031999999998</v>
      </c>
      <c r="E537" s="39"/>
      <c r="F537" s="27">
        <v>1.4439789999999988</v>
      </c>
      <c r="G537" s="27">
        <v>1.2801199999999999</v>
      </c>
      <c r="H537" s="22"/>
    </row>
    <row r="538" spans="3:8" x14ac:dyDescent="0.25">
      <c r="C538" s="27">
        <v>1.4476980000000026</v>
      </c>
      <c r="D538" s="27">
        <v>44.856082999999998</v>
      </c>
      <c r="E538" s="39"/>
      <c r="F538" s="27">
        <v>1.4466990000000024</v>
      </c>
      <c r="G538" s="27">
        <v>1.306584</v>
      </c>
      <c r="H538" s="22"/>
    </row>
    <row r="539" spans="3:8" x14ac:dyDescent="0.25">
      <c r="C539" s="27">
        <v>1.4504140000000021</v>
      </c>
      <c r="D539" s="27">
        <v>49.025664999999996</v>
      </c>
      <c r="E539" s="39"/>
      <c r="F539" s="27">
        <v>1.4494150000000019</v>
      </c>
      <c r="G539" s="27">
        <v>1.33666</v>
      </c>
      <c r="H539" s="22"/>
    </row>
    <row r="540" spans="3:8" x14ac:dyDescent="0.25">
      <c r="C540" s="27">
        <v>1.4531300000000016</v>
      </c>
      <c r="D540" s="27">
        <v>53.478897000000003</v>
      </c>
      <c r="E540" s="39"/>
      <c r="F540" s="27">
        <v>1.4521310000000014</v>
      </c>
      <c r="G540" s="27">
        <v>1.3678570000000001</v>
      </c>
      <c r="H540" s="22"/>
    </row>
    <row r="541" spans="3:8" x14ac:dyDescent="0.25">
      <c r="C541" s="27">
        <v>1.4558500000000052</v>
      </c>
      <c r="D541" s="27">
        <v>58.258774000000003</v>
      </c>
      <c r="E541" s="39"/>
      <c r="F541" s="27">
        <v>1.4548509999999979</v>
      </c>
      <c r="G541" s="27">
        <v>1.399705</v>
      </c>
      <c r="H541" s="22"/>
    </row>
    <row r="542" spans="3:8" x14ac:dyDescent="0.25">
      <c r="C542" s="27">
        <v>1.4585660000000047</v>
      </c>
      <c r="D542" s="27">
        <v>63.315272999999998</v>
      </c>
      <c r="E542" s="39"/>
      <c r="F542" s="27">
        <v>1.4575669999999974</v>
      </c>
      <c r="G542" s="27">
        <v>1.434024</v>
      </c>
      <c r="H542" s="22"/>
    </row>
    <row r="543" spans="3:8" x14ac:dyDescent="0.25">
      <c r="C543" s="27">
        <v>1.4612820000000042</v>
      </c>
      <c r="D543" s="27">
        <v>68.672241</v>
      </c>
      <c r="E543" s="39"/>
      <c r="F543" s="27">
        <v>1.460287000000001</v>
      </c>
      <c r="G543" s="27">
        <v>1.470264</v>
      </c>
      <c r="H543" s="22"/>
    </row>
    <row r="544" spans="3:8" x14ac:dyDescent="0.25">
      <c r="C544" s="27">
        <v>1.4640020000000007</v>
      </c>
      <c r="D544" s="27">
        <v>74.253867999999997</v>
      </c>
      <c r="E544" s="39"/>
      <c r="F544" s="27">
        <v>1.4630030000000005</v>
      </c>
      <c r="G544" s="27">
        <v>1.509406</v>
      </c>
      <c r="H544" s="22"/>
    </row>
    <row r="545" spans="3:8" x14ac:dyDescent="0.25">
      <c r="C545" s="27">
        <v>1.4667180000000002</v>
      </c>
      <c r="D545" s="27">
        <v>80.104125999999994</v>
      </c>
      <c r="E545" s="39"/>
      <c r="F545" s="27">
        <v>1.465719</v>
      </c>
      <c r="G545" s="27">
        <v>1.548216</v>
      </c>
      <c r="H545" s="22"/>
    </row>
    <row r="546" spans="3:8" x14ac:dyDescent="0.25">
      <c r="C546" s="27">
        <v>1.4694339999999997</v>
      </c>
      <c r="D546" s="27">
        <v>86.240043999999997</v>
      </c>
      <c r="E546" s="39"/>
      <c r="F546" s="27">
        <v>1.4684389999999965</v>
      </c>
      <c r="G546" s="27">
        <v>1.58971</v>
      </c>
      <c r="H546" s="22"/>
    </row>
    <row r="547" spans="3:8" x14ac:dyDescent="0.25">
      <c r="C547" s="27">
        <v>1.4721540000000033</v>
      </c>
      <c r="D547" s="27">
        <v>92.675987000000006</v>
      </c>
      <c r="E547" s="39"/>
      <c r="F547" s="27">
        <v>1.471154999999996</v>
      </c>
      <c r="G547" s="27">
        <v>1.631448</v>
      </c>
      <c r="H547" s="22"/>
    </row>
    <row r="548" spans="3:8" x14ac:dyDescent="0.25">
      <c r="C548" s="27">
        <v>1.4748700000000028</v>
      </c>
      <c r="D548" s="27">
        <v>99.287666000000002</v>
      </c>
      <c r="E548" s="39"/>
      <c r="F548" s="27">
        <v>1.4738710000000026</v>
      </c>
      <c r="G548" s="27">
        <v>1.675079</v>
      </c>
      <c r="H548" s="22"/>
    </row>
    <row r="549" spans="3:8" x14ac:dyDescent="0.25">
      <c r="C549" s="27">
        <v>1.4775860000000023</v>
      </c>
      <c r="D549" s="27">
        <v>106.096161</v>
      </c>
      <c r="E549" s="39"/>
      <c r="F549" s="27">
        <v>1.4765909999999991</v>
      </c>
      <c r="G549" s="27">
        <v>1.724075</v>
      </c>
      <c r="H549" s="22"/>
    </row>
    <row r="550" spans="3:8" x14ac:dyDescent="0.25">
      <c r="C550" s="27">
        <v>1.4803059999999988</v>
      </c>
      <c r="D550" s="27">
        <v>113.131287</v>
      </c>
      <c r="E550" s="39"/>
      <c r="F550" s="27">
        <v>1.4793069999999986</v>
      </c>
      <c r="G550" s="27">
        <v>1.773868</v>
      </c>
      <c r="H550" s="22"/>
    </row>
    <row r="551" spans="3:8" x14ac:dyDescent="0.25">
      <c r="C551" s="27">
        <v>1.4830220000000054</v>
      </c>
      <c r="D551" s="27">
        <v>120.383926</v>
      </c>
      <c r="E551" s="39"/>
      <c r="F551" s="27">
        <v>1.4820229999999981</v>
      </c>
      <c r="G551" s="27">
        <v>1.8253509999999999</v>
      </c>
      <c r="H551" s="22"/>
    </row>
    <row r="552" spans="3:8" x14ac:dyDescent="0.25">
      <c r="C552" s="27">
        <v>1.4857380000000049</v>
      </c>
      <c r="D552" s="27">
        <v>127.858879</v>
      </c>
      <c r="E552" s="39"/>
      <c r="F552" s="27">
        <v>1.4847430000000017</v>
      </c>
      <c r="G552" s="27">
        <v>1.877867</v>
      </c>
      <c r="H552" s="22"/>
    </row>
    <row r="553" spans="3:8" x14ac:dyDescent="0.25">
      <c r="C553" s="27">
        <v>1.4884580000000014</v>
      </c>
      <c r="D553" s="27">
        <v>135.508118</v>
      </c>
      <c r="E553" s="39"/>
      <c r="F553" s="27">
        <v>1.4874590000000012</v>
      </c>
      <c r="G553" s="27">
        <v>1.9338569999999999</v>
      </c>
      <c r="H553" s="22"/>
    </row>
    <row r="554" spans="3:8" x14ac:dyDescent="0.25">
      <c r="C554" s="27">
        <v>1.4911740000000009</v>
      </c>
      <c r="D554" s="27">
        <v>143.21942100000001</v>
      </c>
      <c r="E554" s="39"/>
      <c r="F554" s="27">
        <v>1.4901750000000007</v>
      </c>
      <c r="G554" s="27">
        <v>1.991951</v>
      </c>
      <c r="H554" s="22"/>
    </row>
    <row r="555" spans="3:8" x14ac:dyDescent="0.25">
      <c r="C555" s="27">
        <v>1.4938900000000004</v>
      </c>
      <c r="D555" s="27">
        <v>150.918396</v>
      </c>
      <c r="E555" s="39"/>
      <c r="F555" s="27">
        <v>1.4928949999999972</v>
      </c>
      <c r="G555" s="27">
        <v>2.0520309999999999</v>
      </c>
      <c r="H555" s="22"/>
    </row>
    <row r="556" spans="3:8" x14ac:dyDescent="0.25">
      <c r="C556" s="27">
        <v>1.496610000000004</v>
      </c>
      <c r="D556" s="27">
        <v>158.59259</v>
      </c>
      <c r="E556" s="39"/>
      <c r="F556" s="27">
        <v>1.4956109999999967</v>
      </c>
      <c r="G556" s="27">
        <v>2.116698</v>
      </c>
      <c r="H556" s="22"/>
    </row>
    <row r="557" spans="3:8" x14ac:dyDescent="0.25">
      <c r="C557" s="27">
        <v>1.4993260000000035</v>
      </c>
      <c r="D557" s="27">
        <v>166.15428199999999</v>
      </c>
      <c r="E557" s="39"/>
      <c r="F557" s="27">
        <v>1.4983269999999962</v>
      </c>
      <c r="G557" s="27">
        <v>2.1847919999999998</v>
      </c>
      <c r="H557" s="22"/>
    </row>
    <row r="558" spans="3:8" x14ac:dyDescent="0.25">
      <c r="C558" s="27">
        <v>1.502042000000003</v>
      </c>
      <c r="D558" s="27">
        <v>173.59996000000001</v>
      </c>
      <c r="E558" s="39"/>
      <c r="F558" s="27">
        <v>1.5010469999999998</v>
      </c>
      <c r="G558" s="27">
        <v>2.2570389999999998</v>
      </c>
      <c r="H558" s="22"/>
    </row>
    <row r="559" spans="3:8" x14ac:dyDescent="0.25">
      <c r="C559" s="27">
        <v>1.5047619999999995</v>
      </c>
      <c r="D559" s="27">
        <v>180.94631999999999</v>
      </c>
      <c r="E559" s="39"/>
      <c r="F559" s="27">
        <v>1.5037629999999993</v>
      </c>
      <c r="G559" s="27">
        <v>2.33223</v>
      </c>
      <c r="H559" s="22"/>
    </row>
    <row r="560" spans="3:8" x14ac:dyDescent="0.25">
      <c r="C560" s="27">
        <v>1.507477999999999</v>
      </c>
      <c r="D560" s="27">
        <v>188.07666</v>
      </c>
      <c r="E560" s="39"/>
      <c r="F560" s="27">
        <v>1.5064789999999988</v>
      </c>
      <c r="G560" s="27">
        <v>2.4100220000000001</v>
      </c>
      <c r="H560" s="22"/>
    </row>
    <row r="561" spans="3:8" x14ac:dyDescent="0.25">
      <c r="C561" s="27">
        <v>1.5101939999999985</v>
      </c>
      <c r="D561" s="27">
        <v>195.01570100000001</v>
      </c>
      <c r="E561" s="39"/>
      <c r="F561" s="27">
        <v>1.5091990000000024</v>
      </c>
      <c r="G561" s="27">
        <v>2.4932910000000001</v>
      </c>
      <c r="H561" s="22"/>
    </row>
    <row r="562" spans="3:8" x14ac:dyDescent="0.25">
      <c r="C562" s="27">
        <v>1.5129140000000021</v>
      </c>
      <c r="D562" s="27">
        <v>201.72813400000001</v>
      </c>
      <c r="E562" s="39"/>
      <c r="F562" s="27">
        <v>1.5119150000000019</v>
      </c>
      <c r="G562" s="27">
        <v>2.5825230000000001</v>
      </c>
      <c r="H562" s="22"/>
    </row>
    <row r="563" spans="3:8" x14ac:dyDescent="0.25">
      <c r="C563" s="27">
        <v>1.5156300000000016</v>
      </c>
      <c r="D563" s="27">
        <v>208.148743</v>
      </c>
      <c r="E563" s="39"/>
      <c r="F563" s="27">
        <v>1.5146349999999984</v>
      </c>
      <c r="G563" s="27">
        <v>2.674614</v>
      </c>
      <c r="H563" s="22"/>
    </row>
    <row r="564" spans="3:8" x14ac:dyDescent="0.25">
      <c r="C564" s="27">
        <v>1.5183460000000011</v>
      </c>
      <c r="D564" s="27">
        <v>214.17074600000001</v>
      </c>
      <c r="E564" s="39"/>
      <c r="F564" s="27">
        <v>1.5173509999999979</v>
      </c>
      <c r="G564" s="27">
        <v>2.7753040000000002</v>
      </c>
      <c r="H564" s="22"/>
    </row>
    <row r="565" spans="3:8" x14ac:dyDescent="0.25">
      <c r="C565" s="27">
        <v>1.5210660000000047</v>
      </c>
      <c r="D565" s="27">
        <v>220.02642800000001</v>
      </c>
      <c r="E565" s="39"/>
      <c r="F565" s="27">
        <v>1.5200669999999974</v>
      </c>
      <c r="G565" s="27">
        <v>2.881694</v>
      </c>
      <c r="H565" s="22"/>
    </row>
    <row r="566" spans="3:8" x14ac:dyDescent="0.25">
      <c r="C566" s="27">
        <v>1.5237820000000042</v>
      </c>
      <c r="D566" s="27">
        <v>225.49028000000001</v>
      </c>
      <c r="E566" s="39"/>
      <c r="F566" s="27">
        <v>1.522787000000001</v>
      </c>
      <c r="G566" s="27">
        <v>2.995962</v>
      </c>
      <c r="H566" s="22"/>
    </row>
    <row r="567" spans="3:8" x14ac:dyDescent="0.25">
      <c r="C567" s="27">
        <v>1.5264980000000037</v>
      </c>
      <c r="D567" s="27">
        <v>230.59707599999999</v>
      </c>
      <c r="E567" s="39"/>
      <c r="F567" s="27">
        <v>1.5255030000000005</v>
      </c>
      <c r="G567" s="27">
        <v>3.1181139999999998</v>
      </c>
      <c r="H567" s="22"/>
    </row>
    <row r="568" spans="3:8" x14ac:dyDescent="0.25">
      <c r="C568" s="27">
        <v>1.5292180000000002</v>
      </c>
      <c r="D568" s="27">
        <v>235.205994</v>
      </c>
      <c r="E568" s="39"/>
      <c r="F568" s="27">
        <v>1.528219</v>
      </c>
      <c r="G568" s="27">
        <v>3.2483680000000001</v>
      </c>
      <c r="H568" s="22"/>
    </row>
    <row r="569" spans="3:8" x14ac:dyDescent="0.25">
      <c r="C569" s="27">
        <v>1.5319339999999997</v>
      </c>
      <c r="D569" s="27">
        <v>239.390198</v>
      </c>
      <c r="E569" s="39"/>
      <c r="F569" s="27">
        <v>1.5309389999999965</v>
      </c>
      <c r="G569" s="27">
        <v>3.3863759999999998</v>
      </c>
      <c r="H569" s="22"/>
    </row>
    <row r="570" spans="3:8" x14ac:dyDescent="0.25">
      <c r="C570" s="27">
        <v>1.5346499999999992</v>
      </c>
      <c r="D570" s="27">
        <v>243.22955300000001</v>
      </c>
      <c r="E570" s="39"/>
      <c r="F570" s="27">
        <v>1.533654999999996</v>
      </c>
      <c r="G570" s="27">
        <v>3.5320179999999999</v>
      </c>
      <c r="H570" s="22"/>
    </row>
    <row r="571" spans="3:8" x14ac:dyDescent="0.25">
      <c r="C571" s="27">
        <v>1.5373700000000028</v>
      </c>
      <c r="D571" s="27">
        <v>246.71360799999999</v>
      </c>
      <c r="E571" s="39"/>
      <c r="F571" s="27">
        <v>1.5363710000000026</v>
      </c>
      <c r="G571" s="27">
        <v>3.6862539999999999</v>
      </c>
      <c r="H571" s="22"/>
    </row>
    <row r="572" spans="3:8" x14ac:dyDescent="0.25">
      <c r="C572" s="27">
        <v>1.5400860000000023</v>
      </c>
      <c r="D572" s="27">
        <v>249.87077300000001</v>
      </c>
      <c r="E572" s="39"/>
      <c r="F572" s="27">
        <v>1.5390909999999991</v>
      </c>
      <c r="G572" s="27">
        <v>3.8484340000000001</v>
      </c>
      <c r="H572" s="22"/>
    </row>
    <row r="573" spans="3:8" x14ac:dyDescent="0.25">
      <c r="C573" s="27">
        <v>1.5428020000000018</v>
      </c>
      <c r="D573" s="27">
        <v>252.667282</v>
      </c>
      <c r="E573" s="39"/>
      <c r="F573" s="27">
        <v>1.5418069999999986</v>
      </c>
      <c r="G573" s="27">
        <v>4.0201560000000001</v>
      </c>
      <c r="H573" s="22"/>
    </row>
    <row r="574" spans="3:8" x14ac:dyDescent="0.25">
      <c r="C574" s="27">
        <v>1.5455220000000054</v>
      </c>
      <c r="D574" s="27">
        <v>255.090836</v>
      </c>
      <c r="E574" s="39"/>
      <c r="F574" s="27">
        <v>1.5445229999999981</v>
      </c>
      <c r="G574" s="27">
        <v>4.1961870000000001</v>
      </c>
      <c r="H574" s="22"/>
    </row>
    <row r="575" spans="3:8" x14ac:dyDescent="0.25">
      <c r="C575" s="27">
        <v>1.5482380000000049</v>
      </c>
      <c r="D575" s="27">
        <v>257.16650399999997</v>
      </c>
      <c r="E575" s="39"/>
      <c r="F575" s="27">
        <v>1.5472430000000017</v>
      </c>
      <c r="G575" s="27">
        <v>4.3826580000000002</v>
      </c>
      <c r="H575" s="22"/>
    </row>
    <row r="576" spans="3:8" x14ac:dyDescent="0.25">
      <c r="C576" s="27">
        <v>1.5509540000000044</v>
      </c>
      <c r="D576" s="27">
        <v>258.85205100000002</v>
      </c>
      <c r="E576" s="39"/>
      <c r="F576" s="27">
        <v>1.5499590000000012</v>
      </c>
      <c r="G576" s="27">
        <v>4.5762600000000004</v>
      </c>
      <c r="H576" s="22"/>
    </row>
    <row r="577" spans="3:8" x14ac:dyDescent="0.25">
      <c r="C577" s="27">
        <v>1.5536740000000009</v>
      </c>
      <c r="D577" s="27">
        <v>260.18676799999997</v>
      </c>
      <c r="E577" s="39"/>
      <c r="F577" s="27">
        <v>1.5526750000000007</v>
      </c>
      <c r="G577" s="27">
        <v>4.7780760000000004</v>
      </c>
      <c r="H577" s="22"/>
    </row>
    <row r="578" spans="3:8" x14ac:dyDescent="0.25">
      <c r="C578" s="27">
        <v>1.5563900000000004</v>
      </c>
      <c r="D578" s="27">
        <v>261.15289300000001</v>
      </c>
      <c r="E578" s="39"/>
      <c r="F578" s="27">
        <v>1.5553949999999972</v>
      </c>
      <c r="G578" s="27">
        <v>4.9869149999999998</v>
      </c>
      <c r="H578" s="22"/>
    </row>
    <row r="579" spans="3:8" x14ac:dyDescent="0.25">
      <c r="C579" s="27">
        <v>1.5591059999999999</v>
      </c>
      <c r="D579" s="27">
        <v>261.72839399999998</v>
      </c>
      <c r="E579" s="39"/>
      <c r="F579" s="27">
        <v>1.5581109999999967</v>
      </c>
      <c r="G579" s="27">
        <v>5.1993869999999998</v>
      </c>
      <c r="H579" s="22"/>
    </row>
    <row r="580" spans="3:8" x14ac:dyDescent="0.25">
      <c r="C580" s="27">
        <v>1.5618260000000035</v>
      </c>
      <c r="D580" s="27">
        <v>261.94699100000003</v>
      </c>
      <c r="E580" s="39"/>
      <c r="F580" s="27">
        <v>1.5608269999999962</v>
      </c>
      <c r="G580" s="27">
        <v>5.4145380000000003</v>
      </c>
      <c r="H580" s="22"/>
    </row>
    <row r="581" spans="3:8" x14ac:dyDescent="0.25">
      <c r="C581" s="27">
        <v>1.564542000000003</v>
      </c>
      <c r="D581" s="27">
        <v>261.82955900000002</v>
      </c>
      <c r="E581" s="39"/>
      <c r="F581" s="27">
        <v>1.5635469999999998</v>
      </c>
      <c r="G581" s="27">
        <v>5.6327470000000002</v>
      </c>
      <c r="H581" s="22"/>
    </row>
    <row r="582" spans="3:8" x14ac:dyDescent="0.25">
      <c r="C582" s="27">
        <v>1.5672580000000025</v>
      </c>
      <c r="D582" s="27">
        <v>261.283478</v>
      </c>
      <c r="E582" s="39"/>
      <c r="F582" s="27">
        <v>1.5662629999999993</v>
      </c>
      <c r="G582" s="27">
        <v>5.8535870000000001</v>
      </c>
      <c r="H582" s="22"/>
    </row>
    <row r="583" spans="3:8" x14ac:dyDescent="0.25">
      <c r="C583" s="27">
        <v>1.569977999999999</v>
      </c>
      <c r="D583" s="27">
        <v>260.456909</v>
      </c>
      <c r="E583" s="39"/>
      <c r="F583" s="27">
        <v>1.5689829999999958</v>
      </c>
      <c r="G583" s="27">
        <v>6.0763210000000001</v>
      </c>
      <c r="H583" s="22"/>
    </row>
    <row r="584" spans="3:8" x14ac:dyDescent="0.25">
      <c r="C584" s="27">
        <v>1.5726939999999985</v>
      </c>
      <c r="D584" s="27">
        <v>259.36706500000003</v>
      </c>
      <c r="E584" s="39"/>
      <c r="F584" s="27">
        <v>1.5716990000000024</v>
      </c>
      <c r="G584" s="27">
        <v>6.3005050000000002</v>
      </c>
      <c r="H584" s="22"/>
    </row>
    <row r="585" spans="3:8" x14ac:dyDescent="0.25">
      <c r="C585" s="27">
        <v>1.5754100000000051</v>
      </c>
      <c r="D585" s="27">
        <v>257.95391799999999</v>
      </c>
      <c r="E585" s="39"/>
      <c r="F585" s="27">
        <v>1.5744150000000019</v>
      </c>
      <c r="G585" s="27">
        <v>6.5222579999999999</v>
      </c>
      <c r="H585" s="22"/>
    </row>
    <row r="586" spans="3:8" x14ac:dyDescent="0.25">
      <c r="C586" s="27">
        <v>1.5781300000000016</v>
      </c>
      <c r="D586" s="27">
        <v>256.23599200000001</v>
      </c>
      <c r="E586" s="39"/>
      <c r="F586" s="27">
        <v>1.5771349999999984</v>
      </c>
      <c r="G586" s="27">
        <v>6.7429920000000001</v>
      </c>
      <c r="H586" s="22"/>
    </row>
    <row r="587" spans="3:8" x14ac:dyDescent="0.25">
      <c r="C587" s="27">
        <v>1.5808460000000011</v>
      </c>
      <c r="D587" s="27">
        <v>254.25337200000001</v>
      </c>
      <c r="E587" s="39"/>
      <c r="F587" s="27">
        <v>1.5798509999999979</v>
      </c>
      <c r="G587" s="27">
        <v>6.9619400000000002</v>
      </c>
      <c r="H587" s="22"/>
    </row>
    <row r="588" spans="3:8" x14ac:dyDescent="0.25">
      <c r="C588" s="27">
        <v>1.5835620000000006</v>
      </c>
      <c r="D588" s="27">
        <v>252.03559899999999</v>
      </c>
      <c r="E588" s="39"/>
      <c r="F588" s="27">
        <v>1.5825669999999974</v>
      </c>
      <c r="G588" s="27">
        <v>7.1772340000000003</v>
      </c>
      <c r="H588" s="22"/>
    </row>
    <row r="589" spans="3:8" x14ac:dyDescent="0.25">
      <c r="C589" s="27">
        <v>1.5862820000000042</v>
      </c>
      <c r="D589" s="27">
        <v>249.57742300000001</v>
      </c>
      <c r="E589" s="39"/>
      <c r="F589" s="27">
        <v>1.585287000000001</v>
      </c>
      <c r="G589" s="27">
        <v>7.390854</v>
      </c>
      <c r="H589" s="22"/>
    </row>
    <row r="590" spans="3:8" x14ac:dyDescent="0.25">
      <c r="C590" s="27">
        <v>1.5889980000000037</v>
      </c>
      <c r="D590" s="27">
        <v>246.90335099999999</v>
      </c>
      <c r="E590" s="39"/>
      <c r="F590" s="27">
        <v>1.5880030000000005</v>
      </c>
      <c r="G590" s="27">
        <v>7.5985800000000001</v>
      </c>
      <c r="H590" s="22"/>
    </row>
    <row r="591" spans="3:8" x14ac:dyDescent="0.25">
      <c r="C591" s="27">
        <v>1.5917180000000002</v>
      </c>
      <c r="D591" s="27">
        <v>244.05583200000001</v>
      </c>
      <c r="E591" s="39"/>
      <c r="F591" s="27">
        <v>1.590719</v>
      </c>
      <c r="G591" s="27">
        <v>7.8002209999999996</v>
      </c>
      <c r="H591" s="22"/>
    </row>
    <row r="592" spans="3:8" x14ac:dyDescent="0.25">
      <c r="C592" s="27">
        <v>1.5944339999999997</v>
      </c>
      <c r="D592" s="27">
        <v>241.083313</v>
      </c>
      <c r="E592" s="39"/>
      <c r="F592" s="27">
        <v>1.5934389999999965</v>
      </c>
      <c r="G592" s="27">
        <v>7.9937959999999997</v>
      </c>
      <c r="H592" s="22"/>
    </row>
    <row r="593" spans="3:8" x14ac:dyDescent="0.25">
      <c r="C593" s="27">
        <v>1.5971499999999992</v>
      </c>
      <c r="D593" s="27">
        <v>238.01852400000001</v>
      </c>
      <c r="E593" s="39"/>
      <c r="F593" s="27">
        <v>1.596154999999996</v>
      </c>
      <c r="G593" s="27">
        <v>8.1754700000000007</v>
      </c>
      <c r="H593" s="22"/>
    </row>
    <row r="594" spans="3:8" x14ac:dyDescent="0.25">
      <c r="C594" s="27">
        <v>1.5998700000000028</v>
      </c>
      <c r="D594" s="27">
        <v>234.896805</v>
      </c>
      <c r="E594" s="39"/>
      <c r="F594" s="27">
        <v>1.5988710000000026</v>
      </c>
      <c r="G594" s="27">
        <v>8.3426690000000008</v>
      </c>
      <c r="H594" s="22"/>
    </row>
    <row r="595" spans="3:8" x14ac:dyDescent="0.25">
      <c r="C595" s="27">
        <v>1.6025860000000023</v>
      </c>
      <c r="D595" s="27">
        <v>231.728058</v>
      </c>
      <c r="E595" s="39"/>
      <c r="F595" s="27">
        <v>1.6015909999999991</v>
      </c>
      <c r="G595" s="27">
        <v>8.5066269999999999</v>
      </c>
      <c r="H595" s="22"/>
    </row>
    <row r="596" spans="3:8" x14ac:dyDescent="0.25">
      <c r="C596" s="27">
        <v>1.6053020000000018</v>
      </c>
      <c r="D596" s="27">
        <v>228.52503999999999</v>
      </c>
      <c r="E596" s="39"/>
      <c r="F596" s="27">
        <v>1.6043069999999986</v>
      </c>
      <c r="G596" s="27">
        <v>8.6546430000000001</v>
      </c>
      <c r="H596" s="22"/>
    </row>
    <row r="597" spans="3:8" x14ac:dyDescent="0.25">
      <c r="C597" s="27">
        <v>1.6080220000000054</v>
      </c>
      <c r="D597" s="27">
        <v>225.30304000000001</v>
      </c>
      <c r="E597" s="39"/>
      <c r="F597" s="27">
        <v>1.6070229999999981</v>
      </c>
      <c r="G597" s="27">
        <v>8.7914929999999991</v>
      </c>
      <c r="H597" s="22"/>
    </row>
    <row r="598" spans="3:8" x14ac:dyDescent="0.25">
      <c r="C598" s="27">
        <v>1.6107380000000049</v>
      </c>
      <c r="D598" s="27">
        <v>222.10089099999999</v>
      </c>
      <c r="E598" s="39"/>
      <c r="F598" s="27">
        <v>1.6097430000000017</v>
      </c>
      <c r="G598" s="27">
        <v>8.9117029999999993</v>
      </c>
      <c r="H598" s="22"/>
    </row>
    <row r="599" spans="3:8" x14ac:dyDescent="0.25">
      <c r="C599" s="27">
        <v>1.6134540000000044</v>
      </c>
      <c r="D599" s="27">
        <v>218.90983600000001</v>
      </c>
      <c r="E599" s="39"/>
      <c r="F599" s="27">
        <v>1.6124590000000012</v>
      </c>
      <c r="G599" s="27">
        <v>9.0158000000000005</v>
      </c>
      <c r="H599" s="22"/>
    </row>
    <row r="600" spans="3:8" x14ac:dyDescent="0.25">
      <c r="C600" s="27">
        <v>1.6161740000000009</v>
      </c>
      <c r="D600" s="27">
        <v>215.74337800000001</v>
      </c>
      <c r="E600" s="39"/>
      <c r="F600" s="27">
        <v>1.6151750000000007</v>
      </c>
      <c r="G600" s="27">
        <v>9.1071589999999993</v>
      </c>
      <c r="H600" s="22"/>
    </row>
    <row r="601" spans="3:8" x14ac:dyDescent="0.25">
      <c r="C601" s="27">
        <v>1.6188900000000004</v>
      </c>
      <c r="D601" s="27">
        <v>212.63494900000001</v>
      </c>
      <c r="E601" s="39"/>
      <c r="F601" s="27">
        <v>1.6178949999999972</v>
      </c>
      <c r="G601" s="27">
        <v>9.1852289999999996</v>
      </c>
      <c r="H601" s="22"/>
    </row>
    <row r="602" spans="3:8" x14ac:dyDescent="0.25">
      <c r="C602" s="27">
        <v>1.6216059999999999</v>
      </c>
      <c r="D602" s="27">
        <v>209.526871</v>
      </c>
      <c r="E602" s="39"/>
      <c r="F602" s="27">
        <v>1.6206109999999967</v>
      </c>
      <c r="G602" s="27">
        <v>9.2486599999999992</v>
      </c>
      <c r="H602" s="22"/>
    </row>
    <row r="603" spans="3:8" x14ac:dyDescent="0.25">
      <c r="C603" s="27">
        <v>1.6243260000000035</v>
      </c>
      <c r="D603" s="27">
        <v>206.44859299999999</v>
      </c>
      <c r="E603" s="39"/>
      <c r="F603" s="27">
        <v>1.6233310000000003</v>
      </c>
      <c r="G603" s="27">
        <v>9.2981719999999992</v>
      </c>
      <c r="H603" s="22"/>
    </row>
    <row r="604" spans="3:8" x14ac:dyDescent="0.25">
      <c r="C604" s="27">
        <v>1.627042000000003</v>
      </c>
      <c r="D604" s="27">
        <v>203.42510999999999</v>
      </c>
      <c r="E604" s="39"/>
      <c r="F604" s="27">
        <v>1.6260469999999998</v>
      </c>
      <c r="G604" s="27">
        <v>9.3299389999999995</v>
      </c>
      <c r="H604" s="22"/>
    </row>
    <row r="605" spans="3:8" x14ac:dyDescent="0.25">
      <c r="C605" s="27">
        <v>1.6297580000000025</v>
      </c>
      <c r="D605" s="27">
        <v>200.38754299999999</v>
      </c>
      <c r="E605" s="39"/>
      <c r="F605" s="27">
        <v>1.6287629999999993</v>
      </c>
      <c r="G605" s="27">
        <v>9.3500379999999996</v>
      </c>
      <c r="H605" s="22"/>
    </row>
    <row r="606" spans="3:8" x14ac:dyDescent="0.25">
      <c r="C606" s="27">
        <v>1.632477999999999</v>
      </c>
      <c r="D606" s="27">
        <v>197.35137900000001</v>
      </c>
      <c r="E606" s="39"/>
      <c r="F606" s="27">
        <v>1.6314829999999958</v>
      </c>
      <c r="G606" s="27">
        <v>9.3578919999999997</v>
      </c>
      <c r="H606" s="22"/>
    </row>
    <row r="607" spans="3:8" x14ac:dyDescent="0.25">
      <c r="C607" s="27">
        <v>1.6351939999999985</v>
      </c>
      <c r="D607" s="27">
        <v>194.397797</v>
      </c>
      <c r="E607" s="39"/>
      <c r="F607" s="27">
        <v>1.6341990000000024</v>
      </c>
      <c r="G607" s="27">
        <v>9.3528769999999994</v>
      </c>
      <c r="H607" s="22"/>
    </row>
    <row r="608" spans="3:8" x14ac:dyDescent="0.25">
      <c r="C608" s="27">
        <v>1.6379100000000051</v>
      </c>
      <c r="D608" s="27">
        <v>191.46727000000001</v>
      </c>
      <c r="E608" s="39"/>
      <c r="F608" s="27">
        <v>1.6369150000000019</v>
      </c>
      <c r="G608" s="27">
        <v>9.3376769999999993</v>
      </c>
      <c r="H608" s="22"/>
    </row>
    <row r="609" spans="3:8" x14ac:dyDescent="0.25">
      <c r="C609" s="27">
        <v>1.6406300000000016</v>
      </c>
      <c r="D609" s="27">
        <v>188.51243600000001</v>
      </c>
      <c r="E609" s="39"/>
      <c r="F609" s="27">
        <v>1.6396349999999984</v>
      </c>
      <c r="G609" s="27">
        <v>9.3161620000000003</v>
      </c>
      <c r="H609" s="22"/>
    </row>
    <row r="610" spans="3:8" x14ac:dyDescent="0.25">
      <c r="C610" s="27">
        <v>1.6433460000000011</v>
      </c>
      <c r="D610" s="27">
        <v>185.52281199999999</v>
      </c>
      <c r="E610" s="39"/>
      <c r="F610" s="27">
        <v>1.6423509999999979</v>
      </c>
      <c r="G610" s="27">
        <v>9.2859739999999995</v>
      </c>
      <c r="H610" s="22"/>
    </row>
    <row r="611" spans="3:8" x14ac:dyDescent="0.25">
      <c r="C611" s="27">
        <v>1.6460620000000006</v>
      </c>
      <c r="D611" s="27">
        <v>182.51220699999999</v>
      </c>
      <c r="E611" s="39"/>
      <c r="F611" s="27">
        <v>1.6450669999999974</v>
      </c>
      <c r="G611" s="27">
        <v>9.2491350000000008</v>
      </c>
      <c r="H611" s="22"/>
    </row>
    <row r="612" spans="3:8" x14ac:dyDescent="0.25">
      <c r="C612" s="27">
        <v>1.6487820000000042</v>
      </c>
      <c r="D612" s="27">
        <v>179.50787399999999</v>
      </c>
      <c r="E612" s="39"/>
      <c r="F612" s="27">
        <v>1.647787000000001</v>
      </c>
      <c r="G612" s="27">
        <v>9.2062200000000001</v>
      </c>
      <c r="H612" s="22"/>
    </row>
    <row r="613" spans="3:8" x14ac:dyDescent="0.25">
      <c r="C613" s="27">
        <v>1.6514980000000037</v>
      </c>
      <c r="D613" s="27">
        <v>176.49722299999999</v>
      </c>
      <c r="E613" s="39"/>
      <c r="F613" s="27">
        <v>1.6505030000000005</v>
      </c>
      <c r="G613" s="27">
        <v>9.1595320000000005</v>
      </c>
      <c r="H613" s="22"/>
    </row>
    <row r="614" spans="3:8" x14ac:dyDescent="0.25">
      <c r="C614" s="27">
        <v>1.6542140000000032</v>
      </c>
      <c r="D614" s="27">
        <v>173.46612500000001</v>
      </c>
      <c r="E614" s="39"/>
      <c r="F614" s="27">
        <v>1.653219</v>
      </c>
      <c r="G614" s="27">
        <v>9.1143470000000004</v>
      </c>
      <c r="H614" s="22"/>
    </row>
    <row r="615" spans="3:8" x14ac:dyDescent="0.25">
      <c r="C615" s="27">
        <v>1.6569339999999997</v>
      </c>
      <c r="D615" s="27">
        <v>170.39920000000001</v>
      </c>
      <c r="E615" s="39"/>
      <c r="F615" s="27">
        <v>1.6559389999999965</v>
      </c>
      <c r="G615" s="27">
        <v>9.0669649999999997</v>
      </c>
      <c r="H615" s="22"/>
    </row>
    <row r="616" spans="3:8" x14ac:dyDescent="0.25">
      <c r="C616" s="27">
        <v>1.6596499999999992</v>
      </c>
      <c r="D616" s="27">
        <v>167.323105</v>
      </c>
      <c r="E616" s="39"/>
      <c r="F616" s="27">
        <v>1.658654999999996</v>
      </c>
      <c r="G616" s="27">
        <v>9.0198280000000004</v>
      </c>
      <c r="H616" s="22"/>
    </row>
    <row r="617" spans="3:8" x14ac:dyDescent="0.25">
      <c r="C617" s="27">
        <v>1.6623659999999987</v>
      </c>
      <c r="D617" s="27">
        <v>164.22294600000001</v>
      </c>
      <c r="E617" s="39"/>
      <c r="F617" s="27">
        <v>1.6613710000000026</v>
      </c>
      <c r="G617" s="27">
        <v>8.9725579999999994</v>
      </c>
      <c r="H617" s="22"/>
    </row>
    <row r="618" spans="3:8" x14ac:dyDescent="0.25">
      <c r="C618" s="27">
        <v>1.6650860000000023</v>
      </c>
      <c r="D618" s="27">
        <v>161.11985799999999</v>
      </c>
      <c r="E618" s="39"/>
      <c r="F618" s="27">
        <v>1.6640909999999991</v>
      </c>
      <c r="G618" s="27">
        <v>8.9245629999999991</v>
      </c>
      <c r="H618" s="22"/>
    </row>
    <row r="619" spans="3:8" x14ac:dyDescent="0.25">
      <c r="C619" s="27">
        <v>1.6678020000000018</v>
      </c>
      <c r="D619" s="27">
        <v>158.00862100000001</v>
      </c>
      <c r="E619" s="39"/>
      <c r="F619" s="27">
        <v>1.6668069999999986</v>
      </c>
      <c r="G619" s="27">
        <v>8.876951</v>
      </c>
      <c r="H619" s="22"/>
    </row>
    <row r="620" spans="3:8" x14ac:dyDescent="0.25">
      <c r="C620" s="27">
        <v>1.6705180000000013</v>
      </c>
      <c r="D620" s="27">
        <v>154.90580700000001</v>
      </c>
      <c r="E620" s="39"/>
      <c r="F620" s="27">
        <v>1.6695229999999981</v>
      </c>
      <c r="G620" s="27">
        <v>8.8236620000000006</v>
      </c>
      <c r="H620" s="22"/>
    </row>
    <row r="621" spans="3:8" x14ac:dyDescent="0.25">
      <c r="C621" s="27">
        <v>1.6732380000000049</v>
      </c>
      <c r="D621" s="27">
        <v>151.82221999999999</v>
      </c>
      <c r="E621" s="39"/>
      <c r="F621" s="27">
        <v>1.6722430000000017</v>
      </c>
      <c r="G621" s="27">
        <v>8.7699189999999998</v>
      </c>
      <c r="H621" s="22"/>
    </row>
    <row r="622" spans="3:8" x14ac:dyDescent="0.25">
      <c r="C622" s="27">
        <v>1.6759540000000044</v>
      </c>
      <c r="D622" s="27">
        <v>148.71369899999999</v>
      </c>
      <c r="E622" s="39"/>
      <c r="F622" s="27">
        <v>1.6749590000000012</v>
      </c>
      <c r="G622" s="27">
        <v>8.7159510000000004</v>
      </c>
      <c r="H622" s="22"/>
    </row>
    <row r="623" spans="3:8" x14ac:dyDescent="0.25">
      <c r="C623" s="27">
        <v>1.6786700000000039</v>
      </c>
      <c r="D623" s="27">
        <v>145.613327</v>
      </c>
      <c r="E623" s="39"/>
      <c r="F623" s="27">
        <v>1.6776789999999977</v>
      </c>
      <c r="G623" s="27">
        <v>8.6601389999999991</v>
      </c>
      <c r="H623" s="22"/>
    </row>
    <row r="624" spans="3:8" x14ac:dyDescent="0.25">
      <c r="C624" s="27">
        <v>1.6813900000000004</v>
      </c>
      <c r="D624" s="27">
        <v>142.505157</v>
      </c>
      <c r="E624" s="39"/>
      <c r="F624" s="27">
        <v>1.6803949999999972</v>
      </c>
      <c r="G624" s="27">
        <v>8.6025340000000003</v>
      </c>
      <c r="H624" s="22"/>
    </row>
    <row r="625" spans="3:8" x14ac:dyDescent="0.25">
      <c r="C625" s="27">
        <v>1.6841059999999999</v>
      </c>
      <c r="D625" s="27">
        <v>139.427933</v>
      </c>
      <c r="E625" s="39"/>
      <c r="F625" s="27">
        <v>1.6831109999999967</v>
      </c>
      <c r="G625" s="27">
        <v>8.5407489999999999</v>
      </c>
      <c r="H625" s="22"/>
    </row>
    <row r="626" spans="3:8" x14ac:dyDescent="0.25">
      <c r="C626" s="27">
        <v>1.6868219999999994</v>
      </c>
      <c r="D626" s="27">
        <v>136.37754799999999</v>
      </c>
      <c r="E626" s="39"/>
      <c r="F626" s="27">
        <v>1.6858310000000003</v>
      </c>
      <c r="G626" s="27">
        <v>8.4799469999999992</v>
      </c>
      <c r="H626" s="22"/>
    </row>
    <row r="627" spans="3:8" x14ac:dyDescent="0.25">
      <c r="C627" s="27">
        <v>1.689542000000003</v>
      </c>
      <c r="D627" s="27">
        <v>133.377197</v>
      </c>
      <c r="E627" s="39"/>
      <c r="F627" s="27">
        <v>1.6885469999999998</v>
      </c>
      <c r="G627" s="27">
        <v>8.4168620000000001</v>
      </c>
      <c r="H627" s="22"/>
    </row>
    <row r="628" spans="3:8" x14ac:dyDescent="0.25">
      <c r="C628" s="27">
        <v>1.6922580000000025</v>
      </c>
      <c r="D628" s="27">
        <v>130.44882200000001</v>
      </c>
      <c r="E628" s="39"/>
      <c r="F628" s="27">
        <v>1.6912629999999993</v>
      </c>
      <c r="G628" s="27">
        <v>8.3532209999999996</v>
      </c>
      <c r="H628" s="22"/>
    </row>
    <row r="629" spans="3:8" x14ac:dyDescent="0.25">
      <c r="C629" s="27">
        <v>1.694974000000002</v>
      </c>
      <c r="D629" s="27">
        <v>127.558167</v>
      </c>
      <c r="E629" s="39"/>
      <c r="F629" s="27">
        <v>1.6939829999999958</v>
      </c>
      <c r="G629" s="27">
        <v>8.2861519999999995</v>
      </c>
      <c r="H629" s="22"/>
    </row>
    <row r="630" spans="3:8" x14ac:dyDescent="0.25">
      <c r="C630" s="27">
        <v>1.6976939999999985</v>
      </c>
      <c r="D630" s="27">
        <v>124.70987700000001</v>
      </c>
      <c r="E630" s="39"/>
      <c r="F630" s="27">
        <v>1.6966990000000024</v>
      </c>
      <c r="G630" s="27">
        <v>8.2160010000000003</v>
      </c>
      <c r="H630" s="22"/>
    </row>
    <row r="631" spans="3:8" x14ac:dyDescent="0.25">
      <c r="C631" s="27">
        <v>1.7004100000000051</v>
      </c>
      <c r="D631" s="27">
        <v>121.91831999999999</v>
      </c>
      <c r="E631" s="39"/>
      <c r="F631" s="27">
        <v>1.6994150000000019</v>
      </c>
      <c r="G631" s="27">
        <v>8.1389820000000004</v>
      </c>
      <c r="H631" s="22"/>
    </row>
    <row r="632" spans="3:8" x14ac:dyDescent="0.25">
      <c r="C632" s="27">
        <v>1.7031260000000046</v>
      </c>
      <c r="D632" s="27">
        <v>119.189751</v>
      </c>
      <c r="E632" s="39"/>
      <c r="F632" s="27">
        <v>1.7021349999999984</v>
      </c>
      <c r="G632" s="27">
        <v>8.0583570000000009</v>
      </c>
      <c r="H632" s="22"/>
    </row>
    <row r="633" spans="3:8" x14ac:dyDescent="0.25">
      <c r="C633" s="27">
        <v>1.7058460000000011</v>
      </c>
      <c r="D633" s="27">
        <v>116.527969</v>
      </c>
      <c r="E633" s="39"/>
      <c r="F633" s="27">
        <v>1.7048509999999979</v>
      </c>
      <c r="G633" s="27">
        <v>7.9773230000000002</v>
      </c>
      <c r="H633" s="22"/>
    </row>
    <row r="634" spans="3:8" x14ac:dyDescent="0.25">
      <c r="C634" s="27">
        <v>1.7085620000000006</v>
      </c>
      <c r="D634" s="27">
        <v>113.934273</v>
      </c>
      <c r="E634" s="39"/>
      <c r="F634" s="27">
        <v>1.7075669999999974</v>
      </c>
      <c r="G634" s="27">
        <v>7.8937169999999997</v>
      </c>
      <c r="H634" s="22"/>
    </row>
    <row r="635" spans="3:8" x14ac:dyDescent="0.25">
      <c r="C635" s="27">
        <v>1.7112780000000001</v>
      </c>
      <c r="D635" s="27">
        <v>111.41580999999999</v>
      </c>
      <c r="E635" s="39"/>
      <c r="F635" s="27">
        <v>1.710287000000001</v>
      </c>
      <c r="G635" s="27">
        <v>7.8115259999999997</v>
      </c>
      <c r="H635" s="22"/>
    </row>
    <row r="636" spans="3:8" x14ac:dyDescent="0.25">
      <c r="C636" s="27">
        <v>1.7139980000000037</v>
      </c>
      <c r="D636" s="27">
        <v>108.983994</v>
      </c>
      <c r="E636" s="39"/>
      <c r="F636" s="27">
        <v>1.7130030000000005</v>
      </c>
      <c r="G636" s="27">
        <v>7.73001</v>
      </c>
      <c r="H636" s="22"/>
    </row>
    <row r="637" spans="3:8" x14ac:dyDescent="0.25">
      <c r="C637" s="27">
        <v>1.7167140000000032</v>
      </c>
      <c r="D637" s="27">
        <v>106.61365499999999</v>
      </c>
      <c r="E637" s="39"/>
      <c r="F637" s="27">
        <v>1.715719</v>
      </c>
      <c r="G637" s="27">
        <v>7.6474599999999997</v>
      </c>
      <c r="H637" s="22"/>
    </row>
    <row r="638" spans="3:8" x14ac:dyDescent="0.25">
      <c r="C638" s="27">
        <v>1.7194300000000027</v>
      </c>
      <c r="D638" s="27">
        <v>104.321854</v>
      </c>
      <c r="E638" s="39"/>
      <c r="F638" s="27">
        <v>1.7184389999999965</v>
      </c>
      <c r="G638" s="27">
        <v>7.5668439999999997</v>
      </c>
      <c r="H638" s="22"/>
    </row>
    <row r="639" spans="3:8" x14ac:dyDescent="0.25">
      <c r="C639" s="27">
        <v>1.7221499999999992</v>
      </c>
      <c r="D639" s="27">
        <v>102.100899</v>
      </c>
      <c r="E639" s="39"/>
      <c r="F639" s="27">
        <v>1.721154999999996</v>
      </c>
      <c r="G639" s="27">
        <v>7.4875230000000004</v>
      </c>
      <c r="H639" s="22"/>
    </row>
    <row r="640" spans="3:8" x14ac:dyDescent="0.25">
      <c r="C640" s="27">
        <v>1.7248659999999987</v>
      </c>
      <c r="D640" s="27">
        <v>99.946472</v>
      </c>
      <c r="E640" s="39"/>
      <c r="F640" s="27">
        <v>1.7238710000000026</v>
      </c>
      <c r="G640" s="27">
        <v>7.407311</v>
      </c>
      <c r="H640" s="22"/>
    </row>
    <row r="641" spans="3:8" x14ac:dyDescent="0.25">
      <c r="C641" s="27">
        <v>1.7275820000000053</v>
      </c>
      <c r="D641" s="27">
        <v>97.892311000000007</v>
      </c>
      <c r="E641" s="39"/>
      <c r="F641" s="27">
        <v>1.7265909999999991</v>
      </c>
      <c r="G641" s="27">
        <v>7.3297590000000001</v>
      </c>
      <c r="H641" s="22"/>
    </row>
    <row r="642" spans="3:8" x14ac:dyDescent="0.25">
      <c r="C642" s="27">
        <v>1.7303020000000018</v>
      </c>
      <c r="D642" s="27">
        <v>95.873763999999994</v>
      </c>
      <c r="E642" s="39"/>
      <c r="F642" s="27">
        <v>1.7293069999999986</v>
      </c>
      <c r="G642" s="27">
        <v>7.2517810000000003</v>
      </c>
      <c r="H642" s="22"/>
    </row>
    <row r="643" spans="3:8" x14ac:dyDescent="0.25">
      <c r="C643" s="27">
        <v>1.7330180000000013</v>
      </c>
      <c r="D643" s="27">
        <v>93.950232999999997</v>
      </c>
      <c r="E643" s="39"/>
      <c r="F643" s="27">
        <v>1.7320270000000022</v>
      </c>
      <c r="G643" s="27">
        <v>7.175027</v>
      </c>
      <c r="H643" s="22"/>
    </row>
    <row r="644" spans="3:8" x14ac:dyDescent="0.25">
      <c r="C644" s="27">
        <v>1.7357340000000008</v>
      </c>
      <c r="D644" s="27">
        <v>92.039412999999996</v>
      </c>
      <c r="E644" s="39"/>
      <c r="F644" s="27">
        <v>1.7347430000000017</v>
      </c>
      <c r="G644" s="27">
        <v>7.1033860000000004</v>
      </c>
      <c r="H644" s="22"/>
    </row>
    <row r="645" spans="3:8" x14ac:dyDescent="0.25">
      <c r="C645" s="27">
        <v>1.7384540000000044</v>
      </c>
      <c r="D645" s="27">
        <v>90.192368000000002</v>
      </c>
      <c r="E645" s="39"/>
      <c r="F645" s="27">
        <v>1.7374590000000012</v>
      </c>
      <c r="G645" s="27">
        <v>7.0306519999999999</v>
      </c>
      <c r="H645" s="22"/>
    </row>
    <row r="646" spans="3:8" x14ac:dyDescent="0.25">
      <c r="C646" s="27">
        <v>1.7411700000000039</v>
      </c>
      <c r="D646" s="27">
        <v>88.417084000000003</v>
      </c>
      <c r="E646" s="39"/>
      <c r="F646" s="27">
        <v>1.7401789999999977</v>
      </c>
      <c r="G646" s="27">
        <v>6.959689</v>
      </c>
      <c r="H646" s="22"/>
    </row>
    <row r="647" spans="3:8" x14ac:dyDescent="0.25">
      <c r="C647" s="27">
        <v>1.7438860000000034</v>
      </c>
      <c r="D647" s="27">
        <v>86.730270000000004</v>
      </c>
      <c r="E647" s="39"/>
      <c r="F647" s="27">
        <v>1.7428949999999972</v>
      </c>
      <c r="G647" s="27">
        <v>6.8923019999999999</v>
      </c>
      <c r="H647" s="22"/>
    </row>
    <row r="648" spans="3:8" x14ac:dyDescent="0.25">
      <c r="C648" s="27">
        <v>1.7466059999999999</v>
      </c>
      <c r="D648" s="27">
        <v>85.108283999999998</v>
      </c>
      <c r="E648" s="39"/>
      <c r="F648" s="27">
        <v>1.7456109999999967</v>
      </c>
      <c r="G648" s="27">
        <v>6.8248670000000002</v>
      </c>
      <c r="H648" s="22"/>
    </row>
    <row r="649" spans="3:8" x14ac:dyDescent="0.25">
      <c r="C649" s="27">
        <v>1.7493219999999994</v>
      </c>
      <c r="D649" s="27">
        <v>83.544830000000005</v>
      </c>
      <c r="E649" s="39"/>
      <c r="F649" s="27">
        <v>1.7483310000000003</v>
      </c>
      <c r="G649" s="27">
        <v>6.7599689999999999</v>
      </c>
      <c r="H649" s="22"/>
    </row>
    <row r="650" spans="3:8" x14ac:dyDescent="0.25">
      <c r="C650" s="27">
        <v>1.7520379999999989</v>
      </c>
      <c r="D650" s="27">
        <v>82.028701999999996</v>
      </c>
      <c r="E650" s="39"/>
      <c r="F650" s="27">
        <v>1.7510469999999998</v>
      </c>
      <c r="G650" s="27">
        <v>6.6964350000000001</v>
      </c>
      <c r="H650" s="22"/>
    </row>
    <row r="651" spans="3:8" x14ac:dyDescent="0.25">
      <c r="C651" s="27">
        <v>1.7547580000000025</v>
      </c>
      <c r="D651" s="27">
        <v>80.548148999999995</v>
      </c>
      <c r="E651" s="39"/>
      <c r="F651" s="27">
        <v>1.7537629999999993</v>
      </c>
      <c r="G651" s="27">
        <v>6.6339550000000003</v>
      </c>
      <c r="H651" s="22"/>
    </row>
    <row r="652" spans="3:8" x14ac:dyDescent="0.25">
      <c r="C652" s="27">
        <v>1.757474000000002</v>
      </c>
      <c r="D652" s="27">
        <v>79.122337000000002</v>
      </c>
      <c r="E652" s="39"/>
      <c r="F652" s="27">
        <v>1.7564829999999958</v>
      </c>
      <c r="G652" s="27">
        <v>6.5715630000000003</v>
      </c>
      <c r="H652" s="22"/>
    </row>
    <row r="653" spans="3:8" x14ac:dyDescent="0.25">
      <c r="C653" s="27">
        <v>1.7601900000000015</v>
      </c>
      <c r="D653" s="27">
        <v>77.745414999999994</v>
      </c>
      <c r="E653" s="39"/>
      <c r="F653" s="27">
        <v>1.7591990000000024</v>
      </c>
      <c r="G653" s="27">
        <v>6.5106080000000004</v>
      </c>
      <c r="H653" s="22"/>
    </row>
    <row r="654" spans="3:8" x14ac:dyDescent="0.25">
      <c r="C654" s="27">
        <v>1.7629100000000051</v>
      </c>
      <c r="D654" s="27">
        <v>76.415503999999999</v>
      </c>
      <c r="E654" s="39"/>
      <c r="F654" s="27">
        <v>1.7619150000000019</v>
      </c>
      <c r="G654" s="27">
        <v>6.451352</v>
      </c>
      <c r="H654" s="22"/>
    </row>
    <row r="655" spans="3:8" x14ac:dyDescent="0.25">
      <c r="C655" s="27">
        <v>1.7656260000000046</v>
      </c>
      <c r="D655" s="27">
        <v>75.127433999999994</v>
      </c>
      <c r="E655" s="39"/>
      <c r="F655" s="27">
        <v>1.7646349999999984</v>
      </c>
      <c r="G655" s="27">
        <v>6.3956780000000002</v>
      </c>
      <c r="H655" s="22"/>
    </row>
    <row r="656" spans="3:8" x14ac:dyDescent="0.25">
      <c r="C656" s="27">
        <v>1.7683420000000041</v>
      </c>
      <c r="D656" s="27">
        <v>73.878746000000007</v>
      </c>
      <c r="E656" s="39"/>
      <c r="F656" s="27">
        <v>1.7673509999999979</v>
      </c>
      <c r="G656" s="27">
        <v>6.3374319999999997</v>
      </c>
      <c r="H656" s="22"/>
    </row>
    <row r="657" spans="3:8" x14ac:dyDescent="0.25">
      <c r="C657" s="27">
        <v>1.7710620000000006</v>
      </c>
      <c r="D657" s="27">
        <v>72.672646</v>
      </c>
      <c r="E657" s="39"/>
      <c r="F657" s="27">
        <v>1.7700669999999974</v>
      </c>
      <c r="G657" s="27">
        <v>6.2819649999999996</v>
      </c>
      <c r="H657" s="22"/>
    </row>
    <row r="658" spans="3:8" x14ac:dyDescent="0.25">
      <c r="C658" s="27">
        <v>1.7737780000000001</v>
      </c>
      <c r="D658" s="27">
        <v>71.508842000000001</v>
      </c>
      <c r="E658" s="39"/>
      <c r="F658" s="27">
        <v>1.772787000000001</v>
      </c>
      <c r="G658" s="27">
        <v>6.2284610000000002</v>
      </c>
      <c r="H658" s="22"/>
    </row>
    <row r="659" spans="3:8" x14ac:dyDescent="0.25">
      <c r="C659" s="27">
        <v>1.7764939999999996</v>
      </c>
      <c r="D659" s="27">
        <v>70.377105999999998</v>
      </c>
      <c r="E659" s="39"/>
      <c r="F659" s="27">
        <v>1.7755030000000005</v>
      </c>
      <c r="G659" s="27">
        <v>6.1750879999999997</v>
      </c>
      <c r="H659" s="22"/>
    </row>
    <row r="660" spans="3:8" x14ac:dyDescent="0.25">
      <c r="C660" s="27">
        <v>1.7792140000000032</v>
      </c>
      <c r="D660" s="27">
        <v>69.287009999999995</v>
      </c>
      <c r="E660" s="39"/>
      <c r="F660" s="27">
        <v>1.778219</v>
      </c>
      <c r="G660" s="27">
        <v>6.1221860000000001</v>
      </c>
      <c r="H660" s="22"/>
    </row>
    <row r="661" spans="3:8" x14ac:dyDescent="0.25">
      <c r="C661" s="27">
        <v>1.7819300000000027</v>
      </c>
      <c r="D661" s="27">
        <v>68.244583000000006</v>
      </c>
      <c r="E661" s="39"/>
      <c r="F661" s="27">
        <v>1.7809389999999965</v>
      </c>
      <c r="G661" s="27">
        <v>6.0726319999999996</v>
      </c>
      <c r="H661" s="22"/>
    </row>
    <row r="662" spans="3:8" x14ac:dyDescent="0.25">
      <c r="C662" s="27">
        <v>1.7846460000000022</v>
      </c>
      <c r="D662" s="27">
        <v>67.221069</v>
      </c>
      <c r="E662" s="39"/>
      <c r="F662" s="27">
        <v>1.783654999999996</v>
      </c>
      <c r="G662" s="27">
        <v>6.0242329999999997</v>
      </c>
      <c r="H662" s="22"/>
    </row>
    <row r="663" spans="3:8" x14ac:dyDescent="0.25">
      <c r="C663" s="27">
        <v>1.7873659999999987</v>
      </c>
      <c r="D663" s="27">
        <v>66.243660000000006</v>
      </c>
      <c r="E663" s="39"/>
      <c r="F663" s="27">
        <v>1.7863749999999996</v>
      </c>
      <c r="G663" s="27">
        <v>5.9752700000000001</v>
      </c>
      <c r="H663" s="22"/>
    </row>
    <row r="664" spans="3:8" x14ac:dyDescent="0.25">
      <c r="C664" s="27">
        <v>1.7900820000000053</v>
      </c>
      <c r="D664" s="27">
        <v>65.264747999999997</v>
      </c>
      <c r="E664" s="39"/>
      <c r="F664" s="27">
        <v>1.7890909999999991</v>
      </c>
      <c r="G664" s="27">
        <v>5.9260489999999999</v>
      </c>
      <c r="H664" s="22"/>
    </row>
    <row r="665" spans="3:8" x14ac:dyDescent="0.25">
      <c r="C665" s="27">
        <v>1.7927980000000048</v>
      </c>
      <c r="D665" s="27">
        <v>64.309203999999994</v>
      </c>
      <c r="E665" s="39"/>
      <c r="F665" s="27">
        <v>1.7918069999999986</v>
      </c>
      <c r="G665" s="27">
        <v>5.8780780000000004</v>
      </c>
      <c r="H665" s="22"/>
    </row>
    <row r="666" spans="3:8" x14ac:dyDescent="0.25">
      <c r="C666" s="27">
        <v>1.7955180000000013</v>
      </c>
      <c r="D666" s="27">
        <v>63.391632000000001</v>
      </c>
      <c r="E666" s="39"/>
      <c r="F666" s="27">
        <v>1.7945270000000022</v>
      </c>
      <c r="G666" s="27">
        <v>5.8317050000000004</v>
      </c>
      <c r="H666" s="22"/>
    </row>
    <row r="667" spans="3:8" x14ac:dyDescent="0.25">
      <c r="C667" s="27">
        <v>1.7982340000000008</v>
      </c>
      <c r="D667" s="27">
        <v>62.510528999999998</v>
      </c>
      <c r="E667" s="39"/>
      <c r="F667" s="27">
        <v>1.7972430000000017</v>
      </c>
      <c r="G667" s="27">
        <v>5.7861229999999999</v>
      </c>
      <c r="H667" s="22"/>
    </row>
    <row r="668" spans="3:8" x14ac:dyDescent="0.25">
      <c r="C668" s="27">
        <v>1.8009500000000003</v>
      </c>
      <c r="D668" s="27">
        <v>61.660767</v>
      </c>
      <c r="E668" s="39"/>
      <c r="F668" s="27">
        <v>1.7999590000000012</v>
      </c>
      <c r="G668" s="27">
        <v>5.740424</v>
      </c>
      <c r="H668" s="22"/>
    </row>
    <row r="669" spans="3:8" x14ac:dyDescent="0.25">
      <c r="C669" s="27">
        <v>1.8036700000000039</v>
      </c>
      <c r="D669" s="27">
        <v>60.837673000000002</v>
      </c>
      <c r="E669" s="39"/>
      <c r="F669" s="27">
        <v>1.8026789999999977</v>
      </c>
      <c r="G669" s="27">
        <v>5.6958869999999999</v>
      </c>
      <c r="H669" s="22"/>
    </row>
    <row r="670" spans="3:8" x14ac:dyDescent="0.25">
      <c r="C670" s="27">
        <v>1.8063860000000034</v>
      </c>
      <c r="D670" s="27">
        <v>60.040489000000001</v>
      </c>
      <c r="E670" s="39"/>
      <c r="F670" s="27">
        <v>1.8053949999999972</v>
      </c>
      <c r="G670" s="27">
        <v>5.6518189999999997</v>
      </c>
      <c r="H670" s="22"/>
    </row>
    <row r="671" spans="3:8" x14ac:dyDescent="0.25">
      <c r="C671" s="27">
        <v>1.8091020000000029</v>
      </c>
      <c r="D671" s="27">
        <v>59.262557999999999</v>
      </c>
      <c r="E671" s="39"/>
      <c r="F671" s="27">
        <v>1.8081109999999967</v>
      </c>
      <c r="G671" s="27">
        <v>5.6086859999999996</v>
      </c>
      <c r="H671" s="22"/>
    </row>
    <row r="672" spans="3:8" x14ac:dyDescent="0.25">
      <c r="C672" s="27">
        <v>1.8118219999999994</v>
      </c>
      <c r="D672" s="27">
        <v>58.511088999999998</v>
      </c>
      <c r="E672" s="39"/>
      <c r="F672" s="27">
        <v>1.8108310000000003</v>
      </c>
      <c r="G672" s="27">
        <v>5.5693679999999999</v>
      </c>
      <c r="H672" s="22"/>
    </row>
    <row r="673" spans="3:8" x14ac:dyDescent="0.25">
      <c r="C673" s="27">
        <v>1.8145379999999989</v>
      </c>
      <c r="D673" s="27">
        <v>57.780853</v>
      </c>
      <c r="E673" s="39"/>
      <c r="F673" s="27">
        <v>1.8135469999999998</v>
      </c>
      <c r="G673" s="27">
        <v>5.5290660000000003</v>
      </c>
      <c r="H673" s="22"/>
    </row>
    <row r="674" spans="3:8" x14ac:dyDescent="0.25">
      <c r="C674" s="27">
        <v>1.8172539999999984</v>
      </c>
      <c r="D674" s="27">
        <v>57.072983000000001</v>
      </c>
      <c r="E674" s="39"/>
      <c r="F674" s="27">
        <v>1.8162629999999993</v>
      </c>
      <c r="G674" s="27">
        <v>5.4905189999999999</v>
      </c>
      <c r="H674" s="22"/>
    </row>
    <row r="675" spans="3:8" x14ac:dyDescent="0.25">
      <c r="C675" s="27">
        <v>1.819974000000002</v>
      </c>
      <c r="D675" s="27">
        <v>56.382980000000003</v>
      </c>
      <c r="E675" s="39"/>
      <c r="F675" s="27">
        <v>1.8189829999999958</v>
      </c>
      <c r="G675" s="27">
        <v>5.449357</v>
      </c>
      <c r="H675" s="22"/>
    </row>
    <row r="676" spans="3:8" x14ac:dyDescent="0.25">
      <c r="C676" s="27">
        <v>1.8226900000000015</v>
      </c>
      <c r="D676" s="27">
        <v>55.708851000000003</v>
      </c>
      <c r="E676" s="39"/>
      <c r="F676" s="27">
        <v>1.8216990000000024</v>
      </c>
      <c r="G676" s="27">
        <v>5.4110930000000002</v>
      </c>
      <c r="H676" s="22"/>
    </row>
    <row r="677" spans="3:8" x14ac:dyDescent="0.25">
      <c r="C677" s="27">
        <v>1.825406000000001</v>
      </c>
      <c r="D677" s="27">
        <v>55.053074000000002</v>
      </c>
      <c r="E677" s="39"/>
      <c r="F677" s="27">
        <v>1.8244150000000019</v>
      </c>
      <c r="G677" s="27">
        <v>5.3705970000000001</v>
      </c>
      <c r="H677" s="22"/>
    </row>
    <row r="678" spans="3:8" x14ac:dyDescent="0.25">
      <c r="C678" s="27">
        <v>1.8281260000000046</v>
      </c>
      <c r="D678" s="27">
        <v>54.413536000000001</v>
      </c>
      <c r="E678" s="39"/>
      <c r="F678" s="27">
        <v>1.8271349999999984</v>
      </c>
      <c r="G678" s="27">
        <v>5.3327970000000002</v>
      </c>
      <c r="H678" s="22"/>
    </row>
    <row r="679" spans="3:8" x14ac:dyDescent="0.25">
      <c r="C679" s="27">
        <v>1.8308420000000041</v>
      </c>
      <c r="D679" s="27">
        <v>53.792136999999997</v>
      </c>
      <c r="E679" s="39"/>
      <c r="F679" s="27">
        <v>1.8298509999999979</v>
      </c>
      <c r="G679" s="27">
        <v>5.297504</v>
      </c>
      <c r="H679" s="22"/>
    </row>
    <row r="680" spans="3:8" x14ac:dyDescent="0.25">
      <c r="C680" s="27">
        <v>1.8335580000000036</v>
      </c>
      <c r="D680" s="27">
        <v>53.192554000000001</v>
      </c>
      <c r="E680" s="39"/>
      <c r="F680" s="27">
        <v>1.8325669999999974</v>
      </c>
      <c r="G680" s="27">
        <v>5.2617070000000004</v>
      </c>
      <c r="H680" s="22"/>
    </row>
    <row r="681" spans="3:8" x14ac:dyDescent="0.25">
      <c r="C681" s="27">
        <v>1.8362780000000001</v>
      </c>
      <c r="D681" s="27">
        <v>52.609088999999997</v>
      </c>
      <c r="E681" s="39"/>
      <c r="F681" s="27">
        <v>1.835287000000001</v>
      </c>
      <c r="G681" s="27">
        <v>5.2249340000000002</v>
      </c>
      <c r="H681" s="22"/>
    </row>
    <row r="682" spans="3:8" x14ac:dyDescent="0.25">
      <c r="C682" s="27">
        <v>1.8389939999999996</v>
      </c>
      <c r="D682" s="27">
        <v>52.044944999999998</v>
      </c>
      <c r="E682" s="39"/>
      <c r="F682" s="27">
        <v>1.8380030000000005</v>
      </c>
      <c r="G682" s="27">
        <v>5.1896360000000001</v>
      </c>
      <c r="H682" s="22"/>
    </row>
    <row r="683" spans="3:8" x14ac:dyDescent="0.25">
      <c r="C683" s="27">
        <v>1.8417099999999991</v>
      </c>
      <c r="D683" s="27">
        <v>51.480522000000001</v>
      </c>
      <c r="E683" s="39"/>
      <c r="F683" s="27">
        <v>1.840722999999997</v>
      </c>
      <c r="G683" s="27">
        <v>5.1553240000000002</v>
      </c>
      <c r="H683" s="22"/>
    </row>
    <row r="684" spans="3:8" x14ac:dyDescent="0.25">
      <c r="C684" s="27">
        <v>1.8444300000000027</v>
      </c>
      <c r="D684" s="27">
        <v>50.918166999999997</v>
      </c>
      <c r="E684" s="39"/>
      <c r="F684" s="27">
        <v>1.8434389999999965</v>
      </c>
      <c r="G684" s="27">
        <v>5.1231299999999997</v>
      </c>
      <c r="H684" s="22"/>
    </row>
    <row r="685" spans="3:8" x14ac:dyDescent="0.25">
      <c r="C685" s="27">
        <v>1.8471460000000022</v>
      </c>
      <c r="D685" s="27">
        <v>50.359870999999998</v>
      </c>
      <c r="E685" s="39"/>
      <c r="F685" s="27">
        <v>1.846154999999996</v>
      </c>
      <c r="G685" s="27">
        <v>5.0902279999999998</v>
      </c>
      <c r="H685" s="22"/>
    </row>
    <row r="686" spans="3:8" x14ac:dyDescent="0.25">
      <c r="C686" s="27">
        <v>1.8498620000000017</v>
      </c>
      <c r="D686" s="27">
        <v>49.825229999999998</v>
      </c>
      <c r="E686" s="39"/>
      <c r="F686" s="27">
        <v>1.8488749999999996</v>
      </c>
      <c r="G686" s="27">
        <v>5.0590409999999997</v>
      </c>
      <c r="H686" s="22"/>
    </row>
    <row r="687" spans="3:8" x14ac:dyDescent="0.25">
      <c r="C687" s="27">
        <v>1.8525820000000053</v>
      </c>
      <c r="D687" s="27">
        <v>49.314059999999998</v>
      </c>
      <c r="E687" s="39"/>
      <c r="F687" s="27">
        <v>1.8515909999999991</v>
      </c>
      <c r="G687" s="27">
        <v>5.0264790000000001</v>
      </c>
      <c r="H687" s="22"/>
    </row>
    <row r="688" spans="3:8" x14ac:dyDescent="0.25">
      <c r="C688" s="27">
        <v>1.8552980000000048</v>
      </c>
      <c r="D688" s="27">
        <v>48.82058</v>
      </c>
      <c r="E688" s="39"/>
      <c r="F688" s="27">
        <v>1.8543069999999986</v>
      </c>
      <c r="G688" s="27">
        <v>4.9951400000000001</v>
      </c>
      <c r="H688" s="22"/>
    </row>
    <row r="689" spans="3:8" x14ac:dyDescent="0.25">
      <c r="C689" s="27">
        <v>1.8580140000000043</v>
      </c>
      <c r="D689" s="27">
        <v>48.336773000000001</v>
      </c>
      <c r="E689" s="39"/>
      <c r="F689" s="27">
        <v>1.8570270000000022</v>
      </c>
      <c r="G689" s="27">
        <v>4.9639939999999996</v>
      </c>
      <c r="H689" s="22"/>
    </row>
    <row r="690" spans="3:8" x14ac:dyDescent="0.25">
      <c r="C690" s="27">
        <v>1.8607340000000008</v>
      </c>
      <c r="D690" s="27">
        <v>47.86544</v>
      </c>
      <c r="E690" s="39"/>
      <c r="F690" s="27">
        <v>1.8597430000000017</v>
      </c>
      <c r="G690" s="27">
        <v>4.9337140000000002</v>
      </c>
      <c r="H690" s="22"/>
    </row>
    <row r="691" spans="3:8" x14ac:dyDescent="0.25">
      <c r="C691" s="27">
        <v>1.8634500000000003</v>
      </c>
      <c r="D691" s="27">
        <v>47.405898999999998</v>
      </c>
      <c r="E691" s="39"/>
      <c r="F691" s="27">
        <v>1.8624590000000012</v>
      </c>
      <c r="G691" s="27">
        <v>4.9021590000000002</v>
      </c>
      <c r="H691" s="22"/>
    </row>
    <row r="692" spans="3:8" x14ac:dyDescent="0.25">
      <c r="C692" s="27">
        <v>1.8661700000000039</v>
      </c>
      <c r="D692" s="27">
        <v>46.954514000000003</v>
      </c>
      <c r="E692" s="39"/>
      <c r="F692" s="27">
        <v>1.8651789999999977</v>
      </c>
      <c r="G692" s="27">
        <v>4.8723089999999996</v>
      </c>
      <c r="H692" s="22"/>
    </row>
    <row r="693" spans="3:8" x14ac:dyDescent="0.25">
      <c r="C693" s="27">
        <v>1.8688860000000034</v>
      </c>
      <c r="D693" s="27">
        <v>46.517333999999998</v>
      </c>
      <c r="E693" s="39"/>
      <c r="F693" s="27">
        <v>1.8678949999999972</v>
      </c>
      <c r="G693" s="27">
        <v>4.8440099999999999</v>
      </c>
      <c r="H693" s="22"/>
    </row>
    <row r="694" spans="3:8" x14ac:dyDescent="0.25">
      <c r="C694" s="27">
        <v>1.8716020000000029</v>
      </c>
      <c r="D694" s="27">
        <v>46.086562999999998</v>
      </c>
      <c r="E694" s="39"/>
      <c r="F694" s="27">
        <v>1.8706109999999967</v>
      </c>
      <c r="G694" s="27">
        <v>4.8137429999999997</v>
      </c>
      <c r="H694" s="22"/>
    </row>
    <row r="695" spans="3:8" x14ac:dyDescent="0.25">
      <c r="C695" s="27">
        <v>1.8743219999999994</v>
      </c>
      <c r="D695" s="27">
        <v>45.661335000000001</v>
      </c>
      <c r="E695" s="39"/>
      <c r="F695" s="27">
        <v>1.8733310000000003</v>
      </c>
      <c r="G695" s="27">
        <v>4.7855749999999997</v>
      </c>
      <c r="H695" s="22"/>
    </row>
    <row r="696" spans="3:8" x14ac:dyDescent="0.25">
      <c r="C696" s="27">
        <v>1.8770379999999989</v>
      </c>
      <c r="D696" s="27">
        <v>45.245663</v>
      </c>
      <c r="E696" s="39"/>
      <c r="F696" s="27">
        <v>1.8760469999999998</v>
      </c>
      <c r="G696" s="27">
        <v>4.7580640000000001</v>
      </c>
      <c r="H696" s="22"/>
    </row>
    <row r="697" spans="3:8" x14ac:dyDescent="0.25">
      <c r="C697" s="27">
        <v>1.8797539999999984</v>
      </c>
      <c r="D697" s="27">
        <v>44.834606000000001</v>
      </c>
      <c r="E697" s="39"/>
      <c r="F697" s="27">
        <v>1.8787629999999993</v>
      </c>
      <c r="G697" s="27">
        <v>4.7292160000000001</v>
      </c>
      <c r="H697" s="22"/>
    </row>
    <row r="698" spans="3:8" x14ac:dyDescent="0.25">
      <c r="C698" s="27">
        <v>1.882474000000002</v>
      </c>
      <c r="D698" s="27">
        <v>44.431553000000001</v>
      </c>
      <c r="E698" s="39"/>
      <c r="F698" s="27">
        <v>1.8814829999999958</v>
      </c>
      <c r="G698" s="27">
        <v>4.7006750000000004</v>
      </c>
      <c r="H698" s="22"/>
    </row>
    <row r="699" spans="3:8" x14ac:dyDescent="0.25">
      <c r="C699" s="27">
        <v>1.8851900000000015</v>
      </c>
      <c r="D699" s="27">
        <v>44.040042999999997</v>
      </c>
      <c r="E699" s="39"/>
      <c r="F699" s="27">
        <v>1.8841990000000024</v>
      </c>
      <c r="G699" s="27">
        <v>4.6718590000000004</v>
      </c>
      <c r="H699" s="22"/>
    </row>
    <row r="700" spans="3:8" x14ac:dyDescent="0.25">
      <c r="C700" s="27">
        <v>1.887906000000001</v>
      </c>
      <c r="D700" s="27">
        <v>43.662284999999997</v>
      </c>
      <c r="E700" s="39"/>
      <c r="F700" s="27">
        <v>1.8869150000000019</v>
      </c>
      <c r="G700" s="27">
        <v>4.644711</v>
      </c>
      <c r="H700" s="22"/>
    </row>
    <row r="701" spans="3:8" x14ac:dyDescent="0.25">
      <c r="C701" s="27">
        <v>1.8906260000000046</v>
      </c>
      <c r="D701" s="27">
        <v>43.292808999999998</v>
      </c>
      <c r="E701" s="39"/>
      <c r="F701" s="27">
        <v>1.8896349999999984</v>
      </c>
      <c r="G701" s="27">
        <v>4.6174929999999996</v>
      </c>
      <c r="H701" s="22"/>
    </row>
    <row r="702" spans="3:8" x14ac:dyDescent="0.25">
      <c r="C702" s="27">
        <v>1.8933420000000041</v>
      </c>
      <c r="D702" s="27">
        <v>42.929065999999999</v>
      </c>
      <c r="E702" s="39"/>
      <c r="F702" s="27">
        <v>1.8923509999999979</v>
      </c>
      <c r="G702" s="27">
        <v>4.59117</v>
      </c>
      <c r="H702" s="22"/>
    </row>
    <row r="703" spans="3:8" x14ac:dyDescent="0.25">
      <c r="C703" s="27">
        <v>1.8960580000000036</v>
      </c>
      <c r="D703" s="27">
        <v>42.558948999999998</v>
      </c>
      <c r="E703" s="39"/>
      <c r="F703" s="27">
        <v>1.8950710000000015</v>
      </c>
      <c r="G703" s="27">
        <v>4.5646990000000001</v>
      </c>
      <c r="H703" s="22"/>
    </row>
    <row r="704" spans="3:8" x14ac:dyDescent="0.25">
      <c r="C704" s="27">
        <v>1.8987780000000001</v>
      </c>
      <c r="D704" s="27">
        <v>42.191428999999999</v>
      </c>
      <c r="E704" s="39"/>
      <c r="F704" s="27">
        <v>1.897787000000001</v>
      </c>
      <c r="G704" s="27">
        <v>4.5384229999999999</v>
      </c>
      <c r="H704" s="22"/>
    </row>
    <row r="705" spans="3:8" x14ac:dyDescent="0.25">
      <c r="C705" s="27">
        <v>1.9014939999999996</v>
      </c>
      <c r="D705" s="27">
        <v>41.825153</v>
      </c>
      <c r="E705" s="39"/>
      <c r="F705" s="27">
        <v>1.9005030000000005</v>
      </c>
      <c r="G705" s="27">
        <v>4.5144840000000004</v>
      </c>
      <c r="H705" s="22"/>
    </row>
    <row r="706" spans="3:8" x14ac:dyDescent="0.25">
      <c r="C706" s="27">
        <v>1.9042099999999991</v>
      </c>
      <c r="D706" s="27">
        <v>41.472057</v>
      </c>
      <c r="E706" s="39"/>
      <c r="F706" s="27">
        <v>1.903222999999997</v>
      </c>
      <c r="G706" s="27">
        <v>4.4903700000000004</v>
      </c>
      <c r="H706" s="22"/>
    </row>
    <row r="707" spans="3:8" x14ac:dyDescent="0.25">
      <c r="C707" s="27">
        <v>1.9069300000000027</v>
      </c>
      <c r="D707" s="27">
        <v>41.128376000000003</v>
      </c>
      <c r="E707" s="39"/>
      <c r="F707" s="27">
        <v>1.9059389999999965</v>
      </c>
      <c r="G707" s="27">
        <v>4.4687739999999998</v>
      </c>
      <c r="H707" s="22"/>
    </row>
    <row r="708" spans="3:8" x14ac:dyDescent="0.25">
      <c r="C708" s="27">
        <v>1.9096460000000022</v>
      </c>
      <c r="D708" s="27">
        <v>40.791668000000001</v>
      </c>
      <c r="E708" s="39"/>
      <c r="F708" s="27">
        <v>1.908654999999996</v>
      </c>
      <c r="G708" s="27">
        <v>4.4453990000000001</v>
      </c>
      <c r="H708" s="22"/>
    </row>
    <row r="709" spans="3:8" x14ac:dyDescent="0.25">
      <c r="C709" s="27">
        <v>1.9123620000000017</v>
      </c>
      <c r="D709" s="27">
        <v>40.461596999999998</v>
      </c>
      <c r="E709" s="39"/>
      <c r="F709" s="27">
        <v>1.9113749999999996</v>
      </c>
      <c r="G709" s="27">
        <v>4.4215200000000001</v>
      </c>
      <c r="H709" s="22"/>
    </row>
    <row r="710" spans="3:8" x14ac:dyDescent="0.25">
      <c r="C710" s="27">
        <v>1.9150820000000053</v>
      </c>
      <c r="D710" s="27">
        <v>40.133212999999998</v>
      </c>
      <c r="E710" s="39"/>
      <c r="F710" s="27">
        <v>1.9140909999999991</v>
      </c>
      <c r="G710" s="27">
        <v>4.395918</v>
      </c>
      <c r="H710" s="22"/>
    </row>
    <row r="711" spans="3:8" x14ac:dyDescent="0.25">
      <c r="C711" s="27">
        <v>1.9177980000000048</v>
      </c>
      <c r="D711" s="27">
        <v>39.811641999999999</v>
      </c>
      <c r="E711" s="39"/>
      <c r="F711" s="27">
        <v>1.9168069999999986</v>
      </c>
      <c r="G711" s="27">
        <v>4.3730399999999996</v>
      </c>
      <c r="H711" s="22"/>
    </row>
    <row r="712" spans="3:8" x14ac:dyDescent="0.25">
      <c r="C712" s="27">
        <v>1.9205140000000043</v>
      </c>
      <c r="D712" s="27">
        <v>39.495784999999998</v>
      </c>
      <c r="E712" s="39"/>
      <c r="F712" s="27">
        <v>1.9195270000000022</v>
      </c>
      <c r="G712" s="27">
        <v>4.3495179999999998</v>
      </c>
      <c r="H712" s="22"/>
    </row>
    <row r="713" spans="3:8" x14ac:dyDescent="0.25">
      <c r="C713" s="27">
        <v>1.9232340000000008</v>
      </c>
      <c r="D713" s="27">
        <v>39.187904000000003</v>
      </c>
      <c r="E713" s="39"/>
      <c r="F713" s="27">
        <v>1.9222430000000017</v>
      </c>
      <c r="G713" s="27">
        <v>4.32843</v>
      </c>
      <c r="H713" s="22"/>
    </row>
    <row r="714" spans="3:8" x14ac:dyDescent="0.25">
      <c r="C714" s="27">
        <v>1.9259500000000003</v>
      </c>
      <c r="D714" s="27">
        <v>38.885147000000003</v>
      </c>
      <c r="E714" s="39"/>
      <c r="F714" s="27">
        <v>1.9249590000000012</v>
      </c>
      <c r="G714" s="27">
        <v>4.3057629999999998</v>
      </c>
      <c r="H714" s="22"/>
    </row>
    <row r="715" spans="3:8" x14ac:dyDescent="0.25">
      <c r="C715" s="27">
        <v>1.9286659999999998</v>
      </c>
      <c r="D715" s="27">
        <v>38.584629</v>
      </c>
      <c r="E715" s="39"/>
      <c r="F715" s="27">
        <v>1.9276789999999977</v>
      </c>
      <c r="G715" s="27">
        <v>4.2843900000000001</v>
      </c>
      <c r="H715" s="22"/>
    </row>
    <row r="716" spans="3:8" x14ac:dyDescent="0.25">
      <c r="C716" s="27">
        <v>1.9313860000000034</v>
      </c>
      <c r="D716" s="27">
        <v>38.289577000000001</v>
      </c>
      <c r="E716" s="39"/>
      <c r="F716" s="27">
        <v>1.9303949999999972</v>
      </c>
      <c r="G716" s="27">
        <v>4.2622970000000002</v>
      </c>
      <c r="H716" s="22"/>
    </row>
    <row r="717" spans="3:8" x14ac:dyDescent="0.25">
      <c r="C717" s="27">
        <v>1.9341020000000029</v>
      </c>
      <c r="D717" s="27">
        <v>37.997833</v>
      </c>
      <c r="E717" s="39"/>
      <c r="F717" s="27">
        <v>1.9331109999999967</v>
      </c>
      <c r="G717" s="27">
        <v>4.239306</v>
      </c>
      <c r="H717" s="22"/>
    </row>
    <row r="718" spans="3:8" x14ac:dyDescent="0.25">
      <c r="C718" s="27">
        <v>1.9368180000000024</v>
      </c>
      <c r="D718" s="27">
        <v>37.710762000000003</v>
      </c>
      <c r="E718" s="39"/>
      <c r="F718" s="27">
        <v>1.9358310000000003</v>
      </c>
      <c r="G718" s="27">
        <v>4.2184949999999999</v>
      </c>
      <c r="H718" s="22"/>
    </row>
    <row r="719" spans="3:8" x14ac:dyDescent="0.25">
      <c r="C719" s="27">
        <v>1.9395379999999989</v>
      </c>
      <c r="D719" s="27">
        <v>37.422103999999997</v>
      </c>
      <c r="E719" s="39"/>
      <c r="F719" s="27">
        <v>1.9385469999999998</v>
      </c>
      <c r="G719" s="27">
        <v>4.1988490000000001</v>
      </c>
      <c r="H719" s="22"/>
    </row>
    <row r="720" spans="3:8" x14ac:dyDescent="0.25">
      <c r="C720" s="27">
        <v>1.9422539999999984</v>
      </c>
      <c r="D720" s="27">
        <v>37.147483999999999</v>
      </c>
      <c r="E720" s="39"/>
      <c r="F720" s="27">
        <v>1.9412629999999993</v>
      </c>
      <c r="G720" s="27">
        <v>4.17727</v>
      </c>
      <c r="H720" s="22"/>
    </row>
    <row r="721" spans="3:8" x14ac:dyDescent="0.25">
      <c r="C721" s="27">
        <v>1.944970000000005</v>
      </c>
      <c r="D721" s="27">
        <v>36.870742999999997</v>
      </c>
      <c r="E721" s="39"/>
      <c r="F721" s="27">
        <v>1.9439829999999958</v>
      </c>
      <c r="G721" s="27">
        <v>4.1552249999999997</v>
      </c>
      <c r="H721" s="22"/>
    </row>
    <row r="722" spans="3:8" x14ac:dyDescent="0.25">
      <c r="C722" s="27">
        <v>1.9476900000000015</v>
      </c>
      <c r="D722" s="27">
        <v>36.599452999999997</v>
      </c>
      <c r="E722" s="39"/>
      <c r="F722" s="27">
        <v>1.9466990000000024</v>
      </c>
      <c r="G722" s="27">
        <v>4.1355079999999997</v>
      </c>
      <c r="H722" s="22"/>
    </row>
    <row r="723" spans="3:8" x14ac:dyDescent="0.25">
      <c r="C723" s="27">
        <v>1.950406000000001</v>
      </c>
      <c r="D723" s="27">
        <v>36.324264999999997</v>
      </c>
      <c r="E723" s="39"/>
      <c r="F723" s="27">
        <v>1.9494189999999989</v>
      </c>
      <c r="G723" s="27">
        <v>4.11273</v>
      </c>
      <c r="H723" s="22"/>
    </row>
    <row r="724" spans="3:8" x14ac:dyDescent="0.25">
      <c r="C724" s="27">
        <v>1.9531220000000005</v>
      </c>
      <c r="D724" s="27">
        <v>36.043315999999997</v>
      </c>
      <c r="E724" s="39"/>
      <c r="F724" s="27">
        <v>1.9521349999999984</v>
      </c>
      <c r="G724" s="27">
        <v>4.0915809999999997</v>
      </c>
      <c r="H724" s="22"/>
    </row>
    <row r="725" spans="3:8" x14ac:dyDescent="0.25">
      <c r="C725" s="27">
        <v>1.9558420000000041</v>
      </c>
      <c r="D725" s="27">
        <v>35.768828999999997</v>
      </c>
      <c r="E725" s="39"/>
      <c r="F725" s="27">
        <v>1.9548509999999979</v>
      </c>
      <c r="G725" s="27">
        <v>4.0735340000000004</v>
      </c>
      <c r="H725" s="22"/>
    </row>
    <row r="726" spans="3:8" x14ac:dyDescent="0.25">
      <c r="C726" s="27">
        <v>1.9585580000000036</v>
      </c>
      <c r="D726" s="27">
        <v>35.503098000000001</v>
      </c>
      <c r="E726" s="39"/>
      <c r="F726" s="27">
        <v>1.9575710000000015</v>
      </c>
      <c r="G726" s="27">
        <v>4.0503099999999996</v>
      </c>
      <c r="H726" s="22"/>
    </row>
    <row r="727" spans="3:8" x14ac:dyDescent="0.25">
      <c r="C727" s="27">
        <v>1.9612740000000031</v>
      </c>
      <c r="D727" s="27">
        <v>35.245438</v>
      </c>
      <c r="E727" s="39"/>
      <c r="F727" s="27">
        <v>1.960287000000001</v>
      </c>
      <c r="G727" s="27">
        <v>4.0303829999999996</v>
      </c>
      <c r="H727" s="22"/>
    </row>
    <row r="728" spans="3:8" x14ac:dyDescent="0.25">
      <c r="C728" s="27">
        <v>1.9639939999999996</v>
      </c>
      <c r="D728" s="27">
        <v>34.991492999999998</v>
      </c>
      <c r="E728" s="39"/>
      <c r="F728" s="27">
        <v>1.9630030000000005</v>
      </c>
      <c r="G728" s="27">
        <v>4.0099729999999996</v>
      </c>
      <c r="H728" s="22"/>
    </row>
    <row r="729" spans="3:8" x14ac:dyDescent="0.25">
      <c r="C729" s="27">
        <v>1.9667099999999991</v>
      </c>
      <c r="D729" s="27">
        <v>34.739722999999998</v>
      </c>
      <c r="E729" s="39"/>
      <c r="F729" s="27">
        <v>1.965722999999997</v>
      </c>
      <c r="G729" s="27">
        <v>3.990275</v>
      </c>
      <c r="H729" s="22"/>
    </row>
    <row r="730" spans="3:8" x14ac:dyDescent="0.25">
      <c r="C730" s="27">
        <v>1.9694259999999986</v>
      </c>
      <c r="D730" s="27">
        <v>34.492446999999999</v>
      </c>
      <c r="E730" s="39"/>
      <c r="F730" s="27">
        <v>1.9684389999999965</v>
      </c>
      <c r="G730" s="27">
        <v>3.9720580000000001</v>
      </c>
      <c r="H730" s="22"/>
    </row>
    <row r="731" spans="3:8" x14ac:dyDescent="0.25">
      <c r="C731" s="27">
        <v>1.9721460000000022</v>
      </c>
      <c r="D731" s="27">
        <v>34.246906000000003</v>
      </c>
      <c r="E731" s="39"/>
      <c r="F731" s="27">
        <v>1.971154999999996</v>
      </c>
      <c r="G731" s="27">
        <v>3.9523130000000002</v>
      </c>
      <c r="H731" s="22"/>
    </row>
    <row r="732" spans="3:8" x14ac:dyDescent="0.25">
      <c r="C732" s="27">
        <v>1.9748620000000017</v>
      </c>
      <c r="D732" s="27">
        <v>34.005127000000002</v>
      </c>
      <c r="E732" s="39"/>
      <c r="F732" s="27">
        <v>1.9738749999999996</v>
      </c>
      <c r="G732" s="27">
        <v>3.9329040000000002</v>
      </c>
      <c r="H732" s="22"/>
    </row>
    <row r="733" spans="3:8" x14ac:dyDescent="0.25">
      <c r="C733" s="27">
        <v>1.9775780000000012</v>
      </c>
      <c r="D733" s="27">
        <v>33.763817000000003</v>
      </c>
      <c r="E733" s="39"/>
      <c r="F733" s="27">
        <v>1.9765909999999991</v>
      </c>
      <c r="G733" s="27">
        <v>3.9145979999999998</v>
      </c>
      <c r="H733" s="22"/>
    </row>
    <row r="734" spans="3:8" x14ac:dyDescent="0.25">
      <c r="C734" s="27">
        <v>1.9802980000000048</v>
      </c>
      <c r="D734" s="27">
        <v>33.526932000000002</v>
      </c>
      <c r="E734" s="39"/>
      <c r="F734" s="27">
        <v>1.9793069999999986</v>
      </c>
      <c r="G734" s="27">
        <v>3.8939789999999999</v>
      </c>
      <c r="H734" s="22"/>
    </row>
    <row r="735" spans="3:8" x14ac:dyDescent="0.25">
      <c r="C735" s="27">
        <v>1.9830140000000043</v>
      </c>
      <c r="D735" s="27">
        <v>33.293903</v>
      </c>
      <c r="E735" s="39"/>
      <c r="F735" s="27">
        <v>1.9820270000000022</v>
      </c>
      <c r="G735" s="27">
        <v>3.8753929999999999</v>
      </c>
      <c r="H735" s="22"/>
    </row>
    <row r="736" spans="3:8" x14ac:dyDescent="0.25">
      <c r="C736" s="27">
        <v>1.9857300000000038</v>
      </c>
      <c r="D736" s="27">
        <v>33.058365000000002</v>
      </c>
      <c r="E736" s="39"/>
      <c r="F736" s="27">
        <v>1.9847430000000017</v>
      </c>
      <c r="G736" s="27">
        <v>3.8576100000000002</v>
      </c>
      <c r="H736" s="22"/>
    </row>
    <row r="737" spans="3:8" x14ac:dyDescent="0.25">
      <c r="C737" s="27">
        <v>1.9884500000000003</v>
      </c>
      <c r="D737" s="27">
        <v>32.826507999999997</v>
      </c>
      <c r="E737" s="39"/>
      <c r="F737" s="27">
        <v>1.9874590000000012</v>
      </c>
      <c r="G737" s="27">
        <v>3.835906</v>
      </c>
      <c r="H737" s="22"/>
    </row>
    <row r="738" spans="3:8" x14ac:dyDescent="0.25">
      <c r="C738" s="27">
        <v>1.9911659999999998</v>
      </c>
      <c r="D738" s="27">
        <v>32.594265</v>
      </c>
      <c r="E738" s="39"/>
      <c r="F738" s="27">
        <v>1.9901789999999977</v>
      </c>
      <c r="G738" s="27">
        <v>3.817561</v>
      </c>
      <c r="H738" s="22"/>
    </row>
    <row r="739" spans="3:8" x14ac:dyDescent="0.25">
      <c r="C739" s="27">
        <v>1.9938819999999993</v>
      </c>
      <c r="D739" s="27">
        <v>32.365799000000003</v>
      </c>
      <c r="E739" s="39"/>
      <c r="F739" s="27">
        <v>1.9928949999999972</v>
      </c>
      <c r="G739" s="27">
        <v>3.7994539999999999</v>
      </c>
      <c r="H739" s="22"/>
    </row>
    <row r="740" spans="3:8" x14ac:dyDescent="0.25">
      <c r="C740" s="27">
        <v>1.9966020000000029</v>
      </c>
      <c r="D740" s="27">
        <v>32.147598000000002</v>
      </c>
      <c r="E740" s="39"/>
      <c r="F740" s="27">
        <v>1.9956109999999967</v>
      </c>
      <c r="G740" s="27">
        <v>3.7793730000000001</v>
      </c>
      <c r="H740" s="22"/>
    </row>
    <row r="741" spans="3:8" x14ac:dyDescent="0.25">
      <c r="C741" s="27">
        <v>1.9993180000000024</v>
      </c>
      <c r="D741" s="27">
        <v>31.926227999999998</v>
      </c>
      <c r="E741" s="39"/>
      <c r="F741" s="27">
        <v>1.9983310000000003</v>
      </c>
      <c r="G741" s="27">
        <v>3.7606850000000001</v>
      </c>
      <c r="H741" s="22"/>
    </row>
    <row r="742" spans="3:8" x14ac:dyDescent="0.25">
      <c r="C742" s="27">
        <v>2.0020340000000019</v>
      </c>
      <c r="D742" s="27">
        <v>31.704573</v>
      </c>
      <c r="E742" s="39"/>
      <c r="F742" s="27">
        <v>2.0010469999999998</v>
      </c>
      <c r="G742" s="27">
        <v>3.7406419999999998</v>
      </c>
      <c r="H742" s="22"/>
    </row>
    <row r="743" spans="3:8" x14ac:dyDescent="0.25">
      <c r="C743" s="27">
        <v>2.0047539999999984</v>
      </c>
      <c r="D743" s="27">
        <v>31.482396999999999</v>
      </c>
      <c r="E743" s="39"/>
      <c r="F743" s="27">
        <v>2.0037669999999963</v>
      </c>
      <c r="G743" s="27">
        <v>3.722874</v>
      </c>
      <c r="H743" s="22"/>
    </row>
    <row r="744" spans="3:8" x14ac:dyDescent="0.25">
      <c r="C744" s="27">
        <v>2.007470000000005</v>
      </c>
      <c r="D744" s="27">
        <v>31.255462999999999</v>
      </c>
      <c r="E744" s="39"/>
      <c r="F744" s="27">
        <v>2.0064829999999958</v>
      </c>
      <c r="G744" s="27">
        <v>3.7059479999999998</v>
      </c>
      <c r="H744" s="22"/>
    </row>
    <row r="745" spans="3:8" x14ac:dyDescent="0.25">
      <c r="C745" s="27">
        <v>2.0101860000000045</v>
      </c>
      <c r="D745" s="27">
        <v>31.033847999999999</v>
      </c>
      <c r="E745" s="39"/>
      <c r="F745" s="27">
        <v>2.0091990000000024</v>
      </c>
      <c r="G745" s="27">
        <v>3.68669</v>
      </c>
      <c r="H745" s="22"/>
    </row>
    <row r="746" spans="3:8" x14ac:dyDescent="0.25">
      <c r="C746" s="27">
        <v>2.012906000000001</v>
      </c>
      <c r="D746" s="27">
        <v>30.813295</v>
      </c>
      <c r="E746" s="39"/>
      <c r="F746" s="27">
        <v>2.0119189999999989</v>
      </c>
      <c r="G746" s="27">
        <v>3.66858</v>
      </c>
      <c r="H746" s="22"/>
    </row>
    <row r="747" spans="3:8" x14ac:dyDescent="0.25">
      <c r="C747" s="27">
        <v>2.0156220000000005</v>
      </c>
      <c r="D747" s="27">
        <v>30.599754000000001</v>
      </c>
      <c r="E747" s="39"/>
      <c r="F747" s="27">
        <v>2.0146349999999984</v>
      </c>
      <c r="G747" s="27">
        <v>3.6523400000000001</v>
      </c>
      <c r="H747" s="22"/>
    </row>
    <row r="748" spans="3:8" x14ac:dyDescent="0.25">
      <c r="C748" s="27">
        <v>2.0183390000000045</v>
      </c>
      <c r="D748" s="27">
        <v>30.388812999999999</v>
      </c>
      <c r="E748" s="39"/>
      <c r="F748" s="27">
        <v>2.0173509999999979</v>
      </c>
      <c r="G748" s="27">
        <v>3.6352600000000002</v>
      </c>
      <c r="H748" s="22"/>
    </row>
    <row r="749" spans="3:8" x14ac:dyDescent="0.25">
      <c r="C749" s="27">
        <v>2.0210580000000036</v>
      </c>
      <c r="D749" s="27">
        <v>30.176318999999999</v>
      </c>
      <c r="E749" s="39"/>
      <c r="F749" s="27">
        <v>2.0200710000000015</v>
      </c>
      <c r="G749" s="27">
        <v>3.6180110000000001</v>
      </c>
      <c r="H749" s="22"/>
    </row>
    <row r="750" spans="3:8" x14ac:dyDescent="0.25">
      <c r="C750" s="27">
        <v>2.0237740000000031</v>
      </c>
      <c r="D750" s="27">
        <v>29.967988999999999</v>
      </c>
      <c r="E750" s="39"/>
      <c r="F750" s="27">
        <v>2.022787000000001</v>
      </c>
      <c r="G750" s="27">
        <v>3.6017579999999998</v>
      </c>
      <c r="H750" s="22"/>
    </row>
    <row r="751" spans="3:8" x14ac:dyDescent="0.25">
      <c r="C751" s="27">
        <v>2.026491</v>
      </c>
      <c r="D751" s="27">
        <v>29.764088000000001</v>
      </c>
      <c r="E751" s="39"/>
      <c r="F751" s="27">
        <v>2.0255030000000005</v>
      </c>
      <c r="G751" s="27">
        <v>3.583466</v>
      </c>
      <c r="H751" s="22"/>
    </row>
    <row r="752" spans="3:8" x14ac:dyDescent="0.25">
      <c r="C752" s="27">
        <v>2.0292099999999991</v>
      </c>
      <c r="D752" s="27">
        <v>29.560573999999999</v>
      </c>
      <c r="E752" s="39"/>
      <c r="F752" s="27">
        <v>2.028222999999997</v>
      </c>
      <c r="G752" s="27">
        <v>3.567717</v>
      </c>
      <c r="H752" s="22"/>
    </row>
    <row r="753" spans="3:8" x14ac:dyDescent="0.25">
      <c r="C753" s="27">
        <v>2.0319259999999986</v>
      </c>
      <c r="D753" s="27">
        <v>29.359867000000001</v>
      </c>
      <c r="E753" s="39"/>
      <c r="F753" s="27">
        <v>2.0309389999999965</v>
      </c>
      <c r="G753" s="27">
        <v>3.5498349999999999</v>
      </c>
      <c r="H753" s="22"/>
    </row>
    <row r="754" spans="3:8" x14ac:dyDescent="0.25">
      <c r="C754" s="27">
        <v>2.0346430000000026</v>
      </c>
      <c r="D754" s="27">
        <v>29.160557000000001</v>
      </c>
      <c r="E754" s="39"/>
      <c r="F754" s="27">
        <v>2.033654999999996</v>
      </c>
      <c r="G754" s="27">
        <v>3.5328580000000001</v>
      </c>
      <c r="H754" s="22"/>
    </row>
    <row r="755" spans="3:8" x14ac:dyDescent="0.25">
      <c r="C755" s="27">
        <v>2.0373620000000017</v>
      </c>
      <c r="D755" s="27">
        <v>28.962907999999999</v>
      </c>
      <c r="E755" s="39"/>
      <c r="F755" s="27">
        <v>2.0363749999999996</v>
      </c>
      <c r="G755" s="27">
        <v>3.5177309999999999</v>
      </c>
      <c r="H755" s="22"/>
    </row>
    <row r="756" spans="3:8" x14ac:dyDescent="0.25">
      <c r="C756" s="27">
        <v>2.0400780000000012</v>
      </c>
      <c r="D756" s="27">
        <v>28.766591999999999</v>
      </c>
      <c r="E756" s="39"/>
      <c r="F756" s="27">
        <v>2.0390909999999991</v>
      </c>
      <c r="G756" s="27">
        <v>3.5021209999999998</v>
      </c>
      <c r="H756" s="22"/>
    </row>
    <row r="757" spans="3:8" x14ac:dyDescent="0.25">
      <c r="C757" s="27">
        <v>2.0427950000000052</v>
      </c>
      <c r="D757" s="27">
        <v>28.573226999999999</v>
      </c>
      <c r="E757" s="39"/>
      <c r="F757" s="27">
        <v>2.0418069999999986</v>
      </c>
      <c r="G757" s="27">
        <v>3.4881760000000002</v>
      </c>
      <c r="H757" s="22"/>
    </row>
    <row r="758" spans="3:8" x14ac:dyDescent="0.25">
      <c r="C758" s="27">
        <v>2.0455140000000043</v>
      </c>
      <c r="D758" s="27">
        <v>28.37903</v>
      </c>
      <c r="E758" s="39"/>
      <c r="F758" s="27">
        <v>2.0445270000000022</v>
      </c>
      <c r="G758" s="27">
        <v>3.4726140000000001</v>
      </c>
      <c r="H758" s="22"/>
    </row>
    <row r="759" spans="3:8" x14ac:dyDescent="0.25">
      <c r="C759" s="27">
        <v>2.0482300000000038</v>
      </c>
      <c r="D759" s="27">
        <v>28.188680999999999</v>
      </c>
      <c r="E759" s="39"/>
      <c r="F759" s="27">
        <v>2.0472430000000017</v>
      </c>
      <c r="G759" s="27">
        <v>3.4567839999999999</v>
      </c>
      <c r="H759" s="22"/>
    </row>
    <row r="760" spans="3:8" x14ac:dyDescent="0.25">
      <c r="C760" s="27">
        <v>2.0509470000000007</v>
      </c>
      <c r="D760" s="27">
        <v>28.000124</v>
      </c>
      <c r="E760" s="39"/>
      <c r="F760" s="27">
        <v>2.0499590000000012</v>
      </c>
      <c r="G760" s="27">
        <v>3.440572</v>
      </c>
      <c r="H760" s="22"/>
    </row>
    <row r="761" spans="3:8" x14ac:dyDescent="0.25">
      <c r="C761" s="27">
        <v>2.0536659999999998</v>
      </c>
      <c r="D761" s="27">
        <v>27.813427000000001</v>
      </c>
      <c r="E761" s="39"/>
      <c r="F761" s="27">
        <v>2.0526789999999977</v>
      </c>
      <c r="G761" s="27">
        <v>3.425751</v>
      </c>
      <c r="H761" s="22"/>
    </row>
    <row r="762" spans="3:8" x14ac:dyDescent="0.25">
      <c r="C762" s="27">
        <v>2.0563819999999993</v>
      </c>
      <c r="D762" s="27">
        <v>27.625933</v>
      </c>
      <c r="E762" s="39"/>
      <c r="F762" s="27">
        <v>2.0553949999999972</v>
      </c>
      <c r="G762" s="27">
        <v>3.4105970000000001</v>
      </c>
      <c r="H762" s="22"/>
    </row>
    <row r="763" spans="3:8" x14ac:dyDescent="0.25">
      <c r="C763" s="27">
        <v>2.0590990000000033</v>
      </c>
      <c r="D763" s="27">
        <v>27.434486</v>
      </c>
      <c r="E763" s="39"/>
      <c r="F763" s="27">
        <v>2.0581150000000008</v>
      </c>
      <c r="G763" s="27">
        <v>3.3941859999999999</v>
      </c>
      <c r="H763" s="22"/>
    </row>
    <row r="764" spans="3:8" x14ac:dyDescent="0.25">
      <c r="C764" s="27">
        <v>2.0618180000000024</v>
      </c>
      <c r="D764" s="27">
        <v>27.241543</v>
      </c>
      <c r="E764" s="39"/>
      <c r="F764" s="27">
        <v>2.0608310000000003</v>
      </c>
      <c r="G764" s="27">
        <v>3.3784610000000002</v>
      </c>
      <c r="H764" s="22"/>
    </row>
    <row r="765" spans="3:8" x14ac:dyDescent="0.25">
      <c r="C765" s="27">
        <v>2.0645340000000019</v>
      </c>
      <c r="D765" s="27">
        <v>27.052600999999999</v>
      </c>
      <c r="E765" s="39"/>
      <c r="F765" s="27">
        <v>2.0635469999999998</v>
      </c>
      <c r="G765" s="27">
        <v>3.3618410000000001</v>
      </c>
      <c r="H765" s="22"/>
    </row>
    <row r="766" spans="3:8" x14ac:dyDescent="0.25">
      <c r="C766" s="27">
        <v>2.0672509999999988</v>
      </c>
      <c r="D766" s="27">
        <v>26.870968000000001</v>
      </c>
      <c r="E766" s="39"/>
      <c r="F766" s="27">
        <v>2.0662669999999963</v>
      </c>
      <c r="G766" s="27">
        <v>3.345933</v>
      </c>
      <c r="H766" s="22"/>
    </row>
    <row r="767" spans="3:8" x14ac:dyDescent="0.25">
      <c r="C767" s="27">
        <v>2.069970000000005</v>
      </c>
      <c r="D767" s="27">
        <v>26.691213999999999</v>
      </c>
      <c r="E767" s="39"/>
      <c r="F767" s="27">
        <v>2.0689829999999958</v>
      </c>
      <c r="G767" s="27">
        <v>3.3306789999999999</v>
      </c>
      <c r="H767" s="22"/>
    </row>
    <row r="768" spans="3:8" x14ac:dyDescent="0.25">
      <c r="C768" s="27">
        <v>2.0726860000000045</v>
      </c>
      <c r="D768" s="27">
        <v>26.512449</v>
      </c>
      <c r="E768" s="39"/>
      <c r="F768" s="27">
        <v>2.0716990000000024</v>
      </c>
      <c r="G768" s="27">
        <v>3.3150499999999998</v>
      </c>
      <c r="H768" s="22"/>
    </row>
    <row r="769" spans="3:8" x14ac:dyDescent="0.25">
      <c r="C769" s="27">
        <v>2.0754030000000014</v>
      </c>
      <c r="D769" s="27">
        <v>26.337330000000001</v>
      </c>
      <c r="E769" s="39"/>
      <c r="F769" s="27">
        <v>2.0744189999999989</v>
      </c>
      <c r="G769" s="27">
        <v>3.3009650000000001</v>
      </c>
      <c r="H769" s="22"/>
    </row>
    <row r="770" spans="3:8" x14ac:dyDescent="0.25">
      <c r="C770" s="27">
        <v>2.0781220000000005</v>
      </c>
      <c r="D770" s="27">
        <v>26.161263999999999</v>
      </c>
      <c r="E770" s="39"/>
      <c r="F770" s="27">
        <v>2.0771349999999984</v>
      </c>
      <c r="G770" s="27">
        <v>3.2845249999999999</v>
      </c>
      <c r="H770" s="22"/>
    </row>
    <row r="771" spans="3:8" x14ac:dyDescent="0.25">
      <c r="C771" s="27">
        <v>2.0808390000000045</v>
      </c>
      <c r="D771" s="27">
        <v>25.988327000000002</v>
      </c>
      <c r="E771" s="39"/>
      <c r="F771" s="27">
        <v>2.0798509999999979</v>
      </c>
      <c r="G771" s="27">
        <v>3.2697409999999998</v>
      </c>
      <c r="H771" s="22"/>
    </row>
    <row r="772" spans="3:8" x14ac:dyDescent="0.25">
      <c r="C772" s="27">
        <v>2.083555000000004</v>
      </c>
      <c r="D772" s="27">
        <v>25.815169999999998</v>
      </c>
      <c r="E772" s="39"/>
      <c r="F772" s="27">
        <v>2.0825710000000015</v>
      </c>
      <c r="G772" s="27">
        <v>3.2549239999999999</v>
      </c>
      <c r="H772" s="22"/>
    </row>
    <row r="773" spans="3:8" x14ac:dyDescent="0.25">
      <c r="C773" s="27">
        <v>2.0862740000000031</v>
      </c>
      <c r="D773" s="27">
        <v>25.642267</v>
      </c>
      <c r="E773" s="39"/>
      <c r="F773" s="27">
        <v>2.085287000000001</v>
      </c>
      <c r="G773" s="27">
        <v>3.2396090000000002</v>
      </c>
      <c r="H773" s="22"/>
    </row>
    <row r="774" spans="3:8" x14ac:dyDescent="0.25">
      <c r="C774" s="27">
        <v>2.088991</v>
      </c>
      <c r="D774" s="27">
        <v>25.471551999999999</v>
      </c>
      <c r="E774" s="39"/>
      <c r="F774" s="27">
        <v>2.0880030000000005</v>
      </c>
      <c r="G774" s="27">
        <v>3.2256849999999999</v>
      </c>
      <c r="H774" s="22"/>
    </row>
    <row r="775" spans="3:8" x14ac:dyDescent="0.25">
      <c r="C775" s="27">
        <v>2.0917069999999995</v>
      </c>
      <c r="D775" s="27">
        <v>25.298286000000001</v>
      </c>
      <c r="E775" s="39"/>
      <c r="F775" s="27">
        <v>2.090722999999997</v>
      </c>
      <c r="G775" s="27">
        <v>3.2109930000000002</v>
      </c>
      <c r="H775" s="22"/>
    </row>
    <row r="776" spans="3:8" x14ac:dyDescent="0.25">
      <c r="C776" s="27">
        <v>2.0944259999999986</v>
      </c>
      <c r="D776" s="27">
        <v>25.126073999999999</v>
      </c>
      <c r="E776" s="39"/>
      <c r="F776" s="27">
        <v>2.0934389999999965</v>
      </c>
      <c r="G776" s="27">
        <v>3.1953879999999999</v>
      </c>
      <c r="H776" s="22"/>
    </row>
    <row r="777" spans="3:8" x14ac:dyDescent="0.25">
      <c r="C777" s="27">
        <v>2.0971430000000026</v>
      </c>
      <c r="D777" s="27">
        <v>24.954498000000001</v>
      </c>
      <c r="E777" s="39"/>
      <c r="F777" s="27">
        <v>2.096154999999996</v>
      </c>
      <c r="G777" s="27">
        <v>3.1783250000000001</v>
      </c>
      <c r="H777" s="22"/>
    </row>
    <row r="778" spans="3:8" x14ac:dyDescent="0.25">
      <c r="C778" s="27">
        <v>2.0998590000000021</v>
      </c>
      <c r="D778" s="27">
        <v>24.783546000000001</v>
      </c>
      <c r="E778" s="39"/>
      <c r="F778" s="27">
        <v>2.0988749999999996</v>
      </c>
      <c r="G778" s="27">
        <v>3.1640890000000002</v>
      </c>
      <c r="H778" s="22"/>
    </row>
    <row r="779" spans="3:8" x14ac:dyDescent="0.25">
      <c r="C779" s="27">
        <v>2.1025780000000012</v>
      </c>
      <c r="D779" s="27">
        <v>24.620470000000001</v>
      </c>
      <c r="E779" s="39"/>
      <c r="F779" s="27">
        <v>2.1015909999999991</v>
      </c>
      <c r="G779" s="27">
        <v>3.1480380000000001</v>
      </c>
      <c r="H779" s="22"/>
    </row>
    <row r="780" spans="3:8" x14ac:dyDescent="0.25">
      <c r="C780" s="27">
        <v>2.1052950000000052</v>
      </c>
      <c r="D780" s="27">
        <v>24.457069000000001</v>
      </c>
      <c r="E780" s="39"/>
      <c r="F780" s="27">
        <v>2.1043069999999986</v>
      </c>
      <c r="G780" s="27">
        <v>3.133537</v>
      </c>
      <c r="H780" s="22"/>
    </row>
    <row r="781" spans="3:8" x14ac:dyDescent="0.25">
      <c r="C781" s="27">
        <v>2.1080110000000047</v>
      </c>
      <c r="D781" s="27">
        <v>24.296164000000001</v>
      </c>
      <c r="E781" s="39"/>
      <c r="F781" s="27">
        <v>2.1070270000000022</v>
      </c>
      <c r="G781" s="27">
        <v>3.120158</v>
      </c>
      <c r="H781" s="22"/>
    </row>
    <row r="782" spans="3:8" x14ac:dyDescent="0.25">
      <c r="C782" s="27">
        <v>2.1107300000000038</v>
      </c>
      <c r="D782" s="27">
        <v>24.12743</v>
      </c>
      <c r="E782" s="39"/>
      <c r="F782" s="27">
        <v>2.1097430000000017</v>
      </c>
      <c r="G782" s="27">
        <v>3.1063930000000002</v>
      </c>
      <c r="H782" s="22"/>
    </row>
    <row r="783" spans="3:8" x14ac:dyDescent="0.25">
      <c r="C783" s="27">
        <v>2.1134470000000007</v>
      </c>
      <c r="D783" s="27">
        <v>23.961663999999999</v>
      </c>
      <c r="E783" s="39"/>
      <c r="F783" s="27">
        <v>2.1124629999999982</v>
      </c>
      <c r="G783" s="27">
        <v>3.0918640000000002</v>
      </c>
      <c r="H783" s="22"/>
    </row>
    <row r="784" spans="3:8" x14ac:dyDescent="0.25">
      <c r="C784" s="27">
        <v>2.1161630000000002</v>
      </c>
      <c r="D784" s="27">
        <v>23.794651000000002</v>
      </c>
      <c r="E784" s="39"/>
      <c r="F784" s="27">
        <v>2.1151789999999977</v>
      </c>
      <c r="G784" s="27">
        <v>3.0759949999999998</v>
      </c>
      <c r="H784" s="22"/>
    </row>
    <row r="785" spans="3:8" x14ac:dyDescent="0.25">
      <c r="C785" s="27">
        <v>2.1188819999999993</v>
      </c>
      <c r="D785" s="27">
        <v>23.629114000000001</v>
      </c>
      <c r="E785" s="39"/>
      <c r="F785" s="27">
        <v>2.1178949999999972</v>
      </c>
      <c r="G785" s="27">
        <v>3.0611540000000002</v>
      </c>
      <c r="H785" s="22"/>
    </row>
    <row r="786" spans="3:8" x14ac:dyDescent="0.25">
      <c r="C786" s="27">
        <v>2.1215990000000033</v>
      </c>
      <c r="D786" s="27">
        <v>23.469000000000001</v>
      </c>
      <c r="E786" s="39"/>
      <c r="F786" s="27">
        <v>2.1206150000000008</v>
      </c>
      <c r="G786" s="27">
        <v>3.0498539999999998</v>
      </c>
      <c r="H786" s="22"/>
    </row>
    <row r="787" spans="3:8" x14ac:dyDescent="0.25">
      <c r="C787" s="27">
        <v>2.1243150000000028</v>
      </c>
      <c r="D787" s="27">
        <v>23.312794</v>
      </c>
      <c r="E787" s="39"/>
      <c r="F787" s="27">
        <v>2.1233310000000003</v>
      </c>
      <c r="G787" s="27">
        <v>3.035711</v>
      </c>
      <c r="H787" s="22"/>
    </row>
    <row r="788" spans="3:8" x14ac:dyDescent="0.25">
      <c r="C788" s="27">
        <v>2.1270340000000019</v>
      </c>
      <c r="D788" s="27">
        <v>23.156946000000001</v>
      </c>
      <c r="E788" s="39"/>
      <c r="F788" s="27">
        <v>2.1260469999999998</v>
      </c>
      <c r="G788" s="27">
        <v>3.022437</v>
      </c>
      <c r="H788" s="22"/>
    </row>
    <row r="789" spans="3:8" x14ac:dyDescent="0.25">
      <c r="C789" s="27">
        <v>2.1297509999999988</v>
      </c>
      <c r="D789" s="27">
        <v>23.002435999999999</v>
      </c>
      <c r="E789" s="39"/>
      <c r="F789" s="27">
        <v>2.1287669999999963</v>
      </c>
      <c r="G789" s="27">
        <v>3.0081880000000001</v>
      </c>
      <c r="H789" s="22"/>
    </row>
    <row r="790" spans="3:8" x14ac:dyDescent="0.25">
      <c r="C790" s="27">
        <v>2.1324669999999983</v>
      </c>
      <c r="D790" s="27">
        <v>22.848825000000001</v>
      </c>
      <c r="E790" s="39"/>
      <c r="F790" s="27">
        <v>2.1314829999999958</v>
      </c>
      <c r="G790" s="27">
        <v>2.9967060000000001</v>
      </c>
      <c r="H790" s="22"/>
    </row>
    <row r="791" spans="3:8" x14ac:dyDescent="0.25">
      <c r="C791" s="27">
        <v>2.1351860000000045</v>
      </c>
      <c r="D791" s="27">
        <v>22.699805999999999</v>
      </c>
      <c r="E791" s="39"/>
      <c r="F791" s="27">
        <v>2.1341990000000024</v>
      </c>
      <c r="G791" s="27">
        <v>2.983841</v>
      </c>
      <c r="H791" s="22"/>
    </row>
    <row r="792" spans="3:8" x14ac:dyDescent="0.25">
      <c r="C792" s="27">
        <v>2.1379030000000014</v>
      </c>
      <c r="D792" s="27">
        <v>22.552387</v>
      </c>
      <c r="E792" s="39"/>
      <c r="F792" s="27">
        <v>2.1369189999999989</v>
      </c>
      <c r="G792" s="27">
        <v>2.9720810000000002</v>
      </c>
      <c r="H792" s="22"/>
    </row>
    <row r="793" spans="3:8" x14ac:dyDescent="0.25">
      <c r="C793" s="27">
        <v>2.1406220000000005</v>
      </c>
      <c r="D793" s="27">
        <v>22.403262999999999</v>
      </c>
      <c r="E793" s="39"/>
      <c r="F793" s="27">
        <v>2.1396349999999984</v>
      </c>
      <c r="G793" s="27">
        <v>2.9574530000000001</v>
      </c>
      <c r="H793" s="22"/>
    </row>
    <row r="794" spans="3:8" x14ac:dyDescent="0.25">
      <c r="C794" s="27">
        <v>2.1433390000000045</v>
      </c>
      <c r="D794" s="27">
        <v>22.256401</v>
      </c>
      <c r="E794" s="39"/>
      <c r="F794" s="27">
        <v>2.1423509999999979</v>
      </c>
      <c r="G794" s="27">
        <v>2.9445169999999998</v>
      </c>
      <c r="H794" s="22"/>
    </row>
    <row r="795" spans="3:8" x14ac:dyDescent="0.25">
      <c r="C795" s="27">
        <v>2.146055000000004</v>
      </c>
      <c r="D795" s="27">
        <v>22.109873</v>
      </c>
      <c r="E795" s="39"/>
      <c r="F795" s="27">
        <v>2.1450710000000015</v>
      </c>
      <c r="G795" s="27">
        <v>2.9316939999999998</v>
      </c>
      <c r="H795" s="22"/>
    </row>
    <row r="796" spans="3:8" x14ac:dyDescent="0.25">
      <c r="C796" s="27">
        <v>2.1487740000000031</v>
      </c>
      <c r="D796" s="27">
        <v>21.962589000000001</v>
      </c>
      <c r="E796" s="39"/>
      <c r="F796" s="27">
        <v>2.147787000000001</v>
      </c>
      <c r="G796" s="27">
        <v>2.9162560000000002</v>
      </c>
      <c r="H796" s="22"/>
    </row>
    <row r="797" spans="3:8" x14ac:dyDescent="0.25">
      <c r="C797" s="27">
        <v>2.151491</v>
      </c>
      <c r="D797" s="27">
        <v>21.816195</v>
      </c>
      <c r="E797" s="39"/>
      <c r="F797" s="27">
        <v>2.1505030000000005</v>
      </c>
      <c r="G797" s="27">
        <v>2.9040400000000002</v>
      </c>
      <c r="H797" s="22"/>
    </row>
    <row r="798" spans="3:8" x14ac:dyDescent="0.25">
      <c r="C798" s="27">
        <v>2.1542069999999995</v>
      </c>
      <c r="D798" s="27">
        <v>21.67024</v>
      </c>
      <c r="E798" s="39"/>
      <c r="F798" s="27">
        <v>2.153222999999997</v>
      </c>
      <c r="G798" s="27">
        <v>2.8900399999999999</v>
      </c>
      <c r="H798" s="22"/>
    </row>
    <row r="799" spans="3:8" x14ac:dyDescent="0.25">
      <c r="C799" s="27">
        <v>2.1569259999999986</v>
      </c>
      <c r="D799" s="27">
        <v>21.529641999999999</v>
      </c>
      <c r="E799" s="39"/>
      <c r="F799" s="27">
        <v>2.1559389999999965</v>
      </c>
      <c r="G799" s="27">
        <v>2.8772869999999999</v>
      </c>
      <c r="H799" s="22"/>
    </row>
    <row r="800" spans="3:8" x14ac:dyDescent="0.25">
      <c r="C800" s="27">
        <v>2.1596430000000026</v>
      </c>
      <c r="D800" s="27">
        <v>21.387968000000001</v>
      </c>
      <c r="E800" s="39"/>
      <c r="F800" s="27">
        <v>2.158654999999996</v>
      </c>
      <c r="G800" s="27">
        <v>2.8659680000000001</v>
      </c>
      <c r="H800" s="22"/>
    </row>
    <row r="801" spans="3:8" x14ac:dyDescent="0.25">
      <c r="C801" s="27">
        <v>2.1623590000000021</v>
      </c>
      <c r="D801" s="27">
        <v>21.247723000000001</v>
      </c>
      <c r="E801" s="39"/>
      <c r="F801" s="27">
        <v>2.1613749999999996</v>
      </c>
      <c r="G801" s="27">
        <v>2.851648</v>
      </c>
      <c r="H801" s="22"/>
    </row>
    <row r="802" spans="3:8" x14ac:dyDescent="0.25">
      <c r="C802" s="27">
        <v>2.1650780000000012</v>
      </c>
      <c r="D802" s="27">
        <v>21.102855999999999</v>
      </c>
      <c r="E802" s="39"/>
      <c r="F802" s="27">
        <v>2.1640909999999991</v>
      </c>
      <c r="G802" s="27">
        <v>2.8372739999999999</v>
      </c>
      <c r="H802" s="22"/>
    </row>
    <row r="803" spans="3:8" x14ac:dyDescent="0.25">
      <c r="C803" s="27">
        <v>2.1677950000000052</v>
      </c>
      <c r="D803" s="27">
        <v>20.956327000000002</v>
      </c>
      <c r="E803" s="39"/>
      <c r="F803" s="27">
        <v>2.1668109999999956</v>
      </c>
      <c r="G803" s="27">
        <v>2.822832</v>
      </c>
      <c r="H803" s="22"/>
    </row>
    <row r="804" spans="3:8" x14ac:dyDescent="0.25">
      <c r="C804" s="27">
        <v>2.1705110000000047</v>
      </c>
      <c r="D804" s="27">
        <v>20.810337000000001</v>
      </c>
      <c r="E804" s="39"/>
      <c r="F804" s="27">
        <v>2.1695270000000022</v>
      </c>
      <c r="G804" s="27">
        <v>2.8088160000000002</v>
      </c>
      <c r="H804" s="22"/>
    </row>
    <row r="805" spans="3:8" x14ac:dyDescent="0.25">
      <c r="C805" s="27">
        <v>2.1732300000000038</v>
      </c>
      <c r="D805" s="27">
        <v>20.669073000000001</v>
      </c>
      <c r="E805" s="39"/>
      <c r="F805" s="27">
        <v>2.1722430000000017</v>
      </c>
      <c r="G805" s="27">
        <v>2.7962389999999999</v>
      </c>
      <c r="H805" s="22"/>
    </row>
    <row r="806" spans="3:8" x14ac:dyDescent="0.25">
      <c r="C806" s="27">
        <v>2.1759470000000007</v>
      </c>
      <c r="D806" s="27">
        <v>20.530497</v>
      </c>
      <c r="E806" s="39"/>
      <c r="F806" s="27">
        <v>2.1749629999999982</v>
      </c>
      <c r="G806" s="27">
        <v>2.7822589999999998</v>
      </c>
      <c r="H806" s="22"/>
    </row>
    <row r="807" spans="3:8" x14ac:dyDescent="0.25">
      <c r="C807" s="27">
        <v>2.1786630000000002</v>
      </c>
      <c r="D807" s="27">
        <v>20.392116999999999</v>
      </c>
      <c r="E807" s="39"/>
      <c r="F807" s="27">
        <v>2.1776789999999977</v>
      </c>
      <c r="G807" s="27">
        <v>2.7692519999999998</v>
      </c>
      <c r="H807" s="22"/>
    </row>
    <row r="808" spans="3:8" x14ac:dyDescent="0.25">
      <c r="C808" s="27">
        <v>2.1813819999999993</v>
      </c>
      <c r="D808" s="27">
        <v>20.256934999999999</v>
      </c>
      <c r="E808" s="39"/>
      <c r="F808" s="27">
        <v>2.1803949999999972</v>
      </c>
      <c r="G808" s="27">
        <v>2.7578580000000001</v>
      </c>
      <c r="H808" s="22"/>
    </row>
    <row r="809" spans="3:8" x14ac:dyDescent="0.25">
      <c r="C809" s="27">
        <v>2.1840990000000033</v>
      </c>
      <c r="D809" s="27">
        <v>20.122136999999999</v>
      </c>
      <c r="E809" s="39"/>
      <c r="F809" s="27">
        <v>2.1831150000000008</v>
      </c>
      <c r="G809" s="27">
        <v>2.7466940000000002</v>
      </c>
      <c r="H809" s="22"/>
    </row>
    <row r="810" spans="3:8" x14ac:dyDescent="0.25">
      <c r="C810" s="27">
        <v>2.1868150000000028</v>
      </c>
      <c r="D810" s="27">
        <v>19.987794999999998</v>
      </c>
      <c r="E810" s="39"/>
      <c r="F810" s="27">
        <v>2.1858310000000003</v>
      </c>
      <c r="G810" s="27">
        <v>2.7349209999999999</v>
      </c>
      <c r="H810" s="22"/>
    </row>
    <row r="811" spans="3:8" x14ac:dyDescent="0.25">
      <c r="C811" s="27">
        <v>2.1895340000000019</v>
      </c>
      <c r="D811" s="27">
        <v>19.855326000000002</v>
      </c>
      <c r="E811" s="39"/>
      <c r="F811" s="27">
        <v>2.1885469999999998</v>
      </c>
      <c r="G811" s="27">
        <v>2.7252809999999998</v>
      </c>
      <c r="H811" s="22"/>
    </row>
    <row r="812" spans="3:8" x14ac:dyDescent="0.25">
      <c r="C812" s="27">
        <v>2.1922509999999988</v>
      </c>
      <c r="D812" s="27">
        <v>19.723198</v>
      </c>
      <c r="E812" s="39"/>
      <c r="F812" s="27">
        <v>2.1912669999999963</v>
      </c>
      <c r="G812" s="27">
        <v>2.7139090000000001</v>
      </c>
      <c r="H812" s="22"/>
    </row>
    <row r="813" spans="3:8" x14ac:dyDescent="0.25">
      <c r="C813" s="27">
        <v>2.1949669999999983</v>
      </c>
      <c r="D813" s="27">
        <v>19.593413999999999</v>
      </c>
      <c r="E813" s="39"/>
      <c r="F813" s="27">
        <v>2.1939829999999958</v>
      </c>
      <c r="G813" s="27">
        <v>2.7043140000000001</v>
      </c>
      <c r="H813" s="22"/>
    </row>
    <row r="814" spans="3:8" x14ac:dyDescent="0.25">
      <c r="C814" s="27">
        <v>2.1976860000000045</v>
      </c>
      <c r="D814" s="27">
        <v>19.462281999999998</v>
      </c>
      <c r="E814" s="39"/>
      <c r="F814" s="27">
        <v>2.1966990000000024</v>
      </c>
      <c r="G814" s="27">
        <v>2.692984</v>
      </c>
      <c r="H814" s="22"/>
    </row>
    <row r="815" spans="3:8" x14ac:dyDescent="0.25">
      <c r="C815" s="27">
        <v>2.2004030000000014</v>
      </c>
      <c r="D815" s="27">
        <v>19.331287</v>
      </c>
      <c r="E815" s="39"/>
      <c r="F815" s="27">
        <v>2.1994189999999989</v>
      </c>
      <c r="G815" s="27">
        <v>2.6817920000000002</v>
      </c>
      <c r="H815" s="22"/>
    </row>
    <row r="816" spans="3:8" x14ac:dyDescent="0.25">
      <c r="C816" s="27">
        <v>2.2031190000000009</v>
      </c>
      <c r="D816" s="27">
        <v>19.202141000000001</v>
      </c>
      <c r="E816" s="39"/>
      <c r="F816" s="27">
        <v>2.2021349999999984</v>
      </c>
      <c r="G816" s="27">
        <v>2.6712030000000002</v>
      </c>
      <c r="H816" s="22"/>
    </row>
    <row r="817" spans="3:8" x14ac:dyDescent="0.25">
      <c r="C817" s="27">
        <v>2.2058390000000045</v>
      </c>
      <c r="D817" s="27">
        <v>19.074354</v>
      </c>
      <c r="E817" s="39"/>
      <c r="F817" s="27">
        <v>2.2048509999999979</v>
      </c>
      <c r="G817" s="27">
        <v>2.6607270000000001</v>
      </c>
      <c r="H817" s="22"/>
    </row>
    <row r="818" spans="3:8" x14ac:dyDescent="0.25">
      <c r="C818" s="27">
        <v>2.208555000000004</v>
      </c>
      <c r="D818" s="27">
        <v>18.947520999999998</v>
      </c>
      <c r="E818" s="39"/>
      <c r="F818" s="27">
        <v>2.2075710000000015</v>
      </c>
      <c r="G818" s="27">
        <v>2.6499709999999999</v>
      </c>
      <c r="H818" s="22"/>
    </row>
    <row r="819" spans="3:8" x14ac:dyDescent="0.25">
      <c r="C819" s="27">
        <v>2.2112710000000035</v>
      </c>
      <c r="D819" s="27">
        <v>18.823563</v>
      </c>
      <c r="E819" s="39"/>
      <c r="F819" s="27">
        <v>2.210287000000001</v>
      </c>
      <c r="G819" s="27">
        <v>2.6411069999999999</v>
      </c>
      <c r="H819" s="22"/>
    </row>
    <row r="820" spans="3:8" x14ac:dyDescent="0.25">
      <c r="C820" s="27">
        <v>2.213991</v>
      </c>
      <c r="D820" s="27">
        <v>18.699905000000001</v>
      </c>
      <c r="E820" s="39"/>
      <c r="F820" s="27">
        <v>2.2130030000000005</v>
      </c>
      <c r="G820" s="27">
        <v>2.628908</v>
      </c>
      <c r="H820" s="22"/>
    </row>
    <row r="821" spans="3:8" x14ac:dyDescent="0.25">
      <c r="C821" s="27">
        <v>2.2167069999999995</v>
      </c>
      <c r="D821" s="27">
        <v>18.574387000000002</v>
      </c>
      <c r="E821" s="39"/>
      <c r="F821" s="27">
        <v>2.215722999999997</v>
      </c>
      <c r="G821" s="27">
        <v>2.6184259999999999</v>
      </c>
      <c r="H821" s="22"/>
    </row>
    <row r="822" spans="3:8" x14ac:dyDescent="0.25">
      <c r="C822" s="27">
        <v>2.219422999999999</v>
      </c>
      <c r="D822" s="27">
        <v>18.448677</v>
      </c>
      <c r="E822" s="39"/>
      <c r="F822" s="27">
        <v>2.2184389999999965</v>
      </c>
      <c r="G822" s="27">
        <v>2.6082580000000002</v>
      </c>
      <c r="H822" s="22"/>
    </row>
    <row r="823" spans="3:8" x14ac:dyDescent="0.25">
      <c r="C823" s="27">
        <v>2.2221430000000026</v>
      </c>
      <c r="D823" s="27">
        <v>18.322212</v>
      </c>
      <c r="E823" s="39"/>
      <c r="F823" s="27">
        <v>2.2211590000000001</v>
      </c>
      <c r="G823" s="27">
        <v>2.5985809999999998</v>
      </c>
      <c r="H823" s="22"/>
    </row>
    <row r="824" spans="3:8" x14ac:dyDescent="0.25">
      <c r="C824" s="27">
        <v>2.2248590000000021</v>
      </c>
      <c r="D824" s="27">
        <v>18.197609</v>
      </c>
      <c r="E824" s="39"/>
      <c r="F824" s="27">
        <v>2.2238749999999996</v>
      </c>
      <c r="G824" s="27">
        <v>2.5866060000000002</v>
      </c>
      <c r="H824" s="22"/>
    </row>
    <row r="825" spans="3:8" x14ac:dyDescent="0.25">
      <c r="C825" s="27">
        <v>2.2275750000000016</v>
      </c>
      <c r="D825" s="27">
        <v>18.074397999999999</v>
      </c>
      <c r="E825" s="39"/>
      <c r="F825" s="27">
        <v>2.2265909999999991</v>
      </c>
      <c r="G825" s="27">
        <v>2.5753729999999999</v>
      </c>
      <c r="H825" s="22"/>
    </row>
    <row r="826" spans="3:8" x14ac:dyDescent="0.25">
      <c r="C826" s="27">
        <v>2.2302950000000052</v>
      </c>
      <c r="D826" s="27">
        <v>17.95495</v>
      </c>
      <c r="E826" s="39"/>
      <c r="F826" s="27">
        <v>2.2293109999999956</v>
      </c>
      <c r="G826" s="27">
        <v>2.562932</v>
      </c>
      <c r="H826" s="22"/>
    </row>
    <row r="827" spans="3:8" x14ac:dyDescent="0.25">
      <c r="C827" s="27">
        <v>2.2330110000000047</v>
      </c>
      <c r="D827" s="27">
        <v>17.835781000000001</v>
      </c>
      <c r="E827" s="39"/>
      <c r="F827" s="27">
        <v>2.2320270000000022</v>
      </c>
      <c r="G827" s="27">
        <v>2.5510060000000001</v>
      </c>
      <c r="H827" s="22"/>
    </row>
    <row r="828" spans="3:8" x14ac:dyDescent="0.25">
      <c r="C828" s="27">
        <v>2.2357270000000042</v>
      </c>
      <c r="D828" s="27">
        <v>17.716795000000001</v>
      </c>
      <c r="E828" s="39"/>
      <c r="F828" s="27">
        <v>2.2347430000000017</v>
      </c>
      <c r="G828" s="27">
        <v>2.5400160000000001</v>
      </c>
      <c r="H828" s="22"/>
    </row>
    <row r="829" spans="3:8" x14ac:dyDescent="0.25">
      <c r="C829" s="27">
        <v>2.2384470000000007</v>
      </c>
      <c r="D829" s="27">
        <v>17.596861000000001</v>
      </c>
      <c r="E829" s="39"/>
      <c r="F829" s="27">
        <v>2.2374629999999982</v>
      </c>
      <c r="G829" s="27">
        <v>2.5284620000000002</v>
      </c>
      <c r="H829" s="22"/>
    </row>
    <row r="830" spans="3:8" x14ac:dyDescent="0.25">
      <c r="C830" s="27">
        <v>2.2411630000000002</v>
      </c>
      <c r="D830" s="27">
        <v>17.478943000000001</v>
      </c>
      <c r="E830" s="39"/>
      <c r="F830" s="27">
        <v>2.2401789999999977</v>
      </c>
      <c r="G830" s="27">
        <v>2.5173239999999999</v>
      </c>
      <c r="H830" s="22"/>
    </row>
    <row r="831" spans="3:8" x14ac:dyDescent="0.25">
      <c r="C831" s="27">
        <v>2.2438789999999997</v>
      </c>
      <c r="D831" s="27">
        <v>17.363855000000001</v>
      </c>
      <c r="E831" s="39"/>
      <c r="F831" s="27">
        <v>2.2428949999999972</v>
      </c>
      <c r="G831" s="27">
        <v>2.505871</v>
      </c>
      <c r="H831" s="22"/>
    </row>
    <row r="832" spans="3:8" x14ac:dyDescent="0.25">
      <c r="C832" s="27">
        <v>2.2465990000000033</v>
      </c>
      <c r="D832" s="27">
        <v>17.246817</v>
      </c>
      <c r="E832" s="39"/>
      <c r="F832" s="27">
        <v>2.2456150000000008</v>
      </c>
      <c r="G832" s="27">
        <v>2.4939770000000001</v>
      </c>
      <c r="H832" s="22"/>
    </row>
    <row r="833" spans="3:8" x14ac:dyDescent="0.25">
      <c r="C833" s="27">
        <v>2.2493150000000028</v>
      </c>
      <c r="D833" s="27">
        <v>17.134155</v>
      </c>
      <c r="E833" s="39"/>
      <c r="F833" s="27">
        <v>2.2483310000000003</v>
      </c>
      <c r="G833" s="27">
        <v>2.4834999999999998</v>
      </c>
      <c r="H833" s="22"/>
    </row>
    <row r="834" spans="3:8" x14ac:dyDescent="0.25">
      <c r="C834" s="27">
        <v>2.2520310000000023</v>
      </c>
      <c r="D834" s="27">
        <v>17.019760000000002</v>
      </c>
      <c r="E834" s="39"/>
      <c r="F834" s="27">
        <v>2.2510469999999998</v>
      </c>
      <c r="G834" s="27">
        <v>2.4700229999999999</v>
      </c>
      <c r="H834" s="22"/>
    </row>
    <row r="835" spans="3:8" x14ac:dyDescent="0.25">
      <c r="C835" s="27">
        <v>2.2547509999999988</v>
      </c>
      <c r="D835" s="27">
        <v>16.907463</v>
      </c>
      <c r="E835" s="39"/>
      <c r="F835" s="27">
        <v>2.2537669999999963</v>
      </c>
      <c r="G835" s="27">
        <v>2.4598249999999999</v>
      </c>
      <c r="H835" s="22"/>
    </row>
    <row r="836" spans="3:8" x14ac:dyDescent="0.25">
      <c r="C836" s="27">
        <v>2.2574669999999983</v>
      </c>
      <c r="D836" s="27">
        <v>16.796015000000001</v>
      </c>
      <c r="E836" s="39"/>
      <c r="F836" s="27">
        <v>2.2564829999999958</v>
      </c>
      <c r="G836" s="27">
        <v>2.4481730000000002</v>
      </c>
      <c r="H836" s="22"/>
    </row>
    <row r="837" spans="3:8" x14ac:dyDescent="0.25">
      <c r="C837" s="27">
        <v>2.2601830000000049</v>
      </c>
      <c r="D837" s="27">
        <v>16.684061</v>
      </c>
      <c r="E837" s="39"/>
      <c r="F837" s="27">
        <v>2.2591990000000024</v>
      </c>
      <c r="G837" s="27">
        <v>2.4372579999999999</v>
      </c>
      <c r="H837" s="22"/>
    </row>
    <row r="838" spans="3:8" x14ac:dyDescent="0.25">
      <c r="C838" s="27">
        <v>2.2629030000000014</v>
      </c>
      <c r="D838" s="27">
        <v>16.574797</v>
      </c>
      <c r="E838" s="39"/>
      <c r="F838" s="27">
        <v>2.2619189999999989</v>
      </c>
      <c r="G838" s="27">
        <v>2.427155</v>
      </c>
      <c r="H838" s="22"/>
    </row>
    <row r="839" spans="3:8" x14ac:dyDescent="0.25">
      <c r="C839" s="27">
        <v>2.2656190000000009</v>
      </c>
      <c r="D839" s="27">
        <v>16.464386000000001</v>
      </c>
      <c r="E839" s="39"/>
      <c r="F839" s="27">
        <v>2.2646349999999984</v>
      </c>
      <c r="G839" s="27">
        <v>2.4171200000000002</v>
      </c>
      <c r="H839" s="22"/>
    </row>
    <row r="840" spans="3:8" x14ac:dyDescent="0.25">
      <c r="C840" s="27">
        <v>2.2683350000000004</v>
      </c>
      <c r="D840" s="27">
        <v>16.358021000000001</v>
      </c>
      <c r="E840" s="39"/>
      <c r="F840" s="27">
        <v>2.267355000000002</v>
      </c>
      <c r="G840" s="27">
        <v>2.40747</v>
      </c>
      <c r="H840" s="22"/>
    </row>
    <row r="841" spans="3:8" x14ac:dyDescent="0.25">
      <c r="C841" s="27">
        <v>2.271055000000004</v>
      </c>
      <c r="D841" s="27">
        <v>16.246426</v>
      </c>
      <c r="E841" s="39"/>
      <c r="F841" s="27">
        <v>2.2700710000000015</v>
      </c>
      <c r="G841" s="27">
        <v>2.3979659999999998</v>
      </c>
      <c r="H841" s="22"/>
    </row>
    <row r="842" spans="3:8" x14ac:dyDescent="0.25">
      <c r="C842" s="27">
        <v>2.2737710000000035</v>
      </c>
      <c r="D842" s="27">
        <v>16.136393000000002</v>
      </c>
      <c r="E842" s="39"/>
      <c r="F842" s="27">
        <v>2.272787000000001</v>
      </c>
      <c r="G842" s="27">
        <v>2.3881999999999999</v>
      </c>
      <c r="H842" s="22"/>
    </row>
    <row r="843" spans="3:8" x14ac:dyDescent="0.25">
      <c r="C843" s="27">
        <v>2.276487000000003</v>
      </c>
      <c r="D843" s="27">
        <v>16.02515</v>
      </c>
      <c r="E843" s="39"/>
      <c r="F843" s="27">
        <v>2.2755069999999975</v>
      </c>
      <c r="G843" s="27">
        <v>2.3764439999999998</v>
      </c>
      <c r="H843" s="22"/>
    </row>
    <row r="844" spans="3:8" x14ac:dyDescent="0.25">
      <c r="C844" s="27">
        <v>2.2792069999999995</v>
      </c>
      <c r="D844" s="27">
        <v>15.917064</v>
      </c>
      <c r="E844" s="39"/>
      <c r="F844" s="27">
        <v>2.278222999999997</v>
      </c>
      <c r="G844" s="27">
        <v>2.366533</v>
      </c>
      <c r="H844" s="22"/>
    </row>
    <row r="845" spans="3:8" x14ac:dyDescent="0.25">
      <c r="C845" s="27">
        <v>2.281922999999999</v>
      </c>
      <c r="D845" s="27">
        <v>15.810767</v>
      </c>
      <c r="E845" s="39"/>
      <c r="F845" s="27">
        <v>2.2809389999999965</v>
      </c>
      <c r="G845" s="27">
        <v>2.3562249999999998</v>
      </c>
      <c r="H845" s="22"/>
    </row>
    <row r="846" spans="3:8" x14ac:dyDescent="0.25">
      <c r="C846" s="27">
        <v>2.2846389999999985</v>
      </c>
      <c r="D846" s="27">
        <v>15.706443999999999</v>
      </c>
      <c r="E846" s="39"/>
      <c r="F846" s="27">
        <v>2.2836590000000001</v>
      </c>
      <c r="G846" s="27">
        <v>2.3444379999999998</v>
      </c>
      <c r="H846" s="22"/>
    </row>
    <row r="847" spans="3:8" x14ac:dyDescent="0.25">
      <c r="C847" s="27">
        <v>2.2873590000000021</v>
      </c>
      <c r="D847" s="27">
        <v>15.601573999999999</v>
      </c>
      <c r="E847" s="39"/>
      <c r="F847" s="27">
        <v>2.2863749999999996</v>
      </c>
      <c r="G847" s="27">
        <v>2.3351299999999999</v>
      </c>
      <c r="H847" s="22"/>
    </row>
    <row r="848" spans="3:8" x14ac:dyDescent="0.25">
      <c r="C848" s="27">
        <v>2.2900750000000016</v>
      </c>
      <c r="D848" s="27">
        <v>15.498754</v>
      </c>
      <c r="E848" s="39"/>
      <c r="F848" s="27">
        <v>2.2890909999999991</v>
      </c>
      <c r="G848" s="27">
        <v>2.3258230000000002</v>
      </c>
      <c r="H848" s="22"/>
    </row>
    <row r="849" spans="3:8" x14ac:dyDescent="0.25">
      <c r="C849" s="27">
        <v>2.2927910000000011</v>
      </c>
      <c r="D849" s="27">
        <v>15.397707</v>
      </c>
      <c r="E849" s="39"/>
      <c r="F849" s="27">
        <v>2.2918109999999956</v>
      </c>
      <c r="G849" s="27">
        <v>2.3170480000000002</v>
      </c>
      <c r="H849" s="22"/>
    </row>
    <row r="850" spans="3:8" x14ac:dyDescent="0.25">
      <c r="C850" s="27">
        <v>2.2955110000000047</v>
      </c>
      <c r="D850" s="27">
        <v>15.296343999999999</v>
      </c>
      <c r="E850" s="39"/>
      <c r="F850" s="27">
        <v>2.2945270000000022</v>
      </c>
      <c r="G850" s="27">
        <v>2.3073830000000002</v>
      </c>
      <c r="H850" s="22"/>
    </row>
    <row r="851" spans="3:8" x14ac:dyDescent="0.25">
      <c r="C851" s="27">
        <v>2.2982270000000042</v>
      </c>
      <c r="D851" s="27">
        <v>15.196024</v>
      </c>
      <c r="E851" s="39"/>
      <c r="F851" s="27">
        <v>2.2972430000000017</v>
      </c>
      <c r="G851" s="27">
        <v>2.2975159999999999</v>
      </c>
      <c r="H851" s="22"/>
    </row>
    <row r="852" spans="3:8" x14ac:dyDescent="0.25">
      <c r="C852" s="27">
        <v>2.3009430000000037</v>
      </c>
      <c r="D852" s="27">
        <v>15.097600999999999</v>
      </c>
      <c r="E852" s="39"/>
      <c r="F852" s="27">
        <v>2.2999629999999982</v>
      </c>
      <c r="G852" s="27">
        <v>2.2877369999999999</v>
      </c>
      <c r="H852" s="22"/>
    </row>
    <row r="853" spans="3:8" x14ac:dyDescent="0.25">
      <c r="C853" s="27">
        <v>2.3036630000000002</v>
      </c>
      <c r="D853" s="27">
        <v>14.997992</v>
      </c>
      <c r="E853" s="39"/>
      <c r="F853" s="27">
        <v>2.3026789999999977</v>
      </c>
      <c r="G853" s="27">
        <v>2.2773219999999998</v>
      </c>
      <c r="H853" s="22"/>
    </row>
    <row r="854" spans="3:8" x14ac:dyDescent="0.25">
      <c r="C854" s="27">
        <v>2.3063789999999997</v>
      </c>
      <c r="D854" s="27">
        <v>14.899953999999999</v>
      </c>
      <c r="E854" s="39"/>
      <c r="F854" s="27">
        <v>2.3053949999999972</v>
      </c>
      <c r="G854" s="27">
        <v>2.2662879999999999</v>
      </c>
      <c r="H854" s="22"/>
    </row>
    <row r="855" spans="3:8" x14ac:dyDescent="0.25">
      <c r="C855" s="27">
        <v>2.3090949999999992</v>
      </c>
      <c r="D855" s="27">
        <v>14.802635</v>
      </c>
      <c r="E855" s="39"/>
      <c r="F855" s="27">
        <v>2.3081150000000008</v>
      </c>
      <c r="G855" s="27">
        <v>2.25807</v>
      </c>
      <c r="H855" s="22"/>
    </row>
    <row r="856" spans="3:8" x14ac:dyDescent="0.25">
      <c r="C856" s="27">
        <v>2.3118150000000028</v>
      </c>
      <c r="D856" s="27">
        <v>14.704367</v>
      </c>
      <c r="E856" s="39"/>
      <c r="F856" s="27">
        <v>2.3108310000000003</v>
      </c>
      <c r="G856" s="27">
        <v>2.2467259999999998</v>
      </c>
      <c r="H856" s="22"/>
    </row>
    <row r="857" spans="3:8" x14ac:dyDescent="0.25">
      <c r="C857" s="27">
        <v>2.3145310000000023</v>
      </c>
      <c r="D857" s="27">
        <v>14.606678</v>
      </c>
      <c r="E857" s="39"/>
      <c r="F857" s="27">
        <v>2.3135469999999998</v>
      </c>
      <c r="G857" s="27">
        <v>2.2344870000000001</v>
      </c>
      <c r="H857" s="22"/>
    </row>
    <row r="858" spans="3:8" x14ac:dyDescent="0.25">
      <c r="C858" s="27">
        <v>2.3172470000000018</v>
      </c>
      <c r="D858" s="27">
        <v>14.510536</v>
      </c>
      <c r="E858" s="39"/>
      <c r="F858" s="27">
        <v>2.3162669999999963</v>
      </c>
      <c r="G858" s="27">
        <v>2.2251110000000001</v>
      </c>
      <c r="H858" s="22"/>
    </row>
    <row r="859" spans="3:8" x14ac:dyDescent="0.25">
      <c r="C859" s="27">
        <v>2.3199669999999983</v>
      </c>
      <c r="D859" s="27">
        <v>14.416105999999999</v>
      </c>
      <c r="E859" s="39"/>
      <c r="F859" s="27">
        <v>2.3189829999999958</v>
      </c>
      <c r="G859" s="27">
        <v>2.2159469999999999</v>
      </c>
      <c r="H859" s="22"/>
    </row>
    <row r="860" spans="3:8" x14ac:dyDescent="0.25">
      <c r="C860" s="27">
        <v>2.3226830000000049</v>
      </c>
      <c r="D860" s="27">
        <v>14.320493000000001</v>
      </c>
      <c r="E860" s="39"/>
      <c r="F860" s="27">
        <v>2.3217029999999994</v>
      </c>
      <c r="G860" s="27">
        <v>2.2073969999999998</v>
      </c>
      <c r="H860" s="22"/>
    </row>
    <row r="861" spans="3:8" x14ac:dyDescent="0.25">
      <c r="C861" s="27">
        <v>2.3253990000000044</v>
      </c>
      <c r="D861" s="27">
        <v>14.224857</v>
      </c>
      <c r="E861" s="39"/>
      <c r="F861" s="27">
        <v>2.3244189999999989</v>
      </c>
      <c r="G861" s="27">
        <v>2.2001460000000002</v>
      </c>
      <c r="H861" s="22"/>
    </row>
    <row r="862" spans="3:8" x14ac:dyDescent="0.25">
      <c r="C862" s="27">
        <v>2.3281190000000009</v>
      </c>
      <c r="D862" s="27">
        <v>14.130029</v>
      </c>
      <c r="E862" s="39"/>
      <c r="F862" s="27">
        <v>2.3271349999999984</v>
      </c>
      <c r="G862" s="27">
        <v>2.1904859999999999</v>
      </c>
      <c r="H862" s="22"/>
    </row>
    <row r="863" spans="3:8" x14ac:dyDescent="0.25">
      <c r="C863" s="27">
        <v>2.3308350000000004</v>
      </c>
      <c r="D863" s="27">
        <v>14.034879999999999</v>
      </c>
      <c r="E863" s="39"/>
      <c r="F863" s="27">
        <v>2.329855000000002</v>
      </c>
      <c r="G863" s="27">
        <v>2.1803870000000001</v>
      </c>
      <c r="H863" s="22"/>
    </row>
    <row r="864" spans="3:8" x14ac:dyDescent="0.25">
      <c r="C864" s="27">
        <v>2.3335509999999999</v>
      </c>
      <c r="D864" s="27">
        <v>13.941837</v>
      </c>
      <c r="E864" s="39"/>
      <c r="F864" s="27">
        <v>2.3325710000000015</v>
      </c>
      <c r="G864" s="27">
        <v>2.1705580000000002</v>
      </c>
      <c r="H864" s="22"/>
    </row>
    <row r="865" spans="3:8" x14ac:dyDescent="0.25">
      <c r="C865" s="27">
        <v>2.3362710000000035</v>
      </c>
      <c r="D865" s="27">
        <v>13.846334000000001</v>
      </c>
      <c r="E865" s="39"/>
      <c r="F865" s="27">
        <v>2.335287000000001</v>
      </c>
      <c r="G865" s="27">
        <v>2.161772</v>
      </c>
      <c r="H865" s="22"/>
    </row>
    <row r="866" spans="3:8" x14ac:dyDescent="0.25">
      <c r="C866" s="27">
        <v>2.338987000000003</v>
      </c>
      <c r="D866" s="27">
        <v>13.753049000000001</v>
      </c>
      <c r="E866" s="39"/>
      <c r="F866" s="27">
        <v>2.3380069999999975</v>
      </c>
      <c r="G866" s="27">
        <v>2.155322</v>
      </c>
      <c r="H866" s="22"/>
    </row>
    <row r="867" spans="3:8" x14ac:dyDescent="0.25">
      <c r="C867" s="27">
        <v>2.3417030000000025</v>
      </c>
      <c r="D867" s="27">
        <v>13.661296</v>
      </c>
      <c r="E867" s="39"/>
      <c r="F867" s="27">
        <v>2.340722999999997</v>
      </c>
      <c r="G867" s="27">
        <v>2.1475650000000002</v>
      </c>
      <c r="H867" s="22"/>
    </row>
    <row r="868" spans="3:8" x14ac:dyDescent="0.25">
      <c r="C868" s="27">
        <v>2.344422999999999</v>
      </c>
      <c r="D868" s="27">
        <v>13.569201</v>
      </c>
      <c r="E868" s="39"/>
      <c r="F868" s="27">
        <v>2.3434389999999965</v>
      </c>
      <c r="G868" s="27">
        <v>2.1386059999999998</v>
      </c>
      <c r="H868" s="22"/>
    </row>
    <row r="869" spans="3:8" x14ac:dyDescent="0.25">
      <c r="C869" s="27">
        <v>2.3471389999999985</v>
      </c>
      <c r="D869" s="27">
        <v>13.475968999999999</v>
      </c>
      <c r="E869" s="39"/>
      <c r="F869" s="27">
        <v>2.3461590000000001</v>
      </c>
      <c r="G869" s="27">
        <v>2.129264</v>
      </c>
      <c r="H869" s="22"/>
    </row>
    <row r="870" spans="3:8" x14ac:dyDescent="0.25">
      <c r="C870" s="27">
        <v>2.3498550000000051</v>
      </c>
      <c r="D870" s="27">
        <v>13.385916999999999</v>
      </c>
      <c r="E870" s="39"/>
      <c r="F870" s="27">
        <v>2.3488749999999996</v>
      </c>
      <c r="G870" s="27">
        <v>2.1205620000000001</v>
      </c>
      <c r="H870" s="22"/>
    </row>
    <row r="871" spans="3:8" x14ac:dyDescent="0.25">
      <c r="C871" s="27">
        <v>2.3525750000000016</v>
      </c>
      <c r="D871" s="27">
        <v>13.29668</v>
      </c>
      <c r="E871" s="39"/>
      <c r="F871" s="27">
        <v>2.3515909999999991</v>
      </c>
      <c r="G871" s="27">
        <v>2.1123769999999999</v>
      </c>
      <c r="H871" s="22"/>
    </row>
    <row r="872" spans="3:8" x14ac:dyDescent="0.25">
      <c r="C872" s="27">
        <v>2.3552910000000011</v>
      </c>
      <c r="D872" s="27">
        <v>13.209284</v>
      </c>
      <c r="E872" s="39"/>
      <c r="F872" s="27">
        <v>2.3543109999999956</v>
      </c>
      <c r="G872" s="27">
        <v>2.104876</v>
      </c>
      <c r="H872" s="22"/>
    </row>
    <row r="873" spans="3:8" x14ac:dyDescent="0.25">
      <c r="C873" s="27">
        <v>2.3580070000000006</v>
      </c>
      <c r="D873" s="27">
        <v>13.12304</v>
      </c>
      <c r="E873" s="39"/>
      <c r="F873" s="27">
        <v>2.3570270000000022</v>
      </c>
      <c r="G873" s="27">
        <v>2.0961099999999999</v>
      </c>
      <c r="H873" s="22"/>
    </row>
    <row r="874" spans="3:8" x14ac:dyDescent="0.25">
      <c r="C874" s="27">
        <v>2.3607270000000042</v>
      </c>
      <c r="D874" s="27">
        <v>13.035413</v>
      </c>
      <c r="E874" s="39"/>
      <c r="F874" s="27">
        <v>2.3597430000000017</v>
      </c>
      <c r="G874" s="27">
        <v>2.0874709999999999</v>
      </c>
      <c r="H874" s="22"/>
    </row>
    <row r="875" spans="3:8" x14ac:dyDescent="0.25">
      <c r="C875" s="27">
        <v>2.3634430000000037</v>
      </c>
      <c r="D875" s="27">
        <v>12.950568000000001</v>
      </c>
      <c r="E875" s="39"/>
      <c r="F875" s="27">
        <v>2.3624629999999982</v>
      </c>
      <c r="G875" s="27">
        <v>2.0784989999999999</v>
      </c>
      <c r="H875" s="22"/>
    </row>
    <row r="876" spans="3:8" x14ac:dyDescent="0.25">
      <c r="C876" s="27">
        <v>2.3661590000000032</v>
      </c>
      <c r="D876" s="27">
        <v>12.865149000000001</v>
      </c>
      <c r="E876" s="39"/>
      <c r="F876" s="27">
        <v>2.3651789999999977</v>
      </c>
      <c r="G876" s="27">
        <v>2.0694859999999999</v>
      </c>
      <c r="H876" s="22"/>
    </row>
    <row r="877" spans="3:8" x14ac:dyDescent="0.25">
      <c r="C877" s="27">
        <v>2.3688789999999997</v>
      </c>
      <c r="D877" s="27">
        <v>12.781461999999999</v>
      </c>
      <c r="E877" s="39"/>
      <c r="F877" s="27">
        <v>2.3678949999999972</v>
      </c>
      <c r="G877" s="27">
        <v>2.0614849999999998</v>
      </c>
      <c r="H877" s="22"/>
    </row>
    <row r="878" spans="3:8" x14ac:dyDescent="0.25">
      <c r="C878" s="27">
        <v>2.3715949999999992</v>
      </c>
      <c r="D878" s="27">
        <v>12.696308</v>
      </c>
      <c r="E878" s="39"/>
      <c r="F878" s="27">
        <v>2.3706150000000008</v>
      </c>
      <c r="G878" s="27">
        <v>2.0527259999999998</v>
      </c>
      <c r="H878" s="22"/>
    </row>
    <row r="879" spans="3:8" x14ac:dyDescent="0.25">
      <c r="C879" s="27">
        <v>2.3743109999999987</v>
      </c>
      <c r="D879" s="27">
        <v>12.612171999999999</v>
      </c>
      <c r="E879" s="39"/>
      <c r="F879" s="27">
        <v>2.3733310000000003</v>
      </c>
      <c r="G879" s="27">
        <v>2.0455999999999999</v>
      </c>
      <c r="H879" s="22"/>
    </row>
    <row r="880" spans="3:8" x14ac:dyDescent="0.25">
      <c r="C880" s="27">
        <v>2.3770310000000023</v>
      </c>
      <c r="D880" s="27">
        <v>12.530175</v>
      </c>
      <c r="E880" s="39"/>
      <c r="F880" s="27">
        <v>2.3760509999999968</v>
      </c>
      <c r="G880" s="27">
        <v>2.038357</v>
      </c>
      <c r="H880" s="22"/>
    </row>
    <row r="881" spans="3:8" x14ac:dyDescent="0.25">
      <c r="C881" s="27">
        <v>2.3797470000000018</v>
      </c>
      <c r="D881" s="27">
        <v>12.448423</v>
      </c>
      <c r="E881" s="39"/>
      <c r="F881" s="27">
        <v>2.3787669999999963</v>
      </c>
      <c r="G881" s="27">
        <v>2.0288909999999998</v>
      </c>
      <c r="H881" s="22"/>
    </row>
    <row r="882" spans="3:8" x14ac:dyDescent="0.25">
      <c r="C882" s="27">
        <v>2.3824630000000013</v>
      </c>
      <c r="D882" s="27">
        <v>12.362447</v>
      </c>
      <c r="E882" s="39"/>
      <c r="F882" s="27">
        <v>2.3814829999999958</v>
      </c>
      <c r="G882" s="27">
        <v>2.0184760000000002</v>
      </c>
      <c r="H882" s="22"/>
    </row>
    <row r="883" spans="3:8" x14ac:dyDescent="0.25">
      <c r="C883" s="27">
        <v>2.3851830000000049</v>
      </c>
      <c r="D883" s="27">
        <v>12.28143</v>
      </c>
      <c r="E883" s="39"/>
      <c r="F883" s="27">
        <v>2.3842029999999994</v>
      </c>
      <c r="G883" s="27">
        <v>2.009023</v>
      </c>
      <c r="H883" s="22"/>
    </row>
    <row r="884" spans="3:8" x14ac:dyDescent="0.25">
      <c r="C884" s="27">
        <v>2.3878990000000044</v>
      </c>
      <c r="D884" s="27">
        <v>12.200906</v>
      </c>
      <c r="E884" s="39"/>
      <c r="F884" s="27">
        <v>2.3869189999999989</v>
      </c>
      <c r="G884" s="27">
        <v>2.0002450000000001</v>
      </c>
      <c r="H884" s="22"/>
    </row>
    <row r="885" spans="3:8" x14ac:dyDescent="0.25">
      <c r="C885" s="27">
        <v>2.3906150000000039</v>
      </c>
      <c r="D885" s="27">
        <v>12.121471</v>
      </c>
      <c r="E885" s="39"/>
      <c r="F885" s="27">
        <v>2.3896349999999984</v>
      </c>
      <c r="G885" s="27">
        <v>1.9909460000000001</v>
      </c>
      <c r="H885" s="22"/>
    </row>
    <row r="886" spans="3:8" x14ac:dyDescent="0.25">
      <c r="C886" s="27">
        <v>2.3933350000000004</v>
      </c>
      <c r="D886" s="27">
        <v>12.042691</v>
      </c>
      <c r="E886" s="39"/>
      <c r="F886" s="27">
        <v>2.392355000000002</v>
      </c>
      <c r="G886" s="27">
        <v>1.9817739999999999</v>
      </c>
      <c r="H886" s="22"/>
    </row>
    <row r="887" spans="3:8" x14ac:dyDescent="0.25">
      <c r="C887" s="27">
        <v>2.3960509999999999</v>
      </c>
      <c r="D887" s="27">
        <v>11.965475</v>
      </c>
      <c r="E887" s="39"/>
      <c r="F887" s="27">
        <v>2.3950710000000015</v>
      </c>
      <c r="G887" s="27">
        <v>1.973212</v>
      </c>
      <c r="H887" s="22"/>
    </row>
    <row r="888" spans="3:8" x14ac:dyDescent="0.25">
      <c r="C888" s="27">
        <v>2.3987669999999994</v>
      </c>
      <c r="D888" s="27">
        <v>11.887312</v>
      </c>
      <c r="E888" s="39"/>
      <c r="F888" s="27">
        <v>2.397787000000001</v>
      </c>
      <c r="G888" s="27">
        <v>1.963981</v>
      </c>
      <c r="H888" s="22"/>
    </row>
    <row r="889" spans="3:8" x14ac:dyDescent="0.25">
      <c r="C889" s="27">
        <v>2.401487000000003</v>
      </c>
      <c r="D889" s="27">
        <v>11.809163</v>
      </c>
      <c r="E889" s="39"/>
      <c r="F889" s="27">
        <v>2.4005069999999975</v>
      </c>
      <c r="G889" s="27">
        <v>1.957044</v>
      </c>
      <c r="H889" s="22"/>
    </row>
    <row r="890" spans="3:8" x14ac:dyDescent="0.25">
      <c r="C890" s="27">
        <v>2.4042030000000025</v>
      </c>
      <c r="D890" s="27">
        <v>11.732449000000001</v>
      </c>
      <c r="E890" s="39"/>
      <c r="F890" s="27">
        <v>2.403222999999997</v>
      </c>
      <c r="G890" s="27">
        <v>1.95106</v>
      </c>
      <c r="H890" s="22"/>
    </row>
    <row r="891" spans="3:8" x14ac:dyDescent="0.25">
      <c r="C891" s="27">
        <v>2.406919000000002</v>
      </c>
      <c r="D891" s="27">
        <v>11.65704</v>
      </c>
      <c r="E891" s="39"/>
      <c r="F891" s="27">
        <v>2.4059389999999965</v>
      </c>
      <c r="G891" s="27">
        <v>1.943343</v>
      </c>
      <c r="H891" s="22"/>
    </row>
    <row r="892" spans="3:8" x14ac:dyDescent="0.25">
      <c r="C892" s="27">
        <v>2.4096389999999985</v>
      </c>
      <c r="D892" s="27">
        <v>11.580152999999999</v>
      </c>
      <c r="E892" s="39"/>
      <c r="F892" s="27">
        <v>2.4086590000000001</v>
      </c>
      <c r="G892" s="27">
        <v>1.9346080000000001</v>
      </c>
      <c r="H892" s="22"/>
    </row>
    <row r="893" spans="3:8" x14ac:dyDescent="0.25">
      <c r="C893" s="27">
        <v>2.4123550000000051</v>
      </c>
      <c r="D893" s="27">
        <v>11.50165</v>
      </c>
      <c r="E893" s="39"/>
      <c r="F893" s="27">
        <v>2.4113749999999996</v>
      </c>
      <c r="G893" s="27">
        <v>1.9273199999999999</v>
      </c>
      <c r="H893" s="22"/>
    </row>
    <row r="894" spans="3:8" x14ac:dyDescent="0.25">
      <c r="C894" s="27">
        <v>2.4150710000000046</v>
      </c>
      <c r="D894" s="27">
        <v>11.426143</v>
      </c>
      <c r="E894" s="39"/>
      <c r="F894" s="27">
        <v>2.4140909999999991</v>
      </c>
      <c r="G894" s="27">
        <v>1.920099</v>
      </c>
      <c r="H894" s="22"/>
    </row>
    <row r="895" spans="3:8" x14ac:dyDescent="0.25">
      <c r="C895" s="27">
        <v>2.4177910000000011</v>
      </c>
      <c r="D895" s="27">
        <v>11.351179999999999</v>
      </c>
      <c r="E895" s="39"/>
      <c r="F895" s="27">
        <v>2.4168109999999956</v>
      </c>
      <c r="G895" s="27">
        <v>1.911319</v>
      </c>
      <c r="H895" s="22"/>
    </row>
    <row r="896" spans="3:8" x14ac:dyDescent="0.25">
      <c r="C896" s="27">
        <v>2.4205070000000006</v>
      </c>
      <c r="D896" s="27">
        <v>11.275081999999999</v>
      </c>
      <c r="E896" s="39"/>
      <c r="F896" s="27">
        <v>2.4195270000000022</v>
      </c>
      <c r="G896" s="27">
        <v>1.9032990000000001</v>
      </c>
      <c r="H896" s="22"/>
    </row>
    <row r="897" spans="3:8" x14ac:dyDescent="0.25">
      <c r="C897" s="27">
        <v>2.4232270000000042</v>
      </c>
      <c r="D897" s="27">
        <v>11.201886999999999</v>
      </c>
      <c r="E897" s="39"/>
      <c r="F897" s="27">
        <v>2.4222430000000017</v>
      </c>
      <c r="G897" s="27">
        <v>1.896075</v>
      </c>
      <c r="H897" s="22"/>
    </row>
    <row r="898" spans="3:8" x14ac:dyDescent="0.25">
      <c r="C898" s="27">
        <v>2.4259430000000037</v>
      </c>
      <c r="D898" s="27">
        <v>11.129215</v>
      </c>
      <c r="E898" s="39"/>
      <c r="F898" s="27">
        <v>2.4249629999999982</v>
      </c>
      <c r="G898" s="27">
        <v>1.8905989999999999</v>
      </c>
      <c r="H898" s="22"/>
    </row>
    <row r="899" spans="3:8" x14ac:dyDescent="0.25">
      <c r="C899" s="27">
        <v>2.4286590000000032</v>
      </c>
      <c r="D899" s="27">
        <v>11.057005</v>
      </c>
      <c r="E899" s="39"/>
      <c r="F899" s="27">
        <v>2.4276789999999977</v>
      </c>
      <c r="G899" s="27">
        <v>1.8837820000000001</v>
      </c>
      <c r="H899" s="22"/>
    </row>
    <row r="900" spans="3:8" x14ac:dyDescent="0.25">
      <c r="C900" s="27">
        <v>2.4313789999999997</v>
      </c>
      <c r="D900" s="27">
        <v>10.984899</v>
      </c>
      <c r="E900" s="39"/>
      <c r="F900" s="27">
        <v>2.4303990000000013</v>
      </c>
      <c r="G900" s="27">
        <v>1.8768</v>
      </c>
      <c r="H900" s="22"/>
    </row>
    <row r="901" spans="3:8" x14ac:dyDescent="0.25">
      <c r="C901" s="27">
        <v>2.4340949999999992</v>
      </c>
      <c r="D901" s="27">
        <v>10.911496</v>
      </c>
      <c r="E901" s="39"/>
      <c r="F901" s="27">
        <v>2.4331150000000008</v>
      </c>
      <c r="G901" s="27">
        <v>1.8694310000000001</v>
      </c>
      <c r="H901" s="22"/>
    </row>
    <row r="902" spans="3:8" x14ac:dyDescent="0.25">
      <c r="C902" s="27">
        <v>2.4368109999999987</v>
      </c>
      <c r="D902" s="27">
        <v>10.838922999999999</v>
      </c>
      <c r="E902" s="39"/>
      <c r="F902" s="27">
        <v>2.4358310000000003</v>
      </c>
      <c r="G902" s="27">
        <v>1.8611869999999999</v>
      </c>
      <c r="H902" s="22"/>
    </row>
    <row r="903" spans="3:8" x14ac:dyDescent="0.25">
      <c r="C903" s="27">
        <v>2.4395310000000023</v>
      </c>
      <c r="D903" s="27">
        <v>10.766111</v>
      </c>
      <c r="E903" s="39"/>
      <c r="F903" s="27">
        <v>2.4385509999999968</v>
      </c>
      <c r="G903" s="27">
        <v>1.854954</v>
      </c>
      <c r="H903" s="22"/>
    </row>
    <row r="904" spans="3:8" x14ac:dyDescent="0.25">
      <c r="C904" s="27">
        <v>2.4422470000000018</v>
      </c>
      <c r="D904" s="27">
        <v>10.695719</v>
      </c>
      <c r="E904" s="39"/>
      <c r="F904" s="27">
        <v>2.4412669999999963</v>
      </c>
      <c r="G904" s="27">
        <v>1.848638</v>
      </c>
      <c r="H904" s="22"/>
    </row>
    <row r="905" spans="3:8" x14ac:dyDescent="0.25">
      <c r="C905" s="27">
        <v>2.4449630000000013</v>
      </c>
      <c r="D905" s="27">
        <v>10.627217</v>
      </c>
      <c r="E905" s="39"/>
      <c r="F905" s="27">
        <v>2.4439829999999958</v>
      </c>
      <c r="G905" s="27">
        <v>1.839815</v>
      </c>
      <c r="H905" s="22"/>
    </row>
    <row r="906" spans="3:8" x14ac:dyDescent="0.25">
      <c r="C906" s="27">
        <v>2.4476830000000049</v>
      </c>
      <c r="D906" s="27">
        <v>10.557772999999999</v>
      </c>
      <c r="E906" s="39"/>
      <c r="F906" s="27">
        <v>2.4467029999999994</v>
      </c>
      <c r="G906" s="27">
        <v>1.8325020000000001</v>
      </c>
      <c r="H906" s="22"/>
    </row>
    <row r="907" spans="3:8" x14ac:dyDescent="0.25">
      <c r="C907" s="27">
        <v>2.4503990000000044</v>
      </c>
      <c r="D907" s="27">
        <v>10.488034000000001</v>
      </c>
      <c r="E907" s="39"/>
      <c r="F907" s="27">
        <v>2.4494189999999989</v>
      </c>
      <c r="G907" s="27">
        <v>1.82582</v>
      </c>
      <c r="H907" s="22"/>
    </row>
    <row r="908" spans="3:8" x14ac:dyDescent="0.25">
      <c r="C908" s="27">
        <v>2.4531150000000039</v>
      </c>
      <c r="D908" s="27">
        <v>10.421938000000001</v>
      </c>
      <c r="E908" s="39"/>
      <c r="F908" s="27">
        <v>2.4521349999999984</v>
      </c>
      <c r="G908" s="27">
        <v>1.8177129999999999</v>
      </c>
      <c r="H908" s="22"/>
    </row>
    <row r="909" spans="3:8" x14ac:dyDescent="0.25">
      <c r="C909" s="27">
        <v>2.4558350000000004</v>
      </c>
      <c r="D909" s="27">
        <v>10.353089000000001</v>
      </c>
      <c r="E909" s="39"/>
      <c r="F909" s="27">
        <v>2.454855000000002</v>
      </c>
      <c r="G909" s="27">
        <v>1.8099149999999999</v>
      </c>
      <c r="H909" s="22"/>
    </row>
    <row r="910" spans="3:8" x14ac:dyDescent="0.25">
      <c r="C910" s="27">
        <v>2.4585509999999999</v>
      </c>
      <c r="D910" s="27">
        <v>10.285608999999999</v>
      </c>
      <c r="E910" s="39"/>
      <c r="F910" s="27">
        <v>2.4575710000000015</v>
      </c>
      <c r="G910" s="27">
        <v>1.8027660000000001</v>
      </c>
      <c r="H910" s="22"/>
    </row>
    <row r="911" spans="3:8" x14ac:dyDescent="0.25">
      <c r="C911" s="27">
        <v>2.4612669999999994</v>
      </c>
      <c r="D911" s="27">
        <v>10.220257</v>
      </c>
      <c r="E911" s="39"/>
      <c r="F911" s="27">
        <v>2.460287000000001</v>
      </c>
      <c r="G911" s="27">
        <v>1.7959590000000001</v>
      </c>
      <c r="H911" s="22"/>
    </row>
    <row r="912" spans="3:8" x14ac:dyDescent="0.25">
      <c r="C912" s="27">
        <v>2.463987000000003</v>
      </c>
      <c r="D912" s="27">
        <v>10.155317</v>
      </c>
      <c r="E912" s="39"/>
      <c r="F912" s="27">
        <v>2.4630069999999975</v>
      </c>
      <c r="G912" s="27">
        <v>1.788748</v>
      </c>
      <c r="H912" s="22"/>
    </row>
    <row r="913" spans="3:8" x14ac:dyDescent="0.25">
      <c r="C913" s="27">
        <v>2.4667030000000025</v>
      </c>
      <c r="D913" s="27">
        <v>10.089219</v>
      </c>
      <c r="E913" s="39"/>
      <c r="F913" s="27">
        <v>2.465722999999997</v>
      </c>
      <c r="G913" s="27">
        <v>1.780249</v>
      </c>
      <c r="H913" s="22"/>
    </row>
    <row r="914" spans="3:8" x14ac:dyDescent="0.25">
      <c r="C914" s="27">
        <v>2.469419000000002</v>
      </c>
      <c r="D914" s="27">
        <v>10.024940000000001</v>
      </c>
      <c r="E914" s="39"/>
      <c r="F914" s="27">
        <v>2.4684389999999965</v>
      </c>
      <c r="G914" s="27">
        <v>1.7736130000000001</v>
      </c>
      <c r="H914" s="22"/>
    </row>
    <row r="915" spans="3:8" x14ac:dyDescent="0.25">
      <c r="C915" s="27">
        <v>2.4721389999999985</v>
      </c>
      <c r="D915" s="27">
        <v>9.9616240000000005</v>
      </c>
      <c r="E915" s="39"/>
      <c r="F915" s="27">
        <v>2.4711590000000001</v>
      </c>
      <c r="G915" s="27">
        <v>1.7652460000000001</v>
      </c>
      <c r="H915" s="22"/>
    </row>
    <row r="916" spans="3:8" x14ac:dyDescent="0.25">
      <c r="C916" s="27">
        <v>2.4748550000000051</v>
      </c>
      <c r="D916" s="27">
        <v>9.8970990000000008</v>
      </c>
      <c r="E916" s="39"/>
      <c r="F916" s="27">
        <v>2.4738749999999996</v>
      </c>
      <c r="G916" s="27">
        <v>1.759404</v>
      </c>
      <c r="H916" s="22"/>
    </row>
    <row r="917" spans="3:8" x14ac:dyDescent="0.25">
      <c r="C917" s="27">
        <v>2.4775710000000046</v>
      </c>
      <c r="D917" s="27">
        <v>9.8331510000000009</v>
      </c>
      <c r="E917" s="39"/>
      <c r="F917" s="27">
        <v>2.4765909999999991</v>
      </c>
      <c r="G917" s="27">
        <v>1.7516670000000001</v>
      </c>
      <c r="H917" s="22"/>
    </row>
    <row r="918" spans="3:8" x14ac:dyDescent="0.25">
      <c r="C918" s="27">
        <v>2.4802910000000011</v>
      </c>
      <c r="D918" s="27">
        <v>9.7705970000000004</v>
      </c>
      <c r="E918" s="39"/>
      <c r="F918" s="27">
        <v>2.4793109999999956</v>
      </c>
      <c r="G918" s="27">
        <v>1.7448250000000001</v>
      </c>
      <c r="H918" s="22"/>
    </row>
    <row r="919" spans="3:8" x14ac:dyDescent="0.25">
      <c r="C919" s="27">
        <v>2.4830070000000006</v>
      </c>
      <c r="D919" s="27">
        <v>9.7085019999999993</v>
      </c>
      <c r="E919" s="39"/>
      <c r="F919" s="27">
        <v>2.4820270000000022</v>
      </c>
      <c r="G919" s="27">
        <v>1.737814</v>
      </c>
      <c r="H919" s="22"/>
    </row>
    <row r="920" spans="3:8" x14ac:dyDescent="0.25">
      <c r="C920" s="27">
        <v>2.4857230000000001</v>
      </c>
      <c r="D920" s="27">
        <v>9.6454760000000004</v>
      </c>
      <c r="E920" s="39"/>
      <c r="F920" s="27">
        <v>2.4847469999999987</v>
      </c>
      <c r="G920" s="27">
        <v>1.7299230000000001</v>
      </c>
      <c r="H920" s="22"/>
    </row>
    <row r="921" spans="3:8" x14ac:dyDescent="0.25">
      <c r="C921" s="27">
        <v>2.4884430000000037</v>
      </c>
      <c r="D921" s="27">
        <v>9.5826989999999999</v>
      </c>
      <c r="E921" s="39"/>
      <c r="F921" s="27">
        <v>2.4874629999999982</v>
      </c>
      <c r="G921" s="27">
        <v>1.7244459999999999</v>
      </c>
      <c r="H921" s="22"/>
    </row>
    <row r="922" spans="3:8" x14ac:dyDescent="0.25">
      <c r="C922" s="27">
        <v>2.4911590000000032</v>
      </c>
      <c r="D922" s="27">
        <v>9.520486</v>
      </c>
      <c r="E922" s="39"/>
      <c r="F922" s="27">
        <v>2.4901789999999977</v>
      </c>
      <c r="G922" s="27">
        <v>1.718321</v>
      </c>
      <c r="H922" s="22"/>
    </row>
    <row r="923" spans="3:8" x14ac:dyDescent="0.25">
      <c r="C923" s="27">
        <v>2.4938750000000027</v>
      </c>
      <c r="D923" s="27">
        <v>9.4591550000000009</v>
      </c>
      <c r="E923" s="39"/>
      <c r="F923" s="27">
        <v>2.4928990000000013</v>
      </c>
      <c r="G923" s="27">
        <v>1.7121690000000001</v>
      </c>
      <c r="H923" s="22"/>
    </row>
    <row r="924" spans="3:8" x14ac:dyDescent="0.25">
      <c r="C924" s="27">
        <v>2.4965949999999992</v>
      </c>
      <c r="D924" s="27">
        <v>9.3998100000000004</v>
      </c>
      <c r="E924" s="39"/>
      <c r="F924" s="27">
        <v>2.4956150000000008</v>
      </c>
      <c r="G924" s="27">
        <v>1.705003</v>
      </c>
      <c r="H924" s="22"/>
    </row>
    <row r="925" spans="3:8" x14ac:dyDescent="0.25">
      <c r="C925" s="27">
        <v>2.4993109999999987</v>
      </c>
      <c r="D925" s="27">
        <v>9.3398869999999992</v>
      </c>
      <c r="E925" s="39"/>
      <c r="F925" s="27">
        <v>2.4983310000000003</v>
      </c>
      <c r="G925" s="27">
        <v>1.697848</v>
      </c>
      <c r="H925" s="22"/>
    </row>
    <row r="926" spans="3:8" x14ac:dyDescent="0.25">
      <c r="C926" s="27">
        <v>2.5020270000000053</v>
      </c>
      <c r="D926" s="27">
        <v>9.2798459999999992</v>
      </c>
      <c r="E926" s="39"/>
      <c r="F926" s="27">
        <v>2.5010509999999968</v>
      </c>
      <c r="G926" s="27">
        <v>1.690445</v>
      </c>
      <c r="H926" s="22"/>
    </row>
    <row r="927" spans="3:8" x14ac:dyDescent="0.25">
      <c r="C927" s="27">
        <v>2.5047470000000018</v>
      </c>
      <c r="D927" s="27">
        <v>9.2212460000000007</v>
      </c>
      <c r="E927" s="39"/>
      <c r="F927" s="27">
        <v>2.5037669999999963</v>
      </c>
      <c r="G927" s="27">
        <v>1.6840200000000001</v>
      </c>
      <c r="H927" s="22"/>
    </row>
    <row r="928" spans="3:8" x14ac:dyDescent="0.25">
      <c r="C928" s="27">
        <v>2.5074630000000013</v>
      </c>
      <c r="D928" s="27">
        <v>9.1646330000000003</v>
      </c>
      <c r="E928" s="39"/>
      <c r="F928" s="27">
        <v>2.5064829999999958</v>
      </c>
      <c r="G928" s="27">
        <v>1.6786220000000001</v>
      </c>
      <c r="H928" s="22"/>
    </row>
    <row r="929" spans="3:8" x14ac:dyDescent="0.25">
      <c r="C929" s="27">
        <v>2.5101790000000008</v>
      </c>
      <c r="D929" s="27">
        <v>9.1063949999999991</v>
      </c>
      <c r="E929" s="39"/>
      <c r="F929" s="27">
        <v>2.5092029999999994</v>
      </c>
      <c r="G929" s="27">
        <v>1.671327</v>
      </c>
      <c r="H929" s="22"/>
    </row>
    <row r="930" spans="3:8" x14ac:dyDescent="0.25">
      <c r="C930" s="27">
        <v>2.5128990000000044</v>
      </c>
      <c r="D930" s="27">
        <v>9.047625</v>
      </c>
      <c r="E930" s="39"/>
      <c r="F930" s="27">
        <v>2.5119189999999989</v>
      </c>
      <c r="G930" s="27">
        <v>1.665001</v>
      </c>
      <c r="H930" s="22"/>
    </row>
    <row r="931" spans="3:8" x14ac:dyDescent="0.25">
      <c r="C931" s="27">
        <v>2.5156150000000039</v>
      </c>
      <c r="D931" s="27">
        <v>8.9893260000000001</v>
      </c>
      <c r="E931" s="39"/>
      <c r="F931" s="27">
        <v>2.5146349999999984</v>
      </c>
      <c r="G931" s="27">
        <v>1.6598710000000001</v>
      </c>
      <c r="H931" s="22"/>
    </row>
    <row r="932" spans="3:8" x14ac:dyDescent="0.25">
      <c r="C932" s="27">
        <v>2.5183310000000034</v>
      </c>
      <c r="D932" s="27">
        <v>8.9332709999999995</v>
      </c>
      <c r="E932" s="39"/>
      <c r="F932" s="27">
        <v>2.517355000000002</v>
      </c>
      <c r="G932" s="27">
        <v>1.653008</v>
      </c>
      <c r="H932" s="22"/>
    </row>
    <row r="933" spans="3:8" x14ac:dyDescent="0.25">
      <c r="C933" s="27">
        <v>2.5210509999999999</v>
      </c>
      <c r="D933" s="27">
        <v>8.8749389999999995</v>
      </c>
      <c r="E933" s="39"/>
      <c r="F933" s="27">
        <v>2.5200710000000015</v>
      </c>
      <c r="G933" s="27">
        <v>1.6474629999999999</v>
      </c>
      <c r="H933" s="22"/>
    </row>
    <row r="934" spans="3:8" x14ac:dyDescent="0.25">
      <c r="C934" s="27">
        <v>2.5237669999999994</v>
      </c>
      <c r="D934" s="27">
        <v>8.8173739999999992</v>
      </c>
      <c r="E934" s="39"/>
      <c r="F934" s="27">
        <v>2.522787000000001</v>
      </c>
      <c r="G934" s="27">
        <v>1.6416710000000001</v>
      </c>
      <c r="H934" s="22"/>
    </row>
    <row r="935" spans="3:8" x14ac:dyDescent="0.25">
      <c r="C935" s="27">
        <v>2.5264829999999989</v>
      </c>
      <c r="D935" s="27">
        <v>8.7615339999999993</v>
      </c>
      <c r="E935" s="39"/>
      <c r="F935" s="27">
        <v>2.5255069999999975</v>
      </c>
      <c r="G935" s="27">
        <v>1.635993</v>
      </c>
      <c r="H935" s="22"/>
    </row>
    <row r="936" spans="3:8" x14ac:dyDescent="0.25">
      <c r="C936" s="27">
        <v>2.5292030000000025</v>
      </c>
      <c r="D936" s="27">
        <v>8.7064310000000003</v>
      </c>
      <c r="E936" s="39"/>
      <c r="F936" s="27">
        <v>2.528222999999997</v>
      </c>
      <c r="G936" s="27">
        <v>1.6284529999999999</v>
      </c>
      <c r="H936" s="22"/>
    </row>
    <row r="937" spans="3:8" x14ac:dyDescent="0.25">
      <c r="C937" s="27">
        <v>2.531919000000002</v>
      </c>
      <c r="D937" s="27">
        <v>8.6532140000000002</v>
      </c>
      <c r="E937" s="39"/>
      <c r="F937" s="27">
        <v>2.5309389999999965</v>
      </c>
      <c r="G937" s="27">
        <v>1.621394</v>
      </c>
      <c r="H937" s="22"/>
    </row>
    <row r="938" spans="3:8" x14ac:dyDescent="0.25">
      <c r="C938" s="27">
        <v>2.5346350000000015</v>
      </c>
      <c r="D938" s="27">
        <v>8.5986030000000007</v>
      </c>
      <c r="E938" s="39"/>
      <c r="F938" s="27">
        <v>2.5336590000000001</v>
      </c>
      <c r="G938" s="27">
        <v>1.615807</v>
      </c>
      <c r="H938" s="22"/>
    </row>
    <row r="939" spans="3:8" x14ac:dyDescent="0.25">
      <c r="C939" s="27">
        <v>2.5373550000000051</v>
      </c>
      <c r="D939" s="27">
        <v>8.5464140000000004</v>
      </c>
      <c r="E939" s="39"/>
      <c r="F939" s="27">
        <v>2.5363749999999996</v>
      </c>
      <c r="G939" s="27">
        <v>1.6099969999999999</v>
      </c>
      <c r="H939" s="22"/>
    </row>
    <row r="940" spans="3:8" x14ac:dyDescent="0.25">
      <c r="C940" s="27">
        <v>2.5400710000000046</v>
      </c>
      <c r="D940" s="27">
        <v>8.4909920000000003</v>
      </c>
      <c r="E940" s="39"/>
      <c r="F940" s="27">
        <v>2.5390949999999961</v>
      </c>
      <c r="G940" s="27">
        <v>1.604258</v>
      </c>
      <c r="H940" s="22"/>
    </row>
    <row r="941" spans="3:8" x14ac:dyDescent="0.25">
      <c r="C941" s="27">
        <v>2.5427870000000041</v>
      </c>
      <c r="D941" s="27">
        <v>8.43811</v>
      </c>
      <c r="E941" s="39"/>
      <c r="F941" s="27">
        <v>2.5418109999999956</v>
      </c>
      <c r="G941" s="27">
        <v>1.5989930000000001</v>
      </c>
      <c r="H941" s="22"/>
    </row>
    <row r="942" spans="3:8" x14ac:dyDescent="0.25">
      <c r="C942" s="27">
        <v>2.5455070000000006</v>
      </c>
      <c r="D942" s="27">
        <v>8.3824319999999997</v>
      </c>
      <c r="E942" s="39"/>
      <c r="F942" s="27">
        <v>2.5445270000000022</v>
      </c>
      <c r="G942" s="27">
        <v>1.5937490000000001</v>
      </c>
      <c r="H942" s="22"/>
    </row>
    <row r="943" spans="3:8" x14ac:dyDescent="0.25">
      <c r="C943" s="27">
        <v>2.5482230000000001</v>
      </c>
      <c r="D943" s="27">
        <v>8.3288069999999994</v>
      </c>
      <c r="E943" s="39"/>
      <c r="F943" s="27">
        <v>2.5472469999999987</v>
      </c>
      <c r="G943" s="27">
        <v>1.5884910000000001</v>
      </c>
      <c r="H943" s="22"/>
    </row>
    <row r="944" spans="3:8" x14ac:dyDescent="0.25">
      <c r="C944" s="27">
        <v>2.5509389999999996</v>
      </c>
      <c r="D944" s="27">
        <v>8.2747890000000002</v>
      </c>
      <c r="E944" s="39"/>
      <c r="F944" s="27">
        <v>2.5499629999999982</v>
      </c>
      <c r="G944" s="27">
        <v>1.5818350000000001</v>
      </c>
      <c r="H944" s="22"/>
    </row>
    <row r="945" spans="3:8" x14ac:dyDescent="0.25">
      <c r="C945" s="27">
        <v>2.5536590000000032</v>
      </c>
      <c r="D945" s="27">
        <v>8.2217350000000007</v>
      </c>
      <c r="E945" s="39"/>
      <c r="F945" s="27">
        <v>2.5526789999999977</v>
      </c>
      <c r="G945" s="27">
        <v>1.574705</v>
      </c>
      <c r="H945" s="22"/>
    </row>
    <row r="946" spans="3:8" x14ac:dyDescent="0.25">
      <c r="C946" s="27">
        <v>2.5563750000000027</v>
      </c>
      <c r="D946" s="27">
        <v>8.1714369999999992</v>
      </c>
      <c r="E946" s="39"/>
      <c r="F946" s="27">
        <v>2.5553990000000013</v>
      </c>
      <c r="G946" s="27">
        <v>1.568071</v>
      </c>
      <c r="H946" s="22"/>
    </row>
    <row r="947" spans="3:8" x14ac:dyDescent="0.25">
      <c r="C947" s="27">
        <v>2.5590910000000022</v>
      </c>
      <c r="D947" s="27">
        <v>8.1196929999999998</v>
      </c>
      <c r="E947" s="39"/>
      <c r="F947" s="27">
        <v>2.5581150000000008</v>
      </c>
      <c r="G947" s="27">
        <v>1.5614760000000001</v>
      </c>
      <c r="H947" s="22"/>
    </row>
    <row r="948" spans="3:8" x14ac:dyDescent="0.25">
      <c r="C948" s="27">
        <v>2.5618109999999987</v>
      </c>
      <c r="D948" s="27">
        <v>8.0704639999999994</v>
      </c>
      <c r="E948" s="39"/>
      <c r="F948" s="27">
        <v>2.5608310000000003</v>
      </c>
      <c r="G948" s="27">
        <v>1.555998</v>
      </c>
      <c r="H948" s="22"/>
    </row>
    <row r="949" spans="3:8" x14ac:dyDescent="0.25">
      <c r="C949" s="27">
        <v>2.5645270000000053</v>
      </c>
      <c r="D949" s="27">
        <v>8.0218670000000003</v>
      </c>
      <c r="E949" s="39"/>
      <c r="F949" s="27">
        <v>2.5635509999999968</v>
      </c>
      <c r="G949" s="27">
        <v>1.54942</v>
      </c>
      <c r="H949" s="22"/>
    </row>
    <row r="950" spans="3:8" x14ac:dyDescent="0.25">
      <c r="C950" s="27">
        <v>2.5672430000000048</v>
      </c>
      <c r="D950" s="27">
        <v>7.9727980000000001</v>
      </c>
      <c r="E950" s="39"/>
      <c r="F950" s="27">
        <v>2.5662669999999963</v>
      </c>
      <c r="G950" s="27">
        <v>1.5427690000000001</v>
      </c>
      <c r="H950" s="22"/>
    </row>
    <row r="951" spans="3:8" x14ac:dyDescent="0.25">
      <c r="C951" s="27">
        <v>2.5699630000000013</v>
      </c>
      <c r="D951" s="27">
        <v>7.9233440000000002</v>
      </c>
      <c r="E951" s="39"/>
      <c r="F951" s="27">
        <v>2.5689829999999958</v>
      </c>
      <c r="G951" s="27">
        <v>1.5374030000000001</v>
      </c>
      <c r="H951" s="22"/>
    </row>
    <row r="952" spans="3:8" x14ac:dyDescent="0.25">
      <c r="C952" s="27">
        <v>2.5726790000000008</v>
      </c>
      <c r="D952" s="27">
        <v>7.8734570000000001</v>
      </c>
      <c r="E952" s="39"/>
      <c r="F952" s="27">
        <v>2.5717029999999994</v>
      </c>
      <c r="G952" s="27">
        <v>1.5323960000000001</v>
      </c>
      <c r="H952" s="22"/>
    </row>
    <row r="953" spans="3:8" x14ac:dyDescent="0.25">
      <c r="C953" s="27">
        <v>2.5753950000000003</v>
      </c>
      <c r="D953" s="27">
        <v>7.825761</v>
      </c>
      <c r="E953" s="39"/>
      <c r="F953" s="27">
        <v>2.5744189999999989</v>
      </c>
      <c r="G953" s="27">
        <v>1.52627</v>
      </c>
      <c r="H953" s="22"/>
    </row>
    <row r="954" spans="3:8" x14ac:dyDescent="0.25">
      <c r="C954" s="27">
        <v>2.5781150000000039</v>
      </c>
      <c r="D954" s="27">
        <v>7.7760109999999996</v>
      </c>
      <c r="E954" s="39"/>
      <c r="F954" s="27">
        <v>2.5771349999999984</v>
      </c>
      <c r="G954" s="27">
        <v>1.522473</v>
      </c>
      <c r="H954" s="22"/>
    </row>
    <row r="955" spans="3:8" x14ac:dyDescent="0.25">
      <c r="C955" s="27">
        <v>2.5808310000000034</v>
      </c>
      <c r="D955" s="27">
        <v>7.7297399999999996</v>
      </c>
      <c r="E955" s="39"/>
      <c r="F955" s="27">
        <v>2.579855000000002</v>
      </c>
      <c r="G955" s="27">
        <v>1.5188489999999999</v>
      </c>
      <c r="H955" s="22"/>
    </row>
    <row r="956" spans="3:8" x14ac:dyDescent="0.25">
      <c r="C956" s="27">
        <v>2.5835470000000029</v>
      </c>
      <c r="D956" s="27">
        <v>7.6806760000000001</v>
      </c>
      <c r="E956" s="39"/>
      <c r="F956" s="27">
        <v>2.5825710000000015</v>
      </c>
      <c r="G956" s="27">
        <v>1.5122800000000001</v>
      </c>
      <c r="H956" s="22"/>
    </row>
    <row r="957" spans="3:8" x14ac:dyDescent="0.25">
      <c r="C957" s="27">
        <v>2.5862669999999994</v>
      </c>
      <c r="D957" s="27">
        <v>7.6349070000000001</v>
      </c>
      <c r="E957" s="39"/>
      <c r="F957" s="27">
        <v>2.585287000000001</v>
      </c>
      <c r="G957" s="27">
        <v>1.5059880000000001</v>
      </c>
      <c r="H957" s="22"/>
    </row>
    <row r="958" spans="3:8" x14ac:dyDescent="0.25">
      <c r="C958" s="27">
        <v>2.5889829999999989</v>
      </c>
      <c r="D958" s="27">
        <v>7.5870730000000002</v>
      </c>
      <c r="E958" s="39"/>
      <c r="F958" s="27">
        <v>2.5880069999999975</v>
      </c>
      <c r="G958" s="27">
        <v>1.499161</v>
      </c>
      <c r="H958" s="22"/>
    </row>
    <row r="959" spans="3:8" x14ac:dyDescent="0.25">
      <c r="C959" s="27">
        <v>2.5916989999999984</v>
      </c>
      <c r="D959" s="27">
        <v>7.541868</v>
      </c>
      <c r="E959" s="39"/>
      <c r="F959" s="27">
        <v>2.590722999999997</v>
      </c>
      <c r="G959" s="27">
        <v>1.4947490000000001</v>
      </c>
      <c r="H959" s="22"/>
    </row>
    <row r="960" spans="3:8" x14ac:dyDescent="0.25">
      <c r="C960" s="27">
        <v>2.594419000000002</v>
      </c>
      <c r="D960" s="27">
        <v>7.4968870000000001</v>
      </c>
      <c r="E960" s="39"/>
      <c r="F960" s="27">
        <v>2.5934430000000006</v>
      </c>
      <c r="G960" s="27">
        <v>1.4921770000000001</v>
      </c>
      <c r="H960" s="22"/>
    </row>
    <row r="961" spans="3:8" x14ac:dyDescent="0.25">
      <c r="C961" s="27">
        <v>2.5971350000000015</v>
      </c>
      <c r="D961" s="27">
        <v>7.4517519999999999</v>
      </c>
      <c r="E961" s="39"/>
      <c r="F961" s="27">
        <v>2.5961590000000001</v>
      </c>
      <c r="G961" s="27">
        <v>1.485946</v>
      </c>
      <c r="H961" s="22"/>
    </row>
    <row r="962" spans="3:8" x14ac:dyDescent="0.25">
      <c r="C962" s="27">
        <v>2.599851000000001</v>
      </c>
      <c r="D962" s="27">
        <v>7.4060300000000003</v>
      </c>
      <c r="E962" s="39"/>
      <c r="F962" s="27">
        <v>2.5988749999999996</v>
      </c>
      <c r="G962" s="27">
        <v>1.4823230000000001</v>
      </c>
      <c r="H962" s="22"/>
    </row>
    <row r="963" spans="3:8" x14ac:dyDescent="0.25">
      <c r="C963" s="27">
        <v>2.6025710000000046</v>
      </c>
      <c r="D963" s="27">
        <v>7.3588870000000002</v>
      </c>
      <c r="E963" s="39"/>
      <c r="F963" s="27">
        <v>2.6015949999999961</v>
      </c>
      <c r="G963" s="27">
        <v>1.4763230000000001</v>
      </c>
      <c r="H963" s="22"/>
    </row>
    <row r="964" spans="3:8" x14ac:dyDescent="0.25">
      <c r="C964" s="27">
        <v>2.6052870000000041</v>
      </c>
      <c r="D964" s="27">
        <v>7.3131399999999998</v>
      </c>
      <c r="E964" s="39"/>
      <c r="F964" s="27">
        <v>2.6043109999999956</v>
      </c>
      <c r="G964" s="27">
        <v>1.472998</v>
      </c>
      <c r="H964" s="22"/>
    </row>
    <row r="965" spans="3:8" x14ac:dyDescent="0.25">
      <c r="C965" s="27">
        <v>2.6080030000000036</v>
      </c>
      <c r="D965" s="27">
        <v>7.269101</v>
      </c>
      <c r="E965" s="39"/>
      <c r="F965" s="27">
        <v>2.6070270000000022</v>
      </c>
      <c r="G965" s="27">
        <v>1.4683060000000001</v>
      </c>
      <c r="H965" s="22"/>
    </row>
    <row r="966" spans="3:8" x14ac:dyDescent="0.25">
      <c r="C966" s="27">
        <v>2.6107230000000001</v>
      </c>
      <c r="D966" s="27">
        <v>7.224037</v>
      </c>
      <c r="E966" s="39"/>
      <c r="F966" s="27">
        <v>2.6097469999999987</v>
      </c>
      <c r="G966" s="27">
        <v>1.4643440000000001</v>
      </c>
      <c r="H966" s="22"/>
    </row>
    <row r="967" spans="3:8" x14ac:dyDescent="0.25">
      <c r="C967" s="27">
        <v>2.6134389999999996</v>
      </c>
      <c r="D967" s="27">
        <v>7.1813099999999999</v>
      </c>
      <c r="E967" s="39"/>
      <c r="F967" s="27">
        <v>2.6124629999999982</v>
      </c>
      <c r="G967" s="27">
        <v>1.4581059999999999</v>
      </c>
      <c r="H967" s="22"/>
    </row>
    <row r="968" spans="3:8" x14ac:dyDescent="0.25">
      <c r="C968" s="27">
        <v>2.6161549999999991</v>
      </c>
      <c r="D968" s="27">
        <v>7.1374649999999997</v>
      </c>
      <c r="E968" s="39"/>
      <c r="F968" s="27">
        <v>2.6151789999999977</v>
      </c>
      <c r="G968" s="27">
        <v>1.452534</v>
      </c>
      <c r="H968" s="22"/>
    </row>
    <row r="969" spans="3:8" x14ac:dyDescent="0.25">
      <c r="C969" s="27">
        <v>2.6188750000000027</v>
      </c>
      <c r="D969" s="27">
        <v>7.0952960000000003</v>
      </c>
      <c r="E969" s="39"/>
      <c r="F969" s="27">
        <v>2.6178990000000013</v>
      </c>
      <c r="G969" s="27">
        <v>1.4452510000000001</v>
      </c>
      <c r="H969" s="22"/>
    </row>
    <row r="970" spans="3:8" x14ac:dyDescent="0.25">
      <c r="C970" s="27">
        <v>2.6215910000000022</v>
      </c>
      <c r="D970" s="27">
        <v>7.0526340000000003</v>
      </c>
      <c r="E970" s="39"/>
      <c r="F970" s="27">
        <v>2.6206150000000008</v>
      </c>
      <c r="G970" s="27">
        <v>1.43899</v>
      </c>
      <c r="H970" s="22"/>
    </row>
    <row r="971" spans="3:8" x14ac:dyDescent="0.25">
      <c r="C971" s="27">
        <v>2.6243070000000017</v>
      </c>
      <c r="D971" s="27">
        <v>7.0132729999999999</v>
      </c>
      <c r="E971" s="39"/>
      <c r="F971" s="27">
        <v>2.6233310000000003</v>
      </c>
      <c r="G971" s="27">
        <v>1.4317</v>
      </c>
      <c r="H971" s="22"/>
    </row>
    <row r="972" spans="3:8" x14ac:dyDescent="0.25">
      <c r="C972" s="27">
        <v>2.6270270000000053</v>
      </c>
      <c r="D972" s="27">
        <v>6.9708779999999999</v>
      </c>
      <c r="E972" s="39"/>
      <c r="F972" s="27">
        <v>2.6260509999999968</v>
      </c>
      <c r="G972" s="27">
        <v>1.4276869999999999</v>
      </c>
      <c r="H972" s="22"/>
    </row>
    <row r="973" spans="3:8" x14ac:dyDescent="0.25">
      <c r="C973" s="27">
        <v>2.6297430000000048</v>
      </c>
      <c r="D973" s="27">
        <v>6.9301870000000001</v>
      </c>
      <c r="E973" s="39"/>
      <c r="F973" s="27">
        <v>2.6287669999999963</v>
      </c>
      <c r="G973" s="27">
        <v>1.4222939999999999</v>
      </c>
      <c r="H973" s="22"/>
    </row>
    <row r="974" spans="3:8" x14ac:dyDescent="0.25">
      <c r="C974" s="27">
        <v>2.6324590000000043</v>
      </c>
      <c r="D974" s="27">
        <v>6.8893659999999999</v>
      </c>
      <c r="E974" s="39"/>
      <c r="F974" s="27">
        <v>2.6314829999999958</v>
      </c>
      <c r="G974" s="27">
        <v>1.4145570000000001</v>
      </c>
      <c r="H974" s="22"/>
    </row>
    <row r="975" spans="3:8" x14ac:dyDescent="0.25">
      <c r="C975" s="27">
        <v>2.6351790000000008</v>
      </c>
      <c r="D975" s="27">
        <v>6.8484379999999998</v>
      </c>
      <c r="E975" s="39"/>
      <c r="F975" s="27">
        <v>2.6342029999999994</v>
      </c>
      <c r="G975" s="27">
        <v>1.406614</v>
      </c>
      <c r="H975" s="22"/>
    </row>
    <row r="976" spans="3:8" x14ac:dyDescent="0.25">
      <c r="C976" s="27">
        <v>2.6378950000000003</v>
      </c>
      <c r="D976" s="27">
        <v>6.8062620000000003</v>
      </c>
      <c r="E976" s="39"/>
      <c r="F976" s="27">
        <v>2.6369189999999989</v>
      </c>
      <c r="G976" s="27">
        <v>1.4005669999999999</v>
      </c>
      <c r="H976" s="22"/>
    </row>
    <row r="977" spans="3:8" x14ac:dyDescent="0.25">
      <c r="C977" s="27">
        <v>2.6406109999999998</v>
      </c>
      <c r="D977" s="27">
        <v>6.7675460000000003</v>
      </c>
      <c r="E977" s="39"/>
      <c r="F977" s="27">
        <v>2.6396349999999984</v>
      </c>
      <c r="G977" s="27">
        <v>1.3942559999999999</v>
      </c>
      <c r="H977" s="22"/>
    </row>
    <row r="978" spans="3:8" x14ac:dyDescent="0.25">
      <c r="C978" s="27">
        <v>2.6433310000000034</v>
      </c>
      <c r="D978" s="27">
        <v>6.7276740000000004</v>
      </c>
      <c r="E978" s="39"/>
      <c r="F978" s="27">
        <v>2.642355000000002</v>
      </c>
      <c r="G978" s="27">
        <v>1.3876850000000001</v>
      </c>
      <c r="H978" s="22"/>
    </row>
    <row r="979" spans="3:8" x14ac:dyDescent="0.25">
      <c r="C979" s="27">
        <v>2.6460470000000029</v>
      </c>
      <c r="D979" s="27">
        <v>6.6893149999999997</v>
      </c>
      <c r="E979" s="39"/>
      <c r="F979" s="27">
        <v>2.6450710000000015</v>
      </c>
      <c r="G979" s="27">
        <v>1.383151</v>
      </c>
      <c r="H979" s="22"/>
    </row>
    <row r="980" spans="3:8" x14ac:dyDescent="0.25">
      <c r="C980" s="27">
        <v>2.6487630000000024</v>
      </c>
      <c r="D980" s="27">
        <v>6.6479270000000001</v>
      </c>
      <c r="E980" s="39"/>
      <c r="F980" s="27">
        <v>2.647790999999998</v>
      </c>
      <c r="G980" s="27">
        <v>1.378498</v>
      </c>
      <c r="H980" s="22"/>
    </row>
    <row r="981" spans="3:8" x14ac:dyDescent="0.25">
      <c r="C981" s="27">
        <v>2.6514829999999989</v>
      </c>
      <c r="D981" s="27">
        <v>6.6080170000000003</v>
      </c>
      <c r="E981" s="39"/>
      <c r="F981" s="27">
        <v>2.6505069999999975</v>
      </c>
      <c r="G981" s="27">
        <v>1.3718399999999999</v>
      </c>
      <c r="H981" s="22"/>
    </row>
    <row r="982" spans="3:8" x14ac:dyDescent="0.25">
      <c r="C982" s="27">
        <v>2.6541989999999984</v>
      </c>
      <c r="D982" s="27">
        <v>6.5688969999999998</v>
      </c>
      <c r="E982" s="39"/>
      <c r="F982" s="27">
        <v>2.653222999999997</v>
      </c>
      <c r="G982" s="27">
        <v>1.3660600000000001</v>
      </c>
      <c r="H982" s="22"/>
    </row>
    <row r="983" spans="3:8" x14ac:dyDescent="0.25">
      <c r="C983" s="27">
        <v>2.656915000000005</v>
      </c>
      <c r="D983" s="27">
        <v>6.5305200000000001</v>
      </c>
      <c r="E983" s="39"/>
      <c r="F983" s="27">
        <v>2.6559430000000006</v>
      </c>
      <c r="G983" s="27">
        <v>1.3595980000000001</v>
      </c>
      <c r="H983" s="22"/>
    </row>
    <row r="984" spans="3:8" x14ac:dyDescent="0.25">
      <c r="C984" s="27">
        <v>2.6596350000000015</v>
      </c>
      <c r="D984" s="27">
        <v>6.491142</v>
      </c>
      <c r="E984" s="39"/>
      <c r="F984" s="27">
        <v>2.6586590000000001</v>
      </c>
      <c r="G984" s="27">
        <v>1.3542650000000001</v>
      </c>
      <c r="H984" s="22"/>
    </row>
    <row r="985" spans="3:8" x14ac:dyDescent="0.25">
      <c r="C985" s="27">
        <v>2.662351000000001</v>
      </c>
      <c r="D985" s="27">
        <v>6.4524299999999997</v>
      </c>
      <c r="E985" s="39"/>
      <c r="F985" s="27">
        <v>2.6613749999999996</v>
      </c>
      <c r="G985" s="27">
        <v>1.3480350000000001</v>
      </c>
      <c r="H985" s="22"/>
    </row>
    <row r="986" spans="3:8" x14ac:dyDescent="0.25">
      <c r="C986" s="27">
        <v>2.6650670000000005</v>
      </c>
      <c r="D986" s="27">
        <v>6.4154330000000002</v>
      </c>
      <c r="E986" s="39"/>
      <c r="F986" s="27">
        <v>2.6640949999999961</v>
      </c>
      <c r="G986" s="27">
        <v>1.345469</v>
      </c>
      <c r="H986" s="22"/>
    </row>
    <row r="987" spans="3:8" x14ac:dyDescent="0.25">
      <c r="C987" s="27">
        <v>2.6677870000000041</v>
      </c>
      <c r="D987" s="27">
        <v>6.376207</v>
      </c>
      <c r="E987" s="39"/>
      <c r="F987" s="27">
        <v>2.6668109999999956</v>
      </c>
      <c r="G987" s="27">
        <v>1.34127</v>
      </c>
      <c r="H987" s="22"/>
    </row>
    <row r="988" spans="3:8" x14ac:dyDescent="0.25">
      <c r="C988" s="27">
        <v>2.6705030000000036</v>
      </c>
      <c r="D988" s="27">
        <v>6.3395700000000001</v>
      </c>
      <c r="E988" s="39"/>
      <c r="F988" s="27">
        <v>2.6695270000000022</v>
      </c>
      <c r="G988" s="27">
        <v>1.3369500000000001</v>
      </c>
      <c r="H988" s="22"/>
    </row>
    <row r="989" spans="3:8" x14ac:dyDescent="0.25">
      <c r="C989" s="27">
        <v>2.6732190000000031</v>
      </c>
      <c r="D989" s="27">
        <v>6.3019540000000003</v>
      </c>
      <c r="E989" s="39"/>
      <c r="F989" s="27">
        <v>2.6722469999999987</v>
      </c>
      <c r="G989" s="27">
        <v>1.3349299999999999</v>
      </c>
      <c r="H989" s="22"/>
    </row>
    <row r="990" spans="3:8" x14ac:dyDescent="0.25">
      <c r="C990" s="27">
        <v>2.6759389999999996</v>
      </c>
      <c r="D990" s="27">
        <v>6.2642600000000002</v>
      </c>
      <c r="E990" s="39"/>
      <c r="F990" s="27">
        <v>2.6749629999999982</v>
      </c>
      <c r="G990" s="27">
        <v>1.3335159999999999</v>
      </c>
      <c r="H990" s="22"/>
    </row>
    <row r="991" spans="3:8" x14ac:dyDescent="0.25">
      <c r="C991" s="27">
        <v>2.6786549999999991</v>
      </c>
      <c r="D991" s="27">
        <v>6.2282409999999997</v>
      </c>
      <c r="E991" s="39"/>
      <c r="F991" s="27">
        <v>2.6776789999999977</v>
      </c>
      <c r="G991" s="27">
        <v>1.329664</v>
      </c>
      <c r="H991" s="22"/>
    </row>
    <row r="992" spans="3:8" x14ac:dyDescent="0.25">
      <c r="C992" s="27">
        <v>2.6813709999999986</v>
      </c>
      <c r="D992" s="27">
        <v>6.1923859999999999</v>
      </c>
      <c r="E992" s="39"/>
      <c r="F992" s="27">
        <v>2.6803990000000013</v>
      </c>
      <c r="G992" s="27">
        <v>1.326511</v>
      </c>
      <c r="H992" s="22"/>
    </row>
    <row r="993" spans="3:8" x14ac:dyDescent="0.25">
      <c r="C993" s="27">
        <v>2.6840910000000022</v>
      </c>
      <c r="D993" s="27">
        <v>6.1559309999999998</v>
      </c>
      <c r="E993" s="39"/>
      <c r="F993" s="27">
        <v>2.6831150000000008</v>
      </c>
      <c r="G993" s="27">
        <v>1.325987</v>
      </c>
      <c r="H993" s="22"/>
    </row>
    <row r="994" spans="3:8" x14ac:dyDescent="0.25">
      <c r="C994" s="27">
        <v>2.6868070000000017</v>
      </c>
      <c r="D994" s="27">
        <v>6.1210680000000002</v>
      </c>
      <c r="E994" s="39"/>
      <c r="F994" s="27">
        <v>2.6858310000000003</v>
      </c>
      <c r="G994" s="27">
        <v>1.320273</v>
      </c>
      <c r="H994" s="22"/>
    </row>
    <row r="995" spans="3:8" x14ac:dyDescent="0.25">
      <c r="C995" s="27">
        <v>2.6895230000000012</v>
      </c>
      <c r="D995" s="27">
        <v>6.0871909999999998</v>
      </c>
      <c r="E995" s="39"/>
      <c r="F995" s="27">
        <v>2.6885509999999968</v>
      </c>
      <c r="G995" s="27">
        <v>1.3138129999999999</v>
      </c>
      <c r="H995" s="22"/>
    </row>
    <row r="996" spans="3:8" x14ac:dyDescent="0.25">
      <c r="C996" s="27">
        <v>2.6922430000000048</v>
      </c>
      <c r="D996" s="27">
        <v>6.0518359999999998</v>
      </c>
      <c r="E996" s="39"/>
      <c r="F996" s="27">
        <v>2.6912669999999963</v>
      </c>
      <c r="G996" s="27">
        <v>1.3099209999999999</v>
      </c>
      <c r="H996" s="22"/>
    </row>
    <row r="997" spans="3:8" x14ac:dyDescent="0.25">
      <c r="C997" s="27">
        <v>2.6949590000000043</v>
      </c>
      <c r="D997" s="27">
        <v>6.0168699999999999</v>
      </c>
      <c r="E997" s="39"/>
      <c r="F997" s="27">
        <v>2.6939829999999958</v>
      </c>
      <c r="G997" s="27">
        <v>1.3069539999999999</v>
      </c>
      <c r="H997" s="22"/>
    </row>
    <row r="998" spans="3:8" x14ac:dyDescent="0.25">
      <c r="C998" s="27">
        <v>2.6976790000000008</v>
      </c>
      <c r="D998" s="27">
        <v>5.9817970000000003</v>
      </c>
      <c r="E998" s="39"/>
      <c r="F998" s="27">
        <v>2.6967029999999994</v>
      </c>
      <c r="G998" s="27">
        <v>1.3034859999999999</v>
      </c>
      <c r="H998" s="22"/>
    </row>
    <row r="999" spans="3:8" x14ac:dyDescent="0.25">
      <c r="C999" s="27">
        <v>2.7003950000000003</v>
      </c>
      <c r="D999" s="27">
        <v>5.9487399999999999</v>
      </c>
      <c r="E999" s="39"/>
      <c r="F999" s="27">
        <v>2.6994189999999989</v>
      </c>
      <c r="G999" s="27">
        <v>1.3015220000000001</v>
      </c>
      <c r="H999" s="22"/>
    </row>
    <row r="1000" spans="3:8" x14ac:dyDescent="0.25">
      <c r="C1000" s="27">
        <v>2.7031109999999998</v>
      </c>
      <c r="D1000" s="27">
        <v>5.9149269999999996</v>
      </c>
      <c r="E1000" s="39"/>
      <c r="F1000" s="27">
        <v>2.7021390000000025</v>
      </c>
      <c r="G1000" s="27">
        <v>1.2963990000000001</v>
      </c>
      <c r="H1000" s="22"/>
    </row>
    <row r="1001" spans="3:8" x14ac:dyDescent="0.25">
      <c r="C1001" s="27">
        <v>2.7058310000000034</v>
      </c>
      <c r="D1001" s="27">
        <v>5.8814669999999998</v>
      </c>
      <c r="E1001" s="39"/>
      <c r="F1001" s="27">
        <v>2.704855000000002</v>
      </c>
      <c r="G1001" s="27">
        <v>1.2927599999999999</v>
      </c>
      <c r="H1001" s="22"/>
    </row>
    <row r="1002" spans="3:8" x14ac:dyDescent="0.25">
      <c r="C1002" s="27">
        <v>2.7085470000000029</v>
      </c>
      <c r="D1002" s="27">
        <v>5.849704</v>
      </c>
      <c r="E1002" s="39"/>
      <c r="F1002" s="27">
        <v>2.7075710000000015</v>
      </c>
      <c r="G1002" s="27">
        <v>1.288543</v>
      </c>
      <c r="H1002" s="22"/>
    </row>
    <row r="1003" spans="3:8" x14ac:dyDescent="0.25">
      <c r="C1003" s="27">
        <v>2.7112630000000024</v>
      </c>
      <c r="D1003" s="27">
        <v>5.8181219999999998</v>
      </c>
      <c r="E1003" s="39"/>
      <c r="F1003" s="27">
        <v>2.710290999999998</v>
      </c>
      <c r="G1003" s="27">
        <v>1.2835380000000001</v>
      </c>
      <c r="H1003" s="22"/>
    </row>
    <row r="1004" spans="3:8" x14ac:dyDescent="0.25">
      <c r="C1004" s="27">
        <v>2.7139829999999989</v>
      </c>
      <c r="D1004" s="27">
        <v>5.7854109999999999</v>
      </c>
      <c r="E1004" s="39"/>
      <c r="F1004" s="27">
        <v>2.7130069999999975</v>
      </c>
      <c r="G1004" s="27">
        <v>1.278044</v>
      </c>
      <c r="H1004" s="22"/>
    </row>
    <row r="1005" spans="3:8" x14ac:dyDescent="0.25">
      <c r="C1005" s="27">
        <v>2.7166989999999984</v>
      </c>
      <c r="D1005" s="27">
        <v>5.7536579999999997</v>
      </c>
      <c r="E1005" s="39"/>
      <c r="F1005" s="27">
        <v>2.715722999999997</v>
      </c>
      <c r="G1005" s="27">
        <v>1.2740590000000001</v>
      </c>
      <c r="H1005" s="22"/>
    </row>
    <row r="1006" spans="3:8" x14ac:dyDescent="0.25">
      <c r="C1006" s="27">
        <v>2.719415000000005</v>
      </c>
      <c r="D1006" s="27">
        <v>5.7220690000000003</v>
      </c>
      <c r="E1006" s="39"/>
      <c r="F1006" s="27">
        <v>2.7184430000000006</v>
      </c>
      <c r="G1006" s="27">
        <v>1.2701260000000001</v>
      </c>
      <c r="H1006" s="22"/>
    </row>
    <row r="1007" spans="3:8" x14ac:dyDescent="0.25">
      <c r="C1007" s="27">
        <v>2.7221350000000015</v>
      </c>
      <c r="D1007" s="27">
        <v>5.6893820000000002</v>
      </c>
      <c r="E1007" s="39"/>
      <c r="F1007" s="27">
        <v>2.7211590000000001</v>
      </c>
      <c r="G1007" s="27">
        <v>1.265153</v>
      </c>
      <c r="H1007" s="22"/>
    </row>
    <row r="1008" spans="3:8" x14ac:dyDescent="0.25">
      <c r="C1008" s="27">
        <v>2.724851000000001</v>
      </c>
      <c r="D1008" s="27">
        <v>5.6586169999999996</v>
      </c>
      <c r="E1008" s="39"/>
      <c r="F1008" s="27">
        <v>2.7238749999999996</v>
      </c>
      <c r="G1008" s="27">
        <v>1.259333</v>
      </c>
      <c r="H1008" s="22"/>
    </row>
    <row r="1009" spans="3:8" x14ac:dyDescent="0.25">
      <c r="C1009" s="27">
        <v>2.7275670000000005</v>
      </c>
      <c r="D1009" s="27">
        <v>5.6279170000000001</v>
      </c>
      <c r="E1009" s="39"/>
      <c r="F1009" s="27">
        <v>2.7265949999999961</v>
      </c>
      <c r="G1009" s="27">
        <v>1.255414</v>
      </c>
      <c r="H1009" s="22"/>
    </row>
    <row r="1010" spans="3:8" x14ac:dyDescent="0.25">
      <c r="C1010" s="27">
        <v>2.7302870000000041</v>
      </c>
      <c r="D1010" s="27">
        <v>5.5976559999999997</v>
      </c>
      <c r="E1010" s="39"/>
      <c r="F1010" s="27">
        <v>2.7293109999999956</v>
      </c>
      <c r="G1010" s="27">
        <v>1.2519750000000001</v>
      </c>
      <c r="H1010" s="22"/>
    </row>
    <row r="1011" spans="3:8" x14ac:dyDescent="0.25">
      <c r="C1011" s="27">
        <v>2.7330030000000036</v>
      </c>
      <c r="D1011" s="27">
        <v>5.5659159999999996</v>
      </c>
      <c r="E1011" s="39"/>
      <c r="F1011" s="27">
        <v>2.7320270000000022</v>
      </c>
      <c r="G1011" s="27">
        <v>1.2477780000000001</v>
      </c>
      <c r="H1011" s="22"/>
    </row>
    <row r="1012" spans="3:8" x14ac:dyDescent="0.25">
      <c r="C1012" s="27">
        <v>2.7357190000000031</v>
      </c>
      <c r="D1012" s="27">
        <v>5.5364599999999999</v>
      </c>
      <c r="E1012" s="39"/>
      <c r="F1012" s="27">
        <v>2.7347469999999987</v>
      </c>
      <c r="G1012" s="27">
        <v>1.243228</v>
      </c>
      <c r="H1012" s="22"/>
    </row>
    <row r="1013" spans="3:8" x14ac:dyDescent="0.25">
      <c r="C1013" s="27">
        <v>2.7384389999999996</v>
      </c>
      <c r="D1013" s="27">
        <v>5.506437</v>
      </c>
      <c r="E1013" s="39"/>
      <c r="F1013" s="27">
        <v>2.7374629999999982</v>
      </c>
      <c r="G1013" s="27">
        <v>1.239628</v>
      </c>
      <c r="H1013" s="22"/>
    </row>
    <row r="1014" spans="3:8" x14ac:dyDescent="0.25">
      <c r="C1014" s="27">
        <v>2.7411549999999991</v>
      </c>
      <c r="D1014" s="27">
        <v>5.4746889999999997</v>
      </c>
      <c r="E1014" s="39"/>
      <c r="F1014" s="27">
        <v>2.7401789999999977</v>
      </c>
      <c r="G1014" s="27">
        <v>1.2364189999999999</v>
      </c>
      <c r="H1014" s="22"/>
    </row>
    <row r="1015" spans="3:8" x14ac:dyDescent="0.25">
      <c r="C1015" s="27">
        <v>2.7438709999999986</v>
      </c>
      <c r="D1015" s="27">
        <v>5.4450089999999998</v>
      </c>
      <c r="E1015" s="39"/>
      <c r="F1015" s="27">
        <v>2.7428990000000013</v>
      </c>
      <c r="G1015" s="27">
        <v>1.2322230000000001</v>
      </c>
      <c r="H1015" s="22"/>
    </row>
    <row r="1016" spans="3:8" x14ac:dyDescent="0.25">
      <c r="C1016" s="27">
        <v>2.7465910000000022</v>
      </c>
      <c r="D1016" s="27">
        <v>5.4143869999999996</v>
      </c>
      <c r="E1016" s="39"/>
      <c r="F1016" s="27">
        <v>2.7456150000000008</v>
      </c>
      <c r="G1016" s="27">
        <v>1.225867</v>
      </c>
      <c r="H1016" s="22"/>
    </row>
    <row r="1017" spans="3:8" x14ac:dyDescent="0.25">
      <c r="C1017" s="27">
        <v>2.7493070000000017</v>
      </c>
      <c r="D1017" s="27">
        <v>5.3843500000000004</v>
      </c>
      <c r="E1017" s="39"/>
      <c r="F1017" s="27">
        <v>2.7483310000000003</v>
      </c>
      <c r="G1017" s="27">
        <v>1.2215929999999999</v>
      </c>
      <c r="H1017" s="22"/>
    </row>
    <row r="1018" spans="3:8" x14ac:dyDescent="0.25">
      <c r="C1018" s="27">
        <v>2.7520230000000012</v>
      </c>
      <c r="D1018" s="27">
        <v>5.355308</v>
      </c>
      <c r="E1018" s="39"/>
      <c r="F1018" s="27">
        <v>2.7510509999999968</v>
      </c>
      <c r="G1018" s="27">
        <v>1.217425</v>
      </c>
      <c r="H1018" s="22"/>
    </row>
    <row r="1019" spans="3:8" x14ac:dyDescent="0.25">
      <c r="C1019" s="27">
        <v>2.7547430000000048</v>
      </c>
      <c r="D1019" s="27">
        <v>5.3255619999999997</v>
      </c>
      <c r="E1019" s="39"/>
      <c r="F1019" s="27">
        <v>2.7537669999999963</v>
      </c>
      <c r="G1019" s="27">
        <v>1.2139960000000001</v>
      </c>
      <c r="H1019" s="22"/>
    </row>
    <row r="1020" spans="3:8" x14ac:dyDescent="0.25">
      <c r="C1020" s="27">
        <v>2.7574590000000043</v>
      </c>
      <c r="D1020" s="27">
        <v>5.2951940000000004</v>
      </c>
      <c r="E1020" s="39"/>
      <c r="F1020" s="27">
        <v>2.7564869999999999</v>
      </c>
      <c r="G1020" s="27">
        <v>1.2095940000000001</v>
      </c>
      <c r="H1020" s="22"/>
    </row>
    <row r="1021" spans="3:8" x14ac:dyDescent="0.25">
      <c r="C1021" s="27">
        <v>2.7601750000000038</v>
      </c>
      <c r="D1021" s="27">
        <v>5.2685959999999996</v>
      </c>
      <c r="E1021" s="39"/>
      <c r="F1021" s="27">
        <v>2.7592029999999994</v>
      </c>
      <c r="G1021" s="27">
        <v>1.2042930000000001</v>
      </c>
      <c r="H1021" s="22"/>
    </row>
    <row r="1022" spans="3:8" x14ac:dyDescent="0.25">
      <c r="C1022" s="27">
        <v>2.7628950000000003</v>
      </c>
      <c r="D1022" s="27">
        <v>5.2396640000000003</v>
      </c>
      <c r="E1022" s="39"/>
      <c r="F1022" s="27">
        <v>2.7619189999999989</v>
      </c>
      <c r="G1022" s="27">
        <v>1.2007350000000001</v>
      </c>
      <c r="H1022" s="22"/>
    </row>
    <row r="1023" spans="3:8" x14ac:dyDescent="0.25">
      <c r="C1023" s="27">
        <v>2.7656109999999998</v>
      </c>
      <c r="D1023" s="27">
        <v>5.2109579999999998</v>
      </c>
      <c r="E1023" s="39"/>
      <c r="F1023" s="27">
        <v>2.7646390000000025</v>
      </c>
      <c r="G1023" s="27">
        <v>1.196224</v>
      </c>
      <c r="H1023" s="22"/>
    </row>
    <row r="1024" spans="3:8" x14ac:dyDescent="0.25">
      <c r="C1024" s="27">
        <v>2.7683269999999993</v>
      </c>
      <c r="D1024" s="27">
        <v>5.1811410000000002</v>
      </c>
      <c r="E1024" s="39"/>
      <c r="F1024" s="27">
        <v>2.767355000000002</v>
      </c>
      <c r="G1024" s="27">
        <v>1.1931510000000001</v>
      </c>
      <c r="H1024" s="22"/>
    </row>
    <row r="1025" spans="3:8" x14ac:dyDescent="0.25">
      <c r="C1025" s="27">
        <v>2.7710470000000029</v>
      </c>
      <c r="D1025" s="27">
        <v>5.153683</v>
      </c>
      <c r="E1025" s="39"/>
      <c r="F1025" s="27">
        <v>2.7700710000000015</v>
      </c>
      <c r="G1025" s="27">
        <v>1.1888719999999999</v>
      </c>
      <c r="H1025" s="22"/>
    </row>
    <row r="1026" spans="3:8" x14ac:dyDescent="0.25">
      <c r="C1026" s="27">
        <v>2.7737630000000024</v>
      </c>
      <c r="D1026" s="27">
        <v>5.1278480000000002</v>
      </c>
      <c r="E1026" s="39"/>
      <c r="F1026" s="27">
        <v>2.772790999999998</v>
      </c>
      <c r="G1026" s="27">
        <v>1.1837660000000001</v>
      </c>
      <c r="H1026" s="22"/>
    </row>
    <row r="1027" spans="3:8" x14ac:dyDescent="0.25">
      <c r="C1027" s="27">
        <v>2.7764790000000019</v>
      </c>
      <c r="D1027" s="27">
        <v>5.1021429999999999</v>
      </c>
      <c r="E1027" s="39"/>
      <c r="F1027" s="27">
        <v>2.7755069999999975</v>
      </c>
      <c r="G1027" s="27">
        <v>1.1793309999999999</v>
      </c>
      <c r="H1027" s="22"/>
    </row>
    <row r="1028" spans="3:8" x14ac:dyDescent="0.25">
      <c r="C1028" s="27">
        <v>2.7791989999999984</v>
      </c>
      <c r="D1028" s="27">
        <v>5.0744020000000001</v>
      </c>
      <c r="E1028" s="39"/>
      <c r="F1028" s="27">
        <v>2.778222999999997</v>
      </c>
      <c r="G1028" s="27">
        <v>1.175789</v>
      </c>
      <c r="H1028" s="22"/>
    </row>
    <row r="1029" spans="3:8" x14ac:dyDescent="0.25">
      <c r="C1029" s="27">
        <v>2.781915000000005</v>
      </c>
      <c r="D1029" s="27">
        <v>5.0489670000000002</v>
      </c>
      <c r="E1029" s="39"/>
      <c r="F1029" s="27">
        <v>2.7809430000000006</v>
      </c>
      <c r="G1029" s="27">
        <v>1.1701589999999999</v>
      </c>
      <c r="H1029" s="22"/>
    </row>
    <row r="1030" spans="3:8" x14ac:dyDescent="0.25">
      <c r="C1030" s="27">
        <v>2.7846310000000045</v>
      </c>
      <c r="D1030" s="27">
        <v>5.0228830000000002</v>
      </c>
      <c r="E1030" s="39"/>
      <c r="F1030" s="27">
        <v>2.7836590000000001</v>
      </c>
      <c r="G1030" s="27">
        <v>1.16689</v>
      </c>
      <c r="H1030" s="22"/>
    </row>
    <row r="1031" spans="3:8" x14ac:dyDescent="0.25">
      <c r="C1031" s="27">
        <v>2.787351000000001</v>
      </c>
      <c r="D1031" s="27">
        <v>4.9968399999999997</v>
      </c>
      <c r="E1031" s="39"/>
      <c r="F1031" s="27">
        <v>2.7863749999999996</v>
      </c>
      <c r="G1031" s="27">
        <v>1.16645</v>
      </c>
      <c r="H1031" s="22"/>
    </row>
    <row r="1032" spans="3:8" x14ac:dyDescent="0.25">
      <c r="C1032" s="27">
        <v>2.7900670000000005</v>
      </c>
      <c r="D1032" s="27">
        <v>4.9704860000000002</v>
      </c>
      <c r="E1032" s="39"/>
      <c r="F1032" s="27">
        <v>2.7890949999999961</v>
      </c>
      <c r="G1032" s="27">
        <v>1.1621490000000001</v>
      </c>
      <c r="H1032" s="22"/>
    </row>
    <row r="1033" spans="3:8" x14ac:dyDescent="0.25">
      <c r="C1033" s="27">
        <v>2.792783</v>
      </c>
      <c r="D1033" s="27">
        <v>4.9452280000000002</v>
      </c>
      <c r="E1033" s="39"/>
      <c r="F1033" s="27">
        <v>2.7918109999999956</v>
      </c>
      <c r="G1033" s="27">
        <v>1.158067</v>
      </c>
      <c r="H1033" s="22"/>
    </row>
    <row r="1034" spans="3:8" x14ac:dyDescent="0.25">
      <c r="C1034" s="27">
        <v>2.7955030000000036</v>
      </c>
      <c r="D1034" s="27">
        <v>4.9201649999999999</v>
      </c>
      <c r="E1034" s="39"/>
      <c r="F1034" s="27">
        <v>2.7945270000000022</v>
      </c>
      <c r="G1034" s="27">
        <v>1.153632</v>
      </c>
      <c r="H1034" s="22"/>
    </row>
    <row r="1035" spans="3:8" x14ac:dyDescent="0.25">
      <c r="C1035" s="27">
        <v>2.7982190000000031</v>
      </c>
      <c r="D1035" s="27">
        <v>4.8957470000000001</v>
      </c>
      <c r="E1035" s="39"/>
      <c r="F1035" s="27">
        <v>2.7972469999999987</v>
      </c>
      <c r="G1035" s="27">
        <v>1.151356</v>
      </c>
      <c r="H1035" s="22"/>
    </row>
    <row r="1036" spans="3:8" x14ac:dyDescent="0.25">
      <c r="C1036" s="27">
        <v>2.8009350000000026</v>
      </c>
      <c r="D1036" s="27">
        <v>4.8696099999999998</v>
      </c>
      <c r="E1036" s="39"/>
      <c r="F1036" s="27">
        <v>2.7999629999999982</v>
      </c>
      <c r="G1036" s="27">
        <v>1.1477470000000001</v>
      </c>
      <c r="H1036" s="22"/>
    </row>
    <row r="1037" spans="3:8" x14ac:dyDescent="0.25">
      <c r="C1037" s="27">
        <v>2.8036549999999991</v>
      </c>
      <c r="D1037" s="27">
        <v>4.8458779999999999</v>
      </c>
      <c r="E1037" s="39"/>
      <c r="F1037" s="27">
        <v>2.8026789999999977</v>
      </c>
      <c r="G1037" s="27">
        <v>1.1422950000000001</v>
      </c>
      <c r="H1037" s="22"/>
    </row>
    <row r="1038" spans="3:8" x14ac:dyDescent="0.25">
      <c r="C1038" s="27">
        <v>2.8063709999999986</v>
      </c>
      <c r="D1038" s="27">
        <v>4.8224010000000002</v>
      </c>
      <c r="E1038" s="39"/>
      <c r="F1038" s="27">
        <v>2.8053990000000013</v>
      </c>
      <c r="G1038" s="27">
        <v>1.1386069999999999</v>
      </c>
      <c r="H1038" s="22"/>
    </row>
    <row r="1039" spans="3:8" x14ac:dyDescent="0.25">
      <c r="C1039" s="27">
        <v>2.8090870000000052</v>
      </c>
      <c r="D1039" s="27">
        <v>4.7976789999999996</v>
      </c>
      <c r="E1039" s="39"/>
      <c r="F1039" s="27">
        <v>2.8081150000000008</v>
      </c>
      <c r="G1039" s="27">
        <v>1.132128</v>
      </c>
      <c r="H1039" s="22"/>
    </row>
    <row r="1040" spans="3:8" x14ac:dyDescent="0.25">
      <c r="C1040" s="27">
        <v>2.8118070000000017</v>
      </c>
      <c r="D1040" s="27">
        <v>4.7731690000000002</v>
      </c>
      <c r="E1040" s="39"/>
      <c r="F1040" s="27">
        <v>2.8108349999999973</v>
      </c>
      <c r="G1040" s="27">
        <v>1.1275090000000001</v>
      </c>
      <c r="H1040" s="22"/>
    </row>
    <row r="1041" spans="3:8" x14ac:dyDescent="0.25">
      <c r="C1041" s="27">
        <v>2.8145230000000012</v>
      </c>
      <c r="D1041" s="27">
        <v>4.7474160000000003</v>
      </c>
      <c r="E1041" s="39"/>
      <c r="F1041" s="27">
        <v>2.8135509999999968</v>
      </c>
      <c r="G1041" s="27">
        <v>1.1237950000000001</v>
      </c>
      <c r="H1041" s="22"/>
    </row>
    <row r="1042" spans="3:8" x14ac:dyDescent="0.25">
      <c r="C1042" s="27">
        <v>2.8172390000000007</v>
      </c>
      <c r="D1042" s="27">
        <v>4.7234540000000003</v>
      </c>
      <c r="E1042" s="39"/>
      <c r="F1042" s="27">
        <v>2.8162669999999963</v>
      </c>
      <c r="G1042" s="27">
        <v>1.121216</v>
      </c>
      <c r="H1042" s="22"/>
    </row>
    <row r="1043" spans="3:8" x14ac:dyDescent="0.25">
      <c r="C1043" s="27">
        <v>2.8199590000000043</v>
      </c>
      <c r="D1043" s="27">
        <v>4.7013860000000003</v>
      </c>
      <c r="E1043" s="39"/>
      <c r="F1043" s="27">
        <v>2.8189869999999999</v>
      </c>
      <c r="G1043" s="27">
        <v>1.118476</v>
      </c>
      <c r="H1043" s="22"/>
    </row>
    <row r="1044" spans="3:8" x14ac:dyDescent="0.25">
      <c r="C1044" s="27">
        <v>2.8226750000000038</v>
      </c>
      <c r="D1044" s="27">
        <v>4.6790479999999999</v>
      </c>
      <c r="E1044" s="39"/>
      <c r="F1044" s="27">
        <v>2.8217029999999994</v>
      </c>
      <c r="G1044" s="27">
        <v>1.11496</v>
      </c>
      <c r="H1044" s="22"/>
    </row>
    <row r="1045" spans="3:8" x14ac:dyDescent="0.25">
      <c r="C1045" s="27">
        <v>2.8253910000000033</v>
      </c>
      <c r="D1045" s="27">
        <v>4.6553839999999997</v>
      </c>
      <c r="E1045" s="39"/>
      <c r="F1045" s="27">
        <v>2.8244189999999989</v>
      </c>
      <c r="G1045" s="27">
        <v>1.1104369999999999</v>
      </c>
      <c r="H1045" s="22"/>
    </row>
    <row r="1046" spans="3:8" x14ac:dyDescent="0.25">
      <c r="C1046" s="27">
        <v>2.8281109999999998</v>
      </c>
      <c r="D1046" s="27">
        <v>4.6317630000000003</v>
      </c>
      <c r="E1046" s="39"/>
      <c r="F1046" s="27">
        <v>2.8271390000000025</v>
      </c>
      <c r="G1046" s="27">
        <v>1.1047800000000001</v>
      </c>
      <c r="H1046" s="22"/>
    </row>
    <row r="1047" spans="3:8" x14ac:dyDescent="0.25">
      <c r="C1047" s="27">
        <v>2.8308269999999993</v>
      </c>
      <c r="D1047" s="27">
        <v>4.6093669999999998</v>
      </c>
      <c r="E1047" s="39"/>
      <c r="F1047" s="27">
        <v>2.829855000000002</v>
      </c>
      <c r="G1047" s="27">
        <v>1.1004970000000001</v>
      </c>
      <c r="H1047" s="22"/>
    </row>
    <row r="1048" spans="3:8" x14ac:dyDescent="0.25">
      <c r="C1048" s="27">
        <v>2.8335429999999988</v>
      </c>
      <c r="D1048" s="27">
        <v>4.5878110000000003</v>
      </c>
      <c r="E1048" s="39"/>
      <c r="F1048" s="27">
        <v>2.8325710000000015</v>
      </c>
      <c r="G1048" s="27">
        <v>1.0977859999999999</v>
      </c>
      <c r="H1048" s="22"/>
    </row>
    <row r="1049" spans="3:8" x14ac:dyDescent="0.25">
      <c r="C1049" s="27">
        <v>2.8362630000000024</v>
      </c>
      <c r="D1049" s="27">
        <v>4.5665750000000003</v>
      </c>
      <c r="E1049" s="39"/>
      <c r="F1049" s="27">
        <v>2.835290999999998</v>
      </c>
      <c r="G1049" s="27">
        <v>1.094848</v>
      </c>
      <c r="H1049" s="22"/>
    </row>
    <row r="1050" spans="3:8" x14ac:dyDescent="0.25">
      <c r="C1050" s="27">
        <v>2.8389790000000019</v>
      </c>
      <c r="D1050" s="27">
        <v>4.5455319999999997</v>
      </c>
      <c r="E1050" s="39"/>
      <c r="F1050" s="27">
        <v>2.8380069999999975</v>
      </c>
      <c r="G1050" s="27">
        <v>1.08958</v>
      </c>
      <c r="H1050" s="22"/>
    </row>
    <row r="1051" spans="3:8" x14ac:dyDescent="0.25">
      <c r="C1051" s="27">
        <v>2.8416950000000014</v>
      </c>
      <c r="D1051" s="27">
        <v>4.524197</v>
      </c>
      <c r="E1051" s="39"/>
      <c r="F1051" s="27">
        <v>2.840722999999997</v>
      </c>
      <c r="G1051" s="27">
        <v>1.0872280000000001</v>
      </c>
      <c r="H1051" s="22"/>
    </row>
    <row r="1052" spans="3:8" x14ac:dyDescent="0.25">
      <c r="C1052" s="27">
        <v>2.844415000000005</v>
      </c>
      <c r="D1052" s="27">
        <v>4.5002709999999997</v>
      </c>
      <c r="E1052" s="39"/>
      <c r="F1052" s="27">
        <v>2.8434430000000006</v>
      </c>
      <c r="G1052" s="27">
        <v>1.08466</v>
      </c>
      <c r="H1052" s="22"/>
    </row>
    <row r="1053" spans="3:8" x14ac:dyDescent="0.25">
      <c r="C1053" s="27">
        <v>2.8471310000000045</v>
      </c>
      <c r="D1053" s="27">
        <v>4.476585</v>
      </c>
      <c r="E1053" s="39"/>
      <c r="F1053" s="27">
        <v>2.8461590000000001</v>
      </c>
      <c r="G1053" s="27">
        <v>1.0833140000000001</v>
      </c>
      <c r="H1053" s="22"/>
    </row>
    <row r="1054" spans="3:8" x14ac:dyDescent="0.25">
      <c r="C1054" s="27">
        <v>2.849847000000004</v>
      </c>
      <c r="D1054" s="27">
        <v>4.4563800000000002</v>
      </c>
      <c r="E1054" s="39"/>
      <c r="F1054" s="27">
        <v>2.8488749999999996</v>
      </c>
      <c r="G1054" s="27">
        <v>1.082619</v>
      </c>
      <c r="H1054" s="22"/>
    </row>
    <row r="1055" spans="3:8" x14ac:dyDescent="0.25">
      <c r="C1055" s="27">
        <v>2.8525670000000005</v>
      </c>
      <c r="D1055" s="27">
        <v>4.435397</v>
      </c>
      <c r="E1055" s="39"/>
      <c r="F1055" s="27">
        <v>2.8515949999999961</v>
      </c>
      <c r="G1055" s="27">
        <v>1.0815170000000001</v>
      </c>
      <c r="H1055" s="22"/>
    </row>
    <row r="1056" spans="3:8" x14ac:dyDescent="0.25">
      <c r="C1056" s="27">
        <v>2.855283</v>
      </c>
      <c r="D1056" s="27">
        <v>4.4138060000000001</v>
      </c>
      <c r="E1056" s="39"/>
      <c r="F1056" s="27">
        <v>2.8543109999999956</v>
      </c>
      <c r="G1056" s="27">
        <v>1.0782659999999999</v>
      </c>
      <c r="H1056" s="22"/>
    </row>
    <row r="1057" spans="3:8" x14ac:dyDescent="0.25">
      <c r="C1057" s="27">
        <v>2.8579989999999995</v>
      </c>
      <c r="D1057" s="27">
        <v>4.3924060000000003</v>
      </c>
      <c r="E1057" s="39"/>
      <c r="F1057" s="27">
        <v>2.8570270000000022</v>
      </c>
      <c r="G1057" s="27">
        <v>1.0752930000000001</v>
      </c>
      <c r="H1057" s="22"/>
    </row>
    <row r="1058" spans="3:8" x14ac:dyDescent="0.25">
      <c r="C1058" s="27">
        <v>2.8607190000000031</v>
      </c>
      <c r="D1058" s="27">
        <v>4.3698329999999999</v>
      </c>
      <c r="E1058" s="39"/>
      <c r="F1058" s="27">
        <v>2.8597469999999987</v>
      </c>
      <c r="G1058" s="27">
        <v>1.071307</v>
      </c>
      <c r="H1058" s="22"/>
    </row>
    <row r="1059" spans="3:8" x14ac:dyDescent="0.25">
      <c r="C1059" s="27">
        <v>2.8634350000000026</v>
      </c>
      <c r="D1059" s="27">
        <v>4.3454759999999997</v>
      </c>
      <c r="E1059" s="39"/>
      <c r="F1059" s="27">
        <v>2.8624629999999982</v>
      </c>
      <c r="G1059" s="27">
        <v>1.067034</v>
      </c>
      <c r="H1059" s="22"/>
    </row>
    <row r="1060" spans="3:8" x14ac:dyDescent="0.25">
      <c r="C1060" s="27">
        <v>2.8661510000000021</v>
      </c>
      <c r="D1060" s="27">
        <v>4.3241500000000004</v>
      </c>
      <c r="E1060" s="39"/>
      <c r="F1060" s="27">
        <v>2.8651830000000018</v>
      </c>
      <c r="G1060" s="27">
        <v>1.0649930000000001</v>
      </c>
      <c r="H1060" s="22"/>
    </row>
    <row r="1061" spans="3:8" x14ac:dyDescent="0.25">
      <c r="C1061" s="27">
        <v>2.8688709999999986</v>
      </c>
      <c r="D1061" s="27">
        <v>4.3035329999999998</v>
      </c>
      <c r="E1061" s="39"/>
      <c r="F1061" s="27">
        <v>2.8678990000000013</v>
      </c>
      <c r="G1061" s="27">
        <v>1.062675</v>
      </c>
      <c r="H1061" s="22"/>
    </row>
    <row r="1062" spans="3:8" x14ac:dyDescent="0.25">
      <c r="C1062" s="27">
        <v>2.8715870000000052</v>
      </c>
      <c r="D1062" s="27">
        <v>4.2827080000000004</v>
      </c>
      <c r="E1062" s="39"/>
      <c r="F1062" s="27">
        <v>2.8706150000000008</v>
      </c>
      <c r="G1062" s="27">
        <v>1.0594509999999999</v>
      </c>
      <c r="H1062" s="22"/>
    </row>
    <row r="1063" spans="3:8" x14ac:dyDescent="0.25">
      <c r="C1063" s="27">
        <v>2.8743030000000047</v>
      </c>
      <c r="D1063" s="27">
        <v>4.2609510000000004</v>
      </c>
      <c r="E1063" s="39"/>
      <c r="F1063" s="27">
        <v>2.8733349999999973</v>
      </c>
      <c r="G1063" s="27">
        <v>1.0557289999999999</v>
      </c>
      <c r="H1063" s="22"/>
    </row>
    <row r="1064" spans="3:8" x14ac:dyDescent="0.25">
      <c r="C1064" s="27">
        <v>2.8770230000000012</v>
      </c>
      <c r="D1064" s="27">
        <v>4.2390319999999999</v>
      </c>
      <c r="E1064" s="39"/>
      <c r="F1064" s="27">
        <v>2.8760509999999968</v>
      </c>
      <c r="G1064" s="27">
        <v>1.052476</v>
      </c>
      <c r="H1064" s="22"/>
    </row>
    <row r="1065" spans="3:8" x14ac:dyDescent="0.25">
      <c r="C1065" s="27">
        <v>2.8797390000000007</v>
      </c>
      <c r="D1065" s="27">
        <v>4.2181860000000002</v>
      </c>
      <c r="E1065" s="39"/>
      <c r="F1065" s="27">
        <v>2.8787669999999963</v>
      </c>
      <c r="G1065" s="27">
        <v>1.048462</v>
      </c>
      <c r="H1065" s="22"/>
    </row>
    <row r="1066" spans="3:8" x14ac:dyDescent="0.25">
      <c r="C1066" s="27">
        <v>2.8824550000000002</v>
      </c>
      <c r="D1066" s="27">
        <v>4.1959030000000004</v>
      </c>
      <c r="E1066" s="39"/>
      <c r="F1066" s="27">
        <v>2.8814869999999999</v>
      </c>
      <c r="G1066" s="27">
        <v>1.044011</v>
      </c>
      <c r="H1066" s="22"/>
    </row>
    <row r="1067" spans="3:8" x14ac:dyDescent="0.25">
      <c r="C1067" s="27">
        <v>2.8851750000000038</v>
      </c>
      <c r="D1067" s="27">
        <v>4.1764469999999996</v>
      </c>
      <c r="E1067" s="39"/>
      <c r="F1067" s="27">
        <v>2.8842029999999994</v>
      </c>
      <c r="G1067" s="27">
        <v>1.040151</v>
      </c>
      <c r="H1067" s="22"/>
    </row>
    <row r="1068" spans="3:8" x14ac:dyDescent="0.25">
      <c r="C1068" s="27">
        <v>2.8878910000000033</v>
      </c>
      <c r="D1068" s="27">
        <v>4.1570590000000003</v>
      </c>
      <c r="E1068" s="39"/>
      <c r="F1068" s="27">
        <v>2.8869189999999989</v>
      </c>
      <c r="G1068" s="27">
        <v>1.0371619999999999</v>
      </c>
      <c r="H1068" s="22"/>
    </row>
    <row r="1069" spans="3:8" x14ac:dyDescent="0.25">
      <c r="C1069" s="27">
        <v>2.8906070000000028</v>
      </c>
      <c r="D1069" s="27">
        <v>4.137346</v>
      </c>
      <c r="E1069" s="39"/>
      <c r="F1069" s="27">
        <v>2.8896390000000025</v>
      </c>
      <c r="G1069" s="27">
        <v>1.032305</v>
      </c>
      <c r="H1069" s="22"/>
    </row>
    <row r="1070" spans="3:8" x14ac:dyDescent="0.25">
      <c r="C1070" s="27">
        <v>2.8933269999999993</v>
      </c>
      <c r="D1070" s="27">
        <v>4.1181489999999998</v>
      </c>
      <c r="E1070" s="39"/>
      <c r="F1070" s="27">
        <v>2.892355000000002</v>
      </c>
      <c r="G1070" s="27">
        <v>1.02773</v>
      </c>
      <c r="H1070" s="22"/>
    </row>
    <row r="1071" spans="3:8" x14ac:dyDescent="0.25">
      <c r="C1071" s="27">
        <v>2.8960429999999988</v>
      </c>
      <c r="D1071" s="27">
        <v>4.0989269999999998</v>
      </c>
      <c r="E1071" s="39"/>
      <c r="F1071" s="27">
        <v>2.8950710000000015</v>
      </c>
      <c r="G1071" s="27">
        <v>1.024932</v>
      </c>
      <c r="H1071" s="22"/>
    </row>
    <row r="1072" spans="3:8" x14ac:dyDescent="0.25">
      <c r="C1072" s="27">
        <v>2.8987590000000054</v>
      </c>
      <c r="D1072" s="27">
        <v>4.0799620000000001</v>
      </c>
      <c r="E1072" s="39"/>
      <c r="F1072" s="27">
        <v>2.897790999999998</v>
      </c>
      <c r="G1072" s="27">
        <v>1.021576</v>
      </c>
      <c r="H1072" s="22"/>
    </row>
    <row r="1073" spans="3:8" x14ac:dyDescent="0.25">
      <c r="C1073" s="27">
        <v>2.9014790000000019</v>
      </c>
      <c r="D1073" s="27">
        <v>4.061375</v>
      </c>
      <c r="E1073" s="39"/>
      <c r="F1073" s="27">
        <v>2.9005069999999975</v>
      </c>
      <c r="G1073" s="27">
        <v>1.01705</v>
      </c>
      <c r="H1073" s="22"/>
    </row>
    <row r="1074" spans="3:8" x14ac:dyDescent="0.25">
      <c r="C1074" s="27">
        <v>2.9041950000000014</v>
      </c>
      <c r="D1074" s="27">
        <v>4.0449890000000002</v>
      </c>
      <c r="E1074" s="39"/>
      <c r="F1074" s="27">
        <v>2.903222999999997</v>
      </c>
      <c r="G1074" s="27">
        <v>1.0133220000000001</v>
      </c>
      <c r="H1074" s="22"/>
    </row>
    <row r="1075" spans="3:8" x14ac:dyDescent="0.25">
      <c r="C1075" s="27">
        <v>2.9069110000000009</v>
      </c>
      <c r="D1075" s="27">
        <v>4.0256660000000002</v>
      </c>
      <c r="E1075" s="39"/>
      <c r="F1075" s="27">
        <v>2.9059430000000006</v>
      </c>
      <c r="G1075" s="27">
        <v>1.0112380000000001</v>
      </c>
      <c r="H1075" s="22"/>
    </row>
    <row r="1076" spans="3:8" x14ac:dyDescent="0.25">
      <c r="C1076" s="27">
        <v>2.9096310000000045</v>
      </c>
      <c r="D1076" s="27">
        <v>4.0091640000000002</v>
      </c>
      <c r="E1076" s="39"/>
      <c r="F1076" s="27">
        <v>2.9086590000000001</v>
      </c>
      <c r="G1076" s="27">
        <v>1.0075879999999999</v>
      </c>
      <c r="H1076" s="22"/>
    </row>
    <row r="1077" spans="3:8" x14ac:dyDescent="0.25">
      <c r="C1077" s="27">
        <v>2.912347000000004</v>
      </c>
      <c r="D1077" s="27">
        <v>3.9908860000000002</v>
      </c>
      <c r="E1077" s="39"/>
      <c r="F1077" s="27">
        <v>2.9113749999999996</v>
      </c>
      <c r="G1077" s="27">
        <v>1.003236</v>
      </c>
      <c r="H1077" s="22"/>
    </row>
    <row r="1078" spans="3:8" x14ac:dyDescent="0.25">
      <c r="C1078" s="27">
        <v>2.9150630000000035</v>
      </c>
      <c r="D1078" s="27">
        <v>3.971686</v>
      </c>
      <c r="E1078" s="39"/>
      <c r="F1078" s="27">
        <v>2.9140949999999961</v>
      </c>
      <c r="G1078" s="27">
        <v>1.00108</v>
      </c>
      <c r="H1078" s="22"/>
    </row>
    <row r="1079" spans="3:8" x14ac:dyDescent="0.25">
      <c r="C1079" s="27">
        <v>2.917783</v>
      </c>
      <c r="D1079" s="27">
        <v>3.9547650000000001</v>
      </c>
      <c r="E1079" s="39"/>
      <c r="F1079" s="27">
        <v>2.9168109999999956</v>
      </c>
      <c r="G1079" s="27">
        <v>0.99860400000000005</v>
      </c>
      <c r="H1079" s="22"/>
    </row>
    <row r="1080" spans="3:8" x14ac:dyDescent="0.25">
      <c r="C1080" s="27">
        <v>2.9204989999999995</v>
      </c>
      <c r="D1080" s="27">
        <v>3.9381680000000001</v>
      </c>
      <c r="E1080" s="39"/>
      <c r="F1080" s="27">
        <v>2.9195309999999992</v>
      </c>
      <c r="G1080" s="27">
        <v>0.99671299999999996</v>
      </c>
      <c r="H1080" s="22"/>
    </row>
    <row r="1081" spans="3:8" x14ac:dyDescent="0.25">
      <c r="C1081" s="27">
        <v>2.923214999999999</v>
      </c>
      <c r="D1081" s="27">
        <v>3.920849</v>
      </c>
      <c r="E1081" s="39"/>
      <c r="F1081" s="27">
        <v>2.9222469999999987</v>
      </c>
      <c r="G1081" s="27">
        <v>0.99303300000000005</v>
      </c>
      <c r="H1081" s="22"/>
    </row>
    <row r="1082" spans="3:8" x14ac:dyDescent="0.25">
      <c r="C1082" s="27">
        <v>2.9259350000000026</v>
      </c>
      <c r="D1082" s="27">
        <v>3.904655</v>
      </c>
      <c r="E1082" s="39"/>
      <c r="F1082" s="27">
        <v>2.9249629999999982</v>
      </c>
      <c r="G1082" s="27">
        <v>0.99095299999999997</v>
      </c>
      <c r="H1082" s="22"/>
    </row>
    <row r="1083" spans="3:8" x14ac:dyDescent="0.25">
      <c r="C1083" s="27">
        <v>2.9286510000000021</v>
      </c>
      <c r="D1083" s="27">
        <v>3.887467</v>
      </c>
      <c r="E1083" s="39"/>
      <c r="F1083" s="27">
        <v>2.9276830000000018</v>
      </c>
      <c r="G1083" s="27">
        <v>0.98784799999999995</v>
      </c>
      <c r="H1083" s="22"/>
    </row>
    <row r="1084" spans="3:8" x14ac:dyDescent="0.25">
      <c r="C1084" s="27">
        <v>2.9313670000000016</v>
      </c>
      <c r="D1084" s="27">
        <v>3.8693399999999998</v>
      </c>
      <c r="E1084" s="39"/>
      <c r="F1084" s="27">
        <v>2.9303990000000013</v>
      </c>
      <c r="G1084" s="27">
        <v>0.98424800000000001</v>
      </c>
      <c r="H1084" s="22"/>
    </row>
    <row r="1085" spans="3:8" x14ac:dyDescent="0.25">
      <c r="C1085" s="27">
        <v>2.9340870000000052</v>
      </c>
      <c r="D1085" s="27">
        <v>3.8512719999999998</v>
      </c>
      <c r="E1085" s="39"/>
      <c r="F1085" s="27">
        <v>2.9331150000000008</v>
      </c>
      <c r="G1085" s="27">
        <v>0.98212600000000005</v>
      </c>
      <c r="H1085" s="22"/>
    </row>
    <row r="1086" spans="3:8" x14ac:dyDescent="0.25">
      <c r="C1086" s="27">
        <v>2.9368030000000047</v>
      </c>
      <c r="D1086" s="27">
        <v>3.8350970000000002</v>
      </c>
      <c r="E1086" s="39"/>
      <c r="F1086" s="27">
        <v>2.9358349999999973</v>
      </c>
      <c r="G1086" s="27">
        <v>0.98050000000000004</v>
      </c>
      <c r="H1086" s="22"/>
    </row>
    <row r="1087" spans="3:8" x14ac:dyDescent="0.25">
      <c r="C1087" s="27">
        <v>2.9395190000000042</v>
      </c>
      <c r="D1087" s="27">
        <v>3.8174890000000001</v>
      </c>
      <c r="E1087" s="39"/>
      <c r="F1087" s="27">
        <v>2.9385509999999968</v>
      </c>
      <c r="G1087" s="27">
        <v>0.976738</v>
      </c>
      <c r="H1087" s="22"/>
    </row>
    <row r="1088" spans="3:8" x14ac:dyDescent="0.25">
      <c r="C1088" s="27">
        <v>2.9422390000000007</v>
      </c>
      <c r="D1088" s="27">
        <v>3.8004190000000002</v>
      </c>
      <c r="E1088" s="39"/>
      <c r="F1088" s="27">
        <v>2.9412669999999963</v>
      </c>
      <c r="G1088" s="27">
        <v>0.97415300000000005</v>
      </c>
      <c r="H1088" s="22"/>
    </row>
    <row r="1089" spans="3:8" x14ac:dyDescent="0.25">
      <c r="C1089" s="27">
        <v>2.9449550000000002</v>
      </c>
      <c r="D1089" s="27">
        <v>3.783547</v>
      </c>
      <c r="E1089" s="39"/>
      <c r="F1089" s="27">
        <v>2.9439869999999999</v>
      </c>
      <c r="G1089" s="27">
        <v>0.971611</v>
      </c>
      <c r="H1089" s="22"/>
    </row>
    <row r="1090" spans="3:8" x14ac:dyDescent="0.25">
      <c r="C1090" s="27">
        <v>2.9476709999999997</v>
      </c>
      <c r="D1090" s="27">
        <v>3.7669419999999998</v>
      </c>
      <c r="E1090" s="39"/>
      <c r="F1090" s="27">
        <v>2.9467029999999994</v>
      </c>
      <c r="G1090" s="27">
        <v>0.96796499999999996</v>
      </c>
      <c r="H1090" s="22"/>
    </row>
    <row r="1091" spans="3:8" x14ac:dyDescent="0.25">
      <c r="C1091" s="27">
        <v>2.9503910000000033</v>
      </c>
      <c r="D1091" s="27">
        <v>3.7489690000000002</v>
      </c>
      <c r="E1091" s="39"/>
      <c r="F1091" s="27">
        <v>2.9494189999999989</v>
      </c>
      <c r="G1091" s="27">
        <v>0.96485799999999999</v>
      </c>
      <c r="H1091" s="22"/>
    </row>
    <row r="1092" spans="3:8" x14ac:dyDescent="0.25">
      <c r="C1092" s="27">
        <v>2.9531070000000028</v>
      </c>
      <c r="D1092" s="27">
        <v>3.7311100000000001</v>
      </c>
      <c r="E1092" s="39"/>
      <c r="F1092" s="27">
        <v>2.9521390000000025</v>
      </c>
      <c r="G1092" s="27">
        <v>0.96292800000000001</v>
      </c>
      <c r="H1092" s="22"/>
    </row>
    <row r="1093" spans="3:8" x14ac:dyDescent="0.25">
      <c r="C1093" s="27">
        <v>2.9558230000000023</v>
      </c>
      <c r="D1093" s="27">
        <v>3.7143570000000001</v>
      </c>
      <c r="E1093" s="39"/>
      <c r="F1093" s="27">
        <v>2.954855000000002</v>
      </c>
      <c r="G1093" s="27">
        <v>0.95969700000000002</v>
      </c>
      <c r="H1093" s="22"/>
    </row>
    <row r="1094" spans="3:8" x14ac:dyDescent="0.25">
      <c r="C1094" s="27">
        <v>2.9585429999999988</v>
      </c>
      <c r="D1094" s="27">
        <v>3.6967829999999999</v>
      </c>
      <c r="E1094" s="39"/>
      <c r="F1094" s="27">
        <v>2.9575710000000015</v>
      </c>
      <c r="G1094" s="27">
        <v>0.95721299999999998</v>
      </c>
      <c r="H1094" s="22"/>
    </row>
    <row r="1095" spans="3:8" x14ac:dyDescent="0.25">
      <c r="C1095" s="27">
        <v>2.9612590000000054</v>
      </c>
      <c r="D1095" s="27">
        <v>3.680145</v>
      </c>
      <c r="E1095" s="39"/>
      <c r="F1095" s="27">
        <v>2.960290999999998</v>
      </c>
      <c r="G1095" s="27">
        <v>0.95450000000000002</v>
      </c>
      <c r="H1095" s="22"/>
    </row>
    <row r="1096" spans="3:8" x14ac:dyDescent="0.25">
      <c r="C1096" s="27">
        <v>2.9639750000000049</v>
      </c>
      <c r="D1096" s="27">
        <v>3.6642160000000001</v>
      </c>
      <c r="E1096" s="39"/>
      <c r="F1096" s="27">
        <v>2.9630069999999975</v>
      </c>
      <c r="G1096" s="27">
        <v>0.95150699999999999</v>
      </c>
      <c r="H1096" s="22"/>
    </row>
    <row r="1097" spans="3:8" x14ac:dyDescent="0.25">
      <c r="C1097" s="27">
        <v>2.9666950000000014</v>
      </c>
      <c r="D1097" s="27">
        <v>3.6484299999999998</v>
      </c>
      <c r="E1097" s="39"/>
      <c r="F1097" s="27">
        <v>2.965722999999997</v>
      </c>
      <c r="G1097" s="27">
        <v>0.94880799999999998</v>
      </c>
      <c r="H1097" s="22"/>
    </row>
    <row r="1098" spans="3:8" x14ac:dyDescent="0.25">
      <c r="C1098" s="27">
        <v>2.9694110000000009</v>
      </c>
      <c r="D1098" s="27">
        <v>3.6328490000000002</v>
      </c>
      <c r="E1098" s="39"/>
      <c r="F1098" s="27">
        <v>2.9684430000000006</v>
      </c>
      <c r="G1098" s="27">
        <v>0.94602699999999995</v>
      </c>
      <c r="H1098" s="22"/>
    </row>
    <row r="1099" spans="3:8" x14ac:dyDescent="0.25">
      <c r="C1099" s="27">
        <v>2.9721310000000045</v>
      </c>
      <c r="D1099" s="27">
        <v>3.6173250000000001</v>
      </c>
      <c r="E1099" s="39"/>
      <c r="F1099" s="27">
        <v>2.9711590000000001</v>
      </c>
      <c r="G1099" s="27">
        <v>0.94335899999999995</v>
      </c>
      <c r="H1099" s="22"/>
    </row>
    <row r="1100" spans="3:8" x14ac:dyDescent="0.25">
      <c r="C1100" s="27">
        <v>2.974847000000004</v>
      </c>
      <c r="D1100" s="27">
        <v>3.6028229999999999</v>
      </c>
      <c r="E1100" s="39"/>
      <c r="F1100" s="27">
        <v>2.9738789999999966</v>
      </c>
      <c r="G1100" s="27">
        <v>0.94221500000000002</v>
      </c>
      <c r="H1100" s="22"/>
    </row>
    <row r="1101" spans="3:8" x14ac:dyDescent="0.25">
      <c r="C1101" s="27">
        <v>2.9775630000000035</v>
      </c>
      <c r="D1101" s="27">
        <v>3.5881820000000002</v>
      </c>
      <c r="E1101" s="39"/>
      <c r="F1101" s="27">
        <v>2.9765949999999961</v>
      </c>
      <c r="G1101" s="27">
        <v>0.93942099999999995</v>
      </c>
      <c r="H1101" s="22"/>
    </row>
    <row r="1102" spans="3:8" x14ac:dyDescent="0.25">
      <c r="C1102" s="27">
        <v>2.980283</v>
      </c>
      <c r="D1102" s="27">
        <v>3.5725669999999998</v>
      </c>
      <c r="E1102" s="39"/>
      <c r="F1102" s="27">
        <v>2.9793109999999956</v>
      </c>
      <c r="G1102" s="27">
        <v>0.93915499999999996</v>
      </c>
      <c r="H1102" s="22"/>
    </row>
    <row r="1103" spans="3:8" x14ac:dyDescent="0.25">
      <c r="C1103" s="27">
        <v>2.9829989999999995</v>
      </c>
      <c r="D1103" s="27">
        <v>3.5571990000000002</v>
      </c>
      <c r="E1103" s="39"/>
      <c r="F1103" s="27">
        <v>2.9820309999999992</v>
      </c>
      <c r="G1103" s="27">
        <v>0.93799299999999997</v>
      </c>
      <c r="H1103" s="22"/>
    </row>
    <row r="1104" spans="3:8" x14ac:dyDescent="0.25">
      <c r="C1104" s="27">
        <v>2.985714999999999</v>
      </c>
      <c r="D1104" s="27">
        <v>3.542389</v>
      </c>
      <c r="E1104" s="39"/>
      <c r="F1104" s="27">
        <v>2.9847469999999987</v>
      </c>
      <c r="G1104" s="27">
        <v>0.93601800000000002</v>
      </c>
      <c r="H1104" s="22"/>
    </row>
    <row r="1105" spans="3:8" x14ac:dyDescent="0.25">
      <c r="C1105" s="27">
        <v>2.9884350000000026</v>
      </c>
      <c r="D1105" s="27">
        <v>3.5294279999999998</v>
      </c>
      <c r="E1105" s="39"/>
      <c r="F1105" s="27">
        <v>2.9874629999999982</v>
      </c>
      <c r="G1105" s="27">
        <v>0.93326699999999996</v>
      </c>
      <c r="H1105" s="22"/>
    </row>
    <row r="1106" spans="3:8" x14ac:dyDescent="0.25">
      <c r="C1106" s="27">
        <v>2.9911510000000021</v>
      </c>
      <c r="D1106" s="27">
        <v>3.5163730000000002</v>
      </c>
      <c r="E1106" s="39"/>
      <c r="F1106" s="27">
        <v>2.9901830000000018</v>
      </c>
      <c r="G1106" s="27">
        <v>0.93103199999999997</v>
      </c>
      <c r="H1106" s="22"/>
    </row>
    <row r="1107" spans="3:8" x14ac:dyDescent="0.25">
      <c r="C1107" s="27">
        <v>2.9938670000000016</v>
      </c>
      <c r="D1107" s="27">
        <v>3.5042719999999998</v>
      </c>
      <c r="E1107" s="39"/>
      <c r="F1107" s="27">
        <v>2.9928990000000013</v>
      </c>
      <c r="G1107" s="27">
        <v>0.92902399999999996</v>
      </c>
      <c r="H1107" s="22"/>
    </row>
    <row r="1108" spans="3:8" x14ac:dyDescent="0.25">
      <c r="C1108" s="27">
        <v>2.9965870000000052</v>
      </c>
      <c r="D1108" s="27">
        <v>3.4920429999999998</v>
      </c>
      <c r="E1108" s="39"/>
      <c r="F1108" s="27">
        <v>2.9956150000000008</v>
      </c>
      <c r="G1108" s="27">
        <v>0.92721200000000004</v>
      </c>
      <c r="H1108" s="22"/>
    </row>
    <row r="1109" spans="3:8" x14ac:dyDescent="0.25">
      <c r="C1109" s="27">
        <v>2.9993030000000047</v>
      </c>
      <c r="D1109" s="27">
        <v>3.4796140000000002</v>
      </c>
      <c r="E1109" s="39"/>
      <c r="F1109" s="27">
        <v>2.9983349999999973</v>
      </c>
      <c r="G1109" s="27">
        <v>0.92402799999999996</v>
      </c>
      <c r="H1109" s="22"/>
    </row>
    <row r="1110" spans="3:8" x14ac:dyDescent="0.25">
      <c r="C1110" s="27">
        <v>3.0020190000000042</v>
      </c>
      <c r="D1110" s="27">
        <v>3.4663930000000001</v>
      </c>
      <c r="E1110" s="39"/>
      <c r="F1110" s="27">
        <v>3.0010509999999968</v>
      </c>
      <c r="G1110" s="27">
        <v>0.92040699999999998</v>
      </c>
      <c r="H1110" s="22"/>
    </row>
    <row r="1111" spans="3:8" x14ac:dyDescent="0.25">
      <c r="C1111" s="27">
        <v>3.0047390000000007</v>
      </c>
      <c r="D1111" s="27">
        <v>3.4535309999999999</v>
      </c>
      <c r="E1111" s="39"/>
      <c r="F1111" s="27">
        <v>3.0037669999999963</v>
      </c>
      <c r="G1111" s="27">
        <v>0.91853799999999997</v>
      </c>
      <c r="H1111" s="22"/>
    </row>
    <row r="1112" spans="3:8" x14ac:dyDescent="0.25">
      <c r="C1112" s="27">
        <v>3.0074550000000002</v>
      </c>
      <c r="D1112" s="27">
        <v>3.4380860000000002</v>
      </c>
      <c r="E1112" s="39"/>
      <c r="F1112" s="27">
        <v>3.0064869999999999</v>
      </c>
      <c r="G1112" s="27">
        <v>0.91573599999999999</v>
      </c>
      <c r="H1112" s="22"/>
    </row>
    <row r="1113" spans="3:8" x14ac:dyDescent="0.25">
      <c r="C1113" s="27">
        <v>3.0101709999999997</v>
      </c>
      <c r="D1113" s="27">
        <v>3.4261170000000001</v>
      </c>
      <c r="E1113" s="39"/>
      <c r="F1113" s="27">
        <v>3.0092029999999994</v>
      </c>
      <c r="G1113" s="27">
        <v>0.91474999999999995</v>
      </c>
      <c r="H1113" s="22"/>
    </row>
    <row r="1114" spans="3:8" x14ac:dyDescent="0.25">
      <c r="C1114" s="27">
        <v>3.0128910000000033</v>
      </c>
      <c r="D1114" s="27">
        <v>3.4141020000000002</v>
      </c>
      <c r="E1114" s="39"/>
      <c r="F1114" s="27">
        <v>3.0119189999999989</v>
      </c>
      <c r="G1114" s="27">
        <v>0.91154299999999999</v>
      </c>
      <c r="H1114" s="22"/>
    </row>
    <row r="1115" spans="3:8" x14ac:dyDescent="0.25">
      <c r="C1115" s="27">
        <v>3.0156070000000028</v>
      </c>
      <c r="D1115" s="27">
        <v>3.4002370000000002</v>
      </c>
      <c r="E1115" s="39"/>
      <c r="F1115" s="27">
        <v>3.0146390000000025</v>
      </c>
      <c r="G1115" s="27">
        <v>0.90803299999999998</v>
      </c>
      <c r="H1115" s="22"/>
    </row>
    <row r="1116" spans="3:8" x14ac:dyDescent="0.25">
      <c r="C1116" s="27">
        <v>3.0183230000000023</v>
      </c>
      <c r="D1116" s="27">
        <v>3.3867250000000002</v>
      </c>
      <c r="E1116" s="39"/>
      <c r="F1116" s="27">
        <v>3.017355000000002</v>
      </c>
      <c r="G1116" s="27">
        <v>0.904532</v>
      </c>
      <c r="H1116" s="22"/>
    </row>
    <row r="1117" spans="3:8" x14ac:dyDescent="0.25">
      <c r="C1117" s="27">
        <v>3.0210429999999988</v>
      </c>
      <c r="D1117" s="27">
        <v>3.3729800000000001</v>
      </c>
      <c r="E1117" s="39"/>
      <c r="F1117" s="27">
        <v>3.0200710000000015</v>
      </c>
      <c r="G1117" s="27">
        <v>0.90078899999999995</v>
      </c>
      <c r="H1117" s="22"/>
    </row>
    <row r="1118" spans="3:8" x14ac:dyDescent="0.25">
      <c r="C1118" s="27">
        <v>3.0237590000000054</v>
      </c>
      <c r="D1118" s="27">
        <v>3.360992</v>
      </c>
      <c r="E1118" s="39"/>
      <c r="F1118" s="27">
        <v>3.022790999999998</v>
      </c>
      <c r="G1118" s="27">
        <v>0.89691399999999999</v>
      </c>
      <c r="H1118" s="22"/>
    </row>
    <row r="1119" spans="3:8" x14ac:dyDescent="0.25">
      <c r="C1119" s="27">
        <v>3.0264750000000049</v>
      </c>
      <c r="D1119" s="27">
        <v>3.3489650000000002</v>
      </c>
      <c r="E1119" s="39"/>
      <c r="F1119" s="27">
        <v>3.0255069999999975</v>
      </c>
      <c r="G1119" s="27">
        <v>0.89576900000000004</v>
      </c>
      <c r="H1119" s="22"/>
    </row>
    <row r="1120" spans="3:8" x14ac:dyDescent="0.25">
      <c r="C1120" s="27">
        <v>3.0291950000000014</v>
      </c>
      <c r="D1120" s="27">
        <v>3.3350300000000002</v>
      </c>
      <c r="E1120" s="39"/>
      <c r="F1120" s="27">
        <v>3.0282270000000011</v>
      </c>
      <c r="G1120" s="27">
        <v>0.89485000000000003</v>
      </c>
      <c r="H1120" s="22"/>
    </row>
    <row r="1121" spans="3:8" x14ac:dyDescent="0.25">
      <c r="C1121" s="27">
        <v>3.0319110000000009</v>
      </c>
      <c r="D1121" s="27">
        <v>3.3216060000000001</v>
      </c>
      <c r="E1121" s="39"/>
      <c r="F1121" s="27">
        <v>3.0309430000000006</v>
      </c>
      <c r="G1121" s="27">
        <v>0.89197599999999999</v>
      </c>
      <c r="H1121" s="22"/>
    </row>
    <row r="1122" spans="3:8" x14ac:dyDescent="0.25">
      <c r="C1122" s="27">
        <v>3.0346270000000004</v>
      </c>
      <c r="D1122" s="27">
        <v>3.3082340000000001</v>
      </c>
      <c r="E1122" s="39"/>
      <c r="F1122" s="27">
        <v>3.0336590000000001</v>
      </c>
      <c r="G1122" s="27">
        <v>0.88918200000000003</v>
      </c>
      <c r="H1122" s="22"/>
    </row>
    <row r="1123" spans="3:8" x14ac:dyDescent="0.25">
      <c r="C1123" s="27">
        <v>3.037347000000004</v>
      </c>
      <c r="D1123" s="27">
        <v>3.2945489999999999</v>
      </c>
      <c r="E1123" s="39"/>
      <c r="F1123" s="27">
        <v>3.0363789999999966</v>
      </c>
      <c r="G1123" s="27">
        <v>0.88411600000000001</v>
      </c>
      <c r="H1123" s="22"/>
    </row>
    <row r="1124" spans="3:8" x14ac:dyDescent="0.25">
      <c r="C1124" s="27">
        <v>3.0400630000000035</v>
      </c>
      <c r="D1124" s="27">
        <v>3.282788</v>
      </c>
      <c r="E1124" s="39"/>
      <c r="F1124" s="27">
        <v>3.0390949999999961</v>
      </c>
      <c r="G1124" s="27">
        <v>0.88218799999999997</v>
      </c>
      <c r="H1124" s="22"/>
    </row>
    <row r="1125" spans="3:8" x14ac:dyDescent="0.25">
      <c r="C1125" s="27">
        <v>3.042779000000003</v>
      </c>
      <c r="D1125" s="27">
        <v>3.2700930000000001</v>
      </c>
      <c r="E1125" s="39"/>
      <c r="F1125" s="27">
        <v>3.0418109999999956</v>
      </c>
      <c r="G1125" s="27">
        <v>0.88103200000000004</v>
      </c>
      <c r="H1125" s="22"/>
    </row>
    <row r="1126" spans="3:8" x14ac:dyDescent="0.25">
      <c r="C1126" s="27">
        <v>3.0454989999999995</v>
      </c>
      <c r="D1126" s="27">
        <v>3.2584</v>
      </c>
      <c r="E1126" s="39"/>
      <c r="F1126" s="27">
        <v>3.0445309999999992</v>
      </c>
      <c r="G1126" s="27">
        <v>0.88008699999999995</v>
      </c>
      <c r="H1126" s="22"/>
    </row>
    <row r="1127" spans="3:8" x14ac:dyDescent="0.25">
      <c r="C1127" s="27">
        <v>3.048214999999999</v>
      </c>
      <c r="D1127" s="27">
        <v>3.246928</v>
      </c>
      <c r="E1127" s="39"/>
      <c r="F1127" s="27">
        <v>3.0472469999999987</v>
      </c>
      <c r="G1127" s="27">
        <v>0.87766699999999997</v>
      </c>
      <c r="H1127" s="22"/>
    </row>
    <row r="1128" spans="3:8" x14ac:dyDescent="0.25">
      <c r="C1128" s="27">
        <v>3.0509309999999985</v>
      </c>
      <c r="D1128" s="27">
        <v>3.234267</v>
      </c>
      <c r="E1128" s="39"/>
      <c r="F1128" s="27">
        <v>3.0499629999999982</v>
      </c>
      <c r="G1128" s="27">
        <v>0.87484600000000001</v>
      </c>
      <c r="H1128" s="22"/>
    </row>
    <row r="1129" spans="3:8" x14ac:dyDescent="0.25">
      <c r="C1129" s="27">
        <v>3.0536510000000021</v>
      </c>
      <c r="D1129" s="27">
        <v>3.2213319999999999</v>
      </c>
      <c r="E1129" s="39"/>
      <c r="F1129" s="27">
        <v>3.0526830000000018</v>
      </c>
      <c r="G1129" s="27">
        <v>0.87176900000000002</v>
      </c>
      <c r="H1129" s="22"/>
    </row>
    <row r="1130" spans="3:8" x14ac:dyDescent="0.25">
      <c r="C1130" s="27">
        <v>3.0563670000000016</v>
      </c>
      <c r="D1130" s="27">
        <v>3.2109670000000001</v>
      </c>
      <c r="E1130" s="39"/>
      <c r="F1130" s="27">
        <v>3.0553990000000013</v>
      </c>
      <c r="G1130" s="27">
        <v>0.86999099999999996</v>
      </c>
      <c r="H1130" s="22"/>
    </row>
    <row r="1131" spans="3:8" x14ac:dyDescent="0.25">
      <c r="C1131" s="27">
        <v>3.0590830000000011</v>
      </c>
      <c r="D1131" s="27">
        <v>3.1980339999999998</v>
      </c>
      <c r="E1131" s="39"/>
      <c r="F1131" s="27">
        <v>3.0581150000000008</v>
      </c>
      <c r="G1131" s="27">
        <v>0.86913600000000002</v>
      </c>
      <c r="H1131" s="22"/>
    </row>
    <row r="1132" spans="3:8" x14ac:dyDescent="0.25">
      <c r="C1132" s="27">
        <v>3.0618030000000047</v>
      </c>
      <c r="D1132" s="27">
        <v>3.1850710000000002</v>
      </c>
      <c r="E1132" s="39"/>
      <c r="F1132" s="27">
        <v>3.0608349999999973</v>
      </c>
      <c r="G1132" s="27">
        <v>0.86801700000000004</v>
      </c>
      <c r="H1132" s="22"/>
    </row>
    <row r="1133" spans="3:8" x14ac:dyDescent="0.25">
      <c r="C1133" s="27">
        <v>3.0645190000000042</v>
      </c>
      <c r="D1133" s="27">
        <v>3.1726459999999999</v>
      </c>
      <c r="E1133" s="39"/>
      <c r="F1133" s="27">
        <v>3.0635509999999968</v>
      </c>
      <c r="G1133" s="27">
        <v>0.86664300000000005</v>
      </c>
      <c r="H1133" s="22"/>
    </row>
    <row r="1134" spans="3:8" x14ac:dyDescent="0.25">
      <c r="C1134" s="27">
        <v>3.0672350000000037</v>
      </c>
      <c r="D1134" s="27">
        <v>3.1602869999999998</v>
      </c>
      <c r="E1134" s="39"/>
      <c r="F1134" s="27">
        <v>3.0662669999999963</v>
      </c>
      <c r="G1134" s="27">
        <v>0.86401700000000003</v>
      </c>
      <c r="H1134" s="22"/>
    </row>
    <row r="1135" spans="3:8" x14ac:dyDescent="0.25">
      <c r="C1135" s="27">
        <v>3.0699550000000002</v>
      </c>
      <c r="D1135" s="27">
        <v>3.1477170000000001</v>
      </c>
      <c r="E1135" s="39"/>
      <c r="F1135" s="27">
        <v>3.0689869999999999</v>
      </c>
      <c r="G1135" s="27">
        <v>0.86065499999999995</v>
      </c>
      <c r="H1135" s="22"/>
    </row>
    <row r="1136" spans="3:8" x14ac:dyDescent="0.25">
      <c r="C1136" s="27">
        <v>3.0726709999999997</v>
      </c>
      <c r="D1136" s="27">
        <v>3.1358060000000001</v>
      </c>
      <c r="E1136" s="39"/>
      <c r="F1136" s="27">
        <v>3.0717029999999994</v>
      </c>
      <c r="G1136" s="27">
        <v>0.85861900000000002</v>
      </c>
      <c r="H1136" s="22"/>
    </row>
    <row r="1137" spans="3:8" x14ac:dyDescent="0.25">
      <c r="C1137" s="27">
        <v>3.0753869999999992</v>
      </c>
      <c r="D1137" s="27">
        <v>3.124117</v>
      </c>
      <c r="E1137" s="39"/>
      <c r="F1137" s="27">
        <v>3.0744189999999989</v>
      </c>
      <c r="G1137" s="27">
        <v>0.85716000000000003</v>
      </c>
      <c r="H1137" s="22"/>
    </row>
    <row r="1138" spans="3:8" x14ac:dyDescent="0.25">
      <c r="C1138" s="27">
        <v>3.0781070000000028</v>
      </c>
      <c r="D1138" s="27">
        <v>3.114217</v>
      </c>
      <c r="E1138" s="39"/>
      <c r="F1138" s="27">
        <v>3.0771390000000025</v>
      </c>
      <c r="G1138" s="27">
        <v>0.85693600000000003</v>
      </c>
      <c r="H1138" s="22"/>
    </row>
    <row r="1139" spans="3:8" x14ac:dyDescent="0.25">
      <c r="C1139" s="27">
        <v>3.0808230000000023</v>
      </c>
      <c r="D1139" s="27">
        <v>3.1034259999999998</v>
      </c>
      <c r="E1139" s="39"/>
      <c r="F1139" s="27">
        <v>3.079855000000002</v>
      </c>
      <c r="G1139" s="27">
        <v>0.85653000000000001</v>
      </c>
      <c r="H1139" s="22"/>
    </row>
    <row r="1140" spans="3:8" x14ac:dyDescent="0.25">
      <c r="C1140" s="27">
        <v>3.0835390000000018</v>
      </c>
      <c r="D1140" s="27">
        <v>3.0910039999999999</v>
      </c>
      <c r="E1140" s="39"/>
      <c r="F1140" s="27">
        <v>3.0825749999999985</v>
      </c>
      <c r="G1140" s="27">
        <v>0.85389000000000004</v>
      </c>
      <c r="H1140" s="22"/>
    </row>
    <row r="1141" spans="3:8" x14ac:dyDescent="0.25">
      <c r="C1141" s="27">
        <v>3.0862590000000054</v>
      </c>
      <c r="D1141" s="27">
        <v>3.0795170000000001</v>
      </c>
      <c r="E1141" s="39"/>
      <c r="F1141" s="27">
        <v>3.085290999999998</v>
      </c>
      <c r="G1141" s="27">
        <v>0.85148500000000005</v>
      </c>
      <c r="H1141" s="22"/>
    </row>
    <row r="1142" spans="3:8" x14ac:dyDescent="0.25">
      <c r="C1142" s="27">
        <v>3.0889750000000049</v>
      </c>
      <c r="D1142" s="27">
        <v>3.0690469999999999</v>
      </c>
      <c r="E1142" s="39"/>
      <c r="F1142" s="27">
        <v>3.0880069999999975</v>
      </c>
      <c r="G1142" s="27">
        <v>0.84714199999999995</v>
      </c>
      <c r="H1142" s="22"/>
    </row>
    <row r="1143" spans="3:8" x14ac:dyDescent="0.25">
      <c r="C1143" s="27">
        <v>3.0916910000000044</v>
      </c>
      <c r="D1143" s="27">
        <v>3.0573540000000001</v>
      </c>
      <c r="E1143" s="39"/>
      <c r="F1143" s="27">
        <v>3.0907270000000011</v>
      </c>
      <c r="G1143" s="27">
        <v>0.84597900000000004</v>
      </c>
      <c r="H1143" s="22"/>
    </row>
    <row r="1144" spans="3:8" x14ac:dyDescent="0.25">
      <c r="C1144" s="27">
        <v>3.0944110000000009</v>
      </c>
      <c r="D1144" s="27">
        <v>3.0456120000000002</v>
      </c>
      <c r="E1144" s="39"/>
      <c r="F1144" s="27">
        <v>3.0934430000000006</v>
      </c>
      <c r="G1144" s="27">
        <v>0.84479899999999997</v>
      </c>
      <c r="H1144" s="22"/>
    </row>
    <row r="1145" spans="3:8" x14ac:dyDescent="0.25">
      <c r="C1145" s="27">
        <v>3.0971270000000004</v>
      </c>
      <c r="D1145" s="27">
        <v>3.0337209999999999</v>
      </c>
      <c r="E1145" s="39"/>
      <c r="F1145" s="27">
        <v>3.0961590000000001</v>
      </c>
      <c r="G1145" s="27">
        <v>0.84315899999999999</v>
      </c>
      <c r="H1145" s="22"/>
    </row>
    <row r="1146" spans="3:8" x14ac:dyDescent="0.25">
      <c r="C1146" s="27">
        <v>3.0998429999999999</v>
      </c>
      <c r="D1146" s="27">
        <v>3.0221900000000002</v>
      </c>
      <c r="E1146" s="39"/>
      <c r="F1146" s="27">
        <v>3.0988789999999966</v>
      </c>
      <c r="G1146" s="27">
        <v>0.83979800000000004</v>
      </c>
      <c r="H1146" s="22"/>
    </row>
    <row r="1147" spans="3:8" x14ac:dyDescent="0.25">
      <c r="C1147" s="27">
        <v>3.1025630000000035</v>
      </c>
      <c r="D1147" s="27">
        <v>3.0130029999999999</v>
      </c>
      <c r="E1147" s="39"/>
      <c r="F1147" s="27">
        <v>3.1015949999999961</v>
      </c>
      <c r="G1147" s="27">
        <v>0.83652000000000004</v>
      </c>
      <c r="H1147" s="22"/>
    </row>
    <row r="1148" spans="3:8" x14ac:dyDescent="0.25">
      <c r="C1148" s="27">
        <v>3.105279000000003</v>
      </c>
      <c r="D1148" s="27">
        <v>3.0029810000000001</v>
      </c>
      <c r="E1148" s="39"/>
      <c r="F1148" s="27">
        <v>3.1043109999999956</v>
      </c>
      <c r="G1148" s="27">
        <v>0.83410600000000001</v>
      </c>
      <c r="H1148" s="22"/>
    </row>
    <row r="1149" spans="3:8" x14ac:dyDescent="0.25">
      <c r="C1149" s="27">
        <v>3.1079950000000025</v>
      </c>
      <c r="D1149" s="27">
        <v>2.9916550000000002</v>
      </c>
      <c r="E1149" s="39"/>
      <c r="F1149" s="27">
        <v>3.1070309999999992</v>
      </c>
      <c r="G1149" s="27">
        <v>0.83132300000000003</v>
      </c>
      <c r="H1149" s="22"/>
    </row>
    <row r="1150" spans="3:8" x14ac:dyDescent="0.25">
      <c r="C1150" s="27">
        <v>3.110714999999999</v>
      </c>
      <c r="D1150" s="27">
        <v>2.9813529999999999</v>
      </c>
      <c r="E1150" s="39"/>
      <c r="F1150" s="27">
        <v>3.1097469999999987</v>
      </c>
      <c r="G1150" s="27">
        <v>0.82900499999999999</v>
      </c>
      <c r="H1150" s="22"/>
    </row>
    <row r="1151" spans="3:8" x14ac:dyDescent="0.25">
      <c r="C1151" s="27">
        <v>3.1134309999999985</v>
      </c>
      <c r="D1151" s="27">
        <v>2.9697399999999998</v>
      </c>
      <c r="E1151" s="39"/>
      <c r="F1151" s="27">
        <v>3.1124629999999982</v>
      </c>
      <c r="G1151" s="27">
        <v>0.82800200000000002</v>
      </c>
      <c r="H1151" s="22"/>
    </row>
    <row r="1152" spans="3:8" x14ac:dyDescent="0.25">
      <c r="C1152" s="27">
        <v>3.1161470000000051</v>
      </c>
      <c r="D1152" s="27">
        <v>2.9587829999999999</v>
      </c>
      <c r="E1152" s="39"/>
      <c r="F1152" s="27">
        <v>3.1151830000000018</v>
      </c>
      <c r="G1152" s="27">
        <v>0.82532899999999998</v>
      </c>
      <c r="H1152" s="22"/>
    </row>
    <row r="1153" spans="3:8" x14ac:dyDescent="0.25">
      <c r="C1153" s="27">
        <v>3.1188670000000016</v>
      </c>
      <c r="D1153" s="27">
        <v>2.9478589999999998</v>
      </c>
      <c r="E1153" s="39"/>
      <c r="F1153" s="27">
        <v>3.1178990000000013</v>
      </c>
      <c r="G1153" s="27">
        <v>0.82278300000000004</v>
      </c>
      <c r="H1153" s="22"/>
    </row>
    <row r="1154" spans="3:8" x14ac:dyDescent="0.25">
      <c r="C1154" s="27">
        <v>3.1215830000000011</v>
      </c>
      <c r="D1154" s="27">
        <v>2.9374020000000001</v>
      </c>
      <c r="E1154" s="39"/>
      <c r="F1154" s="27">
        <v>3.1206150000000008</v>
      </c>
      <c r="G1154" s="27">
        <v>0.81914600000000004</v>
      </c>
      <c r="H1154" s="22"/>
    </row>
    <row r="1155" spans="3:8" x14ac:dyDescent="0.25">
      <c r="C1155" s="27">
        <v>3.1242990000000006</v>
      </c>
      <c r="D1155" s="27">
        <v>2.928998</v>
      </c>
      <c r="E1155" s="39"/>
      <c r="F1155" s="27">
        <v>3.1233349999999973</v>
      </c>
      <c r="G1155" s="27">
        <v>0.81739799999999996</v>
      </c>
      <c r="H1155" s="22"/>
    </row>
    <row r="1156" spans="3:8" x14ac:dyDescent="0.25">
      <c r="C1156" s="27">
        <v>3.1270190000000042</v>
      </c>
      <c r="D1156" s="27">
        <v>2.917875</v>
      </c>
      <c r="E1156" s="39"/>
      <c r="F1156" s="27">
        <v>3.1260509999999968</v>
      </c>
      <c r="G1156" s="27">
        <v>0.81372100000000003</v>
      </c>
      <c r="H1156" s="22"/>
    </row>
    <row r="1157" spans="3:8" x14ac:dyDescent="0.25">
      <c r="C1157" s="27">
        <v>3.1297350000000037</v>
      </c>
      <c r="D1157" s="27">
        <v>2.9066169999999998</v>
      </c>
      <c r="E1157" s="39"/>
      <c r="F1157" s="27">
        <v>3.1287710000000004</v>
      </c>
      <c r="G1157" s="27">
        <v>0.81304299999999996</v>
      </c>
      <c r="H1157" s="22"/>
    </row>
    <row r="1158" spans="3:8" x14ac:dyDescent="0.25">
      <c r="C1158" s="27">
        <v>3.1324510000000032</v>
      </c>
      <c r="D1158" s="27">
        <v>2.8956300000000001</v>
      </c>
      <c r="E1158" s="39"/>
      <c r="F1158" s="27">
        <v>3.1314869999999999</v>
      </c>
      <c r="G1158" s="27">
        <v>0.81142599999999998</v>
      </c>
      <c r="H1158" s="22"/>
    </row>
    <row r="1159" spans="3:8" x14ac:dyDescent="0.25">
      <c r="C1159" s="27">
        <v>3.1351709999999997</v>
      </c>
      <c r="D1159" s="27">
        <v>2.8859020000000002</v>
      </c>
      <c r="E1159" s="39"/>
      <c r="F1159" s="27">
        <v>3.1342029999999994</v>
      </c>
      <c r="G1159" s="27">
        <v>0.81002300000000005</v>
      </c>
      <c r="H1159" s="22"/>
    </row>
    <row r="1160" spans="3:8" x14ac:dyDescent="0.25">
      <c r="C1160" s="27">
        <v>3.1378869999999992</v>
      </c>
      <c r="D1160" s="27">
        <v>2.8754840000000002</v>
      </c>
      <c r="E1160" s="39"/>
      <c r="F1160" s="27">
        <v>3.1369229999999959</v>
      </c>
      <c r="G1160" s="27">
        <v>0.80727199999999999</v>
      </c>
      <c r="H1160" s="22"/>
    </row>
    <row r="1161" spans="3:8" x14ac:dyDescent="0.25">
      <c r="C1161" s="27">
        <v>3.1406029999999987</v>
      </c>
      <c r="D1161" s="27">
        <v>2.8658480000000002</v>
      </c>
      <c r="E1161" s="39"/>
      <c r="F1161" s="27">
        <v>3.1396390000000025</v>
      </c>
      <c r="G1161" s="27">
        <v>0.80424499999999999</v>
      </c>
      <c r="H1161" s="22"/>
    </row>
    <row r="1162" spans="3:8" x14ac:dyDescent="0.25">
      <c r="C1162" s="27">
        <v>3.1433230000000023</v>
      </c>
      <c r="D1162" s="27">
        <v>2.8578709999999998</v>
      </c>
      <c r="E1162" s="39"/>
      <c r="F1162" s="27">
        <v>3.142355000000002</v>
      </c>
      <c r="G1162" s="27">
        <v>0.80121600000000004</v>
      </c>
      <c r="H1162" s="22"/>
    </row>
    <row r="1163" spans="3:8" x14ac:dyDescent="0.25">
      <c r="C1163" s="27">
        <v>3.1460390000000018</v>
      </c>
      <c r="D1163" s="27">
        <v>2.8471380000000002</v>
      </c>
      <c r="E1163" s="39"/>
      <c r="F1163" s="27">
        <v>3.1450749999999985</v>
      </c>
      <c r="G1163" s="27">
        <v>0.79849999999999999</v>
      </c>
      <c r="H1163" s="22"/>
    </row>
    <row r="1164" spans="3:8" x14ac:dyDescent="0.25">
      <c r="C1164" s="27">
        <v>3.1487550000000013</v>
      </c>
      <c r="D1164" s="27">
        <v>2.837923</v>
      </c>
      <c r="E1164" s="39"/>
      <c r="F1164" s="27">
        <v>3.147790999999998</v>
      </c>
      <c r="G1164" s="27">
        <v>0.79709200000000002</v>
      </c>
      <c r="H1164" s="22"/>
    </row>
    <row r="1165" spans="3:8" x14ac:dyDescent="0.25">
      <c r="C1165" s="27">
        <v>3.1514750000000049</v>
      </c>
      <c r="D1165" s="27">
        <v>2.8283320000000001</v>
      </c>
      <c r="E1165" s="39"/>
      <c r="F1165" s="27">
        <v>3.1505069999999975</v>
      </c>
      <c r="G1165" s="27">
        <v>0.79593100000000006</v>
      </c>
      <c r="H1165" s="22"/>
    </row>
    <row r="1166" spans="3:8" x14ac:dyDescent="0.25">
      <c r="C1166" s="27">
        <v>3.1541910000000044</v>
      </c>
      <c r="D1166" s="27">
        <v>2.8203230000000001</v>
      </c>
      <c r="E1166" s="39"/>
      <c r="F1166" s="27">
        <v>3.1532270000000011</v>
      </c>
      <c r="G1166" s="27">
        <v>0.79301200000000005</v>
      </c>
      <c r="H1166" s="22"/>
    </row>
    <row r="1167" spans="3:8" x14ac:dyDescent="0.25">
      <c r="C1167" s="27">
        <v>3.1569070000000039</v>
      </c>
      <c r="D1167" s="27">
        <v>2.812195</v>
      </c>
      <c r="E1167" s="39"/>
      <c r="F1167" s="27">
        <v>3.1559430000000006</v>
      </c>
      <c r="G1167" s="27">
        <v>0.78937800000000002</v>
      </c>
      <c r="H1167" s="22"/>
    </row>
    <row r="1168" spans="3:8" x14ac:dyDescent="0.25">
      <c r="C1168" s="27">
        <v>3.1596270000000004</v>
      </c>
      <c r="D1168" s="27">
        <v>2.8029299999999999</v>
      </c>
      <c r="E1168" s="39"/>
      <c r="F1168" s="27">
        <v>3.1586590000000001</v>
      </c>
      <c r="G1168" s="27">
        <v>0.78821799999999997</v>
      </c>
      <c r="H1168" s="22"/>
    </row>
    <row r="1169" spans="3:8" x14ac:dyDescent="0.25">
      <c r="C1169" s="27">
        <v>3.1623429999999999</v>
      </c>
      <c r="D1169" s="27">
        <v>2.7921269999999998</v>
      </c>
      <c r="E1169" s="39"/>
      <c r="F1169" s="27">
        <v>3.1613789999999966</v>
      </c>
      <c r="G1169" s="27">
        <v>0.78688800000000003</v>
      </c>
      <c r="H1169" s="22"/>
    </row>
    <row r="1170" spans="3:8" x14ac:dyDescent="0.25">
      <c r="C1170" s="27">
        <v>3.1650589999999994</v>
      </c>
      <c r="D1170" s="27">
        <v>2.7812489999999999</v>
      </c>
      <c r="E1170" s="39"/>
      <c r="F1170" s="27">
        <v>3.1640949999999961</v>
      </c>
      <c r="G1170" s="27">
        <v>0.78433699999999995</v>
      </c>
      <c r="H1170" s="22"/>
    </row>
    <row r="1171" spans="3:8" x14ac:dyDescent="0.25">
      <c r="C1171" s="27">
        <v>3.167779000000003</v>
      </c>
      <c r="D1171" s="27">
        <v>2.7709830000000002</v>
      </c>
      <c r="E1171" s="39"/>
      <c r="F1171" s="27">
        <v>3.1668109999999956</v>
      </c>
      <c r="G1171" s="27">
        <v>0.78198100000000004</v>
      </c>
      <c r="H1171" s="22"/>
    </row>
    <row r="1172" spans="3:8" x14ac:dyDescent="0.25">
      <c r="C1172" s="27">
        <v>3.1704950000000025</v>
      </c>
      <c r="D1172" s="27">
        <v>2.7640370000000001</v>
      </c>
      <c r="E1172" s="39"/>
      <c r="F1172" s="27">
        <v>3.1695309999999992</v>
      </c>
      <c r="G1172" s="27">
        <v>0.77937400000000001</v>
      </c>
      <c r="H1172" s="22"/>
    </row>
    <row r="1173" spans="3:8" x14ac:dyDescent="0.25">
      <c r="C1173" s="27">
        <v>3.173211000000002</v>
      </c>
      <c r="D1173" s="27">
        <v>2.754842</v>
      </c>
      <c r="E1173" s="39"/>
      <c r="F1173" s="27">
        <v>3.1722469999999987</v>
      </c>
      <c r="G1173" s="27">
        <v>0.77786500000000003</v>
      </c>
      <c r="H1173" s="22"/>
    </row>
    <row r="1174" spans="3:8" x14ac:dyDescent="0.25">
      <c r="C1174" s="27">
        <v>3.1759309999999985</v>
      </c>
      <c r="D1174" s="27">
        <v>2.7484769999999998</v>
      </c>
      <c r="E1174" s="39"/>
      <c r="F1174" s="27">
        <v>3.1749629999999982</v>
      </c>
      <c r="G1174" s="27">
        <v>0.77543600000000001</v>
      </c>
      <c r="H1174" s="22"/>
    </row>
    <row r="1175" spans="3:8" x14ac:dyDescent="0.25">
      <c r="C1175" s="27">
        <v>3.1786470000000051</v>
      </c>
      <c r="D1175" s="27">
        <v>2.7408389999999998</v>
      </c>
      <c r="E1175" s="39"/>
      <c r="F1175" s="27">
        <v>3.1776830000000018</v>
      </c>
      <c r="G1175" s="27">
        <v>0.77175000000000005</v>
      </c>
      <c r="H1175" s="22"/>
    </row>
    <row r="1176" spans="3:8" x14ac:dyDescent="0.25">
      <c r="C1176" s="27">
        <v>3.1813630000000046</v>
      </c>
      <c r="D1176" s="27">
        <v>2.7303470000000001</v>
      </c>
      <c r="E1176" s="39"/>
      <c r="F1176" s="27">
        <v>3.1803990000000013</v>
      </c>
      <c r="G1176" s="27">
        <v>0.76910800000000001</v>
      </c>
      <c r="H1176" s="22"/>
    </row>
    <row r="1177" spans="3:8" x14ac:dyDescent="0.25">
      <c r="C1177" s="27">
        <v>3.1840830000000011</v>
      </c>
      <c r="D1177" s="27">
        <v>2.7200790000000001</v>
      </c>
      <c r="E1177" s="39"/>
      <c r="F1177" s="27">
        <v>3.1831189999999978</v>
      </c>
      <c r="G1177" s="27">
        <v>0.76640299999999995</v>
      </c>
      <c r="H1177" s="22"/>
    </row>
    <row r="1178" spans="3:8" x14ac:dyDescent="0.25">
      <c r="C1178" s="27">
        <v>3.1867990000000006</v>
      </c>
      <c r="D1178" s="27">
        <v>2.7104349999999999</v>
      </c>
      <c r="E1178" s="39"/>
      <c r="F1178" s="27">
        <v>3.1858349999999973</v>
      </c>
      <c r="G1178" s="27">
        <v>0.76518399999999998</v>
      </c>
      <c r="H1178" s="22"/>
    </row>
    <row r="1179" spans="3:8" x14ac:dyDescent="0.25">
      <c r="C1179" s="27">
        <v>3.1895150000000001</v>
      </c>
      <c r="D1179" s="27">
        <v>2.7016680000000002</v>
      </c>
      <c r="E1179" s="39"/>
      <c r="F1179" s="27">
        <v>3.1885509999999968</v>
      </c>
      <c r="G1179" s="27">
        <v>0.76375999999999999</v>
      </c>
      <c r="H1179" s="22"/>
    </row>
    <row r="1180" spans="3:8" x14ac:dyDescent="0.25">
      <c r="C1180" s="27">
        <v>3.1922350000000037</v>
      </c>
      <c r="D1180" s="27">
        <v>2.6945079999999999</v>
      </c>
      <c r="E1180" s="39"/>
      <c r="F1180" s="27">
        <v>3.1912710000000004</v>
      </c>
      <c r="G1180" s="27">
        <v>0.76027800000000001</v>
      </c>
      <c r="H1180" s="22"/>
    </row>
    <row r="1181" spans="3:8" x14ac:dyDescent="0.25">
      <c r="C1181" s="27">
        <v>3.1949510000000032</v>
      </c>
      <c r="D1181" s="27">
        <v>2.6853090000000002</v>
      </c>
      <c r="E1181" s="39"/>
      <c r="F1181" s="27">
        <v>3.1939869999999999</v>
      </c>
      <c r="G1181" s="27">
        <v>0.75650600000000001</v>
      </c>
      <c r="H1181" s="22"/>
    </row>
    <row r="1182" spans="3:8" x14ac:dyDescent="0.25">
      <c r="C1182" s="27">
        <v>3.1976670000000027</v>
      </c>
      <c r="D1182" s="27">
        <v>2.676342</v>
      </c>
      <c r="E1182" s="39"/>
      <c r="F1182" s="27">
        <v>3.1967029999999994</v>
      </c>
      <c r="G1182" s="27">
        <v>0.75707599999999997</v>
      </c>
      <c r="H1182" s="22"/>
    </row>
    <row r="1183" spans="3:8" x14ac:dyDescent="0.25">
      <c r="C1183" s="27">
        <v>3.2003869999999992</v>
      </c>
      <c r="D1183" s="27">
        <v>2.6682359999999998</v>
      </c>
      <c r="E1183" s="39"/>
      <c r="F1183" s="27">
        <v>3.1994229999999959</v>
      </c>
      <c r="G1183" s="27">
        <v>0.75602999999999998</v>
      </c>
      <c r="H1183" s="22"/>
    </row>
    <row r="1184" spans="3:8" x14ac:dyDescent="0.25">
      <c r="C1184" s="27">
        <v>3.2031029999999987</v>
      </c>
      <c r="D1184" s="27">
        <v>2.6620149999999998</v>
      </c>
      <c r="E1184" s="39"/>
      <c r="F1184" s="27">
        <v>3.2021390000000025</v>
      </c>
      <c r="G1184" s="27">
        <v>0.75482000000000005</v>
      </c>
      <c r="H1184" s="22"/>
    </row>
    <row r="1185" spans="3:8" x14ac:dyDescent="0.25">
      <c r="C1185" s="27">
        <v>3.2058190000000053</v>
      </c>
      <c r="D1185" s="27">
        <v>2.653975</v>
      </c>
      <c r="E1185" s="39"/>
      <c r="F1185" s="27">
        <v>3.204855000000002</v>
      </c>
      <c r="G1185" s="27">
        <v>0.75247799999999998</v>
      </c>
      <c r="H1185" s="22"/>
    </row>
    <row r="1186" spans="3:8" x14ac:dyDescent="0.25">
      <c r="C1186" s="27">
        <v>3.2085390000000018</v>
      </c>
      <c r="D1186" s="27">
        <v>2.6460910000000002</v>
      </c>
      <c r="E1186" s="39"/>
      <c r="F1186" s="27">
        <v>3.2075749999999985</v>
      </c>
      <c r="G1186" s="27">
        <v>0.75057399999999996</v>
      </c>
      <c r="H1186" s="22"/>
    </row>
    <row r="1187" spans="3:8" x14ac:dyDescent="0.25">
      <c r="C1187" s="27">
        <v>3.2112550000000013</v>
      </c>
      <c r="D1187" s="27">
        <v>2.638865</v>
      </c>
      <c r="E1187" s="39"/>
      <c r="F1187" s="27">
        <v>3.210290999999998</v>
      </c>
      <c r="G1187" s="27">
        <v>0.74711000000000005</v>
      </c>
      <c r="H1187" s="22"/>
    </row>
    <row r="1188" spans="3:8" x14ac:dyDescent="0.25">
      <c r="C1188" s="27">
        <v>3.2139710000000008</v>
      </c>
      <c r="D1188" s="27">
        <v>2.6293169999999999</v>
      </c>
      <c r="E1188" s="39"/>
      <c r="F1188" s="27">
        <v>3.2130069999999975</v>
      </c>
      <c r="G1188" s="27">
        <v>0.74447799999999997</v>
      </c>
      <c r="H1188" s="22"/>
    </row>
    <row r="1189" spans="3:8" x14ac:dyDescent="0.25">
      <c r="C1189" s="27">
        <v>3.2166910000000044</v>
      </c>
      <c r="D1189" s="27">
        <v>2.6214550000000001</v>
      </c>
      <c r="E1189" s="39"/>
      <c r="F1189" s="27">
        <v>3.2157270000000011</v>
      </c>
      <c r="G1189" s="27">
        <v>0.74220799999999998</v>
      </c>
      <c r="H1189" s="22"/>
    </row>
    <row r="1190" spans="3:8" x14ac:dyDescent="0.25">
      <c r="C1190" s="27">
        <v>3.2194070000000039</v>
      </c>
      <c r="D1190" s="27">
        <v>2.613083</v>
      </c>
      <c r="E1190" s="39"/>
      <c r="F1190" s="27">
        <v>3.2184430000000006</v>
      </c>
      <c r="G1190" s="27">
        <v>0.74097400000000002</v>
      </c>
      <c r="H1190" s="22"/>
    </row>
    <row r="1191" spans="3:8" x14ac:dyDescent="0.25">
      <c r="C1191" s="27">
        <v>3.2221230000000034</v>
      </c>
      <c r="D1191" s="27">
        <v>2.6074799999999998</v>
      </c>
      <c r="E1191" s="39"/>
      <c r="F1191" s="27">
        <v>3.2211590000000001</v>
      </c>
      <c r="G1191" s="27">
        <v>0.740788</v>
      </c>
      <c r="H1191" s="22"/>
    </row>
    <row r="1192" spans="3:8" x14ac:dyDescent="0.25">
      <c r="C1192" s="27">
        <v>3.2248429999999999</v>
      </c>
      <c r="D1192" s="27">
        <v>2.6010680000000002</v>
      </c>
      <c r="E1192" s="39"/>
      <c r="F1192" s="27">
        <v>3.2238789999999966</v>
      </c>
      <c r="G1192" s="27">
        <v>0.73933400000000005</v>
      </c>
      <c r="H1192" s="22"/>
    </row>
    <row r="1193" spans="3:8" x14ac:dyDescent="0.25">
      <c r="C1193" s="27">
        <v>3.2275589999999994</v>
      </c>
      <c r="D1193" s="27">
        <v>2.5959650000000001</v>
      </c>
      <c r="E1193" s="39"/>
      <c r="F1193" s="27">
        <v>3.2265949999999961</v>
      </c>
      <c r="G1193" s="27">
        <v>0.73736699999999999</v>
      </c>
      <c r="H1193" s="22"/>
    </row>
    <row r="1194" spans="3:8" x14ac:dyDescent="0.25">
      <c r="C1194" s="27">
        <v>3.2302749999999989</v>
      </c>
      <c r="D1194" s="27">
        <v>2.5895429999999999</v>
      </c>
      <c r="E1194" s="39"/>
      <c r="F1194" s="27">
        <v>3.2293109999999956</v>
      </c>
      <c r="G1194" s="27">
        <v>0.73423300000000002</v>
      </c>
      <c r="H1194" s="22"/>
    </row>
    <row r="1195" spans="3:8" x14ac:dyDescent="0.25">
      <c r="C1195" s="27">
        <v>3.2329950000000025</v>
      </c>
      <c r="D1195" s="27">
        <v>2.5834929999999998</v>
      </c>
      <c r="E1195" s="39"/>
      <c r="F1195" s="27">
        <v>3.2320309999999992</v>
      </c>
      <c r="G1195" s="27">
        <v>0.73373200000000005</v>
      </c>
      <c r="H1195" s="22"/>
    </row>
    <row r="1196" spans="3:8" x14ac:dyDescent="0.25">
      <c r="C1196" s="27">
        <v>3.235711000000002</v>
      </c>
      <c r="D1196" s="27">
        <v>2.5758239999999999</v>
      </c>
      <c r="E1196" s="39"/>
      <c r="F1196" s="27">
        <v>3.2347469999999987</v>
      </c>
      <c r="G1196" s="27">
        <v>0.73416700000000001</v>
      </c>
      <c r="H1196" s="22"/>
    </row>
    <row r="1197" spans="3:8" x14ac:dyDescent="0.25">
      <c r="C1197" s="27">
        <v>3.2384270000000015</v>
      </c>
      <c r="D1197" s="27">
        <v>2.5670190000000002</v>
      </c>
      <c r="E1197" s="39"/>
      <c r="F1197" s="27">
        <v>3.2374670000000023</v>
      </c>
      <c r="G1197" s="27">
        <v>0.73132399999999997</v>
      </c>
      <c r="H1197" s="22"/>
    </row>
    <row r="1198" spans="3:8" x14ac:dyDescent="0.25">
      <c r="C1198" s="27">
        <v>3.2411470000000051</v>
      </c>
      <c r="D1198" s="27">
        <v>2.5604719999999999</v>
      </c>
      <c r="E1198" s="39"/>
      <c r="F1198" s="27">
        <v>3.2401830000000018</v>
      </c>
      <c r="G1198" s="27">
        <v>0.72893600000000003</v>
      </c>
      <c r="H1198" s="22"/>
    </row>
    <row r="1199" spans="3:8" x14ac:dyDescent="0.25">
      <c r="C1199" s="27">
        <v>3.2438630000000046</v>
      </c>
      <c r="D1199" s="27">
        <v>2.5519250000000002</v>
      </c>
      <c r="E1199" s="39"/>
      <c r="F1199" s="27">
        <v>3.2428990000000013</v>
      </c>
      <c r="G1199" s="27">
        <v>0.72580800000000001</v>
      </c>
      <c r="H1199" s="22"/>
    </row>
    <row r="1200" spans="3:8" x14ac:dyDescent="0.25">
      <c r="C1200" s="27">
        <v>3.2465830000000011</v>
      </c>
      <c r="D1200" s="27">
        <v>2.544505</v>
      </c>
      <c r="E1200" s="39"/>
      <c r="F1200" s="27">
        <v>3.2456189999999978</v>
      </c>
      <c r="G1200" s="27">
        <v>0.72558800000000001</v>
      </c>
      <c r="H1200" s="22"/>
    </row>
    <row r="1201" spans="3:8" x14ac:dyDescent="0.25">
      <c r="C1201" s="27">
        <v>3.2492990000000006</v>
      </c>
      <c r="D1201" s="27">
        <v>2.5376940000000001</v>
      </c>
      <c r="E1201" s="39"/>
      <c r="F1201" s="27">
        <v>3.2483349999999973</v>
      </c>
      <c r="G1201" s="27">
        <v>0.72347799999999995</v>
      </c>
      <c r="H1201" s="22"/>
    </row>
    <row r="1202" spans="3:8" x14ac:dyDescent="0.25">
      <c r="C1202" s="27">
        <v>3.2520150000000001</v>
      </c>
      <c r="D1202" s="27">
        <v>2.5288179999999998</v>
      </c>
      <c r="E1202" s="39"/>
      <c r="F1202" s="27">
        <v>3.2510509999999968</v>
      </c>
      <c r="G1202" s="27">
        <v>0.725132</v>
      </c>
      <c r="H1202" s="22"/>
    </row>
    <row r="1203" spans="3:8" x14ac:dyDescent="0.25">
      <c r="C1203" s="27">
        <v>3.2547350000000037</v>
      </c>
      <c r="D1203" s="27">
        <v>2.520438</v>
      </c>
      <c r="E1203" s="39"/>
      <c r="F1203" s="27">
        <v>3.2537710000000004</v>
      </c>
      <c r="G1203" s="27">
        <v>0.72309199999999996</v>
      </c>
      <c r="H1203" s="22"/>
    </row>
    <row r="1204" spans="3:8" x14ac:dyDescent="0.25">
      <c r="C1204" s="27">
        <v>3.2574510000000032</v>
      </c>
      <c r="D1204" s="27">
        <v>2.5130319999999999</v>
      </c>
      <c r="E1204" s="39"/>
      <c r="F1204" s="27">
        <v>3.2564869999999999</v>
      </c>
      <c r="G1204" s="27">
        <v>0.72234399999999999</v>
      </c>
      <c r="H1204" s="22"/>
    </row>
    <row r="1205" spans="3:8" x14ac:dyDescent="0.25">
      <c r="C1205" s="27">
        <v>3.2601670000000027</v>
      </c>
      <c r="D1205" s="27">
        <v>2.506237</v>
      </c>
      <c r="E1205" s="39"/>
      <c r="F1205" s="27">
        <v>3.2592029999999994</v>
      </c>
      <c r="G1205" s="27">
        <v>0.72094999999999998</v>
      </c>
      <c r="H1205" s="22"/>
    </row>
    <row r="1206" spans="3:8" x14ac:dyDescent="0.25">
      <c r="C1206" s="27">
        <v>3.2628869999999992</v>
      </c>
      <c r="D1206" s="27">
        <v>2.498793</v>
      </c>
      <c r="E1206" s="39"/>
      <c r="F1206" s="27">
        <v>3.2619229999999959</v>
      </c>
      <c r="G1206" s="27">
        <v>0.72000799999999998</v>
      </c>
      <c r="H1206" s="22"/>
    </row>
    <row r="1207" spans="3:8" x14ac:dyDescent="0.25">
      <c r="C1207" s="27">
        <v>3.2656029999999987</v>
      </c>
      <c r="D1207" s="27">
        <v>2.4923510000000002</v>
      </c>
      <c r="E1207" s="39"/>
      <c r="F1207" s="27">
        <v>3.2646390000000025</v>
      </c>
      <c r="G1207" s="27">
        <v>0.71818199999999999</v>
      </c>
      <c r="H1207" s="22"/>
    </row>
    <row r="1208" spans="3:8" x14ac:dyDescent="0.25">
      <c r="C1208" s="27">
        <v>3.2683190000000053</v>
      </c>
      <c r="D1208" s="27">
        <v>2.4833940000000001</v>
      </c>
      <c r="E1208" s="39"/>
      <c r="F1208" s="27">
        <v>3.267355000000002</v>
      </c>
      <c r="G1208" s="27">
        <v>0.71719200000000005</v>
      </c>
      <c r="H1208" s="22"/>
    </row>
    <row r="1209" spans="3:8" x14ac:dyDescent="0.25">
      <c r="C1209" s="27">
        <v>3.2710390000000018</v>
      </c>
      <c r="D1209" s="27">
        <v>2.4761500000000001</v>
      </c>
      <c r="E1209" s="39"/>
      <c r="F1209" s="27">
        <v>3.2700749999999985</v>
      </c>
      <c r="G1209" s="27">
        <v>0.71597999999999995</v>
      </c>
      <c r="H1209" s="22"/>
    </row>
    <row r="1210" spans="3:8" x14ac:dyDescent="0.25">
      <c r="C1210" s="27">
        <v>3.2737550000000013</v>
      </c>
      <c r="D1210" s="27">
        <v>2.46882</v>
      </c>
      <c r="E1210" s="39"/>
      <c r="F1210" s="27">
        <v>3.272790999999998</v>
      </c>
      <c r="G1210" s="27">
        <v>0.71253999999999995</v>
      </c>
      <c r="H1210" s="22"/>
    </row>
    <row r="1211" spans="3:8" x14ac:dyDescent="0.25">
      <c r="C1211" s="27">
        <v>3.2764710000000008</v>
      </c>
      <c r="D1211" s="27">
        <v>2.4607619999999999</v>
      </c>
      <c r="E1211" s="39"/>
      <c r="F1211" s="27">
        <v>3.2755069999999975</v>
      </c>
      <c r="G1211" s="27">
        <v>0.70935300000000001</v>
      </c>
      <c r="H1211" s="22"/>
    </row>
    <row r="1212" spans="3:8" x14ac:dyDescent="0.25">
      <c r="C1212" s="27">
        <v>3.2791910000000044</v>
      </c>
      <c r="D1212" s="27">
        <v>2.4557410000000002</v>
      </c>
      <c r="E1212" s="39"/>
      <c r="F1212" s="27">
        <v>3.2782270000000011</v>
      </c>
      <c r="G1212" s="27">
        <v>0.70861600000000002</v>
      </c>
      <c r="H1212" s="22"/>
    </row>
    <row r="1213" spans="3:8" x14ac:dyDescent="0.25">
      <c r="C1213" s="27">
        <v>3.2819070000000039</v>
      </c>
      <c r="D1213" s="27">
        <v>2.448906</v>
      </c>
      <c r="E1213" s="39"/>
      <c r="F1213" s="27">
        <v>3.2809430000000006</v>
      </c>
      <c r="G1213" s="27">
        <v>0.70457000000000003</v>
      </c>
      <c r="H1213" s="22"/>
    </row>
    <row r="1214" spans="3:8" x14ac:dyDescent="0.25">
      <c r="C1214" s="27">
        <v>3.2846230000000034</v>
      </c>
      <c r="D1214" s="27">
        <v>2.4417990000000001</v>
      </c>
      <c r="E1214" s="39"/>
      <c r="F1214" s="27">
        <v>3.2836590000000001</v>
      </c>
      <c r="G1214" s="27">
        <v>0.70387699999999997</v>
      </c>
      <c r="H1214" s="22"/>
    </row>
    <row r="1215" spans="3:8" x14ac:dyDescent="0.25">
      <c r="C1215" s="27">
        <v>3.2873429999999999</v>
      </c>
      <c r="D1215" s="27">
        <v>2.4339879999999998</v>
      </c>
      <c r="E1215" s="39"/>
      <c r="F1215" s="27">
        <v>3.2863789999999966</v>
      </c>
      <c r="G1215" s="27">
        <v>0.70233999999999996</v>
      </c>
      <c r="H1215" s="22"/>
    </row>
    <row r="1216" spans="3:8" x14ac:dyDescent="0.25">
      <c r="C1216" s="27">
        <v>3.2900589999999994</v>
      </c>
      <c r="D1216" s="27">
        <v>2.42544</v>
      </c>
      <c r="E1216" s="39"/>
      <c r="F1216" s="27">
        <v>3.2890949999999961</v>
      </c>
      <c r="G1216" s="27">
        <v>0.69955599999999996</v>
      </c>
      <c r="H1216" s="22"/>
    </row>
    <row r="1217" spans="3:8" x14ac:dyDescent="0.25">
      <c r="C1217" s="27">
        <v>3.2927749999999989</v>
      </c>
      <c r="D1217" s="27">
        <v>2.4191050000000001</v>
      </c>
      <c r="E1217" s="39"/>
      <c r="F1217" s="27">
        <v>3.2918149999999997</v>
      </c>
      <c r="G1217" s="27">
        <v>0.69781700000000002</v>
      </c>
      <c r="H1217" s="22"/>
    </row>
    <row r="1218" spans="3:8" x14ac:dyDescent="0.25">
      <c r="C1218" s="27">
        <v>3.2954950000000025</v>
      </c>
      <c r="D1218" s="27">
        <v>2.4145449999999999</v>
      </c>
      <c r="E1218" s="39"/>
      <c r="F1218" s="27">
        <v>3.2945309999999992</v>
      </c>
      <c r="G1218" s="27">
        <v>0.69623500000000005</v>
      </c>
      <c r="H1218" s="22"/>
    </row>
    <row r="1219" spans="3:8" x14ac:dyDescent="0.25">
      <c r="C1219" s="27">
        <v>3.298211000000002</v>
      </c>
      <c r="D1219" s="27">
        <v>2.408525</v>
      </c>
      <c r="E1219" s="39"/>
      <c r="F1219" s="27">
        <v>3.2972469999999987</v>
      </c>
      <c r="G1219" s="27">
        <v>0.69502299999999995</v>
      </c>
      <c r="H1219" s="22"/>
    </row>
    <row r="1220" spans="3:8" x14ac:dyDescent="0.25">
      <c r="C1220" s="27">
        <v>3.3009270000000015</v>
      </c>
      <c r="D1220" s="27">
        <v>2.3999160000000002</v>
      </c>
      <c r="E1220" s="39"/>
      <c r="F1220" s="27">
        <v>3.2999670000000023</v>
      </c>
      <c r="G1220" s="27">
        <v>0.69259000000000004</v>
      </c>
      <c r="H1220" s="22"/>
    </row>
    <row r="1221" spans="3:8" x14ac:dyDescent="0.25">
      <c r="C1221" s="27">
        <v>3.3036470000000051</v>
      </c>
      <c r="D1221" s="27">
        <v>2.3927149999999999</v>
      </c>
      <c r="E1221" s="39"/>
      <c r="F1221" s="27">
        <v>3.3026830000000018</v>
      </c>
      <c r="G1221" s="27">
        <v>0.69166399999999995</v>
      </c>
      <c r="H1221" s="22"/>
    </row>
    <row r="1222" spans="3:8" x14ac:dyDescent="0.25">
      <c r="C1222" s="27">
        <v>3.3063630000000046</v>
      </c>
      <c r="D1222" s="27">
        <v>2.3861270000000001</v>
      </c>
      <c r="E1222" s="39"/>
      <c r="F1222" s="27">
        <v>3.3053990000000013</v>
      </c>
      <c r="G1222" s="27">
        <v>0.69016100000000002</v>
      </c>
      <c r="H1222" s="22"/>
    </row>
    <row r="1223" spans="3:8" x14ac:dyDescent="0.25">
      <c r="C1223" s="27">
        <v>3.3090790000000041</v>
      </c>
      <c r="D1223" s="27">
        <v>2.379181</v>
      </c>
      <c r="E1223" s="39"/>
      <c r="F1223" s="27">
        <v>3.3081189999999978</v>
      </c>
      <c r="G1223" s="27">
        <v>0.69134399999999996</v>
      </c>
      <c r="H1223" s="22"/>
    </row>
    <row r="1224" spans="3:8" x14ac:dyDescent="0.25">
      <c r="C1224" s="27">
        <v>3.3117990000000006</v>
      </c>
      <c r="D1224" s="27">
        <v>2.373901</v>
      </c>
      <c r="E1224" s="39"/>
      <c r="F1224" s="27">
        <v>3.3108349999999973</v>
      </c>
      <c r="G1224" s="27">
        <v>0.69131200000000004</v>
      </c>
      <c r="H1224" s="22"/>
    </row>
    <row r="1225" spans="3:8" x14ac:dyDescent="0.25">
      <c r="C1225" s="27">
        <v>3.3145150000000001</v>
      </c>
      <c r="D1225" s="27">
        <v>2.3659050000000001</v>
      </c>
      <c r="E1225" s="39"/>
      <c r="F1225" s="27">
        <v>3.3135509999999968</v>
      </c>
      <c r="G1225" s="27">
        <v>0.69245299999999999</v>
      </c>
      <c r="H1225" s="22"/>
    </row>
    <row r="1226" spans="3:8" x14ac:dyDescent="0.25">
      <c r="C1226" s="27">
        <v>3.3172309999999996</v>
      </c>
      <c r="D1226" s="27">
        <v>2.3605700000000001</v>
      </c>
      <c r="E1226" s="39"/>
      <c r="F1226" s="27">
        <v>3.3162710000000004</v>
      </c>
      <c r="G1226" s="27">
        <v>0.691855</v>
      </c>
      <c r="H1226" s="22"/>
    </row>
    <row r="1227" spans="3:8" x14ac:dyDescent="0.25">
      <c r="C1227" s="27">
        <v>3.3199510000000032</v>
      </c>
      <c r="D1227" s="27">
        <v>2.3530329999999999</v>
      </c>
      <c r="E1227" s="39"/>
      <c r="F1227" s="27">
        <v>3.3189869999999999</v>
      </c>
      <c r="G1227" s="27">
        <v>0.69091999999999998</v>
      </c>
      <c r="H1227" s="22"/>
    </row>
    <row r="1228" spans="3:8" x14ac:dyDescent="0.25">
      <c r="C1228" s="27">
        <v>3.3226670000000027</v>
      </c>
      <c r="D1228" s="27">
        <v>2.3487909999999999</v>
      </c>
      <c r="E1228" s="39"/>
      <c r="F1228" s="27">
        <v>3.3217029999999994</v>
      </c>
      <c r="G1228" s="27">
        <v>0.69113100000000005</v>
      </c>
      <c r="H1228" s="22"/>
    </row>
    <row r="1229" spans="3:8" x14ac:dyDescent="0.25">
      <c r="C1229" s="27">
        <v>3.3253830000000022</v>
      </c>
      <c r="D1229" s="27">
        <v>2.3429150000000001</v>
      </c>
      <c r="E1229" s="39"/>
      <c r="F1229" s="27">
        <v>3.3244229999999959</v>
      </c>
      <c r="G1229" s="27">
        <v>0.68978399999999995</v>
      </c>
      <c r="H1229" s="22"/>
    </row>
    <row r="1230" spans="3:8" x14ac:dyDescent="0.25">
      <c r="C1230" s="27">
        <v>3.3281029999999987</v>
      </c>
      <c r="D1230" s="27">
        <v>2.3377189999999999</v>
      </c>
      <c r="E1230" s="39"/>
      <c r="F1230" s="27">
        <v>3.3271390000000025</v>
      </c>
      <c r="G1230" s="27">
        <v>0.68805799999999995</v>
      </c>
      <c r="H1230" s="22"/>
    </row>
    <row r="1231" spans="3:8" x14ac:dyDescent="0.25">
      <c r="C1231" s="27">
        <v>3.3308190000000053</v>
      </c>
      <c r="D1231" s="27">
        <v>2.332938</v>
      </c>
      <c r="E1231" s="39"/>
      <c r="F1231" s="27">
        <v>3.329855000000002</v>
      </c>
      <c r="G1231" s="27">
        <v>0.68463399999999996</v>
      </c>
      <c r="H1231" s="22"/>
    </row>
    <row r="1232" spans="3:8" x14ac:dyDescent="0.25">
      <c r="C1232" s="27">
        <v>3.3335350000000048</v>
      </c>
      <c r="D1232" s="27">
        <v>2.329116</v>
      </c>
      <c r="E1232" s="39"/>
      <c r="F1232" s="27">
        <v>3.3325749999999985</v>
      </c>
      <c r="G1232" s="27">
        <v>0.68430100000000005</v>
      </c>
      <c r="H1232" s="22"/>
    </row>
    <row r="1233" spans="3:8" x14ac:dyDescent="0.25">
      <c r="C1233" s="27">
        <v>3.3362550000000013</v>
      </c>
      <c r="D1233" s="27">
        <v>2.322333</v>
      </c>
      <c r="E1233" s="39"/>
      <c r="F1233" s="27">
        <v>3.335290999999998</v>
      </c>
      <c r="G1233" s="27">
        <v>0.68462599999999996</v>
      </c>
      <c r="H1233" s="22"/>
    </row>
    <row r="1234" spans="3:8" x14ac:dyDescent="0.25">
      <c r="C1234" s="27">
        <v>3.3389710000000008</v>
      </c>
      <c r="D1234" s="27">
        <v>2.3146450000000001</v>
      </c>
      <c r="E1234" s="39"/>
      <c r="F1234" s="27">
        <v>3.3380069999999975</v>
      </c>
      <c r="G1234" s="27">
        <v>0.68179299999999998</v>
      </c>
      <c r="H1234" s="22"/>
    </row>
    <row r="1235" spans="3:8" x14ac:dyDescent="0.25">
      <c r="C1235" s="27">
        <v>3.3416880000000049</v>
      </c>
      <c r="D1235" s="27">
        <v>2.3097270000000001</v>
      </c>
      <c r="E1235" s="39"/>
      <c r="F1235" s="27">
        <v>3.3407270000000011</v>
      </c>
      <c r="G1235" s="27">
        <v>0.67995700000000003</v>
      </c>
      <c r="H1235" s="22"/>
    </row>
    <row r="1236" spans="3:8" x14ac:dyDescent="0.25">
      <c r="C1236" s="27">
        <v>3.3444070000000039</v>
      </c>
      <c r="D1236" s="27">
        <v>2.3036089999999998</v>
      </c>
      <c r="E1236" s="39"/>
      <c r="F1236" s="27">
        <v>3.3434430000000006</v>
      </c>
      <c r="G1236" s="27">
        <v>0.67708100000000004</v>
      </c>
      <c r="H1236" s="22"/>
    </row>
    <row r="1237" spans="3:8" x14ac:dyDescent="0.25">
      <c r="C1237" s="27">
        <v>3.3471230000000034</v>
      </c>
      <c r="D1237" s="27">
        <v>2.2961140000000002</v>
      </c>
      <c r="E1237" s="39"/>
      <c r="F1237" s="27">
        <v>3.3461629999999971</v>
      </c>
      <c r="G1237" s="27">
        <v>0.67388300000000001</v>
      </c>
      <c r="H1237" s="22"/>
    </row>
    <row r="1238" spans="3:8" x14ac:dyDescent="0.25">
      <c r="C1238" s="27">
        <v>3.3498400000000004</v>
      </c>
      <c r="D1238" s="27">
        <v>2.2891569999999999</v>
      </c>
      <c r="E1238" s="39"/>
      <c r="F1238" s="27">
        <v>3.3488789999999966</v>
      </c>
      <c r="G1238" s="27">
        <v>0.67208500000000004</v>
      </c>
      <c r="H1238" s="22"/>
    </row>
    <row r="1239" spans="3:8" x14ac:dyDescent="0.25">
      <c r="C1239" s="27">
        <v>3.3525589999999994</v>
      </c>
      <c r="D1239" s="27">
        <v>2.2819199999999999</v>
      </c>
      <c r="E1239" s="39"/>
      <c r="F1239" s="27">
        <v>3.3515949999999961</v>
      </c>
      <c r="G1239" s="27">
        <v>0.66878000000000004</v>
      </c>
      <c r="H1239" s="22"/>
    </row>
    <row r="1240" spans="3:8" x14ac:dyDescent="0.25">
      <c r="C1240" s="27">
        <v>3.3552749999999989</v>
      </c>
      <c r="D1240" s="27">
        <v>2.2743869999999999</v>
      </c>
      <c r="E1240" s="39"/>
      <c r="F1240" s="27">
        <v>3.3543149999999997</v>
      </c>
      <c r="G1240" s="27">
        <v>0.66542999999999997</v>
      </c>
      <c r="H1240" s="22"/>
    </row>
    <row r="1241" spans="3:8" x14ac:dyDescent="0.25">
      <c r="C1241" s="27">
        <v>3.357992000000003</v>
      </c>
      <c r="D1241" s="27">
        <v>2.2692429999999999</v>
      </c>
      <c r="E1241" s="39"/>
      <c r="F1241" s="27">
        <v>3.3570309999999992</v>
      </c>
      <c r="G1241" s="27">
        <v>0.66493599999999997</v>
      </c>
      <c r="H1241" s="22"/>
    </row>
    <row r="1242" spans="3:8" x14ac:dyDescent="0.25">
      <c r="C1242" s="27">
        <v>3.360711000000002</v>
      </c>
      <c r="D1242" s="27">
        <v>2.2625329999999999</v>
      </c>
      <c r="E1242" s="39"/>
      <c r="F1242" s="27">
        <v>3.3597469999999987</v>
      </c>
      <c r="G1242" s="27">
        <v>0.66474800000000001</v>
      </c>
      <c r="H1242" s="22"/>
    </row>
    <row r="1243" spans="3:8" x14ac:dyDescent="0.25">
      <c r="C1243" s="27">
        <v>3.3634270000000015</v>
      </c>
      <c r="D1243" s="27">
        <v>2.2568950000000001</v>
      </c>
      <c r="E1243" s="39"/>
      <c r="F1243" s="27">
        <v>3.3624670000000023</v>
      </c>
      <c r="G1243" s="27">
        <v>0.66264800000000001</v>
      </c>
      <c r="H1243" s="22"/>
    </row>
    <row r="1244" spans="3:8" x14ac:dyDescent="0.25">
      <c r="C1244" s="27">
        <v>3.3661439999999985</v>
      </c>
      <c r="D1244" s="27">
        <v>2.2507419999999998</v>
      </c>
      <c r="E1244" s="39"/>
      <c r="F1244" s="27">
        <v>3.3651830000000018</v>
      </c>
      <c r="G1244" s="27">
        <v>0.66089900000000001</v>
      </c>
      <c r="H1244" s="22"/>
    </row>
    <row r="1245" spans="3:8" x14ac:dyDescent="0.25">
      <c r="C1245" s="27">
        <v>3.3688630000000046</v>
      </c>
      <c r="D1245" s="27">
        <v>2.2451490000000001</v>
      </c>
      <c r="E1245" s="39"/>
      <c r="F1245" s="27">
        <v>3.3678990000000013</v>
      </c>
      <c r="G1245" s="27">
        <v>0.65927800000000003</v>
      </c>
      <c r="H1245" s="22"/>
    </row>
    <row r="1246" spans="3:8" x14ac:dyDescent="0.25">
      <c r="C1246" s="27">
        <v>3.3715790000000041</v>
      </c>
      <c r="D1246" s="27">
        <v>2.2398660000000001</v>
      </c>
      <c r="E1246" s="39"/>
      <c r="F1246" s="27">
        <v>3.3706189999999978</v>
      </c>
      <c r="G1246" s="27">
        <v>0.65844499999999995</v>
      </c>
      <c r="H1246" s="22"/>
    </row>
    <row r="1247" spans="3:8" x14ac:dyDescent="0.25">
      <c r="C1247" s="27">
        <v>3.3742960000000011</v>
      </c>
      <c r="D1247" s="27">
        <v>2.2338260000000001</v>
      </c>
      <c r="E1247" s="39"/>
      <c r="F1247" s="27">
        <v>3.3733349999999973</v>
      </c>
      <c r="G1247" s="27">
        <v>0.657447</v>
      </c>
      <c r="H1247" s="22"/>
    </row>
    <row r="1248" spans="3:8" x14ac:dyDescent="0.25">
      <c r="C1248" s="27">
        <v>3.3770150000000001</v>
      </c>
      <c r="D1248" s="27">
        <v>2.228831</v>
      </c>
      <c r="E1248" s="39"/>
      <c r="F1248" s="27">
        <v>3.3760509999999968</v>
      </c>
      <c r="G1248" s="27">
        <v>0.65569200000000005</v>
      </c>
      <c r="H1248" s="22"/>
    </row>
    <row r="1249" spans="3:8" x14ac:dyDescent="0.25">
      <c r="C1249" s="27">
        <v>3.3797309999999996</v>
      </c>
      <c r="D1249" s="27">
        <v>2.224459</v>
      </c>
      <c r="E1249" s="39"/>
      <c r="F1249" s="27">
        <v>3.3787710000000004</v>
      </c>
      <c r="G1249" s="27">
        <v>0.65441700000000003</v>
      </c>
      <c r="H1249" s="22"/>
    </row>
    <row r="1250" spans="3:8" x14ac:dyDescent="0.25">
      <c r="C1250" s="27">
        <v>3.3824480000000037</v>
      </c>
      <c r="D1250" s="27">
        <v>2.2211270000000001</v>
      </c>
      <c r="E1250" s="39"/>
      <c r="F1250" s="27">
        <v>3.3814869999999999</v>
      </c>
      <c r="G1250" s="27">
        <v>0.65174500000000002</v>
      </c>
      <c r="H1250" s="22"/>
    </row>
    <row r="1251" spans="3:8" x14ac:dyDescent="0.25">
      <c r="C1251" s="27">
        <v>3.3851670000000027</v>
      </c>
      <c r="D1251" s="27">
        <v>2.2163590000000002</v>
      </c>
      <c r="E1251" s="39"/>
      <c r="F1251" s="27">
        <v>3.3842029999999994</v>
      </c>
      <c r="G1251" s="27">
        <v>0.64933700000000005</v>
      </c>
      <c r="H1251" s="22"/>
    </row>
    <row r="1252" spans="3:8" x14ac:dyDescent="0.25">
      <c r="C1252" s="27">
        <v>3.3878830000000022</v>
      </c>
      <c r="D1252" s="27">
        <v>2.2124380000000001</v>
      </c>
      <c r="E1252" s="39"/>
      <c r="F1252" s="27">
        <v>3.3869229999999959</v>
      </c>
      <c r="G1252" s="27">
        <v>0.64768099999999995</v>
      </c>
      <c r="H1252" s="22"/>
    </row>
    <row r="1253" spans="3:8" x14ac:dyDescent="0.25">
      <c r="C1253" s="27">
        <v>3.3905999999999992</v>
      </c>
      <c r="D1253" s="27">
        <v>2.2079610000000001</v>
      </c>
      <c r="E1253" s="39"/>
      <c r="F1253" s="27">
        <v>3.3896390000000025</v>
      </c>
      <c r="G1253" s="27">
        <v>0.64631499999999997</v>
      </c>
      <c r="H1253" s="22"/>
    </row>
    <row r="1254" spans="3:8" x14ac:dyDescent="0.25">
      <c r="C1254" s="27">
        <v>3.3933190000000053</v>
      </c>
      <c r="D1254" s="27">
        <v>2.2031360000000002</v>
      </c>
      <c r="E1254" s="39"/>
      <c r="F1254" s="27">
        <v>3.392355000000002</v>
      </c>
      <c r="G1254" s="27">
        <v>0.64474299999999996</v>
      </c>
      <c r="H1254" s="22"/>
    </row>
    <row r="1255" spans="3:8" x14ac:dyDescent="0.25">
      <c r="C1255" s="27">
        <v>3.3960350000000048</v>
      </c>
      <c r="D1255" s="27">
        <v>2.200202</v>
      </c>
      <c r="E1255" s="39"/>
      <c r="F1255" s="27">
        <v>3.3950749999999985</v>
      </c>
      <c r="G1255" s="27">
        <v>0.64331700000000003</v>
      </c>
      <c r="H1255" s="22"/>
    </row>
    <row r="1256" spans="3:8" x14ac:dyDescent="0.25">
      <c r="C1256" s="27">
        <v>3.3987520000000018</v>
      </c>
      <c r="D1256" s="27">
        <v>2.1952029999999998</v>
      </c>
      <c r="E1256" s="39"/>
      <c r="F1256" s="27">
        <v>3.397790999999998</v>
      </c>
      <c r="G1256" s="27">
        <v>0.64237299999999997</v>
      </c>
      <c r="H1256" s="22"/>
    </row>
    <row r="1257" spans="3:8" x14ac:dyDescent="0.25">
      <c r="C1257" s="27">
        <v>3.4014710000000008</v>
      </c>
      <c r="D1257" s="27">
        <v>2.1894010000000002</v>
      </c>
      <c r="E1257" s="39"/>
      <c r="F1257" s="27">
        <v>3.4005110000000016</v>
      </c>
      <c r="G1257" s="27">
        <v>0.64006700000000005</v>
      </c>
      <c r="H1257" s="22"/>
    </row>
    <row r="1258" spans="3:8" x14ac:dyDescent="0.25">
      <c r="C1258" s="27">
        <v>3.4041880000000049</v>
      </c>
      <c r="D1258" s="27">
        <v>2.1839740000000001</v>
      </c>
      <c r="E1258" s="39"/>
      <c r="F1258" s="27">
        <v>3.4032270000000011</v>
      </c>
      <c r="G1258" s="27">
        <v>0.63787199999999999</v>
      </c>
      <c r="H1258" s="22"/>
    </row>
    <row r="1259" spans="3:8" x14ac:dyDescent="0.25">
      <c r="C1259" s="27">
        <v>3.4069040000000044</v>
      </c>
      <c r="D1259" s="27">
        <v>2.1760950000000001</v>
      </c>
      <c r="E1259" s="39"/>
      <c r="F1259" s="27">
        <v>3.4059430000000006</v>
      </c>
      <c r="G1259" s="27">
        <v>0.63807100000000005</v>
      </c>
      <c r="H1259" s="22"/>
    </row>
    <row r="1260" spans="3:8" x14ac:dyDescent="0.25">
      <c r="C1260" s="27">
        <v>3.4096230000000034</v>
      </c>
      <c r="D1260" s="27">
        <v>2.1694439999999999</v>
      </c>
      <c r="E1260" s="39"/>
      <c r="F1260" s="27">
        <v>3.4086629999999971</v>
      </c>
      <c r="G1260" s="27">
        <v>0.63560899999999998</v>
      </c>
      <c r="H1260" s="22"/>
    </row>
    <row r="1261" spans="3:8" x14ac:dyDescent="0.25">
      <c r="C1261" s="27">
        <v>3.4123400000000004</v>
      </c>
      <c r="D1261" s="27">
        <v>2.1633460000000002</v>
      </c>
      <c r="E1261" s="39"/>
      <c r="F1261" s="27">
        <v>3.4113789999999966</v>
      </c>
      <c r="G1261" s="27">
        <v>0.63462700000000005</v>
      </c>
      <c r="H1261" s="22"/>
    </row>
    <row r="1262" spans="3:8" x14ac:dyDescent="0.25">
      <c r="C1262" s="27">
        <v>3.4150559999999999</v>
      </c>
      <c r="D1262" s="27">
        <v>2.157222</v>
      </c>
      <c r="E1262" s="39"/>
      <c r="F1262" s="27">
        <v>3.4140949999999961</v>
      </c>
      <c r="G1262" s="27">
        <v>0.633189</v>
      </c>
      <c r="H1262" s="22"/>
    </row>
    <row r="1263" spans="3:8" x14ac:dyDescent="0.25">
      <c r="C1263" s="27">
        <v>3.4177749999999989</v>
      </c>
      <c r="D1263" s="27">
        <v>2.1504240000000001</v>
      </c>
      <c r="E1263" s="39"/>
      <c r="F1263" s="27">
        <v>3.4168149999999997</v>
      </c>
      <c r="G1263" s="27">
        <v>0.63028499999999998</v>
      </c>
      <c r="H1263" s="22"/>
    </row>
    <row r="1264" spans="3:8" x14ac:dyDescent="0.25">
      <c r="C1264" s="27">
        <v>3.420492000000003</v>
      </c>
      <c r="D1264" s="27">
        <v>2.1467830000000001</v>
      </c>
      <c r="E1264" s="39"/>
      <c r="F1264" s="27">
        <v>3.4195309999999992</v>
      </c>
      <c r="G1264" s="27">
        <v>0.63057099999999999</v>
      </c>
      <c r="H1264" s="22"/>
    </row>
    <row r="1265" spans="3:8" x14ac:dyDescent="0.25">
      <c r="C1265" s="27">
        <v>3.4232080000000025</v>
      </c>
      <c r="D1265" s="27">
        <v>2.1403829999999999</v>
      </c>
      <c r="E1265" s="39"/>
      <c r="F1265" s="27">
        <v>3.4222469999999987</v>
      </c>
      <c r="G1265" s="27">
        <v>0.63051900000000005</v>
      </c>
      <c r="H1265" s="22"/>
    </row>
    <row r="1266" spans="3:8" x14ac:dyDescent="0.25">
      <c r="C1266" s="27">
        <v>3.4259270000000015</v>
      </c>
      <c r="D1266" s="27">
        <v>2.1346539999999998</v>
      </c>
      <c r="E1266" s="39"/>
      <c r="F1266" s="27">
        <v>3.4249670000000023</v>
      </c>
      <c r="G1266" s="27">
        <v>0.63153099999999995</v>
      </c>
      <c r="H1266" s="22"/>
    </row>
    <row r="1267" spans="3:8" x14ac:dyDescent="0.25">
      <c r="C1267" s="27">
        <v>3.4286439999999985</v>
      </c>
      <c r="D1267" s="27">
        <v>2.1286309999999999</v>
      </c>
      <c r="E1267" s="39"/>
      <c r="F1267" s="27">
        <v>3.4276830000000018</v>
      </c>
      <c r="G1267" s="27">
        <v>0.62995299999999999</v>
      </c>
      <c r="H1267" s="22"/>
    </row>
    <row r="1268" spans="3:8" x14ac:dyDescent="0.25">
      <c r="C1268" s="27">
        <v>3.4313600000000051</v>
      </c>
      <c r="D1268" s="27">
        <v>2.123335</v>
      </c>
      <c r="E1268" s="39"/>
      <c r="F1268" s="27">
        <v>3.4303990000000013</v>
      </c>
      <c r="G1268" s="27">
        <v>0.62976100000000002</v>
      </c>
      <c r="H1268" s="22"/>
    </row>
    <row r="1269" spans="3:8" x14ac:dyDescent="0.25">
      <c r="C1269" s="27">
        <v>3.4340790000000041</v>
      </c>
      <c r="D1269" s="27">
        <v>2.1187079999999998</v>
      </c>
      <c r="E1269" s="39"/>
      <c r="F1269" s="27">
        <v>3.4331189999999978</v>
      </c>
      <c r="G1269" s="27">
        <v>0.62890599999999997</v>
      </c>
      <c r="H1269" s="22"/>
    </row>
    <row r="1270" spans="3:8" x14ac:dyDescent="0.25">
      <c r="C1270" s="27">
        <v>3.4367960000000011</v>
      </c>
      <c r="D1270" s="27">
        <v>2.1117249999999999</v>
      </c>
      <c r="E1270" s="39"/>
      <c r="F1270" s="27">
        <v>3.4358349999999973</v>
      </c>
      <c r="G1270" s="27">
        <v>0.62747900000000001</v>
      </c>
      <c r="H1270" s="22"/>
    </row>
    <row r="1271" spans="3:8" x14ac:dyDescent="0.25">
      <c r="C1271" s="27">
        <v>3.4395120000000006</v>
      </c>
      <c r="D1271" s="27">
        <v>2.1056020000000002</v>
      </c>
      <c r="E1271" s="39"/>
      <c r="F1271" s="27">
        <v>3.4385509999999968</v>
      </c>
      <c r="G1271" s="27">
        <v>0.62422100000000003</v>
      </c>
      <c r="H1271" s="22"/>
    </row>
    <row r="1272" spans="3:8" x14ac:dyDescent="0.25">
      <c r="C1272" s="27">
        <v>3.4422309999999996</v>
      </c>
      <c r="D1272" s="27">
        <v>2.0998250000000001</v>
      </c>
      <c r="E1272" s="39"/>
      <c r="F1272" s="27">
        <v>3.4412710000000004</v>
      </c>
      <c r="G1272" s="27">
        <v>0.62285999999999997</v>
      </c>
      <c r="H1272" s="22"/>
    </row>
    <row r="1273" spans="3:8" x14ac:dyDescent="0.25">
      <c r="C1273" s="27">
        <v>3.4449480000000037</v>
      </c>
      <c r="D1273" s="27">
        <v>2.095755</v>
      </c>
      <c r="E1273" s="39"/>
      <c r="F1273" s="27">
        <v>3.4439869999999999</v>
      </c>
      <c r="G1273" s="27">
        <v>0.62011499999999997</v>
      </c>
      <c r="H1273" s="22"/>
    </row>
    <row r="1274" spans="3:8" x14ac:dyDescent="0.25">
      <c r="C1274" s="27">
        <v>3.4476640000000032</v>
      </c>
      <c r="D1274" s="27">
        <v>2.0912060000000001</v>
      </c>
      <c r="E1274" s="39"/>
      <c r="F1274" s="27">
        <v>3.4467029999999994</v>
      </c>
      <c r="G1274" s="27">
        <v>0.61817200000000005</v>
      </c>
      <c r="H1274" s="22"/>
    </row>
    <row r="1275" spans="3:8" x14ac:dyDescent="0.25">
      <c r="C1275" s="27">
        <v>3.4503830000000022</v>
      </c>
      <c r="D1275" s="27">
        <v>2.0862129999999999</v>
      </c>
      <c r="E1275" s="39"/>
      <c r="F1275" s="27">
        <v>3.4494229999999959</v>
      </c>
      <c r="G1275" s="27">
        <v>0.616367</v>
      </c>
      <c r="H1275" s="22"/>
    </row>
    <row r="1276" spans="3:8" x14ac:dyDescent="0.25">
      <c r="C1276" s="27">
        <v>3.4530999999999992</v>
      </c>
      <c r="D1276" s="27">
        <v>2.0794260000000002</v>
      </c>
      <c r="E1276" s="39"/>
      <c r="F1276" s="27">
        <v>3.4521390000000025</v>
      </c>
      <c r="G1276" s="27">
        <v>0.61553999999999998</v>
      </c>
      <c r="H1276" s="22"/>
    </row>
    <row r="1277" spans="3:8" x14ac:dyDescent="0.25">
      <c r="C1277" s="27">
        <v>3.4558159999999987</v>
      </c>
      <c r="D1277" s="27">
        <v>2.0734880000000002</v>
      </c>
      <c r="E1277" s="39"/>
      <c r="F1277" s="27">
        <v>3.454858999999999</v>
      </c>
      <c r="G1277" s="27">
        <v>0.616232</v>
      </c>
      <c r="H1277" s="22"/>
    </row>
    <row r="1278" spans="3:8" x14ac:dyDescent="0.25">
      <c r="C1278" s="27">
        <v>3.4585350000000048</v>
      </c>
      <c r="D1278" s="27">
        <v>2.0668440000000001</v>
      </c>
      <c r="E1278" s="39"/>
      <c r="F1278" s="27">
        <v>3.4575749999999985</v>
      </c>
      <c r="G1278" s="27">
        <v>0.61416499999999996</v>
      </c>
      <c r="H1278" s="22"/>
    </row>
    <row r="1279" spans="3:8" x14ac:dyDescent="0.25">
      <c r="C1279" s="27">
        <v>3.4612520000000018</v>
      </c>
      <c r="D1279" s="27">
        <v>2.061077</v>
      </c>
      <c r="E1279" s="39"/>
      <c r="F1279" s="27">
        <v>3.460290999999998</v>
      </c>
      <c r="G1279" s="27">
        <v>0.61363199999999996</v>
      </c>
      <c r="H1279" s="22"/>
    </row>
    <row r="1280" spans="3:8" x14ac:dyDescent="0.25">
      <c r="C1280" s="27">
        <v>3.4639680000000013</v>
      </c>
      <c r="D1280" s="27">
        <v>2.0566710000000001</v>
      </c>
      <c r="E1280" s="39"/>
      <c r="F1280" s="27">
        <v>3.4630110000000016</v>
      </c>
      <c r="G1280" s="27">
        <v>0.61292400000000002</v>
      </c>
      <c r="H1280" s="22"/>
    </row>
    <row r="1281" spans="3:8" x14ac:dyDescent="0.25">
      <c r="C1281" s="27">
        <v>3.4666880000000049</v>
      </c>
      <c r="D1281" s="27">
        <v>2.050608</v>
      </c>
      <c r="E1281" s="39"/>
      <c r="F1281" s="27">
        <v>3.4657270000000011</v>
      </c>
      <c r="G1281" s="27">
        <v>0.61156999999999995</v>
      </c>
      <c r="H1281" s="22"/>
    </row>
    <row r="1282" spans="3:8" x14ac:dyDescent="0.25">
      <c r="C1282" s="27">
        <v>3.4694040000000044</v>
      </c>
      <c r="D1282" s="27">
        <v>2.0453389999999998</v>
      </c>
      <c r="E1282" s="39"/>
      <c r="F1282" s="27">
        <v>3.4684430000000006</v>
      </c>
      <c r="G1282" s="27">
        <v>0.61050000000000004</v>
      </c>
      <c r="H1282" s="22"/>
    </row>
    <row r="1283" spans="3:8" x14ac:dyDescent="0.25">
      <c r="C1283" s="27">
        <v>3.4721200000000039</v>
      </c>
      <c r="D1283" s="27">
        <v>2.040851</v>
      </c>
      <c r="E1283" s="39"/>
      <c r="F1283" s="27">
        <v>3.4711629999999971</v>
      </c>
      <c r="G1283" s="27">
        <v>0.60915600000000003</v>
      </c>
      <c r="H1283" s="22"/>
    </row>
    <row r="1284" spans="3:8" x14ac:dyDescent="0.25">
      <c r="C1284" s="27">
        <v>3.4748400000000004</v>
      </c>
      <c r="D1284" s="27">
        <v>2.0351629999999998</v>
      </c>
      <c r="E1284" s="39"/>
      <c r="F1284" s="27">
        <v>3.4738789999999966</v>
      </c>
      <c r="G1284" s="27">
        <v>0.60787199999999997</v>
      </c>
      <c r="H1284" s="22"/>
    </row>
    <row r="1285" spans="3:8" x14ac:dyDescent="0.25">
      <c r="C1285" s="27">
        <v>3.4775559999999999</v>
      </c>
      <c r="D1285" s="27">
        <v>2.0300929999999999</v>
      </c>
      <c r="E1285" s="39"/>
      <c r="F1285" s="27">
        <v>3.4765949999999961</v>
      </c>
      <c r="G1285" s="27">
        <v>0.60676699999999995</v>
      </c>
      <c r="H1285" s="22"/>
    </row>
    <row r="1286" spans="3:8" x14ac:dyDescent="0.25">
      <c r="C1286" s="27">
        <v>3.4802719999999994</v>
      </c>
      <c r="D1286" s="27">
        <v>2.0257580000000002</v>
      </c>
      <c r="E1286" s="39"/>
      <c r="F1286" s="27">
        <v>3.4793149999999997</v>
      </c>
      <c r="G1286" s="27">
        <v>0.60792900000000005</v>
      </c>
      <c r="H1286" s="22"/>
    </row>
    <row r="1287" spans="3:8" x14ac:dyDescent="0.25">
      <c r="C1287" s="27">
        <v>3.482992000000003</v>
      </c>
      <c r="D1287" s="27">
        <v>2.021153</v>
      </c>
      <c r="E1287" s="39"/>
      <c r="F1287" s="27">
        <v>3.4820309999999992</v>
      </c>
      <c r="G1287" s="27">
        <v>0.60623300000000002</v>
      </c>
      <c r="H1287" s="22"/>
    </row>
    <row r="1288" spans="3:8" x14ac:dyDescent="0.25">
      <c r="C1288" s="27">
        <v>3.4857080000000025</v>
      </c>
      <c r="D1288" s="27">
        <v>2.017814</v>
      </c>
      <c r="E1288" s="39"/>
      <c r="F1288" s="27">
        <v>3.4847469999999987</v>
      </c>
      <c r="G1288" s="27">
        <v>0.60514299999999999</v>
      </c>
      <c r="H1288" s="22"/>
    </row>
    <row r="1289" spans="3:8" x14ac:dyDescent="0.25">
      <c r="C1289" s="27">
        <v>3.488424000000002</v>
      </c>
      <c r="D1289" s="27">
        <v>2.0131109999999999</v>
      </c>
      <c r="E1289" s="39"/>
      <c r="F1289" s="27">
        <v>3.4874670000000023</v>
      </c>
      <c r="G1289" s="27">
        <v>0.60245300000000002</v>
      </c>
      <c r="H1289" s="22"/>
    </row>
    <row r="1290" spans="3:8" x14ac:dyDescent="0.25">
      <c r="C1290" s="27">
        <v>3.4911439999999985</v>
      </c>
      <c r="D1290" s="27">
        <v>2.0090919999999999</v>
      </c>
      <c r="E1290" s="39"/>
      <c r="F1290" s="27">
        <v>3.4901830000000018</v>
      </c>
      <c r="G1290" s="27">
        <v>0.600244</v>
      </c>
      <c r="H1290" s="22"/>
    </row>
    <row r="1291" spans="3:8" x14ac:dyDescent="0.25">
      <c r="C1291" s="27">
        <v>3.4938600000000051</v>
      </c>
      <c r="D1291" s="27">
        <v>2.0073319999999999</v>
      </c>
      <c r="E1291" s="39"/>
      <c r="F1291" s="27">
        <v>3.4928990000000013</v>
      </c>
      <c r="G1291" s="27">
        <v>0.59811000000000003</v>
      </c>
      <c r="H1291" s="22"/>
    </row>
    <row r="1292" spans="3:8" x14ac:dyDescent="0.25">
      <c r="C1292" s="27">
        <v>3.4965760000000046</v>
      </c>
      <c r="D1292" s="27">
        <v>2.0041720000000001</v>
      </c>
      <c r="E1292" s="39"/>
      <c r="F1292" s="27">
        <v>3.4956189999999978</v>
      </c>
      <c r="G1292" s="27">
        <v>0.59588700000000006</v>
      </c>
      <c r="H1292" s="22"/>
    </row>
    <row r="1293" spans="3:8" x14ac:dyDescent="0.25">
      <c r="C1293" s="27">
        <v>3.4992960000000011</v>
      </c>
      <c r="D1293" s="27">
        <v>2.0013100000000001</v>
      </c>
      <c r="E1293" s="39"/>
      <c r="F1293" s="27">
        <v>3.4983349999999973</v>
      </c>
      <c r="G1293" s="27">
        <v>0.59484499999999996</v>
      </c>
      <c r="H1293" s="22"/>
    </row>
    <row r="1294" spans="3:8" x14ac:dyDescent="0.25">
      <c r="C1294" s="27">
        <v>3.5020120000000006</v>
      </c>
      <c r="D1294" s="27">
        <v>1.9966740000000001</v>
      </c>
      <c r="E1294" s="39"/>
      <c r="F1294" s="27">
        <v>3.5010509999999968</v>
      </c>
      <c r="G1294" s="27">
        <v>0.59456100000000001</v>
      </c>
      <c r="H1294" s="22"/>
    </row>
    <row r="1295" spans="3:8" x14ac:dyDescent="0.25">
      <c r="C1295" s="27">
        <v>3.5047280000000001</v>
      </c>
      <c r="D1295" s="27">
        <v>1.990947</v>
      </c>
      <c r="E1295" s="39"/>
      <c r="F1295" s="27">
        <v>3.5037710000000004</v>
      </c>
      <c r="G1295" s="27">
        <v>0.59065599999999996</v>
      </c>
      <c r="H1295" s="22"/>
    </row>
    <row r="1296" spans="3:8" x14ac:dyDescent="0.25">
      <c r="C1296" s="27">
        <v>3.5074480000000037</v>
      </c>
      <c r="D1296" s="27">
        <v>1.9864889999999999</v>
      </c>
      <c r="E1296" s="39"/>
      <c r="F1296" s="27">
        <v>3.5064869999999999</v>
      </c>
      <c r="G1296" s="27">
        <v>0.59057899999999997</v>
      </c>
      <c r="H1296" s="22"/>
    </row>
    <row r="1297" spans="3:8" x14ac:dyDescent="0.25">
      <c r="C1297" s="27">
        <v>3.5101640000000032</v>
      </c>
      <c r="D1297" s="27">
        <v>1.9832609999999999</v>
      </c>
      <c r="E1297" s="39"/>
      <c r="F1297" s="27">
        <v>3.5092069999999964</v>
      </c>
      <c r="G1297" s="27">
        <v>0.58985600000000005</v>
      </c>
      <c r="H1297" s="22"/>
    </row>
    <row r="1298" spans="3:8" x14ac:dyDescent="0.25">
      <c r="C1298" s="27">
        <v>3.5128800000000027</v>
      </c>
      <c r="D1298" s="27">
        <v>1.9774890000000001</v>
      </c>
      <c r="E1298" s="39"/>
      <c r="F1298" s="27">
        <v>3.5119229999999959</v>
      </c>
      <c r="G1298" s="27">
        <v>0.58946799999999999</v>
      </c>
      <c r="H1298" s="22"/>
    </row>
    <row r="1299" spans="3:8" x14ac:dyDescent="0.25">
      <c r="C1299" s="27">
        <v>3.5155999999999992</v>
      </c>
      <c r="D1299" s="27">
        <v>1.9735389999999999</v>
      </c>
      <c r="E1299" s="39"/>
      <c r="F1299" s="27">
        <v>3.5146390000000025</v>
      </c>
      <c r="G1299" s="27">
        <v>0.58860699999999999</v>
      </c>
      <c r="H1299" s="22"/>
    </row>
    <row r="1300" spans="3:8" x14ac:dyDescent="0.25">
      <c r="C1300" s="27">
        <v>3.5183159999999987</v>
      </c>
      <c r="D1300" s="27">
        <v>1.9687669999999999</v>
      </c>
      <c r="E1300" s="39"/>
      <c r="F1300" s="27">
        <v>3.517358999999999</v>
      </c>
      <c r="G1300" s="27">
        <v>0.58762899999999996</v>
      </c>
      <c r="H1300" s="22"/>
    </row>
    <row r="1301" spans="3:8" x14ac:dyDescent="0.25">
      <c r="C1301" s="27">
        <v>3.5210320000000053</v>
      </c>
      <c r="D1301" s="27">
        <v>1.9643630000000001</v>
      </c>
      <c r="E1301" s="39"/>
      <c r="F1301" s="27">
        <v>3.5200749999999985</v>
      </c>
      <c r="G1301" s="27">
        <v>0.58457400000000004</v>
      </c>
      <c r="H1301" s="22"/>
    </row>
    <row r="1302" spans="3:8" x14ac:dyDescent="0.25">
      <c r="C1302" s="27">
        <v>3.5237520000000018</v>
      </c>
      <c r="D1302" s="27">
        <v>1.960585</v>
      </c>
      <c r="E1302" s="39"/>
      <c r="F1302" s="27">
        <v>3.522790999999998</v>
      </c>
      <c r="G1302" s="27">
        <v>0.58362800000000004</v>
      </c>
      <c r="H1302" s="22"/>
    </row>
    <row r="1303" spans="3:8" x14ac:dyDescent="0.25">
      <c r="C1303" s="27">
        <v>3.5264680000000013</v>
      </c>
      <c r="D1303" s="27">
        <v>1.9551190000000001</v>
      </c>
      <c r="E1303" s="39"/>
      <c r="F1303" s="27">
        <v>3.5255110000000016</v>
      </c>
      <c r="G1303" s="27">
        <v>0.58301499999999995</v>
      </c>
      <c r="H1303" s="22"/>
    </row>
    <row r="1304" spans="3:8" x14ac:dyDescent="0.25">
      <c r="C1304" s="27">
        <v>3.5291880000000049</v>
      </c>
      <c r="D1304" s="27">
        <v>1.950936</v>
      </c>
      <c r="E1304" s="39"/>
      <c r="F1304" s="27">
        <v>3.5282270000000011</v>
      </c>
      <c r="G1304" s="27">
        <v>0.58309900000000003</v>
      </c>
      <c r="H1304" s="22"/>
    </row>
    <row r="1305" spans="3:8" x14ac:dyDescent="0.25">
      <c r="C1305" s="27">
        <v>3.5319040000000044</v>
      </c>
      <c r="D1305" s="27">
        <v>1.946701</v>
      </c>
      <c r="E1305" s="39"/>
      <c r="F1305" s="27">
        <v>3.5309430000000006</v>
      </c>
      <c r="G1305" s="27">
        <v>0.58271499999999998</v>
      </c>
      <c r="H1305" s="22"/>
    </row>
    <row r="1306" spans="3:8" x14ac:dyDescent="0.25">
      <c r="C1306" s="27">
        <v>3.5346200000000039</v>
      </c>
      <c r="D1306" s="27">
        <v>1.9417040000000001</v>
      </c>
      <c r="E1306" s="39"/>
      <c r="F1306" s="27">
        <v>3.5336629999999971</v>
      </c>
      <c r="G1306" s="27">
        <v>0.58248900000000003</v>
      </c>
      <c r="H1306" s="22"/>
    </row>
    <row r="1307" spans="3:8" x14ac:dyDescent="0.25">
      <c r="C1307" s="27">
        <v>3.5373400000000004</v>
      </c>
      <c r="D1307" s="27">
        <v>1.93771</v>
      </c>
      <c r="E1307" s="39"/>
      <c r="F1307" s="27">
        <v>3.5363789999999966</v>
      </c>
      <c r="G1307" s="27">
        <v>0.57980799999999999</v>
      </c>
      <c r="H1307" s="22"/>
    </row>
    <row r="1308" spans="3:8" x14ac:dyDescent="0.25">
      <c r="C1308" s="27">
        <v>3.5400559999999999</v>
      </c>
      <c r="D1308" s="27">
        <v>1.9333629999999999</v>
      </c>
      <c r="E1308" s="39"/>
      <c r="F1308" s="27">
        <v>3.5390949999999961</v>
      </c>
      <c r="G1308" s="27">
        <v>0.57988499999999998</v>
      </c>
      <c r="H1308" s="22"/>
    </row>
    <row r="1309" spans="3:8" x14ac:dyDescent="0.25">
      <c r="C1309" s="27">
        <v>3.5427719999999994</v>
      </c>
      <c r="D1309" s="27">
        <v>1.9290160000000001</v>
      </c>
      <c r="E1309" s="39"/>
      <c r="F1309" s="27">
        <v>3.5418149999999997</v>
      </c>
      <c r="G1309" s="27">
        <v>0.57673799999999997</v>
      </c>
      <c r="H1309" s="22"/>
    </row>
    <row r="1310" spans="3:8" x14ac:dyDescent="0.25">
      <c r="C1310" s="27">
        <v>3.545492000000003</v>
      </c>
      <c r="D1310" s="27">
        <v>1.9246449999999999</v>
      </c>
      <c r="E1310" s="39"/>
      <c r="F1310" s="27">
        <v>3.5445309999999992</v>
      </c>
      <c r="G1310" s="27">
        <v>0.57638999999999996</v>
      </c>
      <c r="H1310" s="22"/>
    </row>
    <row r="1311" spans="3:8" x14ac:dyDescent="0.25">
      <c r="C1311" s="27">
        <v>3.5482080000000025</v>
      </c>
      <c r="D1311" s="27">
        <v>1.921103</v>
      </c>
      <c r="E1311" s="39"/>
      <c r="F1311" s="27">
        <v>3.5472469999999987</v>
      </c>
      <c r="G1311" s="27">
        <v>0.57543100000000003</v>
      </c>
      <c r="H1311" s="22"/>
    </row>
    <row r="1312" spans="3:8" x14ac:dyDescent="0.25">
      <c r="C1312" s="27">
        <v>3.550924000000002</v>
      </c>
      <c r="D1312" s="27">
        <v>1.9169389999999999</v>
      </c>
      <c r="E1312" s="39"/>
      <c r="F1312" s="27">
        <v>3.5499670000000023</v>
      </c>
      <c r="G1312" s="27">
        <v>0.57350299999999999</v>
      </c>
      <c r="H1312" s="22"/>
    </row>
    <row r="1313" spans="3:8" x14ac:dyDescent="0.25">
      <c r="C1313" s="27">
        <v>3.5536439999999985</v>
      </c>
      <c r="D1313" s="27">
        <v>1.9124719999999999</v>
      </c>
      <c r="E1313" s="39"/>
      <c r="F1313" s="27">
        <v>3.5526830000000018</v>
      </c>
      <c r="G1313" s="27">
        <v>0.57088700000000003</v>
      </c>
      <c r="H1313" s="22"/>
    </row>
    <row r="1314" spans="3:8" x14ac:dyDescent="0.25">
      <c r="C1314" s="27">
        <v>3.5563600000000051</v>
      </c>
      <c r="D1314" s="27">
        <v>1.9091039999999999</v>
      </c>
      <c r="E1314" s="39"/>
      <c r="F1314" s="27">
        <v>3.5553990000000013</v>
      </c>
      <c r="G1314" s="27">
        <v>0.569519</v>
      </c>
      <c r="H1314" s="22"/>
    </row>
    <row r="1315" spans="3:8" x14ac:dyDescent="0.25">
      <c r="C1315" s="27">
        <v>3.5590760000000046</v>
      </c>
      <c r="D1315" s="27">
        <v>1.9049149999999999</v>
      </c>
      <c r="E1315" s="39"/>
      <c r="F1315" s="27">
        <v>3.5581189999999978</v>
      </c>
      <c r="G1315" s="27">
        <v>0.56708700000000001</v>
      </c>
      <c r="H1315" s="22"/>
    </row>
    <row r="1316" spans="3:8" x14ac:dyDescent="0.25">
      <c r="C1316" s="27">
        <v>3.5617960000000011</v>
      </c>
      <c r="D1316" s="27">
        <v>1.900882</v>
      </c>
      <c r="E1316" s="39"/>
      <c r="F1316" s="27">
        <v>3.5608349999999973</v>
      </c>
      <c r="G1316" s="27">
        <v>0.56758699999999995</v>
      </c>
      <c r="H1316" s="22"/>
    </row>
    <row r="1317" spans="3:8" x14ac:dyDescent="0.25">
      <c r="C1317" s="27">
        <v>3.5645120000000006</v>
      </c>
      <c r="D1317" s="27">
        <v>1.897019</v>
      </c>
      <c r="E1317" s="39"/>
      <c r="F1317" s="27">
        <v>3.5635550000000009</v>
      </c>
      <c r="G1317" s="27">
        <v>0.56666799999999995</v>
      </c>
      <c r="H1317" s="22"/>
    </row>
    <row r="1318" spans="3:8" x14ac:dyDescent="0.25">
      <c r="C1318" s="27">
        <v>3.5672280000000001</v>
      </c>
      <c r="D1318" s="27">
        <v>1.8944000000000001</v>
      </c>
      <c r="E1318" s="39"/>
      <c r="F1318" s="27">
        <v>3.5662710000000004</v>
      </c>
      <c r="G1318" s="27">
        <v>0.566778</v>
      </c>
      <c r="H1318" s="22"/>
    </row>
    <row r="1319" spans="3:8" x14ac:dyDescent="0.25">
      <c r="C1319" s="27">
        <v>3.5699480000000037</v>
      </c>
      <c r="D1319" s="27">
        <v>1.8903049999999999</v>
      </c>
      <c r="E1319" s="39"/>
      <c r="F1319" s="27">
        <v>3.5689869999999999</v>
      </c>
      <c r="G1319" s="27">
        <v>0.56540199999999996</v>
      </c>
      <c r="H1319" s="22"/>
    </row>
    <row r="1320" spans="3:8" x14ac:dyDescent="0.25">
      <c r="C1320" s="27">
        <v>3.5726640000000032</v>
      </c>
      <c r="D1320" s="27">
        <v>1.887888</v>
      </c>
      <c r="E1320" s="39"/>
      <c r="F1320" s="27">
        <v>3.5717069999999964</v>
      </c>
      <c r="G1320" s="27">
        <v>0.56485200000000002</v>
      </c>
      <c r="H1320" s="22"/>
    </row>
    <row r="1321" spans="3:8" x14ac:dyDescent="0.25">
      <c r="C1321" s="27">
        <v>3.5753800000000027</v>
      </c>
      <c r="D1321" s="27">
        <v>1.88392</v>
      </c>
      <c r="E1321" s="39"/>
      <c r="F1321" s="27">
        <v>3.5744229999999959</v>
      </c>
      <c r="G1321" s="27">
        <v>0.56367599999999995</v>
      </c>
      <c r="H1321" s="22"/>
    </row>
    <row r="1322" spans="3:8" x14ac:dyDescent="0.25">
      <c r="C1322" s="27">
        <v>3.5780999999999992</v>
      </c>
      <c r="D1322" s="27">
        <v>1.8774550000000001</v>
      </c>
      <c r="E1322" s="39"/>
      <c r="F1322" s="27">
        <v>3.5771390000000025</v>
      </c>
      <c r="G1322" s="27">
        <v>0.56368499999999999</v>
      </c>
      <c r="H1322" s="22"/>
    </row>
    <row r="1323" spans="3:8" x14ac:dyDescent="0.25">
      <c r="C1323" s="27">
        <v>3.5808159999999987</v>
      </c>
      <c r="D1323" s="27">
        <v>1.874349</v>
      </c>
      <c r="E1323" s="39"/>
      <c r="F1323" s="27">
        <v>3.579858999999999</v>
      </c>
      <c r="G1323" s="27">
        <v>0.56261300000000003</v>
      </c>
      <c r="H1323" s="22"/>
    </row>
    <row r="1324" spans="3:8" x14ac:dyDescent="0.25">
      <c r="C1324" s="27">
        <v>3.5835320000000053</v>
      </c>
      <c r="D1324" s="27">
        <v>1.871373</v>
      </c>
      <c r="E1324" s="39"/>
      <c r="F1324" s="27">
        <v>3.5825749999999985</v>
      </c>
      <c r="G1324" s="27">
        <v>0.56031799999999998</v>
      </c>
      <c r="H1324" s="22"/>
    </row>
    <row r="1325" spans="3:8" x14ac:dyDescent="0.25">
      <c r="C1325" s="27">
        <v>3.5862520000000018</v>
      </c>
      <c r="D1325" s="27">
        <v>1.868806</v>
      </c>
      <c r="E1325" s="39"/>
      <c r="F1325" s="27">
        <v>3.585290999999998</v>
      </c>
      <c r="G1325" s="27">
        <v>0.55932700000000002</v>
      </c>
      <c r="H1325" s="22"/>
    </row>
    <row r="1326" spans="3:8" x14ac:dyDescent="0.25">
      <c r="C1326" s="27">
        <v>3.5889680000000013</v>
      </c>
      <c r="D1326" s="27">
        <v>1.8645670000000001</v>
      </c>
      <c r="E1326" s="39"/>
      <c r="F1326" s="27">
        <v>3.5880110000000016</v>
      </c>
      <c r="G1326" s="27">
        <v>0.55763700000000005</v>
      </c>
      <c r="H1326" s="22"/>
    </row>
    <row r="1327" spans="3:8" x14ac:dyDescent="0.25">
      <c r="C1327" s="27">
        <v>3.5916840000000008</v>
      </c>
      <c r="D1327" s="27">
        <v>1.8599870000000001</v>
      </c>
      <c r="E1327" s="39"/>
      <c r="F1327" s="27">
        <v>3.5907270000000011</v>
      </c>
      <c r="G1327" s="27">
        <v>0.55591599999999997</v>
      </c>
      <c r="H1327" s="22"/>
    </row>
    <row r="1328" spans="3:8" x14ac:dyDescent="0.25">
      <c r="C1328" s="27">
        <v>3.5944040000000044</v>
      </c>
      <c r="D1328" s="27">
        <v>1.8559079999999999</v>
      </c>
      <c r="E1328" s="39"/>
      <c r="F1328" s="27">
        <v>3.5934430000000006</v>
      </c>
      <c r="G1328" s="27">
        <v>0.55547800000000003</v>
      </c>
      <c r="H1328" s="22"/>
    </row>
    <row r="1329" spans="3:8" x14ac:dyDescent="0.25">
      <c r="C1329" s="27">
        <v>3.5971200000000039</v>
      </c>
      <c r="D1329" s="27">
        <v>1.8508849999999999</v>
      </c>
      <c r="E1329" s="39"/>
      <c r="F1329" s="27">
        <v>3.5961629999999971</v>
      </c>
      <c r="G1329" s="27">
        <v>0.55545900000000004</v>
      </c>
      <c r="H1329" s="22"/>
    </row>
    <row r="1330" spans="3:8" x14ac:dyDescent="0.25">
      <c r="C1330" s="27">
        <v>3.5998360000000034</v>
      </c>
      <c r="D1330" s="27">
        <v>1.845982</v>
      </c>
      <c r="E1330" s="39"/>
      <c r="F1330" s="27">
        <v>3.5988789999999966</v>
      </c>
      <c r="G1330" s="27">
        <v>0.55430299999999999</v>
      </c>
      <c r="H1330" s="22"/>
    </row>
    <row r="1331" spans="3:8" x14ac:dyDescent="0.25">
      <c r="C1331" s="27">
        <v>3.6025559999999999</v>
      </c>
      <c r="D1331" s="27">
        <v>1.8437319999999999</v>
      </c>
      <c r="E1331" s="39"/>
      <c r="F1331" s="27">
        <v>3.6015949999999961</v>
      </c>
      <c r="G1331" s="27">
        <v>0.55288000000000004</v>
      </c>
      <c r="H1331" s="22"/>
    </row>
    <row r="1332" spans="3:8" x14ac:dyDescent="0.25">
      <c r="C1332" s="27">
        <v>3.6052719999999994</v>
      </c>
      <c r="D1332" s="27">
        <v>1.839305</v>
      </c>
      <c r="E1332" s="39"/>
      <c r="F1332" s="27">
        <v>3.6043149999999997</v>
      </c>
      <c r="G1332" s="27">
        <v>0.55147900000000005</v>
      </c>
      <c r="H1332" s="22"/>
    </row>
    <row r="1333" spans="3:8" x14ac:dyDescent="0.25">
      <c r="C1333" s="27">
        <v>3.6079879999999989</v>
      </c>
      <c r="D1333" s="27">
        <v>1.8351299999999999</v>
      </c>
      <c r="E1333" s="39"/>
      <c r="F1333" s="27">
        <v>3.6070309999999992</v>
      </c>
      <c r="G1333" s="27">
        <v>0.54871300000000001</v>
      </c>
      <c r="H1333" s="22"/>
    </row>
    <row r="1334" spans="3:8" x14ac:dyDescent="0.25">
      <c r="C1334" s="27">
        <v>3.6107080000000025</v>
      </c>
      <c r="D1334" s="27">
        <v>1.8317570000000001</v>
      </c>
      <c r="E1334" s="39"/>
      <c r="F1334" s="27">
        <v>3.6097469999999987</v>
      </c>
      <c r="G1334" s="27">
        <v>0.54869299999999999</v>
      </c>
      <c r="H1334" s="22"/>
    </row>
    <row r="1335" spans="3:8" x14ac:dyDescent="0.25">
      <c r="C1335" s="27">
        <v>3.613424000000002</v>
      </c>
      <c r="D1335" s="27">
        <v>1.826184</v>
      </c>
      <c r="E1335" s="39"/>
      <c r="F1335" s="27">
        <v>3.6124670000000023</v>
      </c>
      <c r="G1335" s="27">
        <v>0.54750200000000004</v>
      </c>
      <c r="H1335" s="22"/>
    </row>
    <row r="1336" spans="3:8" x14ac:dyDescent="0.25">
      <c r="C1336" s="27">
        <v>3.6161400000000015</v>
      </c>
      <c r="D1336" s="27">
        <v>1.821831</v>
      </c>
      <c r="E1336" s="39"/>
      <c r="F1336" s="27">
        <v>3.6151830000000018</v>
      </c>
      <c r="G1336" s="27">
        <v>0.54631799999999997</v>
      </c>
      <c r="H1336" s="22"/>
    </row>
    <row r="1337" spans="3:8" x14ac:dyDescent="0.25">
      <c r="C1337" s="27">
        <v>3.6188600000000051</v>
      </c>
      <c r="D1337" s="27">
        <v>1.8177080000000001</v>
      </c>
      <c r="E1337" s="39"/>
      <c r="F1337" s="27">
        <v>3.6179029999999983</v>
      </c>
      <c r="G1337" s="27">
        <v>0.54520199999999996</v>
      </c>
      <c r="H1337" s="22"/>
    </row>
    <row r="1338" spans="3:8" x14ac:dyDescent="0.25">
      <c r="C1338" s="27">
        <v>3.6215760000000046</v>
      </c>
      <c r="D1338" s="27">
        <v>1.8132760000000001</v>
      </c>
      <c r="E1338" s="39"/>
      <c r="F1338" s="27">
        <v>3.6206189999999978</v>
      </c>
      <c r="G1338" s="27">
        <v>0.54267100000000001</v>
      </c>
      <c r="H1338" s="22"/>
    </row>
    <row r="1339" spans="3:8" x14ac:dyDescent="0.25">
      <c r="C1339" s="27">
        <v>3.6242920000000041</v>
      </c>
      <c r="D1339" s="27">
        <v>1.808295</v>
      </c>
      <c r="E1339" s="39"/>
      <c r="F1339" s="27">
        <v>3.6233349999999973</v>
      </c>
      <c r="G1339" s="27">
        <v>0.54272900000000002</v>
      </c>
      <c r="H1339" s="22"/>
    </row>
    <row r="1340" spans="3:8" x14ac:dyDescent="0.25">
      <c r="C1340" s="27">
        <v>3.6270120000000006</v>
      </c>
      <c r="D1340" s="27">
        <v>1.806044</v>
      </c>
      <c r="E1340" s="39"/>
      <c r="F1340" s="27">
        <v>3.6260550000000009</v>
      </c>
      <c r="G1340" s="27">
        <v>0.54161400000000004</v>
      </c>
      <c r="H1340" s="22"/>
    </row>
    <row r="1341" spans="3:8" x14ac:dyDescent="0.25">
      <c r="C1341" s="27">
        <v>3.6297280000000001</v>
      </c>
      <c r="D1341" s="27">
        <v>1.8026660000000001</v>
      </c>
      <c r="E1341" s="39"/>
      <c r="F1341" s="27">
        <v>3.6287710000000004</v>
      </c>
      <c r="G1341" s="27">
        <v>0.54208500000000004</v>
      </c>
      <c r="H1341" s="22"/>
    </row>
    <row r="1342" spans="3:8" x14ac:dyDescent="0.25">
      <c r="C1342" s="27">
        <v>3.6324439999999996</v>
      </c>
      <c r="D1342" s="27">
        <v>1.7988580000000001</v>
      </c>
      <c r="E1342" s="39"/>
      <c r="F1342" s="27">
        <v>3.6314869999999999</v>
      </c>
      <c r="G1342" s="27">
        <v>0.54361899999999996</v>
      </c>
      <c r="H1342" s="22"/>
    </row>
    <row r="1343" spans="3:8" x14ac:dyDescent="0.25">
      <c r="C1343" s="27">
        <v>3.6351640000000032</v>
      </c>
      <c r="D1343" s="27">
        <v>1.7951569999999999</v>
      </c>
      <c r="E1343" s="39"/>
      <c r="F1343" s="27">
        <v>3.6342069999999964</v>
      </c>
      <c r="G1343" s="27">
        <v>0.54222899999999996</v>
      </c>
      <c r="H1343" s="22"/>
    </row>
    <row r="1344" spans="3:8" x14ac:dyDescent="0.25">
      <c r="C1344" s="27">
        <v>3.6378800000000027</v>
      </c>
      <c r="D1344" s="27">
        <v>1.7919590000000001</v>
      </c>
      <c r="E1344" s="39"/>
      <c r="F1344" s="27">
        <v>3.6369229999999959</v>
      </c>
      <c r="G1344" s="27">
        <v>0.54055200000000003</v>
      </c>
      <c r="H1344" s="22"/>
    </row>
    <row r="1345" spans="3:8" x14ac:dyDescent="0.25">
      <c r="C1345" s="27">
        <v>3.6405960000000022</v>
      </c>
      <c r="D1345" s="27">
        <v>1.7890459999999999</v>
      </c>
      <c r="E1345" s="39"/>
      <c r="F1345" s="27">
        <v>3.6396390000000025</v>
      </c>
      <c r="G1345" s="27">
        <v>0.53923399999999999</v>
      </c>
      <c r="H1345" s="22"/>
    </row>
    <row r="1346" spans="3:8" x14ac:dyDescent="0.25">
      <c r="C1346" s="27">
        <v>3.6433159999999987</v>
      </c>
      <c r="D1346" s="27">
        <v>1.785947</v>
      </c>
      <c r="E1346" s="39"/>
      <c r="F1346" s="27">
        <v>3.642358999999999</v>
      </c>
      <c r="G1346" s="27">
        <v>0.53912499999999997</v>
      </c>
      <c r="H1346" s="22"/>
    </row>
    <row r="1347" spans="3:8" x14ac:dyDescent="0.25">
      <c r="C1347" s="27">
        <v>3.6460320000000053</v>
      </c>
      <c r="D1347" s="27">
        <v>1.7829539999999999</v>
      </c>
      <c r="E1347" s="39"/>
      <c r="F1347" s="27">
        <v>3.6450749999999985</v>
      </c>
      <c r="G1347" s="27">
        <v>0.53728200000000004</v>
      </c>
      <c r="H1347" s="22"/>
    </row>
    <row r="1348" spans="3:8" x14ac:dyDescent="0.25">
      <c r="C1348" s="27">
        <v>3.6487480000000048</v>
      </c>
      <c r="D1348" s="27">
        <v>1.7787390000000001</v>
      </c>
      <c r="E1348" s="39"/>
      <c r="F1348" s="27">
        <v>3.647790999999998</v>
      </c>
      <c r="G1348" s="27">
        <v>0.53717700000000002</v>
      </c>
      <c r="H1348" s="22"/>
    </row>
    <row r="1349" spans="3:8" x14ac:dyDescent="0.25">
      <c r="C1349" s="27">
        <v>3.6514680000000013</v>
      </c>
      <c r="D1349" s="27">
        <v>1.7743359999999999</v>
      </c>
      <c r="E1349" s="39"/>
      <c r="F1349" s="27">
        <v>3.6505110000000016</v>
      </c>
      <c r="G1349" s="27">
        <v>0.53732999999999997</v>
      </c>
      <c r="H1349" s="22"/>
    </row>
    <row r="1350" spans="3:8" x14ac:dyDescent="0.25">
      <c r="C1350" s="27">
        <v>3.6541840000000008</v>
      </c>
      <c r="D1350" s="27">
        <v>1.7717620000000001</v>
      </c>
      <c r="E1350" s="39"/>
      <c r="F1350" s="27">
        <v>3.6532270000000011</v>
      </c>
      <c r="G1350" s="27">
        <v>0.53747100000000003</v>
      </c>
      <c r="H1350" s="22"/>
    </row>
    <row r="1351" spans="3:8" x14ac:dyDescent="0.25">
      <c r="C1351" s="27">
        <v>3.6569000000000003</v>
      </c>
      <c r="D1351" s="27">
        <v>1.7680549999999999</v>
      </c>
      <c r="E1351" s="39"/>
      <c r="F1351" s="27">
        <v>3.6559430000000006</v>
      </c>
      <c r="G1351" s="27">
        <v>0.53851700000000002</v>
      </c>
      <c r="H1351" s="22"/>
    </row>
    <row r="1352" spans="3:8" x14ac:dyDescent="0.25">
      <c r="C1352" s="27">
        <v>3.6596200000000039</v>
      </c>
      <c r="D1352" s="27">
        <v>1.765104</v>
      </c>
      <c r="E1352" s="39"/>
      <c r="F1352" s="27">
        <v>3.6586629999999971</v>
      </c>
      <c r="G1352" s="27">
        <v>0.54001699999999997</v>
      </c>
      <c r="H1352" s="22"/>
    </row>
    <row r="1353" spans="3:8" x14ac:dyDescent="0.25">
      <c r="C1353" s="27">
        <v>3.6623360000000034</v>
      </c>
      <c r="D1353" s="27">
        <v>1.7616579999999999</v>
      </c>
      <c r="E1353" s="39"/>
      <c r="F1353" s="27">
        <v>3.6613789999999966</v>
      </c>
      <c r="G1353" s="27">
        <v>0.54147199999999995</v>
      </c>
      <c r="H1353" s="22"/>
    </row>
    <row r="1354" spans="3:8" x14ac:dyDescent="0.25">
      <c r="C1354" s="27">
        <v>3.6650520000000029</v>
      </c>
      <c r="D1354" s="27">
        <v>1.758926</v>
      </c>
      <c r="E1354" s="39"/>
      <c r="F1354" s="27">
        <v>3.6640949999999961</v>
      </c>
      <c r="G1354" s="27">
        <v>0.54144099999999995</v>
      </c>
      <c r="H1354" s="22"/>
    </row>
    <row r="1355" spans="3:8" x14ac:dyDescent="0.25">
      <c r="C1355" s="27">
        <v>3.6677719999999994</v>
      </c>
      <c r="D1355" s="27">
        <v>1.7543489999999999</v>
      </c>
      <c r="E1355" s="39"/>
      <c r="F1355" s="27">
        <v>3.6668149999999997</v>
      </c>
      <c r="G1355" s="27">
        <v>0.54064100000000004</v>
      </c>
      <c r="H1355" s="22"/>
    </row>
    <row r="1356" spans="3:8" x14ac:dyDescent="0.25">
      <c r="C1356" s="27">
        <v>3.6704879999999989</v>
      </c>
      <c r="D1356" s="27">
        <v>1.7506159999999999</v>
      </c>
      <c r="E1356" s="39"/>
      <c r="F1356" s="27">
        <v>3.6695309999999992</v>
      </c>
      <c r="G1356" s="27">
        <v>0.54020500000000005</v>
      </c>
      <c r="H1356" s="22"/>
    </row>
    <row r="1357" spans="3:8" x14ac:dyDescent="0.25">
      <c r="C1357" s="27">
        <v>3.6732039999999984</v>
      </c>
      <c r="D1357" s="27">
        <v>1.7470859999999999</v>
      </c>
      <c r="E1357" s="39"/>
      <c r="F1357" s="27">
        <v>3.6722509999999957</v>
      </c>
      <c r="G1357" s="27">
        <v>0.537941</v>
      </c>
      <c r="H1357" s="22"/>
    </row>
    <row r="1358" spans="3:8" x14ac:dyDescent="0.25">
      <c r="C1358" s="27">
        <v>3.675924000000002</v>
      </c>
      <c r="D1358" s="27">
        <v>1.743336</v>
      </c>
      <c r="E1358" s="39"/>
      <c r="F1358" s="27">
        <v>3.6749670000000023</v>
      </c>
      <c r="G1358" s="27">
        <v>0.53578499999999996</v>
      </c>
      <c r="H1358" s="22"/>
    </row>
    <row r="1359" spans="3:8" x14ac:dyDescent="0.25">
      <c r="C1359" s="27">
        <v>3.6786400000000015</v>
      </c>
      <c r="D1359" s="27">
        <v>1.738812</v>
      </c>
      <c r="E1359" s="39"/>
      <c r="F1359" s="27">
        <v>3.6776830000000018</v>
      </c>
      <c r="G1359" s="27">
        <v>0.53561499999999995</v>
      </c>
      <c r="H1359" s="22"/>
    </row>
    <row r="1360" spans="3:8" x14ac:dyDescent="0.25">
      <c r="C1360" s="27">
        <v>3.681356000000001</v>
      </c>
      <c r="D1360" s="27">
        <v>1.7352920000000001</v>
      </c>
      <c r="E1360" s="39"/>
      <c r="F1360" s="27">
        <v>3.6804029999999983</v>
      </c>
      <c r="G1360" s="27">
        <v>0.53338799999999997</v>
      </c>
      <c r="H1360" s="22"/>
    </row>
    <row r="1361" spans="3:8" x14ac:dyDescent="0.25">
      <c r="C1361" s="27">
        <v>3.6840760000000046</v>
      </c>
      <c r="D1361" s="27">
        <v>1.7312110000000001</v>
      </c>
      <c r="E1361" s="39"/>
      <c r="F1361" s="27">
        <v>3.6831189999999978</v>
      </c>
      <c r="G1361" s="27">
        <v>0.53309200000000001</v>
      </c>
      <c r="H1361" s="22"/>
    </row>
    <row r="1362" spans="3:8" x14ac:dyDescent="0.25">
      <c r="C1362" s="27">
        <v>3.6867920000000041</v>
      </c>
      <c r="D1362" s="27">
        <v>1.7276860000000001</v>
      </c>
      <c r="E1362" s="39"/>
      <c r="F1362" s="27">
        <v>3.6858349999999973</v>
      </c>
      <c r="G1362" s="27">
        <v>0.53181900000000004</v>
      </c>
      <c r="H1362" s="22"/>
    </row>
    <row r="1363" spans="3:8" x14ac:dyDescent="0.25">
      <c r="C1363" s="27">
        <v>3.6895080000000036</v>
      </c>
      <c r="D1363" s="27">
        <v>1.725001</v>
      </c>
      <c r="E1363" s="39"/>
      <c r="F1363" s="27">
        <v>3.6885550000000009</v>
      </c>
      <c r="G1363" s="27">
        <v>0.53194699999999995</v>
      </c>
      <c r="H1363" s="22"/>
    </row>
    <row r="1364" spans="3:8" x14ac:dyDescent="0.25">
      <c r="C1364" s="27">
        <v>3.6922280000000001</v>
      </c>
      <c r="D1364" s="27">
        <v>1.721991</v>
      </c>
      <c r="E1364" s="39"/>
      <c r="F1364" s="27">
        <v>3.6912710000000004</v>
      </c>
      <c r="G1364" s="27">
        <v>0.52916399999999997</v>
      </c>
      <c r="H1364" s="22"/>
    </row>
    <row r="1365" spans="3:8" x14ac:dyDescent="0.25">
      <c r="C1365" s="27">
        <v>3.6949439999999996</v>
      </c>
      <c r="D1365" s="27">
        <v>1.720467</v>
      </c>
      <c r="E1365" s="39"/>
      <c r="F1365" s="27">
        <v>3.6939869999999999</v>
      </c>
      <c r="G1365" s="27">
        <v>0.52792300000000003</v>
      </c>
      <c r="H1365" s="22"/>
    </row>
    <row r="1366" spans="3:8" x14ac:dyDescent="0.25">
      <c r="C1366" s="27">
        <v>3.6976599999999991</v>
      </c>
      <c r="D1366" s="27">
        <v>1.7158439999999999</v>
      </c>
      <c r="E1366" s="39"/>
      <c r="F1366" s="27">
        <v>3.6967069999999964</v>
      </c>
      <c r="G1366" s="27">
        <v>0.52517800000000003</v>
      </c>
      <c r="H1366" s="22"/>
    </row>
    <row r="1367" spans="3:8" x14ac:dyDescent="0.25">
      <c r="C1367" s="27">
        <v>3.7003800000000027</v>
      </c>
      <c r="D1367" s="27">
        <v>1.711365</v>
      </c>
      <c r="E1367" s="39"/>
      <c r="F1367" s="27">
        <v>3.6994229999999959</v>
      </c>
      <c r="G1367" s="27">
        <v>0.52271100000000004</v>
      </c>
      <c r="H1367" s="22"/>
    </row>
    <row r="1368" spans="3:8" x14ac:dyDescent="0.25">
      <c r="C1368" s="27">
        <v>3.7030960000000022</v>
      </c>
      <c r="D1368" s="27">
        <v>1.7082710000000001</v>
      </c>
      <c r="E1368" s="39"/>
      <c r="F1368" s="27">
        <v>3.7021390000000025</v>
      </c>
      <c r="G1368" s="27">
        <v>0.52071500000000004</v>
      </c>
      <c r="H1368" s="22"/>
    </row>
    <row r="1369" spans="3:8" x14ac:dyDescent="0.25">
      <c r="C1369" s="27">
        <v>3.7058120000000017</v>
      </c>
      <c r="D1369" s="27">
        <v>1.7046460000000001</v>
      </c>
      <c r="E1369" s="39"/>
      <c r="F1369" s="27">
        <v>3.704858999999999</v>
      </c>
      <c r="G1369" s="27">
        <v>0.51812499999999995</v>
      </c>
      <c r="H1369" s="22"/>
    </row>
    <row r="1370" spans="3:8" x14ac:dyDescent="0.25">
      <c r="C1370" s="27">
        <v>3.7085320000000053</v>
      </c>
      <c r="D1370" s="27">
        <v>1.6995800000000001</v>
      </c>
      <c r="E1370" s="39"/>
      <c r="F1370" s="27">
        <v>3.7075749999999985</v>
      </c>
      <c r="G1370" s="27">
        <v>0.515069</v>
      </c>
      <c r="H1370" s="22"/>
    </row>
    <row r="1371" spans="3:8" x14ac:dyDescent="0.25">
      <c r="C1371" s="27">
        <v>3.7112480000000048</v>
      </c>
      <c r="D1371" s="27">
        <v>1.6959120000000001</v>
      </c>
      <c r="E1371" s="39"/>
      <c r="F1371" s="27">
        <v>3.710290999999998</v>
      </c>
      <c r="G1371" s="27">
        <v>0.51446599999999998</v>
      </c>
      <c r="H1371" s="22"/>
    </row>
    <row r="1372" spans="3:8" x14ac:dyDescent="0.25">
      <c r="C1372" s="27">
        <v>3.7139640000000043</v>
      </c>
      <c r="D1372" s="27">
        <v>1.6900949999999999</v>
      </c>
      <c r="E1372" s="39"/>
      <c r="F1372" s="27">
        <v>3.7130110000000016</v>
      </c>
      <c r="G1372" s="27">
        <v>0.51471299999999998</v>
      </c>
      <c r="H1372" s="22"/>
    </row>
    <row r="1373" spans="3:8" x14ac:dyDescent="0.25">
      <c r="C1373" s="27">
        <v>3.7166840000000008</v>
      </c>
      <c r="D1373" s="27">
        <v>1.6864410000000001</v>
      </c>
      <c r="E1373" s="39"/>
      <c r="F1373" s="27">
        <v>3.7157270000000011</v>
      </c>
      <c r="G1373" s="27">
        <v>0.51454999999999995</v>
      </c>
      <c r="H1373" s="22"/>
    </row>
    <row r="1374" spans="3:8" x14ac:dyDescent="0.25">
      <c r="C1374" s="27">
        <v>3.7194000000000003</v>
      </c>
      <c r="D1374" s="27">
        <v>1.685179</v>
      </c>
      <c r="E1374" s="39"/>
      <c r="F1374" s="27">
        <v>3.7184430000000006</v>
      </c>
      <c r="G1374" s="27">
        <v>0.51194300000000004</v>
      </c>
      <c r="H1374" s="22"/>
    </row>
    <row r="1375" spans="3:8" x14ac:dyDescent="0.25">
      <c r="C1375" s="27">
        <v>3.7221159999999998</v>
      </c>
      <c r="D1375" s="27">
        <v>1.6826410000000001</v>
      </c>
      <c r="E1375" s="39"/>
      <c r="F1375" s="27">
        <v>3.7211629999999971</v>
      </c>
      <c r="G1375" s="27">
        <v>0.50966100000000003</v>
      </c>
      <c r="H1375" s="22"/>
    </row>
    <row r="1376" spans="3:8" x14ac:dyDescent="0.25">
      <c r="C1376" s="27">
        <v>3.7248360000000034</v>
      </c>
      <c r="D1376" s="27">
        <v>1.6790480000000001</v>
      </c>
      <c r="E1376" s="39"/>
      <c r="F1376" s="27">
        <v>3.7238789999999966</v>
      </c>
      <c r="G1376" s="27">
        <v>0.50840200000000002</v>
      </c>
      <c r="H1376" s="22"/>
    </row>
    <row r="1377" spans="3:8" x14ac:dyDescent="0.25">
      <c r="C1377" s="27">
        <v>3.7275520000000029</v>
      </c>
      <c r="D1377" s="27">
        <v>1.6769510000000001</v>
      </c>
      <c r="E1377" s="39"/>
      <c r="F1377" s="27">
        <v>3.7265990000000002</v>
      </c>
      <c r="G1377" s="27">
        <v>0.50834999999999997</v>
      </c>
      <c r="H1377" s="22"/>
    </row>
    <row r="1378" spans="3:8" x14ac:dyDescent="0.25">
      <c r="C1378" s="27">
        <v>3.7302680000000024</v>
      </c>
      <c r="D1378" s="27">
        <v>1.675108</v>
      </c>
      <c r="E1378" s="39"/>
      <c r="F1378" s="27">
        <v>3.7293149999999997</v>
      </c>
      <c r="G1378" s="27">
        <v>0.50777899999999998</v>
      </c>
      <c r="H1378" s="22"/>
    </row>
    <row r="1379" spans="3:8" x14ac:dyDescent="0.25">
      <c r="C1379" s="27">
        <v>3.7329879999999989</v>
      </c>
      <c r="D1379" s="27">
        <v>1.671672</v>
      </c>
      <c r="E1379" s="39"/>
      <c r="F1379" s="27">
        <v>3.7320309999999992</v>
      </c>
      <c r="G1379" s="27">
        <v>0.50762600000000002</v>
      </c>
      <c r="H1379" s="22"/>
    </row>
    <row r="1380" spans="3:8" x14ac:dyDescent="0.25">
      <c r="C1380" s="27">
        <v>3.7357039999999984</v>
      </c>
      <c r="D1380" s="27">
        <v>1.665945</v>
      </c>
      <c r="E1380" s="39"/>
      <c r="F1380" s="27">
        <v>3.7347509999999957</v>
      </c>
      <c r="G1380" s="27">
        <v>0.50466299999999997</v>
      </c>
      <c r="H1380" s="22"/>
    </row>
    <row r="1381" spans="3:8" x14ac:dyDescent="0.25">
      <c r="C1381" s="27">
        <v>3.738420000000005</v>
      </c>
      <c r="D1381" s="27">
        <v>1.664499</v>
      </c>
      <c r="E1381" s="39"/>
      <c r="F1381" s="27">
        <v>3.7374670000000023</v>
      </c>
      <c r="G1381" s="27">
        <v>0.50452399999999997</v>
      </c>
      <c r="H1381" s="22"/>
    </row>
    <row r="1382" spans="3:8" x14ac:dyDescent="0.25">
      <c r="C1382" s="27">
        <v>3.7411400000000015</v>
      </c>
      <c r="D1382" s="27">
        <v>1.6615819999999999</v>
      </c>
      <c r="E1382" s="39"/>
      <c r="F1382" s="27">
        <v>3.7401830000000018</v>
      </c>
      <c r="G1382" s="27">
        <v>0.50372700000000004</v>
      </c>
      <c r="H1382" s="22"/>
    </row>
    <row r="1383" spans="3:8" x14ac:dyDescent="0.25">
      <c r="C1383" s="27">
        <v>3.743856000000001</v>
      </c>
      <c r="D1383" s="27">
        <v>1.659597</v>
      </c>
      <c r="E1383" s="39"/>
      <c r="F1383" s="27">
        <v>3.7429029999999983</v>
      </c>
      <c r="G1383" s="27">
        <v>0.50190000000000001</v>
      </c>
      <c r="H1383" s="22"/>
    </row>
    <row r="1384" spans="3:8" x14ac:dyDescent="0.25">
      <c r="C1384" s="27">
        <v>3.7465720000000005</v>
      </c>
      <c r="D1384" s="27">
        <v>1.655918</v>
      </c>
      <c r="E1384" s="39"/>
      <c r="F1384" s="27">
        <v>3.7456189999999978</v>
      </c>
      <c r="G1384" s="27">
        <v>0.50275000000000003</v>
      </c>
      <c r="H1384" s="22"/>
    </row>
    <row r="1385" spans="3:8" x14ac:dyDescent="0.25">
      <c r="C1385" s="27">
        <v>3.7492920000000041</v>
      </c>
      <c r="D1385" s="27">
        <v>1.6536709999999999</v>
      </c>
      <c r="E1385" s="39"/>
      <c r="F1385" s="27">
        <v>3.7483349999999973</v>
      </c>
      <c r="G1385" s="27">
        <v>0.50469900000000001</v>
      </c>
      <c r="H1385" s="22"/>
    </row>
    <row r="1386" spans="3:8" x14ac:dyDescent="0.25">
      <c r="C1386" s="27">
        <v>3.7520080000000036</v>
      </c>
      <c r="D1386" s="27">
        <v>1.6514310000000001</v>
      </c>
      <c r="E1386" s="39"/>
      <c r="F1386" s="27">
        <v>3.7510550000000009</v>
      </c>
      <c r="G1386" s="27">
        <v>0.50404499999999997</v>
      </c>
      <c r="H1386" s="22"/>
    </row>
    <row r="1387" spans="3:8" x14ac:dyDescent="0.25">
      <c r="C1387" s="27">
        <v>3.7547240000000031</v>
      </c>
      <c r="D1387" s="27">
        <v>1.6484289999999999</v>
      </c>
      <c r="E1387" s="39"/>
      <c r="F1387" s="27">
        <v>3.7537710000000004</v>
      </c>
      <c r="G1387" s="27">
        <v>0.501633</v>
      </c>
      <c r="H1387" s="22"/>
    </row>
    <row r="1388" spans="3:8" x14ac:dyDescent="0.25">
      <c r="C1388" s="27">
        <v>3.7574439999999996</v>
      </c>
      <c r="D1388" s="27">
        <v>1.6469259999999999</v>
      </c>
      <c r="E1388" s="39"/>
      <c r="F1388" s="27">
        <v>3.7564869999999999</v>
      </c>
      <c r="G1388" s="27">
        <v>0.50038000000000005</v>
      </c>
      <c r="H1388" s="22"/>
    </row>
    <row r="1389" spans="3:8" x14ac:dyDescent="0.25">
      <c r="C1389" s="27">
        <v>3.7601599999999991</v>
      </c>
      <c r="D1389" s="27">
        <v>1.6436789999999999</v>
      </c>
      <c r="E1389" s="39"/>
      <c r="F1389" s="27">
        <v>3.7592069999999964</v>
      </c>
      <c r="G1389" s="27">
        <v>0.49882900000000002</v>
      </c>
      <c r="H1389" s="22"/>
    </row>
    <row r="1390" spans="3:8" x14ac:dyDescent="0.25">
      <c r="C1390" s="27">
        <v>3.7628759999999986</v>
      </c>
      <c r="D1390" s="27">
        <v>1.6401600000000001</v>
      </c>
      <c r="E1390" s="39"/>
      <c r="F1390" s="27">
        <v>3.7619229999999959</v>
      </c>
      <c r="G1390" s="27">
        <v>0.50113399999999997</v>
      </c>
      <c r="H1390" s="22"/>
    </row>
    <row r="1391" spans="3:8" x14ac:dyDescent="0.25">
      <c r="C1391" s="27">
        <v>3.7655960000000022</v>
      </c>
      <c r="D1391" s="27">
        <v>1.6385050000000001</v>
      </c>
      <c r="E1391" s="39"/>
      <c r="F1391" s="27">
        <v>3.7646390000000025</v>
      </c>
      <c r="G1391" s="27">
        <v>0.50171399999999999</v>
      </c>
      <c r="H1391" s="22"/>
    </row>
    <row r="1392" spans="3:8" x14ac:dyDescent="0.25">
      <c r="C1392" s="27">
        <v>3.7683120000000017</v>
      </c>
      <c r="D1392" s="27">
        <v>1.6355980000000001</v>
      </c>
      <c r="E1392" s="39"/>
      <c r="F1392" s="27">
        <v>3.767358999999999</v>
      </c>
      <c r="G1392" s="27">
        <v>0.49835699999999999</v>
      </c>
      <c r="H1392" s="22"/>
    </row>
    <row r="1393" spans="3:8" x14ac:dyDescent="0.25">
      <c r="C1393" s="27">
        <v>3.7710280000000012</v>
      </c>
      <c r="D1393" s="27">
        <v>1.6306860000000001</v>
      </c>
      <c r="E1393" s="39"/>
      <c r="F1393" s="27">
        <v>3.7700749999999985</v>
      </c>
      <c r="G1393" s="27">
        <v>0.49512200000000001</v>
      </c>
      <c r="H1393" s="22"/>
    </row>
    <row r="1394" spans="3:8" x14ac:dyDescent="0.25">
      <c r="C1394" s="27">
        <v>3.7737480000000048</v>
      </c>
      <c r="D1394" s="27">
        <v>1.6261840000000001</v>
      </c>
      <c r="E1394" s="39"/>
      <c r="F1394" s="27">
        <v>3.772790999999998</v>
      </c>
      <c r="G1394" s="27">
        <v>0.49354599999999998</v>
      </c>
      <c r="H1394" s="22"/>
    </row>
    <row r="1395" spans="3:8" x14ac:dyDescent="0.25">
      <c r="C1395" s="27">
        <v>3.7764640000000043</v>
      </c>
      <c r="D1395" s="27">
        <v>1.624304</v>
      </c>
      <c r="E1395" s="39"/>
      <c r="F1395" s="27">
        <v>3.7755110000000016</v>
      </c>
      <c r="G1395" s="27">
        <v>0.493699</v>
      </c>
      <c r="H1395" s="22"/>
    </row>
    <row r="1396" spans="3:8" x14ac:dyDescent="0.25">
      <c r="C1396" s="27">
        <v>3.7791800000000038</v>
      </c>
      <c r="D1396" s="27">
        <v>1.6213219999999999</v>
      </c>
      <c r="E1396" s="39"/>
      <c r="F1396" s="27">
        <v>3.7782270000000011</v>
      </c>
      <c r="G1396" s="27">
        <v>0.49338199999999999</v>
      </c>
      <c r="H1396" s="22"/>
    </row>
    <row r="1397" spans="3:8" x14ac:dyDescent="0.25">
      <c r="C1397" s="27">
        <v>3.7819000000000003</v>
      </c>
      <c r="D1397" s="27">
        <v>1.6189370000000001</v>
      </c>
      <c r="E1397" s="39"/>
      <c r="F1397" s="27">
        <v>3.7809469999999976</v>
      </c>
      <c r="G1397" s="27">
        <v>0.4924</v>
      </c>
      <c r="H1397" s="22"/>
    </row>
    <row r="1398" spans="3:8" x14ac:dyDescent="0.25">
      <c r="C1398" s="27">
        <v>3.7846159999999998</v>
      </c>
      <c r="D1398" s="27">
        <v>1.615461</v>
      </c>
      <c r="E1398" s="39"/>
      <c r="F1398" s="27">
        <v>3.7836629999999971</v>
      </c>
      <c r="G1398" s="27">
        <v>0.49121500000000001</v>
      </c>
      <c r="H1398" s="22"/>
    </row>
    <row r="1399" spans="3:8" x14ac:dyDescent="0.25">
      <c r="C1399" s="27">
        <v>3.7873319999999993</v>
      </c>
      <c r="D1399" s="27">
        <v>1.6148739999999999</v>
      </c>
      <c r="E1399" s="39"/>
      <c r="F1399" s="27">
        <v>3.7863789999999966</v>
      </c>
      <c r="G1399" s="27">
        <v>0.48846200000000001</v>
      </c>
      <c r="H1399" s="22"/>
    </row>
    <row r="1400" spans="3:8" x14ac:dyDescent="0.25">
      <c r="C1400" s="27">
        <v>3.7900520000000029</v>
      </c>
      <c r="D1400" s="27">
        <v>1.611866</v>
      </c>
      <c r="E1400" s="39"/>
      <c r="F1400" s="27">
        <v>3.7890990000000002</v>
      </c>
      <c r="G1400" s="27">
        <v>0.48622900000000002</v>
      </c>
      <c r="H1400" s="22"/>
    </row>
    <row r="1401" spans="3:8" x14ac:dyDescent="0.25">
      <c r="C1401" s="27">
        <v>3.7927680000000024</v>
      </c>
      <c r="D1401" s="27">
        <v>1.608754</v>
      </c>
      <c r="E1401" s="39"/>
      <c r="F1401" s="27">
        <v>3.7918149999999997</v>
      </c>
      <c r="G1401" s="27">
        <v>0.48603800000000003</v>
      </c>
      <c r="H1401" s="22"/>
    </row>
    <row r="1402" spans="3:8" x14ac:dyDescent="0.25">
      <c r="C1402" s="27">
        <v>3.7954840000000019</v>
      </c>
      <c r="D1402" s="27">
        <v>1.608098</v>
      </c>
      <c r="E1402" s="39"/>
      <c r="F1402" s="27">
        <v>3.7945309999999992</v>
      </c>
      <c r="G1402" s="27">
        <v>0.48501899999999998</v>
      </c>
      <c r="H1402" s="22"/>
    </row>
    <row r="1403" spans="3:8" x14ac:dyDescent="0.25">
      <c r="C1403" s="27">
        <v>3.7982039999999984</v>
      </c>
      <c r="D1403" s="27">
        <v>1.6046879999999999</v>
      </c>
      <c r="E1403" s="39"/>
      <c r="F1403" s="27">
        <v>3.7972509999999957</v>
      </c>
      <c r="G1403" s="27">
        <v>0.48474699999999998</v>
      </c>
      <c r="H1403" s="22"/>
    </row>
    <row r="1404" spans="3:8" x14ac:dyDescent="0.25">
      <c r="C1404" s="27">
        <v>3.800920000000005</v>
      </c>
      <c r="D1404" s="27">
        <v>1.6031010000000001</v>
      </c>
      <c r="E1404" s="39"/>
      <c r="F1404" s="27">
        <v>3.7999670000000023</v>
      </c>
      <c r="G1404" s="27">
        <v>0.48323899999999997</v>
      </c>
      <c r="H1404" s="22"/>
    </row>
    <row r="1405" spans="3:8" x14ac:dyDescent="0.25">
      <c r="C1405" s="27">
        <v>3.8036400000000015</v>
      </c>
      <c r="D1405" s="27">
        <v>1.600406</v>
      </c>
      <c r="E1405" s="39"/>
      <c r="F1405" s="27">
        <v>3.8026830000000018</v>
      </c>
      <c r="G1405" s="27">
        <v>0.48305900000000002</v>
      </c>
      <c r="H1405" s="22"/>
    </row>
    <row r="1406" spans="3:8" x14ac:dyDescent="0.25">
      <c r="C1406" s="27">
        <v>3.806356000000001</v>
      </c>
      <c r="D1406" s="27">
        <v>1.596033</v>
      </c>
      <c r="E1406" s="39"/>
      <c r="F1406" s="27">
        <v>3.8054029999999983</v>
      </c>
      <c r="G1406" s="27">
        <v>0.48249900000000001</v>
      </c>
      <c r="H1406" s="22"/>
    </row>
    <row r="1407" spans="3:8" x14ac:dyDescent="0.25">
      <c r="C1407" s="27">
        <v>3.8090720000000005</v>
      </c>
      <c r="D1407" s="27">
        <v>1.5895049999999999</v>
      </c>
      <c r="E1407" s="39"/>
      <c r="F1407" s="27">
        <v>3.8081189999999978</v>
      </c>
      <c r="G1407" s="27">
        <v>0.48273199999999999</v>
      </c>
      <c r="H1407" s="22"/>
    </row>
    <row r="1408" spans="3:8" x14ac:dyDescent="0.25">
      <c r="C1408" s="27">
        <v>3.8117920000000041</v>
      </c>
      <c r="D1408" s="27">
        <v>1.5852440000000001</v>
      </c>
      <c r="E1408" s="39"/>
      <c r="F1408" s="27">
        <v>3.8108349999999973</v>
      </c>
      <c r="G1408" s="27">
        <v>0.48307899999999998</v>
      </c>
      <c r="H1408" s="22"/>
    </row>
    <row r="1409" spans="3:8" x14ac:dyDescent="0.25">
      <c r="C1409" s="27">
        <v>3.8145080000000036</v>
      </c>
      <c r="D1409" s="27">
        <v>1.5832299999999999</v>
      </c>
      <c r="E1409" s="39"/>
      <c r="F1409" s="27">
        <v>3.8135550000000009</v>
      </c>
      <c r="G1409" s="27">
        <v>0.48394399999999999</v>
      </c>
      <c r="H1409" s="22"/>
    </row>
    <row r="1410" spans="3:8" x14ac:dyDescent="0.25">
      <c r="C1410" s="27">
        <v>3.8172240000000031</v>
      </c>
      <c r="D1410" s="27">
        <v>1.5817760000000001</v>
      </c>
      <c r="E1410" s="39"/>
      <c r="F1410" s="27">
        <v>3.8162710000000004</v>
      </c>
      <c r="G1410" s="27">
        <v>0.48058099999999998</v>
      </c>
      <c r="H1410" s="22"/>
    </row>
    <row r="1411" spans="3:8" x14ac:dyDescent="0.25">
      <c r="C1411" s="27">
        <v>3.8199439999999996</v>
      </c>
      <c r="D1411" s="27">
        <v>1.5782959999999999</v>
      </c>
      <c r="E1411" s="39"/>
      <c r="F1411" s="27">
        <v>3.8189869999999999</v>
      </c>
      <c r="G1411" s="27">
        <v>0.47892499999999999</v>
      </c>
      <c r="H1411" s="22"/>
    </row>
    <row r="1412" spans="3:8" x14ac:dyDescent="0.25">
      <c r="C1412" s="27">
        <v>3.8226599999999991</v>
      </c>
      <c r="D1412" s="27">
        <v>1.5757840000000001</v>
      </c>
      <c r="E1412" s="39"/>
      <c r="F1412" s="27">
        <v>3.8217069999999964</v>
      </c>
      <c r="G1412" s="27">
        <v>0.47833700000000001</v>
      </c>
      <c r="H1412" s="22"/>
    </row>
    <row r="1413" spans="3:8" x14ac:dyDescent="0.25">
      <c r="C1413" s="27">
        <v>3.8253759999999986</v>
      </c>
      <c r="D1413" s="27">
        <v>1.57389</v>
      </c>
      <c r="E1413" s="39"/>
      <c r="F1413" s="27">
        <v>3.8244229999999959</v>
      </c>
      <c r="G1413" s="27">
        <v>0.47782400000000003</v>
      </c>
      <c r="H1413" s="22"/>
    </row>
    <row r="1414" spans="3:8" x14ac:dyDescent="0.25">
      <c r="C1414" s="27">
        <v>3.8280960000000022</v>
      </c>
      <c r="D1414" s="27">
        <v>1.572033</v>
      </c>
      <c r="E1414" s="39"/>
      <c r="F1414" s="27">
        <v>3.8271390000000025</v>
      </c>
      <c r="G1414" s="27">
        <v>0.47799199999999997</v>
      </c>
      <c r="H1414" s="22"/>
    </row>
    <row r="1415" spans="3:8" x14ac:dyDescent="0.25">
      <c r="C1415" s="27">
        <v>3.8308120000000017</v>
      </c>
      <c r="D1415" s="27">
        <v>1.568702</v>
      </c>
      <c r="E1415" s="39"/>
      <c r="F1415" s="27">
        <v>3.829858999999999</v>
      </c>
      <c r="G1415" s="27">
        <v>0.47841299999999998</v>
      </c>
      <c r="H1415" s="22"/>
    </row>
    <row r="1416" spans="3:8" x14ac:dyDescent="0.25">
      <c r="C1416" s="27">
        <v>3.8335280000000012</v>
      </c>
      <c r="D1416" s="27">
        <v>1.566821</v>
      </c>
      <c r="E1416" s="39"/>
      <c r="F1416" s="27">
        <v>3.8325749999999985</v>
      </c>
      <c r="G1416" s="27">
        <v>0.47646699999999997</v>
      </c>
      <c r="H1416" s="22"/>
    </row>
    <row r="1417" spans="3:8" x14ac:dyDescent="0.25">
      <c r="C1417" s="27">
        <v>3.8362480000000048</v>
      </c>
      <c r="D1417" s="27">
        <v>1.561194</v>
      </c>
      <c r="E1417" s="39"/>
      <c r="F1417" s="27">
        <v>3.8352950000000021</v>
      </c>
      <c r="G1417" s="27">
        <v>0.47652699999999998</v>
      </c>
      <c r="H1417" s="22"/>
    </row>
    <row r="1418" spans="3:8" x14ac:dyDescent="0.25">
      <c r="C1418" s="27">
        <v>3.8389640000000043</v>
      </c>
      <c r="D1418" s="27">
        <v>1.558101</v>
      </c>
      <c r="E1418" s="39"/>
      <c r="F1418" s="27">
        <v>3.8380110000000016</v>
      </c>
      <c r="G1418" s="27">
        <v>0.473825</v>
      </c>
      <c r="H1418" s="22"/>
    </row>
    <row r="1419" spans="3:8" x14ac:dyDescent="0.25">
      <c r="C1419" s="27">
        <v>3.8416800000000038</v>
      </c>
      <c r="D1419" s="27">
        <v>1.553431</v>
      </c>
      <c r="E1419" s="39"/>
      <c r="F1419" s="27">
        <v>3.8407270000000011</v>
      </c>
      <c r="G1419" s="27">
        <v>0.47408</v>
      </c>
      <c r="H1419" s="22"/>
    </row>
    <row r="1420" spans="3:8" x14ac:dyDescent="0.25">
      <c r="C1420" s="27">
        <v>3.8444000000000003</v>
      </c>
      <c r="D1420" s="27">
        <v>1.548829</v>
      </c>
      <c r="E1420" s="39"/>
      <c r="F1420" s="27">
        <v>3.8434469999999976</v>
      </c>
      <c r="G1420" s="27">
        <v>0.47417900000000002</v>
      </c>
      <c r="H1420" s="22"/>
    </row>
    <row r="1421" spans="3:8" x14ac:dyDescent="0.25">
      <c r="C1421" s="27">
        <v>3.8471159999999998</v>
      </c>
      <c r="D1421" s="27">
        <v>1.5469109999999999</v>
      </c>
      <c r="E1421" s="39"/>
      <c r="F1421" s="27">
        <v>3.8461629999999971</v>
      </c>
      <c r="G1421" s="27">
        <v>0.47313899999999998</v>
      </c>
      <c r="H1421" s="22"/>
    </row>
    <row r="1422" spans="3:8" x14ac:dyDescent="0.25">
      <c r="C1422" s="27">
        <v>3.8498319999999993</v>
      </c>
      <c r="D1422" s="27">
        <v>1.5448949999999999</v>
      </c>
      <c r="E1422" s="39"/>
      <c r="F1422" s="27">
        <v>3.8488789999999966</v>
      </c>
      <c r="G1422" s="27">
        <v>0.47148200000000001</v>
      </c>
      <c r="H1422" s="22"/>
    </row>
    <row r="1423" spans="3:8" x14ac:dyDescent="0.25">
      <c r="C1423" s="27">
        <v>3.8525520000000029</v>
      </c>
      <c r="D1423" s="27">
        <v>1.5438190000000001</v>
      </c>
      <c r="E1423" s="39"/>
      <c r="F1423" s="27">
        <v>3.8515990000000002</v>
      </c>
      <c r="G1423" s="27">
        <v>0.47118599999999999</v>
      </c>
      <c r="H1423" s="22"/>
    </row>
    <row r="1424" spans="3:8" x14ac:dyDescent="0.25">
      <c r="C1424" s="27">
        <v>3.8552680000000024</v>
      </c>
      <c r="D1424" s="27">
        <v>1.542243</v>
      </c>
      <c r="E1424" s="39"/>
      <c r="F1424" s="27">
        <v>3.8543149999999997</v>
      </c>
      <c r="G1424" s="27">
        <v>0.46976600000000002</v>
      </c>
      <c r="H1424" s="22"/>
    </row>
    <row r="1425" spans="3:8" x14ac:dyDescent="0.25">
      <c r="C1425" s="27">
        <v>3.8579840000000019</v>
      </c>
      <c r="D1425" s="27">
        <v>1.5376080000000001</v>
      </c>
      <c r="E1425" s="39"/>
      <c r="F1425" s="27">
        <v>3.8570309999999992</v>
      </c>
      <c r="G1425" s="27">
        <v>0.46950999999999998</v>
      </c>
      <c r="H1425" s="22"/>
    </row>
    <row r="1426" spans="3:8" x14ac:dyDescent="0.25">
      <c r="C1426" s="27">
        <v>3.8607039999999984</v>
      </c>
      <c r="D1426" s="27">
        <v>1.534697</v>
      </c>
      <c r="E1426" s="39"/>
      <c r="F1426" s="27">
        <v>3.8597509999999957</v>
      </c>
      <c r="G1426" s="27">
        <v>0.46787000000000001</v>
      </c>
      <c r="H1426" s="22"/>
    </row>
    <row r="1427" spans="3:8" x14ac:dyDescent="0.25">
      <c r="C1427" s="27">
        <v>3.863420000000005</v>
      </c>
      <c r="D1427" s="27">
        <v>1.5295270000000001</v>
      </c>
      <c r="E1427" s="39"/>
      <c r="F1427" s="27">
        <v>3.8624670000000023</v>
      </c>
      <c r="G1427" s="27">
        <v>0.46727299999999999</v>
      </c>
      <c r="H1427" s="22"/>
    </row>
    <row r="1428" spans="3:8" x14ac:dyDescent="0.25">
      <c r="C1428" s="27">
        <v>3.8661360000000045</v>
      </c>
      <c r="D1428" s="27">
        <v>1.525728</v>
      </c>
      <c r="E1428" s="39"/>
      <c r="F1428" s="27">
        <v>3.8651830000000018</v>
      </c>
      <c r="G1428" s="27">
        <v>0.46709200000000001</v>
      </c>
      <c r="H1428" s="22"/>
    </row>
    <row r="1429" spans="3:8" x14ac:dyDescent="0.25">
      <c r="C1429" s="27">
        <v>3.868856000000001</v>
      </c>
      <c r="D1429" s="27">
        <v>1.5221849999999999</v>
      </c>
      <c r="E1429" s="39"/>
      <c r="F1429" s="27">
        <v>3.8679029999999983</v>
      </c>
      <c r="G1429" s="27">
        <v>0.46575699999999998</v>
      </c>
      <c r="H1429" s="22"/>
    </row>
    <row r="1430" spans="3:8" x14ac:dyDescent="0.25">
      <c r="C1430" s="27">
        <v>3.8715720000000005</v>
      </c>
      <c r="D1430" s="27">
        <v>1.5185040000000001</v>
      </c>
      <c r="E1430" s="39"/>
      <c r="F1430" s="27">
        <v>3.8706189999999978</v>
      </c>
      <c r="G1430" s="27">
        <v>0.465032</v>
      </c>
      <c r="H1430" s="22"/>
    </row>
    <row r="1431" spans="3:8" x14ac:dyDescent="0.25">
      <c r="C1431" s="27">
        <v>3.874288</v>
      </c>
      <c r="D1431" s="27">
        <v>1.514483</v>
      </c>
      <c r="E1431" s="39"/>
      <c r="F1431" s="27">
        <v>3.8733349999999973</v>
      </c>
      <c r="G1431" s="27">
        <v>0.46469500000000002</v>
      </c>
      <c r="H1431" s="22"/>
    </row>
    <row r="1432" spans="3:8" x14ac:dyDescent="0.25">
      <c r="C1432" s="27">
        <v>3.8770080000000036</v>
      </c>
      <c r="D1432" s="27">
        <v>1.512416</v>
      </c>
      <c r="E1432" s="39"/>
      <c r="F1432" s="27">
        <v>3.8760550000000009</v>
      </c>
      <c r="G1432" s="27">
        <v>0.46336500000000003</v>
      </c>
      <c r="H1432" s="22"/>
    </row>
    <row r="1433" spans="3:8" x14ac:dyDescent="0.25">
      <c r="C1433" s="27">
        <v>3.8797240000000031</v>
      </c>
      <c r="D1433" s="27">
        <v>1.5111790000000001</v>
      </c>
      <c r="E1433" s="39"/>
      <c r="F1433" s="27">
        <v>3.8787710000000004</v>
      </c>
      <c r="G1433" s="27">
        <v>0.46294099999999999</v>
      </c>
      <c r="H1433" s="22"/>
    </row>
    <row r="1434" spans="3:8" x14ac:dyDescent="0.25">
      <c r="C1434" s="27">
        <v>3.8824400000000026</v>
      </c>
      <c r="D1434" s="27">
        <v>1.5085569999999999</v>
      </c>
      <c r="E1434" s="39"/>
      <c r="F1434" s="27">
        <v>3.8814869999999999</v>
      </c>
      <c r="G1434" s="27">
        <v>0.46250200000000002</v>
      </c>
      <c r="H1434" s="22"/>
    </row>
    <row r="1435" spans="3:8" x14ac:dyDescent="0.25">
      <c r="C1435" s="27">
        <v>3.8851599999999991</v>
      </c>
      <c r="D1435" s="27">
        <v>1.5072760000000001</v>
      </c>
      <c r="E1435" s="39"/>
      <c r="F1435" s="27">
        <v>3.8842069999999964</v>
      </c>
      <c r="G1435" s="27">
        <v>0.46026499999999998</v>
      </c>
      <c r="H1435" s="22"/>
    </row>
    <row r="1436" spans="3:8" x14ac:dyDescent="0.25">
      <c r="C1436" s="27">
        <v>3.8878759999999986</v>
      </c>
      <c r="D1436" s="27">
        <v>1.503714</v>
      </c>
      <c r="E1436" s="39"/>
      <c r="F1436" s="27">
        <v>3.8869229999999959</v>
      </c>
      <c r="G1436" s="27">
        <v>0.458532</v>
      </c>
      <c r="H1436" s="22"/>
    </row>
    <row r="1437" spans="3:8" x14ac:dyDescent="0.25">
      <c r="C1437" s="27">
        <v>3.8905920000000052</v>
      </c>
      <c r="D1437" s="27">
        <v>1.5013030000000001</v>
      </c>
      <c r="E1437" s="39"/>
      <c r="F1437" s="27">
        <v>3.8896429999999995</v>
      </c>
      <c r="G1437" s="27">
        <v>0.458094</v>
      </c>
      <c r="H1437" s="22"/>
    </row>
    <row r="1438" spans="3:8" x14ac:dyDescent="0.25">
      <c r="C1438" s="27">
        <v>3.8933120000000017</v>
      </c>
      <c r="D1438" s="27">
        <v>1.4986619999999999</v>
      </c>
      <c r="E1438" s="39"/>
      <c r="F1438" s="27">
        <v>3.892358999999999</v>
      </c>
      <c r="G1438" s="27">
        <v>0.457758</v>
      </c>
      <c r="H1438" s="22"/>
    </row>
    <row r="1439" spans="3:8" x14ac:dyDescent="0.25">
      <c r="C1439" s="27">
        <v>3.8960280000000012</v>
      </c>
      <c r="D1439" s="27">
        <v>1.495811</v>
      </c>
      <c r="E1439" s="39"/>
      <c r="F1439" s="27">
        <v>3.8950749999999985</v>
      </c>
      <c r="G1439" s="27">
        <v>0.45552100000000001</v>
      </c>
      <c r="H1439" s="22"/>
    </row>
    <row r="1440" spans="3:8" x14ac:dyDescent="0.25">
      <c r="C1440" s="27">
        <v>3.8987440000000007</v>
      </c>
      <c r="D1440" s="27">
        <v>1.493895</v>
      </c>
      <c r="E1440" s="39"/>
      <c r="F1440" s="27">
        <v>3.8977950000000021</v>
      </c>
      <c r="G1440" s="27">
        <v>0.45508500000000002</v>
      </c>
      <c r="H1440" s="22"/>
    </row>
    <row r="1441" spans="3:8" x14ac:dyDescent="0.25">
      <c r="C1441" s="27">
        <v>3.9014640000000043</v>
      </c>
      <c r="D1441" s="27">
        <v>1.492607</v>
      </c>
      <c r="E1441" s="39"/>
      <c r="F1441" s="27">
        <v>3.9005110000000016</v>
      </c>
      <c r="G1441" s="27">
        <v>0.45633600000000002</v>
      </c>
      <c r="H1441" s="22"/>
    </row>
    <row r="1442" spans="3:8" x14ac:dyDescent="0.25">
      <c r="C1442" s="27">
        <v>3.9041800000000038</v>
      </c>
      <c r="D1442" s="27">
        <v>1.4912369999999999</v>
      </c>
      <c r="E1442" s="39"/>
      <c r="F1442" s="27">
        <v>3.9032270000000011</v>
      </c>
      <c r="G1442" s="27">
        <v>0.454625</v>
      </c>
      <c r="H1442" s="22"/>
    </row>
    <row r="1443" spans="3:8" x14ac:dyDescent="0.25">
      <c r="C1443" s="27">
        <v>3.9068960000000033</v>
      </c>
      <c r="D1443" s="27">
        <v>1.489223</v>
      </c>
      <c r="E1443" s="39"/>
      <c r="F1443" s="27">
        <v>3.9059469999999976</v>
      </c>
      <c r="G1443" s="27">
        <v>0.45255699999999999</v>
      </c>
      <c r="H1443" s="22"/>
    </row>
    <row r="1444" spans="3:8" x14ac:dyDescent="0.25">
      <c r="C1444" s="27">
        <v>3.9096159999999998</v>
      </c>
      <c r="D1444" s="27">
        <v>1.485824</v>
      </c>
      <c r="E1444" s="39"/>
      <c r="F1444" s="27">
        <v>3.9086629999999971</v>
      </c>
      <c r="G1444" s="27">
        <v>0.451432</v>
      </c>
      <c r="H1444" s="22"/>
    </row>
    <row r="1445" spans="3:8" x14ac:dyDescent="0.25">
      <c r="C1445" s="27">
        <v>3.9123319999999993</v>
      </c>
      <c r="D1445" s="27">
        <v>1.4831859999999999</v>
      </c>
      <c r="E1445" s="39"/>
      <c r="F1445" s="27">
        <v>3.9113789999999966</v>
      </c>
      <c r="G1445" s="27">
        <v>0.45043699999999998</v>
      </c>
      <c r="H1445" s="22"/>
    </row>
    <row r="1446" spans="3:8" x14ac:dyDescent="0.25">
      <c r="C1446" s="27">
        <v>3.9150479999999988</v>
      </c>
      <c r="D1446" s="27">
        <v>1.4802550000000001</v>
      </c>
      <c r="E1446" s="39"/>
      <c r="F1446" s="27">
        <v>3.9140990000000002</v>
      </c>
      <c r="G1446" s="27">
        <v>0.44965500000000003</v>
      </c>
      <c r="H1446" s="22"/>
    </row>
    <row r="1447" spans="3:8" x14ac:dyDescent="0.25">
      <c r="C1447" s="27">
        <v>3.9177680000000024</v>
      </c>
      <c r="D1447" s="27">
        <v>1.478119</v>
      </c>
      <c r="E1447" s="39"/>
      <c r="F1447" s="27">
        <v>3.9168149999999997</v>
      </c>
      <c r="G1447" s="27">
        <v>0.44796000000000002</v>
      </c>
      <c r="H1447" s="22"/>
    </row>
    <row r="1448" spans="3:8" x14ac:dyDescent="0.25">
      <c r="C1448" s="27">
        <v>3.9204840000000019</v>
      </c>
      <c r="D1448" s="27">
        <v>1.4759009999999999</v>
      </c>
      <c r="E1448" s="39"/>
      <c r="F1448" s="27">
        <v>3.9195309999999992</v>
      </c>
      <c r="G1448" s="27">
        <v>0.44814500000000002</v>
      </c>
      <c r="H1448" s="22"/>
    </row>
    <row r="1449" spans="3:8" x14ac:dyDescent="0.25">
      <c r="C1449" s="27">
        <v>3.9232000000000014</v>
      </c>
      <c r="D1449" s="27">
        <v>1.4727520000000001</v>
      </c>
      <c r="E1449" s="39"/>
      <c r="F1449" s="27">
        <v>3.9222509999999957</v>
      </c>
      <c r="G1449" s="27">
        <v>0.44789800000000002</v>
      </c>
      <c r="H1449" s="22"/>
    </row>
    <row r="1450" spans="3:8" x14ac:dyDescent="0.25">
      <c r="C1450" s="27">
        <v>3.925920000000005</v>
      </c>
      <c r="D1450" s="27">
        <v>1.470353</v>
      </c>
      <c r="E1450" s="39"/>
      <c r="F1450" s="27">
        <v>3.9249670000000023</v>
      </c>
      <c r="G1450" s="27">
        <v>0.44833499999999998</v>
      </c>
      <c r="H1450" s="22"/>
    </row>
    <row r="1451" spans="3:8" x14ac:dyDescent="0.25">
      <c r="C1451" s="27">
        <v>3.9286360000000045</v>
      </c>
      <c r="D1451" s="27">
        <v>1.4693830000000001</v>
      </c>
      <c r="E1451" s="39"/>
      <c r="F1451" s="27">
        <v>3.9276830000000018</v>
      </c>
      <c r="G1451" s="27">
        <v>0.448015</v>
      </c>
      <c r="H1451" s="22"/>
    </row>
    <row r="1452" spans="3:8" x14ac:dyDescent="0.25">
      <c r="C1452" s="27">
        <v>3.931352000000004</v>
      </c>
      <c r="D1452" s="27">
        <v>1.4671559999999999</v>
      </c>
      <c r="E1452" s="39"/>
      <c r="F1452" s="27">
        <v>3.9304029999999983</v>
      </c>
      <c r="G1452" s="27">
        <v>0.44729000000000002</v>
      </c>
      <c r="H1452" s="22"/>
    </row>
    <row r="1453" spans="3:8" x14ac:dyDescent="0.25">
      <c r="C1453" s="27">
        <v>3.9340720000000005</v>
      </c>
      <c r="D1453" s="27">
        <v>1.4646490000000001</v>
      </c>
      <c r="E1453" s="39"/>
      <c r="F1453" s="27">
        <v>3.9331189999999978</v>
      </c>
      <c r="G1453" s="27">
        <v>0.44847300000000001</v>
      </c>
      <c r="H1453" s="22"/>
    </row>
    <row r="1454" spans="3:8" x14ac:dyDescent="0.25">
      <c r="C1454" s="27">
        <v>3.936788</v>
      </c>
      <c r="D1454" s="27">
        <v>1.460896</v>
      </c>
      <c r="E1454" s="39"/>
      <c r="F1454" s="27">
        <v>3.9358349999999973</v>
      </c>
      <c r="G1454" s="27">
        <v>0.448129</v>
      </c>
      <c r="H1454" s="22"/>
    </row>
    <row r="1455" spans="3:8" x14ac:dyDescent="0.25">
      <c r="C1455" s="27">
        <v>3.9395039999999995</v>
      </c>
      <c r="D1455" s="27">
        <v>1.4575579999999999</v>
      </c>
      <c r="E1455" s="39"/>
      <c r="F1455" s="27">
        <v>3.9385550000000009</v>
      </c>
      <c r="G1455" s="27">
        <v>0.44764900000000002</v>
      </c>
      <c r="H1455" s="22"/>
    </row>
    <row r="1456" spans="3:8" x14ac:dyDescent="0.25">
      <c r="C1456" s="27">
        <v>3.9422240000000031</v>
      </c>
      <c r="D1456" s="27">
        <v>1.453538</v>
      </c>
      <c r="E1456" s="39"/>
      <c r="F1456" s="27">
        <v>3.9412710000000004</v>
      </c>
      <c r="G1456" s="27">
        <v>0.44586700000000001</v>
      </c>
      <c r="H1456" s="22"/>
    </row>
    <row r="1457" spans="3:8" x14ac:dyDescent="0.25">
      <c r="C1457" s="27">
        <v>3.9449400000000026</v>
      </c>
      <c r="D1457" s="27">
        <v>1.449945</v>
      </c>
      <c r="E1457" s="39"/>
      <c r="F1457" s="27">
        <v>3.9439909999999969</v>
      </c>
      <c r="G1457" s="27">
        <v>0.446272</v>
      </c>
      <c r="H1457" s="22"/>
    </row>
    <row r="1458" spans="3:8" x14ac:dyDescent="0.25">
      <c r="C1458" s="27">
        <v>3.9476560000000021</v>
      </c>
      <c r="D1458" s="27">
        <v>1.4477260000000001</v>
      </c>
      <c r="E1458" s="39"/>
      <c r="F1458" s="27">
        <v>3.9467069999999964</v>
      </c>
      <c r="G1458" s="27">
        <v>0.44348700000000002</v>
      </c>
      <c r="H1458" s="22"/>
    </row>
    <row r="1459" spans="3:8" x14ac:dyDescent="0.25">
      <c r="C1459" s="27">
        <v>3.9503759999999986</v>
      </c>
      <c r="D1459" s="27">
        <v>1.4461630000000001</v>
      </c>
      <c r="E1459" s="39"/>
      <c r="F1459" s="27">
        <v>3.9494229999999959</v>
      </c>
      <c r="G1459" s="27">
        <v>0.44404199999999999</v>
      </c>
      <c r="H1459" s="22"/>
    </row>
    <row r="1460" spans="3:8" x14ac:dyDescent="0.25">
      <c r="C1460" s="27">
        <v>3.9530920000000052</v>
      </c>
      <c r="D1460" s="27">
        <v>1.44384</v>
      </c>
      <c r="E1460" s="39"/>
      <c r="F1460" s="27">
        <v>3.9521429999999995</v>
      </c>
      <c r="G1460" s="27">
        <v>0.44451299999999999</v>
      </c>
      <c r="H1460" s="22"/>
    </row>
    <row r="1461" spans="3:8" x14ac:dyDescent="0.25">
      <c r="C1461" s="27">
        <v>3.9558080000000047</v>
      </c>
      <c r="D1461" s="27">
        <v>1.4428700000000001</v>
      </c>
      <c r="E1461" s="39"/>
      <c r="F1461" s="27">
        <v>3.954858999999999</v>
      </c>
      <c r="G1461" s="27">
        <v>0.44448700000000002</v>
      </c>
      <c r="H1461" s="22"/>
    </row>
    <row r="1462" spans="3:8" x14ac:dyDescent="0.25">
      <c r="C1462" s="27">
        <v>3.9585280000000012</v>
      </c>
      <c r="D1462" s="27">
        <v>1.44041</v>
      </c>
      <c r="E1462" s="39"/>
      <c r="F1462" s="27">
        <v>3.9575749999999985</v>
      </c>
      <c r="G1462" s="27">
        <v>0.44466299999999997</v>
      </c>
      <c r="H1462" s="22"/>
    </row>
    <row r="1463" spans="3:8" x14ac:dyDescent="0.25">
      <c r="C1463" s="27">
        <v>3.9612440000000007</v>
      </c>
      <c r="D1463" s="27">
        <v>1.4378150000000001</v>
      </c>
      <c r="E1463" s="39"/>
      <c r="F1463" s="27">
        <v>3.9602950000000021</v>
      </c>
      <c r="G1463" s="27">
        <v>0.44415700000000002</v>
      </c>
      <c r="H1463" s="22"/>
    </row>
    <row r="1464" spans="3:8" x14ac:dyDescent="0.25">
      <c r="C1464" s="27">
        <v>3.9639600000000002</v>
      </c>
      <c r="D1464" s="27">
        <v>1.4362889999999999</v>
      </c>
      <c r="E1464" s="39"/>
      <c r="F1464" s="27">
        <v>3.9630110000000016</v>
      </c>
      <c r="G1464" s="27">
        <v>0.442027</v>
      </c>
      <c r="H1464" s="22"/>
    </row>
    <row r="1465" spans="3:8" x14ac:dyDescent="0.25">
      <c r="C1465" s="27">
        <v>3.9666800000000038</v>
      </c>
      <c r="D1465" s="27">
        <v>1.4327350000000001</v>
      </c>
      <c r="E1465" s="39"/>
      <c r="F1465" s="27">
        <v>3.9657270000000011</v>
      </c>
      <c r="G1465" s="27">
        <v>0.44043300000000002</v>
      </c>
      <c r="H1465" s="22"/>
    </row>
    <row r="1466" spans="3:8" x14ac:dyDescent="0.25">
      <c r="C1466" s="27">
        <v>3.9693960000000033</v>
      </c>
      <c r="D1466" s="27">
        <v>1.429551</v>
      </c>
      <c r="E1466" s="39"/>
      <c r="F1466" s="27">
        <v>3.9684469999999976</v>
      </c>
      <c r="G1466" s="27">
        <v>0.43928699999999998</v>
      </c>
      <c r="H1466" s="22"/>
    </row>
    <row r="1467" spans="3:8" x14ac:dyDescent="0.25">
      <c r="C1467" s="27">
        <v>3.9721120000000028</v>
      </c>
      <c r="D1467" s="27">
        <v>1.428015</v>
      </c>
      <c r="E1467" s="39"/>
      <c r="F1467" s="27">
        <v>3.9711629999999971</v>
      </c>
      <c r="G1467" s="27">
        <v>0.43836199999999997</v>
      </c>
      <c r="H1467" s="22"/>
    </row>
    <row r="1468" spans="3:8" x14ac:dyDescent="0.25">
      <c r="C1468" s="27">
        <v>3.9748319999999993</v>
      </c>
      <c r="D1468" s="27">
        <v>1.4243779999999999</v>
      </c>
      <c r="E1468" s="39"/>
      <c r="F1468" s="27">
        <v>3.9738789999999966</v>
      </c>
      <c r="G1468" s="27">
        <v>0.43707699999999999</v>
      </c>
      <c r="H1468" s="22"/>
    </row>
    <row r="1469" spans="3:8" x14ac:dyDescent="0.25">
      <c r="C1469" s="27">
        <v>3.9775479999999988</v>
      </c>
      <c r="D1469" s="27">
        <v>1.4224270000000001</v>
      </c>
      <c r="E1469" s="39"/>
      <c r="F1469" s="27">
        <v>3.9765990000000002</v>
      </c>
      <c r="G1469" s="27">
        <v>0.43565799999999999</v>
      </c>
      <c r="H1469" s="22"/>
    </row>
    <row r="1470" spans="3:8" x14ac:dyDescent="0.25">
      <c r="C1470" s="27">
        <v>3.9802640000000054</v>
      </c>
      <c r="D1470" s="27">
        <v>1.420023</v>
      </c>
      <c r="E1470" s="39"/>
      <c r="F1470" s="27">
        <v>3.9793149999999997</v>
      </c>
      <c r="G1470" s="27">
        <v>0.43624400000000002</v>
      </c>
      <c r="H1470" s="22"/>
    </row>
    <row r="1471" spans="3:8" x14ac:dyDescent="0.25">
      <c r="C1471" s="27">
        <v>3.9829840000000019</v>
      </c>
      <c r="D1471" s="27">
        <v>1.4171480000000001</v>
      </c>
      <c r="E1471" s="39"/>
      <c r="F1471" s="27">
        <v>3.9820309999999992</v>
      </c>
      <c r="G1471" s="27">
        <v>0.435367</v>
      </c>
      <c r="H1471" s="22"/>
    </row>
    <row r="1472" spans="3:8" x14ac:dyDescent="0.25">
      <c r="C1472" s="27">
        <v>3.9857000000000014</v>
      </c>
      <c r="D1472" s="27">
        <v>1.415923</v>
      </c>
      <c r="E1472" s="39"/>
      <c r="F1472" s="27">
        <v>3.9847509999999957</v>
      </c>
      <c r="G1472" s="27">
        <v>0.43528800000000001</v>
      </c>
      <c r="H1472" s="22"/>
    </row>
    <row r="1473" spans="3:8" x14ac:dyDescent="0.25">
      <c r="C1473" s="27">
        <v>3.9884160000000008</v>
      </c>
      <c r="D1473" s="27">
        <v>1.413319</v>
      </c>
      <c r="E1473" s="39"/>
      <c r="F1473" s="27">
        <v>3.9874670000000023</v>
      </c>
      <c r="G1473" s="27">
        <v>0.43476599999999999</v>
      </c>
      <c r="H1473" s="22"/>
    </row>
    <row r="1474" spans="3:8" x14ac:dyDescent="0.25">
      <c r="C1474" s="27">
        <v>3.9911360000000045</v>
      </c>
      <c r="D1474" s="27">
        <v>1.4095070000000001</v>
      </c>
      <c r="E1474" s="39"/>
      <c r="F1474" s="27">
        <v>3.9901869999999988</v>
      </c>
      <c r="G1474" s="27">
        <v>0.43261899999999998</v>
      </c>
      <c r="H1474" s="22"/>
    </row>
    <row r="1475" spans="3:8" x14ac:dyDescent="0.25">
      <c r="C1475" s="27">
        <v>3.993852000000004</v>
      </c>
      <c r="D1475" s="27">
        <v>1.4077390000000001</v>
      </c>
      <c r="E1475" s="39"/>
      <c r="F1475" s="27">
        <v>3.9929029999999983</v>
      </c>
      <c r="G1475" s="27">
        <v>0.43010300000000001</v>
      </c>
      <c r="H1475" s="22"/>
    </row>
    <row r="1476" spans="3:8" x14ac:dyDescent="0.25">
      <c r="C1476" s="27">
        <v>3.9965680000000035</v>
      </c>
      <c r="D1476" s="27">
        <v>1.4056299999999999</v>
      </c>
      <c r="E1476" s="39"/>
      <c r="F1476" s="27">
        <v>3.9956189999999978</v>
      </c>
      <c r="G1476" s="27">
        <v>0.42825299999999999</v>
      </c>
      <c r="H1476" s="22"/>
    </row>
    <row r="1477" spans="3:8" x14ac:dyDescent="0.25">
      <c r="C1477" s="27">
        <v>3.999288</v>
      </c>
      <c r="D1477" s="27">
        <v>1.4017059999999999</v>
      </c>
      <c r="E1477" s="39"/>
      <c r="F1477" s="27">
        <v>3.9983390000000014</v>
      </c>
      <c r="G1477" s="27">
        <v>0.42646000000000001</v>
      </c>
      <c r="H1477" s="22"/>
    </row>
    <row r="1478" spans="3:8" x14ac:dyDescent="0.25">
      <c r="C1478" s="27">
        <v>4.0020039999999995</v>
      </c>
      <c r="D1478" s="27">
        <v>1.400282</v>
      </c>
      <c r="E1478" s="39"/>
      <c r="F1478" s="27">
        <v>4.0010550000000009</v>
      </c>
      <c r="G1478" s="27">
        <v>0.42501499999999998</v>
      </c>
      <c r="H1478" s="22"/>
    </row>
    <row r="1479" spans="3:8" x14ac:dyDescent="0.25">
      <c r="C1479" s="27">
        <v>4.0047199999999989</v>
      </c>
      <c r="D1479" s="27">
        <v>1.397769</v>
      </c>
      <c r="E1479" s="39"/>
      <c r="F1479" s="27">
        <v>4.0037710000000004</v>
      </c>
      <c r="G1479" s="27">
        <v>0.42443799999999998</v>
      </c>
      <c r="H1479" s="22"/>
    </row>
    <row r="1480" spans="3:8" x14ac:dyDescent="0.25">
      <c r="C1480" s="27">
        <v>4.0074400000000026</v>
      </c>
      <c r="D1480" s="27">
        <v>1.3966209999999999</v>
      </c>
      <c r="E1480" s="39"/>
      <c r="F1480" s="27">
        <v>4.0064909999999969</v>
      </c>
      <c r="G1480" s="27">
        <v>0.42402800000000002</v>
      </c>
      <c r="H1480" s="22"/>
    </row>
    <row r="1481" spans="3:8" x14ac:dyDescent="0.25">
      <c r="C1481" s="27">
        <v>4.0101560000000021</v>
      </c>
      <c r="D1481" s="27">
        <v>1.3958330000000001</v>
      </c>
      <c r="E1481" s="39"/>
      <c r="F1481" s="27">
        <v>4.0092069999999964</v>
      </c>
      <c r="G1481" s="27">
        <v>0.42185400000000001</v>
      </c>
      <c r="H1481" s="22"/>
    </row>
    <row r="1482" spans="3:8" x14ac:dyDescent="0.25">
      <c r="C1482" s="27">
        <v>4.0128720000000015</v>
      </c>
      <c r="D1482" s="27">
        <v>1.3937930000000001</v>
      </c>
      <c r="E1482" s="39"/>
      <c r="F1482" s="27">
        <v>4.0119229999999959</v>
      </c>
      <c r="G1482" s="27">
        <v>0.42080299999999998</v>
      </c>
      <c r="H1482" s="22"/>
    </row>
    <row r="1483" spans="3:8" x14ac:dyDescent="0.25">
      <c r="C1483" s="27">
        <v>4.0155920000000052</v>
      </c>
      <c r="D1483" s="27">
        <v>1.3918489999999999</v>
      </c>
      <c r="E1483" s="39"/>
      <c r="F1483" s="27">
        <v>4.0146429999999995</v>
      </c>
      <c r="G1483" s="27">
        <v>0.419709</v>
      </c>
      <c r="H1483" s="22"/>
    </row>
    <row r="1484" spans="3:8" x14ac:dyDescent="0.25">
      <c r="C1484" s="27">
        <v>4.0183080000000047</v>
      </c>
      <c r="D1484" s="27">
        <v>1.390004</v>
      </c>
      <c r="E1484" s="39"/>
      <c r="F1484" s="27">
        <v>4.017358999999999</v>
      </c>
      <c r="G1484" s="27">
        <v>0.41947000000000001</v>
      </c>
      <c r="H1484" s="22"/>
    </row>
    <row r="1485" spans="3:8" x14ac:dyDescent="0.25">
      <c r="C1485" s="27">
        <v>4.0210240000000042</v>
      </c>
      <c r="D1485" s="27">
        <v>1.3883239999999999</v>
      </c>
      <c r="E1485" s="39"/>
      <c r="F1485" s="27">
        <v>4.0200749999999985</v>
      </c>
      <c r="G1485" s="27">
        <v>0.41818</v>
      </c>
      <c r="H1485" s="22"/>
    </row>
    <row r="1486" spans="3:8" x14ac:dyDescent="0.25">
      <c r="C1486" s="27">
        <v>4.0237440000000007</v>
      </c>
      <c r="D1486" s="27">
        <v>1.3874580000000001</v>
      </c>
      <c r="E1486" s="39"/>
      <c r="F1486" s="27">
        <v>4.0227950000000021</v>
      </c>
      <c r="G1486" s="27">
        <v>0.417715</v>
      </c>
      <c r="H1486" s="22"/>
    </row>
    <row r="1487" spans="3:8" x14ac:dyDescent="0.25">
      <c r="C1487" s="27">
        <v>4.0264600000000002</v>
      </c>
      <c r="D1487" s="27">
        <v>1.3839779999999999</v>
      </c>
      <c r="E1487" s="39"/>
      <c r="F1487" s="27">
        <v>4.0255110000000016</v>
      </c>
      <c r="G1487" s="27">
        <v>0.41825499999999999</v>
      </c>
      <c r="H1487" s="22"/>
    </row>
    <row r="1488" spans="3:8" x14ac:dyDescent="0.25">
      <c r="C1488" s="27">
        <v>4.0291759999999996</v>
      </c>
      <c r="D1488" s="27">
        <v>1.381327</v>
      </c>
      <c r="E1488" s="39"/>
      <c r="F1488" s="27">
        <v>4.0282270000000011</v>
      </c>
      <c r="G1488" s="27">
        <v>0.41848299999999999</v>
      </c>
      <c r="H1488" s="22"/>
    </row>
    <row r="1489" spans="3:8" x14ac:dyDescent="0.25">
      <c r="C1489" s="27">
        <v>4.0318960000000033</v>
      </c>
      <c r="D1489" s="27">
        <v>1.3797299999999999</v>
      </c>
      <c r="E1489" s="39"/>
      <c r="F1489" s="27">
        <v>4.0309469999999976</v>
      </c>
      <c r="G1489" s="27">
        <v>0.421657</v>
      </c>
      <c r="H1489" s="22"/>
    </row>
    <row r="1490" spans="3:8" x14ac:dyDescent="0.25">
      <c r="C1490" s="27">
        <v>4.0346120000000028</v>
      </c>
      <c r="D1490" s="27">
        <v>1.377642</v>
      </c>
      <c r="E1490" s="39"/>
      <c r="F1490" s="27">
        <v>4.0336629999999971</v>
      </c>
      <c r="G1490" s="27">
        <v>0.42051699999999997</v>
      </c>
      <c r="H1490" s="22"/>
    </row>
    <row r="1491" spans="3:8" x14ac:dyDescent="0.25">
      <c r="C1491" s="27">
        <v>4.0373280000000022</v>
      </c>
      <c r="D1491" s="27">
        <v>1.374638</v>
      </c>
      <c r="E1491" s="39"/>
      <c r="F1491" s="27">
        <v>4.0363789999999966</v>
      </c>
      <c r="G1491" s="27">
        <v>0.42017300000000002</v>
      </c>
      <c r="H1491" s="22"/>
    </row>
    <row r="1492" spans="3:8" x14ac:dyDescent="0.25">
      <c r="C1492" s="27">
        <v>4.0400479999999988</v>
      </c>
      <c r="D1492" s="27">
        <v>1.371712</v>
      </c>
      <c r="E1492" s="39"/>
      <c r="F1492" s="27">
        <v>4.0390990000000002</v>
      </c>
      <c r="G1492" s="27">
        <v>0.41988900000000001</v>
      </c>
      <c r="H1492" s="22"/>
    </row>
    <row r="1493" spans="3:8" x14ac:dyDescent="0.25">
      <c r="C1493" s="27">
        <v>4.0427640000000054</v>
      </c>
      <c r="D1493" s="27">
        <v>1.3692599999999999</v>
      </c>
      <c r="E1493" s="39"/>
      <c r="F1493" s="27">
        <v>4.0418149999999997</v>
      </c>
      <c r="G1493" s="27">
        <v>0.42044500000000001</v>
      </c>
      <c r="H1493" s="22"/>
    </row>
    <row r="1494" spans="3:8" x14ac:dyDescent="0.25">
      <c r="C1494" s="27">
        <v>4.0454800000000048</v>
      </c>
      <c r="D1494" s="27">
        <v>1.3672489999999999</v>
      </c>
      <c r="E1494" s="39"/>
      <c r="F1494" s="27">
        <v>4.0445349999999962</v>
      </c>
      <c r="G1494" s="27">
        <v>0.419047</v>
      </c>
      <c r="H1494" s="22"/>
    </row>
    <row r="1495" spans="3:8" x14ac:dyDescent="0.25">
      <c r="C1495" s="27">
        <v>4.0482000000000014</v>
      </c>
      <c r="D1495" s="27">
        <v>1.3641939999999999</v>
      </c>
      <c r="E1495" s="39"/>
      <c r="F1495" s="27">
        <v>4.0472509999999957</v>
      </c>
      <c r="G1495" s="27">
        <v>0.419402</v>
      </c>
      <c r="H1495" s="22"/>
    </row>
    <row r="1496" spans="3:8" x14ac:dyDescent="0.25">
      <c r="C1496" s="27">
        <v>4.0509160000000008</v>
      </c>
      <c r="D1496" s="27">
        <v>1.3626069999999999</v>
      </c>
      <c r="E1496" s="39"/>
      <c r="F1496" s="27">
        <v>4.0499670000000023</v>
      </c>
      <c r="G1496" s="27">
        <v>0.417572</v>
      </c>
      <c r="H1496" s="22"/>
    </row>
    <row r="1497" spans="3:8" x14ac:dyDescent="0.25">
      <c r="C1497" s="27">
        <v>4.0536320000000003</v>
      </c>
      <c r="D1497" s="27">
        <v>1.3601129999999999</v>
      </c>
      <c r="E1497" s="39"/>
      <c r="F1497" s="27">
        <v>4.0526869999999988</v>
      </c>
      <c r="G1497" s="27">
        <v>0.41705900000000001</v>
      </c>
      <c r="H1497" s="22"/>
    </row>
    <row r="1498" spans="3:8" x14ac:dyDescent="0.25">
      <c r="C1498" s="27">
        <v>4.056352000000004</v>
      </c>
      <c r="D1498" s="27">
        <v>1.35792</v>
      </c>
      <c r="E1498" s="39"/>
      <c r="F1498" s="27">
        <v>4.0554029999999983</v>
      </c>
      <c r="G1498" s="27">
        <v>0.41833500000000001</v>
      </c>
      <c r="H1498" s="22"/>
    </row>
    <row r="1499" spans="3:8" x14ac:dyDescent="0.25">
      <c r="C1499" s="27">
        <v>4.0590680000000035</v>
      </c>
      <c r="D1499" s="27">
        <v>1.3556550000000001</v>
      </c>
      <c r="E1499" s="39"/>
      <c r="F1499" s="27">
        <v>4.0581189999999978</v>
      </c>
      <c r="G1499" s="27">
        <v>0.41498099999999999</v>
      </c>
      <c r="H1499" s="22"/>
    </row>
    <row r="1500" spans="3:8" x14ac:dyDescent="0.25">
      <c r="C1500" s="27">
        <v>4.0617840000000029</v>
      </c>
      <c r="D1500" s="27">
        <v>1.3550960000000001</v>
      </c>
      <c r="E1500" s="39"/>
      <c r="F1500" s="27">
        <v>4.0608390000000014</v>
      </c>
      <c r="G1500" s="27">
        <v>0.41449799999999998</v>
      </c>
      <c r="H1500" s="22"/>
    </row>
    <row r="1501" spans="3:8" x14ac:dyDescent="0.25">
      <c r="C1501" s="27">
        <v>4.0645039999999995</v>
      </c>
      <c r="D1501" s="27">
        <v>1.3527800000000001</v>
      </c>
      <c r="E1501" s="39"/>
      <c r="F1501" s="27">
        <v>4.0635550000000009</v>
      </c>
      <c r="G1501" s="27">
        <v>0.414045</v>
      </c>
      <c r="H1501" s="22"/>
    </row>
    <row r="1502" spans="3:8" x14ac:dyDescent="0.25">
      <c r="C1502" s="27">
        <v>4.0672199999999989</v>
      </c>
      <c r="D1502" s="27">
        <v>1.3506199999999999</v>
      </c>
      <c r="E1502" s="39"/>
      <c r="F1502" s="27">
        <v>4.0662710000000004</v>
      </c>
      <c r="G1502" s="27">
        <v>0.41355799999999998</v>
      </c>
      <c r="H1502" s="22"/>
    </row>
    <row r="1503" spans="3:8" x14ac:dyDescent="0.25">
      <c r="C1503" s="27">
        <v>4.0699359999999984</v>
      </c>
      <c r="D1503" s="27">
        <v>1.348258</v>
      </c>
      <c r="E1503" s="39"/>
      <c r="F1503" s="27">
        <v>4.0689909999999969</v>
      </c>
      <c r="G1503" s="27">
        <v>0.41217700000000002</v>
      </c>
      <c r="H1503" s="22"/>
    </row>
    <row r="1504" spans="3:8" x14ac:dyDescent="0.25">
      <c r="C1504" s="27">
        <v>4.0726560000000021</v>
      </c>
      <c r="D1504" s="27">
        <v>1.3454889999999999</v>
      </c>
      <c r="E1504" s="39"/>
      <c r="F1504" s="27">
        <v>4.0717069999999964</v>
      </c>
      <c r="G1504" s="27">
        <v>0.41017500000000001</v>
      </c>
      <c r="H1504" s="22"/>
    </row>
    <row r="1505" spans="3:8" x14ac:dyDescent="0.25">
      <c r="C1505" s="27">
        <v>4.0753720000000015</v>
      </c>
      <c r="D1505" s="27">
        <v>1.341647</v>
      </c>
      <c r="E1505" s="39"/>
      <c r="F1505" s="27">
        <v>4.0744229999999959</v>
      </c>
      <c r="G1505" s="27">
        <v>0.41034700000000002</v>
      </c>
      <c r="H1505" s="22"/>
    </row>
    <row r="1506" spans="3:8" x14ac:dyDescent="0.25">
      <c r="C1506" s="27">
        <v>4.0780920000000052</v>
      </c>
      <c r="D1506" s="27">
        <v>1.3385450000000001</v>
      </c>
      <c r="E1506" s="39"/>
      <c r="F1506" s="27">
        <v>4.0771429999999995</v>
      </c>
      <c r="G1506" s="27">
        <v>0.40924899999999997</v>
      </c>
      <c r="H1506" s="22"/>
    </row>
    <row r="1507" spans="3:8" x14ac:dyDescent="0.25">
      <c r="C1507" s="27">
        <v>4.0808080000000047</v>
      </c>
      <c r="D1507" s="27">
        <v>1.33717</v>
      </c>
      <c r="E1507" s="39"/>
      <c r="F1507" s="27">
        <v>4.079858999999999</v>
      </c>
      <c r="G1507" s="27">
        <v>0.40821200000000002</v>
      </c>
      <c r="H1507" s="22"/>
    </row>
    <row r="1508" spans="3:8" x14ac:dyDescent="0.25">
      <c r="C1508" s="27">
        <v>4.0835240000000042</v>
      </c>
      <c r="D1508" s="27">
        <v>1.334708</v>
      </c>
      <c r="E1508" s="39"/>
      <c r="F1508" s="27">
        <v>4.0825749999999985</v>
      </c>
      <c r="G1508" s="27">
        <v>0.40698400000000001</v>
      </c>
      <c r="H1508" s="22"/>
    </row>
    <row r="1509" spans="3:8" x14ac:dyDescent="0.25">
      <c r="C1509" s="27">
        <v>4.0862440000000007</v>
      </c>
      <c r="D1509" s="27">
        <v>1.330603</v>
      </c>
      <c r="E1509" s="39"/>
      <c r="F1509" s="27">
        <v>4.0852950000000021</v>
      </c>
      <c r="G1509" s="27">
        <v>0.406358</v>
      </c>
      <c r="H1509" s="22"/>
    </row>
    <row r="1510" spans="3:8" x14ac:dyDescent="0.25">
      <c r="C1510" s="27">
        <v>4.0889600000000002</v>
      </c>
      <c r="D1510" s="27">
        <v>1.327806</v>
      </c>
      <c r="E1510" s="39"/>
      <c r="F1510" s="27">
        <v>4.0880110000000016</v>
      </c>
      <c r="G1510" s="27">
        <v>0.40432600000000002</v>
      </c>
      <c r="H1510" s="22"/>
    </row>
    <row r="1511" spans="3:8" x14ac:dyDescent="0.25">
      <c r="C1511" s="27">
        <v>4.0916759999999996</v>
      </c>
      <c r="D1511" s="27">
        <v>1.3244450000000001</v>
      </c>
      <c r="E1511" s="39"/>
      <c r="F1511" s="27">
        <v>4.0907270000000011</v>
      </c>
      <c r="G1511" s="27">
        <v>0.40461799999999998</v>
      </c>
      <c r="H1511" s="22"/>
    </row>
    <row r="1512" spans="3:8" x14ac:dyDescent="0.25">
      <c r="C1512" s="27">
        <v>4.0943960000000033</v>
      </c>
      <c r="D1512" s="27">
        <v>1.3206580000000001</v>
      </c>
      <c r="E1512" s="39"/>
      <c r="F1512" s="27">
        <v>4.0934469999999976</v>
      </c>
      <c r="G1512" s="27">
        <v>0.40350900000000001</v>
      </c>
      <c r="H1512" s="22"/>
    </row>
    <row r="1513" spans="3:8" x14ac:dyDescent="0.25">
      <c r="C1513" s="27">
        <v>4.0971120000000028</v>
      </c>
      <c r="D1513" s="27">
        <v>1.3190010000000001</v>
      </c>
      <c r="E1513" s="39"/>
      <c r="F1513" s="27">
        <v>4.0961629999999971</v>
      </c>
      <c r="G1513" s="27">
        <v>0.401586</v>
      </c>
      <c r="H1513" s="22"/>
    </row>
    <row r="1514" spans="3:8" x14ac:dyDescent="0.25">
      <c r="C1514" s="27">
        <v>4.0998280000000022</v>
      </c>
      <c r="D1514" s="27">
        <v>1.3195300000000001</v>
      </c>
      <c r="E1514" s="39"/>
      <c r="F1514" s="27">
        <v>4.0988830000000007</v>
      </c>
      <c r="G1514" s="27">
        <v>0.40153</v>
      </c>
      <c r="H1514" s="22"/>
    </row>
    <row r="1515" spans="3:8" x14ac:dyDescent="0.25">
      <c r="C1515" s="27">
        <v>4.1025479999999988</v>
      </c>
      <c r="D1515" s="27">
        <v>1.3156699999999999</v>
      </c>
      <c r="E1515" s="39"/>
      <c r="F1515" s="27">
        <v>4.1015990000000002</v>
      </c>
      <c r="G1515" s="27">
        <v>0.40026400000000001</v>
      </c>
      <c r="H1515" s="22"/>
    </row>
    <row r="1516" spans="3:8" x14ac:dyDescent="0.25">
      <c r="C1516" s="27">
        <v>4.1052640000000054</v>
      </c>
      <c r="D1516" s="27">
        <v>1.311582</v>
      </c>
      <c r="E1516" s="39"/>
      <c r="F1516" s="27">
        <v>4.1043149999999997</v>
      </c>
      <c r="G1516" s="27">
        <v>0.398926</v>
      </c>
      <c r="H1516" s="22"/>
    </row>
    <row r="1517" spans="3:8" x14ac:dyDescent="0.25">
      <c r="C1517" s="27">
        <v>4.1079800000000048</v>
      </c>
      <c r="D1517" s="27">
        <v>1.309107</v>
      </c>
      <c r="E1517" s="39"/>
      <c r="F1517" s="27">
        <v>4.1070349999999962</v>
      </c>
      <c r="G1517" s="27">
        <v>0.39657799999999999</v>
      </c>
      <c r="H1517" s="22"/>
    </row>
    <row r="1518" spans="3:8" x14ac:dyDescent="0.25">
      <c r="C1518" s="27">
        <v>4.1107000000000014</v>
      </c>
      <c r="D1518" s="27">
        <v>1.307531</v>
      </c>
      <c r="E1518" s="39"/>
      <c r="F1518" s="27">
        <v>4.1097509999999957</v>
      </c>
      <c r="G1518" s="27">
        <v>0.395061</v>
      </c>
      <c r="H1518" s="22"/>
    </row>
    <row r="1519" spans="3:8" x14ac:dyDescent="0.25">
      <c r="C1519" s="27">
        <v>4.1134160000000008</v>
      </c>
      <c r="D1519" s="27">
        <v>1.306829</v>
      </c>
      <c r="E1519" s="39"/>
      <c r="F1519" s="27">
        <v>4.1124670000000023</v>
      </c>
      <c r="G1519" s="27">
        <v>0.39521299999999998</v>
      </c>
      <c r="H1519" s="22"/>
    </row>
    <row r="1520" spans="3:8" x14ac:dyDescent="0.25">
      <c r="C1520" s="27">
        <v>4.1161320000000003</v>
      </c>
      <c r="D1520" s="27">
        <v>1.3052079999999999</v>
      </c>
      <c r="E1520" s="39"/>
      <c r="F1520" s="27">
        <v>4.1151869999999988</v>
      </c>
      <c r="G1520" s="27">
        <v>0.39321200000000001</v>
      </c>
      <c r="H1520" s="22"/>
    </row>
    <row r="1521" spans="3:8" x14ac:dyDescent="0.25">
      <c r="C1521" s="27">
        <v>4.118852000000004</v>
      </c>
      <c r="D1521" s="27">
        <v>1.30233</v>
      </c>
      <c r="E1521" s="39"/>
      <c r="F1521" s="27">
        <v>4.1179029999999983</v>
      </c>
      <c r="G1521" s="27">
        <v>0.39224900000000001</v>
      </c>
      <c r="H1521" s="22"/>
    </row>
    <row r="1522" spans="3:8" x14ac:dyDescent="0.25">
      <c r="C1522" s="27">
        <v>4.1215680000000035</v>
      </c>
      <c r="D1522" s="27">
        <v>1.300249</v>
      </c>
      <c r="E1522" s="39"/>
      <c r="F1522" s="27">
        <v>4.1206189999999978</v>
      </c>
      <c r="G1522" s="27">
        <v>0.39199600000000001</v>
      </c>
      <c r="H1522" s="22"/>
    </row>
    <row r="1523" spans="3:8" x14ac:dyDescent="0.25">
      <c r="C1523" s="27">
        <v>4.1242840000000029</v>
      </c>
      <c r="D1523" s="27">
        <v>1.29877</v>
      </c>
      <c r="E1523" s="39"/>
      <c r="F1523" s="27">
        <v>4.1233390000000014</v>
      </c>
      <c r="G1523" s="27">
        <v>0.39296500000000001</v>
      </c>
      <c r="H1523" s="22"/>
    </row>
    <row r="1524" spans="3:8" x14ac:dyDescent="0.25">
      <c r="C1524" s="27">
        <v>4.1270039999999995</v>
      </c>
      <c r="D1524" s="27">
        <v>1.2976970000000001</v>
      </c>
      <c r="E1524" s="39"/>
      <c r="F1524" s="27">
        <v>4.1260550000000009</v>
      </c>
      <c r="G1524" s="27">
        <v>0.39182800000000001</v>
      </c>
      <c r="H1524" s="22"/>
    </row>
    <row r="1525" spans="3:8" x14ac:dyDescent="0.25">
      <c r="C1525" s="27">
        <v>4.1297199999999989</v>
      </c>
      <c r="D1525" s="27">
        <v>1.296322</v>
      </c>
      <c r="E1525" s="39"/>
      <c r="F1525" s="27">
        <v>4.1287710000000004</v>
      </c>
      <c r="G1525" s="27">
        <v>0.39005299999999998</v>
      </c>
      <c r="H1525" s="22"/>
    </row>
    <row r="1526" spans="3:8" x14ac:dyDescent="0.25">
      <c r="C1526" s="27">
        <v>4.1324359999999984</v>
      </c>
      <c r="D1526" s="27">
        <v>1.293849</v>
      </c>
      <c r="E1526" s="39"/>
      <c r="F1526" s="27">
        <v>4.1314909999999969</v>
      </c>
      <c r="G1526" s="27">
        <v>0.38967800000000002</v>
      </c>
      <c r="H1526" s="22"/>
    </row>
    <row r="1527" spans="3:8" x14ac:dyDescent="0.25">
      <c r="C1527" s="27">
        <v>4.1351560000000021</v>
      </c>
      <c r="D1527" s="27">
        <v>1.291676</v>
      </c>
      <c r="E1527" s="39"/>
      <c r="F1527" s="27">
        <v>4.1342069999999964</v>
      </c>
      <c r="G1527" s="27">
        <v>0.38926699999999997</v>
      </c>
      <c r="H1527" s="22"/>
    </row>
    <row r="1528" spans="3:8" x14ac:dyDescent="0.25">
      <c r="C1528" s="27">
        <v>4.1378720000000015</v>
      </c>
      <c r="D1528" s="27">
        <v>1.2890550000000001</v>
      </c>
      <c r="E1528" s="39"/>
      <c r="F1528" s="27">
        <v>4.1369229999999959</v>
      </c>
      <c r="G1528" s="27">
        <v>0.38868599999999998</v>
      </c>
      <c r="H1528" s="22"/>
    </row>
    <row r="1529" spans="3:8" x14ac:dyDescent="0.25">
      <c r="C1529" s="27">
        <v>4.140588000000001</v>
      </c>
      <c r="D1529" s="27">
        <v>1.283506</v>
      </c>
      <c r="E1529" s="39"/>
      <c r="F1529" s="27">
        <v>4.1396429999999995</v>
      </c>
      <c r="G1529" s="27">
        <v>0.38637899999999997</v>
      </c>
      <c r="H1529" s="22"/>
    </row>
    <row r="1530" spans="3:8" x14ac:dyDescent="0.25">
      <c r="C1530" s="27">
        <v>4.1433080000000047</v>
      </c>
      <c r="D1530" s="27">
        <v>1.2804519999999999</v>
      </c>
      <c r="E1530" s="39"/>
      <c r="F1530" s="27">
        <v>4.142358999999999</v>
      </c>
      <c r="G1530" s="27">
        <v>0.38691599999999998</v>
      </c>
      <c r="H1530" s="22"/>
    </row>
    <row r="1531" spans="3:8" x14ac:dyDescent="0.25">
      <c r="C1531" s="27">
        <v>4.1460240000000042</v>
      </c>
      <c r="D1531" s="27">
        <v>1.2809440000000001</v>
      </c>
      <c r="E1531" s="39"/>
      <c r="F1531" s="27">
        <v>4.1450749999999985</v>
      </c>
      <c r="G1531" s="27">
        <v>0.38664900000000002</v>
      </c>
      <c r="H1531" s="22"/>
    </row>
    <row r="1532" spans="3:8" x14ac:dyDescent="0.25">
      <c r="C1532" s="27">
        <v>4.1487400000000036</v>
      </c>
      <c r="D1532" s="27">
        <v>1.279685</v>
      </c>
      <c r="E1532" s="39"/>
      <c r="F1532" s="27">
        <v>4.1477950000000021</v>
      </c>
      <c r="G1532" s="27">
        <v>0.38667400000000002</v>
      </c>
      <c r="H1532" s="22"/>
    </row>
    <row r="1533" spans="3:8" x14ac:dyDescent="0.25">
      <c r="C1533" s="27">
        <v>4.1514600000000002</v>
      </c>
      <c r="D1533" s="27">
        <v>1.2782880000000001</v>
      </c>
      <c r="E1533" s="39"/>
      <c r="F1533" s="27">
        <v>4.1505110000000016</v>
      </c>
      <c r="G1533" s="27">
        <v>0.38694699999999999</v>
      </c>
      <c r="H1533" s="22"/>
    </row>
    <row r="1534" spans="3:8" x14ac:dyDescent="0.25">
      <c r="C1534" s="27">
        <v>4.1541759999999996</v>
      </c>
      <c r="D1534" s="27">
        <v>1.2770440000000001</v>
      </c>
      <c r="E1534" s="39"/>
      <c r="F1534" s="27">
        <v>4.1532309999999981</v>
      </c>
      <c r="G1534" s="27">
        <v>0.38505299999999998</v>
      </c>
      <c r="H1534" s="22"/>
    </row>
    <row r="1535" spans="3:8" x14ac:dyDescent="0.25">
      <c r="C1535" s="27">
        <v>4.1568919999999991</v>
      </c>
      <c r="D1535" s="27">
        <v>1.2757540000000001</v>
      </c>
      <c r="E1535" s="39"/>
      <c r="F1535" s="27">
        <v>4.1559469999999976</v>
      </c>
      <c r="G1535" s="27">
        <v>0.38468200000000002</v>
      </c>
      <c r="H1535" s="22"/>
    </row>
    <row r="1536" spans="3:8" x14ac:dyDescent="0.25">
      <c r="C1536" s="27">
        <v>4.1596120000000028</v>
      </c>
      <c r="D1536" s="27">
        <v>1.276689</v>
      </c>
      <c r="E1536" s="39"/>
      <c r="F1536" s="27">
        <v>4.1586629999999971</v>
      </c>
      <c r="G1536" s="27">
        <v>0.38463900000000001</v>
      </c>
      <c r="H1536" s="22"/>
    </row>
    <row r="1537" spans="3:8" x14ac:dyDescent="0.25">
      <c r="C1537" s="27">
        <v>4.1623280000000022</v>
      </c>
      <c r="D1537" s="27">
        <v>1.2731140000000001</v>
      </c>
      <c r="E1537" s="39"/>
      <c r="F1537" s="27">
        <v>4.1613830000000007</v>
      </c>
      <c r="G1537" s="27">
        <v>0.38272</v>
      </c>
      <c r="H1537" s="22"/>
    </row>
    <row r="1538" spans="3:8" x14ac:dyDescent="0.25">
      <c r="C1538" s="27">
        <v>4.1650440000000017</v>
      </c>
      <c r="D1538" s="27">
        <v>1.2705519999999999</v>
      </c>
      <c r="E1538" s="39"/>
      <c r="F1538" s="27">
        <v>4.1640990000000002</v>
      </c>
      <c r="G1538" s="27">
        <v>0.38125199999999998</v>
      </c>
      <c r="H1538" s="22"/>
    </row>
    <row r="1539" spans="3:8" x14ac:dyDescent="0.25">
      <c r="C1539" s="27">
        <v>4.1677640000000054</v>
      </c>
      <c r="D1539" s="27">
        <v>1.2675460000000001</v>
      </c>
      <c r="E1539" s="39"/>
      <c r="F1539" s="27">
        <v>4.1668149999999997</v>
      </c>
      <c r="G1539" s="27">
        <v>0.37965100000000002</v>
      </c>
      <c r="H1539" s="22"/>
    </row>
    <row r="1540" spans="3:8" x14ac:dyDescent="0.25">
      <c r="C1540" s="27">
        <v>4.1704800000000048</v>
      </c>
      <c r="D1540" s="27">
        <v>1.2643470000000001</v>
      </c>
      <c r="E1540" s="39"/>
      <c r="F1540" s="27">
        <v>4.1695349999999962</v>
      </c>
      <c r="G1540" s="27">
        <v>0.38031700000000002</v>
      </c>
      <c r="H1540" s="22"/>
    </row>
    <row r="1541" spans="3:8" x14ac:dyDescent="0.25">
      <c r="C1541" s="27">
        <v>4.1731960000000043</v>
      </c>
      <c r="D1541" s="27">
        <v>1.2632620000000001</v>
      </c>
      <c r="E1541" s="39"/>
      <c r="F1541" s="27">
        <v>4.1722509999999957</v>
      </c>
      <c r="G1541" s="27">
        <v>0.38167800000000002</v>
      </c>
      <c r="H1541" s="22"/>
    </row>
    <row r="1542" spans="3:8" x14ac:dyDescent="0.25">
      <c r="C1542" s="27">
        <v>4.1759160000000008</v>
      </c>
      <c r="D1542" s="27">
        <v>1.2620880000000001</v>
      </c>
      <c r="E1542" s="39"/>
      <c r="F1542" s="27">
        <v>4.1749670000000023</v>
      </c>
      <c r="G1542" s="27">
        <v>0.37970300000000001</v>
      </c>
      <c r="H1542" s="22"/>
    </row>
    <row r="1543" spans="3:8" x14ac:dyDescent="0.25">
      <c r="C1543" s="27">
        <v>4.1786320000000003</v>
      </c>
      <c r="D1543" s="27">
        <v>1.260365</v>
      </c>
      <c r="E1543" s="39"/>
      <c r="F1543" s="27">
        <v>4.1776869999999988</v>
      </c>
      <c r="G1543" s="27">
        <v>0.37953900000000002</v>
      </c>
      <c r="H1543" s="22"/>
    </row>
    <row r="1544" spans="3:8" x14ac:dyDescent="0.25">
      <c r="C1544" s="27">
        <v>4.1813479999999998</v>
      </c>
      <c r="D1544" s="27">
        <v>1.258834</v>
      </c>
      <c r="E1544" s="39"/>
      <c r="F1544" s="27">
        <v>4.1804029999999983</v>
      </c>
      <c r="G1544" s="27">
        <v>0.37910300000000002</v>
      </c>
      <c r="H1544" s="22"/>
    </row>
    <row r="1545" spans="3:8" x14ac:dyDescent="0.25">
      <c r="C1545" s="27">
        <v>4.1840680000000035</v>
      </c>
      <c r="D1545" s="27">
        <v>1.256753</v>
      </c>
      <c r="E1545" s="39"/>
      <c r="F1545" s="27">
        <v>4.1831189999999978</v>
      </c>
      <c r="G1545" s="27">
        <v>0.37979200000000002</v>
      </c>
      <c r="H1545" s="22"/>
    </row>
    <row r="1546" spans="3:8" x14ac:dyDescent="0.25">
      <c r="C1546" s="27">
        <v>4.1867840000000029</v>
      </c>
      <c r="D1546" s="27">
        <v>1.2553939999999999</v>
      </c>
      <c r="E1546" s="39"/>
      <c r="F1546" s="27">
        <v>4.1858390000000014</v>
      </c>
      <c r="G1546" s="27">
        <v>0.37834099999999998</v>
      </c>
      <c r="H1546" s="22"/>
    </row>
    <row r="1547" spans="3:8" x14ac:dyDescent="0.25">
      <c r="C1547" s="27">
        <v>4.1895000000000024</v>
      </c>
      <c r="D1547" s="27">
        <v>1.2528360000000001</v>
      </c>
      <c r="E1547" s="39"/>
      <c r="F1547" s="27">
        <v>4.1885550000000009</v>
      </c>
      <c r="G1547" s="27">
        <v>0.37815399999999999</v>
      </c>
      <c r="H1547" s="22"/>
    </row>
    <row r="1548" spans="3:8" x14ac:dyDescent="0.25">
      <c r="C1548" s="27">
        <v>4.1922199999999989</v>
      </c>
      <c r="D1548" s="27">
        <v>1.2504919999999999</v>
      </c>
      <c r="E1548" s="39"/>
      <c r="F1548" s="27">
        <v>4.1912710000000004</v>
      </c>
      <c r="G1548" s="27">
        <v>0.37831300000000001</v>
      </c>
      <c r="H1548" s="22"/>
    </row>
    <row r="1549" spans="3:8" x14ac:dyDescent="0.25">
      <c r="C1549" s="27">
        <v>4.1949359999999984</v>
      </c>
      <c r="D1549" s="27">
        <v>1.2480770000000001</v>
      </c>
      <c r="E1549" s="39"/>
      <c r="F1549" s="27">
        <v>4.1939909999999969</v>
      </c>
      <c r="G1549" s="27">
        <v>0.376919</v>
      </c>
      <c r="H1549" s="22"/>
    </row>
    <row r="1550" spans="3:8" x14ac:dyDescent="0.25">
      <c r="C1550" s="27">
        <v>4.197652000000005</v>
      </c>
      <c r="D1550" s="27">
        <v>1.2455830000000001</v>
      </c>
      <c r="E1550" s="39"/>
      <c r="F1550" s="27">
        <v>4.1967069999999964</v>
      </c>
      <c r="G1550" s="27">
        <v>0.376942</v>
      </c>
      <c r="H1550" s="22"/>
    </row>
    <row r="1551" spans="3:8" x14ac:dyDescent="0.25">
      <c r="C1551" s="27">
        <v>4.2003720000000015</v>
      </c>
      <c r="D1551" s="27">
        <v>1.2425409999999999</v>
      </c>
      <c r="E1551" s="39"/>
      <c r="F1551" s="27">
        <v>4.1994229999999959</v>
      </c>
      <c r="G1551" s="27">
        <v>0.37756600000000001</v>
      </c>
      <c r="H1551" s="22"/>
    </row>
    <row r="1552" spans="3:8" x14ac:dyDescent="0.25">
      <c r="C1552" s="27">
        <v>4.203088000000001</v>
      </c>
      <c r="D1552" s="27">
        <v>1.241012</v>
      </c>
      <c r="E1552" s="39"/>
      <c r="F1552" s="27">
        <v>4.2021429999999995</v>
      </c>
      <c r="G1552" s="27">
        <v>0.37719399999999997</v>
      </c>
      <c r="H1552" s="22"/>
    </row>
    <row r="1553" spans="3:8" x14ac:dyDescent="0.25">
      <c r="C1553" s="27">
        <v>4.2058040000000005</v>
      </c>
      <c r="D1553" s="27">
        <v>1.238605</v>
      </c>
      <c r="E1553" s="39"/>
      <c r="F1553" s="27">
        <v>4.204858999999999</v>
      </c>
      <c r="G1553" s="27">
        <v>0.37741400000000003</v>
      </c>
      <c r="H1553" s="22"/>
    </row>
    <row r="1554" spans="3:8" x14ac:dyDescent="0.25">
      <c r="C1554" s="27">
        <v>4.2085240000000042</v>
      </c>
      <c r="D1554" s="27">
        <v>1.236248</v>
      </c>
      <c r="E1554" s="39"/>
      <c r="F1554" s="27">
        <v>4.2075790000000026</v>
      </c>
      <c r="G1554" s="27">
        <v>0.37767499999999998</v>
      </c>
      <c r="H1554" s="22"/>
    </row>
    <row r="1555" spans="3:8" x14ac:dyDescent="0.25">
      <c r="C1555" s="27">
        <v>4.2112400000000036</v>
      </c>
      <c r="D1555" s="27">
        <v>1.2348699999999999</v>
      </c>
      <c r="E1555" s="39"/>
      <c r="F1555" s="27">
        <v>4.2102950000000021</v>
      </c>
      <c r="G1555" s="27">
        <v>0.37786799999999998</v>
      </c>
      <c r="H1555" s="22"/>
    </row>
    <row r="1556" spans="3:8" x14ac:dyDescent="0.25">
      <c r="C1556" s="27">
        <v>4.2139560000000031</v>
      </c>
      <c r="D1556" s="27">
        <v>1.233549</v>
      </c>
      <c r="E1556" s="39"/>
      <c r="F1556" s="27">
        <v>4.2130110000000016</v>
      </c>
      <c r="G1556" s="27">
        <v>0.37652000000000002</v>
      </c>
      <c r="H1556" s="22"/>
    </row>
    <row r="1557" spans="3:8" x14ac:dyDescent="0.25">
      <c r="C1557" s="27">
        <v>4.2166759999999996</v>
      </c>
      <c r="D1557" s="27">
        <v>1.2314700000000001</v>
      </c>
      <c r="E1557" s="39"/>
      <c r="F1557" s="27">
        <v>4.2157309999999981</v>
      </c>
      <c r="G1557" s="27">
        <v>0.376886</v>
      </c>
      <c r="H1557" s="22"/>
    </row>
    <row r="1558" spans="3:8" x14ac:dyDescent="0.25">
      <c r="C1558" s="27">
        <v>4.2193919999999991</v>
      </c>
      <c r="D1558" s="27">
        <v>1.2288680000000001</v>
      </c>
      <c r="E1558" s="39"/>
      <c r="F1558" s="27">
        <v>4.2184469999999976</v>
      </c>
      <c r="G1558" s="27">
        <v>0.37609799999999999</v>
      </c>
      <c r="H1558" s="22"/>
    </row>
    <row r="1559" spans="3:8" x14ac:dyDescent="0.25">
      <c r="C1559" s="27">
        <v>4.2221079999999986</v>
      </c>
      <c r="D1559" s="27">
        <v>1.226753</v>
      </c>
      <c r="E1559" s="39"/>
      <c r="F1559" s="27">
        <v>4.2211629999999971</v>
      </c>
      <c r="G1559" s="27">
        <v>0.37567699999999998</v>
      </c>
      <c r="H1559" s="22"/>
    </row>
    <row r="1560" spans="3:8" x14ac:dyDescent="0.25">
      <c r="C1560" s="27">
        <v>4.2248280000000022</v>
      </c>
      <c r="D1560" s="27">
        <v>1.223975</v>
      </c>
      <c r="E1560" s="39"/>
      <c r="F1560" s="27">
        <v>4.2238830000000007</v>
      </c>
      <c r="G1560" s="27">
        <v>0.375386</v>
      </c>
      <c r="H1560" s="22"/>
    </row>
    <row r="1561" spans="3:8" x14ac:dyDescent="0.25">
      <c r="C1561" s="27">
        <v>4.2275440000000017</v>
      </c>
      <c r="D1561" s="27">
        <v>1.22024</v>
      </c>
      <c r="E1561" s="39"/>
      <c r="F1561" s="27">
        <v>4.2265990000000002</v>
      </c>
      <c r="G1561" s="27">
        <v>0.37502200000000002</v>
      </c>
      <c r="H1561" s="22"/>
    </row>
    <row r="1562" spans="3:8" x14ac:dyDescent="0.25">
      <c r="C1562" s="27">
        <v>4.2302600000000012</v>
      </c>
      <c r="D1562" s="27">
        <v>1.216267</v>
      </c>
      <c r="E1562" s="39"/>
      <c r="F1562" s="27">
        <v>4.2293149999999997</v>
      </c>
      <c r="G1562" s="27">
        <v>0.37388199999999999</v>
      </c>
      <c r="H1562" s="22"/>
    </row>
    <row r="1563" spans="3:8" x14ac:dyDescent="0.25">
      <c r="C1563" s="27">
        <v>4.2329800000000048</v>
      </c>
      <c r="D1563" s="27">
        <v>1.213954</v>
      </c>
      <c r="E1563" s="39"/>
      <c r="F1563" s="27">
        <v>4.2320349999999962</v>
      </c>
      <c r="G1563" s="27">
        <v>0.371724</v>
      </c>
      <c r="H1563" s="22"/>
    </row>
    <row r="1564" spans="3:8" x14ac:dyDescent="0.25">
      <c r="C1564" s="27">
        <v>4.2356960000000043</v>
      </c>
      <c r="D1564" s="27">
        <v>1.212593</v>
      </c>
      <c r="E1564" s="39"/>
      <c r="F1564" s="27">
        <v>4.2347509999999957</v>
      </c>
      <c r="G1564" s="27">
        <v>0.37143599999999999</v>
      </c>
      <c r="H1564" s="22"/>
    </row>
    <row r="1565" spans="3:8" x14ac:dyDescent="0.25">
      <c r="C1565" s="27">
        <v>4.2384120000000038</v>
      </c>
      <c r="D1565" s="27">
        <v>1.2116119999999999</v>
      </c>
      <c r="E1565" s="39"/>
      <c r="F1565" s="27">
        <v>4.2374670000000023</v>
      </c>
      <c r="G1565" s="27">
        <v>0.37097599999999997</v>
      </c>
      <c r="H1565" s="22"/>
    </row>
    <row r="1566" spans="3:8" x14ac:dyDescent="0.25">
      <c r="C1566" s="27">
        <v>4.2411320000000003</v>
      </c>
      <c r="D1566" s="27">
        <v>1.2095629999999999</v>
      </c>
      <c r="E1566" s="39"/>
      <c r="F1566" s="27">
        <v>4.2401869999999988</v>
      </c>
      <c r="G1566" s="27">
        <v>0.36956</v>
      </c>
      <c r="H1566" s="22"/>
    </row>
    <row r="1567" spans="3:8" x14ac:dyDescent="0.25">
      <c r="C1567" s="27">
        <v>4.2438479999999998</v>
      </c>
      <c r="D1567" s="27">
        <v>1.208324</v>
      </c>
      <c r="E1567" s="39"/>
      <c r="F1567" s="27">
        <v>4.2429029999999983</v>
      </c>
      <c r="G1567" s="27">
        <v>0.36842399999999997</v>
      </c>
      <c r="H1567" s="22"/>
    </row>
    <row r="1568" spans="3:8" x14ac:dyDescent="0.25">
      <c r="C1568" s="27">
        <v>4.2465639999999993</v>
      </c>
      <c r="D1568" s="27">
        <v>1.205532</v>
      </c>
      <c r="E1568" s="39"/>
      <c r="F1568" s="27">
        <v>4.2456189999999978</v>
      </c>
      <c r="G1568" s="27">
        <v>0.36940600000000001</v>
      </c>
      <c r="H1568" s="22"/>
    </row>
    <row r="1569" spans="3:8" x14ac:dyDescent="0.25">
      <c r="C1569" s="27">
        <v>4.2492840000000029</v>
      </c>
      <c r="D1569" s="27">
        <v>1.2032910000000001</v>
      </c>
      <c r="E1569" s="39"/>
      <c r="F1569" s="27">
        <v>4.2483390000000014</v>
      </c>
      <c r="G1569" s="27">
        <v>0.36912600000000001</v>
      </c>
      <c r="H1569" s="22"/>
    </row>
    <row r="1570" spans="3:8" x14ac:dyDescent="0.25">
      <c r="C1570" s="27">
        <v>4.2520000000000024</v>
      </c>
      <c r="D1570" s="27">
        <v>1.202623</v>
      </c>
      <c r="E1570" s="39"/>
      <c r="F1570" s="27">
        <v>4.2510550000000009</v>
      </c>
      <c r="G1570" s="27">
        <v>0.36758600000000002</v>
      </c>
      <c r="H1570" s="22"/>
    </row>
    <row r="1571" spans="3:8" x14ac:dyDescent="0.25">
      <c r="C1571" s="27">
        <v>4.2547160000000019</v>
      </c>
      <c r="D1571" s="27">
        <v>1.202779</v>
      </c>
      <c r="E1571" s="39"/>
      <c r="F1571" s="27">
        <v>4.2537710000000004</v>
      </c>
      <c r="G1571" s="27">
        <v>0.368286</v>
      </c>
      <c r="H1571" s="22"/>
    </row>
    <row r="1572" spans="3:8" x14ac:dyDescent="0.25">
      <c r="C1572" s="27">
        <v>4.2574359999999984</v>
      </c>
      <c r="D1572" s="27">
        <v>1.2003760000000001</v>
      </c>
      <c r="E1572" s="39"/>
      <c r="F1572" s="27">
        <v>4.2564909999999969</v>
      </c>
      <c r="G1572" s="27">
        <v>0.368867</v>
      </c>
      <c r="H1572" s="22"/>
    </row>
    <row r="1573" spans="3:8" x14ac:dyDescent="0.25">
      <c r="C1573" s="27">
        <v>4.260152000000005</v>
      </c>
      <c r="D1573" s="27">
        <v>1.199052</v>
      </c>
      <c r="E1573" s="39"/>
      <c r="F1573" s="27">
        <v>4.2592069999999964</v>
      </c>
      <c r="G1573" s="27">
        <v>0.36755199999999999</v>
      </c>
      <c r="H1573" s="22"/>
    </row>
    <row r="1574" spans="3:8" x14ac:dyDescent="0.25">
      <c r="C1574" s="27">
        <v>4.2628680000000045</v>
      </c>
      <c r="D1574" s="27">
        <v>1.195743</v>
      </c>
      <c r="E1574" s="39"/>
      <c r="F1574" s="27">
        <v>4.261927</v>
      </c>
      <c r="G1574" s="27">
        <v>0.36854900000000002</v>
      </c>
      <c r="H1574" s="22"/>
    </row>
    <row r="1575" spans="3:8" x14ac:dyDescent="0.25">
      <c r="C1575" s="27">
        <v>4.265588000000001</v>
      </c>
      <c r="D1575" s="27">
        <v>1.1946669999999999</v>
      </c>
      <c r="E1575" s="39"/>
      <c r="F1575" s="27">
        <v>4.2646429999999995</v>
      </c>
      <c r="G1575" s="27">
        <v>0.36779899999999999</v>
      </c>
      <c r="H1575" s="22"/>
    </row>
    <row r="1576" spans="3:8" x14ac:dyDescent="0.25">
      <c r="C1576" s="27">
        <v>4.2683040000000005</v>
      </c>
      <c r="D1576" s="27">
        <v>1.193522</v>
      </c>
      <c r="E1576" s="39"/>
      <c r="F1576" s="27">
        <v>4.267358999999999</v>
      </c>
      <c r="G1576" s="27">
        <v>0.36774600000000002</v>
      </c>
      <c r="H1576" s="22"/>
    </row>
    <row r="1577" spans="3:8" x14ac:dyDescent="0.25">
      <c r="C1577" s="27">
        <v>4.27102</v>
      </c>
      <c r="D1577" s="27">
        <v>1.192223</v>
      </c>
      <c r="E1577" s="39"/>
      <c r="F1577" s="27">
        <v>4.2700790000000026</v>
      </c>
      <c r="G1577" s="27">
        <v>0.36637799999999998</v>
      </c>
      <c r="H1577" s="22"/>
    </row>
    <row r="1578" spans="3:8" x14ac:dyDescent="0.25">
      <c r="C1578" s="27">
        <v>4.2737400000000036</v>
      </c>
      <c r="D1578" s="27">
        <v>1.1922410000000001</v>
      </c>
      <c r="E1578" s="39"/>
      <c r="F1578" s="27">
        <v>4.2727950000000021</v>
      </c>
      <c r="G1578" s="27">
        <v>0.36662899999999998</v>
      </c>
      <c r="H1578" s="22"/>
    </row>
    <row r="1579" spans="3:8" x14ac:dyDescent="0.25">
      <c r="C1579" s="27">
        <v>4.2764560000000031</v>
      </c>
      <c r="D1579" s="27">
        <v>1.189605</v>
      </c>
      <c r="E1579" s="39"/>
      <c r="F1579" s="27">
        <v>4.2755110000000016</v>
      </c>
      <c r="G1579" s="27">
        <v>0.36538900000000002</v>
      </c>
      <c r="H1579" s="22"/>
    </row>
    <row r="1580" spans="3:8" x14ac:dyDescent="0.25">
      <c r="C1580" s="27">
        <v>4.2791720000000026</v>
      </c>
      <c r="D1580" s="27">
        <v>1.188078</v>
      </c>
      <c r="E1580" s="39"/>
      <c r="F1580" s="27">
        <v>4.2782309999999981</v>
      </c>
      <c r="G1580" s="27">
        <v>0.36421900000000001</v>
      </c>
      <c r="H1580" s="22"/>
    </row>
    <row r="1581" spans="3:8" x14ac:dyDescent="0.25">
      <c r="C1581" s="27">
        <v>4.2818919999999991</v>
      </c>
      <c r="D1581" s="27">
        <v>1.186917</v>
      </c>
      <c r="E1581" s="39"/>
      <c r="F1581" s="27">
        <v>4.2809469999999976</v>
      </c>
      <c r="G1581" s="27">
        <v>0.36517899999999998</v>
      </c>
      <c r="H1581" s="22"/>
    </row>
    <row r="1582" spans="3:8" x14ac:dyDescent="0.25">
      <c r="C1582" s="27">
        <v>4.2846079999999986</v>
      </c>
      <c r="D1582" s="27">
        <v>1.1849769999999999</v>
      </c>
      <c r="E1582" s="39"/>
      <c r="F1582" s="27">
        <v>4.2836629999999971</v>
      </c>
      <c r="G1582" s="27">
        <v>0.365037</v>
      </c>
      <c r="H1582" s="22"/>
    </row>
    <row r="1583" spans="3:8" x14ac:dyDescent="0.25">
      <c r="C1583" s="27">
        <v>4.2873240000000052</v>
      </c>
      <c r="D1583" s="27">
        <v>1.184261</v>
      </c>
      <c r="E1583" s="39"/>
      <c r="F1583" s="27">
        <v>4.2863830000000007</v>
      </c>
      <c r="G1583" s="27">
        <v>0.36466500000000002</v>
      </c>
      <c r="H1583" s="22"/>
    </row>
    <row r="1584" spans="3:8" x14ac:dyDescent="0.25">
      <c r="C1584" s="27">
        <v>4.2900440000000017</v>
      </c>
      <c r="D1584" s="27">
        <v>1.185451</v>
      </c>
      <c r="E1584" s="39"/>
      <c r="F1584" s="27">
        <v>4.2890990000000002</v>
      </c>
      <c r="G1584" s="27">
        <v>0.36335000000000001</v>
      </c>
      <c r="H1584" s="22"/>
    </row>
    <row r="1585" spans="3:8" x14ac:dyDescent="0.25">
      <c r="C1585" s="27">
        <v>4.2927600000000012</v>
      </c>
      <c r="D1585" s="27">
        <v>1.1844030000000001</v>
      </c>
      <c r="E1585" s="39"/>
      <c r="F1585" s="27">
        <v>4.2918149999999997</v>
      </c>
      <c r="G1585" s="27">
        <v>0.36216799999999999</v>
      </c>
      <c r="H1585" s="22"/>
    </row>
    <row r="1586" spans="3:8" x14ac:dyDescent="0.25">
      <c r="C1586" s="27">
        <v>4.2954760000000007</v>
      </c>
      <c r="D1586" s="27">
        <v>1.180204</v>
      </c>
      <c r="E1586" s="39"/>
      <c r="F1586" s="27">
        <v>4.2945349999999962</v>
      </c>
      <c r="G1586" s="27">
        <v>0.361433</v>
      </c>
      <c r="H1586" s="22"/>
    </row>
    <row r="1587" spans="3:8" x14ac:dyDescent="0.25">
      <c r="C1587" s="27">
        <v>4.2981960000000043</v>
      </c>
      <c r="D1587" s="27">
        <v>1.17666</v>
      </c>
      <c r="E1587" s="39"/>
      <c r="F1587" s="27">
        <v>4.2972509999999957</v>
      </c>
      <c r="G1587" s="27">
        <v>0.360203</v>
      </c>
      <c r="H1587" s="22"/>
    </row>
    <row r="1588" spans="3:8" x14ac:dyDescent="0.25">
      <c r="C1588" s="27">
        <v>4.3009120000000038</v>
      </c>
      <c r="D1588" s="27">
        <v>1.17604</v>
      </c>
      <c r="E1588" s="39"/>
      <c r="F1588" s="27">
        <v>4.2999670000000023</v>
      </c>
      <c r="G1588" s="27">
        <v>0.36269499999999999</v>
      </c>
      <c r="H1588" s="22"/>
    </row>
    <row r="1589" spans="3:8" x14ac:dyDescent="0.25">
      <c r="C1589" s="27">
        <v>4.3036280000000033</v>
      </c>
      <c r="D1589" s="27">
        <v>1.1771339999999999</v>
      </c>
      <c r="E1589" s="39"/>
      <c r="F1589" s="27">
        <v>4.3026869999999988</v>
      </c>
      <c r="G1589" s="27">
        <v>0.36320799999999998</v>
      </c>
      <c r="H1589" s="22"/>
    </row>
    <row r="1590" spans="3:8" x14ac:dyDescent="0.25">
      <c r="C1590" s="27">
        <v>4.3063479999999998</v>
      </c>
      <c r="D1590" s="27">
        <v>1.178415</v>
      </c>
      <c r="E1590" s="39"/>
      <c r="F1590" s="27">
        <v>4.3054029999999983</v>
      </c>
      <c r="G1590" s="27">
        <v>0.36138399999999998</v>
      </c>
      <c r="H1590" s="22"/>
    </row>
    <row r="1591" spans="3:8" x14ac:dyDescent="0.25">
      <c r="C1591" s="27">
        <v>4.3090639999999993</v>
      </c>
      <c r="D1591" s="27">
        <v>1.1763669999999999</v>
      </c>
      <c r="E1591" s="39"/>
      <c r="F1591" s="27">
        <v>4.3081189999999978</v>
      </c>
      <c r="G1591" s="27">
        <v>0.36062300000000003</v>
      </c>
      <c r="H1591" s="22"/>
    </row>
    <row r="1592" spans="3:8" x14ac:dyDescent="0.25">
      <c r="C1592" s="27">
        <v>4.3117799999999988</v>
      </c>
      <c r="D1592" s="27">
        <v>1.1757899999999999</v>
      </c>
      <c r="E1592" s="39"/>
      <c r="F1592" s="27">
        <v>4.3108390000000014</v>
      </c>
      <c r="G1592" s="27">
        <v>0.36092299999999999</v>
      </c>
      <c r="H1592" s="22"/>
    </row>
    <row r="1593" spans="3:8" x14ac:dyDescent="0.25">
      <c r="C1593" s="27">
        <v>4.3145000000000024</v>
      </c>
      <c r="D1593" s="27">
        <v>1.1729499999999999</v>
      </c>
      <c r="E1593" s="39"/>
      <c r="F1593" s="27">
        <v>4.3135550000000009</v>
      </c>
      <c r="G1593" s="27">
        <v>0.361126</v>
      </c>
      <c r="H1593" s="22"/>
    </row>
    <row r="1594" spans="3:8" x14ac:dyDescent="0.25">
      <c r="C1594" s="27">
        <v>4.3172160000000019</v>
      </c>
      <c r="D1594" s="27">
        <v>1.1724650000000001</v>
      </c>
      <c r="E1594" s="39"/>
      <c r="F1594" s="27">
        <v>4.3162749999999974</v>
      </c>
      <c r="G1594" s="27">
        <v>0.36200399999999999</v>
      </c>
      <c r="H1594" s="22"/>
    </row>
    <row r="1595" spans="3:8" x14ac:dyDescent="0.25">
      <c r="C1595" s="27">
        <v>4.3199320000000014</v>
      </c>
      <c r="D1595" s="27">
        <v>1.171313</v>
      </c>
      <c r="E1595" s="39"/>
      <c r="F1595" s="27">
        <v>4.3189909999999969</v>
      </c>
      <c r="G1595" s="27">
        <v>0.36140899999999998</v>
      </c>
      <c r="H1595" s="22"/>
    </row>
    <row r="1596" spans="3:8" x14ac:dyDescent="0.25">
      <c r="C1596" s="27">
        <v>4.322652000000005</v>
      </c>
      <c r="D1596" s="27">
        <v>1.1686529999999999</v>
      </c>
      <c r="E1596" s="39"/>
      <c r="F1596" s="27">
        <v>4.3217069999999964</v>
      </c>
      <c r="G1596" s="27">
        <v>0.35986299999999999</v>
      </c>
      <c r="H1596" s="22"/>
    </row>
    <row r="1597" spans="3:8" x14ac:dyDescent="0.25">
      <c r="C1597" s="27">
        <v>4.3253680000000045</v>
      </c>
      <c r="D1597" s="27">
        <v>1.166542</v>
      </c>
      <c r="E1597" s="39"/>
      <c r="F1597" s="27">
        <v>4.324427</v>
      </c>
      <c r="G1597" s="27">
        <v>0.35801500000000003</v>
      </c>
      <c r="H1597" s="22"/>
    </row>
    <row r="1598" spans="3:8" x14ac:dyDescent="0.25">
      <c r="C1598" s="27">
        <v>4.328084000000004</v>
      </c>
      <c r="D1598" s="27">
        <v>1.1652800000000001</v>
      </c>
      <c r="E1598" s="39"/>
      <c r="F1598" s="27">
        <v>4.3271429999999995</v>
      </c>
      <c r="G1598" s="27">
        <v>0.35592600000000002</v>
      </c>
      <c r="H1598" s="22"/>
    </row>
    <row r="1599" spans="3:8" x14ac:dyDescent="0.25">
      <c r="C1599" s="27">
        <v>4.3308040000000005</v>
      </c>
      <c r="D1599" s="27">
        <v>1.162323</v>
      </c>
      <c r="E1599" s="39"/>
      <c r="F1599" s="27">
        <v>4.329858999999999</v>
      </c>
      <c r="G1599" s="27">
        <v>0.35552899999999998</v>
      </c>
      <c r="H1599" s="22"/>
    </row>
    <row r="1600" spans="3:8" x14ac:dyDescent="0.25">
      <c r="C1600" s="27">
        <v>4.33352</v>
      </c>
      <c r="D1600" s="27">
        <v>1.1600010000000001</v>
      </c>
      <c r="E1600" s="39"/>
      <c r="F1600" s="27">
        <v>4.3325790000000026</v>
      </c>
      <c r="G1600" s="27">
        <v>0.354792</v>
      </c>
      <c r="H1600" s="22"/>
    </row>
    <row r="1601" spans="3:8" x14ac:dyDescent="0.25">
      <c r="C1601" s="27">
        <v>4.3362359999999995</v>
      </c>
      <c r="D1601" s="27">
        <v>1.158847</v>
      </c>
      <c r="E1601" s="39"/>
      <c r="F1601" s="27">
        <v>4.3352950000000021</v>
      </c>
      <c r="G1601" s="27">
        <v>0.353246</v>
      </c>
      <c r="H1601" s="22"/>
    </row>
    <row r="1602" spans="3:8" x14ac:dyDescent="0.25">
      <c r="C1602" s="27">
        <v>4.3389560000000031</v>
      </c>
      <c r="D1602" s="27">
        <v>1.1586939999999999</v>
      </c>
      <c r="E1602" s="39"/>
      <c r="F1602" s="27">
        <v>4.3380110000000016</v>
      </c>
      <c r="G1602" s="27">
        <v>0.35255399999999998</v>
      </c>
      <c r="H1602" s="22"/>
    </row>
    <row r="1603" spans="3:8" x14ac:dyDescent="0.25">
      <c r="C1603" s="27">
        <v>4.3416720000000026</v>
      </c>
      <c r="D1603" s="27">
        <v>1.15672</v>
      </c>
      <c r="E1603" s="39"/>
      <c r="F1603" s="27">
        <v>4.3407309999999981</v>
      </c>
      <c r="G1603" s="27">
        <v>0.34937699999999999</v>
      </c>
      <c r="H1603" s="22"/>
    </row>
    <row r="1604" spans="3:8" x14ac:dyDescent="0.25">
      <c r="C1604" s="27">
        <v>4.3443880000000021</v>
      </c>
      <c r="D1604" s="27">
        <v>1.1541589999999999</v>
      </c>
      <c r="E1604" s="39"/>
      <c r="F1604" s="27">
        <v>4.3434469999999976</v>
      </c>
      <c r="G1604" s="27">
        <v>0.34667900000000001</v>
      </c>
      <c r="H1604" s="22"/>
    </row>
    <row r="1605" spans="3:8" x14ac:dyDescent="0.25">
      <c r="C1605" s="27">
        <v>4.3471079999999986</v>
      </c>
      <c r="D1605" s="27">
        <v>1.150914</v>
      </c>
      <c r="E1605" s="39"/>
      <c r="F1605" s="27">
        <v>4.3461629999999971</v>
      </c>
      <c r="G1605" s="27">
        <v>0.34767599999999999</v>
      </c>
      <c r="H1605" s="22"/>
    </row>
    <row r="1606" spans="3:8" x14ac:dyDescent="0.25">
      <c r="C1606" s="27">
        <v>4.3498240000000052</v>
      </c>
      <c r="D1606" s="27">
        <v>1.1481479999999999</v>
      </c>
      <c r="E1606" s="39"/>
      <c r="F1606" s="27">
        <v>4.3488830000000007</v>
      </c>
      <c r="G1606" s="27">
        <v>0.347661</v>
      </c>
      <c r="H1606" s="22"/>
    </row>
    <row r="1607" spans="3:8" x14ac:dyDescent="0.25">
      <c r="C1607" s="27">
        <v>4.3525440000000017</v>
      </c>
      <c r="D1607" s="27">
        <v>1.145807</v>
      </c>
      <c r="E1607" s="39"/>
      <c r="F1607" s="27">
        <v>4.3515990000000002</v>
      </c>
      <c r="G1607" s="27">
        <v>0.34812500000000002</v>
      </c>
      <c r="H1607" s="22"/>
    </row>
    <row r="1608" spans="3:8" x14ac:dyDescent="0.25">
      <c r="C1608" s="27">
        <v>4.3552600000000012</v>
      </c>
      <c r="D1608" s="27">
        <v>1.144768</v>
      </c>
      <c r="E1608" s="39"/>
      <c r="F1608" s="27">
        <v>4.3543149999999997</v>
      </c>
      <c r="G1608" s="27">
        <v>0.347246</v>
      </c>
      <c r="H1608" s="22"/>
    </row>
    <row r="1609" spans="3:8" x14ac:dyDescent="0.25">
      <c r="C1609" s="27">
        <v>4.3579760000000007</v>
      </c>
      <c r="D1609" s="27">
        <v>1.143915</v>
      </c>
      <c r="E1609" s="39"/>
      <c r="F1609" s="27">
        <v>4.3570349999999962</v>
      </c>
      <c r="G1609" s="27">
        <v>0.34813300000000003</v>
      </c>
      <c r="H1609" s="22"/>
    </row>
    <row r="1610" spans="3:8" x14ac:dyDescent="0.25">
      <c r="C1610" s="27">
        <v>4.3606960000000043</v>
      </c>
      <c r="D1610" s="27">
        <v>1.141813</v>
      </c>
      <c r="E1610" s="39"/>
      <c r="F1610" s="27">
        <v>4.3597509999999957</v>
      </c>
      <c r="G1610" s="27">
        <v>0.34840500000000002</v>
      </c>
      <c r="H1610" s="22"/>
    </row>
    <row r="1611" spans="3:8" x14ac:dyDescent="0.25">
      <c r="C1611" s="27">
        <v>4.3634120000000038</v>
      </c>
      <c r="D1611" s="27">
        <v>1.1419509999999999</v>
      </c>
      <c r="E1611" s="39"/>
      <c r="F1611" s="27">
        <v>4.3624670000000023</v>
      </c>
      <c r="G1611" s="27">
        <v>0.349026</v>
      </c>
      <c r="H1611" s="22"/>
    </row>
    <row r="1612" spans="3:8" x14ac:dyDescent="0.25">
      <c r="C1612" s="27">
        <v>4.3661280000000033</v>
      </c>
      <c r="D1612" s="27">
        <v>1.138703</v>
      </c>
      <c r="E1612" s="39"/>
      <c r="F1612" s="27">
        <v>4.3651869999999988</v>
      </c>
      <c r="G1612" s="27">
        <v>0.34864800000000001</v>
      </c>
      <c r="H1612" s="22"/>
    </row>
    <row r="1613" spans="3:8" x14ac:dyDescent="0.25">
      <c r="C1613" s="27">
        <v>4.3688479999999998</v>
      </c>
      <c r="D1613" s="27">
        <v>1.138064</v>
      </c>
      <c r="E1613" s="39"/>
      <c r="F1613" s="27">
        <v>4.3679029999999983</v>
      </c>
      <c r="G1613" s="27">
        <v>0.34944900000000001</v>
      </c>
      <c r="H1613" s="22"/>
    </row>
    <row r="1614" spans="3:8" x14ac:dyDescent="0.25">
      <c r="C1614" s="27">
        <v>4.3715639999999993</v>
      </c>
      <c r="D1614" s="27">
        <v>1.137399</v>
      </c>
      <c r="E1614" s="39"/>
      <c r="F1614" s="27">
        <v>4.3706230000000019</v>
      </c>
      <c r="G1614" s="27">
        <v>0.35195599999999999</v>
      </c>
      <c r="H1614" s="22"/>
    </row>
    <row r="1615" spans="3:8" x14ac:dyDescent="0.25">
      <c r="C1615" s="27">
        <v>4.3742799999999988</v>
      </c>
      <c r="D1615" s="27">
        <v>1.1359090000000001</v>
      </c>
      <c r="E1615" s="39"/>
      <c r="F1615" s="27">
        <v>4.3733390000000014</v>
      </c>
      <c r="G1615" s="27">
        <v>0.35133999999999999</v>
      </c>
      <c r="H1615" s="22"/>
    </row>
    <row r="1616" spans="3:8" x14ac:dyDescent="0.25">
      <c r="C1616" s="27">
        <v>4.3770000000000024</v>
      </c>
      <c r="D1616" s="27">
        <v>1.132422</v>
      </c>
      <c r="E1616" s="39"/>
      <c r="F1616" s="27">
        <v>4.3760550000000009</v>
      </c>
      <c r="G1616" s="27">
        <v>0.354408</v>
      </c>
      <c r="H1616" s="22"/>
    </row>
    <row r="1617" spans="3:8" x14ac:dyDescent="0.25">
      <c r="C1617" s="27">
        <v>4.3797160000000019</v>
      </c>
      <c r="D1617" s="27">
        <v>1.131095</v>
      </c>
      <c r="E1617" s="39"/>
      <c r="F1617" s="27">
        <v>4.3787749999999974</v>
      </c>
      <c r="G1617" s="27">
        <v>0.35405199999999998</v>
      </c>
      <c r="H1617" s="22"/>
    </row>
    <row r="1618" spans="3:8" x14ac:dyDescent="0.25">
      <c r="C1618" s="27">
        <v>4.3824320000000014</v>
      </c>
      <c r="D1618" s="27">
        <v>1.1296379999999999</v>
      </c>
      <c r="E1618" s="39"/>
      <c r="F1618" s="27">
        <v>4.3814909999999969</v>
      </c>
      <c r="G1618" s="27">
        <v>0.35507</v>
      </c>
      <c r="H1618" s="22"/>
    </row>
    <row r="1619" spans="3:8" x14ac:dyDescent="0.25">
      <c r="C1619" s="27">
        <v>4.385152000000005</v>
      </c>
      <c r="D1619" s="27">
        <v>1.1291359999999999</v>
      </c>
      <c r="E1619" s="39"/>
      <c r="F1619" s="27">
        <v>4.3842069999999964</v>
      </c>
      <c r="G1619" s="27">
        <v>0.35462100000000002</v>
      </c>
      <c r="H1619" s="22"/>
    </row>
    <row r="1620" spans="3:8" x14ac:dyDescent="0.25">
      <c r="C1620" s="27">
        <v>4.3878680000000045</v>
      </c>
      <c r="D1620" s="27">
        <v>1.1285849999999999</v>
      </c>
      <c r="E1620" s="39"/>
      <c r="F1620" s="27">
        <v>4.386927</v>
      </c>
      <c r="G1620" s="27">
        <v>0.354045</v>
      </c>
      <c r="H1620" s="22"/>
    </row>
    <row r="1621" spans="3:8" x14ac:dyDescent="0.25">
      <c r="C1621" s="27">
        <v>4.390584000000004</v>
      </c>
      <c r="D1621" s="27">
        <v>1.127532</v>
      </c>
      <c r="E1621" s="39"/>
      <c r="F1621" s="27">
        <v>4.3896429999999995</v>
      </c>
      <c r="G1621" s="27">
        <v>0.35221200000000003</v>
      </c>
      <c r="H1621" s="22"/>
    </row>
    <row r="1622" spans="3:8" x14ac:dyDescent="0.25">
      <c r="C1622" s="27">
        <v>4.3933040000000005</v>
      </c>
      <c r="D1622" s="27">
        <v>1.126933</v>
      </c>
      <c r="E1622" s="39"/>
      <c r="F1622" s="27">
        <v>4.392358999999999</v>
      </c>
      <c r="G1622" s="27">
        <v>0.35256999999999999</v>
      </c>
      <c r="H1622" s="22"/>
    </row>
    <row r="1623" spans="3:8" x14ac:dyDescent="0.25">
      <c r="C1623" s="27">
        <v>4.39602</v>
      </c>
      <c r="D1623" s="27">
        <v>1.12466</v>
      </c>
      <c r="E1623" s="39"/>
      <c r="F1623" s="27">
        <v>4.3950790000000026</v>
      </c>
      <c r="G1623" s="27">
        <v>0.35078999999999999</v>
      </c>
      <c r="H1623" s="22"/>
    </row>
    <row r="1624" spans="3:8" x14ac:dyDescent="0.25">
      <c r="C1624" s="27">
        <v>4.3987359999999995</v>
      </c>
      <c r="D1624" s="27">
        <v>1.122214</v>
      </c>
      <c r="E1624" s="39"/>
      <c r="F1624" s="27">
        <v>4.3977950000000021</v>
      </c>
      <c r="G1624" s="27">
        <v>0.35022999999999999</v>
      </c>
      <c r="H1624" s="22"/>
    </row>
    <row r="1625" spans="3:8" x14ac:dyDescent="0.25">
      <c r="C1625" s="27">
        <v>4.4014560000000031</v>
      </c>
      <c r="D1625" s="27">
        <v>1.119148</v>
      </c>
      <c r="E1625" s="39"/>
      <c r="F1625" s="27">
        <v>4.4005110000000016</v>
      </c>
      <c r="G1625" s="27">
        <v>0.34786099999999998</v>
      </c>
      <c r="H1625" s="22"/>
    </row>
    <row r="1626" spans="3:8" x14ac:dyDescent="0.25">
      <c r="C1626" s="27">
        <v>4.4041720000000026</v>
      </c>
      <c r="D1626" s="27">
        <v>1.1158790000000001</v>
      </c>
      <c r="E1626" s="39"/>
      <c r="F1626" s="27">
        <v>4.4032309999999981</v>
      </c>
      <c r="G1626" s="27">
        <v>0.34787499999999999</v>
      </c>
      <c r="H1626" s="22"/>
    </row>
    <row r="1627" spans="3:8" x14ac:dyDescent="0.25">
      <c r="C1627" s="27">
        <v>4.4068880000000021</v>
      </c>
      <c r="D1627" s="27">
        <v>1.1143400000000001</v>
      </c>
      <c r="E1627" s="39"/>
      <c r="F1627" s="27">
        <v>4.4059469999999976</v>
      </c>
      <c r="G1627" s="27">
        <v>0.348188</v>
      </c>
      <c r="H1627" s="22"/>
    </row>
    <row r="1628" spans="3:8" x14ac:dyDescent="0.25">
      <c r="C1628" s="27">
        <v>4.4096079999999986</v>
      </c>
      <c r="D1628" s="27">
        <v>1.113553</v>
      </c>
      <c r="E1628" s="39"/>
      <c r="F1628" s="27">
        <v>4.4086629999999971</v>
      </c>
      <c r="G1628" s="27">
        <v>0.34785899999999997</v>
      </c>
      <c r="H1628" s="22"/>
    </row>
    <row r="1629" spans="3:8" x14ac:dyDescent="0.25">
      <c r="C1629" s="27">
        <v>4.4123240000000052</v>
      </c>
      <c r="D1629" s="27">
        <v>1.111588</v>
      </c>
      <c r="E1629" s="39"/>
      <c r="F1629" s="27">
        <v>4.4113830000000007</v>
      </c>
      <c r="G1629" s="27">
        <v>0.34711799999999998</v>
      </c>
      <c r="H1629" s="22"/>
    </row>
    <row r="1630" spans="3:8" x14ac:dyDescent="0.25">
      <c r="C1630" s="27">
        <v>4.4150400000000047</v>
      </c>
      <c r="D1630" s="27">
        <v>1.109321</v>
      </c>
      <c r="E1630" s="39"/>
      <c r="F1630" s="27">
        <v>4.4140990000000002</v>
      </c>
      <c r="G1630" s="27">
        <v>0.34425299999999998</v>
      </c>
      <c r="H1630" s="22"/>
    </row>
    <row r="1631" spans="3:8" x14ac:dyDescent="0.25">
      <c r="C1631" s="27">
        <v>4.4177600000000012</v>
      </c>
      <c r="D1631" s="27">
        <v>1.1097969999999999</v>
      </c>
      <c r="E1631" s="39"/>
      <c r="F1631" s="27">
        <v>4.4168149999999997</v>
      </c>
      <c r="G1631" s="27">
        <v>0.34164299999999997</v>
      </c>
      <c r="H1631" s="22"/>
    </row>
    <row r="1632" spans="3:8" x14ac:dyDescent="0.25">
      <c r="C1632" s="27">
        <v>4.4204760000000007</v>
      </c>
      <c r="D1632" s="27">
        <v>1.1093500000000001</v>
      </c>
      <c r="E1632" s="39"/>
      <c r="F1632" s="27">
        <v>4.4195349999999962</v>
      </c>
      <c r="G1632" s="27">
        <v>0.34000399999999997</v>
      </c>
      <c r="H1632" s="22"/>
    </row>
    <row r="1633" spans="3:8" x14ac:dyDescent="0.25">
      <c r="C1633" s="27">
        <v>4.4231920000000002</v>
      </c>
      <c r="D1633" s="27">
        <v>1.1076569999999999</v>
      </c>
      <c r="E1633" s="39"/>
      <c r="F1633" s="27">
        <v>4.4222509999999957</v>
      </c>
      <c r="G1633" s="27">
        <v>0.34030500000000002</v>
      </c>
      <c r="H1633" s="22"/>
    </row>
    <row r="1634" spans="3:8" x14ac:dyDescent="0.25">
      <c r="C1634" s="27">
        <v>4.4259120000000038</v>
      </c>
      <c r="D1634" s="27">
        <v>1.103999</v>
      </c>
      <c r="E1634" s="39"/>
      <c r="F1634" s="27">
        <v>4.4249709999999993</v>
      </c>
      <c r="G1634" s="27">
        <v>0.33765800000000001</v>
      </c>
      <c r="H1634" s="22"/>
    </row>
    <row r="1635" spans="3:8" x14ac:dyDescent="0.25">
      <c r="C1635" s="27">
        <v>4.4286280000000033</v>
      </c>
      <c r="D1635" s="27">
        <v>1.1004240000000001</v>
      </c>
      <c r="E1635" s="39"/>
      <c r="F1635" s="27">
        <v>4.4276869999999988</v>
      </c>
      <c r="G1635" s="27">
        <v>0.33580900000000002</v>
      </c>
      <c r="H1635" s="22"/>
    </row>
    <row r="1636" spans="3:8" x14ac:dyDescent="0.25">
      <c r="C1636" s="27">
        <v>4.4313440000000028</v>
      </c>
      <c r="D1636" s="27">
        <v>1.0984080000000001</v>
      </c>
      <c r="E1636" s="39"/>
      <c r="F1636" s="27">
        <v>4.4304029999999983</v>
      </c>
      <c r="G1636" s="27">
        <v>0.336231</v>
      </c>
      <c r="H1636" s="22"/>
    </row>
    <row r="1637" spans="3:8" x14ac:dyDescent="0.25">
      <c r="C1637" s="27">
        <v>4.4340639999999993</v>
      </c>
      <c r="D1637" s="27">
        <v>1.095513</v>
      </c>
      <c r="E1637" s="39"/>
      <c r="F1637" s="27">
        <v>4.4331230000000019</v>
      </c>
      <c r="G1637" s="27">
        <v>0.33519900000000002</v>
      </c>
      <c r="H1637" s="22"/>
    </row>
    <row r="1638" spans="3:8" x14ac:dyDescent="0.25">
      <c r="C1638" s="27">
        <v>4.4367799999999988</v>
      </c>
      <c r="D1638" s="27">
        <v>1.094927</v>
      </c>
      <c r="E1638" s="39"/>
      <c r="F1638" s="27">
        <v>4.4358390000000014</v>
      </c>
      <c r="G1638" s="27">
        <v>0.333951</v>
      </c>
      <c r="H1638" s="22"/>
    </row>
    <row r="1639" spans="3:8" x14ac:dyDescent="0.25">
      <c r="C1639" s="27">
        <v>4.4394960000000054</v>
      </c>
      <c r="D1639" s="27">
        <v>1.0941380000000001</v>
      </c>
      <c r="E1639" s="39"/>
      <c r="F1639" s="27">
        <v>4.4385550000000009</v>
      </c>
      <c r="G1639" s="27">
        <v>0.33260099999999998</v>
      </c>
      <c r="H1639" s="22"/>
    </row>
    <row r="1640" spans="3:8" x14ac:dyDescent="0.25">
      <c r="C1640" s="27">
        <v>4.4422160000000019</v>
      </c>
      <c r="D1640" s="27">
        <v>1.0925990000000001</v>
      </c>
      <c r="E1640" s="39"/>
      <c r="F1640" s="27">
        <v>4.4412749999999974</v>
      </c>
      <c r="G1640" s="27">
        <v>0.332729</v>
      </c>
      <c r="H1640" s="22"/>
    </row>
    <row r="1641" spans="3:8" x14ac:dyDescent="0.25">
      <c r="C1641" s="27">
        <v>4.4449320000000014</v>
      </c>
      <c r="D1641" s="27">
        <v>1.0928880000000001</v>
      </c>
      <c r="E1641" s="39"/>
      <c r="F1641" s="27">
        <v>4.4439909999999969</v>
      </c>
      <c r="G1641" s="27">
        <v>0.331791</v>
      </c>
      <c r="H1641" s="22"/>
    </row>
    <row r="1642" spans="3:8" x14ac:dyDescent="0.25">
      <c r="C1642" s="27">
        <v>4.4476480000000009</v>
      </c>
      <c r="D1642" s="27">
        <v>1.0915220000000001</v>
      </c>
      <c r="E1642" s="39"/>
      <c r="F1642" s="27">
        <v>4.4467069999999964</v>
      </c>
      <c r="G1642" s="27">
        <v>0.33239299999999999</v>
      </c>
      <c r="H1642" s="22"/>
    </row>
    <row r="1643" spans="3:8" x14ac:dyDescent="0.25">
      <c r="C1643" s="27">
        <v>4.4503680000000045</v>
      </c>
      <c r="D1643" s="27">
        <v>1.0892980000000001</v>
      </c>
      <c r="E1643" s="39"/>
      <c r="F1643" s="27">
        <v>4.449427</v>
      </c>
      <c r="G1643" s="27">
        <v>0.33143800000000001</v>
      </c>
      <c r="H1643" s="22"/>
    </row>
    <row r="1644" spans="3:8" x14ac:dyDescent="0.25">
      <c r="C1644" s="27">
        <v>4.453084000000004</v>
      </c>
      <c r="D1644" s="27">
        <v>1.0881860000000001</v>
      </c>
      <c r="E1644" s="39"/>
      <c r="F1644" s="27">
        <v>4.4521429999999995</v>
      </c>
      <c r="G1644" s="27">
        <v>0.32887</v>
      </c>
      <c r="H1644" s="22"/>
    </row>
    <row r="1645" spans="3:8" x14ac:dyDescent="0.25">
      <c r="C1645" s="27">
        <v>4.4558000000000035</v>
      </c>
      <c r="D1645" s="27">
        <v>1.086328</v>
      </c>
      <c r="E1645" s="39"/>
      <c r="F1645" s="27">
        <v>4.454858999999999</v>
      </c>
      <c r="G1645" s="27">
        <v>0.33049400000000001</v>
      </c>
      <c r="H1645" s="22"/>
    </row>
    <row r="1646" spans="3:8" x14ac:dyDescent="0.25">
      <c r="C1646" s="27">
        <v>4.45852</v>
      </c>
      <c r="D1646" s="27">
        <v>1.0845929999999999</v>
      </c>
      <c r="E1646" s="39"/>
      <c r="F1646" s="27">
        <v>4.4575790000000026</v>
      </c>
      <c r="G1646" s="27">
        <v>0.33036700000000002</v>
      </c>
      <c r="H1646" s="22"/>
    </row>
    <row r="1647" spans="3:8" x14ac:dyDescent="0.25">
      <c r="C1647" s="27">
        <v>4.4612359999999995</v>
      </c>
      <c r="D1647" s="27">
        <v>1.082398</v>
      </c>
      <c r="E1647" s="39"/>
      <c r="F1647" s="27">
        <v>4.4602950000000021</v>
      </c>
      <c r="G1647" s="27">
        <v>0.32913700000000001</v>
      </c>
      <c r="H1647" s="22"/>
    </row>
    <row r="1648" spans="3:8" x14ac:dyDescent="0.25">
      <c r="C1648" s="27">
        <v>4.463951999999999</v>
      </c>
      <c r="D1648" s="27">
        <v>1.081566</v>
      </c>
      <c r="E1648" s="39"/>
      <c r="F1648" s="27">
        <v>4.4630110000000016</v>
      </c>
      <c r="G1648" s="27">
        <v>0.32791599999999999</v>
      </c>
      <c r="H1648" s="22"/>
    </row>
    <row r="1649" spans="3:8" x14ac:dyDescent="0.25">
      <c r="C1649" s="27">
        <v>4.4666720000000026</v>
      </c>
      <c r="D1649" s="27">
        <v>1.079156</v>
      </c>
      <c r="E1649" s="39"/>
      <c r="F1649" s="27">
        <v>4.4657309999999981</v>
      </c>
      <c r="G1649" s="27">
        <v>0.32689499999999999</v>
      </c>
      <c r="H1649" s="22"/>
    </row>
    <row r="1650" spans="3:8" x14ac:dyDescent="0.25">
      <c r="C1650" s="27">
        <v>4.4693880000000021</v>
      </c>
      <c r="D1650" s="27">
        <v>1.0790550000000001</v>
      </c>
      <c r="E1650" s="39"/>
      <c r="F1650" s="27">
        <v>4.4684469999999976</v>
      </c>
      <c r="G1650" s="27">
        <v>0.326268</v>
      </c>
      <c r="H1650" s="22"/>
    </row>
    <row r="1651" spans="3:8" x14ac:dyDescent="0.25">
      <c r="C1651" s="27">
        <v>4.4721040000000016</v>
      </c>
      <c r="D1651" s="27">
        <v>1.077202</v>
      </c>
      <c r="E1651" s="39"/>
      <c r="F1651" s="27">
        <v>4.4711629999999971</v>
      </c>
      <c r="G1651" s="27">
        <v>0.32656000000000002</v>
      </c>
      <c r="H1651" s="22"/>
    </row>
    <row r="1652" spans="3:8" x14ac:dyDescent="0.25">
      <c r="C1652" s="27">
        <v>4.4748240000000052</v>
      </c>
      <c r="D1652" s="27">
        <v>1.0758730000000001</v>
      </c>
      <c r="E1652" s="39"/>
      <c r="F1652" s="27">
        <v>4.4738830000000007</v>
      </c>
      <c r="G1652" s="27">
        <v>0.326293</v>
      </c>
      <c r="H1652" s="22"/>
    </row>
    <row r="1653" spans="3:8" x14ac:dyDescent="0.25">
      <c r="C1653" s="27">
        <v>4.4775400000000047</v>
      </c>
      <c r="D1653" s="27">
        <v>1.0729789999999999</v>
      </c>
      <c r="E1653" s="39"/>
      <c r="F1653" s="27">
        <v>4.4765990000000002</v>
      </c>
      <c r="G1653" s="27">
        <v>0.32673799999999997</v>
      </c>
      <c r="H1653" s="22"/>
    </row>
    <row r="1654" spans="3:8" x14ac:dyDescent="0.25">
      <c r="C1654" s="27">
        <v>4.4802560000000042</v>
      </c>
      <c r="D1654" s="27">
        <v>1.0717300000000001</v>
      </c>
      <c r="E1654" s="39"/>
      <c r="F1654" s="27">
        <v>4.4793189999999967</v>
      </c>
      <c r="G1654" s="27">
        <v>0.326936</v>
      </c>
      <c r="H1654" s="22"/>
    </row>
    <row r="1655" spans="3:8" x14ac:dyDescent="0.25">
      <c r="C1655" s="27">
        <v>4.4829760000000007</v>
      </c>
      <c r="D1655" s="27">
        <v>1.070797</v>
      </c>
      <c r="E1655" s="39"/>
      <c r="F1655" s="27">
        <v>4.4820349999999962</v>
      </c>
      <c r="G1655" s="27">
        <v>0.32727600000000001</v>
      </c>
      <c r="H1655" s="22"/>
    </row>
    <row r="1656" spans="3:8" x14ac:dyDescent="0.25">
      <c r="C1656" s="27">
        <v>4.4856920000000002</v>
      </c>
      <c r="D1656" s="27">
        <v>1.068136</v>
      </c>
      <c r="E1656" s="39"/>
      <c r="F1656" s="27">
        <v>4.4847509999999957</v>
      </c>
      <c r="G1656" s="27">
        <v>0.32632699999999998</v>
      </c>
      <c r="H1656" s="22"/>
    </row>
    <row r="1657" spans="3:8" x14ac:dyDescent="0.25">
      <c r="C1657" s="27">
        <v>4.4884079999999997</v>
      </c>
      <c r="D1657" s="27">
        <v>1.064932</v>
      </c>
      <c r="E1657" s="39"/>
      <c r="F1657" s="27">
        <v>4.4874709999999993</v>
      </c>
      <c r="G1657" s="27">
        <v>0.326042</v>
      </c>
      <c r="H1657" s="22"/>
    </row>
    <row r="1658" spans="3:8" x14ac:dyDescent="0.25">
      <c r="C1658" s="27">
        <v>4.4911280000000033</v>
      </c>
      <c r="D1658" s="27">
        <v>1.0640149999999999</v>
      </c>
      <c r="E1658" s="39"/>
      <c r="F1658" s="27">
        <v>4.4901869999999988</v>
      </c>
      <c r="G1658" s="27">
        <v>0.32348500000000002</v>
      </c>
      <c r="H1658" s="22"/>
    </row>
    <row r="1659" spans="3:8" x14ac:dyDescent="0.25">
      <c r="C1659" s="27">
        <v>4.4938440000000028</v>
      </c>
      <c r="D1659" s="27">
        <v>1.0617540000000001</v>
      </c>
      <c r="E1659" s="39"/>
      <c r="F1659" s="27">
        <v>4.4929029999999983</v>
      </c>
      <c r="G1659" s="27">
        <v>0.323683</v>
      </c>
      <c r="H1659" s="22"/>
    </row>
    <row r="1660" spans="3:8" x14ac:dyDescent="0.25">
      <c r="C1660" s="27">
        <v>4.4965600000000023</v>
      </c>
      <c r="D1660" s="27">
        <v>1.0587789999999999</v>
      </c>
      <c r="E1660" s="39"/>
      <c r="F1660" s="27">
        <v>4.4956230000000019</v>
      </c>
      <c r="G1660" s="27">
        <v>0.32306800000000002</v>
      </c>
      <c r="H1660" s="22"/>
    </row>
    <row r="1661" spans="3:8" x14ac:dyDescent="0.25">
      <c r="C1661" s="27">
        <v>4.4992799999999988</v>
      </c>
      <c r="D1661" s="27">
        <v>1.0573669999999999</v>
      </c>
      <c r="E1661" s="39"/>
      <c r="F1661" s="27">
        <v>4.4983390000000014</v>
      </c>
      <c r="G1661" s="27">
        <v>0.32225399999999998</v>
      </c>
      <c r="H1661" s="22"/>
    </row>
    <row r="1662" spans="3:8" x14ac:dyDescent="0.25">
      <c r="C1662" s="27">
        <v>4.5019960000000054</v>
      </c>
      <c r="D1662" s="27">
        <v>1.055458</v>
      </c>
      <c r="E1662" s="39"/>
      <c r="F1662" s="27">
        <v>4.5010550000000009</v>
      </c>
      <c r="G1662" s="27">
        <v>0.321552</v>
      </c>
      <c r="H1662" s="22"/>
    </row>
    <row r="1663" spans="3:8" x14ac:dyDescent="0.25">
      <c r="C1663" s="27">
        <v>4.5047120000000049</v>
      </c>
      <c r="D1663" s="27">
        <v>1.0523899999999999</v>
      </c>
      <c r="E1663" s="39"/>
      <c r="F1663" s="27">
        <v>4.5037749999999974</v>
      </c>
      <c r="G1663" s="27">
        <v>0.32202999999999998</v>
      </c>
      <c r="H1663" s="22"/>
    </row>
    <row r="1664" spans="3:8" x14ac:dyDescent="0.25">
      <c r="C1664" s="27">
        <v>4.5074320000000014</v>
      </c>
      <c r="D1664" s="27">
        <v>1.051145</v>
      </c>
      <c r="E1664" s="39"/>
      <c r="F1664" s="27">
        <v>4.5064909999999969</v>
      </c>
      <c r="G1664" s="27">
        <v>0.322046</v>
      </c>
      <c r="H1664" s="22"/>
    </row>
    <row r="1665" spans="3:8" x14ac:dyDescent="0.25">
      <c r="C1665" s="27">
        <v>4.5101480000000009</v>
      </c>
      <c r="D1665" s="27">
        <v>1.0493939999999999</v>
      </c>
      <c r="E1665" s="39"/>
      <c r="F1665" s="27">
        <v>4.5092069999999964</v>
      </c>
      <c r="G1665" s="27">
        <v>0.32378400000000002</v>
      </c>
      <c r="H1665" s="22"/>
    </row>
    <row r="1666" spans="3:8" x14ac:dyDescent="0.25">
      <c r="C1666" s="27">
        <v>4.5128640000000004</v>
      </c>
      <c r="D1666" s="27">
        <v>1.0497110000000001</v>
      </c>
      <c r="E1666" s="39"/>
      <c r="F1666" s="27">
        <v>4.511927</v>
      </c>
      <c r="G1666" s="27">
        <v>0.323378</v>
      </c>
      <c r="H1666" s="22"/>
    </row>
    <row r="1667" spans="3:8" x14ac:dyDescent="0.25">
      <c r="C1667" s="27">
        <v>4.515584000000004</v>
      </c>
      <c r="D1667" s="27">
        <v>1.0506009999999999</v>
      </c>
      <c r="E1667" s="39"/>
      <c r="F1667" s="27">
        <v>4.5146429999999995</v>
      </c>
      <c r="G1667" s="27">
        <v>0.32165100000000002</v>
      </c>
      <c r="H1667" s="22"/>
    </row>
    <row r="1668" spans="3:8" x14ac:dyDescent="0.25">
      <c r="C1668" s="27">
        <v>4.5183000000000035</v>
      </c>
      <c r="D1668" s="27">
        <v>1.0506</v>
      </c>
      <c r="E1668" s="39"/>
      <c r="F1668" s="27">
        <v>4.517358999999999</v>
      </c>
      <c r="G1668" s="27">
        <v>0.320575</v>
      </c>
      <c r="H1668" s="22"/>
    </row>
    <row r="1669" spans="3:8" x14ac:dyDescent="0.25">
      <c r="C1669" s="27">
        <v>4.521016000000003</v>
      </c>
      <c r="D1669" s="27">
        <v>1.0506489999999999</v>
      </c>
      <c r="E1669" s="39"/>
      <c r="F1669" s="27">
        <v>4.5200790000000026</v>
      </c>
      <c r="G1669" s="27">
        <v>0.32014199999999998</v>
      </c>
      <c r="H1669" s="22"/>
    </row>
    <row r="1670" spans="3:8" x14ac:dyDescent="0.25">
      <c r="C1670" s="27">
        <v>4.5237359999999995</v>
      </c>
      <c r="D1670" s="27">
        <v>1.051058</v>
      </c>
      <c r="E1670" s="39"/>
      <c r="F1670" s="27">
        <v>4.5227950000000021</v>
      </c>
      <c r="G1670" s="27">
        <v>0.31828699999999999</v>
      </c>
      <c r="H1670" s="22"/>
    </row>
    <row r="1671" spans="3:8" x14ac:dyDescent="0.25">
      <c r="C1671" s="27">
        <v>4.526451999999999</v>
      </c>
      <c r="D1671" s="27">
        <v>1.0506869999999999</v>
      </c>
      <c r="E1671" s="39"/>
      <c r="F1671" s="27">
        <v>4.5255110000000016</v>
      </c>
      <c r="G1671" s="27">
        <v>0.317527</v>
      </c>
      <c r="H1671" s="22"/>
    </row>
    <row r="1672" spans="3:8" x14ac:dyDescent="0.25">
      <c r="C1672" s="27">
        <v>4.5291679999999985</v>
      </c>
      <c r="D1672" s="27">
        <v>1.049512</v>
      </c>
      <c r="E1672" s="39"/>
      <c r="F1672" s="27">
        <v>4.5282309999999981</v>
      </c>
      <c r="G1672" s="27">
        <v>0.31710300000000002</v>
      </c>
      <c r="H1672" s="22"/>
    </row>
    <row r="1673" spans="3:8" x14ac:dyDescent="0.25">
      <c r="C1673" s="27">
        <v>4.5318880000000021</v>
      </c>
      <c r="D1673" s="27">
        <v>1.0470330000000001</v>
      </c>
      <c r="E1673" s="39"/>
      <c r="F1673" s="27">
        <v>4.5309469999999976</v>
      </c>
      <c r="G1673" s="27">
        <v>0.315577</v>
      </c>
      <c r="H1673" s="22"/>
    </row>
    <row r="1674" spans="3:8" x14ac:dyDescent="0.25">
      <c r="C1674" s="27">
        <v>4.5346040000000016</v>
      </c>
      <c r="D1674" s="27">
        <v>1.045817</v>
      </c>
      <c r="E1674" s="39"/>
      <c r="F1674" s="27">
        <v>4.5336670000000012</v>
      </c>
      <c r="G1674" s="27">
        <v>0.31574799999999997</v>
      </c>
      <c r="H1674" s="22"/>
    </row>
    <row r="1675" spans="3:8" x14ac:dyDescent="0.25">
      <c r="C1675" s="27">
        <v>4.5373200000000011</v>
      </c>
      <c r="D1675" s="27">
        <v>1.044816</v>
      </c>
      <c r="E1675" s="39"/>
      <c r="F1675" s="27">
        <v>4.5363830000000007</v>
      </c>
      <c r="G1675" s="27">
        <v>0.31497199999999997</v>
      </c>
      <c r="H1675" s="22"/>
    </row>
    <row r="1676" spans="3:8" x14ac:dyDescent="0.25">
      <c r="C1676" s="27">
        <v>4.5400400000000047</v>
      </c>
      <c r="D1676" s="27">
        <v>1.0433790000000001</v>
      </c>
      <c r="E1676" s="39"/>
      <c r="F1676" s="27">
        <v>4.5390990000000002</v>
      </c>
      <c r="G1676" s="27">
        <v>0.314637</v>
      </c>
      <c r="H1676" s="22"/>
    </row>
    <row r="1677" spans="3:8" x14ac:dyDescent="0.25">
      <c r="C1677" s="27">
        <v>4.5427560000000042</v>
      </c>
      <c r="D1677" s="27">
        <v>1.0414939999999999</v>
      </c>
      <c r="E1677" s="39"/>
      <c r="F1677" s="27">
        <v>4.5418189999999967</v>
      </c>
      <c r="G1677" s="27">
        <v>0.31432300000000002</v>
      </c>
      <c r="H1677" s="22"/>
    </row>
    <row r="1678" spans="3:8" x14ac:dyDescent="0.25">
      <c r="C1678" s="27">
        <v>4.5454720000000037</v>
      </c>
      <c r="D1678" s="27">
        <v>1.042532</v>
      </c>
      <c r="E1678" s="39"/>
      <c r="F1678" s="27">
        <v>4.5445349999999962</v>
      </c>
      <c r="G1678" s="27">
        <v>0.31514199999999998</v>
      </c>
      <c r="H1678" s="22"/>
    </row>
    <row r="1679" spans="3:8" x14ac:dyDescent="0.25">
      <c r="C1679" s="27">
        <v>4.5481920000000002</v>
      </c>
      <c r="D1679" s="27">
        <v>1.040492</v>
      </c>
      <c r="E1679" s="39"/>
      <c r="F1679" s="27">
        <v>4.5472509999999957</v>
      </c>
      <c r="G1679" s="27">
        <v>0.31313099999999999</v>
      </c>
      <c r="H1679" s="22"/>
    </row>
    <row r="1680" spans="3:8" x14ac:dyDescent="0.25">
      <c r="C1680" s="27">
        <v>4.5509079999999997</v>
      </c>
      <c r="D1680" s="27">
        <v>1.0402210000000001</v>
      </c>
      <c r="E1680" s="39"/>
      <c r="F1680" s="27">
        <v>4.5499709999999993</v>
      </c>
      <c r="G1680" s="27">
        <v>0.31283300000000003</v>
      </c>
      <c r="H1680" s="22"/>
    </row>
    <row r="1681" spans="3:8" x14ac:dyDescent="0.25">
      <c r="C1681" s="27">
        <v>4.5536239999999992</v>
      </c>
      <c r="D1681" s="27">
        <v>1.0360879999999999</v>
      </c>
      <c r="E1681" s="39"/>
      <c r="F1681" s="27">
        <v>4.5526869999999988</v>
      </c>
      <c r="G1681" s="27">
        <v>0.31273000000000001</v>
      </c>
      <c r="H1681" s="22"/>
    </row>
    <row r="1682" spans="3:8" x14ac:dyDescent="0.25">
      <c r="C1682" s="27">
        <v>4.5563440000000028</v>
      </c>
      <c r="D1682" s="27">
        <v>1.0339400000000001</v>
      </c>
      <c r="E1682" s="39"/>
      <c r="F1682" s="27">
        <v>4.5554029999999983</v>
      </c>
      <c r="G1682" s="27">
        <v>0.31129699999999999</v>
      </c>
      <c r="H1682" s="22"/>
    </row>
    <row r="1683" spans="3:8" x14ac:dyDescent="0.25">
      <c r="C1683" s="27">
        <v>4.5590600000000023</v>
      </c>
      <c r="D1683" s="27">
        <v>1.033228</v>
      </c>
      <c r="E1683" s="39"/>
      <c r="F1683" s="27">
        <v>4.5581230000000019</v>
      </c>
      <c r="G1683" s="27">
        <v>0.31082199999999999</v>
      </c>
      <c r="H1683" s="22"/>
    </row>
    <row r="1684" spans="3:8" x14ac:dyDescent="0.25">
      <c r="C1684" s="27">
        <v>4.5617760000000018</v>
      </c>
      <c r="D1684" s="27">
        <v>1.0297449999999999</v>
      </c>
      <c r="E1684" s="39"/>
      <c r="F1684" s="27">
        <v>4.5608390000000014</v>
      </c>
      <c r="G1684" s="27">
        <v>0.31023699999999999</v>
      </c>
      <c r="H1684" s="22"/>
    </row>
    <row r="1685" spans="3:8" x14ac:dyDescent="0.25">
      <c r="C1685" s="27">
        <v>4.5644960000000054</v>
      </c>
      <c r="D1685" s="27">
        <v>1.0263439999999999</v>
      </c>
      <c r="E1685" s="39"/>
      <c r="F1685" s="27">
        <v>4.5635550000000009</v>
      </c>
      <c r="G1685" s="27">
        <v>0.31005500000000003</v>
      </c>
      <c r="H1685" s="22"/>
    </row>
    <row r="1686" spans="3:8" x14ac:dyDescent="0.25">
      <c r="C1686" s="27">
        <v>4.5672120000000049</v>
      </c>
      <c r="D1686" s="27">
        <v>1.022302</v>
      </c>
      <c r="E1686" s="39"/>
      <c r="F1686" s="27">
        <v>4.5662749999999974</v>
      </c>
      <c r="G1686" s="27">
        <v>0.30975999999999998</v>
      </c>
      <c r="H1686" s="22"/>
    </row>
    <row r="1687" spans="3:8" x14ac:dyDescent="0.25">
      <c r="C1687" s="27">
        <v>4.5699280000000044</v>
      </c>
      <c r="D1687" s="27">
        <v>1.0208269999999999</v>
      </c>
      <c r="E1687" s="39"/>
      <c r="F1687" s="27">
        <v>4.5689909999999969</v>
      </c>
      <c r="G1687" s="27">
        <v>0.308533</v>
      </c>
      <c r="H1687" s="22"/>
    </row>
    <row r="1688" spans="3:8" x14ac:dyDescent="0.25">
      <c r="C1688" s="27">
        <v>4.5726480000000009</v>
      </c>
      <c r="D1688" s="27">
        <v>1.0224150000000001</v>
      </c>
      <c r="E1688" s="39"/>
      <c r="F1688" s="27">
        <v>4.5717069999999964</v>
      </c>
      <c r="G1688" s="27">
        <v>0.30890099999999998</v>
      </c>
      <c r="H1688" s="22"/>
    </row>
    <row r="1689" spans="3:8" x14ac:dyDescent="0.25">
      <c r="C1689" s="27">
        <v>4.5753640000000004</v>
      </c>
      <c r="D1689" s="27">
        <v>1.0227139999999999</v>
      </c>
      <c r="E1689" s="39"/>
      <c r="F1689" s="27">
        <v>4.574427</v>
      </c>
      <c r="G1689" s="27">
        <v>0.30805399999999999</v>
      </c>
      <c r="H1689" s="22"/>
    </row>
    <row r="1690" spans="3:8" x14ac:dyDescent="0.25">
      <c r="C1690" s="27">
        <v>4.5780799999999999</v>
      </c>
      <c r="D1690" s="27">
        <v>1.020629</v>
      </c>
      <c r="E1690" s="39"/>
      <c r="F1690" s="27">
        <v>4.5771429999999995</v>
      </c>
      <c r="G1690" s="27">
        <v>0.30685099999999998</v>
      </c>
      <c r="H1690" s="22"/>
    </row>
    <row r="1691" spans="3:8" x14ac:dyDescent="0.25">
      <c r="C1691" s="27">
        <v>4.5808000000000035</v>
      </c>
      <c r="D1691" s="27">
        <v>1.0214449999999999</v>
      </c>
      <c r="E1691" s="39"/>
      <c r="F1691" s="27">
        <v>4.579858999999999</v>
      </c>
      <c r="G1691" s="27">
        <v>0.307558</v>
      </c>
      <c r="H1691" s="22"/>
    </row>
    <row r="1692" spans="3:8" x14ac:dyDescent="0.25">
      <c r="C1692" s="27">
        <v>4.583516000000003</v>
      </c>
      <c r="D1692" s="27">
        <v>1.021207</v>
      </c>
      <c r="E1692" s="39"/>
      <c r="F1692" s="27">
        <v>4.5825790000000026</v>
      </c>
      <c r="G1692" s="27">
        <v>0.30630299999999999</v>
      </c>
      <c r="H1692" s="22"/>
    </row>
    <row r="1693" spans="3:8" x14ac:dyDescent="0.25">
      <c r="C1693" s="27">
        <v>4.5862320000000025</v>
      </c>
      <c r="D1693" s="27">
        <v>1.0173509999999999</v>
      </c>
      <c r="E1693" s="39"/>
      <c r="F1693" s="27">
        <v>4.5852950000000021</v>
      </c>
      <c r="G1693" s="27">
        <v>0.30443500000000001</v>
      </c>
      <c r="H1693" s="22"/>
    </row>
    <row r="1694" spans="3:8" x14ac:dyDescent="0.25">
      <c r="C1694" s="27">
        <v>4.588951999999999</v>
      </c>
      <c r="D1694" s="27">
        <v>1.01563</v>
      </c>
      <c r="E1694" s="39"/>
      <c r="F1694" s="27">
        <v>4.5880149999999986</v>
      </c>
      <c r="G1694" s="27">
        <v>0.30294599999999999</v>
      </c>
      <c r="H1694" s="22"/>
    </row>
    <row r="1695" spans="3:8" x14ac:dyDescent="0.25">
      <c r="C1695" s="27">
        <v>4.5916679999999985</v>
      </c>
      <c r="D1695" s="27">
        <v>1.014486</v>
      </c>
      <c r="E1695" s="39"/>
      <c r="F1695" s="27">
        <v>4.5907309999999981</v>
      </c>
      <c r="G1695" s="27">
        <v>0.30244599999999999</v>
      </c>
      <c r="H1695" s="22"/>
    </row>
    <row r="1696" spans="3:8" x14ac:dyDescent="0.25">
      <c r="C1696" s="27">
        <v>4.5943840000000051</v>
      </c>
      <c r="D1696" s="27">
        <v>1.01417</v>
      </c>
      <c r="E1696" s="39"/>
      <c r="F1696" s="27">
        <v>4.5934469999999976</v>
      </c>
      <c r="G1696" s="27">
        <v>0.301261</v>
      </c>
      <c r="H1696" s="22"/>
    </row>
    <row r="1697" spans="3:8" x14ac:dyDescent="0.25">
      <c r="C1697" s="27">
        <v>4.5971040000000016</v>
      </c>
      <c r="D1697" s="27">
        <v>1.013611</v>
      </c>
      <c r="E1697" s="39"/>
      <c r="F1697" s="27">
        <v>4.5961670000000012</v>
      </c>
      <c r="G1697" s="27">
        <v>0.30058299999999999</v>
      </c>
      <c r="H1697" s="22"/>
    </row>
    <row r="1698" spans="3:8" x14ac:dyDescent="0.25">
      <c r="C1698" s="27">
        <v>4.5998200000000011</v>
      </c>
      <c r="D1698" s="27">
        <v>1.0112680000000001</v>
      </c>
      <c r="E1698" s="39"/>
      <c r="F1698" s="27">
        <v>4.5988830000000007</v>
      </c>
      <c r="G1698" s="27">
        <v>0.29954199999999997</v>
      </c>
      <c r="H1698" s="22"/>
    </row>
    <row r="1699" spans="3:8" x14ac:dyDescent="0.25">
      <c r="C1699" s="27">
        <v>4.6025370000000052</v>
      </c>
      <c r="D1699" s="27">
        <v>1.010127</v>
      </c>
      <c r="E1699" s="39"/>
      <c r="F1699" s="27">
        <v>4.6015990000000002</v>
      </c>
      <c r="G1699" s="27">
        <v>0.29946200000000001</v>
      </c>
      <c r="H1699" s="22"/>
    </row>
    <row r="1700" spans="3:8" x14ac:dyDescent="0.25">
      <c r="C1700" s="27">
        <v>4.6052560000000042</v>
      </c>
      <c r="D1700" s="27">
        <v>1.00797</v>
      </c>
      <c r="E1700" s="39"/>
      <c r="F1700" s="27">
        <v>4.6043189999999967</v>
      </c>
      <c r="G1700" s="27">
        <v>0.29953000000000002</v>
      </c>
      <c r="H1700" s="22"/>
    </row>
    <row r="1701" spans="3:8" x14ac:dyDescent="0.25">
      <c r="C1701" s="27">
        <v>4.6079720000000037</v>
      </c>
      <c r="D1701" s="27">
        <v>1.0094449999999999</v>
      </c>
      <c r="E1701" s="39"/>
      <c r="F1701" s="27">
        <v>4.6070349999999962</v>
      </c>
      <c r="G1701" s="27">
        <v>0.300149</v>
      </c>
      <c r="H1701" s="22"/>
    </row>
    <row r="1702" spans="3:8" x14ac:dyDescent="0.25">
      <c r="C1702" s="27">
        <v>4.6106890000000007</v>
      </c>
      <c r="D1702" s="27">
        <v>1.0072110000000001</v>
      </c>
      <c r="E1702" s="39"/>
      <c r="F1702" s="27">
        <v>4.6097509999999957</v>
      </c>
      <c r="G1702" s="27">
        <v>0.29909799999999997</v>
      </c>
      <c r="H1702" s="22"/>
    </row>
    <row r="1703" spans="3:8" x14ac:dyDescent="0.25">
      <c r="C1703" s="27">
        <v>4.6134079999999997</v>
      </c>
      <c r="D1703" s="27">
        <v>1.005044</v>
      </c>
      <c r="E1703" s="39"/>
      <c r="F1703" s="27">
        <v>4.6124709999999993</v>
      </c>
      <c r="G1703" s="27">
        <v>0.29824899999999999</v>
      </c>
      <c r="H1703" s="22"/>
    </row>
    <row r="1704" spans="3:8" x14ac:dyDescent="0.25">
      <c r="C1704" s="27">
        <v>4.6161239999999992</v>
      </c>
      <c r="D1704" s="27">
        <v>1.001304</v>
      </c>
      <c r="E1704" s="39"/>
      <c r="F1704" s="27">
        <v>4.6151869999999988</v>
      </c>
      <c r="G1704" s="27">
        <v>0.29676599999999997</v>
      </c>
      <c r="H1704" s="22"/>
    </row>
    <row r="1705" spans="3:8" x14ac:dyDescent="0.25">
      <c r="C1705" s="27">
        <v>4.6188410000000033</v>
      </c>
      <c r="D1705" s="27">
        <v>1.0005250000000001</v>
      </c>
      <c r="E1705" s="39"/>
      <c r="F1705" s="27">
        <v>4.6179029999999983</v>
      </c>
      <c r="G1705" s="27">
        <v>0.29771900000000001</v>
      </c>
      <c r="H1705" s="22"/>
    </row>
    <row r="1706" spans="3:8" x14ac:dyDescent="0.25">
      <c r="C1706" s="27">
        <v>4.6215600000000023</v>
      </c>
      <c r="D1706" s="27">
        <v>0.99928399999999995</v>
      </c>
      <c r="E1706" s="39"/>
      <c r="F1706" s="27">
        <v>4.6206230000000019</v>
      </c>
      <c r="G1706" s="27">
        <v>0.29506399999999999</v>
      </c>
      <c r="H1706" s="22"/>
    </row>
    <row r="1707" spans="3:8" x14ac:dyDescent="0.25">
      <c r="C1707" s="27">
        <v>4.6242760000000018</v>
      </c>
      <c r="D1707" s="27">
        <v>0.99655099999999996</v>
      </c>
      <c r="E1707" s="39"/>
      <c r="F1707" s="27">
        <v>4.6233390000000014</v>
      </c>
      <c r="G1707" s="27">
        <v>0.293298</v>
      </c>
      <c r="H1707" s="22"/>
    </row>
    <row r="1708" spans="3:8" x14ac:dyDescent="0.25">
      <c r="C1708" s="27">
        <v>4.6269929999999988</v>
      </c>
      <c r="D1708" s="27">
        <v>0.99725399999999997</v>
      </c>
      <c r="E1708" s="39"/>
      <c r="F1708" s="27">
        <v>4.6260550000000009</v>
      </c>
      <c r="G1708" s="27">
        <v>0.29364099999999999</v>
      </c>
      <c r="H1708" s="22"/>
    </row>
    <row r="1709" spans="3:8" x14ac:dyDescent="0.25">
      <c r="C1709" s="27">
        <v>4.6297120000000049</v>
      </c>
      <c r="D1709" s="27">
        <v>0.996838</v>
      </c>
      <c r="E1709" s="39"/>
      <c r="F1709" s="27">
        <v>4.6287749999999974</v>
      </c>
      <c r="G1709" s="27">
        <v>0.29355599999999998</v>
      </c>
      <c r="H1709" s="22"/>
    </row>
    <row r="1710" spans="3:8" x14ac:dyDescent="0.25">
      <c r="C1710" s="27">
        <v>4.6324280000000044</v>
      </c>
      <c r="D1710" s="27">
        <v>0.99715699999999996</v>
      </c>
      <c r="E1710" s="39"/>
      <c r="F1710" s="27">
        <v>4.6314909999999969</v>
      </c>
      <c r="G1710" s="27">
        <v>0.29287099999999999</v>
      </c>
      <c r="H1710" s="22"/>
    </row>
    <row r="1711" spans="3:8" x14ac:dyDescent="0.25">
      <c r="C1711" s="27">
        <v>4.6351480000000009</v>
      </c>
      <c r="D1711" s="27">
        <v>0.99537100000000001</v>
      </c>
      <c r="E1711" s="39"/>
      <c r="F1711" s="27">
        <v>4.6342069999999964</v>
      </c>
      <c r="G1711" s="27">
        <v>0.29392400000000002</v>
      </c>
      <c r="H1711" s="22"/>
    </row>
    <row r="1712" spans="3:8" x14ac:dyDescent="0.25">
      <c r="C1712" s="27">
        <v>4.6378640000000004</v>
      </c>
      <c r="D1712" s="27">
        <v>0.99207500000000004</v>
      </c>
      <c r="E1712" s="39"/>
      <c r="F1712" s="27">
        <v>4.636927</v>
      </c>
      <c r="G1712" s="27">
        <v>0.29320499999999999</v>
      </c>
      <c r="H1712" s="22"/>
    </row>
    <row r="1713" spans="3:8" x14ac:dyDescent="0.25">
      <c r="C1713" s="27">
        <v>4.6405799999999999</v>
      </c>
      <c r="D1713" s="27">
        <v>0.99224100000000004</v>
      </c>
      <c r="E1713" s="39"/>
      <c r="F1713" s="27">
        <v>4.6396429999999995</v>
      </c>
      <c r="G1713" s="27">
        <v>0.29690499999999997</v>
      </c>
      <c r="H1713" s="22"/>
    </row>
    <row r="1714" spans="3:8" x14ac:dyDescent="0.25">
      <c r="C1714" s="27">
        <v>4.6433000000000035</v>
      </c>
      <c r="D1714" s="27">
        <v>0.98998299999999995</v>
      </c>
      <c r="E1714" s="39"/>
      <c r="F1714" s="27">
        <v>4.642362999999996</v>
      </c>
      <c r="G1714" s="27">
        <v>0.29598000000000002</v>
      </c>
      <c r="H1714" s="22"/>
    </row>
    <row r="1715" spans="3:8" x14ac:dyDescent="0.25">
      <c r="C1715" s="27">
        <v>4.646016000000003</v>
      </c>
      <c r="D1715" s="27">
        <v>0.98933700000000002</v>
      </c>
      <c r="E1715" s="39"/>
      <c r="F1715" s="27">
        <v>4.6450790000000026</v>
      </c>
      <c r="G1715" s="27">
        <v>0.29572399999999999</v>
      </c>
      <c r="H1715" s="22"/>
    </row>
    <row r="1716" spans="3:8" x14ac:dyDescent="0.25">
      <c r="C1716" s="27">
        <v>4.6487320000000025</v>
      </c>
      <c r="D1716" s="27">
        <v>0.98896899999999999</v>
      </c>
      <c r="E1716" s="39"/>
      <c r="F1716" s="27">
        <v>4.6477950000000021</v>
      </c>
      <c r="G1716" s="27">
        <v>0.29400100000000001</v>
      </c>
      <c r="H1716" s="22"/>
    </row>
    <row r="1717" spans="3:8" x14ac:dyDescent="0.25">
      <c r="C1717" s="27">
        <v>4.651451999999999</v>
      </c>
      <c r="D1717" s="27">
        <v>0.98654399999999998</v>
      </c>
      <c r="E1717" s="39"/>
      <c r="F1717" s="27">
        <v>4.6505149999999986</v>
      </c>
      <c r="G1717" s="27">
        <v>0.293713</v>
      </c>
      <c r="H1717" s="22"/>
    </row>
    <row r="1718" spans="3:8" x14ac:dyDescent="0.25">
      <c r="C1718" s="27">
        <v>4.6541679999999985</v>
      </c>
      <c r="D1718" s="27">
        <v>0.98610299999999995</v>
      </c>
      <c r="E1718" s="39"/>
      <c r="F1718" s="27">
        <v>4.6532309999999981</v>
      </c>
      <c r="G1718" s="27">
        <v>0.29359099999999999</v>
      </c>
      <c r="H1718" s="22"/>
    </row>
    <row r="1719" spans="3:8" x14ac:dyDescent="0.25">
      <c r="C1719" s="27">
        <v>4.6568840000000051</v>
      </c>
      <c r="D1719" s="27">
        <v>0.98492400000000002</v>
      </c>
      <c r="E1719" s="39"/>
      <c r="F1719" s="27">
        <v>4.6559469999999976</v>
      </c>
      <c r="G1719" s="27">
        <v>0.29500199999999999</v>
      </c>
      <c r="H1719" s="22"/>
    </row>
    <row r="1720" spans="3:8" x14ac:dyDescent="0.25">
      <c r="C1720" s="27">
        <v>4.6596040000000016</v>
      </c>
      <c r="D1720" s="27">
        <v>0.98591399999999996</v>
      </c>
      <c r="E1720" s="39"/>
      <c r="F1720" s="27">
        <v>4.6586670000000012</v>
      </c>
      <c r="G1720" s="27">
        <v>0.29285699999999998</v>
      </c>
      <c r="H1720" s="22"/>
    </row>
    <row r="1721" spans="3:8" x14ac:dyDescent="0.25">
      <c r="C1721" s="27">
        <v>4.6623200000000011</v>
      </c>
      <c r="D1721" s="27">
        <v>0.98470299999999999</v>
      </c>
      <c r="E1721" s="39"/>
      <c r="F1721" s="27">
        <v>4.6613830000000007</v>
      </c>
      <c r="G1721" s="27">
        <v>0.29268899999999998</v>
      </c>
      <c r="H1721" s="22"/>
    </row>
    <row r="1722" spans="3:8" x14ac:dyDescent="0.25">
      <c r="C1722" s="27">
        <v>4.6650370000000052</v>
      </c>
      <c r="D1722" s="27">
        <v>0.98316499999999996</v>
      </c>
      <c r="E1722" s="39"/>
      <c r="F1722" s="27">
        <v>4.6640990000000002</v>
      </c>
      <c r="G1722" s="27">
        <v>0.29418100000000003</v>
      </c>
      <c r="H1722" s="22"/>
    </row>
    <row r="1723" spans="3:8" x14ac:dyDescent="0.25">
      <c r="C1723" s="27">
        <v>4.6677560000000042</v>
      </c>
      <c r="D1723" s="27">
        <v>0.98210399999999998</v>
      </c>
      <c r="E1723" s="39"/>
      <c r="F1723" s="27">
        <v>4.6668189999999967</v>
      </c>
      <c r="G1723" s="27">
        <v>0.293962</v>
      </c>
      <c r="H1723" s="22"/>
    </row>
    <row r="1724" spans="3:8" x14ac:dyDescent="0.25">
      <c r="C1724" s="27">
        <v>4.6704720000000037</v>
      </c>
      <c r="D1724" s="27">
        <v>0.98059200000000002</v>
      </c>
      <c r="E1724" s="39"/>
      <c r="F1724" s="27">
        <v>4.6695349999999962</v>
      </c>
      <c r="G1724" s="27">
        <v>0.29581099999999999</v>
      </c>
      <c r="H1724" s="22"/>
    </row>
    <row r="1725" spans="3:8" x14ac:dyDescent="0.25">
      <c r="C1725" s="27">
        <v>4.6731890000000007</v>
      </c>
      <c r="D1725" s="27">
        <v>0.97731299999999999</v>
      </c>
      <c r="E1725" s="39"/>
      <c r="F1725" s="27">
        <v>4.6722509999999957</v>
      </c>
      <c r="G1725" s="27">
        <v>0.29552499999999998</v>
      </c>
      <c r="H1725" s="22"/>
    </row>
    <row r="1726" spans="3:8" x14ac:dyDescent="0.25">
      <c r="C1726" s="27">
        <v>4.6759079999999997</v>
      </c>
      <c r="D1726" s="27">
        <v>0.97550199999999998</v>
      </c>
      <c r="E1726" s="39"/>
      <c r="F1726" s="27">
        <v>4.6749709999999993</v>
      </c>
      <c r="G1726" s="27">
        <v>0.292987</v>
      </c>
      <c r="H1726" s="22"/>
    </row>
    <row r="1727" spans="3:8" x14ac:dyDescent="0.25">
      <c r="C1727" s="27">
        <v>4.6786239999999992</v>
      </c>
      <c r="D1727" s="27">
        <v>0.97696400000000005</v>
      </c>
      <c r="E1727" s="39"/>
      <c r="F1727" s="27">
        <v>4.6776869999999988</v>
      </c>
      <c r="G1727" s="27">
        <v>0.292765</v>
      </c>
      <c r="H1727" s="22"/>
    </row>
    <row r="1728" spans="3:8" x14ac:dyDescent="0.25">
      <c r="C1728" s="27">
        <v>4.6813410000000033</v>
      </c>
      <c r="D1728" s="27">
        <v>0.97575100000000003</v>
      </c>
      <c r="E1728" s="39"/>
      <c r="F1728" s="27">
        <v>4.6804029999999983</v>
      </c>
      <c r="G1728" s="27">
        <v>0.29116300000000001</v>
      </c>
      <c r="H1728" s="22"/>
    </row>
    <row r="1729" spans="3:8" x14ac:dyDescent="0.25">
      <c r="C1729" s="27">
        <v>4.6840600000000023</v>
      </c>
      <c r="D1729" s="27">
        <v>0.97458699999999998</v>
      </c>
      <c r="E1729" s="39"/>
      <c r="F1729" s="27">
        <v>4.6831230000000019</v>
      </c>
      <c r="G1729" s="27">
        <v>0.28923500000000002</v>
      </c>
      <c r="H1729" s="22"/>
    </row>
    <row r="1730" spans="3:8" x14ac:dyDescent="0.25">
      <c r="C1730" s="27">
        <v>4.6867760000000018</v>
      </c>
      <c r="D1730" s="27">
        <v>0.97436400000000001</v>
      </c>
      <c r="E1730" s="39"/>
      <c r="F1730" s="27">
        <v>4.6858390000000014</v>
      </c>
      <c r="G1730" s="27">
        <v>0.28857899999999997</v>
      </c>
      <c r="H1730" s="22"/>
    </row>
    <row r="1731" spans="3:8" x14ac:dyDescent="0.25">
      <c r="C1731" s="27">
        <v>4.6894929999999988</v>
      </c>
      <c r="D1731" s="27">
        <v>0.97256900000000002</v>
      </c>
      <c r="E1731" s="39"/>
      <c r="F1731" s="27">
        <v>4.6885550000000009</v>
      </c>
      <c r="G1731" s="27">
        <v>0.28819499999999998</v>
      </c>
      <c r="H1731" s="22"/>
    </row>
    <row r="1732" spans="3:8" x14ac:dyDescent="0.25">
      <c r="C1732" s="27">
        <v>4.6922120000000049</v>
      </c>
      <c r="D1732" s="27">
        <v>0.97008799999999995</v>
      </c>
      <c r="E1732" s="39"/>
      <c r="F1732" s="27">
        <v>4.6912749999999974</v>
      </c>
      <c r="G1732" s="27">
        <v>0.288358</v>
      </c>
      <c r="H1732" s="22"/>
    </row>
    <row r="1733" spans="3:8" x14ac:dyDescent="0.25">
      <c r="C1733" s="27">
        <v>4.6949280000000044</v>
      </c>
      <c r="D1733" s="27">
        <v>0.96946299999999996</v>
      </c>
      <c r="E1733" s="39"/>
      <c r="F1733" s="27">
        <v>4.6939909999999969</v>
      </c>
      <c r="G1733" s="27">
        <v>0.289572</v>
      </c>
      <c r="H1733" s="22"/>
    </row>
    <row r="1734" spans="3:8" x14ac:dyDescent="0.25">
      <c r="C1734" s="27">
        <v>4.6976450000000014</v>
      </c>
      <c r="D1734" s="27">
        <v>0.96769499999999997</v>
      </c>
      <c r="E1734" s="39"/>
      <c r="F1734" s="27">
        <v>4.6967110000000005</v>
      </c>
      <c r="G1734" s="27">
        <v>0.28794500000000001</v>
      </c>
      <c r="H1734" s="22"/>
    </row>
    <row r="1735" spans="3:8" x14ac:dyDescent="0.25">
      <c r="C1735" s="27">
        <v>4.7003640000000004</v>
      </c>
      <c r="D1735" s="27">
        <v>0.96574800000000005</v>
      </c>
      <c r="E1735" s="39"/>
      <c r="F1735" s="27">
        <v>4.699427</v>
      </c>
      <c r="G1735" s="27">
        <v>0.28813100000000003</v>
      </c>
      <c r="H1735" s="22"/>
    </row>
    <row r="1736" spans="3:8" x14ac:dyDescent="0.25">
      <c r="C1736" s="27">
        <v>4.7030799999999999</v>
      </c>
      <c r="D1736" s="27">
        <v>0.96405099999999999</v>
      </c>
      <c r="E1736" s="39"/>
      <c r="F1736" s="27">
        <v>4.7021429999999995</v>
      </c>
      <c r="G1736" s="27">
        <v>0.28860999999999998</v>
      </c>
      <c r="H1736" s="22"/>
    </row>
    <row r="1737" spans="3:8" x14ac:dyDescent="0.25">
      <c r="C1737" s="27">
        <v>4.705797000000004</v>
      </c>
      <c r="D1737" s="27">
        <v>0.96247099999999997</v>
      </c>
      <c r="E1737" s="39"/>
      <c r="F1737" s="27">
        <v>4.704862999999996</v>
      </c>
      <c r="G1737" s="27">
        <v>0.29093200000000002</v>
      </c>
      <c r="H1737" s="22"/>
    </row>
    <row r="1738" spans="3:8" x14ac:dyDescent="0.25">
      <c r="C1738" s="27">
        <v>4.708516000000003</v>
      </c>
      <c r="D1738" s="27">
        <v>0.96294599999999997</v>
      </c>
      <c r="E1738" s="39"/>
      <c r="F1738" s="27">
        <v>4.7075790000000026</v>
      </c>
      <c r="G1738" s="27">
        <v>0.29143799999999997</v>
      </c>
      <c r="H1738" s="22"/>
    </row>
    <row r="1739" spans="3:8" x14ac:dyDescent="0.25">
      <c r="C1739" s="27">
        <v>4.7112320000000025</v>
      </c>
      <c r="D1739" s="27">
        <v>0.96110600000000002</v>
      </c>
      <c r="E1739" s="39"/>
      <c r="F1739" s="27">
        <v>4.7102950000000021</v>
      </c>
      <c r="G1739" s="27">
        <v>0.29034700000000002</v>
      </c>
      <c r="H1739" s="22"/>
    </row>
    <row r="1740" spans="3:8" x14ac:dyDescent="0.25">
      <c r="C1740" s="27">
        <v>4.7139489999999995</v>
      </c>
      <c r="D1740" s="27">
        <v>0.96018700000000001</v>
      </c>
      <c r="E1740" s="39"/>
      <c r="F1740" s="27">
        <v>4.7130149999999986</v>
      </c>
      <c r="G1740" s="27">
        <v>0.28965000000000002</v>
      </c>
      <c r="H1740" s="22"/>
    </row>
    <row r="1741" spans="3:8" x14ac:dyDescent="0.25">
      <c r="C1741" s="27">
        <v>4.7166679999999985</v>
      </c>
      <c r="D1741" s="27">
        <v>0.95841900000000002</v>
      </c>
      <c r="E1741" s="39"/>
      <c r="F1741" s="27">
        <v>4.7157309999999981</v>
      </c>
      <c r="G1741" s="27">
        <v>0.290549</v>
      </c>
      <c r="H1741" s="22"/>
    </row>
    <row r="1742" spans="3:8" x14ac:dyDescent="0.25">
      <c r="C1742" s="27">
        <v>4.7193840000000051</v>
      </c>
      <c r="D1742" s="27">
        <v>0.95587200000000005</v>
      </c>
      <c r="E1742" s="39"/>
      <c r="F1742" s="27">
        <v>4.7184469999999976</v>
      </c>
      <c r="G1742" s="27">
        <v>0.28966999999999998</v>
      </c>
      <c r="H1742" s="22"/>
    </row>
    <row r="1743" spans="3:8" x14ac:dyDescent="0.25">
      <c r="C1743" s="27">
        <v>4.7221010000000021</v>
      </c>
      <c r="D1743" s="27">
        <v>0.95333199999999996</v>
      </c>
      <c r="E1743" s="39"/>
      <c r="F1743" s="27">
        <v>4.7211670000000012</v>
      </c>
      <c r="G1743" s="27">
        <v>0.28890399999999999</v>
      </c>
      <c r="H1743" s="22"/>
    </row>
    <row r="1744" spans="3:8" x14ac:dyDescent="0.25">
      <c r="C1744" s="27">
        <v>4.7248200000000011</v>
      </c>
      <c r="D1744" s="27">
        <v>0.95425499999999996</v>
      </c>
      <c r="E1744" s="39"/>
      <c r="F1744" s="27">
        <v>4.7238830000000007</v>
      </c>
      <c r="G1744" s="27">
        <v>0.28891600000000001</v>
      </c>
      <c r="H1744" s="22"/>
    </row>
    <row r="1745" spans="3:8" x14ac:dyDescent="0.25">
      <c r="C1745" s="27">
        <v>4.7275370000000052</v>
      </c>
      <c r="D1745" s="27">
        <v>0.95134300000000005</v>
      </c>
      <c r="E1745" s="39"/>
      <c r="F1745" s="27">
        <v>4.7265990000000002</v>
      </c>
      <c r="G1745" s="27">
        <v>0.29113299999999998</v>
      </c>
      <c r="H1745" s="22"/>
    </row>
    <row r="1746" spans="3:8" x14ac:dyDescent="0.25">
      <c r="C1746" s="27">
        <v>4.7302530000000047</v>
      </c>
      <c r="D1746" s="27">
        <v>0.94871499999999997</v>
      </c>
      <c r="E1746" s="39"/>
      <c r="F1746" s="27">
        <v>4.7293189999999967</v>
      </c>
      <c r="G1746" s="27">
        <v>0.29014600000000002</v>
      </c>
      <c r="H1746" s="22"/>
    </row>
    <row r="1747" spans="3:8" x14ac:dyDescent="0.25">
      <c r="C1747" s="27">
        <v>4.7329720000000037</v>
      </c>
      <c r="D1747" s="27">
        <v>0.94848100000000002</v>
      </c>
      <c r="E1747" s="39"/>
      <c r="F1747" s="27">
        <v>4.7320349999999962</v>
      </c>
      <c r="G1747" s="27">
        <v>0.28924899999999998</v>
      </c>
      <c r="H1747" s="22"/>
    </row>
    <row r="1748" spans="3:8" x14ac:dyDescent="0.25">
      <c r="C1748" s="27">
        <v>4.7356890000000007</v>
      </c>
      <c r="D1748" s="27">
        <v>0.94926299999999997</v>
      </c>
      <c r="E1748" s="39"/>
      <c r="F1748" s="27">
        <v>4.7347509999999957</v>
      </c>
      <c r="G1748" s="27">
        <v>0.28767399999999999</v>
      </c>
      <c r="H1748" s="22"/>
    </row>
    <row r="1749" spans="3:8" x14ac:dyDescent="0.25">
      <c r="C1749" s="27">
        <v>4.7384050000000002</v>
      </c>
      <c r="D1749" s="27">
        <v>0.94886800000000004</v>
      </c>
      <c r="E1749" s="39"/>
      <c r="F1749" s="27">
        <v>4.7374709999999993</v>
      </c>
      <c r="G1749" s="27">
        <v>0.28805399999999998</v>
      </c>
      <c r="H1749" s="22"/>
    </row>
    <row r="1750" spans="3:8" x14ac:dyDescent="0.25">
      <c r="C1750" s="27">
        <v>4.7411239999999992</v>
      </c>
      <c r="D1750" s="27">
        <v>0.94758399999999998</v>
      </c>
      <c r="E1750" s="39"/>
      <c r="F1750" s="27">
        <v>4.7401869999999988</v>
      </c>
      <c r="G1750" s="27">
        <v>0.28828799999999999</v>
      </c>
      <c r="H1750" s="22"/>
    </row>
    <row r="1751" spans="3:8" x14ac:dyDescent="0.25">
      <c r="C1751" s="27">
        <v>4.7438410000000033</v>
      </c>
      <c r="D1751" s="27">
        <v>0.94560599999999995</v>
      </c>
      <c r="E1751" s="39"/>
      <c r="F1751" s="27">
        <v>4.7429029999999983</v>
      </c>
      <c r="G1751" s="27">
        <v>0.28789500000000001</v>
      </c>
      <c r="H1751" s="22"/>
    </row>
    <row r="1752" spans="3:8" x14ac:dyDescent="0.25">
      <c r="C1752" s="27">
        <v>4.7465570000000028</v>
      </c>
      <c r="D1752" s="27">
        <v>0.94427799999999995</v>
      </c>
      <c r="E1752" s="39"/>
      <c r="F1752" s="27">
        <v>4.7456230000000019</v>
      </c>
      <c r="G1752" s="27">
        <v>0.28510099999999999</v>
      </c>
      <c r="H1752" s="22"/>
    </row>
    <row r="1753" spans="3:8" x14ac:dyDescent="0.25">
      <c r="C1753" s="27">
        <v>4.7492760000000018</v>
      </c>
      <c r="D1753" s="27">
        <v>0.94311999999999996</v>
      </c>
      <c r="E1753" s="39"/>
      <c r="F1753" s="27">
        <v>4.7483390000000014</v>
      </c>
      <c r="G1753" s="27">
        <v>0.28429199999999999</v>
      </c>
      <c r="H1753" s="22"/>
    </row>
    <row r="1754" spans="3:8" x14ac:dyDescent="0.25">
      <c r="C1754" s="27">
        <v>4.7519929999999988</v>
      </c>
      <c r="D1754" s="27">
        <v>0.94222099999999998</v>
      </c>
      <c r="E1754" s="39"/>
      <c r="F1754" s="27">
        <v>4.7510589999999979</v>
      </c>
      <c r="G1754" s="27">
        <v>0.282111</v>
      </c>
      <c r="H1754" s="22"/>
    </row>
    <row r="1755" spans="3:8" x14ac:dyDescent="0.25">
      <c r="C1755" s="27">
        <v>4.7547090000000054</v>
      </c>
      <c r="D1755" s="27">
        <v>0.94150999999999996</v>
      </c>
      <c r="E1755" s="39"/>
      <c r="F1755" s="27">
        <v>4.7537749999999974</v>
      </c>
      <c r="G1755" s="27">
        <v>0.28027000000000002</v>
      </c>
      <c r="H1755" s="22"/>
    </row>
    <row r="1756" spans="3:8" x14ac:dyDescent="0.25">
      <c r="C1756" s="27">
        <v>4.7574280000000044</v>
      </c>
      <c r="D1756" s="27">
        <v>0.942106</v>
      </c>
      <c r="E1756" s="39"/>
      <c r="F1756" s="27">
        <v>4.7564909999999969</v>
      </c>
      <c r="G1756" s="27">
        <v>0.278277</v>
      </c>
      <c r="H1756" s="22"/>
    </row>
    <row r="1757" spans="3:8" x14ac:dyDescent="0.25">
      <c r="C1757" s="27">
        <v>4.7601450000000014</v>
      </c>
      <c r="D1757" s="27">
        <v>0.94044099999999997</v>
      </c>
      <c r="E1757" s="39"/>
      <c r="F1757" s="27">
        <v>4.7592110000000005</v>
      </c>
      <c r="G1757" s="27">
        <v>0.27862599999999998</v>
      </c>
      <c r="H1757" s="22"/>
    </row>
    <row r="1758" spans="3:8" x14ac:dyDescent="0.25">
      <c r="C1758" s="27">
        <v>4.7628610000000009</v>
      </c>
      <c r="D1758" s="27">
        <v>0.941388</v>
      </c>
      <c r="E1758" s="39"/>
      <c r="F1758" s="27">
        <v>4.761927</v>
      </c>
      <c r="G1758" s="27">
        <v>0.27920899999999998</v>
      </c>
      <c r="H1758" s="22"/>
    </row>
    <row r="1759" spans="3:8" x14ac:dyDescent="0.25">
      <c r="C1759" s="27">
        <v>4.7655799999999999</v>
      </c>
      <c r="D1759" s="27">
        <v>0.938496</v>
      </c>
      <c r="E1759" s="39"/>
      <c r="F1759" s="27">
        <v>4.7646429999999995</v>
      </c>
      <c r="G1759" s="27">
        <v>0.27694600000000003</v>
      </c>
      <c r="H1759" s="22"/>
    </row>
    <row r="1760" spans="3:8" x14ac:dyDescent="0.25">
      <c r="C1760" s="27">
        <v>4.768297000000004</v>
      </c>
      <c r="D1760" s="27">
        <v>0.93885600000000002</v>
      </c>
      <c r="E1760" s="39"/>
      <c r="F1760" s="27">
        <v>4.767362999999996</v>
      </c>
      <c r="G1760" s="27">
        <v>0.27538800000000002</v>
      </c>
      <c r="H1760" s="22"/>
    </row>
    <row r="1761" spans="3:8" x14ac:dyDescent="0.25">
      <c r="C1761" s="27">
        <v>4.7710130000000035</v>
      </c>
      <c r="D1761" s="27">
        <v>0.93789</v>
      </c>
      <c r="E1761" s="39"/>
      <c r="F1761" s="27">
        <v>4.7700790000000026</v>
      </c>
      <c r="G1761" s="27">
        <v>0.27475699999999997</v>
      </c>
      <c r="H1761" s="22"/>
    </row>
    <row r="1762" spans="3:8" x14ac:dyDescent="0.25">
      <c r="C1762" s="27">
        <v>4.7737320000000025</v>
      </c>
      <c r="D1762" s="27">
        <v>0.937195</v>
      </c>
      <c r="E1762" s="39"/>
      <c r="F1762" s="27">
        <v>4.7727950000000021</v>
      </c>
      <c r="G1762" s="27">
        <v>0.275225</v>
      </c>
      <c r="H1762" s="22"/>
    </row>
    <row r="1763" spans="3:8" x14ac:dyDescent="0.25">
      <c r="C1763" s="27">
        <v>4.7764489999999995</v>
      </c>
      <c r="D1763" s="27">
        <v>0.93442599999999998</v>
      </c>
      <c r="E1763" s="39"/>
      <c r="F1763" s="27">
        <v>4.7755149999999986</v>
      </c>
      <c r="G1763" s="27">
        <v>0.274781</v>
      </c>
      <c r="H1763" s="22"/>
    </row>
    <row r="1764" spans="3:8" x14ac:dyDescent="0.25">
      <c r="C1764" s="27">
        <v>4.779164999999999</v>
      </c>
      <c r="D1764" s="27">
        <v>0.93227899999999997</v>
      </c>
      <c r="E1764" s="39"/>
      <c r="F1764" s="27">
        <v>4.7782309999999981</v>
      </c>
      <c r="G1764" s="27">
        <v>0.27582299999999998</v>
      </c>
      <c r="H1764" s="22"/>
    </row>
    <row r="1765" spans="3:8" x14ac:dyDescent="0.25">
      <c r="C1765" s="27">
        <v>4.7818840000000051</v>
      </c>
      <c r="D1765" s="27">
        <v>0.93148299999999995</v>
      </c>
      <c r="E1765" s="39"/>
      <c r="F1765" s="27">
        <v>4.7809469999999976</v>
      </c>
      <c r="G1765" s="27">
        <v>0.27476200000000001</v>
      </c>
      <c r="H1765" s="22"/>
    </row>
    <row r="1766" spans="3:8" x14ac:dyDescent="0.25">
      <c r="C1766" s="27">
        <v>4.7846010000000021</v>
      </c>
      <c r="D1766" s="27">
        <v>0.93001500000000004</v>
      </c>
      <c r="E1766" s="39"/>
      <c r="F1766" s="27">
        <v>4.7836670000000012</v>
      </c>
      <c r="G1766" s="27">
        <v>0.27487600000000001</v>
      </c>
      <c r="H1766" s="22"/>
    </row>
    <row r="1767" spans="3:8" x14ac:dyDescent="0.25">
      <c r="C1767" s="27">
        <v>4.7873170000000016</v>
      </c>
      <c r="D1767" s="27">
        <v>0.93047800000000003</v>
      </c>
      <c r="E1767" s="39"/>
      <c r="F1767" s="27">
        <v>4.7863830000000007</v>
      </c>
      <c r="G1767" s="27">
        <v>0.27474799999999999</v>
      </c>
      <c r="H1767" s="22"/>
    </row>
    <row r="1768" spans="3:8" x14ac:dyDescent="0.25">
      <c r="C1768" s="27">
        <v>4.7900370000000052</v>
      </c>
      <c r="D1768" s="27">
        <v>0.92857699999999999</v>
      </c>
      <c r="E1768" s="39"/>
      <c r="F1768" s="27">
        <v>4.7890990000000002</v>
      </c>
      <c r="G1768" s="27">
        <v>0.272339</v>
      </c>
      <c r="H1768" s="22"/>
    </row>
    <row r="1769" spans="3:8" x14ac:dyDescent="0.25">
      <c r="C1769" s="27">
        <v>4.7927530000000047</v>
      </c>
      <c r="D1769" s="27">
        <v>0.92566099999999996</v>
      </c>
      <c r="E1769" s="39"/>
      <c r="F1769" s="27">
        <v>4.7918189999999967</v>
      </c>
      <c r="G1769" s="27">
        <v>0.27262900000000001</v>
      </c>
      <c r="H1769" s="22"/>
    </row>
    <row r="1770" spans="3:8" x14ac:dyDescent="0.25">
      <c r="C1770" s="27">
        <v>4.7954690000000042</v>
      </c>
      <c r="D1770" s="27">
        <v>0.92424099999999998</v>
      </c>
      <c r="E1770" s="39"/>
      <c r="F1770" s="27">
        <v>4.7945349999999962</v>
      </c>
      <c r="G1770" s="27">
        <v>0.27387400000000001</v>
      </c>
      <c r="H1770" s="22"/>
    </row>
    <row r="1771" spans="3:8" x14ac:dyDescent="0.25">
      <c r="C1771" s="27">
        <v>4.7981890000000007</v>
      </c>
      <c r="D1771" s="27">
        <v>0.92375099999999999</v>
      </c>
      <c r="E1771" s="39"/>
      <c r="F1771" s="27">
        <v>4.7972509999999957</v>
      </c>
      <c r="G1771" s="27">
        <v>0.27493800000000002</v>
      </c>
      <c r="H1771" s="22"/>
    </row>
    <row r="1772" spans="3:8" x14ac:dyDescent="0.25">
      <c r="C1772" s="27">
        <v>4.8009050000000002</v>
      </c>
      <c r="D1772" s="27">
        <v>0.92248799999999997</v>
      </c>
      <c r="E1772" s="39"/>
      <c r="F1772" s="27">
        <v>4.7999709999999993</v>
      </c>
      <c r="G1772" s="27">
        <v>0.27561799999999997</v>
      </c>
      <c r="H1772" s="22"/>
    </row>
    <row r="1773" spans="3:8" x14ac:dyDescent="0.25">
      <c r="C1773" s="27">
        <v>4.8036209999999997</v>
      </c>
      <c r="D1773" s="27">
        <v>0.91964500000000005</v>
      </c>
      <c r="E1773" s="39"/>
      <c r="F1773" s="27">
        <v>4.8026869999999988</v>
      </c>
      <c r="G1773" s="27">
        <v>0.27372200000000002</v>
      </c>
      <c r="H1773" s="22"/>
    </row>
    <row r="1774" spans="3:8" x14ac:dyDescent="0.25">
      <c r="C1774" s="27">
        <v>4.8063410000000033</v>
      </c>
      <c r="D1774" s="27">
        <v>0.91916100000000001</v>
      </c>
      <c r="E1774" s="39"/>
      <c r="F1774" s="27">
        <v>4.8054070000000024</v>
      </c>
      <c r="G1774" s="27">
        <v>0.27266099999999999</v>
      </c>
      <c r="H1774" s="22"/>
    </row>
    <row r="1775" spans="3:8" x14ac:dyDescent="0.25">
      <c r="C1775" s="27">
        <v>4.8090570000000028</v>
      </c>
      <c r="D1775" s="27">
        <v>0.91639199999999998</v>
      </c>
      <c r="E1775" s="39"/>
      <c r="F1775" s="27">
        <v>4.8081230000000019</v>
      </c>
      <c r="G1775" s="27">
        <v>0.27208300000000002</v>
      </c>
      <c r="H1775" s="22"/>
    </row>
    <row r="1776" spans="3:8" x14ac:dyDescent="0.25">
      <c r="C1776" s="27">
        <v>4.8117730000000023</v>
      </c>
      <c r="D1776" s="27">
        <v>0.91503699999999999</v>
      </c>
      <c r="E1776" s="39"/>
      <c r="F1776" s="27">
        <v>4.8108390000000014</v>
      </c>
      <c r="G1776" s="27">
        <v>0.27093800000000001</v>
      </c>
      <c r="H1776" s="22"/>
    </row>
    <row r="1777" spans="3:8" x14ac:dyDescent="0.25">
      <c r="C1777" s="27">
        <v>4.8144929999999988</v>
      </c>
      <c r="D1777" s="27">
        <v>0.91310500000000006</v>
      </c>
      <c r="E1777" s="39"/>
      <c r="F1777" s="27">
        <v>4.8135589999999979</v>
      </c>
      <c r="G1777" s="27">
        <v>0.271538</v>
      </c>
      <c r="H1777" s="22"/>
    </row>
    <row r="1778" spans="3:8" x14ac:dyDescent="0.25">
      <c r="C1778" s="27">
        <v>4.8172090000000054</v>
      </c>
      <c r="D1778" s="27">
        <v>0.913188</v>
      </c>
      <c r="E1778" s="39"/>
      <c r="F1778" s="27">
        <v>4.8162749999999974</v>
      </c>
      <c r="G1778" s="27">
        <v>0.27044400000000002</v>
      </c>
      <c r="H1778" s="22"/>
    </row>
    <row r="1779" spans="3:8" x14ac:dyDescent="0.25">
      <c r="C1779" s="27">
        <v>4.8199250000000049</v>
      </c>
      <c r="D1779" s="27">
        <v>0.91320500000000004</v>
      </c>
      <c r="E1779" s="39"/>
      <c r="F1779" s="27">
        <v>4.8189909999999969</v>
      </c>
      <c r="G1779" s="27">
        <v>0.26933400000000002</v>
      </c>
      <c r="H1779" s="22"/>
    </row>
    <row r="1780" spans="3:8" x14ac:dyDescent="0.25">
      <c r="C1780" s="27">
        <v>4.8226450000000014</v>
      </c>
      <c r="D1780" s="27">
        <v>0.91084799999999999</v>
      </c>
      <c r="E1780" s="39"/>
      <c r="F1780" s="27">
        <v>4.8217110000000005</v>
      </c>
      <c r="G1780" s="27">
        <v>0.26837899999999998</v>
      </c>
      <c r="H1780" s="22"/>
    </row>
    <row r="1781" spans="3:8" x14ac:dyDescent="0.25">
      <c r="C1781" s="27">
        <v>4.8253610000000009</v>
      </c>
      <c r="D1781" s="27">
        <v>0.91016600000000003</v>
      </c>
      <c r="E1781" s="39"/>
      <c r="F1781" s="27">
        <v>4.824427</v>
      </c>
      <c r="G1781" s="27">
        <v>0.26730500000000001</v>
      </c>
      <c r="H1781" s="22"/>
    </row>
    <row r="1782" spans="3:8" x14ac:dyDescent="0.25">
      <c r="C1782" s="27">
        <v>4.8280770000000004</v>
      </c>
      <c r="D1782" s="27">
        <v>0.90747500000000003</v>
      </c>
      <c r="E1782" s="39"/>
      <c r="F1782" s="27">
        <v>4.8271429999999995</v>
      </c>
      <c r="G1782" s="27">
        <v>0.26803100000000002</v>
      </c>
      <c r="H1782" s="22"/>
    </row>
    <row r="1783" spans="3:8" x14ac:dyDescent="0.25">
      <c r="C1783" s="27">
        <v>4.830797000000004</v>
      </c>
      <c r="D1783" s="27">
        <v>0.90660399999999997</v>
      </c>
      <c r="E1783" s="39"/>
      <c r="F1783" s="27">
        <v>4.829862999999996</v>
      </c>
      <c r="G1783" s="27">
        <v>0.26919300000000002</v>
      </c>
      <c r="H1783" s="22"/>
    </row>
    <row r="1784" spans="3:8" x14ac:dyDescent="0.25">
      <c r="C1784" s="27">
        <v>4.8335130000000035</v>
      </c>
      <c r="D1784" s="27">
        <v>0.90755399999999997</v>
      </c>
      <c r="E1784" s="39"/>
      <c r="F1784" s="27">
        <v>4.8325790000000026</v>
      </c>
      <c r="G1784" s="27">
        <v>0.26941300000000001</v>
      </c>
      <c r="H1784" s="22"/>
    </row>
    <row r="1785" spans="3:8" x14ac:dyDescent="0.25">
      <c r="C1785" s="27">
        <v>4.836229000000003</v>
      </c>
      <c r="D1785" s="27">
        <v>0.90752999999999995</v>
      </c>
      <c r="E1785" s="39"/>
      <c r="F1785" s="27">
        <v>4.8352950000000021</v>
      </c>
      <c r="G1785" s="27">
        <v>0.26829999999999998</v>
      </c>
      <c r="H1785" s="22"/>
    </row>
    <row r="1786" spans="3:8" x14ac:dyDescent="0.25">
      <c r="C1786" s="27">
        <v>4.8389489999999995</v>
      </c>
      <c r="D1786" s="27">
        <v>0.90605199999999997</v>
      </c>
      <c r="E1786" s="39"/>
      <c r="F1786" s="27">
        <v>4.8380149999999986</v>
      </c>
      <c r="G1786" s="27">
        <v>0.26901700000000001</v>
      </c>
      <c r="H1786" s="22"/>
    </row>
    <row r="1787" spans="3:8" x14ac:dyDescent="0.25">
      <c r="C1787" s="27">
        <v>4.841664999999999</v>
      </c>
      <c r="D1787" s="27">
        <v>0.90497799999999995</v>
      </c>
      <c r="E1787" s="39"/>
      <c r="F1787" s="27">
        <v>4.8407309999999981</v>
      </c>
      <c r="G1787" s="27">
        <v>0.26825300000000002</v>
      </c>
      <c r="H1787" s="22"/>
    </row>
    <row r="1788" spans="3:8" x14ac:dyDescent="0.25">
      <c r="C1788" s="27">
        <v>4.8443809999999985</v>
      </c>
      <c r="D1788" s="27">
        <v>0.90612099999999995</v>
      </c>
      <c r="E1788" s="39"/>
      <c r="F1788" s="27">
        <v>4.8434469999999976</v>
      </c>
      <c r="G1788" s="27">
        <v>0.26834599999999997</v>
      </c>
      <c r="H1788" s="22"/>
    </row>
    <row r="1789" spans="3:8" x14ac:dyDescent="0.25">
      <c r="C1789" s="27">
        <v>4.8471010000000021</v>
      </c>
      <c r="D1789" s="27">
        <v>0.90510400000000002</v>
      </c>
      <c r="E1789" s="39"/>
      <c r="F1789" s="27">
        <v>4.8461670000000012</v>
      </c>
      <c r="G1789" s="27">
        <v>0.26865800000000001</v>
      </c>
      <c r="H1789" s="22"/>
    </row>
    <row r="1790" spans="3:8" x14ac:dyDescent="0.25">
      <c r="C1790" s="27">
        <v>4.8498170000000016</v>
      </c>
      <c r="D1790" s="27">
        <v>0.90428600000000003</v>
      </c>
      <c r="E1790" s="39"/>
      <c r="F1790" s="27">
        <v>4.8488830000000007</v>
      </c>
      <c r="G1790" s="27">
        <v>0.26952399999999999</v>
      </c>
      <c r="H1790" s="22"/>
    </row>
    <row r="1791" spans="3:8" x14ac:dyDescent="0.25">
      <c r="C1791" s="27">
        <v>4.8525330000000011</v>
      </c>
      <c r="D1791" s="27">
        <v>0.90231700000000004</v>
      </c>
      <c r="E1791" s="39"/>
      <c r="F1791" s="27">
        <v>4.8516029999999972</v>
      </c>
      <c r="G1791" s="27">
        <v>0.270038</v>
      </c>
      <c r="H1791" s="22"/>
    </row>
    <row r="1792" spans="3:8" x14ac:dyDescent="0.25">
      <c r="C1792" s="27">
        <v>4.8552530000000047</v>
      </c>
      <c r="D1792" s="27">
        <v>0.90234000000000003</v>
      </c>
      <c r="E1792" s="39"/>
      <c r="F1792" s="27">
        <v>4.8543189999999967</v>
      </c>
      <c r="G1792" s="27">
        <v>0.26853399999999999</v>
      </c>
      <c r="H1792" s="22"/>
    </row>
    <row r="1793" spans="3:8" x14ac:dyDescent="0.25">
      <c r="C1793" s="27">
        <v>4.8579690000000042</v>
      </c>
      <c r="D1793" s="27">
        <v>0.90121300000000004</v>
      </c>
      <c r="E1793" s="39"/>
      <c r="F1793" s="27">
        <v>4.8570349999999962</v>
      </c>
      <c r="G1793" s="27">
        <v>0.26828200000000002</v>
      </c>
      <c r="H1793" s="22"/>
    </row>
    <row r="1794" spans="3:8" x14ac:dyDescent="0.25">
      <c r="C1794" s="27">
        <v>4.8606850000000037</v>
      </c>
      <c r="D1794" s="27">
        <v>0.89985499999999996</v>
      </c>
      <c r="E1794" s="39"/>
      <c r="F1794" s="27">
        <v>4.8597549999999998</v>
      </c>
      <c r="G1794" s="27">
        <v>0.26912799999999998</v>
      </c>
      <c r="H1794" s="22"/>
    </row>
    <row r="1795" spans="3:8" x14ac:dyDescent="0.25">
      <c r="C1795" s="27">
        <v>4.8634050000000002</v>
      </c>
      <c r="D1795" s="27">
        <v>0.89848300000000003</v>
      </c>
      <c r="E1795" s="39"/>
      <c r="F1795" s="27">
        <v>4.8624709999999993</v>
      </c>
      <c r="G1795" s="27">
        <v>0.27011200000000002</v>
      </c>
      <c r="H1795" s="22"/>
    </row>
    <row r="1796" spans="3:8" x14ac:dyDescent="0.25">
      <c r="C1796" s="27">
        <v>4.8661209999999997</v>
      </c>
      <c r="D1796" s="27">
        <v>0.89727400000000002</v>
      </c>
      <c r="E1796" s="39"/>
      <c r="F1796" s="27">
        <v>4.8651869999999988</v>
      </c>
      <c r="G1796" s="27">
        <v>0.270505</v>
      </c>
      <c r="H1796" s="22"/>
    </row>
    <row r="1797" spans="3:8" x14ac:dyDescent="0.25">
      <c r="C1797" s="27">
        <v>4.8688369999999992</v>
      </c>
      <c r="D1797" s="27">
        <v>0.89644100000000004</v>
      </c>
      <c r="E1797" s="39"/>
      <c r="F1797" s="27">
        <v>4.8679070000000024</v>
      </c>
      <c r="G1797" s="27">
        <v>0.26831700000000003</v>
      </c>
      <c r="H1797" s="22"/>
    </row>
    <row r="1798" spans="3:8" x14ac:dyDescent="0.25">
      <c r="C1798" s="27">
        <v>4.8715570000000028</v>
      </c>
      <c r="D1798" s="27">
        <v>0.89640399999999998</v>
      </c>
      <c r="E1798" s="39"/>
      <c r="F1798" s="27">
        <v>4.8706230000000019</v>
      </c>
      <c r="G1798" s="27">
        <v>0.26751399999999997</v>
      </c>
      <c r="H1798" s="22"/>
    </row>
    <row r="1799" spans="3:8" x14ac:dyDescent="0.25">
      <c r="C1799" s="27">
        <v>4.8742730000000023</v>
      </c>
      <c r="D1799" s="27">
        <v>0.89543099999999998</v>
      </c>
      <c r="E1799" s="39"/>
      <c r="F1799" s="27">
        <v>4.8733390000000014</v>
      </c>
      <c r="G1799" s="27">
        <v>0.26753399999999999</v>
      </c>
      <c r="H1799" s="22"/>
    </row>
    <row r="1800" spans="3:8" x14ac:dyDescent="0.25">
      <c r="C1800" s="27">
        <v>4.8769890000000018</v>
      </c>
      <c r="D1800" s="27">
        <v>0.89328399999999997</v>
      </c>
      <c r="E1800" s="39"/>
      <c r="F1800" s="27">
        <v>4.8760589999999979</v>
      </c>
      <c r="G1800" s="27">
        <v>0.266156</v>
      </c>
      <c r="H1800" s="22"/>
    </row>
    <row r="1801" spans="3:8" x14ac:dyDescent="0.25">
      <c r="C1801" s="27">
        <v>4.8797090000000054</v>
      </c>
      <c r="D1801" s="27">
        <v>0.892432</v>
      </c>
      <c r="E1801" s="39"/>
      <c r="F1801" s="27">
        <v>4.8787749999999974</v>
      </c>
      <c r="G1801" s="27">
        <v>0.26475199999999999</v>
      </c>
      <c r="H1801" s="22"/>
    </row>
    <row r="1802" spans="3:8" x14ac:dyDescent="0.25">
      <c r="C1802" s="27">
        <v>4.8824250000000049</v>
      </c>
      <c r="D1802" s="27">
        <v>0.89291900000000002</v>
      </c>
      <c r="E1802" s="39"/>
      <c r="F1802" s="27">
        <v>4.8814909999999969</v>
      </c>
      <c r="G1802" s="27">
        <v>0.26513199999999998</v>
      </c>
      <c r="H1802" s="22"/>
    </row>
    <row r="1803" spans="3:8" x14ac:dyDescent="0.25">
      <c r="C1803" s="27">
        <v>4.8851410000000044</v>
      </c>
      <c r="D1803" s="27">
        <v>0.891208</v>
      </c>
      <c r="E1803" s="39"/>
      <c r="F1803" s="27">
        <v>4.8842110000000005</v>
      </c>
      <c r="G1803" s="27">
        <v>0.26484999999999997</v>
      </c>
      <c r="H1803" s="22"/>
    </row>
    <row r="1804" spans="3:8" x14ac:dyDescent="0.25">
      <c r="C1804" s="27">
        <v>4.8878610000000009</v>
      </c>
      <c r="D1804" s="27">
        <v>0.89062600000000003</v>
      </c>
      <c r="E1804" s="39"/>
      <c r="F1804" s="27">
        <v>4.886927</v>
      </c>
      <c r="G1804" s="27">
        <v>0.26627099999999998</v>
      </c>
      <c r="H1804" s="22"/>
    </row>
    <row r="1805" spans="3:8" x14ac:dyDescent="0.25">
      <c r="C1805" s="27">
        <v>4.8905770000000004</v>
      </c>
      <c r="D1805" s="27">
        <v>0.88994300000000004</v>
      </c>
      <c r="E1805" s="39"/>
      <c r="F1805" s="27">
        <v>4.8896429999999995</v>
      </c>
      <c r="G1805" s="27">
        <v>0.26540399999999997</v>
      </c>
      <c r="H1805" s="22"/>
    </row>
    <row r="1806" spans="3:8" x14ac:dyDescent="0.25">
      <c r="C1806" s="27">
        <v>4.8932929999999999</v>
      </c>
      <c r="D1806" s="27">
        <v>0.88984099999999999</v>
      </c>
      <c r="E1806" s="39"/>
      <c r="F1806" s="27">
        <v>4.892362999999996</v>
      </c>
      <c r="G1806" s="27">
        <v>0.26499099999999998</v>
      </c>
      <c r="H1806" s="22"/>
    </row>
    <row r="1807" spans="3:8" x14ac:dyDescent="0.25">
      <c r="C1807" s="27">
        <v>4.8960130000000035</v>
      </c>
      <c r="D1807" s="27">
        <v>0.88938099999999998</v>
      </c>
      <c r="E1807" s="39"/>
      <c r="F1807" s="27">
        <v>4.8950790000000026</v>
      </c>
      <c r="G1807" s="27">
        <v>0.26527699999999999</v>
      </c>
      <c r="H1807" s="22"/>
    </row>
    <row r="1808" spans="3:8" x14ac:dyDescent="0.25">
      <c r="C1808" s="27">
        <v>4.898729000000003</v>
      </c>
      <c r="D1808" s="27">
        <v>0.887737</v>
      </c>
      <c r="E1808" s="39"/>
      <c r="F1808" s="27">
        <v>4.8977950000000021</v>
      </c>
      <c r="G1808" s="27">
        <v>0.26454299999999997</v>
      </c>
      <c r="H1808" s="22"/>
    </row>
    <row r="1809" spans="3:8" x14ac:dyDescent="0.25">
      <c r="C1809" s="27">
        <v>4.9014450000000025</v>
      </c>
      <c r="D1809" s="27">
        <v>0.88597999999999999</v>
      </c>
      <c r="E1809" s="39"/>
      <c r="F1809" s="27">
        <v>4.9005149999999986</v>
      </c>
      <c r="G1809" s="27">
        <v>0.26312999999999998</v>
      </c>
      <c r="H1809" s="22"/>
    </row>
    <row r="1810" spans="3:8" x14ac:dyDescent="0.25">
      <c r="C1810" s="27">
        <v>4.904164999999999</v>
      </c>
      <c r="D1810" s="27">
        <v>0.88409700000000002</v>
      </c>
      <c r="E1810" s="39"/>
      <c r="F1810" s="27">
        <v>4.9032309999999981</v>
      </c>
      <c r="G1810" s="27">
        <v>0.26219199999999998</v>
      </c>
      <c r="H1810" s="22"/>
    </row>
    <row r="1811" spans="3:8" x14ac:dyDescent="0.25">
      <c r="C1811" s="27">
        <v>4.9068809999999985</v>
      </c>
      <c r="D1811" s="27">
        <v>0.88344900000000004</v>
      </c>
      <c r="E1811" s="39"/>
      <c r="F1811" s="27">
        <v>4.9059510000000017</v>
      </c>
      <c r="G1811" s="27">
        <v>0.26028099999999998</v>
      </c>
      <c r="H1811" s="22"/>
    </row>
    <row r="1812" spans="3:8" x14ac:dyDescent="0.25">
      <c r="C1812" s="27">
        <v>4.9096010000000021</v>
      </c>
      <c r="D1812" s="27">
        <v>0.88083</v>
      </c>
      <c r="E1812" s="39"/>
      <c r="F1812" s="27">
        <v>4.9086670000000012</v>
      </c>
      <c r="G1812" s="27">
        <v>0.25990999999999997</v>
      </c>
      <c r="H1812" s="22"/>
    </row>
    <row r="1813" spans="3:8" x14ac:dyDescent="0.25">
      <c r="C1813" s="27">
        <v>4.9123170000000016</v>
      </c>
      <c r="D1813" s="27">
        <v>0.88094499999999998</v>
      </c>
      <c r="E1813" s="39"/>
      <c r="F1813" s="27">
        <v>4.9113830000000007</v>
      </c>
      <c r="G1813" s="27">
        <v>0.25884499999999999</v>
      </c>
      <c r="H1813" s="22"/>
    </row>
    <row r="1814" spans="3:8" x14ac:dyDescent="0.25">
      <c r="C1814" s="27">
        <v>4.9150330000000011</v>
      </c>
      <c r="D1814" s="27">
        <v>0.88037299999999996</v>
      </c>
      <c r="E1814" s="39"/>
      <c r="F1814" s="27">
        <v>4.9141029999999972</v>
      </c>
      <c r="G1814" s="27">
        <v>0.25949</v>
      </c>
      <c r="H1814" s="22"/>
    </row>
    <row r="1815" spans="3:8" x14ac:dyDescent="0.25">
      <c r="C1815" s="27">
        <v>4.9177530000000047</v>
      </c>
      <c r="D1815" s="27">
        <v>0.87866100000000003</v>
      </c>
      <c r="E1815" s="39"/>
      <c r="F1815" s="27">
        <v>4.9168189999999967</v>
      </c>
      <c r="G1815" s="27">
        <v>0.25931900000000002</v>
      </c>
      <c r="H1815" s="22"/>
    </row>
    <row r="1816" spans="3:8" x14ac:dyDescent="0.25">
      <c r="C1816" s="27">
        <v>4.9204690000000042</v>
      </c>
      <c r="D1816" s="27">
        <v>0.87884200000000001</v>
      </c>
      <c r="E1816" s="39"/>
      <c r="F1816" s="27">
        <v>4.9195349999999962</v>
      </c>
      <c r="G1816" s="27">
        <v>0.26021100000000003</v>
      </c>
      <c r="H1816" s="22"/>
    </row>
    <row r="1817" spans="3:8" x14ac:dyDescent="0.25">
      <c r="C1817" s="27">
        <v>4.9231850000000037</v>
      </c>
      <c r="D1817" s="27">
        <v>0.87675899999999996</v>
      </c>
      <c r="E1817" s="39"/>
      <c r="F1817" s="27">
        <v>4.9222549999999998</v>
      </c>
      <c r="G1817" s="27">
        <v>0.261042</v>
      </c>
      <c r="H1817" s="22"/>
    </row>
    <row r="1818" spans="3:8" x14ac:dyDescent="0.25">
      <c r="C1818" s="27">
        <v>4.9259050000000002</v>
      </c>
      <c r="D1818" s="27">
        <v>0.87554600000000005</v>
      </c>
      <c r="E1818" s="39"/>
      <c r="F1818" s="27">
        <v>4.9249709999999993</v>
      </c>
      <c r="G1818" s="27">
        <v>0.26078699999999999</v>
      </c>
      <c r="H1818" s="22"/>
    </row>
    <row r="1819" spans="3:8" x14ac:dyDescent="0.25">
      <c r="C1819" s="27">
        <v>4.9286209999999997</v>
      </c>
      <c r="D1819" s="27">
        <v>0.87251100000000004</v>
      </c>
      <c r="E1819" s="39"/>
      <c r="F1819" s="27">
        <v>4.9276869999999988</v>
      </c>
      <c r="G1819" s="27">
        <v>0.26084000000000002</v>
      </c>
      <c r="H1819" s="22"/>
    </row>
    <row r="1820" spans="3:8" x14ac:dyDescent="0.25">
      <c r="C1820" s="27">
        <v>4.9313369999999992</v>
      </c>
      <c r="D1820" s="27">
        <v>0.871471</v>
      </c>
      <c r="E1820" s="39"/>
      <c r="F1820" s="27">
        <v>4.9304070000000024</v>
      </c>
      <c r="G1820" s="27">
        <v>0.26062000000000002</v>
      </c>
      <c r="H1820" s="22"/>
    </row>
    <row r="1821" spans="3:8" x14ac:dyDescent="0.25">
      <c r="C1821" s="27">
        <v>4.9340570000000028</v>
      </c>
      <c r="D1821" s="27">
        <v>0.86951500000000004</v>
      </c>
      <c r="E1821" s="39"/>
      <c r="F1821" s="27">
        <v>4.9331230000000019</v>
      </c>
      <c r="G1821" s="27">
        <v>0.26052799999999998</v>
      </c>
      <c r="H1821" s="22"/>
    </row>
    <row r="1822" spans="3:8" x14ac:dyDescent="0.25">
      <c r="C1822" s="27">
        <v>4.9367730000000023</v>
      </c>
      <c r="D1822" s="27">
        <v>0.86802999999999997</v>
      </c>
      <c r="E1822" s="39"/>
      <c r="F1822" s="27">
        <v>4.9358390000000014</v>
      </c>
      <c r="G1822" s="27">
        <v>0.259272</v>
      </c>
      <c r="H1822" s="22"/>
    </row>
    <row r="1823" spans="3:8" x14ac:dyDescent="0.25">
      <c r="C1823" s="27">
        <v>4.9394890000000018</v>
      </c>
      <c r="D1823" s="27">
        <v>0.86956100000000003</v>
      </c>
      <c r="E1823" s="39"/>
      <c r="F1823" s="27">
        <v>4.9385589999999979</v>
      </c>
      <c r="G1823" s="27">
        <v>0.258077</v>
      </c>
      <c r="H1823" s="22"/>
    </row>
    <row r="1824" spans="3:8" x14ac:dyDescent="0.25">
      <c r="C1824" s="27">
        <v>4.9422090000000054</v>
      </c>
      <c r="D1824" s="27">
        <v>0.86956800000000001</v>
      </c>
      <c r="E1824" s="39"/>
      <c r="F1824" s="27">
        <v>4.9412749999999974</v>
      </c>
      <c r="G1824" s="27">
        <v>0.25765700000000002</v>
      </c>
      <c r="H1824" s="22"/>
    </row>
    <row r="1825" spans="3:8" x14ac:dyDescent="0.25">
      <c r="C1825" s="27">
        <v>4.9449250000000049</v>
      </c>
      <c r="D1825" s="27">
        <v>0.86872499999999997</v>
      </c>
      <c r="E1825" s="39"/>
      <c r="F1825" s="27">
        <v>4.9439909999999969</v>
      </c>
      <c r="G1825" s="27">
        <v>0.256052</v>
      </c>
      <c r="H1825" s="22"/>
    </row>
    <row r="1826" spans="3:8" x14ac:dyDescent="0.25">
      <c r="C1826" s="27">
        <v>4.9476410000000044</v>
      </c>
      <c r="D1826" s="27">
        <v>0.86826800000000004</v>
      </c>
      <c r="E1826" s="39"/>
      <c r="F1826" s="27">
        <v>4.9467110000000005</v>
      </c>
      <c r="G1826" s="27">
        <v>0.25606200000000001</v>
      </c>
      <c r="H1826" s="22"/>
    </row>
    <row r="1827" spans="3:8" x14ac:dyDescent="0.25">
      <c r="C1827" s="27">
        <v>4.9503610000000009</v>
      </c>
      <c r="D1827" s="27">
        <v>0.86806799999999995</v>
      </c>
      <c r="E1827" s="39"/>
      <c r="F1827" s="27">
        <v>4.949427</v>
      </c>
      <c r="G1827" s="27">
        <v>0.25784899999999999</v>
      </c>
      <c r="H1827" s="22"/>
    </row>
    <row r="1828" spans="3:8" x14ac:dyDescent="0.25">
      <c r="C1828" s="27">
        <v>4.9530770000000004</v>
      </c>
      <c r="D1828" s="27">
        <v>0.86730200000000002</v>
      </c>
      <c r="E1828" s="39"/>
      <c r="F1828" s="27">
        <v>4.9521429999999995</v>
      </c>
      <c r="G1828" s="27">
        <v>0.25831599999999999</v>
      </c>
      <c r="H1828" s="22"/>
    </row>
    <row r="1829" spans="3:8" x14ac:dyDescent="0.25">
      <c r="C1829" s="27">
        <v>4.9557929999999999</v>
      </c>
      <c r="D1829" s="27">
        <v>0.865456</v>
      </c>
      <c r="E1829" s="39"/>
      <c r="F1829" s="27">
        <v>4.954862999999996</v>
      </c>
      <c r="G1829" s="27">
        <v>0.25726100000000002</v>
      </c>
      <c r="H1829" s="22"/>
    </row>
    <row r="1830" spans="3:8" x14ac:dyDescent="0.25">
      <c r="C1830" s="27">
        <v>4.9585130000000035</v>
      </c>
      <c r="D1830" s="27">
        <v>0.86348000000000003</v>
      </c>
      <c r="E1830" s="39"/>
      <c r="F1830" s="27">
        <v>4.9575790000000026</v>
      </c>
      <c r="G1830" s="27">
        <v>0.25650899999999999</v>
      </c>
      <c r="H1830" s="22"/>
    </row>
    <row r="1831" spans="3:8" x14ac:dyDescent="0.25">
      <c r="C1831" s="27">
        <v>4.961229000000003</v>
      </c>
      <c r="D1831" s="27">
        <v>0.86357099999999998</v>
      </c>
      <c r="E1831" s="39"/>
      <c r="F1831" s="27">
        <v>4.9602989999999991</v>
      </c>
      <c r="G1831" s="27">
        <v>0.255162</v>
      </c>
      <c r="H1831" s="22"/>
    </row>
    <row r="1832" spans="3:8" x14ac:dyDescent="0.25">
      <c r="C1832" s="27">
        <v>4.9639450000000025</v>
      </c>
      <c r="D1832" s="27">
        <v>0.86305399999999999</v>
      </c>
      <c r="E1832" s="39"/>
      <c r="F1832" s="27">
        <v>4.9630149999999986</v>
      </c>
      <c r="G1832" s="27">
        <v>0.25268400000000002</v>
      </c>
      <c r="H1832" s="22"/>
    </row>
    <row r="1833" spans="3:8" x14ac:dyDescent="0.25">
      <c r="C1833" s="27">
        <v>4.966664999999999</v>
      </c>
      <c r="D1833" s="27">
        <v>0.86168900000000004</v>
      </c>
      <c r="E1833" s="39"/>
      <c r="F1833" s="27">
        <v>4.9657309999999981</v>
      </c>
      <c r="G1833" s="27">
        <v>0.25263600000000003</v>
      </c>
      <c r="H1833" s="22"/>
    </row>
    <row r="1834" spans="3:8" x14ac:dyDescent="0.25">
      <c r="C1834" s="27">
        <v>4.9693809999999985</v>
      </c>
      <c r="D1834" s="27">
        <v>0.86287499999999995</v>
      </c>
      <c r="E1834" s="39"/>
      <c r="F1834" s="27">
        <v>4.9684510000000017</v>
      </c>
      <c r="G1834" s="27">
        <v>0.249249</v>
      </c>
      <c r="H1834" s="22"/>
    </row>
    <row r="1835" spans="3:8" x14ac:dyDescent="0.25">
      <c r="C1835" s="27">
        <v>4.9720970000000051</v>
      </c>
      <c r="D1835" s="27">
        <v>0.86443400000000004</v>
      </c>
      <c r="E1835" s="39"/>
      <c r="F1835" s="27">
        <v>4.9711670000000012</v>
      </c>
      <c r="G1835" s="27">
        <v>0.24799599999999999</v>
      </c>
      <c r="H1835" s="22"/>
    </row>
    <row r="1836" spans="3:8" x14ac:dyDescent="0.25">
      <c r="C1836" s="27">
        <v>4.9748170000000016</v>
      </c>
      <c r="D1836" s="27">
        <v>0.863313</v>
      </c>
      <c r="E1836" s="39"/>
      <c r="F1836" s="27">
        <v>4.9738830000000007</v>
      </c>
      <c r="G1836" s="27">
        <v>0.247168</v>
      </c>
      <c r="H1836" s="22"/>
    </row>
    <row r="1837" spans="3:8" x14ac:dyDescent="0.25">
      <c r="C1837" s="27">
        <v>4.9775330000000011</v>
      </c>
      <c r="D1837" s="27">
        <v>0.86321400000000004</v>
      </c>
      <c r="E1837" s="39"/>
      <c r="F1837" s="27">
        <v>4.9766029999999972</v>
      </c>
      <c r="G1837" s="27">
        <v>0.24735699999999999</v>
      </c>
      <c r="H1837" s="22"/>
    </row>
    <row r="1838" spans="3:8" x14ac:dyDescent="0.25">
      <c r="C1838" s="27">
        <v>4.9802490000000006</v>
      </c>
      <c r="D1838" s="27">
        <v>0.86142799999999997</v>
      </c>
      <c r="E1838" s="39"/>
      <c r="F1838" s="27">
        <v>4.9793189999999967</v>
      </c>
      <c r="G1838" s="27">
        <v>0.248053</v>
      </c>
      <c r="H1838" s="22"/>
    </row>
    <row r="1839" spans="3:8" x14ac:dyDescent="0.25">
      <c r="C1839" s="27">
        <v>4.9829690000000042</v>
      </c>
      <c r="D1839" s="27">
        <v>0.86050599999999999</v>
      </c>
      <c r="E1839" s="39"/>
      <c r="F1839" s="27">
        <v>4.9820349999999962</v>
      </c>
      <c r="G1839" s="27">
        <v>0.24749099999999999</v>
      </c>
      <c r="H1839" s="22"/>
    </row>
    <row r="1840" spans="3:8" x14ac:dyDescent="0.25">
      <c r="C1840" s="27">
        <v>4.9856850000000037</v>
      </c>
      <c r="D1840" s="27">
        <v>0.86126100000000005</v>
      </c>
      <c r="E1840" s="39"/>
      <c r="F1840" s="27">
        <v>4.9847549999999998</v>
      </c>
      <c r="G1840" s="27">
        <v>0.24698600000000001</v>
      </c>
      <c r="H1840" s="22"/>
    </row>
    <row r="1841" spans="3:8" x14ac:dyDescent="0.25">
      <c r="C1841" s="27">
        <v>4.9884010000000032</v>
      </c>
      <c r="D1841" s="27">
        <v>0.86206499999999997</v>
      </c>
      <c r="E1841" s="39"/>
      <c r="F1841" s="27">
        <v>4.9874709999999993</v>
      </c>
      <c r="G1841" s="27">
        <v>0.247861</v>
      </c>
      <c r="H1841" s="22"/>
    </row>
    <row r="1842" spans="3:8" x14ac:dyDescent="0.25">
      <c r="C1842" s="27">
        <v>4.9911209999999997</v>
      </c>
      <c r="D1842" s="27">
        <v>0.86268400000000001</v>
      </c>
      <c r="E1842" s="39"/>
      <c r="F1842" s="27">
        <v>4.9901869999999988</v>
      </c>
      <c r="G1842" s="27">
        <v>0.24665200000000001</v>
      </c>
      <c r="H1842" s="22"/>
    </row>
    <row r="1843" spans="3:8" x14ac:dyDescent="0.25">
      <c r="C1843" s="27">
        <v>4.9938369999999992</v>
      </c>
      <c r="D1843" s="27">
        <v>0.86253199999999997</v>
      </c>
      <c r="E1843" s="39"/>
      <c r="F1843" s="27">
        <v>4.9929070000000024</v>
      </c>
      <c r="G1843" s="27">
        <v>0.24562500000000001</v>
      </c>
      <c r="H1843" s="22"/>
    </row>
    <row r="1844" spans="3:8" x14ac:dyDescent="0.25">
      <c r="C1844" s="27">
        <v>4.9965529999999987</v>
      </c>
      <c r="D1844" s="27">
        <v>0.86286399999999996</v>
      </c>
      <c r="E1844" s="39"/>
      <c r="F1844" s="27">
        <v>4.9956230000000019</v>
      </c>
      <c r="G1844" s="27">
        <v>0.24576600000000001</v>
      </c>
      <c r="H1844" s="22"/>
    </row>
    <row r="1845" spans="3:8" x14ac:dyDescent="0.25">
      <c r="C1845" s="27">
        <v>4.9992730000000023</v>
      </c>
      <c r="D1845" s="27">
        <v>0.86246900000000004</v>
      </c>
      <c r="E1845" s="39"/>
      <c r="F1845" s="27">
        <v>4.9983390000000014</v>
      </c>
      <c r="G1845" s="27">
        <v>0.246528</v>
      </c>
      <c r="H1845" s="22"/>
    </row>
  </sheetData>
  <mergeCells count="2">
    <mergeCell ref="F4:G4"/>
    <mergeCell ref="C4:D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FD85E-205F-45F1-BA34-D5D31F7BF2C1}">
  <sheetPr>
    <tabColor theme="9"/>
  </sheetPr>
  <dimension ref="A1:E9"/>
  <sheetViews>
    <sheetView workbookViewId="0"/>
  </sheetViews>
  <sheetFormatPr defaultRowHeight="15" x14ac:dyDescent="0.25"/>
  <cols>
    <col min="3" max="3" width="26.42578125" bestFit="1" customWidth="1"/>
    <col min="4" max="4" width="15.7109375" bestFit="1" customWidth="1"/>
    <col min="5" max="5" width="28.7109375" bestFit="1" customWidth="1"/>
  </cols>
  <sheetData>
    <row r="1" spans="1:5" x14ac:dyDescent="0.25">
      <c r="A1" s="9" t="s">
        <v>25</v>
      </c>
    </row>
    <row r="4" spans="1:5" x14ac:dyDescent="0.25">
      <c r="D4" s="17" t="s">
        <v>51</v>
      </c>
      <c r="E4" s="17" t="s">
        <v>52</v>
      </c>
    </row>
    <row r="5" spans="1:5" x14ac:dyDescent="0.25">
      <c r="C5" s="28" t="s">
        <v>50</v>
      </c>
      <c r="D5" s="24">
        <v>18</v>
      </c>
      <c r="E5" s="26">
        <v>1.316546</v>
      </c>
    </row>
    <row r="6" spans="1:5" x14ac:dyDescent="0.25">
      <c r="C6" s="28" t="s">
        <v>48</v>
      </c>
      <c r="D6" s="24">
        <v>49</v>
      </c>
      <c r="E6" s="26">
        <v>3.4838049999999998</v>
      </c>
    </row>
    <row r="7" spans="1:5" x14ac:dyDescent="0.25">
      <c r="C7" s="28" t="s">
        <v>47</v>
      </c>
      <c r="D7" s="24">
        <v>109</v>
      </c>
      <c r="E7" s="26">
        <v>6.3171030000000004</v>
      </c>
    </row>
    <row r="8" spans="1:5" x14ac:dyDescent="0.25">
      <c r="C8" s="28" t="s">
        <v>46</v>
      </c>
      <c r="D8" s="24">
        <v>213</v>
      </c>
      <c r="E8" s="26">
        <v>9.2130480000000006</v>
      </c>
    </row>
    <row r="9" spans="1:5" x14ac:dyDescent="0.25">
      <c r="C9" s="28" t="s">
        <v>49</v>
      </c>
      <c r="D9" s="24">
        <v>320</v>
      </c>
      <c r="E9" s="26">
        <v>11.45407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63A2A-92F5-4C45-A2EA-4BF392CFFAB1}">
  <sheetPr>
    <tabColor theme="9"/>
  </sheetPr>
  <dimension ref="A1:H16"/>
  <sheetViews>
    <sheetView workbookViewId="0"/>
  </sheetViews>
  <sheetFormatPr defaultRowHeight="15" x14ac:dyDescent="0.25"/>
  <cols>
    <col min="3" max="3" width="22.28515625" customWidth="1"/>
    <col min="4" max="4" width="16" customWidth="1"/>
    <col min="5" max="5" width="21" customWidth="1"/>
    <col min="6" max="6" width="21.7109375" customWidth="1"/>
    <col min="7" max="7" width="25.7109375" customWidth="1"/>
    <col min="8" max="8" width="22.5703125" customWidth="1"/>
  </cols>
  <sheetData>
    <row r="1" spans="1:8" x14ac:dyDescent="0.25">
      <c r="A1" s="9" t="s">
        <v>26</v>
      </c>
    </row>
    <row r="4" spans="1:8" x14ac:dyDescent="0.25">
      <c r="D4" s="40" t="s">
        <v>36</v>
      </c>
      <c r="E4" s="40"/>
      <c r="F4" s="40"/>
      <c r="G4" s="40"/>
      <c r="H4" s="40"/>
    </row>
    <row r="5" spans="1:8" x14ac:dyDescent="0.25">
      <c r="C5" s="1"/>
      <c r="D5" s="1" t="s">
        <v>8</v>
      </c>
      <c r="E5" s="1" t="s">
        <v>9</v>
      </c>
      <c r="F5" s="1" t="s">
        <v>10</v>
      </c>
      <c r="G5" s="1" t="s">
        <v>11</v>
      </c>
      <c r="H5" s="1" t="s">
        <v>12</v>
      </c>
    </row>
    <row r="6" spans="1:8" x14ac:dyDescent="0.25">
      <c r="C6" s="1" t="s">
        <v>13</v>
      </c>
      <c r="D6">
        <v>16</v>
      </c>
      <c r="E6">
        <v>18.8</v>
      </c>
      <c r="F6">
        <v>21.8</v>
      </c>
      <c r="G6">
        <v>28.7</v>
      </c>
      <c r="H6">
        <v>23.3</v>
      </c>
    </row>
    <row r="7" spans="1:8" x14ac:dyDescent="0.25">
      <c r="C7" s="1" t="s">
        <v>34</v>
      </c>
      <c r="D7">
        <v>19.05</v>
      </c>
      <c r="E7">
        <v>12.8</v>
      </c>
      <c r="F7">
        <v>18.600000000000001</v>
      </c>
      <c r="G7">
        <v>11.9</v>
      </c>
      <c r="H7">
        <v>16.3</v>
      </c>
    </row>
    <row r="8" spans="1:8" x14ac:dyDescent="0.25">
      <c r="C8" s="1" t="s">
        <v>14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5">
      <c r="C9" s="1"/>
    </row>
    <row r="10" spans="1:8" x14ac:dyDescent="0.25">
      <c r="C10" s="1"/>
    </row>
    <row r="11" spans="1:8" x14ac:dyDescent="0.25">
      <c r="C11" s="1"/>
    </row>
    <row r="12" spans="1:8" x14ac:dyDescent="0.25">
      <c r="C12" s="1"/>
      <c r="D12" s="40" t="s">
        <v>60</v>
      </c>
      <c r="E12" s="40"/>
      <c r="F12" s="40"/>
      <c r="G12" s="40"/>
      <c r="H12" s="40"/>
    </row>
    <row r="13" spans="1:8" x14ac:dyDescent="0.25">
      <c r="C13" s="1"/>
      <c r="D13" s="1" t="s">
        <v>8</v>
      </c>
      <c r="E13" s="1" t="s">
        <v>9</v>
      </c>
      <c r="F13" s="1" t="s">
        <v>10</v>
      </c>
      <c r="G13" s="1" t="s">
        <v>11</v>
      </c>
      <c r="H13" s="1" t="s">
        <v>12</v>
      </c>
    </row>
    <row r="14" spans="1:8" x14ac:dyDescent="0.25">
      <c r="C14" s="1" t="s">
        <v>13</v>
      </c>
      <c r="D14">
        <v>1.2</v>
      </c>
      <c r="E14">
        <v>1.7</v>
      </c>
      <c r="F14">
        <v>2</v>
      </c>
      <c r="G14">
        <v>3</v>
      </c>
      <c r="H14">
        <v>2.6</v>
      </c>
    </row>
    <row r="15" spans="1:8" x14ac:dyDescent="0.25">
      <c r="C15" s="1" t="s">
        <v>34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8" x14ac:dyDescent="0.25">
      <c r="C16" s="1" t="s">
        <v>14</v>
      </c>
      <c r="D16">
        <v>1.1000000000000001</v>
      </c>
      <c r="E16">
        <v>0.8</v>
      </c>
      <c r="F16">
        <v>1.2</v>
      </c>
      <c r="G16">
        <v>0.9</v>
      </c>
      <c r="H16">
        <v>0.6</v>
      </c>
    </row>
  </sheetData>
  <mergeCells count="2">
    <mergeCell ref="D4:H4"/>
    <mergeCell ref="D12:H1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33F90-FEAD-42E8-B762-7C3E5FF90712}">
  <sheetPr>
    <tabColor theme="9"/>
  </sheetPr>
  <dimension ref="A1:X15"/>
  <sheetViews>
    <sheetView workbookViewId="0"/>
  </sheetViews>
  <sheetFormatPr defaultColWidth="8.7109375" defaultRowHeight="15" x14ac:dyDescent="0.25"/>
  <cols>
    <col min="1" max="2" width="8.7109375" style="22"/>
    <col min="3" max="3" width="25.5703125" style="22" bestFit="1" customWidth="1"/>
    <col min="4" max="8" width="8.7109375" style="22"/>
    <col min="9" max="9" width="20.7109375" style="22" customWidth="1"/>
    <col min="10" max="10" width="19.7109375" style="22" bestFit="1" customWidth="1"/>
    <col min="11" max="11" width="8.7109375" style="22"/>
    <col min="12" max="12" width="17" style="22" bestFit="1" customWidth="1"/>
    <col min="13" max="13" width="14.7109375" style="22" bestFit="1" customWidth="1"/>
    <col min="14" max="14" width="19.28515625" style="22" bestFit="1" customWidth="1"/>
    <col min="15" max="15" width="19.140625" style="22" bestFit="1" customWidth="1"/>
    <col min="16" max="16" width="8.7109375" style="22"/>
    <col min="17" max="17" width="16.28515625" style="22" bestFit="1" customWidth="1"/>
    <col min="18" max="18" width="14.140625" style="22" bestFit="1" customWidth="1"/>
    <col min="19" max="19" width="8.7109375" style="22"/>
    <col min="20" max="20" width="9.7109375" style="22" bestFit="1" customWidth="1"/>
    <col min="21" max="21" width="12.28515625" style="22" bestFit="1" customWidth="1"/>
    <col min="22" max="16384" width="8.7109375" style="22"/>
  </cols>
  <sheetData>
    <row r="1" spans="1:24" x14ac:dyDescent="0.25">
      <c r="A1" s="17" t="s">
        <v>54</v>
      </c>
    </row>
    <row r="4" spans="1:24" ht="30" x14ac:dyDescent="0.25">
      <c r="C4" s="17" t="s">
        <v>81</v>
      </c>
      <c r="F4" s="30" t="s">
        <v>65</v>
      </c>
      <c r="G4" s="30" t="s">
        <v>66</v>
      </c>
      <c r="H4" s="32"/>
      <c r="I4" s="32" t="s">
        <v>67</v>
      </c>
      <c r="J4" s="30" t="s">
        <v>68</v>
      </c>
      <c r="K4" s="30" t="s">
        <v>69</v>
      </c>
      <c r="L4" s="29" t="s">
        <v>70</v>
      </c>
      <c r="M4" s="29" t="s">
        <v>71</v>
      </c>
      <c r="N4" s="29" t="s">
        <v>72</v>
      </c>
      <c r="O4" s="29" t="s">
        <v>73</v>
      </c>
      <c r="P4" s="29" t="s">
        <v>74</v>
      </c>
      <c r="Q4" s="29" t="s">
        <v>75</v>
      </c>
      <c r="R4" s="29" t="s">
        <v>76</v>
      </c>
      <c r="S4" s="29"/>
      <c r="T4" s="29" t="s">
        <v>77</v>
      </c>
      <c r="U4" s="29" t="s">
        <v>78</v>
      </c>
      <c r="V4" s="29"/>
      <c r="W4" s="29" t="s">
        <v>79</v>
      </c>
      <c r="X4" s="29" t="s">
        <v>80</v>
      </c>
    </row>
    <row r="5" spans="1:24" ht="18" x14ac:dyDescent="0.35">
      <c r="C5" s="17" t="s">
        <v>44</v>
      </c>
      <c r="E5" s="17" t="s">
        <v>0</v>
      </c>
      <c r="F5" s="27">
        <v>4.8000000000000001E-2</v>
      </c>
      <c r="G5" s="27">
        <v>2.5110000000000001</v>
      </c>
      <c r="H5" s="27"/>
      <c r="I5" s="27">
        <v>2.5999999999999999E-2</v>
      </c>
      <c r="J5" s="27">
        <v>8.0000000000000002E-3</v>
      </c>
      <c r="K5" s="27">
        <v>4.3999999999999997E-2</v>
      </c>
      <c r="L5" s="22">
        <v>1.7999999999999999E-2</v>
      </c>
      <c r="M5" s="22">
        <v>5.0000000000000001E-3</v>
      </c>
      <c r="N5" s="22">
        <v>4.7E-2</v>
      </c>
      <c r="O5" s="22">
        <v>0.65500000000000003</v>
      </c>
      <c r="P5" s="22">
        <v>0.182</v>
      </c>
      <c r="Q5" s="22">
        <v>0.38800000000000001</v>
      </c>
      <c r="R5" s="22">
        <v>0.112</v>
      </c>
      <c r="T5" s="22">
        <v>5.3999999999999999E-2</v>
      </c>
      <c r="U5" s="22">
        <v>1.091</v>
      </c>
      <c r="W5" s="34">
        <v>-5.0000000000000001E-3</v>
      </c>
      <c r="X5" s="34">
        <v>2.5920000000000001</v>
      </c>
    </row>
    <row r="6" spans="1:24" x14ac:dyDescent="0.25">
      <c r="E6" s="17" t="s">
        <v>1</v>
      </c>
      <c r="F6" s="27">
        <v>6.6000000000000003E-2</v>
      </c>
      <c r="G6" s="27">
        <v>3.012</v>
      </c>
      <c r="H6" s="27"/>
      <c r="I6" s="27">
        <v>2.1999999999999999E-2</v>
      </c>
      <c r="J6" s="27">
        <v>1.2999999999999999E-2</v>
      </c>
      <c r="K6" s="27">
        <v>2.4E-2</v>
      </c>
      <c r="L6" s="22">
        <v>1.4E-2</v>
      </c>
      <c r="M6" s="22">
        <v>1.2999999999999999E-2</v>
      </c>
      <c r="N6" s="22">
        <v>0.47899999999999998</v>
      </c>
      <c r="O6" s="22">
        <v>3.153</v>
      </c>
      <c r="P6" s="22">
        <v>2.9049999999999998</v>
      </c>
      <c r="Q6" s="22">
        <v>6.7000000000000004E-2</v>
      </c>
      <c r="R6" s="22">
        <v>5.0999999999999997E-2</v>
      </c>
      <c r="T6" s="22">
        <v>3.4000000000000002E-2</v>
      </c>
      <c r="U6" s="22">
        <v>3.0840000000000001</v>
      </c>
      <c r="W6" s="34">
        <v>1.2999999999999999E-2</v>
      </c>
      <c r="X6" s="34">
        <v>2.5550000000000002</v>
      </c>
    </row>
    <row r="7" spans="1:24" x14ac:dyDescent="0.25">
      <c r="E7" s="17" t="s">
        <v>2</v>
      </c>
      <c r="F7" s="27">
        <v>0.21299999999999999</v>
      </c>
      <c r="G7" s="27">
        <v>2.3860000000000001</v>
      </c>
      <c r="H7" s="27"/>
      <c r="I7" s="27">
        <v>0.11700000000000001</v>
      </c>
      <c r="J7" s="27">
        <v>5.1999999999999998E-2</v>
      </c>
      <c r="K7" s="27">
        <v>0.40699999999999997</v>
      </c>
      <c r="L7" s="22">
        <v>0.11600000000000001</v>
      </c>
      <c r="M7" s="22">
        <v>0.09</v>
      </c>
      <c r="N7" s="22">
        <v>0.151</v>
      </c>
      <c r="O7" s="22">
        <v>0.83</v>
      </c>
      <c r="P7" s="22">
        <v>1.9570000000000001</v>
      </c>
      <c r="Q7" s="22">
        <v>2.5289999999999999</v>
      </c>
      <c r="R7" s="22">
        <v>0.316</v>
      </c>
      <c r="T7" s="22">
        <v>0.112</v>
      </c>
      <c r="U7" s="22">
        <v>2.3849999999999998</v>
      </c>
      <c r="W7" s="34">
        <v>0.2</v>
      </c>
      <c r="X7" s="34">
        <v>0.65900000000000003</v>
      </c>
    </row>
    <row r="8" spans="1:24" x14ac:dyDescent="0.25">
      <c r="E8" s="17" t="s">
        <v>3</v>
      </c>
      <c r="F8" s="27">
        <v>0.20599999999999999</v>
      </c>
      <c r="G8" s="27">
        <v>2.734</v>
      </c>
      <c r="H8" s="27"/>
      <c r="I8" s="27">
        <v>8.5999999999999993E-2</v>
      </c>
      <c r="J8" s="27">
        <v>6.0999999999999999E-2</v>
      </c>
      <c r="K8" s="27">
        <v>0.35599999999999998</v>
      </c>
      <c r="L8" s="22">
        <v>0.10100000000000001</v>
      </c>
      <c r="M8" s="22">
        <v>7.8E-2</v>
      </c>
      <c r="N8" s="22">
        <v>0.251</v>
      </c>
      <c r="O8" s="22">
        <v>2.8860000000000001</v>
      </c>
      <c r="P8" s="22">
        <v>2.5249999999999999</v>
      </c>
      <c r="Q8" s="22">
        <v>0.216</v>
      </c>
      <c r="R8" s="22">
        <v>0.11</v>
      </c>
      <c r="T8" s="22">
        <v>8.1000000000000003E-2</v>
      </c>
      <c r="U8" s="22">
        <v>2.9630000000000001</v>
      </c>
      <c r="W8" s="34">
        <v>2.7E-2</v>
      </c>
      <c r="X8" s="34">
        <v>0.83799999999999997</v>
      </c>
    </row>
    <row r="9" spans="1:24" x14ac:dyDescent="0.25">
      <c r="E9" s="17" t="s">
        <v>4</v>
      </c>
      <c r="F9" s="27">
        <v>4.1000000000000002E-2</v>
      </c>
      <c r="G9" s="27">
        <v>2.1349999999999998</v>
      </c>
      <c r="H9" s="27"/>
      <c r="I9" s="27">
        <v>2.3E-2</v>
      </c>
      <c r="J9" s="27">
        <v>1.4E-2</v>
      </c>
      <c r="K9" s="27">
        <v>3.3000000000000002E-2</v>
      </c>
      <c r="L9" s="22">
        <v>1.4E-2</v>
      </c>
      <c r="M9" s="22">
        <v>1.2999999999999999E-2</v>
      </c>
      <c r="N9" s="22">
        <v>8.7999999999999995E-2</v>
      </c>
      <c r="O9" s="22">
        <v>1.6779999999999999</v>
      </c>
      <c r="P9" s="22">
        <v>1.927</v>
      </c>
      <c r="Q9" s="22">
        <v>0.252</v>
      </c>
      <c r="R9" s="22">
        <v>0.34399999999999997</v>
      </c>
      <c r="T9" s="22">
        <v>3.5999999999999997E-2</v>
      </c>
      <c r="U9" s="22">
        <v>2.83</v>
      </c>
      <c r="W9" s="34">
        <v>5.1999999999999998E-2</v>
      </c>
      <c r="X9" s="34">
        <v>1.411</v>
      </c>
    </row>
    <row r="10" spans="1:24" x14ac:dyDescent="0.25">
      <c r="E10" s="17" t="s">
        <v>5</v>
      </c>
      <c r="F10" s="27">
        <v>0.29899999999999999</v>
      </c>
      <c r="G10" s="27">
        <v>2.2029999999999998</v>
      </c>
      <c r="H10" s="27"/>
      <c r="I10" s="27">
        <v>0.216</v>
      </c>
      <c r="J10" s="27">
        <v>7.4999999999999997E-2</v>
      </c>
      <c r="K10" s="27">
        <v>0.52200000000000002</v>
      </c>
      <c r="L10" s="22">
        <v>0.224</v>
      </c>
      <c r="M10" s="22">
        <v>0.40500000000000003</v>
      </c>
      <c r="N10" s="22">
        <v>0.224</v>
      </c>
      <c r="O10" s="22">
        <v>2.0299999999999998</v>
      </c>
      <c r="P10" s="22">
        <v>1.411</v>
      </c>
      <c r="Q10" s="22">
        <v>0.89800000000000002</v>
      </c>
      <c r="R10" s="22">
        <v>1.698</v>
      </c>
      <c r="T10" s="22">
        <v>0.154</v>
      </c>
      <c r="U10" s="22">
        <v>2.758</v>
      </c>
      <c r="W10" s="34">
        <v>2.1999999999999999E-2</v>
      </c>
      <c r="X10" s="34">
        <v>2.2440000000000002</v>
      </c>
    </row>
    <row r="11" spans="1:24" x14ac:dyDescent="0.25">
      <c r="E11" s="17" t="s">
        <v>6</v>
      </c>
      <c r="F11" s="27">
        <v>0.19400000000000001</v>
      </c>
      <c r="G11" s="27">
        <v>2.0859999999999999</v>
      </c>
      <c r="H11" s="27"/>
      <c r="I11" s="27">
        <v>0.08</v>
      </c>
      <c r="J11" s="27">
        <v>6.2E-2</v>
      </c>
      <c r="K11" s="27">
        <v>0.33400000000000002</v>
      </c>
      <c r="L11" s="22">
        <v>7.0000000000000007E-2</v>
      </c>
      <c r="M11" s="22">
        <v>7.0999999999999994E-2</v>
      </c>
      <c r="N11" s="22">
        <v>0.29599999999999999</v>
      </c>
      <c r="O11" s="22">
        <v>1.097</v>
      </c>
      <c r="P11" s="22">
        <v>2.052</v>
      </c>
      <c r="Q11" s="22">
        <v>9.2999999999999999E-2</v>
      </c>
      <c r="R11" s="22">
        <v>0.38500000000000001</v>
      </c>
      <c r="T11" s="22">
        <v>6.6000000000000003E-2</v>
      </c>
      <c r="U11" s="22">
        <v>3.12</v>
      </c>
      <c r="W11" s="34">
        <v>3.9E-2</v>
      </c>
      <c r="X11" s="34">
        <v>1.6890000000000001</v>
      </c>
    </row>
    <row r="12" spans="1:24" x14ac:dyDescent="0.25">
      <c r="E12" s="17" t="s">
        <v>7</v>
      </c>
      <c r="F12" s="27">
        <v>0.14000000000000001</v>
      </c>
      <c r="G12" s="27">
        <v>1.3759999999999999</v>
      </c>
      <c r="H12" s="27"/>
      <c r="I12" s="27">
        <v>6.5000000000000002E-2</v>
      </c>
      <c r="J12" s="27">
        <v>6.6000000000000003E-2</v>
      </c>
      <c r="K12" s="27">
        <v>0.30099999999999999</v>
      </c>
      <c r="L12" s="22">
        <v>4.8000000000000001E-2</v>
      </c>
      <c r="M12" s="22">
        <v>5.8999999999999997E-2</v>
      </c>
      <c r="N12" s="22">
        <v>7.9000000000000001E-2</v>
      </c>
      <c r="O12" s="22">
        <v>0.36599999999999999</v>
      </c>
      <c r="P12" s="22">
        <v>0.433</v>
      </c>
      <c r="Q12" s="22">
        <v>0.23300000000000001</v>
      </c>
      <c r="R12" s="22">
        <v>6.0999999999999999E-2</v>
      </c>
      <c r="T12" s="22">
        <v>0.161</v>
      </c>
      <c r="U12" s="22">
        <v>0.76900000000000002</v>
      </c>
      <c r="W12" s="34">
        <v>3.5000000000000003E-2</v>
      </c>
      <c r="X12" s="34">
        <v>0.745</v>
      </c>
    </row>
    <row r="13" spans="1:24" x14ac:dyDescent="0.25">
      <c r="F13" s="27"/>
      <c r="G13" s="27"/>
      <c r="H13" s="27"/>
      <c r="I13" s="27"/>
      <c r="J13" s="27"/>
      <c r="K13" s="27"/>
    </row>
    <row r="14" spans="1:24" x14ac:dyDescent="0.25">
      <c r="F14" s="27"/>
      <c r="G14" s="27"/>
      <c r="H14" s="27"/>
      <c r="I14" s="27"/>
      <c r="J14" s="27"/>
      <c r="K14" s="27"/>
    </row>
    <row r="15" spans="1:24" x14ac:dyDescent="0.25">
      <c r="F15" s="27"/>
      <c r="G15" s="27"/>
      <c r="H15" s="27"/>
      <c r="I15" s="27"/>
      <c r="J15" s="27"/>
      <c r="K15" s="27"/>
    </row>
  </sheetData>
  <conditionalFormatting sqref="C4:C5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65BC9-5572-4E62-B04E-55C619DEB8D5}">
  <sheetPr>
    <tabColor theme="9"/>
  </sheetPr>
  <dimension ref="A1:X12"/>
  <sheetViews>
    <sheetView workbookViewId="0"/>
  </sheetViews>
  <sheetFormatPr defaultColWidth="8.7109375" defaultRowHeight="15" x14ac:dyDescent="0.25"/>
  <cols>
    <col min="1" max="2" width="8.7109375" style="22"/>
    <col min="3" max="3" width="31.28515625" style="22" bestFit="1" customWidth="1"/>
    <col min="4" max="8" width="8.7109375" style="22"/>
    <col min="9" max="9" width="20.7109375" style="22" customWidth="1"/>
    <col min="10" max="10" width="19.7109375" style="22" bestFit="1" customWidth="1"/>
    <col min="11" max="11" width="8.7109375" style="22"/>
    <col min="12" max="12" width="17" style="22" bestFit="1" customWidth="1"/>
    <col min="13" max="13" width="14.7109375" style="22" bestFit="1" customWidth="1"/>
    <col min="14" max="14" width="19.28515625" style="22" bestFit="1" customWidth="1"/>
    <col min="15" max="15" width="19.140625" style="22" bestFit="1" customWidth="1"/>
    <col min="16" max="16" width="8.7109375" style="22"/>
    <col min="17" max="17" width="16.28515625" style="22" bestFit="1" customWidth="1"/>
    <col min="18" max="18" width="14.140625" style="22" bestFit="1" customWidth="1"/>
    <col min="19" max="19" width="8.7109375" style="22"/>
    <col min="20" max="20" width="9.7109375" style="22" bestFit="1" customWidth="1"/>
    <col min="21" max="21" width="12.28515625" style="22" bestFit="1" customWidth="1"/>
    <col min="22" max="16384" width="8.7109375" style="22"/>
  </cols>
  <sheetData>
    <row r="1" spans="1:24" x14ac:dyDescent="0.25">
      <c r="A1" s="17" t="s">
        <v>55</v>
      </c>
    </row>
    <row r="4" spans="1:24" ht="30" x14ac:dyDescent="0.25">
      <c r="C4" s="17" t="s">
        <v>82</v>
      </c>
      <c r="F4" s="31" t="s">
        <v>65</v>
      </c>
      <c r="G4" s="31" t="s">
        <v>66</v>
      </c>
      <c r="H4" s="33"/>
      <c r="I4" s="33" t="s">
        <v>67</v>
      </c>
      <c r="J4" s="31" t="s">
        <v>68</v>
      </c>
      <c r="K4" s="31" t="s">
        <v>69</v>
      </c>
      <c r="L4" s="29" t="s">
        <v>70</v>
      </c>
      <c r="M4" s="29" t="s">
        <v>71</v>
      </c>
      <c r="N4" s="29" t="s">
        <v>72</v>
      </c>
      <c r="O4" s="29" t="s">
        <v>73</v>
      </c>
      <c r="P4" s="29" t="s">
        <v>74</v>
      </c>
      <c r="Q4" s="29" t="s">
        <v>75</v>
      </c>
      <c r="R4" s="29" t="s">
        <v>76</v>
      </c>
      <c r="S4" s="35"/>
      <c r="T4" s="29" t="s">
        <v>77</v>
      </c>
      <c r="U4" s="29" t="s">
        <v>78</v>
      </c>
      <c r="V4" s="35"/>
      <c r="W4" s="29" t="s">
        <v>79</v>
      </c>
      <c r="X4" s="29" t="s">
        <v>80</v>
      </c>
    </row>
    <row r="5" spans="1:24" ht="18" x14ac:dyDescent="0.35">
      <c r="C5" s="17" t="s">
        <v>44</v>
      </c>
      <c r="E5" s="17" t="s">
        <v>0</v>
      </c>
      <c r="F5" s="27">
        <v>1.2999999999999999E-2</v>
      </c>
      <c r="G5" s="27">
        <v>2.0960000000000001</v>
      </c>
      <c r="H5" s="27"/>
      <c r="I5" s="27">
        <v>-6.0000000000000001E-3</v>
      </c>
      <c r="J5" s="27">
        <v>3.0000000000000001E-3</v>
      </c>
      <c r="K5" s="27">
        <v>0</v>
      </c>
      <c r="L5" s="22">
        <v>-2E-3</v>
      </c>
      <c r="M5" s="22">
        <v>0</v>
      </c>
      <c r="N5" s="22">
        <v>0.01</v>
      </c>
      <c r="O5" s="22">
        <v>0.38</v>
      </c>
      <c r="P5" s="22">
        <v>0.183</v>
      </c>
      <c r="Q5" s="22">
        <v>0.17100000000000001</v>
      </c>
      <c r="R5" s="22">
        <v>2.3E-2</v>
      </c>
      <c r="T5" s="22">
        <v>1E-3</v>
      </c>
      <c r="U5" s="22">
        <v>0.57299999999999995</v>
      </c>
      <c r="W5" s="22">
        <v>-1.7999999999999999E-2</v>
      </c>
      <c r="X5" s="22">
        <v>1.0009999999999999</v>
      </c>
    </row>
    <row r="6" spans="1:24" x14ac:dyDescent="0.25">
      <c r="E6" s="17" t="s">
        <v>1</v>
      </c>
      <c r="F6" s="27">
        <v>1.4E-2</v>
      </c>
      <c r="G6" s="27">
        <v>2.835</v>
      </c>
      <c r="H6" s="27"/>
      <c r="I6" s="27">
        <v>-3.0000000000000001E-3</v>
      </c>
      <c r="J6" s="27">
        <v>7.0000000000000001E-3</v>
      </c>
      <c r="K6" s="27">
        <v>4.0000000000000001E-3</v>
      </c>
      <c r="L6" s="22">
        <v>-2E-3</v>
      </c>
      <c r="M6" s="22">
        <v>-8.0000000000000002E-3</v>
      </c>
      <c r="N6" s="22">
        <v>0.39800000000000002</v>
      </c>
      <c r="O6" s="22">
        <v>2.6520000000000001</v>
      </c>
      <c r="P6" s="22">
        <v>2.8140000000000001</v>
      </c>
      <c r="Q6" s="22">
        <v>4.5999999999999999E-2</v>
      </c>
      <c r="R6" s="22">
        <v>1.7000000000000001E-2</v>
      </c>
      <c r="T6" s="22">
        <v>-1E-3</v>
      </c>
      <c r="U6" s="22">
        <v>2.68</v>
      </c>
      <c r="W6" s="22">
        <v>-2.1999999999999999E-2</v>
      </c>
      <c r="X6" s="22">
        <v>2.4249999999999998</v>
      </c>
    </row>
    <row r="7" spans="1:24" x14ac:dyDescent="0.25">
      <c r="E7" s="17" t="s">
        <v>2</v>
      </c>
      <c r="F7" s="27">
        <v>3.0000000000000001E-3</v>
      </c>
      <c r="G7" s="27">
        <v>2.218</v>
      </c>
      <c r="H7" s="27"/>
      <c r="I7" s="27">
        <v>-7.0000000000000001E-3</v>
      </c>
      <c r="J7" s="27">
        <v>-2E-3</v>
      </c>
      <c r="K7" s="27">
        <v>4.0000000000000001E-3</v>
      </c>
      <c r="L7" s="22">
        <v>-1E-3</v>
      </c>
      <c r="M7" s="22">
        <v>-8.0000000000000002E-3</v>
      </c>
      <c r="N7" s="22">
        <v>8.9999999999999993E-3</v>
      </c>
      <c r="O7" s="22">
        <v>0.379</v>
      </c>
      <c r="P7" s="22">
        <v>1.2889999999999999</v>
      </c>
      <c r="Q7" s="22">
        <v>1.411</v>
      </c>
      <c r="R7" s="22">
        <v>0.188</v>
      </c>
      <c r="T7" s="22">
        <v>-2E-3</v>
      </c>
      <c r="U7" s="22">
        <v>0.71499999999999997</v>
      </c>
      <c r="W7" s="22">
        <v>-1.0999999999999999E-2</v>
      </c>
      <c r="X7" s="22">
        <v>0.217</v>
      </c>
    </row>
    <row r="8" spans="1:24" x14ac:dyDescent="0.25">
      <c r="E8" s="17" t="s">
        <v>3</v>
      </c>
      <c r="F8" s="27">
        <v>8.9999999999999993E-3</v>
      </c>
      <c r="G8" s="27">
        <v>2.129</v>
      </c>
      <c r="H8" s="27"/>
      <c r="I8" s="27">
        <v>-1.2999999999999999E-2</v>
      </c>
      <c r="J8" s="27">
        <v>-8.9999999999999993E-3</v>
      </c>
      <c r="K8" s="27">
        <v>-5.0000000000000001E-3</v>
      </c>
      <c r="L8" s="22">
        <v>-3.0000000000000001E-3</v>
      </c>
      <c r="M8" s="22">
        <v>-7.0000000000000001E-3</v>
      </c>
      <c r="N8" s="22">
        <v>4.8000000000000001E-2</v>
      </c>
      <c r="O8" s="22">
        <v>1.7450000000000001</v>
      </c>
      <c r="P8" s="22">
        <v>1.3109999999999999</v>
      </c>
      <c r="Q8" s="22">
        <v>4.7E-2</v>
      </c>
      <c r="R8" s="22">
        <v>-1E-3</v>
      </c>
      <c r="T8" s="22">
        <v>6.0000000000000001E-3</v>
      </c>
      <c r="U8" s="22">
        <v>1.446</v>
      </c>
      <c r="W8" s="22">
        <v>-2.3E-2</v>
      </c>
      <c r="X8" s="22">
        <v>0.38100000000000001</v>
      </c>
    </row>
    <row r="9" spans="1:24" x14ac:dyDescent="0.25">
      <c r="E9" s="17" t="s">
        <v>4</v>
      </c>
      <c r="F9" s="27">
        <v>1.0999999999999999E-2</v>
      </c>
      <c r="G9" s="27">
        <v>1.736</v>
      </c>
      <c r="H9" s="27"/>
      <c r="I9" s="27">
        <v>-2E-3</v>
      </c>
      <c r="J9" s="27">
        <v>6.0000000000000001E-3</v>
      </c>
      <c r="K9" s="27">
        <v>5.0000000000000001E-3</v>
      </c>
      <c r="L9" s="22">
        <v>-5.0000000000000001E-3</v>
      </c>
      <c r="M9" s="22">
        <v>-8.9999999999999993E-3</v>
      </c>
      <c r="N9" s="22">
        <v>4.9000000000000002E-2</v>
      </c>
      <c r="O9" s="22">
        <v>1.1080000000000001</v>
      </c>
      <c r="P9" s="22">
        <v>1.538</v>
      </c>
      <c r="Q9" s="22">
        <v>0.111</v>
      </c>
      <c r="R9" s="22">
        <v>0.14099999999999999</v>
      </c>
      <c r="T9" s="22">
        <v>6.0000000000000001E-3</v>
      </c>
      <c r="U9" s="22">
        <v>1.982</v>
      </c>
      <c r="W9" s="22">
        <v>-1.6E-2</v>
      </c>
      <c r="X9" s="22">
        <v>0.80100000000000005</v>
      </c>
    </row>
    <row r="10" spans="1:24" x14ac:dyDescent="0.25">
      <c r="E10" s="17" t="s">
        <v>5</v>
      </c>
      <c r="F10" s="27">
        <v>1.2999999999999999E-2</v>
      </c>
      <c r="G10" s="27">
        <v>1.921</v>
      </c>
      <c r="H10" s="27"/>
      <c r="I10" s="27">
        <v>-2E-3</v>
      </c>
      <c r="J10" s="27">
        <v>0</v>
      </c>
      <c r="K10" s="27">
        <v>1.4E-2</v>
      </c>
      <c r="L10" s="22">
        <v>-2E-3</v>
      </c>
      <c r="M10" s="22">
        <v>-1.0999999999999999E-2</v>
      </c>
      <c r="N10" s="22">
        <v>1.4999999999999999E-2</v>
      </c>
      <c r="O10" s="22">
        <v>1.429</v>
      </c>
      <c r="P10" s="22">
        <v>0.88500000000000001</v>
      </c>
      <c r="Q10" s="22">
        <v>0.35</v>
      </c>
      <c r="R10" s="22">
        <v>0.88600000000000001</v>
      </c>
      <c r="T10" s="22">
        <v>-2E-3</v>
      </c>
      <c r="U10" s="22">
        <v>2.0070000000000001</v>
      </c>
      <c r="W10" s="22">
        <v>-1.2999999999999999E-2</v>
      </c>
      <c r="X10" s="22">
        <v>1.6379999999999999</v>
      </c>
    </row>
    <row r="11" spans="1:24" x14ac:dyDescent="0.25">
      <c r="E11" s="17" t="s">
        <v>6</v>
      </c>
      <c r="F11" s="27">
        <v>0</v>
      </c>
      <c r="G11" s="27">
        <v>1.595</v>
      </c>
      <c r="H11" s="27"/>
      <c r="I11" s="27">
        <v>-1.2E-2</v>
      </c>
      <c r="J11" s="27">
        <v>7.0000000000000001E-3</v>
      </c>
      <c r="K11" s="27">
        <v>0.01</v>
      </c>
      <c r="L11" s="22">
        <v>-8.0000000000000002E-3</v>
      </c>
      <c r="M11" s="22">
        <v>-6.0000000000000001E-3</v>
      </c>
      <c r="N11" s="22">
        <v>9.1999999999999998E-2</v>
      </c>
      <c r="O11" s="22">
        <v>0.52100000000000002</v>
      </c>
      <c r="P11" s="22">
        <v>1.3080000000000001</v>
      </c>
      <c r="Q11" s="22">
        <v>-1E-3</v>
      </c>
      <c r="R11" s="22">
        <v>6.2E-2</v>
      </c>
      <c r="T11" s="22">
        <v>-2E-3</v>
      </c>
      <c r="U11" s="22">
        <v>1.022</v>
      </c>
      <c r="W11" s="22">
        <v>-1.9E-2</v>
      </c>
      <c r="X11" s="22">
        <v>0.86799999999999999</v>
      </c>
    </row>
    <row r="12" spans="1:24" x14ac:dyDescent="0.25">
      <c r="E12" s="17" t="s">
        <v>7</v>
      </c>
      <c r="F12" s="27">
        <v>7.0000000000000001E-3</v>
      </c>
      <c r="G12" s="27">
        <v>1.0660000000000001</v>
      </c>
      <c r="H12" s="27"/>
      <c r="I12" s="27">
        <v>-4.0000000000000001E-3</v>
      </c>
      <c r="J12" s="27">
        <v>6.0000000000000001E-3</v>
      </c>
      <c r="K12" s="27">
        <v>4.0000000000000001E-3</v>
      </c>
      <c r="L12" s="22">
        <v>-7.0000000000000001E-3</v>
      </c>
      <c r="M12" s="22">
        <v>4.0000000000000001E-3</v>
      </c>
      <c r="N12" s="22">
        <v>1E-3</v>
      </c>
      <c r="O12" s="22">
        <v>0.13</v>
      </c>
      <c r="P12" s="22">
        <v>0.16400000000000001</v>
      </c>
      <c r="Q12" s="22">
        <v>6.6000000000000003E-2</v>
      </c>
      <c r="R12" s="22">
        <v>-2E-3</v>
      </c>
      <c r="T12" s="22">
        <v>1.2E-2</v>
      </c>
      <c r="U12" s="22">
        <v>0.14499999999999999</v>
      </c>
      <c r="W12" s="22">
        <v>-2E-3</v>
      </c>
      <c r="X12" s="22">
        <v>0.35299999999999998</v>
      </c>
    </row>
  </sheetData>
  <conditionalFormatting sqref="C4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3D300-F875-4DC0-B63B-58E094ADACBB}">
  <sheetPr>
    <tabColor theme="9"/>
  </sheetPr>
  <dimension ref="A1:K24"/>
  <sheetViews>
    <sheetView workbookViewId="0"/>
  </sheetViews>
  <sheetFormatPr defaultRowHeight="15" x14ac:dyDescent="0.25"/>
  <cols>
    <col min="9" max="9" width="12" bestFit="1" customWidth="1"/>
  </cols>
  <sheetData>
    <row r="1" spans="1:11" x14ac:dyDescent="0.25">
      <c r="A1" s="9" t="s">
        <v>83</v>
      </c>
    </row>
    <row r="4" spans="1:11" x14ac:dyDescent="0.25">
      <c r="C4" s="15" t="s">
        <v>32</v>
      </c>
      <c r="D4" s="14"/>
      <c r="E4" s="14"/>
      <c r="F4" s="42" t="s">
        <v>31</v>
      </c>
      <c r="G4" s="42"/>
      <c r="H4" s="44" t="s">
        <v>34</v>
      </c>
      <c r="I4" s="44"/>
      <c r="J4" s="42" t="s">
        <v>14</v>
      </c>
      <c r="K4" s="42"/>
    </row>
    <row r="5" spans="1:11" ht="18" x14ac:dyDescent="0.35">
      <c r="C5" s="17" t="s">
        <v>44</v>
      </c>
      <c r="D5" s="14"/>
      <c r="E5" s="15" t="s">
        <v>0</v>
      </c>
      <c r="F5" s="27">
        <v>2.7583380962103092</v>
      </c>
      <c r="G5" s="27">
        <v>2.7773380962103094</v>
      </c>
      <c r="H5" s="27">
        <v>0.23533809621030941</v>
      </c>
      <c r="I5" s="27">
        <v>0.21333809621030941</v>
      </c>
      <c r="J5" s="27">
        <v>2.2233380962103091</v>
      </c>
      <c r="K5" s="27">
        <v>2.3113380962103092</v>
      </c>
    </row>
    <row r="6" spans="1:11" x14ac:dyDescent="0.25">
      <c r="D6" s="14"/>
      <c r="E6" s="15" t="s">
        <v>1</v>
      </c>
      <c r="F6" s="27">
        <v>3.1823380962103092</v>
      </c>
      <c r="G6" s="27">
        <v>3.2713380962103091</v>
      </c>
      <c r="H6" s="27">
        <v>0.31333809621030939</v>
      </c>
      <c r="I6" s="27">
        <v>0.31133809621030939</v>
      </c>
      <c r="J6" s="27">
        <v>2.9103380962103094</v>
      </c>
      <c r="K6" s="27">
        <v>2.9933380962103091</v>
      </c>
    </row>
    <row r="7" spans="1:11" x14ac:dyDescent="0.25">
      <c r="C7" s="14"/>
      <c r="D7" s="14"/>
      <c r="E7" s="15" t="s">
        <v>2</v>
      </c>
      <c r="F7" s="27">
        <v>2.9483380962103092</v>
      </c>
      <c r="G7" s="27">
        <v>2.9953380962103093</v>
      </c>
      <c r="H7" s="27">
        <v>0.4453380962103094</v>
      </c>
      <c r="I7" s="27">
        <v>0.43733809621030939</v>
      </c>
      <c r="J7" s="27">
        <v>2.5533380962103092</v>
      </c>
      <c r="K7" s="27">
        <v>2.530338096210309</v>
      </c>
    </row>
    <row r="8" spans="1:11" x14ac:dyDescent="0.25">
      <c r="C8" s="14"/>
      <c r="D8" s="14"/>
      <c r="E8" s="15" t="s">
        <v>3</v>
      </c>
      <c r="F8" s="27">
        <v>2.9883380962103092</v>
      </c>
      <c r="G8" s="27">
        <v>3.2143380962103092</v>
      </c>
      <c r="H8" s="27">
        <v>0.77533809621030947</v>
      </c>
      <c r="I8" s="27">
        <v>0.77933809621030947</v>
      </c>
      <c r="J8" s="27">
        <v>2.3783380962103093</v>
      </c>
      <c r="K8" s="27">
        <v>2.4403380962103092</v>
      </c>
    </row>
    <row r="9" spans="1:11" x14ac:dyDescent="0.25">
      <c r="C9" s="14"/>
      <c r="D9" s="14"/>
      <c r="E9" s="15" t="s">
        <v>4</v>
      </c>
      <c r="F9" s="27">
        <v>2.839035438015169</v>
      </c>
      <c r="G9" s="27">
        <v>2.6370354380151686</v>
      </c>
      <c r="H9" s="27">
        <v>0.16703543801516896</v>
      </c>
      <c r="I9" s="27">
        <v>0.30503543801516897</v>
      </c>
      <c r="J9" s="27">
        <v>2.0840354380151687</v>
      </c>
      <c r="K9" s="27">
        <v>1.9630354380151689</v>
      </c>
    </row>
    <row r="10" spans="1:11" x14ac:dyDescent="0.25">
      <c r="C10" s="14"/>
      <c r="D10" s="14"/>
      <c r="E10" s="15" t="s">
        <v>5</v>
      </c>
      <c r="F10" s="27">
        <v>2.6620038168494977</v>
      </c>
      <c r="G10" s="27">
        <v>2.5440038168494974</v>
      </c>
      <c r="H10" s="27">
        <v>0.43000381684949751</v>
      </c>
      <c r="I10" s="27">
        <v>0.45400381684949742</v>
      </c>
      <c r="J10" s="27">
        <v>2.5510038168494975</v>
      </c>
      <c r="K10" s="27">
        <v>2.3770038168494976</v>
      </c>
    </row>
    <row r="11" spans="1:11" x14ac:dyDescent="0.25">
      <c r="C11" s="14"/>
      <c r="D11" s="14"/>
      <c r="E11" s="15" t="s">
        <v>6</v>
      </c>
      <c r="F11" s="27">
        <v>2.4210038168494976</v>
      </c>
      <c r="G11" s="27">
        <v>2.3570038168494976</v>
      </c>
      <c r="H11" s="27">
        <v>0.2910038168494975</v>
      </c>
      <c r="I11" s="27">
        <v>0.26500381684949748</v>
      </c>
      <c r="J11" s="27">
        <v>1.9790038168494974</v>
      </c>
      <c r="K11" s="27">
        <v>1.9800038168494978</v>
      </c>
    </row>
    <row r="12" spans="1:11" x14ac:dyDescent="0.25">
      <c r="C12" s="14"/>
      <c r="D12" s="14"/>
      <c r="E12" s="15" t="s">
        <v>7</v>
      </c>
      <c r="F12" s="27">
        <v>1.6685731239968191</v>
      </c>
      <c r="G12" s="27">
        <v>1.7635731239968191</v>
      </c>
      <c r="H12" s="27">
        <v>0.20357312399681921</v>
      </c>
      <c r="I12" s="27">
        <v>0.16657312399681917</v>
      </c>
      <c r="J12" s="27">
        <v>1.9855731239968193</v>
      </c>
      <c r="K12" s="27">
        <v>1.9415731239968193</v>
      </c>
    </row>
    <row r="13" spans="1:11" x14ac:dyDescent="0.25">
      <c r="C13" s="14"/>
      <c r="D13" s="14"/>
      <c r="E13" s="14"/>
      <c r="F13" s="27"/>
      <c r="G13" s="27"/>
      <c r="H13" s="27"/>
      <c r="I13" s="27"/>
      <c r="J13" s="27"/>
      <c r="K13" s="27"/>
    </row>
    <row r="14" spans="1:11" x14ac:dyDescent="0.25">
      <c r="C14" s="14"/>
      <c r="D14" s="14"/>
      <c r="E14" s="14"/>
      <c r="F14" s="27"/>
      <c r="G14" s="27"/>
      <c r="H14" s="27"/>
      <c r="I14" s="27"/>
      <c r="J14" s="27"/>
      <c r="K14" s="27"/>
    </row>
    <row r="15" spans="1:11" x14ac:dyDescent="0.25">
      <c r="C15" s="14"/>
      <c r="D15" s="14"/>
      <c r="E15" s="14"/>
      <c r="F15" s="27"/>
      <c r="G15" s="27"/>
      <c r="H15" s="27"/>
      <c r="I15" s="27"/>
      <c r="J15" s="27"/>
      <c r="K15" s="27"/>
    </row>
    <row r="16" spans="1:11" x14ac:dyDescent="0.25">
      <c r="C16" s="15" t="s">
        <v>33</v>
      </c>
      <c r="D16" s="14"/>
      <c r="E16" s="14"/>
      <c r="F16" s="43" t="s">
        <v>31</v>
      </c>
      <c r="G16" s="43"/>
      <c r="H16" s="45" t="s">
        <v>34</v>
      </c>
      <c r="I16" s="45"/>
      <c r="J16" s="43" t="s">
        <v>14</v>
      </c>
      <c r="K16" s="43"/>
    </row>
    <row r="17" spans="3:11" ht="18" x14ac:dyDescent="0.35">
      <c r="C17" s="17" t="s">
        <v>44</v>
      </c>
      <c r="D17" s="14"/>
      <c r="E17" s="15" t="s">
        <v>0</v>
      </c>
      <c r="F17" s="27">
        <v>0.2333380962103094</v>
      </c>
      <c r="G17" s="27">
        <v>0.23833809621030941</v>
      </c>
      <c r="H17" s="27">
        <v>0.23833809621030941</v>
      </c>
      <c r="I17" s="27">
        <v>0.2603380962103094</v>
      </c>
      <c r="J17" s="27">
        <v>0.17433809621030941</v>
      </c>
      <c r="K17" s="27">
        <v>0.1623380962103094</v>
      </c>
    </row>
    <row r="18" spans="3:11" x14ac:dyDescent="0.25">
      <c r="D18" s="14"/>
      <c r="E18" s="15" t="s">
        <v>1</v>
      </c>
      <c r="F18" s="27">
        <v>0.2623380962103094</v>
      </c>
      <c r="G18" s="27">
        <v>0.24733809621030942</v>
      </c>
      <c r="H18" s="27">
        <v>0.22333809621030939</v>
      </c>
      <c r="I18" s="27">
        <v>0.20633809621030941</v>
      </c>
      <c r="J18" s="27">
        <v>0.14533809621030941</v>
      </c>
      <c r="K18" s="27">
        <v>0.14533809621030941</v>
      </c>
    </row>
    <row r="19" spans="3:11" x14ac:dyDescent="0.25">
      <c r="C19" s="14"/>
      <c r="D19" s="14"/>
      <c r="E19" s="15" t="s">
        <v>2</v>
      </c>
      <c r="F19" s="27">
        <v>0.47633809621030937</v>
      </c>
      <c r="G19" s="27">
        <v>0.48633809621030938</v>
      </c>
      <c r="H19" s="27">
        <v>0.43633809621030939</v>
      </c>
      <c r="I19" s="27">
        <v>0.40133809621030936</v>
      </c>
      <c r="J19" s="27">
        <v>0.1343380962103094</v>
      </c>
      <c r="K19" s="27">
        <v>0.1363380962103094</v>
      </c>
    </row>
    <row r="20" spans="3:11" x14ac:dyDescent="0.25">
      <c r="C20" s="14"/>
      <c r="D20" s="14"/>
      <c r="E20" s="15" t="s">
        <v>3</v>
      </c>
      <c r="F20" s="27">
        <v>0.80833809621030939</v>
      </c>
      <c r="G20" s="27">
        <v>0.81233809621030939</v>
      </c>
      <c r="H20" s="27">
        <v>0.93733809621030939</v>
      </c>
      <c r="I20" s="27">
        <v>1.0203380962103095</v>
      </c>
      <c r="J20" s="27">
        <v>0.18933809621030942</v>
      </c>
      <c r="K20" s="27">
        <v>0.18133809621030941</v>
      </c>
    </row>
    <row r="21" spans="3:11" x14ac:dyDescent="0.25">
      <c r="C21" s="14"/>
      <c r="D21" s="14"/>
      <c r="E21" s="15" t="s">
        <v>4</v>
      </c>
      <c r="F21" s="27">
        <v>0.149035438015169</v>
      </c>
      <c r="G21" s="27">
        <v>0.15703543801516895</v>
      </c>
      <c r="H21" s="27">
        <v>0.14303543801516899</v>
      </c>
      <c r="I21" s="27">
        <v>0.16303543801516895</v>
      </c>
      <c r="J21" s="27">
        <v>3.4035438015168978E-2</v>
      </c>
      <c r="K21" s="27">
        <v>4.503543801516896E-2</v>
      </c>
    </row>
    <row r="22" spans="3:11" x14ac:dyDescent="0.25">
      <c r="C22" s="14"/>
      <c r="D22" s="14"/>
      <c r="E22" s="15" t="s">
        <v>5</v>
      </c>
      <c r="F22" s="27">
        <v>0.53300381684949749</v>
      </c>
      <c r="G22" s="27">
        <v>0.43900381684949741</v>
      </c>
      <c r="H22" s="27">
        <v>0.49700381684949746</v>
      </c>
      <c r="I22" s="27">
        <v>0.53300381684949749</v>
      </c>
      <c r="J22" s="27">
        <v>-9.9618315050251094E-4</v>
      </c>
      <c r="K22" s="27">
        <v>3.8003816849497496E-2</v>
      </c>
    </row>
    <row r="23" spans="3:11" x14ac:dyDescent="0.25">
      <c r="C23" s="14"/>
      <c r="D23" s="14"/>
      <c r="E23" s="15" t="s">
        <v>6</v>
      </c>
      <c r="F23" s="27">
        <v>0.49900381684949746</v>
      </c>
      <c r="G23" s="27">
        <v>0.48600381684949745</v>
      </c>
      <c r="H23" s="27">
        <v>0.56300381684949741</v>
      </c>
      <c r="I23" s="27">
        <v>0.6650038168494975</v>
      </c>
      <c r="J23" s="27">
        <v>2.8003816849497487E-2</v>
      </c>
      <c r="K23" s="27">
        <v>2.2003816849497482E-2</v>
      </c>
    </row>
    <row r="24" spans="3:11" x14ac:dyDescent="0.25">
      <c r="C24" s="14"/>
      <c r="D24" s="14"/>
      <c r="E24" s="15" t="s">
        <v>7</v>
      </c>
      <c r="F24" s="27">
        <v>0.2595731239968192</v>
      </c>
      <c r="G24" s="27">
        <v>0.35657312399681917</v>
      </c>
      <c r="H24" s="27">
        <v>0.36557312399681918</v>
      </c>
      <c r="I24" s="27">
        <v>0.3845731239968192</v>
      </c>
      <c r="J24" s="27">
        <v>9.5731239968191717E-3</v>
      </c>
      <c r="K24" s="27">
        <v>4.6573123996819177E-2</v>
      </c>
    </row>
  </sheetData>
  <mergeCells count="6">
    <mergeCell ref="F4:G4"/>
    <mergeCell ref="H4:I4"/>
    <mergeCell ref="J4:K4"/>
    <mergeCell ref="F16:G16"/>
    <mergeCell ref="H16:I16"/>
    <mergeCell ref="J16:K16"/>
  </mergeCells>
  <conditionalFormatting sqref="C4:C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09857-2F2C-46E3-B9FA-BD3AF0FC54E2}">
  <sheetPr>
    <tabColor theme="9"/>
  </sheetPr>
  <dimension ref="A1:K12"/>
  <sheetViews>
    <sheetView workbookViewId="0"/>
  </sheetViews>
  <sheetFormatPr defaultRowHeight="15" x14ac:dyDescent="0.25"/>
  <cols>
    <col min="3" max="3" width="10.7109375" bestFit="1" customWidth="1"/>
    <col min="8" max="9" width="10.5703125" customWidth="1"/>
  </cols>
  <sheetData>
    <row r="1" spans="1:11" x14ac:dyDescent="0.25">
      <c r="A1" s="17" t="s">
        <v>84</v>
      </c>
    </row>
    <row r="4" spans="1:11" x14ac:dyDescent="0.25">
      <c r="C4" s="21" t="s">
        <v>35</v>
      </c>
      <c r="D4" s="16"/>
      <c r="E4" s="16"/>
      <c r="F4" s="42" t="s">
        <v>31</v>
      </c>
      <c r="G4" s="42"/>
      <c r="H4" s="44" t="s">
        <v>34</v>
      </c>
      <c r="I4" s="44"/>
      <c r="J4" s="42" t="s">
        <v>14</v>
      </c>
      <c r="K4" s="42"/>
    </row>
    <row r="5" spans="1:11" ht="18" x14ac:dyDescent="0.35">
      <c r="C5" s="17" t="s">
        <v>44</v>
      </c>
      <c r="D5" s="16"/>
      <c r="E5" s="37" t="s">
        <v>0</v>
      </c>
      <c r="F5" s="36">
        <v>2.7180143889999999</v>
      </c>
      <c r="G5" s="36">
        <v>2.707014</v>
      </c>
      <c r="H5" s="36">
        <v>2.6150139999999999</v>
      </c>
      <c r="I5" s="36">
        <v>2.7010139999999998</v>
      </c>
      <c r="J5" s="36">
        <v>5.4014E-2</v>
      </c>
      <c r="K5" s="36">
        <v>6.7014000000000004E-2</v>
      </c>
    </row>
    <row r="6" spans="1:11" x14ac:dyDescent="0.25">
      <c r="D6" s="16"/>
      <c r="E6" s="37" t="s">
        <v>1</v>
      </c>
      <c r="F6" s="36">
        <v>1.510014389</v>
      </c>
      <c r="G6" s="36">
        <v>1.419014</v>
      </c>
      <c r="H6" s="36">
        <v>1.4560139999999999</v>
      </c>
      <c r="I6" s="36">
        <v>1.5090140000000001</v>
      </c>
      <c r="J6" s="36">
        <v>3.7013999999999998E-2</v>
      </c>
      <c r="K6" s="36">
        <v>0.25701400000000002</v>
      </c>
    </row>
    <row r="7" spans="1:11" x14ac:dyDescent="0.25">
      <c r="C7" s="16"/>
      <c r="D7" s="16"/>
      <c r="E7" s="37" t="s">
        <v>2</v>
      </c>
      <c r="F7" s="36">
        <v>2.467014389</v>
      </c>
      <c r="G7" s="36">
        <v>2.4710139999999998</v>
      </c>
      <c r="H7" s="36">
        <v>2.5600139999999998</v>
      </c>
      <c r="I7" s="36">
        <v>2.3050139999999999</v>
      </c>
      <c r="J7" s="36">
        <v>-4.3990000000000001E-2</v>
      </c>
      <c r="K7" s="36">
        <v>9.0139999999999994E-3</v>
      </c>
    </row>
    <row r="8" spans="1:11" x14ac:dyDescent="0.25">
      <c r="C8" s="16"/>
      <c r="D8" s="16"/>
      <c r="E8" s="37" t="s">
        <v>3</v>
      </c>
      <c r="F8" s="36">
        <v>2.697014389</v>
      </c>
      <c r="G8" s="36">
        <v>2.514014</v>
      </c>
      <c r="H8" s="36">
        <v>2.6170140000000002</v>
      </c>
      <c r="I8" s="36">
        <v>2.643014</v>
      </c>
      <c r="J8" s="36">
        <v>3.7013999999999998E-2</v>
      </c>
      <c r="K8" s="36">
        <v>2.9014000000000002E-2</v>
      </c>
    </row>
    <row r="9" spans="1:11" x14ac:dyDescent="0.25">
      <c r="C9" s="16"/>
      <c r="D9" s="16"/>
      <c r="E9" s="37" t="s">
        <v>4</v>
      </c>
      <c r="F9" s="36">
        <v>2.1790384679999999</v>
      </c>
      <c r="G9" s="36">
        <v>2.1600380000000001</v>
      </c>
      <c r="H9" s="36">
        <v>2.1760380000000001</v>
      </c>
      <c r="I9" s="36">
        <v>2.1430380000000002</v>
      </c>
      <c r="J9" s="36">
        <v>-9.6000000000000002E-4</v>
      </c>
      <c r="K9" s="36">
        <v>8.038E-3</v>
      </c>
    </row>
    <row r="10" spans="1:11" x14ac:dyDescent="0.25">
      <c r="C10" s="16"/>
      <c r="D10" s="16"/>
      <c r="E10" s="37" t="s">
        <v>5</v>
      </c>
      <c r="F10" s="36">
        <v>1.3810384680000001</v>
      </c>
      <c r="G10" s="36">
        <v>1.4440379999999999</v>
      </c>
      <c r="H10" s="36">
        <v>1.276038</v>
      </c>
      <c r="I10" s="36">
        <v>1.351038</v>
      </c>
      <c r="J10" s="36">
        <v>-1.6959999999999999E-2</v>
      </c>
      <c r="K10" s="36">
        <v>3.1038E-2</v>
      </c>
    </row>
    <row r="11" spans="1:11" x14ac:dyDescent="0.25">
      <c r="C11" s="16"/>
      <c r="D11" s="16"/>
      <c r="E11" s="37" t="s">
        <v>6</v>
      </c>
      <c r="F11" s="36">
        <v>2.8750384680000001</v>
      </c>
      <c r="G11" s="36">
        <v>2.7690380000000001</v>
      </c>
      <c r="H11" s="36">
        <v>2.6920380000000002</v>
      </c>
      <c r="I11" s="36">
        <v>2.693038</v>
      </c>
      <c r="J11" s="36">
        <v>8.4038000000000002E-2</v>
      </c>
      <c r="K11" s="36">
        <v>7.2038000000000005E-2</v>
      </c>
    </row>
    <row r="12" spans="1:11" x14ac:dyDescent="0.25">
      <c r="C12" s="16"/>
      <c r="D12" s="16"/>
      <c r="E12" s="37" t="s">
        <v>7</v>
      </c>
      <c r="F12" s="36">
        <v>2.210038468</v>
      </c>
      <c r="G12" s="36">
        <v>2.1910379999999998</v>
      </c>
      <c r="H12" s="36">
        <v>2.3370380000000002</v>
      </c>
      <c r="I12" s="36">
        <v>1.9910380000000001</v>
      </c>
      <c r="J12" s="36">
        <v>2.7038E-2</v>
      </c>
      <c r="K12" s="36">
        <v>3.3037999999999998E-2</v>
      </c>
    </row>
  </sheetData>
  <mergeCells count="3">
    <mergeCell ref="F4:G4"/>
    <mergeCell ref="H4:I4"/>
    <mergeCell ref="J4:K4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2122E-2EB0-4058-AB4E-9D471C67AAE1}">
  <sheetPr>
    <tabColor theme="9"/>
  </sheetPr>
  <dimension ref="A1:M13"/>
  <sheetViews>
    <sheetView workbookViewId="0"/>
  </sheetViews>
  <sheetFormatPr defaultRowHeight="15" x14ac:dyDescent="0.25"/>
  <cols>
    <col min="4" max="4" width="12.7109375" bestFit="1" customWidth="1"/>
  </cols>
  <sheetData>
    <row r="1" spans="1:13" x14ac:dyDescent="0.25">
      <c r="A1" s="9" t="s">
        <v>27</v>
      </c>
    </row>
    <row r="3" spans="1:13" x14ac:dyDescent="0.25">
      <c r="C3" s="18"/>
      <c r="D3" s="18"/>
      <c r="E3" s="40" t="s">
        <v>58</v>
      </c>
      <c r="F3" s="40"/>
      <c r="G3" s="40"/>
      <c r="H3" s="40"/>
      <c r="I3" s="40"/>
      <c r="J3" s="40"/>
      <c r="K3" s="40"/>
      <c r="L3" s="40"/>
    </row>
    <row r="4" spans="1:13" x14ac:dyDescent="0.25">
      <c r="C4" s="18"/>
      <c r="D4" s="18"/>
      <c r="E4" s="40" t="s">
        <v>0</v>
      </c>
      <c r="F4" s="40"/>
      <c r="G4" s="40" t="s">
        <v>1</v>
      </c>
      <c r="H4" s="40"/>
      <c r="I4" s="40" t="s">
        <v>2</v>
      </c>
      <c r="J4" s="40"/>
      <c r="K4" s="40" t="s">
        <v>3</v>
      </c>
      <c r="L4" s="40"/>
      <c r="M4" s="1"/>
    </row>
    <row r="5" spans="1:13" x14ac:dyDescent="0.25">
      <c r="C5" s="17"/>
      <c r="D5" s="17"/>
      <c r="E5" s="17" t="s">
        <v>15</v>
      </c>
      <c r="F5" s="17" t="s">
        <v>14</v>
      </c>
      <c r="G5" s="17" t="s">
        <v>15</v>
      </c>
      <c r="H5" s="17" t="s">
        <v>14</v>
      </c>
      <c r="I5" s="17" t="s">
        <v>15</v>
      </c>
      <c r="J5" s="17" t="s">
        <v>14</v>
      </c>
      <c r="K5" s="17" t="s">
        <v>15</v>
      </c>
      <c r="L5" s="17" t="s">
        <v>14</v>
      </c>
      <c r="M5" s="1"/>
    </row>
    <row r="6" spans="1:13" x14ac:dyDescent="0.25">
      <c r="C6" s="42" t="s">
        <v>0</v>
      </c>
      <c r="D6" s="17" t="s">
        <v>15</v>
      </c>
      <c r="E6" s="3">
        <v>1</v>
      </c>
      <c r="F6" s="3"/>
      <c r="G6" s="3"/>
      <c r="H6" s="3"/>
      <c r="I6" s="3"/>
      <c r="J6" s="3"/>
      <c r="K6" s="3"/>
      <c r="L6" s="3"/>
    </row>
    <row r="7" spans="1:13" x14ac:dyDescent="0.25">
      <c r="C7" s="42"/>
      <c r="D7" s="17" t="s">
        <v>14</v>
      </c>
      <c r="E7" s="3">
        <v>2.4819999999999998E-2</v>
      </c>
      <c r="F7" s="3">
        <v>1</v>
      </c>
      <c r="G7" s="3"/>
      <c r="H7" s="3"/>
      <c r="I7" s="3"/>
      <c r="J7" s="3"/>
      <c r="K7" s="3"/>
      <c r="L7" s="3"/>
    </row>
    <row r="8" spans="1:13" x14ac:dyDescent="0.25">
      <c r="C8" s="42" t="s">
        <v>1</v>
      </c>
      <c r="D8" s="17" t="s">
        <v>15</v>
      </c>
      <c r="E8" s="3">
        <v>4.9671E-2</v>
      </c>
      <c r="F8" s="3">
        <v>1.2296E-2</v>
      </c>
      <c r="G8" s="3">
        <v>1</v>
      </c>
      <c r="H8" s="3"/>
      <c r="I8" s="3"/>
      <c r="J8" s="3"/>
      <c r="K8" s="3"/>
      <c r="L8" s="3"/>
    </row>
    <row r="9" spans="1:13" x14ac:dyDescent="0.25">
      <c r="C9" s="42"/>
      <c r="D9" s="17" t="s">
        <v>14</v>
      </c>
      <c r="E9" s="3">
        <v>1.4796E-2</v>
      </c>
      <c r="F9" s="3">
        <v>8.1806000000000004E-2</v>
      </c>
      <c r="G9" s="3">
        <v>0.24143300000000001</v>
      </c>
      <c r="H9" s="3">
        <v>1</v>
      </c>
      <c r="I9" s="3"/>
      <c r="J9" s="3"/>
      <c r="K9" s="3"/>
      <c r="L9" s="3"/>
    </row>
    <row r="10" spans="1:13" x14ac:dyDescent="0.25">
      <c r="C10" s="42" t="s">
        <v>2</v>
      </c>
      <c r="D10" s="17" t="s">
        <v>15</v>
      </c>
      <c r="E10" s="3">
        <v>1.6659E-2</v>
      </c>
      <c r="F10" s="3">
        <v>2.2599999999999999E-3</v>
      </c>
      <c r="G10" s="3">
        <v>5.2700000000000004E-3</v>
      </c>
      <c r="H10" s="3">
        <v>7.4910000000000003E-3</v>
      </c>
      <c r="I10" s="3">
        <v>1</v>
      </c>
      <c r="J10" s="3"/>
      <c r="K10" s="3"/>
      <c r="L10" s="3"/>
    </row>
    <row r="11" spans="1:13" x14ac:dyDescent="0.25">
      <c r="C11" s="42"/>
      <c r="D11" s="17" t="s">
        <v>14</v>
      </c>
      <c r="E11" s="3">
        <v>8.1419999999999999E-3</v>
      </c>
      <c r="F11" s="3">
        <v>2.4379000000000001E-2</v>
      </c>
      <c r="G11" s="3">
        <v>7.0280000000000004E-3</v>
      </c>
      <c r="H11" s="3">
        <v>2.3307999999999999E-2</v>
      </c>
      <c r="I11" s="3">
        <v>0.18481</v>
      </c>
      <c r="J11" s="3">
        <v>1</v>
      </c>
      <c r="K11" s="3"/>
      <c r="L11" s="3"/>
    </row>
    <row r="12" spans="1:13" x14ac:dyDescent="0.25">
      <c r="C12" s="42" t="s">
        <v>3</v>
      </c>
      <c r="D12" s="17" t="s">
        <v>15</v>
      </c>
      <c r="E12" s="3">
        <v>4.3262000000000002E-2</v>
      </c>
      <c r="F12" s="3">
        <v>2.3959999999999999E-2</v>
      </c>
      <c r="G12" s="3">
        <v>4.4755999999999997E-2</v>
      </c>
      <c r="H12" s="3">
        <v>3.9810999999999999E-2</v>
      </c>
      <c r="I12" s="3">
        <v>5.6085000000000003E-2</v>
      </c>
      <c r="J12" s="3">
        <v>3.9309999999999998E-2</v>
      </c>
      <c r="K12" s="3">
        <v>1</v>
      </c>
      <c r="L12" s="3"/>
    </row>
    <row r="13" spans="1:13" x14ac:dyDescent="0.25">
      <c r="C13" s="42"/>
      <c r="D13" s="17" t="s">
        <v>14</v>
      </c>
      <c r="E13" s="3">
        <v>1.2906000000000001E-2</v>
      </c>
      <c r="F13" s="3">
        <v>4.0388E-2</v>
      </c>
      <c r="G13" s="3">
        <v>2.6997E-2</v>
      </c>
      <c r="H13" s="3">
        <v>8.3632999999999999E-2</v>
      </c>
      <c r="I13" s="3">
        <v>1.1457E-2</v>
      </c>
      <c r="J13" s="3">
        <v>1.4774000000000001E-2</v>
      </c>
      <c r="K13" s="3">
        <v>4.1753999999999999E-2</v>
      </c>
      <c r="L13" s="3">
        <v>1</v>
      </c>
    </row>
  </sheetData>
  <mergeCells count="9">
    <mergeCell ref="E3:L3"/>
    <mergeCell ref="C12:C13"/>
    <mergeCell ref="E4:F4"/>
    <mergeCell ref="G4:H4"/>
    <mergeCell ref="I4:J4"/>
    <mergeCell ref="K4:L4"/>
    <mergeCell ref="C6:C7"/>
    <mergeCell ref="C8:C9"/>
    <mergeCell ref="C10:C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0EED3-ACF7-45FF-A271-A436E59C7850}">
  <sheetPr>
    <tabColor theme="9"/>
  </sheetPr>
  <dimension ref="A1:I16"/>
  <sheetViews>
    <sheetView workbookViewId="0"/>
  </sheetViews>
  <sheetFormatPr defaultRowHeight="15" x14ac:dyDescent="0.25"/>
  <cols>
    <col min="3" max="4" width="8.7109375" style="22"/>
    <col min="5" max="5" width="15.7109375" bestFit="1" customWidth="1"/>
  </cols>
  <sheetData>
    <row r="1" spans="1:9" x14ac:dyDescent="0.25">
      <c r="A1" s="9" t="s">
        <v>18</v>
      </c>
    </row>
    <row r="2" spans="1:9" s="22" customFormat="1" x14ac:dyDescent="0.25">
      <c r="A2" s="17"/>
    </row>
    <row r="4" spans="1:9" x14ac:dyDescent="0.25">
      <c r="C4" s="17" t="s">
        <v>32</v>
      </c>
      <c r="F4" s="40" t="s">
        <v>39</v>
      </c>
      <c r="G4" s="40"/>
      <c r="H4" s="40" t="s">
        <v>38</v>
      </c>
      <c r="I4" s="40"/>
    </row>
    <row r="5" spans="1:9" ht="18" x14ac:dyDescent="0.35">
      <c r="C5" s="17" t="s">
        <v>44</v>
      </c>
      <c r="E5" s="20" t="s">
        <v>31</v>
      </c>
      <c r="F5" s="19">
        <v>2.4710000000000001</v>
      </c>
      <c r="G5" s="19">
        <v>2.5339999999999998</v>
      </c>
      <c r="H5" s="19">
        <v>5.8999999999999997E-2</v>
      </c>
      <c r="I5" s="19">
        <v>5.8999999999999997E-2</v>
      </c>
    </row>
    <row r="6" spans="1:9" x14ac:dyDescent="0.25">
      <c r="E6" s="20" t="s">
        <v>42</v>
      </c>
      <c r="F6" s="19">
        <v>0.13900000000000001</v>
      </c>
      <c r="G6" s="19">
        <v>0.13400000000000001</v>
      </c>
      <c r="H6" s="19">
        <v>4.8000000000000001E-2</v>
      </c>
      <c r="I6" s="19">
        <v>3.7999999999999999E-2</v>
      </c>
    </row>
    <row r="7" spans="1:9" x14ac:dyDescent="0.25">
      <c r="E7" s="20" t="s">
        <v>14</v>
      </c>
      <c r="F7" s="19">
        <v>2.4910000000000001</v>
      </c>
      <c r="G7" s="19">
        <v>2.3969999999999998</v>
      </c>
      <c r="H7" s="19">
        <v>0.159</v>
      </c>
      <c r="I7" s="19">
        <v>0.156</v>
      </c>
    </row>
    <row r="13" spans="1:9" x14ac:dyDescent="0.25">
      <c r="C13" s="17" t="s">
        <v>43</v>
      </c>
      <c r="F13" s="40" t="s">
        <v>39</v>
      </c>
      <c r="G13" s="40"/>
      <c r="H13" s="40" t="s">
        <v>38</v>
      </c>
      <c r="I13" s="40"/>
    </row>
    <row r="14" spans="1:9" ht="18" x14ac:dyDescent="0.35">
      <c r="C14" s="17" t="s">
        <v>44</v>
      </c>
      <c r="E14" s="20" t="s">
        <v>31</v>
      </c>
      <c r="F14" s="19">
        <v>2.6709999999999998</v>
      </c>
      <c r="G14" s="19">
        <v>2.6619999999999999</v>
      </c>
      <c r="H14" s="19">
        <v>1.6359999999999999</v>
      </c>
      <c r="I14" s="19">
        <v>1.5549999999999999</v>
      </c>
    </row>
    <row r="15" spans="1:9" x14ac:dyDescent="0.25">
      <c r="E15" s="20" t="s">
        <v>42</v>
      </c>
      <c r="F15" s="19">
        <v>2.1859999999999999</v>
      </c>
      <c r="G15" s="19">
        <v>2.2160000000000002</v>
      </c>
      <c r="H15" s="19">
        <v>1.3580000000000001</v>
      </c>
      <c r="I15" s="19">
        <v>1.3520000000000001</v>
      </c>
    </row>
    <row r="16" spans="1:9" x14ac:dyDescent="0.25">
      <c r="E16" s="20" t="s">
        <v>14</v>
      </c>
      <c r="F16" s="19">
        <v>3.2000000000000001E-2</v>
      </c>
      <c r="G16" s="19">
        <v>5.6000000000000001E-2</v>
      </c>
      <c r="H16" s="19">
        <v>2.1000000000000001E-2</v>
      </c>
      <c r="I16" s="19">
        <v>3.9E-2</v>
      </c>
    </row>
  </sheetData>
  <mergeCells count="4">
    <mergeCell ref="H4:I4"/>
    <mergeCell ref="F4:G4"/>
    <mergeCell ref="H13:I13"/>
    <mergeCell ref="F13:G1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B350A-4500-4899-AF90-07AFE16EB687}">
  <sheetPr>
    <tabColor theme="9"/>
  </sheetPr>
  <dimension ref="A1:O16"/>
  <sheetViews>
    <sheetView workbookViewId="0"/>
  </sheetViews>
  <sheetFormatPr defaultRowHeight="15" x14ac:dyDescent="0.25"/>
  <cols>
    <col min="1" max="2" width="8.7109375" style="8"/>
    <col min="14" max="14" width="27" customWidth="1"/>
  </cols>
  <sheetData>
    <row r="1" spans="1:15" x14ac:dyDescent="0.25">
      <c r="A1" s="9" t="s">
        <v>19</v>
      </c>
    </row>
    <row r="4" spans="1:15" x14ac:dyDescent="0.25">
      <c r="C4" t="s">
        <v>45</v>
      </c>
    </row>
    <row r="5" spans="1:15" x14ac:dyDescent="0.25">
      <c r="C5" s="1"/>
      <c r="D5" s="40" t="s">
        <v>56</v>
      </c>
      <c r="E5" s="40"/>
      <c r="F5" s="40"/>
      <c r="G5" s="40"/>
      <c r="H5" s="40"/>
      <c r="I5" s="40"/>
      <c r="J5" s="40"/>
      <c r="K5" s="40"/>
      <c r="L5" s="40"/>
      <c r="M5" s="40"/>
      <c r="N5" s="40"/>
    </row>
    <row r="6" spans="1:15" x14ac:dyDescent="0.25">
      <c r="C6" s="1"/>
      <c r="D6" s="4">
        <v>1</v>
      </c>
      <c r="E6" s="4">
        <v>2</v>
      </c>
      <c r="F6" s="4">
        <v>3</v>
      </c>
      <c r="G6" s="4">
        <v>4</v>
      </c>
      <c r="H6" s="4">
        <v>5</v>
      </c>
      <c r="I6" s="4">
        <v>6</v>
      </c>
      <c r="J6" s="4">
        <v>7</v>
      </c>
      <c r="K6" s="4">
        <v>8</v>
      </c>
      <c r="L6" s="4">
        <v>9</v>
      </c>
      <c r="M6" s="4">
        <v>10</v>
      </c>
      <c r="N6" s="7" t="s">
        <v>57</v>
      </c>
      <c r="O6" s="5"/>
    </row>
    <row r="7" spans="1:15" x14ac:dyDescent="0.25">
      <c r="C7" s="1" t="s">
        <v>0</v>
      </c>
      <c r="D7" s="6">
        <v>5.8217726587093767E-2</v>
      </c>
      <c r="E7" s="6">
        <v>2.2389568033009663E-2</v>
      </c>
      <c r="F7" s="6">
        <v>2.010126039637633E-2</v>
      </c>
      <c r="G7" s="6">
        <v>1.6955033774754054E-2</v>
      </c>
      <c r="H7" s="6">
        <v>1.69367278601062E-2</v>
      </c>
      <c r="I7" s="6">
        <v>1.6876892109242321E-2</v>
      </c>
      <c r="J7" s="6">
        <v>1.4902722164644354E-2</v>
      </c>
      <c r="K7" s="6">
        <v>1.4197671228095317E-2</v>
      </c>
      <c r="L7" s="6">
        <v>1.2648840576453253E-2</v>
      </c>
      <c r="M7" s="6">
        <v>1.2117354300800468E-2</v>
      </c>
      <c r="N7" s="6">
        <v>0.79465620296942441</v>
      </c>
      <c r="O7" s="6"/>
    </row>
    <row r="8" spans="1:15" x14ac:dyDescent="0.25">
      <c r="C8" s="1" t="s">
        <v>1</v>
      </c>
      <c r="D8" s="6">
        <v>8.6075447205472971E-2</v>
      </c>
      <c r="E8" s="6">
        <v>7.7936405282349908E-2</v>
      </c>
      <c r="F8" s="6">
        <v>4.1455902169399879E-2</v>
      </c>
      <c r="G8" s="6">
        <v>3.2694660312675927E-2</v>
      </c>
      <c r="H8" s="6">
        <v>2.1608932847348924E-2</v>
      </c>
      <c r="I8" s="6">
        <v>2.030970603891169E-2</v>
      </c>
      <c r="J8" s="6">
        <v>1.8598752072805109E-2</v>
      </c>
      <c r="K8" s="6">
        <v>1.5168142509906356E-2</v>
      </c>
      <c r="L8" s="6">
        <v>1.3976352501792168E-2</v>
      </c>
      <c r="M8" s="6">
        <v>1.347297483548417E-2</v>
      </c>
      <c r="N8" s="6">
        <v>0.6587027242238529</v>
      </c>
      <c r="O8" s="6"/>
    </row>
    <row r="9" spans="1:15" x14ac:dyDescent="0.25">
      <c r="C9" s="1" t="s">
        <v>2</v>
      </c>
      <c r="D9" s="6">
        <v>8.0977069329030968E-2</v>
      </c>
      <c r="E9" s="6">
        <v>2.4285474128571464E-2</v>
      </c>
      <c r="F9" s="6">
        <v>2.3243445072003224E-2</v>
      </c>
      <c r="G9" s="6">
        <v>2.0992444389445496E-2</v>
      </c>
      <c r="H9" s="6">
        <v>1.9953771695724015E-2</v>
      </c>
      <c r="I9" s="6">
        <v>1.9771993029661299E-2</v>
      </c>
      <c r="J9" s="6">
        <v>1.5750437981030034E-2</v>
      </c>
      <c r="K9" s="6">
        <v>1.1588888551631173E-2</v>
      </c>
      <c r="L9" s="6">
        <v>8.9790002591695842E-3</v>
      </c>
      <c r="M9" s="6">
        <v>8.5993421139676837E-3</v>
      </c>
      <c r="N9" s="6">
        <v>0.76585813344976506</v>
      </c>
      <c r="O9" s="6"/>
    </row>
    <row r="10" spans="1:15" x14ac:dyDescent="0.25">
      <c r="C10" s="1" t="s">
        <v>3</v>
      </c>
      <c r="D10" s="6">
        <v>4.2985213957328738E-2</v>
      </c>
      <c r="E10" s="6">
        <v>4.0959383423491522E-2</v>
      </c>
      <c r="F10" s="6">
        <v>3.5007247288579055E-2</v>
      </c>
      <c r="G10" s="6">
        <v>2.3013408631557701E-2</v>
      </c>
      <c r="H10" s="6">
        <v>1.948490520625237E-2</v>
      </c>
      <c r="I10" s="6">
        <v>1.577792482738093E-2</v>
      </c>
      <c r="J10" s="6">
        <v>1.5703723385268407E-2</v>
      </c>
      <c r="K10" s="6">
        <v>1.3846907247354162E-2</v>
      </c>
      <c r="L10" s="6">
        <v>1.3111919477944135E-2</v>
      </c>
      <c r="M10" s="6">
        <v>1.113921043107384E-2</v>
      </c>
      <c r="N10" s="6">
        <v>0.76897015612376918</v>
      </c>
      <c r="O10" s="6"/>
    </row>
    <row r="11" spans="1:15" x14ac:dyDescent="0.25">
      <c r="C11" s="1" t="s">
        <v>4</v>
      </c>
      <c r="D11" s="6">
        <v>4.2922842048778283E-2</v>
      </c>
      <c r="E11" s="6">
        <v>3.7212896691935039E-2</v>
      </c>
      <c r="F11" s="6">
        <v>3.0881791660683385E-2</v>
      </c>
      <c r="G11" s="6">
        <v>2.394133607430865E-2</v>
      </c>
      <c r="H11" s="6">
        <v>2.1797272376863953E-2</v>
      </c>
      <c r="I11" s="6">
        <v>2.1230434651168067E-2</v>
      </c>
      <c r="J11" s="6">
        <v>1.5642359405349436E-2</v>
      </c>
      <c r="K11" s="6">
        <v>1.5067963843310937E-2</v>
      </c>
      <c r="L11" s="6">
        <v>1.3932871297604925E-2</v>
      </c>
      <c r="M11" s="6">
        <v>1.3644728787042846E-2</v>
      </c>
      <c r="N11" s="6">
        <v>0.7637255031629544</v>
      </c>
      <c r="O11" s="6"/>
    </row>
    <row r="12" spans="1:15" x14ac:dyDescent="0.25">
      <c r="C12" s="1" t="s">
        <v>5</v>
      </c>
      <c r="D12" s="6">
        <v>5.9542842116801366E-2</v>
      </c>
      <c r="E12" s="6">
        <v>4.4195016667783894E-2</v>
      </c>
      <c r="F12" s="6">
        <v>3.6580513581215855E-2</v>
      </c>
      <c r="G12" s="6">
        <v>3.3045855897248087E-2</v>
      </c>
      <c r="H12" s="6">
        <v>2.197696286998323E-2</v>
      </c>
      <c r="I12" s="6">
        <v>2.1307777311387346E-2</v>
      </c>
      <c r="J12" s="6">
        <v>1.8548465749696406E-2</v>
      </c>
      <c r="K12" s="6">
        <v>1.5479591135103846E-2</v>
      </c>
      <c r="L12" s="6">
        <v>1.3866180725557105E-2</v>
      </c>
      <c r="M12" s="6">
        <v>1.3344584243298147E-2</v>
      </c>
      <c r="N12" s="6">
        <v>0.72211220970192469</v>
      </c>
      <c r="O12" s="6"/>
    </row>
    <row r="13" spans="1:15" x14ac:dyDescent="0.25">
      <c r="C13" s="1" t="s">
        <v>6</v>
      </c>
      <c r="D13" s="6">
        <v>0.13541395207241214</v>
      </c>
      <c r="E13" s="6">
        <v>7.8083331100456427E-2</v>
      </c>
      <c r="F13" s="6">
        <v>6.4096824875860714E-2</v>
      </c>
      <c r="G13" s="6">
        <v>5.2514012043182311E-2</v>
      </c>
      <c r="H13" s="6">
        <v>3.1996080957286809E-2</v>
      </c>
      <c r="I13" s="6">
        <v>2.8849418034028507E-2</v>
      </c>
      <c r="J13" s="6">
        <v>2.1666574389325489E-2</v>
      </c>
      <c r="K13" s="6">
        <v>2.1207412176591535E-2</v>
      </c>
      <c r="L13" s="6">
        <v>1.9385015731470188E-2</v>
      </c>
      <c r="M13" s="6">
        <v>1.6681250510781072E-2</v>
      </c>
      <c r="N13" s="6">
        <v>0.5301061281086048</v>
      </c>
      <c r="O13" s="6"/>
    </row>
    <row r="14" spans="1:15" x14ac:dyDescent="0.25">
      <c r="C14" s="1" t="s">
        <v>7</v>
      </c>
      <c r="D14" s="6">
        <v>9.6195756481061281E-2</v>
      </c>
      <c r="E14" s="6">
        <v>4.9615454638400454E-2</v>
      </c>
      <c r="F14" s="6">
        <v>4.5090079263294405E-2</v>
      </c>
      <c r="G14" s="6">
        <v>3.622710575075918E-2</v>
      </c>
      <c r="H14" s="6">
        <v>3.0564641108932773E-2</v>
      </c>
      <c r="I14" s="6">
        <v>2.5596447770349893E-2</v>
      </c>
      <c r="J14" s="6">
        <v>2.2418920591416459E-2</v>
      </c>
      <c r="K14" s="6">
        <v>2.13696101766967E-2</v>
      </c>
      <c r="L14" s="6">
        <v>1.7963162926517777E-2</v>
      </c>
      <c r="M14" s="6">
        <v>1.7909800559273482E-2</v>
      </c>
      <c r="N14" s="6">
        <v>0.6370490207332975</v>
      </c>
      <c r="O14" s="6"/>
    </row>
    <row r="15" spans="1:15" x14ac:dyDescent="0.25">
      <c r="C15" s="1"/>
    </row>
    <row r="16" spans="1:15" x14ac:dyDescent="0.25">
      <c r="C16" s="1"/>
    </row>
  </sheetData>
  <mergeCells count="1">
    <mergeCell ref="D5:N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946F0-107F-4D74-A82C-9A96E2FD45AA}">
  <sheetPr>
    <tabColor theme="9"/>
  </sheetPr>
  <dimension ref="A1:K13"/>
  <sheetViews>
    <sheetView workbookViewId="0"/>
  </sheetViews>
  <sheetFormatPr defaultRowHeight="15" x14ac:dyDescent="0.25"/>
  <cols>
    <col min="1" max="2" width="8.7109375" style="8"/>
  </cols>
  <sheetData>
    <row r="1" spans="1:11" x14ac:dyDescent="0.25">
      <c r="A1" s="9" t="s">
        <v>20</v>
      </c>
    </row>
    <row r="2" spans="1:11" s="22" customFormat="1" x14ac:dyDescent="0.25">
      <c r="A2" s="17"/>
    </row>
    <row r="4" spans="1:11" x14ac:dyDescent="0.25">
      <c r="D4" s="40" t="s">
        <v>58</v>
      </c>
      <c r="E4" s="40"/>
      <c r="F4" s="40"/>
      <c r="G4" s="40"/>
      <c r="H4" s="40"/>
      <c r="I4" s="40"/>
      <c r="J4" s="40"/>
      <c r="K4" s="40"/>
    </row>
    <row r="5" spans="1:11" x14ac:dyDescent="0.25"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5</v>
      </c>
      <c r="J5" s="1" t="s">
        <v>6</v>
      </c>
      <c r="K5" s="1" t="s">
        <v>7</v>
      </c>
    </row>
    <row r="6" spans="1:11" x14ac:dyDescent="0.25">
      <c r="C6" s="1" t="s">
        <v>0</v>
      </c>
      <c r="D6" s="2">
        <v>1</v>
      </c>
      <c r="E6" s="2"/>
      <c r="F6" s="2"/>
      <c r="G6" s="2"/>
      <c r="H6" s="2"/>
      <c r="I6" s="2"/>
      <c r="J6" s="2"/>
      <c r="K6" s="2"/>
    </row>
    <row r="7" spans="1:11" x14ac:dyDescent="0.25">
      <c r="C7" s="1" t="s">
        <v>1</v>
      </c>
      <c r="D7" s="2">
        <v>5.5777E-2</v>
      </c>
      <c r="E7" s="2">
        <v>1</v>
      </c>
      <c r="F7" s="2"/>
      <c r="G7" s="2"/>
      <c r="H7" s="2"/>
      <c r="I7" s="2"/>
      <c r="J7" s="2"/>
      <c r="K7" s="2"/>
    </row>
    <row r="8" spans="1:11" x14ac:dyDescent="0.25">
      <c r="C8" s="1" t="s">
        <v>2</v>
      </c>
      <c r="D8" s="2">
        <v>1.636E-2</v>
      </c>
      <c r="E8" s="2">
        <v>1.8121000000000002E-2</v>
      </c>
      <c r="F8" s="2">
        <v>1</v>
      </c>
      <c r="G8" s="2"/>
      <c r="H8" s="2"/>
      <c r="I8" s="2"/>
      <c r="J8" s="2"/>
      <c r="K8" s="2"/>
    </row>
    <row r="9" spans="1:11" x14ac:dyDescent="0.25">
      <c r="C9" s="1" t="s">
        <v>3</v>
      </c>
      <c r="D9" s="2">
        <v>2.9034999999999998E-2</v>
      </c>
      <c r="E9" s="2">
        <v>5.6989999999999999E-2</v>
      </c>
      <c r="F9" s="2">
        <v>9.7850000000000003E-3</v>
      </c>
      <c r="G9" s="2">
        <v>1</v>
      </c>
      <c r="H9" s="2"/>
      <c r="I9" s="2"/>
      <c r="J9" s="2"/>
      <c r="K9" s="2"/>
    </row>
    <row r="10" spans="1:11" x14ac:dyDescent="0.25">
      <c r="C10" s="1" t="s">
        <v>4</v>
      </c>
      <c r="D10" s="2">
        <v>2.9201000000000001E-2</v>
      </c>
      <c r="E10" s="2">
        <v>4.5552000000000002E-2</v>
      </c>
      <c r="F10" s="2">
        <v>3.5269000000000002E-2</v>
      </c>
      <c r="G10" s="2">
        <v>1.4762000000000001E-2</v>
      </c>
      <c r="H10" s="2">
        <v>1</v>
      </c>
      <c r="I10" s="2"/>
      <c r="J10" s="2"/>
      <c r="K10" s="2"/>
    </row>
    <row r="11" spans="1:11" x14ac:dyDescent="0.25">
      <c r="C11" s="1" t="s">
        <v>5</v>
      </c>
      <c r="D11" s="2">
        <v>2.1836000000000001E-2</v>
      </c>
      <c r="E11" s="2">
        <v>2.0133000000000002E-2</v>
      </c>
      <c r="F11" s="2">
        <v>3.594E-3</v>
      </c>
      <c r="G11" s="2">
        <v>1.8495000000000001E-2</v>
      </c>
      <c r="H11" s="2">
        <v>1.1645000000000001E-2</v>
      </c>
      <c r="I11" s="2">
        <v>1</v>
      </c>
      <c r="J11" s="2"/>
      <c r="K11" s="2"/>
    </row>
    <row r="12" spans="1:11" x14ac:dyDescent="0.25">
      <c r="C12" s="1" t="s">
        <v>6</v>
      </c>
      <c r="D12" s="2">
        <v>6.9239999999999996E-3</v>
      </c>
      <c r="E12" s="2">
        <v>0.130162</v>
      </c>
      <c r="F12" s="2">
        <v>1.1142000000000001E-2</v>
      </c>
      <c r="G12" s="2">
        <v>2.5829999999999998E-3</v>
      </c>
      <c r="H12" s="2">
        <v>2.2859999999999998E-3</v>
      </c>
      <c r="I12" s="2">
        <v>3.4150000000000001E-3</v>
      </c>
      <c r="J12" s="2">
        <v>1</v>
      </c>
      <c r="K12" s="2"/>
    </row>
    <row r="13" spans="1:11" x14ac:dyDescent="0.25">
      <c r="C13" s="1" t="s">
        <v>7</v>
      </c>
      <c r="D13" s="2">
        <v>9.5770000000000004E-3</v>
      </c>
      <c r="E13" s="2">
        <v>2.8253E-2</v>
      </c>
      <c r="F13" s="2">
        <v>1.5512E-2</v>
      </c>
      <c r="G13" s="2">
        <v>2.8766E-2</v>
      </c>
      <c r="H13" s="2">
        <v>1.4040000000000001E-3</v>
      </c>
      <c r="I13" s="2">
        <v>8.6899999999999998E-3</v>
      </c>
      <c r="J13" s="2">
        <v>4.7691999999999998E-2</v>
      </c>
      <c r="K13" s="2">
        <v>1</v>
      </c>
    </row>
  </sheetData>
  <mergeCells count="1">
    <mergeCell ref="D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45BE5-BF9D-41B6-8E78-27E3EFA17E5D}">
  <sheetPr>
    <tabColor theme="9"/>
  </sheetPr>
  <dimension ref="A1:D12"/>
  <sheetViews>
    <sheetView workbookViewId="0"/>
  </sheetViews>
  <sheetFormatPr defaultColWidth="8.7109375" defaultRowHeight="15" x14ac:dyDescent="0.25"/>
  <cols>
    <col min="1" max="2" width="8.7109375" style="10"/>
    <col min="3" max="4" width="17.7109375" style="10" customWidth="1"/>
    <col min="5" max="16384" width="8.7109375" style="10"/>
  </cols>
  <sheetData>
    <row r="1" spans="1:4" x14ac:dyDescent="0.25">
      <c r="A1" s="9" t="s">
        <v>16</v>
      </c>
    </row>
    <row r="3" spans="1:4" x14ac:dyDescent="0.25">
      <c r="C3" s="40" t="s">
        <v>53</v>
      </c>
      <c r="D3" s="40"/>
    </row>
    <row r="4" spans="1:4" x14ac:dyDescent="0.25">
      <c r="C4" s="11" t="s">
        <v>29</v>
      </c>
      <c r="D4" s="11" t="s">
        <v>30</v>
      </c>
    </row>
    <row r="5" spans="1:4" x14ac:dyDescent="0.25">
      <c r="C5" s="12">
        <v>3.3</v>
      </c>
      <c r="D5" s="12">
        <v>68.400000000000006</v>
      </c>
    </row>
    <row r="6" spans="1:4" x14ac:dyDescent="0.25">
      <c r="C6" s="12">
        <v>6.1</v>
      </c>
      <c r="D6" s="12">
        <v>54.5</v>
      </c>
    </row>
    <row r="7" spans="1:4" x14ac:dyDescent="0.25">
      <c r="C7" s="12">
        <v>2.1</v>
      </c>
      <c r="D7" s="12">
        <v>72.900000000000006</v>
      </c>
    </row>
    <row r="8" spans="1:4" x14ac:dyDescent="0.25">
      <c r="C8" s="12">
        <v>5.3</v>
      </c>
      <c r="D8" s="12">
        <v>55.2</v>
      </c>
    </row>
    <row r="9" spans="1:4" x14ac:dyDescent="0.25">
      <c r="C9" s="12">
        <v>1.7</v>
      </c>
      <c r="D9" s="12">
        <v>50</v>
      </c>
    </row>
    <row r="10" spans="1:4" x14ac:dyDescent="0.25">
      <c r="C10" s="12">
        <v>19.3</v>
      </c>
      <c r="D10" s="12">
        <v>52.1</v>
      </c>
    </row>
    <row r="11" spans="1:4" x14ac:dyDescent="0.25">
      <c r="C11" s="12">
        <v>4.2</v>
      </c>
      <c r="D11" s="12">
        <v>74.8</v>
      </c>
    </row>
    <row r="12" spans="1:4" x14ac:dyDescent="0.25">
      <c r="C12" s="12">
        <v>5.2</v>
      </c>
      <c r="D12" s="12">
        <v>62.1</v>
      </c>
    </row>
  </sheetData>
  <mergeCells count="1">
    <mergeCell ref="C3:D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DAEF6-D94D-4C23-BD3A-C7444A401C33}">
  <sheetPr>
    <tabColor theme="9"/>
  </sheetPr>
  <dimension ref="A1:S8"/>
  <sheetViews>
    <sheetView workbookViewId="0"/>
  </sheetViews>
  <sheetFormatPr defaultColWidth="8.7109375" defaultRowHeight="15" x14ac:dyDescent="0.25"/>
  <cols>
    <col min="1" max="1" width="8.7109375" style="10"/>
    <col min="2" max="2" width="8.7109375" style="18"/>
    <col min="3" max="16384" width="8.7109375" style="10"/>
  </cols>
  <sheetData>
    <row r="1" spans="1:19" x14ac:dyDescent="0.25">
      <c r="A1" s="9" t="s">
        <v>21</v>
      </c>
      <c r="B1" s="17"/>
    </row>
    <row r="3" spans="1:19" s="18" customFormat="1" x14ac:dyDescent="0.25"/>
    <row r="4" spans="1:19" x14ac:dyDescent="0.25">
      <c r="D4" s="40" t="s">
        <v>59</v>
      </c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</row>
    <row r="5" spans="1:19" x14ac:dyDescent="0.25">
      <c r="D5" s="41" t="s">
        <v>29</v>
      </c>
      <c r="E5" s="40"/>
      <c r="F5" s="40"/>
      <c r="G5" s="40"/>
      <c r="H5" s="40"/>
      <c r="I5" s="40"/>
      <c r="J5" s="40"/>
      <c r="K5" s="40"/>
      <c r="L5" s="41" t="s">
        <v>30</v>
      </c>
      <c r="M5" s="40"/>
      <c r="N5" s="40"/>
      <c r="O5" s="40"/>
      <c r="P5" s="40"/>
      <c r="Q5" s="40"/>
      <c r="R5" s="40"/>
      <c r="S5" s="40"/>
    </row>
    <row r="6" spans="1:19" x14ac:dyDescent="0.25">
      <c r="B6" s="42" t="s">
        <v>37</v>
      </c>
      <c r="C6" s="13">
        <v>0</v>
      </c>
      <c r="D6" s="12">
        <v>96.7</v>
      </c>
      <c r="E6" s="12">
        <v>93.9</v>
      </c>
      <c r="F6" s="12">
        <v>97.9</v>
      </c>
      <c r="G6" s="12">
        <v>94.7</v>
      </c>
      <c r="H6" s="12">
        <v>98.3</v>
      </c>
      <c r="I6" s="12">
        <v>80.7</v>
      </c>
      <c r="J6" s="12">
        <v>95.8</v>
      </c>
      <c r="K6" s="12">
        <v>94.8</v>
      </c>
      <c r="L6" s="12">
        <v>31.6</v>
      </c>
      <c r="M6" s="12">
        <v>45.5</v>
      </c>
      <c r="N6" s="12">
        <v>27.1</v>
      </c>
      <c r="O6" s="12">
        <v>44.8</v>
      </c>
      <c r="P6" s="12">
        <v>50</v>
      </c>
      <c r="Q6" s="12">
        <v>47.9</v>
      </c>
      <c r="R6" s="12">
        <v>25.2</v>
      </c>
      <c r="S6" s="12">
        <v>37.9</v>
      </c>
    </row>
    <row r="7" spans="1:19" x14ac:dyDescent="0.25">
      <c r="B7" s="42"/>
      <c r="C7" s="13">
        <v>1</v>
      </c>
      <c r="D7" s="12">
        <v>3</v>
      </c>
      <c r="E7" s="12">
        <v>5.5</v>
      </c>
      <c r="F7" s="12">
        <v>2.1</v>
      </c>
      <c r="G7" s="12">
        <v>5.3</v>
      </c>
      <c r="H7" s="12">
        <v>1.7</v>
      </c>
      <c r="I7" s="12">
        <v>19.3</v>
      </c>
      <c r="J7" s="12">
        <v>4.2</v>
      </c>
      <c r="K7" s="12">
        <v>5.2</v>
      </c>
      <c r="L7" s="12">
        <v>54.8</v>
      </c>
      <c r="M7" s="12">
        <v>45.9</v>
      </c>
      <c r="N7" s="12">
        <v>57.7</v>
      </c>
      <c r="O7" s="12">
        <v>41.4</v>
      </c>
      <c r="P7" s="12">
        <v>44</v>
      </c>
      <c r="Q7" s="12">
        <v>38.9</v>
      </c>
      <c r="R7" s="12">
        <v>69.7</v>
      </c>
      <c r="S7" s="12">
        <v>49.7</v>
      </c>
    </row>
    <row r="8" spans="1:19" x14ac:dyDescent="0.25">
      <c r="B8" s="42"/>
      <c r="C8" s="13" t="s">
        <v>28</v>
      </c>
      <c r="D8" s="12">
        <v>0.3</v>
      </c>
      <c r="E8" s="12">
        <v>0.6</v>
      </c>
      <c r="F8" s="12">
        <v>0</v>
      </c>
      <c r="G8" s="12">
        <v>0</v>
      </c>
      <c r="H8" s="12">
        <v>0</v>
      </c>
      <c r="I8" s="12">
        <v>0.1</v>
      </c>
      <c r="J8" s="12">
        <v>0</v>
      </c>
      <c r="K8" s="12">
        <v>0</v>
      </c>
      <c r="L8" s="12">
        <v>13.6</v>
      </c>
      <c r="M8" s="12">
        <v>8.6999999999999993</v>
      </c>
      <c r="N8" s="12">
        <v>15.1</v>
      </c>
      <c r="O8" s="12">
        <v>13.8</v>
      </c>
      <c r="P8" s="12">
        <v>6</v>
      </c>
      <c r="Q8" s="12">
        <v>13.1</v>
      </c>
      <c r="R8" s="12">
        <v>5.0999999999999996</v>
      </c>
      <c r="S8" s="12">
        <v>12.4</v>
      </c>
    </row>
  </sheetData>
  <mergeCells count="4">
    <mergeCell ref="D5:K5"/>
    <mergeCell ref="L5:S5"/>
    <mergeCell ref="D4:S4"/>
    <mergeCell ref="B6:B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9D544-463F-4106-BCC0-3EA875B3A7BA}">
  <sheetPr>
    <tabColor theme="9"/>
  </sheetPr>
  <dimension ref="A1:N14"/>
  <sheetViews>
    <sheetView workbookViewId="0"/>
  </sheetViews>
  <sheetFormatPr defaultRowHeight="15" x14ac:dyDescent="0.25"/>
  <cols>
    <col min="3" max="3" width="10.5703125" customWidth="1"/>
  </cols>
  <sheetData>
    <row r="1" spans="1:14" x14ac:dyDescent="0.25">
      <c r="A1" s="9" t="s">
        <v>22</v>
      </c>
    </row>
    <row r="4" spans="1:14" x14ac:dyDescent="0.25">
      <c r="C4" s="22" t="s">
        <v>64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</row>
    <row r="5" spans="1:14" x14ac:dyDescent="0.25">
      <c r="C5" s="17"/>
      <c r="D5" s="40" t="s">
        <v>56</v>
      </c>
      <c r="E5" s="40"/>
      <c r="F5" s="40"/>
      <c r="G5" s="40"/>
      <c r="H5" s="40"/>
      <c r="I5" s="40"/>
      <c r="J5" s="40"/>
      <c r="K5" s="40"/>
      <c r="L5" s="40"/>
      <c r="M5" s="40"/>
      <c r="N5" s="40"/>
    </row>
    <row r="6" spans="1:14" x14ac:dyDescent="0.25">
      <c r="C6" s="17"/>
      <c r="D6" s="23">
        <v>1</v>
      </c>
      <c r="E6" s="23">
        <v>2</v>
      </c>
      <c r="F6" s="23">
        <v>3</v>
      </c>
      <c r="G6" s="23">
        <v>4</v>
      </c>
      <c r="H6" s="23">
        <v>5</v>
      </c>
      <c r="I6" s="23">
        <v>6</v>
      </c>
      <c r="J6" s="23">
        <v>7</v>
      </c>
      <c r="K6" s="23">
        <v>8</v>
      </c>
      <c r="L6" s="23">
        <v>9</v>
      </c>
      <c r="M6" s="23">
        <v>10</v>
      </c>
      <c r="N6" s="7" t="s">
        <v>57</v>
      </c>
    </row>
    <row r="7" spans="1:14" x14ac:dyDescent="0.25">
      <c r="B7" s="17" t="s">
        <v>1</v>
      </c>
      <c r="C7" s="17" t="s">
        <v>62</v>
      </c>
      <c r="D7" s="6">
        <v>8.6075447205472971E-2</v>
      </c>
      <c r="E7" s="6">
        <v>7.7936405282349908E-2</v>
      </c>
      <c r="F7" s="6">
        <v>4.1455902169399879E-2</v>
      </c>
      <c r="G7" s="6">
        <v>3.2694660312675927E-2</v>
      </c>
      <c r="H7" s="6">
        <v>2.1608932847348924E-2</v>
      </c>
      <c r="I7" s="6">
        <v>2.030970603891169E-2</v>
      </c>
      <c r="J7" s="6">
        <v>1.8598752072805109E-2</v>
      </c>
      <c r="K7" s="6">
        <v>1.5168142509906356E-2</v>
      </c>
      <c r="L7" s="6">
        <v>1.3976352501792168E-2</v>
      </c>
      <c r="M7" s="6">
        <v>1.347297483548417E-2</v>
      </c>
      <c r="N7" s="6">
        <v>0.6587027242238529</v>
      </c>
    </row>
    <row r="8" spans="1:14" x14ac:dyDescent="0.25">
      <c r="B8" s="17" t="s">
        <v>1</v>
      </c>
      <c r="C8" s="17" t="s">
        <v>63</v>
      </c>
      <c r="D8" s="6">
        <v>9.0999999999999998E-2</v>
      </c>
      <c r="E8" s="6">
        <v>8.2000000000000003E-2</v>
      </c>
      <c r="F8" s="6">
        <v>3.7999999999999999E-2</v>
      </c>
      <c r="G8" s="6">
        <v>3.5999999999999997E-2</v>
      </c>
      <c r="H8" s="6">
        <v>3.3000000000000002E-2</v>
      </c>
      <c r="I8" s="6">
        <v>1.9E-2</v>
      </c>
      <c r="J8" s="6">
        <v>1.7</v>
      </c>
      <c r="K8" s="6">
        <v>1.4E-2</v>
      </c>
      <c r="L8" s="6">
        <v>1.2999999999999999E-2</v>
      </c>
      <c r="M8" s="6">
        <v>1.2E-2</v>
      </c>
      <c r="N8" s="6">
        <v>0.64700000000000002</v>
      </c>
    </row>
    <row r="9" spans="1:14" x14ac:dyDescent="0.25">
      <c r="C9" s="17"/>
      <c r="D9" s="6"/>
      <c r="E9" s="6"/>
      <c r="F9" s="6"/>
      <c r="G9" s="6"/>
      <c r="H9" s="6"/>
      <c r="I9" s="6"/>
      <c r="J9" s="6"/>
      <c r="K9" s="6"/>
      <c r="L9" s="6"/>
      <c r="M9" s="6"/>
      <c r="N9" s="6"/>
    </row>
    <row r="10" spans="1:14" x14ac:dyDescent="0.25">
      <c r="C10" s="17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</row>
    <row r="11" spans="1:14" x14ac:dyDescent="0.25">
      <c r="C11" s="17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</row>
    <row r="12" spans="1:14" x14ac:dyDescent="0.25">
      <c r="C12" s="17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</row>
    <row r="13" spans="1:14" x14ac:dyDescent="0.25">
      <c r="C13" s="17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</row>
    <row r="14" spans="1:14" x14ac:dyDescent="0.25">
      <c r="C14" s="17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</row>
  </sheetData>
  <mergeCells count="1">
    <mergeCell ref="D5:N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68278-DD46-440A-8387-3348779917F5}">
  <sheetPr>
    <tabColor theme="9"/>
  </sheetPr>
  <dimension ref="A1:S1928"/>
  <sheetViews>
    <sheetView workbookViewId="0"/>
  </sheetViews>
  <sheetFormatPr defaultRowHeight="15" x14ac:dyDescent="0.25"/>
  <cols>
    <col min="3" max="3" width="18.28515625" bestFit="1" customWidth="1"/>
    <col min="4" max="4" width="26.28515625" bestFit="1" customWidth="1"/>
    <col min="6" max="6" width="18.28515625" bestFit="1" customWidth="1"/>
    <col min="7" max="7" width="26.28515625" bestFit="1" customWidth="1"/>
    <col min="9" max="9" width="18.28515625" bestFit="1" customWidth="1"/>
    <col min="10" max="10" width="26.28515625" bestFit="1" customWidth="1"/>
    <col min="12" max="12" width="18.28515625" bestFit="1" customWidth="1"/>
    <col min="13" max="13" width="26.28515625" bestFit="1" customWidth="1"/>
    <col min="15" max="15" width="18.28515625" bestFit="1" customWidth="1"/>
    <col min="16" max="16" width="26.28515625" bestFit="1" customWidth="1"/>
  </cols>
  <sheetData>
    <row r="1" spans="1:19" x14ac:dyDescent="0.25">
      <c r="A1" s="9" t="s">
        <v>23</v>
      </c>
    </row>
    <row r="4" spans="1:19" x14ac:dyDescent="0.25">
      <c r="C4" s="40" t="s">
        <v>49</v>
      </c>
      <c r="D4" s="40"/>
      <c r="E4" s="18"/>
      <c r="F4" s="40" t="s">
        <v>46</v>
      </c>
      <c r="G4" s="40"/>
      <c r="I4" s="40" t="s">
        <v>47</v>
      </c>
      <c r="J4" s="40"/>
      <c r="L4" s="40" t="s">
        <v>48</v>
      </c>
      <c r="M4" s="40"/>
      <c r="O4" s="40" t="s">
        <v>50</v>
      </c>
      <c r="P4" s="40"/>
    </row>
    <row r="5" spans="1:19" x14ac:dyDescent="0.25">
      <c r="C5" s="17" t="s">
        <v>40</v>
      </c>
      <c r="D5" s="17" t="s">
        <v>41</v>
      </c>
      <c r="E5" s="18"/>
      <c r="F5" s="17" t="s">
        <v>40</v>
      </c>
      <c r="G5" s="17" t="s">
        <v>41</v>
      </c>
      <c r="I5" s="17" t="s">
        <v>40</v>
      </c>
      <c r="J5" s="17" t="s">
        <v>41</v>
      </c>
      <c r="L5" s="17" t="s">
        <v>40</v>
      </c>
      <c r="M5" s="17" t="s">
        <v>41</v>
      </c>
      <c r="O5" s="17" t="s">
        <v>40</v>
      </c>
      <c r="P5" s="17" t="s">
        <v>41</v>
      </c>
      <c r="S5" s="18" t="s">
        <v>61</v>
      </c>
    </row>
    <row r="6" spans="1:19" x14ac:dyDescent="0.25">
      <c r="C6" s="34">
        <v>6.1600000000000001E-4</v>
      </c>
      <c r="D6" s="34">
        <v>-0.52781</v>
      </c>
      <c r="E6" s="22"/>
      <c r="F6" s="34">
        <v>1.0269999999999999E-3</v>
      </c>
      <c r="G6" s="34">
        <v>-0.49213000000000001</v>
      </c>
      <c r="H6" s="22"/>
      <c r="I6" s="38">
        <v>2.5929999999999998E-3</v>
      </c>
      <c r="J6" s="38">
        <v>-0.40400999999999998</v>
      </c>
      <c r="K6" s="27"/>
      <c r="L6" s="38">
        <v>1.4189999999999999E-3</v>
      </c>
      <c r="M6" s="38">
        <v>-0.42468</v>
      </c>
      <c r="N6" s="27"/>
      <c r="O6" s="38">
        <v>6.9499999999999998E-4</v>
      </c>
      <c r="P6" s="38">
        <v>-0.26232</v>
      </c>
    </row>
    <row r="7" spans="1:19" x14ac:dyDescent="0.25">
      <c r="C7" s="34">
        <v>3.2139999999999998E-3</v>
      </c>
      <c r="D7" s="34">
        <v>-0.52819000000000005</v>
      </c>
      <c r="E7" s="22"/>
      <c r="F7" s="34">
        <v>3.6280000000000001E-3</v>
      </c>
      <c r="G7" s="34">
        <v>-0.49175000000000002</v>
      </c>
      <c r="H7" s="22"/>
      <c r="I7" s="38">
        <v>5.195E-3</v>
      </c>
      <c r="J7" s="38">
        <v>-0.40436</v>
      </c>
      <c r="K7" s="27"/>
      <c r="L7" s="38">
        <v>4.0159999999999996E-3</v>
      </c>
      <c r="M7" s="38">
        <v>-0.42496</v>
      </c>
      <c r="N7" s="27"/>
      <c r="O7" s="38">
        <v>3.2959999999999999E-3</v>
      </c>
      <c r="P7" s="38">
        <v>-0.26325999999999999</v>
      </c>
    </row>
    <row r="8" spans="1:19" x14ac:dyDescent="0.25">
      <c r="C8" s="34">
        <v>5.816E-3</v>
      </c>
      <c r="D8" s="34">
        <v>-0.53005999999999998</v>
      </c>
      <c r="E8" s="22"/>
      <c r="F8" s="34">
        <v>6.2259999999999998E-3</v>
      </c>
      <c r="G8" s="34">
        <v>-0.49085000000000001</v>
      </c>
      <c r="H8" s="22"/>
      <c r="I8" s="38">
        <v>7.7929999999999996E-3</v>
      </c>
      <c r="J8" s="38">
        <v>-0.40475</v>
      </c>
      <c r="K8" s="27"/>
      <c r="L8" s="38">
        <v>6.6179999999999998E-3</v>
      </c>
      <c r="M8" s="38">
        <v>-0.42562</v>
      </c>
      <c r="N8" s="27"/>
      <c r="O8" s="38">
        <v>5.8979999999999996E-3</v>
      </c>
      <c r="P8" s="38">
        <v>-0.26247999999999999</v>
      </c>
    </row>
    <row r="9" spans="1:19" x14ac:dyDescent="0.25">
      <c r="C9" s="34">
        <v>8.4169999999999991E-3</v>
      </c>
      <c r="D9" s="34">
        <v>-0.53112000000000004</v>
      </c>
      <c r="E9" s="22"/>
      <c r="F9" s="34">
        <v>8.8280000000000008E-3</v>
      </c>
      <c r="G9" s="34">
        <v>-0.49027999999999999</v>
      </c>
      <c r="H9" s="22"/>
      <c r="I9" s="38">
        <v>1.0394E-2</v>
      </c>
      <c r="J9" s="38">
        <v>-0.40332000000000001</v>
      </c>
      <c r="K9" s="27"/>
      <c r="L9" s="38">
        <v>9.2160000000000002E-3</v>
      </c>
      <c r="M9" s="38">
        <v>-0.42516999999999999</v>
      </c>
      <c r="N9" s="27"/>
      <c r="O9" s="38">
        <v>8.4960000000000001E-3</v>
      </c>
      <c r="P9" s="38">
        <v>-0.26235000000000003</v>
      </c>
    </row>
    <row r="10" spans="1:19" x14ac:dyDescent="0.25">
      <c r="C10" s="34">
        <v>1.1015E-2</v>
      </c>
      <c r="D10" s="34">
        <v>-0.53139999999999998</v>
      </c>
      <c r="E10" s="22"/>
      <c r="F10" s="34">
        <v>1.1429E-2</v>
      </c>
      <c r="G10" s="34">
        <v>-0.49024000000000001</v>
      </c>
      <c r="H10" s="22"/>
      <c r="I10" s="38">
        <v>1.2992E-2</v>
      </c>
      <c r="J10" s="38">
        <v>-0.40207999999999999</v>
      </c>
      <c r="K10" s="27"/>
      <c r="L10" s="38">
        <v>1.1816999999999999E-2</v>
      </c>
      <c r="M10" s="38">
        <v>-0.4229</v>
      </c>
      <c r="N10" s="27"/>
      <c r="O10" s="38">
        <v>1.1096999999999999E-2</v>
      </c>
      <c r="P10" s="38">
        <v>-0.26362000000000002</v>
      </c>
    </row>
    <row r="11" spans="1:19" x14ac:dyDescent="0.25">
      <c r="C11" s="34">
        <v>1.3617000000000001E-2</v>
      </c>
      <c r="D11" s="34">
        <v>-0.53105999999999998</v>
      </c>
      <c r="E11" s="22"/>
      <c r="F11" s="34">
        <v>1.4027E-2</v>
      </c>
      <c r="G11" s="34">
        <v>-0.48787000000000003</v>
      </c>
      <c r="H11" s="22"/>
      <c r="I11" s="38">
        <v>1.5594E-2</v>
      </c>
      <c r="J11" s="38">
        <v>-0.40250000000000002</v>
      </c>
      <c r="K11" s="27"/>
      <c r="L11" s="38">
        <v>1.4419E-2</v>
      </c>
      <c r="M11" s="38">
        <v>-0.42386000000000001</v>
      </c>
      <c r="N11" s="27"/>
      <c r="O11" s="38">
        <v>1.3695000000000001E-2</v>
      </c>
      <c r="P11" s="38">
        <v>-0.26395999999999997</v>
      </c>
    </row>
    <row r="12" spans="1:19" x14ac:dyDescent="0.25">
      <c r="C12" s="34">
        <v>1.6215E-2</v>
      </c>
      <c r="D12" s="34">
        <v>-0.53220999999999996</v>
      </c>
      <c r="E12" s="22"/>
      <c r="F12" s="34">
        <v>1.6629000000000001E-2</v>
      </c>
      <c r="G12" s="34">
        <v>-0.48925999999999997</v>
      </c>
      <c r="H12" s="22"/>
      <c r="I12" s="38">
        <v>1.8194999999999999E-2</v>
      </c>
      <c r="J12" s="38">
        <v>-0.40434999999999999</v>
      </c>
      <c r="K12" s="27"/>
      <c r="L12" s="38">
        <v>1.7017000000000001E-2</v>
      </c>
      <c r="M12" s="38">
        <v>-0.42269000000000001</v>
      </c>
      <c r="N12" s="27"/>
      <c r="O12" s="38">
        <v>1.6296999999999999E-2</v>
      </c>
      <c r="P12" s="38">
        <v>-0.26445999999999997</v>
      </c>
    </row>
    <row r="13" spans="1:19" x14ac:dyDescent="0.25">
      <c r="C13" s="34">
        <v>1.8815999999999999E-2</v>
      </c>
      <c r="D13" s="34">
        <v>-0.53149999999999997</v>
      </c>
      <c r="E13" s="22"/>
      <c r="F13" s="34">
        <v>1.9230000000000001E-2</v>
      </c>
      <c r="G13" s="34">
        <v>-0.49170999999999998</v>
      </c>
      <c r="H13" s="22"/>
      <c r="I13" s="38">
        <v>2.0792999999999999E-2</v>
      </c>
      <c r="J13" s="38">
        <v>-0.40611999999999998</v>
      </c>
      <c r="K13" s="27"/>
      <c r="L13" s="38">
        <v>1.9619000000000001E-2</v>
      </c>
      <c r="M13" s="38">
        <v>-0.42268</v>
      </c>
      <c r="N13" s="27"/>
      <c r="O13" s="38">
        <v>1.8898000000000002E-2</v>
      </c>
      <c r="P13" s="38">
        <v>-0.26579000000000003</v>
      </c>
    </row>
    <row r="14" spans="1:19" x14ac:dyDescent="0.25">
      <c r="C14" s="34">
        <v>2.1418E-2</v>
      </c>
      <c r="D14" s="34">
        <v>-0.53369999999999995</v>
      </c>
      <c r="E14" s="22"/>
      <c r="F14" s="34">
        <v>2.1828E-2</v>
      </c>
      <c r="G14" s="34">
        <v>-0.49151</v>
      </c>
      <c r="H14" s="22"/>
      <c r="I14" s="38">
        <v>2.3394999999999999E-2</v>
      </c>
      <c r="J14" s="38">
        <v>-0.40750999999999998</v>
      </c>
      <c r="K14" s="27"/>
      <c r="L14" s="38">
        <v>2.222E-2</v>
      </c>
      <c r="M14" s="38">
        <v>-0.42248000000000002</v>
      </c>
      <c r="N14" s="27"/>
      <c r="O14" s="38">
        <v>2.1496000000000001E-2</v>
      </c>
      <c r="P14" s="38">
        <v>-0.26673000000000002</v>
      </c>
    </row>
    <row r="15" spans="1:19" x14ac:dyDescent="0.25">
      <c r="C15" s="34">
        <v>2.4015999999999999E-2</v>
      </c>
      <c r="D15" s="34">
        <v>-0.53425</v>
      </c>
      <c r="E15" s="22"/>
      <c r="F15" s="34">
        <v>2.443E-2</v>
      </c>
      <c r="G15" s="34">
        <v>-0.4924</v>
      </c>
      <c r="H15" s="22"/>
      <c r="I15" s="38">
        <v>2.5992999999999999E-2</v>
      </c>
      <c r="J15" s="38">
        <v>-0.40897</v>
      </c>
      <c r="K15" s="27"/>
      <c r="L15" s="38">
        <v>2.4818E-2</v>
      </c>
      <c r="M15" s="38">
        <v>-0.42412</v>
      </c>
      <c r="N15" s="27"/>
      <c r="O15" s="38">
        <v>2.4098000000000001E-2</v>
      </c>
      <c r="P15" s="38">
        <v>-0.26806000000000002</v>
      </c>
    </row>
    <row r="16" spans="1:19" x14ac:dyDescent="0.25">
      <c r="C16" s="34">
        <v>2.6616999999999998E-2</v>
      </c>
      <c r="D16" s="34">
        <v>-0.53488999999999998</v>
      </c>
      <c r="E16" s="22"/>
      <c r="F16" s="34">
        <v>2.7030999999999999E-2</v>
      </c>
      <c r="G16" s="34">
        <v>-0.49409999999999998</v>
      </c>
      <c r="H16" s="22"/>
      <c r="I16" s="38">
        <v>2.8594000000000001E-2</v>
      </c>
      <c r="J16" s="38">
        <v>-0.41021000000000002</v>
      </c>
      <c r="K16" s="27"/>
      <c r="L16" s="38">
        <v>2.742E-2</v>
      </c>
      <c r="M16" s="38">
        <v>-0.42520999999999998</v>
      </c>
      <c r="N16" s="27"/>
      <c r="O16" s="38">
        <v>2.6696000000000001E-2</v>
      </c>
      <c r="P16" s="38">
        <v>-0.26972000000000002</v>
      </c>
    </row>
    <row r="17" spans="3:16" x14ac:dyDescent="0.25">
      <c r="C17" s="34">
        <v>2.9218999999999998E-2</v>
      </c>
      <c r="D17" s="34">
        <v>-0.53569999999999995</v>
      </c>
      <c r="E17" s="22"/>
      <c r="F17" s="34">
        <v>2.9633E-2</v>
      </c>
      <c r="G17" s="34">
        <v>-0.49423</v>
      </c>
      <c r="H17" s="22"/>
      <c r="I17" s="38">
        <v>3.1192000000000001E-2</v>
      </c>
      <c r="J17" s="38">
        <v>-0.41077000000000002</v>
      </c>
      <c r="K17" s="27"/>
      <c r="L17" s="38">
        <v>3.0016999999999999E-2</v>
      </c>
      <c r="M17" s="38">
        <v>-0.42775999999999997</v>
      </c>
      <c r="N17" s="27"/>
      <c r="O17" s="38">
        <v>2.9297E-2</v>
      </c>
      <c r="P17" s="38">
        <v>-0.27167000000000002</v>
      </c>
    </row>
    <row r="18" spans="3:16" x14ac:dyDescent="0.25">
      <c r="C18" s="34">
        <v>3.1816999999999998E-2</v>
      </c>
      <c r="D18" s="34">
        <v>-0.53710999999999998</v>
      </c>
      <c r="E18" s="22"/>
      <c r="F18" s="34">
        <v>3.2231000000000003E-2</v>
      </c>
      <c r="G18" s="34">
        <v>-0.495</v>
      </c>
      <c r="H18" s="22"/>
      <c r="I18" s="38">
        <v>3.3793999999999998E-2</v>
      </c>
      <c r="J18" s="38">
        <v>-0.41105000000000003</v>
      </c>
      <c r="K18" s="27"/>
      <c r="L18" s="38">
        <v>3.2619000000000002E-2</v>
      </c>
      <c r="M18" s="38">
        <v>-0.43045</v>
      </c>
      <c r="N18" s="27"/>
      <c r="O18" s="38">
        <v>3.1898999999999997E-2</v>
      </c>
      <c r="P18" s="38">
        <v>-0.27439000000000002</v>
      </c>
    </row>
    <row r="19" spans="3:16" x14ac:dyDescent="0.25">
      <c r="C19" s="34">
        <v>3.4417999999999997E-2</v>
      </c>
      <c r="D19" s="34">
        <v>-0.53786</v>
      </c>
      <c r="E19" s="22"/>
      <c r="F19" s="34">
        <v>3.4832000000000002E-2</v>
      </c>
      <c r="G19" s="34">
        <v>-0.49697000000000002</v>
      </c>
      <c r="H19" s="22"/>
      <c r="I19" s="38">
        <v>3.6394999999999997E-2</v>
      </c>
      <c r="J19" s="38">
        <v>-0.41343000000000002</v>
      </c>
      <c r="K19" s="27"/>
      <c r="L19" s="38">
        <v>3.5221000000000002E-2</v>
      </c>
      <c r="M19" s="38">
        <v>-0.43314000000000002</v>
      </c>
      <c r="N19" s="27"/>
      <c r="O19" s="38">
        <v>3.4497E-2</v>
      </c>
      <c r="P19" s="38">
        <v>-0.27759</v>
      </c>
    </row>
    <row r="20" spans="3:16" x14ac:dyDescent="0.25">
      <c r="C20" s="34">
        <v>3.7019999999999997E-2</v>
      </c>
      <c r="D20" s="34">
        <v>-0.54064000000000001</v>
      </c>
      <c r="E20" s="22"/>
      <c r="F20" s="34">
        <v>3.7434000000000002E-2</v>
      </c>
      <c r="G20" s="34">
        <v>-0.50007000000000001</v>
      </c>
      <c r="H20" s="22"/>
      <c r="I20" s="38">
        <v>3.8993E-2</v>
      </c>
      <c r="J20" s="38">
        <v>-0.41433999999999999</v>
      </c>
      <c r="K20" s="27"/>
      <c r="L20" s="38">
        <v>3.7817999999999997E-2</v>
      </c>
      <c r="M20" s="38">
        <v>-0.43570999999999999</v>
      </c>
      <c r="N20" s="27"/>
      <c r="O20" s="38">
        <v>3.7097999999999999E-2</v>
      </c>
      <c r="P20" s="38">
        <v>-0.27994000000000002</v>
      </c>
    </row>
    <row r="21" spans="3:16" x14ac:dyDescent="0.25">
      <c r="C21" s="34">
        <v>3.9618E-2</v>
      </c>
      <c r="D21" s="34">
        <v>-0.54242000000000001</v>
      </c>
      <c r="E21" s="22"/>
      <c r="F21" s="34">
        <v>4.0031999999999998E-2</v>
      </c>
      <c r="G21" s="34">
        <v>-0.50161999999999995</v>
      </c>
      <c r="H21" s="22"/>
      <c r="I21" s="38">
        <v>4.1595E-2</v>
      </c>
      <c r="J21" s="38">
        <v>-0.41497000000000001</v>
      </c>
      <c r="K21" s="27"/>
      <c r="L21" s="38">
        <v>4.0419999999999998E-2</v>
      </c>
      <c r="M21" s="38">
        <v>-0.43905</v>
      </c>
      <c r="N21" s="27"/>
      <c r="O21" s="38">
        <v>3.9696000000000002E-2</v>
      </c>
      <c r="P21" s="38">
        <v>-0.28111999999999998</v>
      </c>
    </row>
    <row r="22" spans="3:16" x14ac:dyDescent="0.25">
      <c r="C22" s="34">
        <v>4.2220000000000001E-2</v>
      </c>
      <c r="D22" s="34">
        <v>-0.54568000000000005</v>
      </c>
      <c r="E22" s="22"/>
      <c r="F22" s="34">
        <v>4.2632999999999997E-2</v>
      </c>
      <c r="G22" s="34">
        <v>-0.50248999999999999</v>
      </c>
      <c r="H22" s="22"/>
      <c r="I22" s="38">
        <v>4.4193000000000003E-2</v>
      </c>
      <c r="J22" s="38">
        <v>-0.41467999999999999</v>
      </c>
      <c r="K22" s="27"/>
      <c r="L22" s="38">
        <v>4.3021999999999998E-2</v>
      </c>
      <c r="M22" s="38">
        <v>-0.44156000000000001</v>
      </c>
      <c r="N22" s="27"/>
      <c r="O22" s="38">
        <v>4.2298000000000002E-2</v>
      </c>
      <c r="P22" s="38">
        <v>-0.28193000000000001</v>
      </c>
    </row>
    <row r="23" spans="3:16" x14ac:dyDescent="0.25">
      <c r="C23" s="34">
        <v>4.4817000000000003E-2</v>
      </c>
      <c r="D23" s="34">
        <v>-0.54562999999999995</v>
      </c>
      <c r="E23" s="22"/>
      <c r="F23" s="34">
        <v>4.5234999999999997E-2</v>
      </c>
      <c r="G23" s="34">
        <v>-0.50329000000000002</v>
      </c>
      <c r="H23" s="22"/>
      <c r="I23" s="38">
        <v>4.6794000000000002E-2</v>
      </c>
      <c r="J23" s="38">
        <v>-0.41475000000000001</v>
      </c>
      <c r="K23" s="27"/>
      <c r="L23" s="38">
        <v>4.5620000000000001E-2</v>
      </c>
      <c r="M23" s="38">
        <v>-0.44246000000000002</v>
      </c>
      <c r="N23" s="27"/>
      <c r="O23" s="38">
        <v>4.4899000000000001E-2</v>
      </c>
      <c r="P23" s="38">
        <v>-0.28214</v>
      </c>
    </row>
    <row r="24" spans="3:16" x14ac:dyDescent="0.25">
      <c r="C24" s="34">
        <v>4.7419000000000003E-2</v>
      </c>
      <c r="D24" s="34">
        <v>-0.54749999999999999</v>
      </c>
      <c r="E24" s="22"/>
      <c r="F24" s="34">
        <v>4.7833000000000001E-2</v>
      </c>
      <c r="G24" s="34">
        <v>-0.50605999999999995</v>
      </c>
      <c r="H24" s="22"/>
      <c r="I24" s="38">
        <v>4.9396000000000002E-2</v>
      </c>
      <c r="J24" s="38">
        <v>-0.41613</v>
      </c>
      <c r="K24" s="27"/>
      <c r="L24" s="38">
        <v>4.8221E-2</v>
      </c>
      <c r="M24" s="38">
        <v>-0.4446</v>
      </c>
      <c r="N24" s="27"/>
      <c r="O24" s="38">
        <v>4.7496999999999998E-2</v>
      </c>
      <c r="P24" s="38">
        <v>-0.28387000000000001</v>
      </c>
    </row>
    <row r="25" spans="3:16" x14ac:dyDescent="0.25">
      <c r="C25" s="34">
        <v>5.0021000000000003E-2</v>
      </c>
      <c r="D25" s="34">
        <v>-0.54661000000000004</v>
      </c>
      <c r="E25" s="22"/>
      <c r="F25" s="34">
        <v>5.0435000000000001E-2</v>
      </c>
      <c r="G25" s="34">
        <v>-0.50524999999999998</v>
      </c>
      <c r="H25" s="22"/>
      <c r="I25" s="38">
        <v>5.1993999999999999E-2</v>
      </c>
      <c r="J25" s="38">
        <v>-0.41786000000000001</v>
      </c>
      <c r="K25" s="27"/>
      <c r="L25" s="38">
        <v>5.0819000000000003E-2</v>
      </c>
      <c r="M25" s="38">
        <v>-0.44623000000000002</v>
      </c>
      <c r="N25" s="27"/>
      <c r="O25" s="38">
        <v>5.0098999999999998E-2</v>
      </c>
      <c r="P25" s="38">
        <v>-0.28434999999999999</v>
      </c>
    </row>
    <row r="26" spans="3:16" x14ac:dyDescent="0.25">
      <c r="C26" s="34">
        <v>5.2617999999999998E-2</v>
      </c>
      <c r="D26" s="34">
        <v>-0.54773000000000005</v>
      </c>
      <c r="E26" s="22"/>
      <c r="F26" s="34">
        <v>5.3036E-2</v>
      </c>
      <c r="G26" s="34">
        <v>-0.50463000000000002</v>
      </c>
      <c r="H26" s="22"/>
      <c r="I26" s="38">
        <v>5.4594999999999998E-2</v>
      </c>
      <c r="J26" s="38">
        <v>-0.41976000000000002</v>
      </c>
      <c r="K26" s="27"/>
      <c r="L26" s="38">
        <v>5.3421000000000003E-2</v>
      </c>
      <c r="M26" s="38">
        <v>-0.44812999999999997</v>
      </c>
      <c r="N26" s="27"/>
      <c r="O26" s="38">
        <v>5.2697000000000001E-2</v>
      </c>
      <c r="P26" s="38">
        <v>-0.28444000000000003</v>
      </c>
    </row>
    <row r="27" spans="3:16" x14ac:dyDescent="0.25">
      <c r="C27" s="34">
        <v>5.5219999999999998E-2</v>
      </c>
      <c r="D27" s="34">
        <v>-0.54805000000000004</v>
      </c>
      <c r="E27" s="22"/>
      <c r="F27" s="34">
        <v>5.5634000000000003E-2</v>
      </c>
      <c r="G27" s="34">
        <v>-0.50756999999999997</v>
      </c>
      <c r="H27" s="22"/>
      <c r="I27" s="38">
        <v>5.7193000000000001E-2</v>
      </c>
      <c r="J27" s="38">
        <v>-0.41957</v>
      </c>
      <c r="K27" s="27"/>
      <c r="L27" s="38">
        <v>5.6022000000000002E-2</v>
      </c>
      <c r="M27" s="38">
        <v>-0.44911000000000001</v>
      </c>
      <c r="N27" s="27"/>
      <c r="O27" s="38">
        <v>5.5298E-2</v>
      </c>
      <c r="P27" s="38">
        <v>-0.28544000000000003</v>
      </c>
    </row>
    <row r="28" spans="3:16" x14ac:dyDescent="0.25">
      <c r="C28" s="34">
        <v>5.7821999999999998E-2</v>
      </c>
      <c r="D28" s="34">
        <v>-0.5413</v>
      </c>
      <c r="E28" s="22"/>
      <c r="F28" s="34">
        <v>5.8236000000000003E-2</v>
      </c>
      <c r="G28" s="34">
        <v>-0.50224999999999997</v>
      </c>
      <c r="H28" s="22"/>
      <c r="I28" s="38">
        <v>5.9795000000000001E-2</v>
      </c>
      <c r="J28" s="38">
        <v>-0.40173999999999999</v>
      </c>
      <c r="K28" s="27"/>
      <c r="L28" s="38">
        <v>5.8619999999999998E-2</v>
      </c>
      <c r="M28" s="38">
        <v>-0.44451000000000002</v>
      </c>
      <c r="N28" s="27"/>
      <c r="O28" s="38">
        <v>5.79E-2</v>
      </c>
      <c r="P28" s="38">
        <v>-0.28345999999999999</v>
      </c>
    </row>
    <row r="29" spans="3:16" x14ac:dyDescent="0.25">
      <c r="C29" s="34">
        <v>6.0419E-2</v>
      </c>
      <c r="D29" s="34">
        <v>-0.49703999999999998</v>
      </c>
      <c r="E29" s="22"/>
      <c r="F29" s="34">
        <v>6.0837000000000002E-2</v>
      </c>
      <c r="G29" s="34">
        <v>-0.46528000000000003</v>
      </c>
      <c r="H29" s="22"/>
      <c r="I29" s="38">
        <v>6.2392000000000003E-2</v>
      </c>
      <c r="J29" s="38">
        <v>-0.35669000000000001</v>
      </c>
      <c r="K29" s="27"/>
      <c r="L29" s="38">
        <v>6.1221999999999999E-2</v>
      </c>
      <c r="M29" s="38">
        <v>-0.42632999999999999</v>
      </c>
      <c r="N29" s="27"/>
      <c r="O29" s="38">
        <v>6.0498000000000003E-2</v>
      </c>
      <c r="P29" s="38">
        <v>-0.27351999999999999</v>
      </c>
    </row>
    <row r="30" spans="3:16" x14ac:dyDescent="0.25">
      <c r="C30" s="34">
        <v>6.3020999999999994E-2</v>
      </c>
      <c r="D30" s="34">
        <v>-0.40822999999999998</v>
      </c>
      <c r="E30" s="22"/>
      <c r="F30" s="34">
        <v>6.3435000000000005E-2</v>
      </c>
      <c r="G30" s="34">
        <v>-0.39398</v>
      </c>
      <c r="H30" s="22"/>
      <c r="I30" s="38">
        <v>6.4993999999999996E-2</v>
      </c>
      <c r="J30" s="38">
        <v>-0.29126000000000002</v>
      </c>
      <c r="K30" s="27"/>
      <c r="L30" s="38">
        <v>6.3823000000000005E-2</v>
      </c>
      <c r="M30" s="38">
        <v>-0.39328000000000002</v>
      </c>
      <c r="N30" s="27"/>
      <c r="O30" s="38">
        <v>6.3099000000000002E-2</v>
      </c>
      <c r="P30" s="38">
        <v>-0.25352999999999998</v>
      </c>
    </row>
    <row r="31" spans="3:16" x14ac:dyDescent="0.25">
      <c r="C31" s="34">
        <v>6.5623000000000001E-2</v>
      </c>
      <c r="D31" s="34">
        <v>-0.29777999999999999</v>
      </c>
      <c r="E31" s="22"/>
      <c r="F31" s="34">
        <v>6.6036999999999998E-2</v>
      </c>
      <c r="G31" s="34">
        <v>-0.30631000000000003</v>
      </c>
      <c r="H31" s="22"/>
      <c r="I31" s="38">
        <v>6.7596000000000003E-2</v>
      </c>
      <c r="J31" s="38">
        <v>-0.21559</v>
      </c>
      <c r="K31" s="27"/>
      <c r="L31" s="38">
        <v>6.6420999999999994E-2</v>
      </c>
      <c r="M31" s="38">
        <v>-0.34783999999999998</v>
      </c>
      <c r="N31" s="27"/>
      <c r="O31" s="38">
        <v>6.5697000000000005E-2</v>
      </c>
      <c r="P31" s="38">
        <v>-0.22417000000000001</v>
      </c>
    </row>
    <row r="32" spans="3:16" x14ac:dyDescent="0.25">
      <c r="C32" s="34">
        <v>6.8221000000000004E-2</v>
      </c>
      <c r="D32" s="34">
        <v>-0.17111999999999999</v>
      </c>
      <c r="E32" s="22"/>
      <c r="F32" s="34">
        <v>6.8638000000000005E-2</v>
      </c>
      <c r="G32" s="34">
        <v>-0.18265999999999999</v>
      </c>
      <c r="H32" s="22"/>
      <c r="I32" s="38">
        <v>7.0194000000000006E-2</v>
      </c>
      <c r="J32" s="38">
        <v>-0.13200999999999999</v>
      </c>
      <c r="K32" s="27"/>
      <c r="L32" s="38">
        <v>6.9023000000000001E-2</v>
      </c>
      <c r="M32" s="38">
        <v>-0.29543000000000003</v>
      </c>
      <c r="N32" s="27"/>
      <c r="O32" s="38">
        <v>6.8298999999999999E-2</v>
      </c>
      <c r="P32" s="38">
        <v>-0.18612999999999999</v>
      </c>
    </row>
    <row r="33" spans="3:16" x14ac:dyDescent="0.25">
      <c r="C33" s="34">
        <v>7.0821999999999996E-2</v>
      </c>
      <c r="D33" s="34">
        <v>-3.6999999999999998E-2</v>
      </c>
      <c r="E33" s="22"/>
      <c r="F33" s="34">
        <v>7.1235999999999994E-2</v>
      </c>
      <c r="G33" s="34">
        <v>2.0957E-2</v>
      </c>
      <c r="H33" s="22"/>
      <c r="I33" s="38">
        <v>7.2794999999999999E-2</v>
      </c>
      <c r="J33" s="38">
        <v>-4.4229999999999998E-2</v>
      </c>
      <c r="K33" s="27"/>
      <c r="L33" s="38">
        <v>7.1621000000000004E-2</v>
      </c>
      <c r="M33" s="38">
        <v>-0.23762</v>
      </c>
      <c r="N33" s="27"/>
      <c r="O33" s="38">
        <v>7.0900000000000005E-2</v>
      </c>
      <c r="P33" s="38">
        <v>-0.14452999999999999</v>
      </c>
    </row>
    <row r="34" spans="3:16" x14ac:dyDescent="0.25">
      <c r="C34" s="34">
        <v>7.3419999999999999E-2</v>
      </c>
      <c r="D34" s="34">
        <v>0.102669</v>
      </c>
      <c r="E34" s="22"/>
      <c r="F34" s="34">
        <v>7.3838000000000001E-2</v>
      </c>
      <c r="G34" s="34">
        <v>0.152476</v>
      </c>
      <c r="H34" s="22"/>
      <c r="I34" s="38">
        <v>7.5393000000000002E-2</v>
      </c>
      <c r="J34" s="38">
        <v>4.6857999999999997E-2</v>
      </c>
      <c r="K34" s="27"/>
      <c r="L34" s="38">
        <v>7.4221999999999996E-2</v>
      </c>
      <c r="M34" s="38">
        <v>-0.17812</v>
      </c>
      <c r="N34" s="27"/>
      <c r="O34" s="38">
        <v>7.3497999999999994E-2</v>
      </c>
      <c r="P34" s="38">
        <v>-0.10014000000000001</v>
      </c>
    </row>
    <row r="35" spans="3:16" x14ac:dyDescent="0.25">
      <c r="C35" s="34">
        <v>7.6022000000000006E-2</v>
      </c>
      <c r="D35" s="34">
        <v>0.25184699999999999</v>
      </c>
      <c r="E35" s="22"/>
      <c r="F35" s="34">
        <v>7.6439000000000007E-2</v>
      </c>
      <c r="G35" s="34">
        <v>0.28567199999999998</v>
      </c>
      <c r="H35" s="22"/>
      <c r="I35" s="38">
        <v>7.7994999999999995E-2</v>
      </c>
      <c r="J35" s="38">
        <v>0.14054</v>
      </c>
      <c r="K35" s="27"/>
      <c r="L35" s="38">
        <v>7.6824000000000003E-2</v>
      </c>
      <c r="M35" s="38">
        <v>-0.11551</v>
      </c>
      <c r="N35" s="27"/>
      <c r="O35" s="38">
        <v>7.6100000000000001E-2</v>
      </c>
      <c r="P35" s="38">
        <v>-5.2229999999999999E-2</v>
      </c>
    </row>
    <row r="36" spans="3:16" x14ac:dyDescent="0.25">
      <c r="C36" s="34">
        <v>7.8622999999999998E-2</v>
      </c>
      <c r="D36" s="34">
        <v>0.40350000000000003</v>
      </c>
      <c r="E36" s="22"/>
      <c r="F36" s="34">
        <v>7.9036999999999996E-2</v>
      </c>
      <c r="G36" s="34">
        <v>0.41808200000000001</v>
      </c>
      <c r="H36" s="22"/>
      <c r="I36" s="38">
        <v>8.0596000000000001E-2</v>
      </c>
      <c r="J36" s="38">
        <v>0.24009800000000001</v>
      </c>
      <c r="K36" s="27"/>
      <c r="L36" s="38">
        <v>7.9422000000000006E-2</v>
      </c>
      <c r="M36" s="38">
        <v>-4.9829999999999999E-2</v>
      </c>
      <c r="N36" s="27"/>
      <c r="O36" s="38">
        <v>7.8698000000000004E-2</v>
      </c>
      <c r="P36" s="38">
        <v>-2.6700000000000001E-3</v>
      </c>
    </row>
    <row r="37" spans="3:16" x14ac:dyDescent="0.25">
      <c r="C37" s="34">
        <v>8.1221000000000002E-2</v>
      </c>
      <c r="D37" s="34">
        <v>0.55767</v>
      </c>
      <c r="E37" s="22"/>
      <c r="F37" s="34">
        <v>8.1639000000000003E-2</v>
      </c>
      <c r="G37" s="34">
        <v>0.55358200000000002</v>
      </c>
      <c r="H37" s="22"/>
      <c r="I37" s="38">
        <v>8.3194000000000004E-2</v>
      </c>
      <c r="J37" s="38">
        <v>0.34485700000000002</v>
      </c>
      <c r="K37" s="27"/>
      <c r="L37" s="38">
        <v>8.2022999999999999E-2</v>
      </c>
      <c r="M37" s="38">
        <v>1.8256000000000001E-2</v>
      </c>
      <c r="N37" s="27"/>
      <c r="O37" s="38">
        <v>8.1298999999999996E-2</v>
      </c>
      <c r="P37" s="38">
        <v>4.7216000000000001E-2</v>
      </c>
    </row>
    <row r="38" spans="3:16" x14ac:dyDescent="0.25">
      <c r="C38" s="34">
        <v>8.3822999999999995E-2</v>
      </c>
      <c r="D38" s="34">
        <v>0.71934100000000001</v>
      </c>
      <c r="E38" s="22"/>
      <c r="F38" s="34">
        <v>8.4239999999999995E-2</v>
      </c>
      <c r="G38" s="34">
        <v>0.69347700000000001</v>
      </c>
      <c r="H38" s="22"/>
      <c r="I38" s="38">
        <v>8.5795999999999997E-2</v>
      </c>
      <c r="J38" s="38">
        <v>0.44756800000000002</v>
      </c>
      <c r="K38" s="27"/>
      <c r="L38" s="38">
        <v>8.4625000000000006E-2</v>
      </c>
      <c r="M38" s="38">
        <v>8.6917999999999995E-2</v>
      </c>
      <c r="N38" s="27"/>
      <c r="O38" s="38">
        <v>8.3896999999999999E-2</v>
      </c>
      <c r="P38" s="38">
        <v>9.9718000000000001E-2</v>
      </c>
    </row>
    <row r="39" spans="3:16" x14ac:dyDescent="0.25">
      <c r="C39" s="34">
        <v>8.6424000000000001E-2</v>
      </c>
      <c r="D39" s="34">
        <v>0.88644900000000004</v>
      </c>
      <c r="E39" s="22"/>
      <c r="F39" s="34">
        <v>8.6837999999999999E-2</v>
      </c>
      <c r="G39" s="34">
        <v>0.83538900000000005</v>
      </c>
      <c r="H39" s="22"/>
      <c r="I39" s="38">
        <v>8.8392999999999999E-2</v>
      </c>
      <c r="J39" s="38">
        <v>0.55182699999999996</v>
      </c>
      <c r="K39" s="27"/>
      <c r="L39" s="38">
        <v>8.7222999999999995E-2</v>
      </c>
      <c r="M39" s="38">
        <v>0.15601999999999999</v>
      </c>
      <c r="N39" s="27"/>
      <c r="O39" s="38">
        <v>8.6499000000000006E-2</v>
      </c>
      <c r="P39" s="38">
        <v>0.15182999999999999</v>
      </c>
    </row>
    <row r="40" spans="3:16" x14ac:dyDescent="0.25">
      <c r="C40" s="34">
        <v>8.9022000000000004E-2</v>
      </c>
      <c r="D40" s="34">
        <v>1.0586450000000001</v>
      </c>
      <c r="E40" s="22"/>
      <c r="F40" s="34">
        <v>8.9440000000000006E-2</v>
      </c>
      <c r="G40" s="34">
        <v>0.97875999999999996</v>
      </c>
      <c r="H40" s="22"/>
      <c r="I40" s="38">
        <v>9.0995000000000006E-2</v>
      </c>
      <c r="J40" s="38">
        <v>0.661713</v>
      </c>
      <c r="K40" s="27"/>
      <c r="L40" s="38">
        <v>8.9824000000000001E-2</v>
      </c>
      <c r="M40" s="38">
        <v>0.229874</v>
      </c>
      <c r="N40" s="27"/>
      <c r="O40" s="38">
        <v>8.9099999999999999E-2</v>
      </c>
      <c r="P40" s="38">
        <v>0.20857000000000001</v>
      </c>
    </row>
    <row r="41" spans="3:16" x14ac:dyDescent="0.25">
      <c r="C41" s="34">
        <v>9.1623999999999997E-2</v>
      </c>
      <c r="D41" s="34">
        <v>1.2298450000000001</v>
      </c>
      <c r="E41" s="22"/>
      <c r="F41" s="34">
        <v>9.2040999999999998E-2</v>
      </c>
      <c r="G41" s="34">
        <v>1.123607</v>
      </c>
      <c r="H41" s="22"/>
      <c r="I41" s="38">
        <v>9.3592999999999996E-2</v>
      </c>
      <c r="J41" s="38">
        <v>0.77494399999999997</v>
      </c>
      <c r="K41" s="27"/>
      <c r="L41" s="38">
        <v>9.2425999999999994E-2</v>
      </c>
      <c r="M41" s="38">
        <v>0.30361199999999999</v>
      </c>
      <c r="N41" s="27"/>
      <c r="O41" s="38">
        <v>9.1698000000000002E-2</v>
      </c>
      <c r="P41" s="38">
        <v>0.26621600000000001</v>
      </c>
    </row>
    <row r="42" spans="3:16" x14ac:dyDescent="0.25">
      <c r="C42" s="34">
        <v>9.4220999999999999E-2</v>
      </c>
      <c r="D42" s="34">
        <v>1.405797</v>
      </c>
      <c r="E42" s="22"/>
      <c r="F42" s="34">
        <v>9.4643000000000005E-2</v>
      </c>
      <c r="G42" s="34">
        <v>1.272411</v>
      </c>
      <c r="H42" s="22"/>
      <c r="I42" s="38">
        <v>9.6195000000000003E-2</v>
      </c>
      <c r="J42" s="38">
        <v>0.89073000000000002</v>
      </c>
      <c r="K42" s="27"/>
      <c r="L42" s="38">
        <v>9.5023999999999997E-2</v>
      </c>
      <c r="M42" s="38">
        <v>0.37956200000000001</v>
      </c>
      <c r="N42" s="27"/>
      <c r="O42" s="38">
        <v>9.4299999999999995E-2</v>
      </c>
      <c r="P42" s="38">
        <v>0.32469700000000001</v>
      </c>
    </row>
    <row r="43" spans="3:16" x14ac:dyDescent="0.25">
      <c r="C43" s="34">
        <v>9.6823000000000006E-2</v>
      </c>
      <c r="D43" s="34">
        <v>1.586084</v>
      </c>
      <c r="E43" s="22"/>
      <c r="F43" s="34">
        <v>9.7240999999999994E-2</v>
      </c>
      <c r="G43" s="34">
        <v>1.4259999999999999</v>
      </c>
      <c r="H43" s="22"/>
      <c r="I43" s="38">
        <v>9.8795999999999995E-2</v>
      </c>
      <c r="J43" s="38">
        <v>1.006939</v>
      </c>
      <c r="K43" s="27"/>
      <c r="L43" s="38">
        <v>9.7625000000000003E-2</v>
      </c>
      <c r="M43" s="38">
        <v>0.45847900000000003</v>
      </c>
      <c r="N43" s="27"/>
      <c r="O43" s="38">
        <v>9.6897999999999998E-2</v>
      </c>
      <c r="P43" s="38">
        <v>0.38528800000000002</v>
      </c>
    </row>
    <row r="44" spans="3:16" x14ac:dyDescent="0.25">
      <c r="C44" s="34">
        <v>9.9424999999999999E-2</v>
      </c>
      <c r="D44" s="34">
        <v>1.7654749999999999</v>
      </c>
      <c r="E44" s="22"/>
      <c r="F44" s="34">
        <v>9.9842E-2</v>
      </c>
      <c r="G44" s="34">
        <v>1.579785</v>
      </c>
      <c r="H44" s="22"/>
      <c r="I44" s="38">
        <v>0.101394</v>
      </c>
      <c r="J44" s="38">
        <v>1.111456</v>
      </c>
      <c r="K44" s="27"/>
      <c r="L44" s="38">
        <v>0.10022300000000001</v>
      </c>
      <c r="M44" s="38">
        <v>0.53423399999999999</v>
      </c>
      <c r="N44" s="27"/>
      <c r="O44" s="38">
        <v>9.9499000000000004E-2</v>
      </c>
      <c r="P44" s="38">
        <v>0.447133</v>
      </c>
    </row>
    <row r="45" spans="3:16" x14ac:dyDescent="0.25">
      <c r="C45" s="34">
        <v>0.102023</v>
      </c>
      <c r="D45" s="34">
        <v>1.912517</v>
      </c>
      <c r="E45" s="22"/>
      <c r="F45" s="34">
        <v>0.10244399999999999</v>
      </c>
      <c r="G45" s="34">
        <v>1.7072350000000001</v>
      </c>
      <c r="H45" s="22"/>
      <c r="I45" s="38">
        <v>0.10399600000000001</v>
      </c>
      <c r="J45" s="38">
        <v>1.1904459999999999</v>
      </c>
      <c r="K45" s="27"/>
      <c r="L45" s="38">
        <v>0.102825</v>
      </c>
      <c r="M45" s="38">
        <v>0.59894800000000004</v>
      </c>
      <c r="N45" s="27"/>
      <c r="O45" s="38">
        <v>0.102101</v>
      </c>
      <c r="P45" s="38">
        <v>0.50282300000000002</v>
      </c>
    </row>
    <row r="46" spans="3:16" x14ac:dyDescent="0.25">
      <c r="C46" s="34">
        <v>0.10462399999999999</v>
      </c>
      <c r="D46" s="34">
        <v>2.0188229999999998</v>
      </c>
      <c r="E46" s="22"/>
      <c r="F46" s="34">
        <v>0.105042</v>
      </c>
      <c r="G46" s="34">
        <v>1.7995410000000001</v>
      </c>
      <c r="H46" s="22"/>
      <c r="I46" s="38">
        <v>0.10659299999999999</v>
      </c>
      <c r="J46" s="38">
        <v>1.2510870000000001</v>
      </c>
      <c r="K46" s="27"/>
      <c r="L46" s="38">
        <v>0.10542600000000001</v>
      </c>
      <c r="M46" s="38">
        <v>0.650864</v>
      </c>
      <c r="N46" s="27"/>
      <c r="O46" s="38">
        <v>0.104699</v>
      </c>
      <c r="P46" s="38">
        <v>0.54736899999999999</v>
      </c>
    </row>
    <row r="47" spans="3:16" x14ac:dyDescent="0.25">
      <c r="C47" s="34">
        <v>0.107226</v>
      </c>
      <c r="D47" s="34">
        <v>2.1073849999999998</v>
      </c>
      <c r="E47" s="22"/>
      <c r="F47" s="34">
        <v>0.107644</v>
      </c>
      <c r="G47" s="34">
        <v>1.8789290000000001</v>
      </c>
      <c r="H47" s="22"/>
      <c r="I47" s="38">
        <v>0.109195</v>
      </c>
      <c r="J47" s="38">
        <v>1.30297</v>
      </c>
      <c r="K47" s="27"/>
      <c r="L47" s="38">
        <v>0.108024</v>
      </c>
      <c r="M47" s="38">
        <v>0.69194599999999995</v>
      </c>
      <c r="N47" s="27"/>
      <c r="O47" s="38">
        <v>0.10730000000000001</v>
      </c>
      <c r="P47" s="38">
        <v>0.58536200000000005</v>
      </c>
    </row>
    <row r="48" spans="3:16" x14ac:dyDescent="0.25">
      <c r="C48" s="34">
        <v>0.109824</v>
      </c>
      <c r="D48" s="34">
        <v>2.180472</v>
      </c>
      <c r="E48" s="22"/>
      <c r="F48" s="34">
        <v>0.110245</v>
      </c>
      <c r="G48" s="34">
        <v>1.9293739999999999</v>
      </c>
      <c r="H48" s="22"/>
      <c r="I48" s="38">
        <v>0.11179699999999999</v>
      </c>
      <c r="J48" s="38">
        <v>1.351456</v>
      </c>
      <c r="K48" s="27"/>
      <c r="L48" s="38">
        <v>0.110626</v>
      </c>
      <c r="M48" s="38">
        <v>0.72804899999999995</v>
      </c>
      <c r="N48" s="27"/>
      <c r="O48" s="38">
        <v>0.109898</v>
      </c>
      <c r="P48" s="38">
        <v>0.61718499999999998</v>
      </c>
    </row>
    <row r="49" spans="3:16" x14ac:dyDescent="0.25">
      <c r="C49" s="34">
        <v>0.112425</v>
      </c>
      <c r="D49" s="34">
        <v>2.2490489999999999</v>
      </c>
      <c r="E49" s="22"/>
      <c r="F49" s="34">
        <v>0.112843</v>
      </c>
      <c r="G49" s="34">
        <v>1.8974770000000001</v>
      </c>
      <c r="H49" s="22"/>
      <c r="I49" s="38">
        <v>0.114394</v>
      </c>
      <c r="J49" s="38">
        <v>1.3970480000000001</v>
      </c>
      <c r="K49" s="27"/>
      <c r="L49" s="38">
        <v>0.11322699999999999</v>
      </c>
      <c r="M49" s="38">
        <v>0.76085800000000003</v>
      </c>
      <c r="N49" s="27"/>
      <c r="O49" s="38">
        <v>0.1125</v>
      </c>
      <c r="P49" s="38">
        <v>0.64597000000000004</v>
      </c>
    </row>
    <row r="50" spans="3:16" x14ac:dyDescent="0.25">
      <c r="C50" s="34">
        <v>0.115027</v>
      </c>
      <c r="D50" s="34">
        <v>2.3147700000000002</v>
      </c>
      <c r="E50" s="22"/>
      <c r="F50" s="34">
        <v>0.11544500000000001</v>
      </c>
      <c r="G50" s="34">
        <v>1.9413689999999999</v>
      </c>
      <c r="H50" s="22"/>
      <c r="I50" s="38">
        <v>0.116996</v>
      </c>
      <c r="J50" s="38">
        <v>1.4395819999999999</v>
      </c>
      <c r="K50" s="27"/>
      <c r="L50" s="38">
        <v>0.115825</v>
      </c>
      <c r="M50" s="38">
        <v>0.790655</v>
      </c>
      <c r="N50" s="27"/>
      <c r="O50" s="38">
        <v>0.11510099999999999</v>
      </c>
      <c r="P50" s="38">
        <v>0.67216600000000004</v>
      </c>
    </row>
    <row r="51" spans="3:16" x14ac:dyDescent="0.25">
      <c r="C51" s="34">
        <v>0.11762499999999999</v>
      </c>
      <c r="D51" s="34">
        <v>2.3747639999999999</v>
      </c>
      <c r="E51" s="22"/>
      <c r="F51" s="34">
        <v>0.118046</v>
      </c>
      <c r="G51" s="34">
        <v>1.986418</v>
      </c>
      <c r="H51" s="22"/>
      <c r="I51" s="38">
        <v>0.11959400000000001</v>
      </c>
      <c r="J51" s="38">
        <v>1.481007</v>
      </c>
      <c r="K51" s="27"/>
      <c r="L51" s="38">
        <v>0.118427</v>
      </c>
      <c r="M51" s="38">
        <v>0.81907099999999999</v>
      </c>
      <c r="N51" s="27"/>
      <c r="O51" s="38">
        <v>0.117699</v>
      </c>
      <c r="P51" s="38">
        <v>0.69884100000000005</v>
      </c>
    </row>
    <row r="52" spans="3:16" x14ac:dyDescent="0.25">
      <c r="C52" s="34">
        <v>0.120226</v>
      </c>
      <c r="D52" s="34">
        <v>2.436023</v>
      </c>
      <c r="E52" s="22"/>
      <c r="F52" s="34">
        <v>0.120644</v>
      </c>
      <c r="G52" s="34">
        <v>2.030519</v>
      </c>
      <c r="H52" s="22"/>
      <c r="I52" s="38">
        <v>0.122196</v>
      </c>
      <c r="J52" s="38">
        <v>1.5200039999999999</v>
      </c>
      <c r="K52" s="27"/>
      <c r="L52" s="38">
        <v>0.12102499999999999</v>
      </c>
      <c r="M52" s="38">
        <v>0.84731299999999998</v>
      </c>
      <c r="N52" s="27"/>
      <c r="O52" s="38">
        <v>0.12030100000000001</v>
      </c>
      <c r="P52" s="38">
        <v>0.72327900000000001</v>
      </c>
    </row>
    <row r="53" spans="3:16" x14ac:dyDescent="0.25">
      <c r="C53" s="34">
        <v>0.122824</v>
      </c>
      <c r="D53" s="34">
        <v>2.4903659999999999</v>
      </c>
      <c r="E53" s="22"/>
      <c r="F53" s="34">
        <v>0.12324599999999999</v>
      </c>
      <c r="G53" s="34">
        <v>2.0756579999999998</v>
      </c>
      <c r="H53" s="22"/>
      <c r="I53" s="38">
        <v>0.124793</v>
      </c>
      <c r="J53" s="38">
        <v>1.55552</v>
      </c>
      <c r="K53" s="27"/>
      <c r="L53" s="38">
        <v>0.123626</v>
      </c>
      <c r="M53" s="38">
        <v>0.87443099999999996</v>
      </c>
      <c r="N53" s="27"/>
      <c r="O53" s="38">
        <v>0.12289899999999999</v>
      </c>
      <c r="P53" s="38">
        <v>0.74795599999999995</v>
      </c>
    </row>
    <row r="54" spans="3:16" x14ac:dyDescent="0.25">
      <c r="C54" s="34">
        <v>0.12542600000000001</v>
      </c>
      <c r="D54" s="34">
        <v>2.544279</v>
      </c>
      <c r="E54" s="22"/>
      <c r="F54" s="34">
        <v>0.12584699999999999</v>
      </c>
      <c r="G54" s="34">
        <v>2.1188319999999998</v>
      </c>
      <c r="H54" s="22"/>
      <c r="I54" s="38">
        <v>0.12739500000000001</v>
      </c>
      <c r="J54" s="38">
        <v>1.594004</v>
      </c>
      <c r="K54" s="27"/>
      <c r="L54" s="38">
        <v>0.12622800000000001</v>
      </c>
      <c r="M54" s="38">
        <v>0.90269100000000002</v>
      </c>
      <c r="N54" s="27"/>
      <c r="O54" s="38">
        <v>0.1255</v>
      </c>
      <c r="P54" s="38">
        <v>0.77069799999999999</v>
      </c>
    </row>
    <row r="55" spans="3:16" x14ac:dyDescent="0.25">
      <c r="C55" s="34">
        <v>0.128027</v>
      </c>
      <c r="D55" s="34">
        <v>2.5935380000000001</v>
      </c>
      <c r="E55" s="22"/>
      <c r="F55" s="34">
        <v>0.128445</v>
      </c>
      <c r="G55" s="34">
        <v>2.1614429999999998</v>
      </c>
      <c r="H55" s="22"/>
      <c r="I55" s="38">
        <v>0.129997</v>
      </c>
      <c r="J55" s="38">
        <v>1.6313120000000001</v>
      </c>
      <c r="K55" s="27"/>
      <c r="L55" s="38">
        <v>0.128826</v>
      </c>
      <c r="M55" s="38">
        <v>0.92931799999999998</v>
      </c>
      <c r="N55" s="27"/>
      <c r="O55" s="38">
        <v>0.12810199999999999</v>
      </c>
      <c r="P55" s="38">
        <v>0.79486999999999997</v>
      </c>
    </row>
    <row r="56" spans="3:16" x14ac:dyDescent="0.25">
      <c r="C56" s="34">
        <v>0.13062499999999999</v>
      </c>
      <c r="D56" s="34">
        <v>2.639586</v>
      </c>
      <c r="E56" s="22"/>
      <c r="F56" s="34">
        <v>0.131047</v>
      </c>
      <c r="G56" s="34">
        <v>2.2039589999999998</v>
      </c>
      <c r="H56" s="22"/>
      <c r="I56" s="38">
        <v>0.13259399999999999</v>
      </c>
      <c r="J56" s="38">
        <v>1.664706</v>
      </c>
      <c r="K56" s="27"/>
      <c r="L56" s="38">
        <v>0.13142699999999999</v>
      </c>
      <c r="M56" s="38">
        <v>0.95460999999999996</v>
      </c>
      <c r="N56" s="27"/>
      <c r="O56" s="38">
        <v>0.13070000000000001</v>
      </c>
      <c r="P56" s="38">
        <v>0.81526399999999999</v>
      </c>
    </row>
    <row r="57" spans="3:16" x14ac:dyDescent="0.25">
      <c r="C57" s="34">
        <v>0.13322700000000001</v>
      </c>
      <c r="D57" s="34">
        <v>2.6877330000000001</v>
      </c>
      <c r="E57" s="22"/>
      <c r="F57" s="34">
        <v>0.13364799999999999</v>
      </c>
      <c r="G57" s="34">
        <v>2.2446109999999999</v>
      </c>
      <c r="H57" s="22"/>
      <c r="I57" s="38">
        <v>0.13519600000000001</v>
      </c>
      <c r="J57" s="38">
        <v>1.6959580000000001</v>
      </c>
      <c r="K57" s="27"/>
      <c r="L57" s="38">
        <v>0.13402900000000001</v>
      </c>
      <c r="M57" s="38">
        <v>0.97822399999999998</v>
      </c>
      <c r="N57" s="27"/>
      <c r="O57" s="38">
        <v>0.133301</v>
      </c>
      <c r="P57" s="38">
        <v>0.83415499999999998</v>
      </c>
    </row>
    <row r="58" spans="3:16" x14ac:dyDescent="0.25">
      <c r="C58" s="34">
        <v>0.135828</v>
      </c>
      <c r="D58" s="34">
        <v>2.7324839999999999</v>
      </c>
      <c r="E58" s="22"/>
      <c r="F58" s="34">
        <v>0.13624600000000001</v>
      </c>
      <c r="G58" s="34">
        <v>2.283207</v>
      </c>
      <c r="H58" s="22"/>
      <c r="I58" s="38">
        <v>0.137794</v>
      </c>
      <c r="J58" s="38">
        <v>1.727876</v>
      </c>
      <c r="K58" s="27"/>
      <c r="L58" s="38">
        <v>0.136627</v>
      </c>
      <c r="M58" s="38">
        <v>1.0033890000000001</v>
      </c>
      <c r="N58" s="27"/>
      <c r="O58" s="38">
        <v>0.13589899999999999</v>
      </c>
      <c r="P58" s="38">
        <v>0.85446200000000005</v>
      </c>
    </row>
    <row r="59" spans="3:16" x14ac:dyDescent="0.25">
      <c r="C59" s="34">
        <v>0.13842599999999999</v>
      </c>
      <c r="D59" s="34">
        <v>2.7775539999999999</v>
      </c>
      <c r="E59" s="22"/>
      <c r="F59" s="34">
        <v>0.138848</v>
      </c>
      <c r="G59" s="34">
        <v>2.3194279999999998</v>
      </c>
      <c r="H59" s="22"/>
      <c r="I59" s="38">
        <v>0.14039499999999999</v>
      </c>
      <c r="J59" s="38">
        <v>1.758359</v>
      </c>
      <c r="K59" s="27"/>
      <c r="L59" s="38">
        <v>0.13922799999999999</v>
      </c>
      <c r="M59" s="38">
        <v>1.024559</v>
      </c>
      <c r="N59" s="27"/>
      <c r="O59" s="38">
        <v>0.13850100000000001</v>
      </c>
      <c r="P59" s="38">
        <v>0.87381699999999995</v>
      </c>
    </row>
    <row r="60" spans="3:16" x14ac:dyDescent="0.25">
      <c r="C60" s="34">
        <v>0.14102799999999999</v>
      </c>
      <c r="D60" s="34">
        <v>2.8143030000000002</v>
      </c>
      <c r="E60" s="22"/>
      <c r="F60" s="34">
        <v>0.14144899999999999</v>
      </c>
      <c r="G60" s="34">
        <v>2.3523839999999998</v>
      </c>
      <c r="H60" s="22"/>
      <c r="I60" s="38">
        <v>0.14299700000000001</v>
      </c>
      <c r="J60" s="38">
        <v>1.783153</v>
      </c>
      <c r="K60" s="27"/>
      <c r="L60" s="38">
        <v>0.14182600000000001</v>
      </c>
      <c r="M60" s="38">
        <v>1.043037</v>
      </c>
      <c r="N60" s="27"/>
      <c r="O60" s="38">
        <v>0.14110200000000001</v>
      </c>
      <c r="P60" s="38">
        <v>0.89047600000000005</v>
      </c>
    </row>
    <row r="61" spans="3:16" x14ac:dyDescent="0.25">
      <c r="C61" s="34">
        <v>0.14362900000000001</v>
      </c>
      <c r="D61" s="34">
        <v>2.8513600000000001</v>
      </c>
      <c r="E61" s="22"/>
      <c r="F61" s="34">
        <v>0.14404700000000001</v>
      </c>
      <c r="G61" s="34">
        <v>2.3833730000000002</v>
      </c>
      <c r="H61" s="22"/>
      <c r="I61" s="38">
        <v>0.145595</v>
      </c>
      <c r="J61" s="38">
        <v>1.806138</v>
      </c>
      <c r="K61" s="27"/>
      <c r="L61" s="38">
        <v>0.144428</v>
      </c>
      <c r="M61" s="38">
        <v>1.0611010000000001</v>
      </c>
      <c r="N61" s="27"/>
      <c r="O61" s="38">
        <v>0.14369999999999999</v>
      </c>
      <c r="P61" s="38">
        <v>0.906887</v>
      </c>
    </row>
    <row r="62" spans="3:16" x14ac:dyDescent="0.25">
      <c r="C62" s="34">
        <v>0.146227</v>
      </c>
      <c r="D62" s="34">
        <v>2.8831579999999999</v>
      </c>
      <c r="E62" s="22"/>
      <c r="F62" s="34">
        <v>0.146649</v>
      </c>
      <c r="G62" s="34">
        <v>2.411267</v>
      </c>
      <c r="H62" s="22"/>
      <c r="I62" s="38">
        <v>0.14819599999999999</v>
      </c>
      <c r="J62" s="38">
        <v>1.827631</v>
      </c>
      <c r="K62" s="27"/>
      <c r="L62" s="38">
        <v>0.14702899999999999</v>
      </c>
      <c r="M62" s="38">
        <v>1.0748059999999999</v>
      </c>
      <c r="N62" s="27"/>
      <c r="O62" s="38">
        <v>0.14630199999999999</v>
      </c>
      <c r="P62" s="38">
        <v>0.92514300000000005</v>
      </c>
    </row>
    <row r="63" spans="3:16" x14ac:dyDescent="0.25">
      <c r="C63" s="34">
        <v>0.14882899999999999</v>
      </c>
      <c r="D63" s="34">
        <v>2.9083320000000001</v>
      </c>
      <c r="E63" s="22"/>
      <c r="F63" s="34">
        <v>0.14924999999999999</v>
      </c>
      <c r="G63" s="34">
        <v>2.4343900000000001</v>
      </c>
      <c r="H63" s="22"/>
      <c r="I63" s="38">
        <v>0.15079400000000001</v>
      </c>
      <c r="J63" s="38">
        <v>1.849715</v>
      </c>
      <c r="K63" s="27"/>
      <c r="L63" s="38">
        <v>0.14962700000000001</v>
      </c>
      <c r="M63" s="38">
        <v>1.092195</v>
      </c>
      <c r="N63" s="27"/>
      <c r="O63" s="38">
        <v>0.1489</v>
      </c>
      <c r="P63" s="38">
        <v>0.94059400000000004</v>
      </c>
    </row>
    <row r="64" spans="3:16" x14ac:dyDescent="0.25">
      <c r="C64" s="34">
        <v>0.15142700000000001</v>
      </c>
      <c r="D64" s="34">
        <v>2.932874</v>
      </c>
      <c r="E64" s="22"/>
      <c r="F64" s="34">
        <v>0.15184800000000001</v>
      </c>
      <c r="G64" s="34">
        <v>2.4567260000000002</v>
      </c>
      <c r="H64" s="22"/>
      <c r="I64" s="38">
        <v>0.153396</v>
      </c>
      <c r="J64" s="38">
        <v>1.869421</v>
      </c>
      <c r="K64" s="27"/>
      <c r="L64" s="38">
        <v>0.152229</v>
      </c>
      <c r="M64" s="38">
        <v>1.107877</v>
      </c>
      <c r="N64" s="27"/>
      <c r="O64" s="38">
        <v>0.151501</v>
      </c>
      <c r="P64" s="38">
        <v>0.95526299999999997</v>
      </c>
    </row>
    <row r="65" spans="3:16" x14ac:dyDescent="0.25">
      <c r="C65" s="34">
        <v>0.154028</v>
      </c>
      <c r="D65" s="34">
        <v>2.9541970000000002</v>
      </c>
      <c r="E65" s="22"/>
      <c r="F65" s="34">
        <v>0.15445</v>
      </c>
      <c r="G65" s="34">
        <v>2.4776690000000001</v>
      </c>
      <c r="H65" s="22"/>
      <c r="I65" s="38">
        <v>0.15599399999999999</v>
      </c>
      <c r="J65" s="38">
        <v>1.887505</v>
      </c>
      <c r="K65" s="27"/>
      <c r="L65" s="38">
        <v>0.15483</v>
      </c>
      <c r="M65" s="38">
        <v>1.123148</v>
      </c>
      <c r="N65" s="27"/>
      <c r="O65" s="38">
        <v>0.15409900000000001</v>
      </c>
      <c r="P65" s="38">
        <v>0.97045099999999995</v>
      </c>
    </row>
    <row r="66" spans="3:16" x14ac:dyDescent="0.25">
      <c r="C66" s="34">
        <v>0.15662999999999999</v>
      </c>
      <c r="D66" s="34">
        <v>2.9757859999999998</v>
      </c>
      <c r="E66" s="22"/>
      <c r="F66" s="34">
        <v>0.157052</v>
      </c>
      <c r="G66" s="34">
        <v>2.4964789999999999</v>
      </c>
      <c r="H66" s="22"/>
      <c r="I66" s="38">
        <v>0.15859500000000001</v>
      </c>
      <c r="J66" s="38">
        <v>1.90483</v>
      </c>
      <c r="K66" s="27"/>
      <c r="L66" s="38">
        <v>0.15742800000000001</v>
      </c>
      <c r="M66" s="38">
        <v>1.1397600000000001</v>
      </c>
      <c r="N66" s="27"/>
      <c r="O66" s="38">
        <v>0.15670100000000001</v>
      </c>
      <c r="P66" s="38">
        <v>0.98531100000000005</v>
      </c>
    </row>
    <row r="67" spans="3:16" x14ac:dyDescent="0.25">
      <c r="C67" s="34">
        <v>0.15922800000000001</v>
      </c>
      <c r="D67" s="34">
        <v>2.994043</v>
      </c>
      <c r="E67" s="22"/>
      <c r="F67" s="34">
        <v>0.15965299999999999</v>
      </c>
      <c r="G67" s="34">
        <v>2.5135939999999999</v>
      </c>
      <c r="H67" s="22"/>
      <c r="I67" s="38">
        <v>0.16119700000000001</v>
      </c>
      <c r="J67" s="38">
        <v>1.918841</v>
      </c>
      <c r="K67" s="27"/>
      <c r="L67" s="38">
        <v>0.16003000000000001</v>
      </c>
      <c r="M67" s="38">
        <v>1.1540809999999999</v>
      </c>
      <c r="N67" s="27"/>
      <c r="O67" s="38">
        <v>0.159302</v>
      </c>
      <c r="P67" s="38">
        <v>0.999552</v>
      </c>
    </row>
    <row r="68" spans="3:16" x14ac:dyDescent="0.25">
      <c r="C68" s="34">
        <v>0.161829</v>
      </c>
      <c r="D68" s="34">
        <v>3.010303</v>
      </c>
      <c r="E68" s="22"/>
      <c r="F68" s="34">
        <v>0.16225100000000001</v>
      </c>
      <c r="G68" s="34">
        <v>2.5314190000000001</v>
      </c>
      <c r="H68" s="22"/>
      <c r="I68" s="38">
        <v>0.163795</v>
      </c>
      <c r="J68" s="38">
        <v>1.9319109999999999</v>
      </c>
      <c r="K68" s="27"/>
      <c r="L68" s="38">
        <v>0.16262799999999999</v>
      </c>
      <c r="M68" s="38">
        <v>1.1652180000000001</v>
      </c>
      <c r="N68" s="27"/>
      <c r="O68" s="38">
        <v>0.16189999999999999</v>
      </c>
      <c r="P68" s="38">
        <v>1.0122949999999999</v>
      </c>
    </row>
    <row r="69" spans="3:16" x14ac:dyDescent="0.25">
      <c r="C69" s="34">
        <v>0.16443099999999999</v>
      </c>
      <c r="D69" s="34">
        <v>3.0245090000000001</v>
      </c>
      <c r="E69" s="22"/>
      <c r="F69" s="34">
        <v>0.164853</v>
      </c>
      <c r="G69" s="34">
        <v>2.5459360000000002</v>
      </c>
      <c r="H69" s="22"/>
      <c r="I69" s="38">
        <v>0.16639599999999999</v>
      </c>
      <c r="J69" s="38">
        <v>1.9457850000000001</v>
      </c>
      <c r="K69" s="27"/>
      <c r="L69" s="38">
        <v>0.16522899999999999</v>
      </c>
      <c r="M69" s="38">
        <v>1.1772389999999999</v>
      </c>
      <c r="N69" s="27"/>
      <c r="O69" s="38">
        <v>0.16450200000000001</v>
      </c>
      <c r="P69" s="38">
        <v>1.0244740000000001</v>
      </c>
    </row>
    <row r="70" spans="3:16" x14ac:dyDescent="0.25">
      <c r="C70" s="34">
        <v>0.16702900000000001</v>
      </c>
      <c r="D70" s="34">
        <v>3.0359389999999999</v>
      </c>
      <c r="E70" s="22"/>
      <c r="F70" s="34">
        <v>0.16745399999999999</v>
      </c>
      <c r="G70" s="34">
        <v>2.5584950000000002</v>
      </c>
      <c r="H70" s="22"/>
      <c r="I70" s="38">
        <v>0.16899400000000001</v>
      </c>
      <c r="J70" s="38">
        <v>1.9575260000000001</v>
      </c>
      <c r="K70" s="27"/>
      <c r="L70" s="38">
        <v>0.16783100000000001</v>
      </c>
      <c r="M70" s="38">
        <v>1.18753</v>
      </c>
      <c r="N70" s="27"/>
      <c r="O70" s="38">
        <v>0.167099</v>
      </c>
      <c r="P70" s="38">
        <v>1.037434</v>
      </c>
    </row>
    <row r="71" spans="3:16" x14ac:dyDescent="0.25">
      <c r="C71" s="34">
        <v>0.16963</v>
      </c>
      <c r="D71" s="34">
        <v>3.044327</v>
      </c>
      <c r="E71" s="22"/>
      <c r="F71" s="34">
        <v>0.17005200000000001</v>
      </c>
      <c r="G71" s="34">
        <v>2.5685899999999999</v>
      </c>
      <c r="H71" s="22"/>
      <c r="I71" s="38">
        <v>0.171596</v>
      </c>
      <c r="J71" s="38">
        <v>1.9698180000000001</v>
      </c>
      <c r="K71" s="27"/>
      <c r="L71" s="38">
        <v>0.170429</v>
      </c>
      <c r="M71" s="38">
        <v>1.1984919999999999</v>
      </c>
      <c r="N71" s="27"/>
      <c r="O71" s="38">
        <v>0.16970099999999999</v>
      </c>
      <c r="P71" s="38">
        <v>1.0488420000000001</v>
      </c>
    </row>
    <row r="72" spans="3:16" x14ac:dyDescent="0.25">
      <c r="C72" s="34">
        <v>0.17222799999999999</v>
      </c>
      <c r="D72" s="34">
        <v>3.0496319999999999</v>
      </c>
      <c r="E72" s="22"/>
      <c r="F72" s="34">
        <v>0.172654</v>
      </c>
      <c r="G72" s="34">
        <v>2.5776400000000002</v>
      </c>
      <c r="H72" s="22"/>
      <c r="I72" s="38">
        <v>0.17419699999999999</v>
      </c>
      <c r="J72" s="38">
        <v>1.9804839999999999</v>
      </c>
      <c r="K72" s="27"/>
      <c r="L72" s="38">
        <v>0.17302999999999999</v>
      </c>
      <c r="M72" s="38">
        <v>1.208666</v>
      </c>
      <c r="N72" s="27"/>
      <c r="O72" s="38">
        <v>0.17230300000000001</v>
      </c>
      <c r="P72" s="38">
        <v>1.062093</v>
      </c>
    </row>
    <row r="73" spans="3:16" x14ac:dyDescent="0.25">
      <c r="C73" s="34">
        <v>0.17483000000000001</v>
      </c>
      <c r="D73" s="34">
        <v>3.0533190000000001</v>
      </c>
      <c r="E73" s="22"/>
      <c r="F73" s="34">
        <v>0.17525499999999999</v>
      </c>
      <c r="G73" s="34">
        <v>2.5857030000000001</v>
      </c>
      <c r="H73" s="22"/>
      <c r="I73" s="38">
        <v>0.17679500000000001</v>
      </c>
      <c r="J73" s="38">
        <v>1.9882299999999999</v>
      </c>
      <c r="K73" s="27"/>
      <c r="L73" s="38">
        <v>0.17563200000000001</v>
      </c>
      <c r="M73" s="38">
        <v>1.2196979999999999</v>
      </c>
      <c r="N73" s="27"/>
      <c r="O73" s="38">
        <v>0.1749</v>
      </c>
      <c r="P73" s="38">
        <v>1.0769040000000001</v>
      </c>
    </row>
    <row r="74" spans="3:16" x14ac:dyDescent="0.25">
      <c r="C74" s="34">
        <v>0.17743100000000001</v>
      </c>
      <c r="D74" s="34">
        <v>3.0543550000000002</v>
      </c>
      <c r="E74" s="22"/>
      <c r="F74" s="34">
        <v>0.17785300000000001</v>
      </c>
      <c r="G74" s="34">
        <v>2.591567</v>
      </c>
      <c r="H74" s="22"/>
      <c r="I74" s="38">
        <v>0.179397</v>
      </c>
      <c r="J74" s="38">
        <v>1.994313</v>
      </c>
      <c r="K74" s="27"/>
      <c r="L74" s="38">
        <v>0.17823</v>
      </c>
      <c r="M74" s="38">
        <v>1.2266630000000001</v>
      </c>
      <c r="N74" s="27"/>
      <c r="O74" s="38">
        <v>0.17750199999999999</v>
      </c>
      <c r="P74" s="38">
        <v>1.089067</v>
      </c>
    </row>
    <row r="75" spans="3:16" x14ac:dyDescent="0.25">
      <c r="C75" s="34">
        <v>0.18002899999999999</v>
      </c>
      <c r="D75" s="34">
        <v>3.0494949999999998</v>
      </c>
      <c r="E75" s="22"/>
      <c r="F75" s="34">
        <v>0.180455</v>
      </c>
      <c r="G75" s="34">
        <v>2.5941380000000001</v>
      </c>
      <c r="H75" s="22"/>
      <c r="I75" s="38">
        <v>0.18199499999999999</v>
      </c>
      <c r="J75" s="38">
        <v>2.000486</v>
      </c>
      <c r="K75" s="27"/>
      <c r="L75" s="38">
        <v>0.18083099999999999</v>
      </c>
      <c r="M75" s="38">
        <v>1.2355480000000001</v>
      </c>
      <c r="N75" s="27"/>
      <c r="O75" s="38">
        <v>0.18010000000000001</v>
      </c>
      <c r="P75" s="38">
        <v>1.0987830000000001</v>
      </c>
    </row>
    <row r="76" spans="3:16" x14ac:dyDescent="0.25">
      <c r="C76" s="34">
        <v>0.18263099999999999</v>
      </c>
      <c r="D76" s="34">
        <v>3.0480930000000002</v>
      </c>
      <c r="E76" s="22"/>
      <c r="F76" s="34">
        <v>0.183056</v>
      </c>
      <c r="G76" s="34">
        <v>2.5946129999999998</v>
      </c>
      <c r="H76" s="22"/>
      <c r="I76" s="38">
        <v>0.18459600000000001</v>
      </c>
      <c r="J76" s="38">
        <v>2.0070610000000002</v>
      </c>
      <c r="K76" s="27"/>
      <c r="L76" s="38">
        <v>0.18342900000000001</v>
      </c>
      <c r="M76" s="38">
        <v>1.245187</v>
      </c>
      <c r="N76" s="27"/>
      <c r="O76" s="38">
        <v>0.182702</v>
      </c>
      <c r="P76" s="38">
        <v>1.1098980000000001</v>
      </c>
    </row>
    <row r="77" spans="3:16" x14ac:dyDescent="0.25">
      <c r="C77" s="34">
        <v>0.18523300000000001</v>
      </c>
      <c r="D77" s="34">
        <v>3.040035</v>
      </c>
      <c r="E77" s="22"/>
      <c r="F77" s="34">
        <v>0.18565400000000001</v>
      </c>
      <c r="G77" s="34">
        <v>2.591764</v>
      </c>
      <c r="H77" s="22"/>
      <c r="I77" s="38">
        <v>0.187194</v>
      </c>
      <c r="J77" s="38">
        <v>2.0138509999999998</v>
      </c>
      <c r="K77" s="27"/>
      <c r="L77" s="38">
        <v>0.186031</v>
      </c>
      <c r="M77" s="38">
        <v>1.2536970000000001</v>
      </c>
      <c r="N77" s="27"/>
      <c r="O77" s="38">
        <v>0.185303</v>
      </c>
      <c r="P77" s="38">
        <v>1.1199730000000001</v>
      </c>
    </row>
    <row r="78" spans="3:16" x14ac:dyDescent="0.25">
      <c r="C78" s="34">
        <v>0.18783</v>
      </c>
      <c r="D78" s="34">
        <v>3.0330710000000001</v>
      </c>
      <c r="E78" s="22"/>
      <c r="F78" s="34">
        <v>0.18825600000000001</v>
      </c>
      <c r="G78" s="34">
        <v>2.5914649999999999</v>
      </c>
      <c r="H78" s="22"/>
      <c r="I78" s="38">
        <v>0.18979599999999999</v>
      </c>
      <c r="J78" s="38">
        <v>2.020985</v>
      </c>
      <c r="K78" s="27"/>
      <c r="L78" s="38">
        <v>0.188633</v>
      </c>
      <c r="M78" s="38">
        <v>1.263962</v>
      </c>
      <c r="N78" s="27"/>
      <c r="O78" s="38">
        <v>0.18790100000000001</v>
      </c>
      <c r="P78" s="38">
        <v>1.1309119999999999</v>
      </c>
    </row>
    <row r="79" spans="3:16" x14ac:dyDescent="0.25">
      <c r="C79" s="34">
        <v>0.19043199999999999</v>
      </c>
      <c r="D79" s="34">
        <v>3.026087</v>
      </c>
      <c r="E79" s="22"/>
      <c r="F79" s="34">
        <v>0.190857</v>
      </c>
      <c r="G79" s="34">
        <v>2.5896159999999999</v>
      </c>
      <c r="H79" s="22"/>
      <c r="I79" s="38">
        <v>0.19239700000000001</v>
      </c>
      <c r="J79" s="38">
        <v>2.026348</v>
      </c>
      <c r="K79" s="27"/>
      <c r="L79" s="38">
        <v>0.19123000000000001</v>
      </c>
      <c r="M79" s="38">
        <v>1.2690630000000001</v>
      </c>
      <c r="N79" s="27"/>
      <c r="O79" s="38">
        <v>0.19050300000000001</v>
      </c>
      <c r="P79" s="38">
        <v>1.1410210000000001</v>
      </c>
    </row>
    <row r="80" spans="3:16" x14ac:dyDescent="0.25">
      <c r="C80" s="34">
        <v>0.19303400000000001</v>
      </c>
      <c r="D80" s="34">
        <v>3.0186579999999998</v>
      </c>
      <c r="E80" s="22"/>
      <c r="F80" s="34">
        <v>0.19345499999999999</v>
      </c>
      <c r="G80" s="34">
        <v>2.5853389999999998</v>
      </c>
      <c r="H80" s="22"/>
      <c r="I80" s="38">
        <v>0.194995</v>
      </c>
      <c r="J80" s="38">
        <v>2.0285959999999998</v>
      </c>
      <c r="K80" s="27"/>
      <c r="L80" s="38">
        <v>0.193832</v>
      </c>
      <c r="M80" s="38">
        <v>1.275558</v>
      </c>
      <c r="N80" s="27"/>
      <c r="O80" s="38">
        <v>0.19309999999999999</v>
      </c>
      <c r="P80" s="38">
        <v>1.151556</v>
      </c>
    </row>
    <row r="81" spans="3:16" x14ac:dyDescent="0.25">
      <c r="C81" s="34">
        <v>0.195631</v>
      </c>
      <c r="D81" s="34">
        <v>3.0081380000000002</v>
      </c>
      <c r="E81" s="22"/>
      <c r="F81" s="34">
        <v>0.19605700000000001</v>
      </c>
      <c r="G81" s="34">
        <v>2.5788060000000002</v>
      </c>
      <c r="H81" s="22"/>
      <c r="I81" s="38">
        <v>0.19759699999999999</v>
      </c>
      <c r="J81" s="38">
        <v>2.0311439999999998</v>
      </c>
      <c r="K81" s="27"/>
      <c r="L81" s="38">
        <v>0.196434</v>
      </c>
      <c r="M81" s="38">
        <v>1.2808759999999999</v>
      </c>
      <c r="N81" s="27"/>
      <c r="O81" s="38">
        <v>0.19570199999999999</v>
      </c>
      <c r="P81" s="38">
        <v>1.1634310000000001</v>
      </c>
    </row>
    <row r="82" spans="3:16" x14ac:dyDescent="0.25">
      <c r="C82" s="34">
        <v>0.19823299999999999</v>
      </c>
      <c r="D82" s="34">
        <v>2.9932609999999999</v>
      </c>
      <c r="E82" s="22"/>
      <c r="F82" s="34">
        <v>0.198658</v>
      </c>
      <c r="G82" s="34">
        <v>2.5705800000000001</v>
      </c>
      <c r="H82" s="22"/>
      <c r="I82" s="38">
        <v>0.20019500000000001</v>
      </c>
      <c r="J82" s="38">
        <v>2.0322960000000001</v>
      </c>
      <c r="K82" s="27"/>
      <c r="L82" s="38">
        <v>0.19903100000000001</v>
      </c>
      <c r="M82" s="38">
        <v>1.2862960000000001</v>
      </c>
      <c r="N82" s="27"/>
      <c r="O82" s="38">
        <v>0.19830400000000001</v>
      </c>
      <c r="P82" s="38">
        <v>1.1740440000000001</v>
      </c>
    </row>
    <row r="83" spans="3:16" x14ac:dyDescent="0.25">
      <c r="C83" s="34">
        <v>0.20083100000000001</v>
      </c>
      <c r="D83" s="34">
        <v>2.9776590000000001</v>
      </c>
      <c r="E83" s="22"/>
      <c r="F83" s="34">
        <v>0.20125599999999999</v>
      </c>
      <c r="G83" s="34">
        <v>2.5617760000000001</v>
      </c>
      <c r="H83" s="22"/>
      <c r="I83" s="38">
        <v>0.202796</v>
      </c>
      <c r="J83" s="38">
        <v>2.034122</v>
      </c>
      <c r="K83" s="27"/>
      <c r="L83" s="38">
        <v>0.20163300000000001</v>
      </c>
      <c r="M83" s="38">
        <v>1.2900659999999999</v>
      </c>
      <c r="N83" s="27"/>
      <c r="O83" s="38">
        <v>0.200901</v>
      </c>
      <c r="P83" s="38">
        <v>1.183486</v>
      </c>
    </row>
    <row r="84" spans="3:16" x14ac:dyDescent="0.25">
      <c r="C84" s="34">
        <v>0.203432</v>
      </c>
      <c r="D84" s="34">
        <v>2.9602729999999999</v>
      </c>
      <c r="E84" s="22"/>
      <c r="F84" s="34">
        <v>0.20385800000000001</v>
      </c>
      <c r="G84" s="34">
        <v>2.547396</v>
      </c>
      <c r="H84" s="22"/>
      <c r="I84" s="38">
        <v>0.205398</v>
      </c>
      <c r="J84" s="38">
        <v>2.0327510000000002</v>
      </c>
      <c r="K84" s="27"/>
      <c r="L84" s="38">
        <v>0.204231</v>
      </c>
      <c r="M84" s="38">
        <v>1.2945850000000001</v>
      </c>
      <c r="N84" s="27"/>
      <c r="O84" s="38">
        <v>0.20350299999999999</v>
      </c>
      <c r="P84" s="38">
        <v>1.1951400000000001</v>
      </c>
    </row>
    <row r="85" spans="3:16" x14ac:dyDescent="0.25">
      <c r="C85" s="34">
        <v>0.20603399999999999</v>
      </c>
      <c r="D85" s="34">
        <v>2.9395989999999999</v>
      </c>
      <c r="E85" s="22"/>
      <c r="F85" s="34">
        <v>0.206459</v>
      </c>
      <c r="G85" s="34">
        <v>2.53077</v>
      </c>
      <c r="H85" s="22"/>
      <c r="I85" s="38">
        <v>0.20799599999999999</v>
      </c>
      <c r="J85" s="38">
        <v>2.028003</v>
      </c>
      <c r="K85" s="27"/>
      <c r="L85" s="38">
        <v>0.20683199999999999</v>
      </c>
      <c r="M85" s="38">
        <v>1.300208</v>
      </c>
      <c r="N85" s="27"/>
      <c r="O85" s="38">
        <v>0.20610100000000001</v>
      </c>
      <c r="P85" s="38">
        <v>1.2057020000000001</v>
      </c>
    </row>
    <row r="86" spans="3:16" x14ac:dyDescent="0.25">
      <c r="C86" s="34">
        <v>0.20863200000000001</v>
      </c>
      <c r="D86" s="34">
        <v>2.9142250000000001</v>
      </c>
      <c r="E86" s="22"/>
      <c r="F86" s="34">
        <v>0.20905699999999999</v>
      </c>
      <c r="G86" s="34">
        <v>2.5136569999999998</v>
      </c>
      <c r="H86" s="22"/>
      <c r="I86" s="38">
        <v>0.21059700000000001</v>
      </c>
      <c r="J86" s="38">
        <v>2.0236190000000001</v>
      </c>
      <c r="K86" s="27"/>
      <c r="L86" s="38">
        <v>0.20943400000000001</v>
      </c>
      <c r="M86" s="38">
        <v>1.30403</v>
      </c>
      <c r="N86" s="27"/>
      <c r="O86" s="38">
        <v>0.208703</v>
      </c>
      <c r="P86" s="38">
        <v>1.214858</v>
      </c>
    </row>
    <row r="87" spans="3:16" x14ac:dyDescent="0.25">
      <c r="C87" s="34">
        <v>0.21123400000000001</v>
      </c>
      <c r="D87" s="34">
        <v>2.8906049999999999</v>
      </c>
      <c r="E87" s="22"/>
      <c r="F87" s="34">
        <v>0.21165900000000001</v>
      </c>
      <c r="G87" s="34">
        <v>2.494977</v>
      </c>
      <c r="H87" s="22"/>
      <c r="I87" s="38">
        <v>0.213195</v>
      </c>
      <c r="J87" s="38">
        <v>2.0184169999999999</v>
      </c>
      <c r="K87" s="27"/>
      <c r="L87" s="38">
        <v>0.212032</v>
      </c>
      <c r="M87" s="38">
        <v>1.304737</v>
      </c>
      <c r="N87" s="27"/>
      <c r="O87" s="38">
        <v>0.21130399999999999</v>
      </c>
      <c r="P87" s="38">
        <v>1.2263900000000001</v>
      </c>
    </row>
    <row r="88" spans="3:16" x14ac:dyDescent="0.25">
      <c r="C88" s="34">
        <v>0.213835</v>
      </c>
      <c r="D88" s="34">
        <v>2.87018</v>
      </c>
      <c r="E88" s="22"/>
      <c r="F88" s="34">
        <v>0.21426100000000001</v>
      </c>
      <c r="G88" s="34">
        <v>2.4785439999999999</v>
      </c>
      <c r="H88" s="22"/>
      <c r="I88" s="38">
        <v>0.21579699999999999</v>
      </c>
      <c r="J88" s="38">
        <v>2.0143970000000002</v>
      </c>
      <c r="K88" s="27"/>
      <c r="L88" s="38">
        <v>0.21463399999999999</v>
      </c>
      <c r="M88" s="38">
        <v>1.305599</v>
      </c>
      <c r="N88" s="27"/>
      <c r="O88" s="38">
        <v>0.21390200000000001</v>
      </c>
      <c r="P88" s="38">
        <v>1.236561</v>
      </c>
    </row>
    <row r="89" spans="3:16" x14ac:dyDescent="0.25">
      <c r="C89" s="34">
        <v>0.21643299999999999</v>
      </c>
      <c r="D89" s="34">
        <v>2.8483360000000002</v>
      </c>
      <c r="E89" s="22"/>
      <c r="F89" s="34">
        <v>0.216858</v>
      </c>
      <c r="G89" s="34">
        <v>2.459946</v>
      </c>
      <c r="H89" s="22"/>
      <c r="I89" s="38">
        <v>0.21839500000000001</v>
      </c>
      <c r="J89" s="38">
        <v>2.010418</v>
      </c>
      <c r="K89" s="27"/>
      <c r="L89" s="38">
        <v>0.21723500000000001</v>
      </c>
      <c r="M89" s="38">
        <v>1.309247</v>
      </c>
      <c r="N89" s="27"/>
      <c r="O89" s="38">
        <v>0.216504</v>
      </c>
      <c r="P89" s="38">
        <v>1.245509</v>
      </c>
    </row>
    <row r="90" spans="3:16" x14ac:dyDescent="0.25">
      <c r="C90" s="34">
        <v>0.21903500000000001</v>
      </c>
      <c r="D90" s="34">
        <v>2.8261560000000001</v>
      </c>
      <c r="E90" s="22"/>
      <c r="F90" s="34">
        <v>0.21945999999999999</v>
      </c>
      <c r="G90" s="34">
        <v>2.4421149999999998</v>
      </c>
      <c r="H90" s="22"/>
      <c r="I90" s="38">
        <v>0.220996</v>
      </c>
      <c r="J90" s="38">
        <v>2.0075620000000001</v>
      </c>
      <c r="K90" s="27"/>
      <c r="L90" s="38">
        <v>0.219833</v>
      </c>
      <c r="M90" s="38">
        <v>1.3137890000000001</v>
      </c>
      <c r="N90" s="27"/>
      <c r="O90" s="38">
        <v>0.21910099999999999</v>
      </c>
      <c r="P90" s="38">
        <v>1.2572650000000001</v>
      </c>
    </row>
    <row r="91" spans="3:16" x14ac:dyDescent="0.25">
      <c r="C91" s="34">
        <v>0.221636</v>
      </c>
      <c r="D91" s="34">
        <v>2.8078509999999999</v>
      </c>
      <c r="E91" s="22"/>
      <c r="F91" s="34">
        <v>0.22206200000000001</v>
      </c>
      <c r="G91" s="34">
        <v>2.4269949999999998</v>
      </c>
      <c r="H91" s="22"/>
      <c r="I91" s="38">
        <v>0.22359799999999999</v>
      </c>
      <c r="J91" s="38">
        <v>2.0038840000000002</v>
      </c>
      <c r="K91" s="27"/>
      <c r="L91" s="38">
        <v>0.22243499999999999</v>
      </c>
      <c r="M91" s="38">
        <v>1.3180270000000001</v>
      </c>
      <c r="N91" s="27"/>
      <c r="O91" s="38">
        <v>0.22170300000000001</v>
      </c>
      <c r="P91" s="38">
        <v>1.2716080000000001</v>
      </c>
    </row>
    <row r="92" spans="3:16" x14ac:dyDescent="0.25">
      <c r="C92" s="34">
        <v>0.22423399999999999</v>
      </c>
      <c r="D92" s="34">
        <v>2.7908019999999998</v>
      </c>
      <c r="E92" s="22"/>
      <c r="F92" s="34">
        <v>0.224663</v>
      </c>
      <c r="G92" s="34">
        <v>2.411921</v>
      </c>
      <c r="H92" s="22"/>
      <c r="I92" s="38">
        <v>0.22619600000000001</v>
      </c>
      <c r="J92" s="38">
        <v>2.0024130000000002</v>
      </c>
      <c r="K92" s="27"/>
      <c r="L92" s="38">
        <v>0.22503200000000001</v>
      </c>
      <c r="M92" s="38">
        <v>1.3239529999999999</v>
      </c>
      <c r="N92" s="27"/>
      <c r="O92" s="38">
        <v>0.224305</v>
      </c>
      <c r="P92" s="38">
        <v>1.285561</v>
      </c>
    </row>
    <row r="93" spans="3:16" x14ac:dyDescent="0.25">
      <c r="C93" s="34">
        <v>0.22683600000000001</v>
      </c>
      <c r="D93" s="34">
        <v>2.778038</v>
      </c>
      <c r="E93" s="22"/>
      <c r="F93" s="34">
        <v>0.22726099999999999</v>
      </c>
      <c r="G93" s="34">
        <v>2.399159</v>
      </c>
      <c r="H93" s="22"/>
      <c r="I93" s="38">
        <v>0.228797</v>
      </c>
      <c r="J93" s="38">
        <v>2.003009</v>
      </c>
      <c r="K93" s="27"/>
      <c r="L93" s="38">
        <v>0.227634</v>
      </c>
      <c r="M93" s="38">
        <v>1.3315429999999999</v>
      </c>
      <c r="N93" s="27"/>
      <c r="O93" s="38">
        <v>0.22690199999999999</v>
      </c>
      <c r="P93" s="38">
        <v>1.299701</v>
      </c>
    </row>
    <row r="94" spans="3:16" x14ac:dyDescent="0.25">
      <c r="C94" s="34">
        <v>0.229433</v>
      </c>
      <c r="D94" s="34">
        <v>2.7654519999999998</v>
      </c>
      <c r="E94" s="22"/>
      <c r="F94" s="34">
        <v>0.22986300000000001</v>
      </c>
      <c r="G94" s="34">
        <v>2.3883290000000001</v>
      </c>
      <c r="H94" s="22"/>
      <c r="I94" s="38">
        <v>0.23139499999999999</v>
      </c>
      <c r="J94" s="38">
        <v>2.0037310000000002</v>
      </c>
      <c r="K94" s="27"/>
      <c r="L94" s="38">
        <v>0.230236</v>
      </c>
      <c r="M94" s="38">
        <v>1.3372200000000001</v>
      </c>
      <c r="N94" s="27"/>
      <c r="O94" s="38">
        <v>0.22950400000000001</v>
      </c>
      <c r="P94" s="38">
        <v>1.313418</v>
      </c>
    </row>
    <row r="95" spans="3:16" x14ac:dyDescent="0.25">
      <c r="C95" s="34">
        <v>0.23203499999999999</v>
      </c>
      <c r="D95" s="34">
        <v>2.7556060000000002</v>
      </c>
      <c r="E95" s="22"/>
      <c r="F95" s="34">
        <v>0.232464</v>
      </c>
      <c r="G95" s="34">
        <v>2.381027</v>
      </c>
      <c r="H95" s="22"/>
      <c r="I95" s="38">
        <v>0.23399700000000001</v>
      </c>
      <c r="J95" s="38">
        <v>2.0046629999999999</v>
      </c>
      <c r="K95" s="27"/>
      <c r="L95" s="38">
        <v>0.23283300000000001</v>
      </c>
      <c r="M95" s="38">
        <v>1.3451219999999999</v>
      </c>
      <c r="N95" s="27"/>
      <c r="O95" s="38">
        <v>0.232102</v>
      </c>
      <c r="P95" s="38">
        <v>1.329707</v>
      </c>
    </row>
    <row r="96" spans="3:16" x14ac:dyDescent="0.25">
      <c r="C96" s="34">
        <v>0.23463700000000001</v>
      </c>
      <c r="D96" s="34">
        <v>2.7466179999999998</v>
      </c>
      <c r="E96" s="22"/>
      <c r="F96" s="34">
        <v>0.23506199999999999</v>
      </c>
      <c r="G96" s="34">
        <v>2.3743300000000001</v>
      </c>
      <c r="H96" s="22"/>
      <c r="I96" s="38">
        <v>0.236598</v>
      </c>
      <c r="J96" s="38">
        <v>2.0071639999999999</v>
      </c>
      <c r="K96" s="27"/>
      <c r="L96" s="38">
        <v>0.23543500000000001</v>
      </c>
      <c r="M96" s="38">
        <v>1.3542940000000001</v>
      </c>
      <c r="N96" s="27"/>
      <c r="O96" s="38">
        <v>0.23470299999999999</v>
      </c>
      <c r="P96" s="38">
        <v>1.345296</v>
      </c>
    </row>
    <row r="97" spans="3:16" x14ac:dyDescent="0.25">
      <c r="C97" s="34">
        <v>0.237234</v>
      </c>
      <c r="D97" s="34">
        <v>2.7403529999999998</v>
      </c>
      <c r="E97" s="22"/>
      <c r="F97" s="34">
        <v>0.23766399999999999</v>
      </c>
      <c r="G97" s="34">
        <v>2.369218</v>
      </c>
      <c r="H97" s="22"/>
      <c r="I97" s="38">
        <v>0.23919599999999999</v>
      </c>
      <c r="J97" s="38">
        <v>2.0109460000000001</v>
      </c>
      <c r="K97" s="27"/>
      <c r="L97" s="38">
        <v>0.238037</v>
      </c>
      <c r="M97" s="38">
        <v>1.363383</v>
      </c>
      <c r="N97" s="27"/>
      <c r="O97" s="38">
        <v>0.23730499999999999</v>
      </c>
      <c r="P97" s="38">
        <v>1.35893</v>
      </c>
    </row>
    <row r="98" spans="3:16" x14ac:dyDescent="0.25">
      <c r="C98" s="34">
        <v>0.23983599999999999</v>
      </c>
      <c r="D98" s="34">
        <v>2.7397040000000001</v>
      </c>
      <c r="E98" s="22"/>
      <c r="F98" s="34">
        <v>0.24026500000000001</v>
      </c>
      <c r="G98" s="34">
        <v>2.3676159999999999</v>
      </c>
      <c r="H98" s="22"/>
      <c r="I98" s="38">
        <v>0.24179800000000001</v>
      </c>
      <c r="J98" s="38">
        <v>2.0170400000000002</v>
      </c>
      <c r="K98" s="27"/>
      <c r="L98" s="38">
        <v>0.24063399999999999</v>
      </c>
      <c r="M98" s="38">
        <v>1.374671</v>
      </c>
      <c r="N98" s="27"/>
      <c r="O98" s="38">
        <v>0.23990300000000001</v>
      </c>
      <c r="P98" s="38">
        <v>1.3750119999999999</v>
      </c>
    </row>
    <row r="99" spans="3:16" x14ac:dyDescent="0.25">
      <c r="C99" s="34">
        <v>0.24243799999999999</v>
      </c>
      <c r="D99" s="34">
        <v>2.740402</v>
      </c>
      <c r="E99" s="22"/>
      <c r="F99" s="34">
        <v>0.242863</v>
      </c>
      <c r="G99" s="34">
        <v>2.3681739999999998</v>
      </c>
      <c r="H99" s="22"/>
      <c r="I99" s="38">
        <v>0.244396</v>
      </c>
      <c r="J99" s="38">
        <v>2.024581</v>
      </c>
      <c r="K99" s="27"/>
      <c r="L99" s="38">
        <v>0.24323600000000001</v>
      </c>
      <c r="M99" s="38">
        <v>1.390021</v>
      </c>
      <c r="N99" s="27"/>
      <c r="O99" s="38">
        <v>0.242505</v>
      </c>
      <c r="P99" s="38">
        <v>1.3919699999999999</v>
      </c>
    </row>
    <row r="100" spans="3:16" x14ac:dyDescent="0.25">
      <c r="C100" s="34">
        <v>0.245036</v>
      </c>
      <c r="D100" s="34">
        <v>2.744618</v>
      </c>
      <c r="E100" s="22"/>
      <c r="F100" s="34">
        <v>0.24546499999999999</v>
      </c>
      <c r="G100" s="34">
        <v>2.3741020000000002</v>
      </c>
      <c r="H100" s="22"/>
      <c r="I100" s="38">
        <v>0.24699699999999999</v>
      </c>
      <c r="J100" s="38">
        <v>2.0366089999999999</v>
      </c>
      <c r="K100" s="27"/>
      <c r="L100" s="38">
        <v>0.245834</v>
      </c>
      <c r="M100" s="38">
        <v>1.405313</v>
      </c>
      <c r="N100" s="27"/>
      <c r="O100" s="38">
        <v>0.24510199999999999</v>
      </c>
      <c r="P100" s="38">
        <v>1.4104509999999999</v>
      </c>
    </row>
    <row r="101" spans="3:16" x14ac:dyDescent="0.25">
      <c r="C101" s="34">
        <v>0.247637</v>
      </c>
      <c r="D101" s="34">
        <v>2.7543669999999998</v>
      </c>
      <c r="E101" s="22"/>
      <c r="F101" s="34">
        <v>0.24806600000000001</v>
      </c>
      <c r="G101" s="34">
        <v>2.3851149999999999</v>
      </c>
      <c r="H101" s="22"/>
      <c r="I101" s="38">
        <v>0.24959500000000001</v>
      </c>
      <c r="J101" s="38">
        <v>2.051288</v>
      </c>
      <c r="K101" s="27"/>
      <c r="L101" s="38">
        <v>0.24843599999999999</v>
      </c>
      <c r="M101" s="38">
        <v>1.4213169999999999</v>
      </c>
      <c r="N101" s="27"/>
      <c r="O101" s="38">
        <v>0.24770400000000001</v>
      </c>
      <c r="P101" s="38">
        <v>1.428183</v>
      </c>
    </row>
    <row r="102" spans="3:16" x14ac:dyDescent="0.25">
      <c r="C102" s="34">
        <v>0.25023499999999999</v>
      </c>
      <c r="D102" s="34">
        <v>2.768599</v>
      </c>
      <c r="E102" s="22"/>
      <c r="F102" s="34">
        <v>0.250664</v>
      </c>
      <c r="G102" s="34">
        <v>2.3977349999999999</v>
      </c>
      <c r="H102" s="22"/>
      <c r="I102" s="38">
        <v>0.252197</v>
      </c>
      <c r="J102" s="38">
        <v>2.068435</v>
      </c>
      <c r="K102" s="27"/>
      <c r="L102" s="38">
        <v>0.25103700000000001</v>
      </c>
      <c r="M102" s="38">
        <v>1.439972</v>
      </c>
      <c r="N102" s="27"/>
      <c r="O102" s="38">
        <v>0.25030200000000002</v>
      </c>
      <c r="P102" s="38">
        <v>1.448828</v>
      </c>
    </row>
    <row r="103" spans="3:16" x14ac:dyDescent="0.25">
      <c r="C103" s="34">
        <v>0.25283699999999998</v>
      </c>
      <c r="D103" s="34">
        <v>2.786006</v>
      </c>
      <c r="E103" s="22"/>
      <c r="F103" s="34">
        <v>0.25326599999999999</v>
      </c>
      <c r="G103" s="34">
        <v>2.4159109999999999</v>
      </c>
      <c r="H103" s="22"/>
      <c r="I103" s="38">
        <v>0.25479800000000002</v>
      </c>
      <c r="J103" s="38">
        <v>2.0864120000000002</v>
      </c>
      <c r="K103" s="27"/>
      <c r="L103" s="38">
        <v>0.253635</v>
      </c>
      <c r="M103" s="38">
        <v>1.4615260000000001</v>
      </c>
      <c r="N103" s="27"/>
      <c r="O103" s="38">
        <v>0.25290299999999999</v>
      </c>
      <c r="P103" s="38">
        <v>1.469859</v>
      </c>
    </row>
    <row r="104" spans="3:16" x14ac:dyDescent="0.25">
      <c r="C104" s="34">
        <v>0.255438</v>
      </c>
      <c r="D104" s="34">
        <v>2.8043459999999998</v>
      </c>
      <c r="E104" s="22"/>
      <c r="F104" s="34">
        <v>0.25586700000000001</v>
      </c>
      <c r="G104" s="34">
        <v>2.4334609999999999</v>
      </c>
      <c r="H104" s="22"/>
      <c r="I104" s="38">
        <v>0.25739600000000001</v>
      </c>
      <c r="J104" s="38">
        <v>2.1043850000000002</v>
      </c>
      <c r="K104" s="27"/>
      <c r="L104" s="38">
        <v>0.25623699999999999</v>
      </c>
      <c r="M104" s="38">
        <v>1.4824349999999999</v>
      </c>
      <c r="N104" s="27"/>
      <c r="O104" s="38">
        <v>0.25550499999999998</v>
      </c>
      <c r="P104" s="38">
        <v>1.4931559999999999</v>
      </c>
    </row>
    <row r="105" spans="3:16" x14ac:dyDescent="0.25">
      <c r="C105" s="34">
        <v>0.25803599999999999</v>
      </c>
      <c r="D105" s="34">
        <v>2.824668</v>
      </c>
      <c r="E105" s="22"/>
      <c r="F105" s="34">
        <v>0.258465</v>
      </c>
      <c r="G105" s="34">
        <v>2.4526889999999999</v>
      </c>
      <c r="H105" s="22"/>
      <c r="I105" s="38">
        <v>0.25999800000000001</v>
      </c>
      <c r="J105" s="38">
        <v>2.1263960000000002</v>
      </c>
      <c r="K105" s="27"/>
      <c r="L105" s="38">
        <v>0.25883800000000001</v>
      </c>
      <c r="M105" s="38">
        <v>1.5025459999999999</v>
      </c>
      <c r="N105" s="27"/>
      <c r="O105" s="38">
        <v>0.25810300000000003</v>
      </c>
      <c r="P105" s="38">
        <v>1.517512</v>
      </c>
    </row>
    <row r="106" spans="3:16" x14ac:dyDescent="0.25">
      <c r="C106" s="34">
        <v>0.26063799999999998</v>
      </c>
      <c r="D106" s="34">
        <v>2.8472390000000001</v>
      </c>
      <c r="E106" s="22"/>
      <c r="F106" s="34">
        <v>0.26106699999999999</v>
      </c>
      <c r="G106" s="34">
        <v>2.4739580000000001</v>
      </c>
      <c r="H106" s="22"/>
      <c r="I106" s="38">
        <v>0.26259500000000002</v>
      </c>
      <c r="J106" s="38">
        <v>2.146995</v>
      </c>
      <c r="K106" s="27"/>
      <c r="L106" s="38">
        <v>0.261436</v>
      </c>
      <c r="M106" s="38">
        <v>1.522197</v>
      </c>
      <c r="N106" s="27"/>
      <c r="O106" s="38">
        <v>0.26070399999999999</v>
      </c>
      <c r="P106" s="38">
        <v>1.5410330000000001</v>
      </c>
    </row>
    <row r="107" spans="3:16" x14ac:dyDescent="0.25">
      <c r="C107" s="34">
        <v>0.263239</v>
      </c>
      <c r="D107" s="34">
        <v>2.8688989999999999</v>
      </c>
      <c r="E107" s="22"/>
      <c r="F107" s="34">
        <v>0.26366800000000001</v>
      </c>
      <c r="G107" s="34">
        <v>2.4971459999999999</v>
      </c>
      <c r="H107" s="22"/>
      <c r="I107" s="38">
        <v>0.26519700000000002</v>
      </c>
      <c r="J107" s="38">
        <v>2.1673589999999998</v>
      </c>
      <c r="K107" s="27"/>
      <c r="L107" s="38">
        <v>0.26403799999999999</v>
      </c>
      <c r="M107" s="38">
        <v>1.5442670000000001</v>
      </c>
      <c r="N107" s="27"/>
      <c r="O107" s="38">
        <v>0.26330199999999998</v>
      </c>
      <c r="P107" s="38">
        <v>1.563096</v>
      </c>
    </row>
    <row r="108" spans="3:16" x14ac:dyDescent="0.25">
      <c r="C108" s="34">
        <v>0.26583699999999999</v>
      </c>
      <c r="D108" s="34">
        <v>2.887807</v>
      </c>
      <c r="E108" s="22"/>
      <c r="F108" s="34">
        <v>0.266266</v>
      </c>
      <c r="G108" s="34">
        <v>2.5204149999999998</v>
      </c>
      <c r="H108" s="22"/>
      <c r="I108" s="38">
        <v>0.26779900000000001</v>
      </c>
      <c r="J108" s="38">
        <v>2.18736</v>
      </c>
      <c r="K108" s="27"/>
      <c r="L108" s="38">
        <v>0.26663500000000001</v>
      </c>
      <c r="M108" s="38">
        <v>1.5643990000000001</v>
      </c>
      <c r="N108" s="27"/>
      <c r="O108" s="38">
        <v>0.26590399999999997</v>
      </c>
      <c r="P108" s="38">
        <v>1.585456</v>
      </c>
    </row>
    <row r="109" spans="3:16" x14ac:dyDescent="0.25">
      <c r="C109" s="34">
        <v>0.26843899999999998</v>
      </c>
      <c r="D109" s="34">
        <v>2.9028909999999999</v>
      </c>
      <c r="E109" s="22"/>
      <c r="F109" s="34">
        <v>0.268868</v>
      </c>
      <c r="G109" s="34">
        <v>2.5430540000000001</v>
      </c>
      <c r="H109" s="22"/>
      <c r="I109" s="38">
        <v>0.27039600000000003</v>
      </c>
      <c r="J109" s="38">
        <v>2.2041559999999998</v>
      </c>
      <c r="K109" s="27"/>
      <c r="L109" s="38">
        <v>0.269237</v>
      </c>
      <c r="M109" s="38">
        <v>1.5811470000000001</v>
      </c>
      <c r="N109" s="27"/>
      <c r="O109" s="38">
        <v>0.26850600000000002</v>
      </c>
      <c r="P109" s="38">
        <v>1.606949</v>
      </c>
    </row>
    <row r="110" spans="3:16" x14ac:dyDescent="0.25">
      <c r="C110" s="34">
        <v>0.27104</v>
      </c>
      <c r="D110" s="34">
        <v>2.917446</v>
      </c>
      <c r="E110" s="22"/>
      <c r="F110" s="34">
        <v>0.27146999999999999</v>
      </c>
      <c r="G110" s="34">
        <v>2.5630730000000002</v>
      </c>
      <c r="H110" s="22"/>
      <c r="I110" s="38">
        <v>0.27299800000000002</v>
      </c>
      <c r="J110" s="38">
        <v>2.2199239999999998</v>
      </c>
      <c r="K110" s="27"/>
      <c r="L110" s="38">
        <v>0.271839</v>
      </c>
      <c r="M110" s="38">
        <v>1.5985370000000001</v>
      </c>
      <c r="N110" s="27"/>
      <c r="O110" s="38">
        <v>0.27110299999999998</v>
      </c>
      <c r="P110" s="38">
        <v>1.6267160000000001</v>
      </c>
    </row>
    <row r="111" spans="3:16" x14ac:dyDescent="0.25">
      <c r="C111" s="34">
        <v>0.27363799999999999</v>
      </c>
      <c r="D111" s="34">
        <v>2.9307099999999999</v>
      </c>
      <c r="E111" s="22"/>
      <c r="F111" s="34">
        <v>0.27406700000000001</v>
      </c>
      <c r="G111" s="34">
        <v>2.5795940000000002</v>
      </c>
      <c r="H111" s="22"/>
      <c r="I111" s="38">
        <v>0.27559600000000001</v>
      </c>
      <c r="J111" s="38">
        <v>2.2343389999999999</v>
      </c>
      <c r="K111" s="27"/>
      <c r="L111" s="38">
        <v>0.27443699999999999</v>
      </c>
      <c r="M111" s="38">
        <v>1.614052</v>
      </c>
      <c r="N111" s="27"/>
      <c r="O111" s="38">
        <v>0.27370499999999998</v>
      </c>
      <c r="P111" s="38">
        <v>1.6445190000000001</v>
      </c>
    </row>
    <row r="112" spans="3:16" x14ac:dyDescent="0.25">
      <c r="C112" s="34">
        <v>0.27623999999999999</v>
      </c>
      <c r="D112" s="34">
        <v>2.9434670000000001</v>
      </c>
      <c r="E112" s="22"/>
      <c r="F112" s="34">
        <v>0.276669</v>
      </c>
      <c r="G112" s="34">
        <v>2.5940669999999999</v>
      </c>
      <c r="H112" s="22"/>
      <c r="I112" s="38">
        <v>0.278198</v>
      </c>
      <c r="J112" s="38">
        <v>2.2487460000000001</v>
      </c>
      <c r="K112" s="27"/>
      <c r="L112" s="38">
        <v>0.27703800000000001</v>
      </c>
      <c r="M112" s="38">
        <v>1.624679</v>
      </c>
      <c r="N112" s="27"/>
      <c r="O112" s="38">
        <v>0.27630300000000002</v>
      </c>
      <c r="P112" s="38">
        <v>1.661473</v>
      </c>
    </row>
    <row r="113" spans="3:16" x14ac:dyDescent="0.25">
      <c r="C113" s="34">
        <v>0.27883799999999997</v>
      </c>
      <c r="D113" s="34">
        <v>2.9551509999999999</v>
      </c>
      <c r="E113" s="22"/>
      <c r="F113" s="34">
        <v>0.27927099999999999</v>
      </c>
      <c r="G113" s="34">
        <v>2.6074540000000002</v>
      </c>
      <c r="H113" s="22"/>
      <c r="I113" s="38">
        <v>0.28079500000000002</v>
      </c>
      <c r="J113" s="38">
        <v>2.2609059999999999</v>
      </c>
      <c r="K113" s="27"/>
      <c r="L113" s="38">
        <v>0.27964</v>
      </c>
      <c r="M113" s="38">
        <v>1.6360410000000001</v>
      </c>
      <c r="N113" s="27"/>
      <c r="O113" s="38">
        <v>0.27890399999999999</v>
      </c>
      <c r="P113" s="38">
        <v>1.67624</v>
      </c>
    </row>
    <row r="114" spans="3:16" x14ac:dyDescent="0.25">
      <c r="C114" s="34">
        <v>0.28143899999999999</v>
      </c>
      <c r="D114" s="34">
        <v>2.964261</v>
      </c>
      <c r="E114" s="22"/>
      <c r="F114" s="34">
        <v>0.28186800000000001</v>
      </c>
      <c r="G114" s="34">
        <v>2.620047</v>
      </c>
      <c r="H114" s="22"/>
      <c r="I114" s="38">
        <v>0.28339700000000001</v>
      </c>
      <c r="J114" s="38">
        <v>2.2703929999999999</v>
      </c>
      <c r="K114" s="27"/>
      <c r="L114" s="38">
        <v>0.28223799999999999</v>
      </c>
      <c r="M114" s="38">
        <v>1.644935</v>
      </c>
      <c r="N114" s="27"/>
      <c r="O114" s="38">
        <v>0.28150599999999998</v>
      </c>
      <c r="P114" s="38">
        <v>1.68947</v>
      </c>
    </row>
    <row r="115" spans="3:16" x14ac:dyDescent="0.25">
      <c r="C115" s="34">
        <v>0.28404099999999999</v>
      </c>
      <c r="D115" s="34">
        <v>2.9721630000000001</v>
      </c>
      <c r="E115" s="22"/>
      <c r="F115" s="34">
        <v>0.28447</v>
      </c>
      <c r="G115" s="34">
        <v>2.6296270000000002</v>
      </c>
      <c r="H115" s="22"/>
      <c r="I115" s="38">
        <v>0.285999</v>
      </c>
      <c r="J115" s="38">
        <v>2.2794449999999999</v>
      </c>
      <c r="K115" s="27"/>
      <c r="L115" s="38">
        <v>0.28483900000000001</v>
      </c>
      <c r="M115" s="38">
        <v>1.650849</v>
      </c>
      <c r="N115" s="27"/>
      <c r="O115" s="38">
        <v>0.28410400000000002</v>
      </c>
      <c r="P115" s="38">
        <v>1.7009080000000001</v>
      </c>
    </row>
    <row r="116" spans="3:16" x14ac:dyDescent="0.25">
      <c r="C116" s="34">
        <v>0.28663899999999998</v>
      </c>
      <c r="D116" s="34">
        <v>2.9766810000000001</v>
      </c>
      <c r="E116" s="22"/>
      <c r="F116" s="34">
        <v>0.28707199999999999</v>
      </c>
      <c r="G116" s="34">
        <v>2.6378439999999999</v>
      </c>
      <c r="H116" s="22"/>
      <c r="I116" s="38">
        <v>0.28859600000000002</v>
      </c>
      <c r="J116" s="38">
        <v>2.2844099999999998</v>
      </c>
      <c r="K116" s="27"/>
      <c r="L116" s="38">
        <v>0.287437</v>
      </c>
      <c r="M116" s="38">
        <v>1.655373</v>
      </c>
      <c r="N116" s="27"/>
      <c r="O116" s="38">
        <v>0.28670499999999999</v>
      </c>
      <c r="P116" s="38">
        <v>1.70871</v>
      </c>
    </row>
    <row r="117" spans="3:16" x14ac:dyDescent="0.25">
      <c r="C117" s="34">
        <v>0.28924</v>
      </c>
      <c r="D117" s="34">
        <v>2.980426</v>
      </c>
      <c r="E117" s="22"/>
      <c r="F117" s="34">
        <v>0.28967300000000001</v>
      </c>
      <c r="G117" s="34">
        <v>2.6431469999999999</v>
      </c>
      <c r="H117" s="22"/>
      <c r="I117" s="38">
        <v>0.29119800000000001</v>
      </c>
      <c r="J117" s="38">
        <v>2.2892939999999999</v>
      </c>
      <c r="K117" s="27"/>
      <c r="L117" s="38">
        <v>0.29003899999999999</v>
      </c>
      <c r="M117" s="38">
        <v>1.6584719999999999</v>
      </c>
      <c r="N117" s="27"/>
      <c r="O117" s="38">
        <v>0.28930299999999998</v>
      </c>
      <c r="P117" s="38">
        <v>1.716707</v>
      </c>
    </row>
    <row r="118" spans="3:16" x14ac:dyDescent="0.25">
      <c r="C118" s="34">
        <v>0.29184199999999999</v>
      </c>
      <c r="D118" s="34">
        <v>2.9836770000000001</v>
      </c>
      <c r="E118" s="22"/>
      <c r="F118" s="34">
        <v>0.292271</v>
      </c>
      <c r="G118" s="34">
        <v>2.6464840000000001</v>
      </c>
      <c r="H118" s="22"/>
      <c r="I118" s="38">
        <v>0.293796</v>
      </c>
      <c r="J118" s="38">
        <v>2.290699</v>
      </c>
      <c r="K118" s="27"/>
      <c r="L118" s="38">
        <v>0.29264000000000001</v>
      </c>
      <c r="M118" s="38">
        <v>1.6609050000000001</v>
      </c>
      <c r="N118" s="27"/>
      <c r="O118" s="38">
        <v>0.29190500000000003</v>
      </c>
      <c r="P118" s="38">
        <v>1.7234780000000001</v>
      </c>
    </row>
    <row r="119" spans="3:16" x14ac:dyDescent="0.25">
      <c r="C119" s="34">
        <v>0.29443999999999998</v>
      </c>
      <c r="D119" s="34">
        <v>2.9834619999999998</v>
      </c>
      <c r="E119" s="22"/>
      <c r="F119" s="34">
        <v>0.294873</v>
      </c>
      <c r="G119" s="34">
        <v>2.646801</v>
      </c>
      <c r="H119" s="22"/>
      <c r="I119" s="38">
        <v>0.29639700000000002</v>
      </c>
      <c r="J119" s="38">
        <v>2.2907670000000002</v>
      </c>
      <c r="K119" s="27"/>
      <c r="L119" s="38">
        <v>0.295238</v>
      </c>
      <c r="M119" s="38">
        <v>1.6609389999999999</v>
      </c>
      <c r="N119" s="27"/>
      <c r="O119" s="38">
        <v>0.29450700000000002</v>
      </c>
      <c r="P119" s="38">
        <v>1.7281679999999999</v>
      </c>
    </row>
    <row r="120" spans="3:16" x14ac:dyDescent="0.25">
      <c r="C120" s="34">
        <v>0.297041</v>
      </c>
      <c r="D120" s="34">
        <v>2.982167</v>
      </c>
      <c r="E120" s="22"/>
      <c r="F120" s="34">
        <v>0.29747400000000002</v>
      </c>
      <c r="G120" s="34">
        <v>2.6476690000000001</v>
      </c>
      <c r="H120" s="22"/>
      <c r="I120" s="38">
        <v>0.29899900000000001</v>
      </c>
      <c r="J120" s="38">
        <v>2.289717</v>
      </c>
      <c r="K120" s="27"/>
      <c r="L120" s="38">
        <v>0.29783999999999999</v>
      </c>
      <c r="M120" s="38">
        <v>1.6602809999999999</v>
      </c>
      <c r="N120" s="27"/>
      <c r="O120" s="38">
        <v>0.29710399999999998</v>
      </c>
      <c r="P120" s="38">
        <v>1.7274719999999999</v>
      </c>
    </row>
    <row r="121" spans="3:16" x14ac:dyDescent="0.25">
      <c r="C121" s="34">
        <v>0.29964299999999999</v>
      </c>
      <c r="D121" s="34">
        <v>2.9795449999999999</v>
      </c>
      <c r="E121" s="22"/>
      <c r="F121" s="34">
        <v>0.30007200000000001</v>
      </c>
      <c r="G121" s="34">
        <v>2.6481650000000001</v>
      </c>
      <c r="H121" s="22"/>
      <c r="I121" s="38">
        <v>0.301597</v>
      </c>
      <c r="J121" s="38">
        <v>2.286286</v>
      </c>
      <c r="K121" s="27"/>
      <c r="L121" s="38">
        <v>0.30044100000000001</v>
      </c>
      <c r="M121" s="38">
        <v>1.658126</v>
      </c>
      <c r="N121" s="27"/>
      <c r="O121" s="38">
        <v>0.29970599999999997</v>
      </c>
      <c r="P121" s="38">
        <v>1.7255769999999999</v>
      </c>
    </row>
    <row r="122" spans="3:16" x14ac:dyDescent="0.25">
      <c r="C122" s="34">
        <v>0.30224099999999998</v>
      </c>
      <c r="D122" s="34">
        <v>2.97512</v>
      </c>
      <c r="E122" s="22"/>
      <c r="F122" s="34">
        <v>0.302674</v>
      </c>
      <c r="G122" s="34">
        <v>2.646261</v>
      </c>
      <c r="H122" s="22"/>
      <c r="I122" s="38">
        <v>0.304199</v>
      </c>
      <c r="J122" s="38">
        <v>2.2804609999999998</v>
      </c>
      <c r="K122" s="27"/>
      <c r="L122" s="38">
        <v>0.303039</v>
      </c>
      <c r="M122" s="38">
        <v>1.654372</v>
      </c>
      <c r="N122" s="27"/>
      <c r="O122" s="38">
        <v>0.30230400000000002</v>
      </c>
      <c r="P122" s="38">
        <v>1.722691</v>
      </c>
    </row>
    <row r="123" spans="3:16" x14ac:dyDescent="0.25">
      <c r="C123" s="34">
        <v>0.304842</v>
      </c>
      <c r="D123" s="34">
        <v>2.9708410000000001</v>
      </c>
      <c r="E123" s="22"/>
      <c r="F123" s="34">
        <v>0.30527500000000002</v>
      </c>
      <c r="G123" s="34">
        <v>2.6418819999999998</v>
      </c>
      <c r="H123" s="22"/>
      <c r="I123" s="38">
        <v>0.30679600000000001</v>
      </c>
      <c r="J123" s="38">
        <v>2.2755369999999999</v>
      </c>
      <c r="K123" s="27"/>
      <c r="L123" s="38">
        <v>0.305641</v>
      </c>
      <c r="M123" s="38">
        <v>1.6489309999999999</v>
      </c>
      <c r="N123" s="27"/>
      <c r="O123" s="38">
        <v>0.30490499999999998</v>
      </c>
      <c r="P123" s="38">
        <v>1.7188559999999999</v>
      </c>
    </row>
    <row r="124" spans="3:16" x14ac:dyDescent="0.25">
      <c r="C124" s="34">
        <v>0.30743999999999999</v>
      </c>
      <c r="D124" s="34">
        <v>2.967349</v>
      </c>
      <c r="E124" s="22"/>
      <c r="F124" s="34">
        <v>0.30787300000000001</v>
      </c>
      <c r="G124" s="34">
        <v>2.637683</v>
      </c>
      <c r="H124" s="22"/>
      <c r="I124" s="38">
        <v>0.30939800000000001</v>
      </c>
      <c r="J124" s="38">
        <v>2.2704759999999999</v>
      </c>
      <c r="K124" s="27"/>
      <c r="L124" s="38">
        <v>0.30823899999999999</v>
      </c>
      <c r="M124" s="38">
        <v>1.643553</v>
      </c>
      <c r="N124" s="27"/>
      <c r="O124" s="38">
        <v>0.30750699999999997</v>
      </c>
      <c r="P124" s="38">
        <v>1.7149080000000001</v>
      </c>
    </row>
    <row r="125" spans="3:16" x14ac:dyDescent="0.25">
      <c r="C125" s="34">
        <v>0.31004199999999998</v>
      </c>
      <c r="D125" s="34">
        <v>2.9657209999999998</v>
      </c>
      <c r="E125" s="22"/>
      <c r="F125" s="34">
        <v>0.310475</v>
      </c>
      <c r="G125" s="34">
        <v>2.6330499999999999</v>
      </c>
      <c r="H125" s="22"/>
      <c r="I125" s="38">
        <v>0.311996</v>
      </c>
      <c r="J125" s="38">
        <v>2.2686809999999999</v>
      </c>
      <c r="K125" s="27"/>
      <c r="L125" s="38">
        <v>0.31084000000000001</v>
      </c>
      <c r="M125" s="38">
        <v>1.638765</v>
      </c>
      <c r="N125" s="27"/>
      <c r="O125" s="38">
        <v>0.31010500000000002</v>
      </c>
      <c r="P125" s="38">
        <v>1.7115260000000001</v>
      </c>
    </row>
    <row r="126" spans="3:16" x14ac:dyDescent="0.25">
      <c r="C126" s="34">
        <v>0.312643</v>
      </c>
      <c r="D126" s="34">
        <v>2.9640010000000001</v>
      </c>
      <c r="E126" s="22"/>
      <c r="F126" s="34">
        <v>0.31307600000000002</v>
      </c>
      <c r="G126" s="34">
        <v>2.6274850000000001</v>
      </c>
      <c r="H126" s="22"/>
      <c r="I126" s="38">
        <v>0.31459700000000002</v>
      </c>
      <c r="J126" s="38">
        <v>2.2647379999999999</v>
      </c>
      <c r="K126" s="27"/>
      <c r="L126" s="38">
        <v>0.313442</v>
      </c>
      <c r="M126" s="38">
        <v>1.6352040000000001</v>
      </c>
      <c r="N126" s="27"/>
      <c r="O126" s="38">
        <v>0.31270599999999998</v>
      </c>
      <c r="P126" s="38">
        <v>1.708388</v>
      </c>
    </row>
    <row r="127" spans="3:16" x14ac:dyDescent="0.25">
      <c r="C127" s="34">
        <v>0.31524099999999999</v>
      </c>
      <c r="D127" s="34">
        <v>2.964604</v>
      </c>
      <c r="E127" s="22"/>
      <c r="F127" s="34">
        <v>0.31567400000000001</v>
      </c>
      <c r="G127" s="34">
        <v>2.6252430000000002</v>
      </c>
      <c r="H127" s="22"/>
      <c r="I127" s="38">
        <v>0.31719900000000001</v>
      </c>
      <c r="J127" s="38">
        <v>2.2602910000000001</v>
      </c>
      <c r="K127" s="27"/>
      <c r="L127" s="38">
        <v>0.31603999999999999</v>
      </c>
      <c r="M127" s="38">
        <v>1.6324209999999999</v>
      </c>
      <c r="N127" s="27"/>
      <c r="O127" s="38">
        <v>0.31530399999999997</v>
      </c>
      <c r="P127" s="38">
        <v>1.70461</v>
      </c>
    </row>
    <row r="128" spans="3:16" x14ac:dyDescent="0.25">
      <c r="C128" s="34">
        <v>0.31784299999999999</v>
      </c>
      <c r="D128" s="34">
        <v>2.963625</v>
      </c>
      <c r="E128" s="22"/>
      <c r="F128" s="34">
        <v>0.318276</v>
      </c>
      <c r="G128" s="34">
        <v>2.6243080000000001</v>
      </c>
      <c r="H128" s="22"/>
      <c r="I128" s="38">
        <v>0.319797</v>
      </c>
      <c r="J128" s="38">
        <v>2.256993</v>
      </c>
      <c r="K128" s="27"/>
      <c r="L128" s="38">
        <v>0.31864100000000001</v>
      </c>
      <c r="M128" s="38">
        <v>1.6321680000000001</v>
      </c>
      <c r="N128" s="27"/>
      <c r="O128" s="38">
        <v>0.31790600000000002</v>
      </c>
      <c r="P128" s="38">
        <v>1.701522</v>
      </c>
    </row>
    <row r="129" spans="3:16" x14ac:dyDescent="0.25">
      <c r="C129" s="34">
        <v>0.32044400000000001</v>
      </c>
      <c r="D129" s="34">
        <v>2.9639180000000001</v>
      </c>
      <c r="E129" s="22"/>
      <c r="F129" s="34">
        <v>0.32087700000000002</v>
      </c>
      <c r="G129" s="34">
        <v>2.6231300000000002</v>
      </c>
      <c r="H129" s="22"/>
      <c r="I129" s="38">
        <v>0.32239800000000002</v>
      </c>
      <c r="J129" s="38">
        <v>2.2539150000000001</v>
      </c>
      <c r="K129" s="27"/>
      <c r="L129" s="38">
        <v>0.321243</v>
      </c>
      <c r="M129" s="38">
        <v>1.6315329999999999</v>
      </c>
      <c r="N129" s="27"/>
      <c r="O129" s="38">
        <v>0.32050400000000001</v>
      </c>
      <c r="P129" s="38">
        <v>1.6996659999999999</v>
      </c>
    </row>
    <row r="130" spans="3:16" x14ac:dyDescent="0.25">
      <c r="C130" s="34">
        <v>0.323042</v>
      </c>
      <c r="D130" s="34">
        <v>2.9638779999999998</v>
      </c>
      <c r="E130" s="22"/>
      <c r="F130" s="34">
        <v>0.32347500000000001</v>
      </c>
      <c r="G130" s="34">
        <v>2.6215000000000002</v>
      </c>
      <c r="H130" s="22"/>
      <c r="I130" s="38">
        <v>0.32499600000000001</v>
      </c>
      <c r="J130" s="38">
        <v>2.2516530000000001</v>
      </c>
      <c r="K130" s="27"/>
      <c r="L130" s="38">
        <v>0.32384099999999999</v>
      </c>
      <c r="M130" s="38">
        <v>1.630933</v>
      </c>
      <c r="N130" s="27"/>
      <c r="O130" s="38">
        <v>0.32310499999999998</v>
      </c>
      <c r="P130" s="38">
        <v>1.697614</v>
      </c>
    </row>
    <row r="131" spans="3:16" x14ac:dyDescent="0.25">
      <c r="C131" s="34">
        <v>0.32564399999999999</v>
      </c>
      <c r="D131" s="34">
        <v>2.964839</v>
      </c>
      <c r="E131" s="22"/>
      <c r="F131" s="34">
        <v>0.32607700000000001</v>
      </c>
      <c r="G131" s="34">
        <v>2.6197319999999999</v>
      </c>
      <c r="H131" s="22"/>
      <c r="I131" s="38">
        <v>0.327598</v>
      </c>
      <c r="J131" s="38">
        <v>2.2490109999999999</v>
      </c>
      <c r="K131" s="27"/>
      <c r="L131" s="38">
        <v>0.32644200000000001</v>
      </c>
      <c r="M131" s="38">
        <v>1.6302490000000001</v>
      </c>
      <c r="N131" s="27"/>
      <c r="O131" s="38">
        <v>0.32570700000000002</v>
      </c>
      <c r="P131" s="38">
        <v>1.6945539999999999</v>
      </c>
    </row>
    <row r="132" spans="3:16" x14ac:dyDescent="0.25">
      <c r="C132" s="34">
        <v>0.32824199999999998</v>
      </c>
      <c r="D132" s="34">
        <v>2.9662869999999999</v>
      </c>
      <c r="E132" s="22"/>
      <c r="F132" s="34">
        <v>0.328679</v>
      </c>
      <c r="G132" s="34">
        <v>2.6177640000000002</v>
      </c>
      <c r="H132" s="22"/>
      <c r="I132" s="38">
        <v>0.33019999999999999</v>
      </c>
      <c r="J132" s="38">
        <v>2.2485840000000001</v>
      </c>
      <c r="K132" s="27"/>
      <c r="L132" s="38">
        <v>0.32904</v>
      </c>
      <c r="M132" s="38">
        <v>1.630099</v>
      </c>
      <c r="N132" s="27"/>
      <c r="O132" s="38">
        <v>0.32830500000000001</v>
      </c>
      <c r="P132" s="38">
        <v>1.692032</v>
      </c>
    </row>
    <row r="133" spans="3:16" x14ac:dyDescent="0.25">
      <c r="C133" s="34">
        <v>0.330843</v>
      </c>
      <c r="D133" s="34">
        <v>2.969373</v>
      </c>
      <c r="E133" s="22"/>
      <c r="F133" s="34">
        <v>0.33127600000000001</v>
      </c>
      <c r="G133" s="34">
        <v>2.6165349999999998</v>
      </c>
      <c r="H133" s="22"/>
      <c r="I133" s="38">
        <v>0.33279700000000001</v>
      </c>
      <c r="J133" s="38">
        <v>2.2484060000000001</v>
      </c>
      <c r="K133" s="27"/>
      <c r="L133" s="38">
        <v>0.33164199999999999</v>
      </c>
      <c r="M133" s="38">
        <v>1.630989</v>
      </c>
      <c r="N133" s="27"/>
      <c r="O133" s="38">
        <v>0.33090599999999998</v>
      </c>
      <c r="P133" s="38">
        <v>1.6915180000000001</v>
      </c>
    </row>
    <row r="134" spans="3:16" x14ac:dyDescent="0.25">
      <c r="C134" s="34">
        <v>0.33344499999999999</v>
      </c>
      <c r="D134" s="34">
        <v>2.9725299999999999</v>
      </c>
      <c r="E134" s="22"/>
      <c r="F134" s="34">
        <v>0.33387800000000001</v>
      </c>
      <c r="G134" s="34">
        <v>2.6154839999999999</v>
      </c>
      <c r="H134" s="22"/>
      <c r="I134" s="38">
        <v>0.335399</v>
      </c>
      <c r="J134" s="38">
        <v>2.2479110000000002</v>
      </c>
      <c r="K134" s="27"/>
      <c r="L134" s="38">
        <v>0.33424300000000001</v>
      </c>
      <c r="M134" s="38">
        <v>1.6314630000000001</v>
      </c>
      <c r="N134" s="27"/>
      <c r="O134" s="38">
        <v>0.33350400000000002</v>
      </c>
      <c r="P134" s="38">
        <v>1.690518</v>
      </c>
    </row>
    <row r="135" spans="3:16" x14ac:dyDescent="0.25">
      <c r="C135" s="34">
        <v>0.33604299999999998</v>
      </c>
      <c r="D135" s="34">
        <v>2.9739059999999999</v>
      </c>
      <c r="E135" s="22"/>
      <c r="F135" s="34">
        <v>0.33648</v>
      </c>
      <c r="G135" s="34">
        <v>2.6165609999999999</v>
      </c>
      <c r="H135" s="22"/>
      <c r="I135" s="38">
        <v>0.33799699999999999</v>
      </c>
      <c r="J135" s="38">
        <v>2.247757</v>
      </c>
      <c r="K135" s="27"/>
      <c r="L135" s="38">
        <v>0.336841</v>
      </c>
      <c r="M135" s="38">
        <v>1.632071</v>
      </c>
      <c r="N135" s="27"/>
      <c r="O135" s="38">
        <v>0.33610600000000002</v>
      </c>
      <c r="P135" s="38">
        <v>1.6878420000000001</v>
      </c>
    </row>
    <row r="136" spans="3:16" x14ac:dyDescent="0.25">
      <c r="C136" s="34">
        <v>0.338644</v>
      </c>
      <c r="D136" s="34">
        <v>2.9743089999999999</v>
      </c>
      <c r="E136" s="22"/>
      <c r="F136" s="34">
        <v>0.33907700000000002</v>
      </c>
      <c r="G136" s="34">
        <v>2.6152700000000002</v>
      </c>
      <c r="H136" s="22"/>
      <c r="I136" s="38">
        <v>0.34059800000000001</v>
      </c>
      <c r="J136" s="38">
        <v>2.2482540000000002</v>
      </c>
      <c r="K136" s="27"/>
      <c r="L136" s="38">
        <v>0.33944299999999999</v>
      </c>
      <c r="M136" s="38">
        <v>1.632282</v>
      </c>
      <c r="N136" s="27"/>
      <c r="O136" s="38">
        <v>0.33870699999999998</v>
      </c>
      <c r="P136" s="38">
        <v>1.687433</v>
      </c>
    </row>
    <row r="137" spans="3:16" x14ac:dyDescent="0.25">
      <c r="C137" s="34">
        <v>0.34124599999999999</v>
      </c>
      <c r="D137" s="34">
        <v>2.9758300000000002</v>
      </c>
      <c r="E137" s="22"/>
      <c r="F137" s="34">
        <v>0.34167900000000001</v>
      </c>
      <c r="G137" s="34">
        <v>2.6148250000000002</v>
      </c>
      <c r="H137" s="22"/>
      <c r="I137" s="38">
        <v>0.34320000000000001</v>
      </c>
      <c r="J137" s="38">
        <v>2.248262</v>
      </c>
      <c r="K137" s="27"/>
      <c r="L137" s="38">
        <v>0.34204400000000001</v>
      </c>
      <c r="M137" s="38">
        <v>1.6326989999999999</v>
      </c>
      <c r="N137" s="27"/>
      <c r="O137" s="38">
        <v>0.34130500000000003</v>
      </c>
      <c r="P137" s="38">
        <v>1.6859029999999999</v>
      </c>
    </row>
    <row r="138" spans="3:16" x14ac:dyDescent="0.25">
      <c r="C138" s="34">
        <v>0.34384399999999998</v>
      </c>
      <c r="D138" s="34">
        <v>2.9782229999999998</v>
      </c>
      <c r="E138" s="22"/>
      <c r="F138" s="34">
        <v>0.344281</v>
      </c>
      <c r="G138" s="34">
        <v>2.6145100000000001</v>
      </c>
      <c r="H138" s="22"/>
      <c r="I138" s="38">
        <v>0.34579799999999999</v>
      </c>
      <c r="J138" s="38">
        <v>2.2500490000000002</v>
      </c>
      <c r="K138" s="27"/>
      <c r="L138" s="38">
        <v>0.344642</v>
      </c>
      <c r="M138" s="38">
        <v>1.633381</v>
      </c>
      <c r="N138" s="27"/>
      <c r="O138" s="38">
        <v>0.34390700000000002</v>
      </c>
      <c r="P138" s="38">
        <v>1.683843</v>
      </c>
    </row>
    <row r="139" spans="3:16" x14ac:dyDescent="0.25">
      <c r="C139" s="34">
        <v>0.346445</v>
      </c>
      <c r="D139" s="34">
        <v>2.9787780000000001</v>
      </c>
      <c r="E139" s="22"/>
      <c r="F139" s="34">
        <v>0.34687800000000002</v>
      </c>
      <c r="G139" s="34">
        <v>2.612609</v>
      </c>
      <c r="H139" s="22"/>
      <c r="I139" s="38">
        <v>0.34839900000000001</v>
      </c>
      <c r="J139" s="38">
        <v>2.250203</v>
      </c>
      <c r="K139" s="27"/>
      <c r="L139" s="38">
        <v>0.347244</v>
      </c>
      <c r="M139" s="38">
        <v>1.633542</v>
      </c>
      <c r="N139" s="27"/>
      <c r="O139" s="38">
        <v>0.34650500000000001</v>
      </c>
      <c r="P139" s="38">
        <v>1.6845410000000001</v>
      </c>
    </row>
    <row r="140" spans="3:16" x14ac:dyDescent="0.25">
      <c r="C140" s="34">
        <v>0.349047</v>
      </c>
      <c r="D140" s="34">
        <v>2.9801549999999999</v>
      </c>
      <c r="E140" s="22"/>
      <c r="F140" s="34">
        <v>0.34948000000000001</v>
      </c>
      <c r="G140" s="34">
        <v>2.6118489999999999</v>
      </c>
      <c r="H140" s="22"/>
      <c r="I140" s="38">
        <v>0.350997</v>
      </c>
      <c r="J140" s="38">
        <v>2.2506789999999999</v>
      </c>
      <c r="K140" s="27"/>
      <c r="L140" s="38">
        <v>0.34984199999999999</v>
      </c>
      <c r="M140" s="38">
        <v>1.631983</v>
      </c>
      <c r="N140" s="27"/>
      <c r="O140" s="38">
        <v>0.34910600000000003</v>
      </c>
      <c r="P140" s="38">
        <v>1.6831879999999999</v>
      </c>
    </row>
    <row r="141" spans="3:16" x14ac:dyDescent="0.25">
      <c r="C141" s="34">
        <v>0.35164499999999999</v>
      </c>
      <c r="D141" s="34">
        <v>2.9810590000000001</v>
      </c>
      <c r="E141" s="22"/>
      <c r="F141" s="34">
        <v>0.35208200000000001</v>
      </c>
      <c r="G141" s="34">
        <v>2.6113110000000002</v>
      </c>
      <c r="H141" s="22"/>
      <c r="I141" s="38">
        <v>0.353599</v>
      </c>
      <c r="J141" s="38">
        <v>2.2489499999999998</v>
      </c>
      <c r="K141" s="27"/>
      <c r="L141" s="38">
        <v>0.35244300000000001</v>
      </c>
      <c r="M141" s="38">
        <v>1.6320859999999999</v>
      </c>
      <c r="N141" s="27"/>
      <c r="O141" s="38">
        <v>0.35170800000000002</v>
      </c>
      <c r="P141" s="38">
        <v>1.681405</v>
      </c>
    </row>
    <row r="142" spans="3:16" x14ac:dyDescent="0.25">
      <c r="C142" s="34">
        <v>0.35424699999999998</v>
      </c>
      <c r="D142" s="34">
        <v>2.9820989999999998</v>
      </c>
      <c r="E142" s="22"/>
      <c r="F142" s="34">
        <v>0.35468300000000003</v>
      </c>
      <c r="G142" s="34">
        <v>2.610554</v>
      </c>
      <c r="H142" s="22"/>
      <c r="I142" s="38">
        <v>0.35619699999999999</v>
      </c>
      <c r="J142" s="38">
        <v>2.2502960000000001</v>
      </c>
      <c r="K142" s="27"/>
      <c r="L142" s="38">
        <v>0.355045</v>
      </c>
      <c r="M142" s="38">
        <v>1.6315059999999999</v>
      </c>
      <c r="N142" s="27"/>
      <c r="O142" s="38">
        <v>0.35430600000000001</v>
      </c>
      <c r="P142" s="38">
        <v>1.679027</v>
      </c>
    </row>
    <row r="143" spans="3:16" x14ac:dyDescent="0.25">
      <c r="C143" s="34">
        <v>0.35684399999999999</v>
      </c>
      <c r="D143" s="34">
        <v>2.9840810000000002</v>
      </c>
      <c r="E143" s="22"/>
      <c r="F143" s="34">
        <v>0.35728100000000002</v>
      </c>
      <c r="G143" s="34">
        <v>2.6104500000000002</v>
      </c>
      <c r="H143" s="22"/>
      <c r="I143" s="38">
        <v>0.35879800000000001</v>
      </c>
      <c r="J143" s="38">
        <v>2.2518729999999998</v>
      </c>
      <c r="K143" s="27"/>
      <c r="L143" s="38">
        <v>0.35764299999999999</v>
      </c>
      <c r="M143" s="38">
        <v>1.6314660000000001</v>
      </c>
      <c r="N143" s="27"/>
      <c r="O143" s="38">
        <v>0.35690699999999997</v>
      </c>
      <c r="P143" s="38">
        <v>1.677883</v>
      </c>
    </row>
    <row r="144" spans="3:16" x14ac:dyDescent="0.25">
      <c r="C144" s="34">
        <v>0.35944599999999999</v>
      </c>
      <c r="D144" s="34">
        <v>2.9865689999999998</v>
      </c>
      <c r="E144" s="22"/>
      <c r="F144" s="34">
        <v>0.35988300000000001</v>
      </c>
      <c r="G144" s="34">
        <v>2.6098720000000002</v>
      </c>
      <c r="H144" s="22"/>
      <c r="I144" s="38">
        <v>0.3614</v>
      </c>
      <c r="J144" s="38">
        <v>2.2527300000000001</v>
      </c>
      <c r="K144" s="27"/>
      <c r="L144" s="38">
        <v>0.36024400000000001</v>
      </c>
      <c r="M144" s="38">
        <v>1.6323179999999999</v>
      </c>
      <c r="N144" s="27"/>
      <c r="O144" s="38">
        <v>0.35950500000000002</v>
      </c>
      <c r="P144" s="38">
        <v>1.6781349999999999</v>
      </c>
    </row>
    <row r="145" spans="3:16" x14ac:dyDescent="0.25">
      <c r="C145" s="34">
        <v>0.36204799999999998</v>
      </c>
      <c r="D145" s="34">
        <v>2.9879120000000001</v>
      </c>
      <c r="E145" s="22"/>
      <c r="F145" s="34">
        <v>0.36248399999999997</v>
      </c>
      <c r="G145" s="34">
        <v>2.609883</v>
      </c>
      <c r="H145" s="22"/>
      <c r="I145" s="38">
        <v>0.36399799999999999</v>
      </c>
      <c r="J145" s="38">
        <v>2.2539750000000001</v>
      </c>
      <c r="K145" s="27"/>
      <c r="L145" s="38">
        <v>0.362846</v>
      </c>
      <c r="M145" s="38">
        <v>1.6328959999999999</v>
      </c>
      <c r="N145" s="27"/>
      <c r="O145" s="38">
        <v>0.36210700000000001</v>
      </c>
      <c r="P145" s="38">
        <v>1.678158</v>
      </c>
    </row>
    <row r="146" spans="3:16" x14ac:dyDescent="0.25">
      <c r="C146" s="34">
        <v>0.364645</v>
      </c>
      <c r="D146" s="34">
        <v>2.9889579999999998</v>
      </c>
      <c r="E146" s="22"/>
      <c r="F146" s="34">
        <v>0.36508200000000002</v>
      </c>
      <c r="G146" s="34">
        <v>2.6104099999999999</v>
      </c>
      <c r="H146" s="22"/>
      <c r="I146" s="38">
        <v>0.36659900000000001</v>
      </c>
      <c r="J146" s="38">
        <v>2.2540149999999999</v>
      </c>
      <c r="K146" s="27"/>
      <c r="L146" s="38">
        <v>0.36544399999999999</v>
      </c>
      <c r="M146" s="38">
        <v>1.6333299999999999</v>
      </c>
      <c r="N146" s="27"/>
      <c r="O146" s="38">
        <v>0.36470799999999998</v>
      </c>
      <c r="P146" s="38">
        <v>1.677278</v>
      </c>
    </row>
    <row r="147" spans="3:16" x14ac:dyDescent="0.25">
      <c r="C147" s="34">
        <v>0.36724699999999999</v>
      </c>
      <c r="D147" s="34">
        <v>2.9895809999999998</v>
      </c>
      <c r="E147" s="22"/>
      <c r="F147" s="34">
        <v>0.36768400000000001</v>
      </c>
      <c r="G147" s="34">
        <v>2.6106069999999999</v>
      </c>
      <c r="H147" s="22"/>
      <c r="I147" s="38">
        <v>0.369197</v>
      </c>
      <c r="J147" s="38">
        <v>2.2554620000000001</v>
      </c>
      <c r="K147" s="27"/>
      <c r="L147" s="38">
        <v>0.36804500000000001</v>
      </c>
      <c r="M147" s="38">
        <v>1.6333819999999999</v>
      </c>
      <c r="N147" s="27"/>
      <c r="O147" s="38">
        <v>0.36730600000000002</v>
      </c>
      <c r="P147" s="38">
        <v>1.6780280000000001</v>
      </c>
    </row>
    <row r="148" spans="3:16" x14ac:dyDescent="0.25">
      <c r="C148" s="34">
        <v>0.36984899999999998</v>
      </c>
      <c r="D148" s="34">
        <v>2.9904600000000001</v>
      </c>
      <c r="E148" s="22"/>
      <c r="F148" s="34">
        <v>0.37028499999999998</v>
      </c>
      <c r="G148" s="34">
        <v>2.6119919999999999</v>
      </c>
      <c r="H148" s="22"/>
      <c r="I148" s="38">
        <v>0.37179899999999999</v>
      </c>
      <c r="J148" s="38">
        <v>2.255042</v>
      </c>
      <c r="K148" s="27"/>
      <c r="L148" s="38">
        <v>0.370643</v>
      </c>
      <c r="M148" s="38">
        <v>1.6342239999999999</v>
      </c>
      <c r="N148" s="27"/>
      <c r="O148" s="38">
        <v>0.36990800000000001</v>
      </c>
      <c r="P148" s="38">
        <v>1.6778630000000001</v>
      </c>
    </row>
    <row r="149" spans="3:16" x14ac:dyDescent="0.25">
      <c r="C149" s="34">
        <v>0.372446</v>
      </c>
      <c r="D149" s="34">
        <v>2.989608</v>
      </c>
      <c r="E149" s="22"/>
      <c r="F149" s="34">
        <v>0.37288300000000002</v>
      </c>
      <c r="G149" s="34">
        <v>2.6109529999999999</v>
      </c>
      <c r="H149" s="22"/>
      <c r="I149" s="38">
        <v>0.37440000000000001</v>
      </c>
      <c r="J149" s="38">
        <v>2.2552159999999999</v>
      </c>
      <c r="K149" s="27"/>
      <c r="L149" s="38">
        <v>0.37324499999999999</v>
      </c>
      <c r="M149" s="38">
        <v>1.6339619999999999</v>
      </c>
      <c r="N149" s="27"/>
      <c r="O149" s="38">
        <v>0.372506</v>
      </c>
      <c r="P149" s="38">
        <v>1.6760710000000001</v>
      </c>
    </row>
    <row r="150" spans="3:16" x14ac:dyDescent="0.25">
      <c r="C150" s="34">
        <v>0.37504799999999999</v>
      </c>
      <c r="D150" s="34">
        <v>2.987616</v>
      </c>
      <c r="E150" s="22"/>
      <c r="F150" s="34">
        <v>0.37548500000000001</v>
      </c>
      <c r="G150" s="34">
        <v>2.6120670000000001</v>
      </c>
      <c r="H150" s="22"/>
      <c r="I150" s="38">
        <v>0.376998</v>
      </c>
      <c r="J150" s="38">
        <v>2.2546819999999999</v>
      </c>
      <c r="K150" s="27"/>
      <c r="L150" s="38">
        <v>0.37584600000000001</v>
      </c>
      <c r="M150" s="38">
        <v>1.6326039999999999</v>
      </c>
      <c r="N150" s="27"/>
      <c r="O150" s="38">
        <v>0.37510700000000002</v>
      </c>
      <c r="P150" s="38">
        <v>1.6740969999999999</v>
      </c>
    </row>
    <row r="151" spans="3:16" x14ac:dyDescent="0.25">
      <c r="C151" s="34">
        <v>0.37764999999999999</v>
      </c>
      <c r="D151" s="34">
        <v>2.9892310000000002</v>
      </c>
      <c r="E151" s="22"/>
      <c r="F151" s="34">
        <v>0.37808700000000001</v>
      </c>
      <c r="G151" s="34">
        <v>2.6104069999999999</v>
      </c>
      <c r="H151" s="22"/>
      <c r="I151" s="38">
        <v>0.37959999999999999</v>
      </c>
      <c r="J151" s="38">
        <v>2.2539120000000001</v>
      </c>
      <c r="K151" s="27"/>
      <c r="L151" s="38">
        <v>0.378444</v>
      </c>
      <c r="M151" s="38">
        <v>1.632098</v>
      </c>
      <c r="N151" s="27"/>
      <c r="O151" s="38">
        <v>0.37770900000000002</v>
      </c>
      <c r="P151" s="38">
        <v>1.673157</v>
      </c>
    </row>
    <row r="152" spans="3:16" x14ac:dyDescent="0.25">
      <c r="C152" s="34">
        <v>0.380247</v>
      </c>
      <c r="D152" s="34">
        <v>2.9898359999999999</v>
      </c>
      <c r="E152" s="22"/>
      <c r="F152" s="34">
        <v>0.38068400000000002</v>
      </c>
      <c r="G152" s="34">
        <v>2.6106449999999999</v>
      </c>
      <c r="H152" s="22"/>
      <c r="I152" s="38">
        <v>0.38219799999999998</v>
      </c>
      <c r="J152" s="38">
        <v>2.2542599999999999</v>
      </c>
      <c r="K152" s="27"/>
      <c r="L152" s="38">
        <v>0.381046</v>
      </c>
      <c r="M152" s="38">
        <v>1.6320570000000001</v>
      </c>
      <c r="N152" s="27"/>
      <c r="O152" s="38">
        <v>0.38030700000000001</v>
      </c>
      <c r="P152" s="38">
        <v>1.671244</v>
      </c>
    </row>
    <row r="153" spans="3:16" x14ac:dyDescent="0.25">
      <c r="C153" s="34">
        <v>0.38284899999999999</v>
      </c>
      <c r="D153" s="34">
        <v>2.9913949999999998</v>
      </c>
      <c r="E153" s="22"/>
      <c r="F153" s="34">
        <v>0.38328600000000002</v>
      </c>
      <c r="G153" s="34">
        <v>2.6101559999999999</v>
      </c>
      <c r="H153" s="22"/>
      <c r="I153" s="38">
        <v>0.384799</v>
      </c>
      <c r="J153" s="38">
        <v>2.254146</v>
      </c>
      <c r="K153" s="27"/>
      <c r="L153" s="38">
        <v>0.38364700000000002</v>
      </c>
      <c r="M153" s="38">
        <v>1.6313439999999999</v>
      </c>
      <c r="N153" s="27"/>
      <c r="O153" s="38">
        <v>0.38290800000000003</v>
      </c>
      <c r="P153" s="38">
        <v>1.6719269999999999</v>
      </c>
    </row>
    <row r="154" spans="3:16" x14ac:dyDescent="0.25">
      <c r="C154" s="34">
        <v>0.38544699999999998</v>
      </c>
      <c r="D154" s="34">
        <v>2.992283</v>
      </c>
      <c r="E154" s="22"/>
      <c r="F154" s="34">
        <v>0.38588800000000001</v>
      </c>
      <c r="G154" s="34">
        <v>2.6103459999999998</v>
      </c>
      <c r="H154" s="22"/>
      <c r="I154" s="38">
        <v>0.38739699999999999</v>
      </c>
      <c r="J154" s="38">
        <v>2.2527249999999999</v>
      </c>
      <c r="K154" s="27"/>
      <c r="L154" s="38">
        <v>0.386245</v>
      </c>
      <c r="M154" s="38">
        <v>1.6327719999999999</v>
      </c>
      <c r="N154" s="27"/>
      <c r="O154" s="38">
        <v>0.38550600000000002</v>
      </c>
      <c r="P154" s="38">
        <v>1.672652</v>
      </c>
    </row>
    <row r="155" spans="3:16" x14ac:dyDescent="0.25">
      <c r="C155" s="34">
        <v>0.38804899999999998</v>
      </c>
      <c r="D155" s="34">
        <v>2.9936370000000001</v>
      </c>
      <c r="E155" s="22"/>
      <c r="F155" s="34">
        <v>0.38848500000000002</v>
      </c>
      <c r="G155" s="34">
        <v>2.611688</v>
      </c>
      <c r="H155" s="22"/>
      <c r="I155" s="38">
        <v>0.38999899999999998</v>
      </c>
      <c r="J155" s="38">
        <v>2.2539950000000002</v>
      </c>
      <c r="K155" s="27"/>
      <c r="L155" s="38">
        <v>0.388847</v>
      </c>
      <c r="M155" s="38">
        <v>1.6337219999999999</v>
      </c>
      <c r="N155" s="27"/>
      <c r="O155" s="38">
        <v>0.38810800000000001</v>
      </c>
      <c r="P155" s="38">
        <v>1.671543</v>
      </c>
    </row>
    <row r="156" spans="3:16" x14ac:dyDescent="0.25">
      <c r="C156" s="34">
        <v>0.39065</v>
      </c>
      <c r="D156" s="34">
        <v>2.9945590000000002</v>
      </c>
      <c r="E156" s="22"/>
      <c r="F156" s="34">
        <v>0.39108700000000002</v>
      </c>
      <c r="G156" s="34">
        <v>2.610989</v>
      </c>
      <c r="H156" s="22"/>
      <c r="I156" s="38">
        <v>0.3926</v>
      </c>
      <c r="J156" s="38">
        <v>2.2537850000000001</v>
      </c>
      <c r="K156" s="27"/>
      <c r="L156" s="38">
        <v>0.39144499999999999</v>
      </c>
      <c r="M156" s="38">
        <v>1.6341079999999999</v>
      </c>
      <c r="N156" s="27"/>
      <c r="O156" s="38">
        <v>0.39070899999999997</v>
      </c>
      <c r="P156" s="38">
        <v>1.671089</v>
      </c>
    </row>
    <row r="157" spans="3:16" x14ac:dyDescent="0.25">
      <c r="C157" s="34">
        <v>0.39324799999999999</v>
      </c>
      <c r="D157" s="34">
        <v>2.9942660000000001</v>
      </c>
      <c r="E157" s="22"/>
      <c r="F157" s="34">
        <v>0.39368900000000001</v>
      </c>
      <c r="G157" s="34">
        <v>2.6113749999999998</v>
      </c>
      <c r="H157" s="22"/>
      <c r="I157" s="38">
        <v>0.39519799999999999</v>
      </c>
      <c r="J157" s="38">
        <v>2.2541669999999998</v>
      </c>
      <c r="K157" s="27"/>
      <c r="L157" s="38">
        <v>0.39404600000000001</v>
      </c>
      <c r="M157" s="38">
        <v>1.6368670000000001</v>
      </c>
      <c r="N157" s="27"/>
      <c r="O157" s="38">
        <v>0.39330700000000002</v>
      </c>
      <c r="P157" s="38">
        <v>1.6713659999999999</v>
      </c>
    </row>
    <row r="158" spans="3:16" x14ac:dyDescent="0.25">
      <c r="C158" s="34">
        <v>0.39584999999999998</v>
      </c>
      <c r="D158" s="34">
        <v>2.9944730000000002</v>
      </c>
      <c r="E158" s="22"/>
      <c r="F158" s="34">
        <v>0.39628600000000003</v>
      </c>
      <c r="G158" s="34">
        <v>2.612463</v>
      </c>
      <c r="H158" s="22"/>
      <c r="I158" s="38">
        <v>0.39779999999999999</v>
      </c>
      <c r="J158" s="38">
        <v>2.2530100000000002</v>
      </c>
      <c r="K158" s="27"/>
      <c r="L158" s="38">
        <v>0.396648</v>
      </c>
      <c r="M158" s="38">
        <v>1.6373679999999999</v>
      </c>
      <c r="N158" s="27"/>
      <c r="O158" s="38">
        <v>0.39590900000000001</v>
      </c>
      <c r="P158" s="38">
        <v>1.6726490000000001</v>
      </c>
    </row>
    <row r="159" spans="3:16" x14ac:dyDescent="0.25">
      <c r="C159" s="34">
        <v>0.398451</v>
      </c>
      <c r="D159" s="34">
        <v>2.99255</v>
      </c>
      <c r="E159" s="22"/>
      <c r="F159" s="34">
        <v>0.39888800000000002</v>
      </c>
      <c r="G159" s="34">
        <v>2.6113529999999998</v>
      </c>
      <c r="H159" s="22"/>
      <c r="I159" s="38">
        <v>0.40039799999999998</v>
      </c>
      <c r="J159" s="38">
        <v>2.252265</v>
      </c>
      <c r="K159" s="27"/>
      <c r="L159" s="38">
        <v>0.39924599999999999</v>
      </c>
      <c r="M159" s="38">
        <v>1.637632</v>
      </c>
      <c r="N159" s="27"/>
      <c r="O159" s="38">
        <v>0.398507</v>
      </c>
      <c r="P159" s="38">
        <v>1.6710119999999999</v>
      </c>
    </row>
    <row r="160" spans="3:16" x14ac:dyDescent="0.25">
      <c r="C160" s="34">
        <v>0.40104899999999999</v>
      </c>
      <c r="D160" s="34">
        <v>2.991895</v>
      </c>
      <c r="E160" s="22"/>
      <c r="F160" s="34">
        <v>0.40149000000000001</v>
      </c>
      <c r="G160" s="34">
        <v>2.6112359999999999</v>
      </c>
      <c r="H160" s="22"/>
      <c r="I160" s="38">
        <v>0.402999</v>
      </c>
      <c r="J160" s="38">
        <v>2.251579</v>
      </c>
      <c r="K160" s="27"/>
      <c r="L160" s="38">
        <v>0.40184700000000001</v>
      </c>
      <c r="M160" s="38">
        <v>1.6364430000000001</v>
      </c>
      <c r="N160" s="27"/>
      <c r="O160" s="38">
        <v>0.40110800000000002</v>
      </c>
      <c r="P160" s="38">
        <v>1.6701330000000001</v>
      </c>
    </row>
    <row r="161" spans="3:16" x14ac:dyDescent="0.25">
      <c r="C161" s="34">
        <v>0.40365099999999998</v>
      </c>
      <c r="D161" s="34">
        <v>2.99132</v>
      </c>
      <c r="E161" s="22"/>
      <c r="F161" s="34">
        <v>0.40408699999999997</v>
      </c>
      <c r="G161" s="34">
        <v>2.6123880000000002</v>
      </c>
      <c r="H161" s="22"/>
      <c r="I161" s="38">
        <v>0.40560099999999999</v>
      </c>
      <c r="J161" s="38">
        <v>2.249492</v>
      </c>
      <c r="K161" s="27"/>
      <c r="L161" s="38">
        <v>0.404449</v>
      </c>
      <c r="M161" s="38">
        <v>1.636552</v>
      </c>
      <c r="N161" s="27"/>
      <c r="O161" s="38">
        <v>0.40371000000000001</v>
      </c>
      <c r="P161" s="38">
        <v>1.666755</v>
      </c>
    </row>
    <row r="162" spans="3:16" x14ac:dyDescent="0.25">
      <c r="C162" s="34">
        <v>0.406248</v>
      </c>
      <c r="D162" s="34">
        <v>2.9910960000000002</v>
      </c>
      <c r="E162" s="22"/>
      <c r="F162" s="34">
        <v>0.40668900000000002</v>
      </c>
      <c r="G162" s="34">
        <v>2.6129009999999999</v>
      </c>
      <c r="H162" s="22"/>
      <c r="I162" s="38">
        <v>0.40819899999999998</v>
      </c>
      <c r="J162" s="38">
        <v>2.248875</v>
      </c>
      <c r="K162" s="27"/>
      <c r="L162" s="38">
        <v>0.40704699999999999</v>
      </c>
      <c r="M162" s="38">
        <v>1.6361669999999999</v>
      </c>
      <c r="N162" s="27"/>
      <c r="O162" s="38">
        <v>0.406308</v>
      </c>
      <c r="P162" s="38">
        <v>1.6665179999999999</v>
      </c>
    </row>
    <row r="163" spans="3:16" x14ac:dyDescent="0.25">
      <c r="C163" s="34">
        <v>0.40884999999999999</v>
      </c>
      <c r="D163" s="34">
        <v>2.9929399999999999</v>
      </c>
      <c r="E163" s="22"/>
      <c r="F163" s="34">
        <v>0.40929100000000002</v>
      </c>
      <c r="G163" s="34">
        <v>2.6129560000000001</v>
      </c>
      <c r="H163" s="22"/>
      <c r="I163" s="38">
        <v>0.4108</v>
      </c>
      <c r="J163" s="38">
        <v>2.2484259999999998</v>
      </c>
      <c r="K163" s="27"/>
      <c r="L163" s="38">
        <v>0.40964800000000001</v>
      </c>
      <c r="M163" s="38">
        <v>1.636236</v>
      </c>
      <c r="N163" s="27"/>
      <c r="O163" s="38">
        <v>0.40890900000000002</v>
      </c>
      <c r="P163" s="38">
        <v>1.6657310000000001</v>
      </c>
    </row>
    <row r="164" spans="3:16" x14ac:dyDescent="0.25">
      <c r="C164" s="34">
        <v>0.41145199999999998</v>
      </c>
      <c r="D164" s="34">
        <v>2.9941110000000002</v>
      </c>
      <c r="E164" s="22"/>
      <c r="F164" s="34">
        <v>0.41188900000000001</v>
      </c>
      <c r="G164" s="34">
        <v>2.6131289999999998</v>
      </c>
      <c r="H164" s="22"/>
      <c r="I164" s="38">
        <v>0.41339799999999999</v>
      </c>
      <c r="J164" s="38">
        <v>2.2483140000000001</v>
      </c>
      <c r="K164" s="27"/>
      <c r="L164" s="38">
        <v>0.412246</v>
      </c>
      <c r="M164" s="38">
        <v>1.636342</v>
      </c>
      <c r="N164" s="27"/>
      <c r="O164" s="38">
        <v>0.41150700000000001</v>
      </c>
      <c r="P164" s="38">
        <v>1.665252</v>
      </c>
    </row>
    <row r="165" spans="3:16" x14ac:dyDescent="0.25">
      <c r="C165" s="34">
        <v>0.41404999999999997</v>
      </c>
      <c r="D165" s="34">
        <v>2.995987</v>
      </c>
      <c r="E165" s="22"/>
      <c r="F165" s="34">
        <v>0.41449000000000003</v>
      </c>
      <c r="G165" s="34">
        <v>2.6156570000000001</v>
      </c>
      <c r="H165" s="22"/>
      <c r="I165" s="38">
        <v>0.41599999999999998</v>
      </c>
      <c r="J165" s="38">
        <v>2.2481559999999998</v>
      </c>
      <c r="K165" s="27"/>
      <c r="L165" s="38">
        <v>0.41484799999999999</v>
      </c>
      <c r="M165" s="38">
        <v>1.6348940000000001</v>
      </c>
      <c r="N165" s="27"/>
      <c r="O165" s="38">
        <v>0.414109</v>
      </c>
      <c r="P165" s="38">
        <v>1.665516</v>
      </c>
    </row>
    <row r="166" spans="3:16" x14ac:dyDescent="0.25">
      <c r="C166" s="34">
        <v>0.41665099999999999</v>
      </c>
      <c r="D166" s="34">
        <v>2.99823</v>
      </c>
      <c r="E166" s="22"/>
      <c r="F166" s="34">
        <v>0.41709200000000002</v>
      </c>
      <c r="G166" s="34">
        <v>2.6154269999999999</v>
      </c>
      <c r="H166" s="22"/>
      <c r="I166" s="38">
        <v>0.418597</v>
      </c>
      <c r="J166" s="38">
        <v>2.2472439999999998</v>
      </c>
      <c r="K166" s="27"/>
      <c r="L166" s="38">
        <v>0.41744999999999999</v>
      </c>
      <c r="M166" s="38">
        <v>1.6353439999999999</v>
      </c>
      <c r="N166" s="27"/>
      <c r="O166" s="38">
        <v>0.41670699999999999</v>
      </c>
      <c r="P166" s="38">
        <v>1.6659809999999999</v>
      </c>
    </row>
    <row r="167" spans="3:16" x14ac:dyDescent="0.25">
      <c r="C167" s="34">
        <v>0.41925299999999999</v>
      </c>
      <c r="D167" s="34">
        <v>2.9995560000000001</v>
      </c>
      <c r="E167" s="22"/>
      <c r="F167" s="34">
        <v>0.41969299999999998</v>
      </c>
      <c r="G167" s="34">
        <v>2.615532</v>
      </c>
      <c r="H167" s="22"/>
      <c r="I167" s="38">
        <v>0.42119899999999999</v>
      </c>
      <c r="J167" s="38">
        <v>2.2469220000000001</v>
      </c>
      <c r="K167" s="27"/>
      <c r="L167" s="38">
        <v>0.420047</v>
      </c>
      <c r="M167" s="38">
        <v>1.6363350000000001</v>
      </c>
      <c r="N167" s="27"/>
      <c r="O167" s="38">
        <v>0.41930800000000001</v>
      </c>
      <c r="P167" s="38">
        <v>1.665378</v>
      </c>
    </row>
    <row r="168" spans="3:16" x14ac:dyDescent="0.25">
      <c r="C168" s="34">
        <v>0.42185099999999998</v>
      </c>
      <c r="D168" s="34">
        <v>3.0019360000000002</v>
      </c>
      <c r="E168" s="22"/>
      <c r="F168" s="34">
        <v>0.42229100000000003</v>
      </c>
      <c r="G168" s="34">
        <v>2.6169609999999999</v>
      </c>
      <c r="H168" s="22"/>
      <c r="I168" s="38">
        <v>0.42380099999999998</v>
      </c>
      <c r="J168" s="38">
        <v>2.244847</v>
      </c>
      <c r="K168" s="27"/>
      <c r="L168" s="38">
        <v>0.422649</v>
      </c>
      <c r="M168" s="38">
        <v>1.6359680000000001</v>
      </c>
      <c r="N168" s="27"/>
      <c r="O168" s="38">
        <v>0.42191000000000001</v>
      </c>
      <c r="P168" s="38">
        <v>1.6658820000000001</v>
      </c>
    </row>
    <row r="169" spans="3:16" x14ac:dyDescent="0.25">
      <c r="C169" s="34">
        <v>0.424452</v>
      </c>
      <c r="D169" s="34">
        <v>3.0006029999999999</v>
      </c>
      <c r="E169" s="22"/>
      <c r="F169" s="34">
        <v>0.42489300000000002</v>
      </c>
      <c r="G169" s="34">
        <v>2.61754</v>
      </c>
      <c r="H169" s="22"/>
      <c r="I169" s="38">
        <v>0.42639899999999997</v>
      </c>
      <c r="J169" s="38">
        <v>2.243309</v>
      </c>
      <c r="K169" s="27"/>
      <c r="L169" s="38">
        <v>0.42525099999999999</v>
      </c>
      <c r="M169" s="38">
        <v>1.6370929999999999</v>
      </c>
      <c r="N169" s="27"/>
      <c r="O169" s="38">
        <v>0.424508</v>
      </c>
      <c r="P169" s="38">
        <v>1.6656580000000001</v>
      </c>
    </row>
    <row r="170" spans="3:16" x14ac:dyDescent="0.25">
      <c r="C170" s="34">
        <v>0.42705399999999999</v>
      </c>
      <c r="D170" s="34">
        <v>2.9993270000000001</v>
      </c>
      <c r="E170" s="22"/>
      <c r="F170" s="34">
        <v>0.42749399999999999</v>
      </c>
      <c r="G170" s="34">
        <v>2.6162010000000002</v>
      </c>
      <c r="H170" s="22"/>
      <c r="I170" s="38">
        <v>0.42899999999999999</v>
      </c>
      <c r="J170" s="38">
        <v>2.2437</v>
      </c>
      <c r="K170" s="27"/>
      <c r="L170" s="38">
        <v>0.42784800000000001</v>
      </c>
      <c r="M170" s="38">
        <v>1.6365989999999999</v>
      </c>
      <c r="N170" s="27"/>
      <c r="O170" s="38">
        <v>0.42710900000000002</v>
      </c>
      <c r="P170" s="38">
        <v>1.664469</v>
      </c>
    </row>
    <row r="171" spans="3:16" x14ac:dyDescent="0.25">
      <c r="C171" s="34">
        <v>0.42965199999999998</v>
      </c>
      <c r="D171" s="34">
        <v>2.9999669999999998</v>
      </c>
      <c r="E171" s="22"/>
      <c r="F171" s="34">
        <v>0.43009199999999997</v>
      </c>
      <c r="G171" s="34">
        <v>2.6149580000000001</v>
      </c>
      <c r="H171" s="22"/>
      <c r="I171" s="38">
        <v>0.43159799999999998</v>
      </c>
      <c r="J171" s="38">
        <v>2.2426010000000001</v>
      </c>
      <c r="K171" s="27"/>
      <c r="L171" s="38">
        <v>0.43045</v>
      </c>
      <c r="M171" s="38">
        <v>1.6364609999999999</v>
      </c>
      <c r="N171" s="27"/>
      <c r="O171" s="38">
        <v>0.42970700000000001</v>
      </c>
      <c r="P171" s="38">
        <v>1.663867</v>
      </c>
    </row>
    <row r="172" spans="3:16" x14ac:dyDescent="0.25">
      <c r="C172" s="34">
        <v>0.432253</v>
      </c>
      <c r="D172" s="34">
        <v>3.0003519999999999</v>
      </c>
      <c r="E172" s="22"/>
      <c r="F172" s="34">
        <v>0.43269400000000002</v>
      </c>
      <c r="G172" s="34">
        <v>2.6143589999999999</v>
      </c>
      <c r="H172" s="22"/>
      <c r="I172" s="38">
        <v>0.43419999999999997</v>
      </c>
      <c r="J172" s="38">
        <v>2.2421859999999998</v>
      </c>
      <c r="K172" s="27"/>
      <c r="L172" s="38">
        <v>0.43304799999999999</v>
      </c>
      <c r="M172" s="38">
        <v>1.63713</v>
      </c>
      <c r="N172" s="27"/>
      <c r="O172" s="38">
        <v>0.432309</v>
      </c>
      <c r="P172" s="38">
        <v>1.6640790000000001</v>
      </c>
    </row>
    <row r="173" spans="3:16" x14ac:dyDescent="0.25">
      <c r="C173" s="34">
        <v>0.43485099999999999</v>
      </c>
      <c r="D173" s="34">
        <v>3.002875</v>
      </c>
      <c r="E173" s="22"/>
      <c r="F173" s="34">
        <v>0.43529600000000002</v>
      </c>
      <c r="G173" s="34">
        <v>2.6149330000000002</v>
      </c>
      <c r="H173" s="22"/>
      <c r="I173" s="38">
        <v>0.43680099999999999</v>
      </c>
      <c r="J173" s="38">
        <v>2.2431070000000002</v>
      </c>
      <c r="K173" s="27"/>
      <c r="L173" s="38">
        <v>0.43564900000000001</v>
      </c>
      <c r="M173" s="38">
        <v>1.6349320000000001</v>
      </c>
      <c r="N173" s="27"/>
      <c r="O173" s="38">
        <v>0.43491000000000002</v>
      </c>
      <c r="P173" s="38">
        <v>1.663956</v>
      </c>
    </row>
    <row r="174" spans="3:16" x14ac:dyDescent="0.25">
      <c r="C174" s="34">
        <v>0.43745299999999998</v>
      </c>
      <c r="D174" s="34">
        <v>3.004556</v>
      </c>
      <c r="E174" s="22"/>
      <c r="F174" s="34">
        <v>0.43789299999999998</v>
      </c>
      <c r="G174" s="34">
        <v>2.6159729999999999</v>
      </c>
      <c r="H174" s="22"/>
      <c r="I174" s="38">
        <v>0.43939899999999998</v>
      </c>
      <c r="J174" s="38">
        <v>2.2439680000000002</v>
      </c>
      <c r="K174" s="27"/>
      <c r="L174" s="38">
        <v>0.438251</v>
      </c>
      <c r="M174" s="38">
        <v>1.63636</v>
      </c>
      <c r="N174" s="27"/>
      <c r="O174" s="38">
        <v>0.43750800000000001</v>
      </c>
      <c r="P174" s="38">
        <v>1.6647700000000001</v>
      </c>
    </row>
    <row r="175" spans="3:16" x14ac:dyDescent="0.25">
      <c r="C175" s="34">
        <v>0.440054</v>
      </c>
      <c r="D175" s="34">
        <v>3.0079090000000002</v>
      </c>
      <c r="E175" s="22"/>
      <c r="F175" s="34">
        <v>0.44049500000000003</v>
      </c>
      <c r="G175" s="34">
        <v>2.6170599999999999</v>
      </c>
      <c r="H175" s="22"/>
      <c r="I175" s="38">
        <v>0.44200099999999998</v>
      </c>
      <c r="J175" s="38">
        <v>2.2436340000000001</v>
      </c>
      <c r="K175" s="27"/>
      <c r="L175" s="38">
        <v>0.44084899999999999</v>
      </c>
      <c r="M175" s="38">
        <v>1.6373709999999999</v>
      </c>
      <c r="N175" s="27"/>
      <c r="O175" s="38">
        <v>0.44011</v>
      </c>
      <c r="P175" s="38">
        <v>1.6659790000000001</v>
      </c>
    </row>
    <row r="176" spans="3:16" x14ac:dyDescent="0.25">
      <c r="C176" s="34">
        <v>0.44265199999999999</v>
      </c>
      <c r="D176" s="34">
        <v>3.008397</v>
      </c>
      <c r="E176" s="22"/>
      <c r="F176" s="34">
        <v>0.44309700000000002</v>
      </c>
      <c r="G176" s="34">
        <v>2.6191149999999999</v>
      </c>
      <c r="H176" s="22"/>
      <c r="I176" s="38">
        <v>0.44459799999999999</v>
      </c>
      <c r="J176" s="38">
        <v>2.243617</v>
      </c>
      <c r="K176" s="27"/>
      <c r="L176" s="38">
        <v>0.44345000000000001</v>
      </c>
      <c r="M176" s="38">
        <v>1.6372100000000001</v>
      </c>
      <c r="N176" s="27"/>
      <c r="O176" s="38">
        <v>0.44270700000000002</v>
      </c>
      <c r="P176" s="38">
        <v>1.6662760000000001</v>
      </c>
    </row>
    <row r="177" spans="3:16" x14ac:dyDescent="0.25">
      <c r="C177" s="34">
        <v>0.44525399999999998</v>
      </c>
      <c r="D177" s="34">
        <v>3.0107780000000002</v>
      </c>
      <c r="E177" s="22"/>
      <c r="F177" s="34">
        <v>0.44569399999999998</v>
      </c>
      <c r="G177" s="34">
        <v>2.6188579999999999</v>
      </c>
      <c r="H177" s="22"/>
      <c r="I177" s="38">
        <v>0.44719999999999999</v>
      </c>
      <c r="J177" s="38">
        <v>2.244901</v>
      </c>
      <c r="K177" s="27"/>
      <c r="L177" s="38">
        <v>0.446052</v>
      </c>
      <c r="M177" s="38">
        <v>1.6377109999999999</v>
      </c>
      <c r="N177" s="27"/>
      <c r="O177" s="38">
        <v>0.44530900000000001</v>
      </c>
      <c r="P177" s="38">
        <v>1.6682859999999999</v>
      </c>
    </row>
    <row r="178" spans="3:16" x14ac:dyDescent="0.25">
      <c r="C178" s="34">
        <v>0.447855</v>
      </c>
      <c r="D178" s="34">
        <v>3.0133139999999998</v>
      </c>
      <c r="E178" s="22"/>
      <c r="F178" s="34">
        <v>0.44829599999999997</v>
      </c>
      <c r="G178" s="34">
        <v>2.6191550000000001</v>
      </c>
      <c r="H178" s="22"/>
      <c r="I178" s="38">
        <v>0.44979799999999998</v>
      </c>
      <c r="J178" s="38">
        <v>2.2464179999999998</v>
      </c>
      <c r="K178" s="27"/>
      <c r="L178" s="38">
        <v>0.44864999999999999</v>
      </c>
      <c r="M178" s="38">
        <v>1.638552</v>
      </c>
      <c r="N178" s="27"/>
      <c r="O178" s="38">
        <v>0.447911</v>
      </c>
      <c r="P178" s="38">
        <v>1.6677690000000001</v>
      </c>
    </row>
    <row r="179" spans="3:16" x14ac:dyDescent="0.25">
      <c r="C179" s="34">
        <v>0.45045299999999999</v>
      </c>
      <c r="D179" s="34">
        <v>3.0146480000000002</v>
      </c>
      <c r="E179" s="22"/>
      <c r="F179" s="34">
        <v>0.45089800000000002</v>
      </c>
      <c r="G179" s="34">
        <v>2.6201660000000002</v>
      </c>
      <c r="H179" s="22"/>
      <c r="I179" s="38">
        <v>0.45240000000000002</v>
      </c>
      <c r="J179" s="38">
        <v>2.2481450000000001</v>
      </c>
      <c r="K179" s="27"/>
      <c r="L179" s="38">
        <v>0.45125199999999999</v>
      </c>
      <c r="M179" s="38">
        <v>1.63873</v>
      </c>
      <c r="N179" s="27"/>
      <c r="O179" s="38">
        <v>0.45050899999999999</v>
      </c>
      <c r="P179" s="38">
        <v>1.6669160000000001</v>
      </c>
    </row>
    <row r="180" spans="3:16" x14ac:dyDescent="0.25">
      <c r="C180" s="34">
        <v>0.45305499999999999</v>
      </c>
      <c r="D180" s="34">
        <v>3.0157609999999999</v>
      </c>
      <c r="E180" s="22"/>
      <c r="F180" s="34">
        <v>0.45349499999999998</v>
      </c>
      <c r="G180" s="34">
        <v>2.6210550000000001</v>
      </c>
      <c r="H180" s="22"/>
      <c r="I180" s="38">
        <v>0.45500099999999999</v>
      </c>
      <c r="J180" s="38">
        <v>2.2502110000000002</v>
      </c>
      <c r="K180" s="27"/>
      <c r="L180" s="38">
        <v>0.453849</v>
      </c>
      <c r="M180" s="38">
        <v>1.640228</v>
      </c>
      <c r="N180" s="27"/>
      <c r="O180" s="38">
        <v>0.45311000000000001</v>
      </c>
      <c r="P180" s="38">
        <v>1.6685490000000001</v>
      </c>
    </row>
    <row r="181" spans="3:16" x14ac:dyDescent="0.25">
      <c r="C181" s="34">
        <v>0.45565600000000001</v>
      </c>
      <c r="D181" s="34">
        <v>3.0166360000000001</v>
      </c>
      <c r="E181" s="22"/>
      <c r="F181" s="34">
        <v>0.45609699999999997</v>
      </c>
      <c r="G181" s="34">
        <v>2.6219359999999998</v>
      </c>
      <c r="H181" s="22"/>
      <c r="I181" s="38">
        <v>0.45759899999999998</v>
      </c>
      <c r="J181" s="38">
        <v>2.250931</v>
      </c>
      <c r="K181" s="27"/>
      <c r="L181" s="38">
        <v>0.456451</v>
      </c>
      <c r="M181" s="38">
        <v>1.642198</v>
      </c>
      <c r="N181" s="27"/>
      <c r="O181" s="38">
        <v>0.455708</v>
      </c>
      <c r="P181" s="38">
        <v>1.6692640000000001</v>
      </c>
    </row>
    <row r="182" spans="3:16" x14ac:dyDescent="0.25">
      <c r="C182" s="34">
        <v>0.45825399999999999</v>
      </c>
      <c r="D182" s="34">
        <v>3.0168149999999998</v>
      </c>
      <c r="E182" s="22"/>
      <c r="F182" s="34">
        <v>0.45869900000000002</v>
      </c>
      <c r="G182" s="34">
        <v>2.6234299999999999</v>
      </c>
      <c r="H182" s="22"/>
      <c r="I182" s="38">
        <v>0.46020100000000003</v>
      </c>
      <c r="J182" s="38">
        <v>2.2526109999999999</v>
      </c>
      <c r="K182" s="27"/>
      <c r="L182" s="38">
        <v>0.45905299999999999</v>
      </c>
      <c r="M182" s="38">
        <v>1.6426670000000001</v>
      </c>
      <c r="N182" s="27"/>
      <c r="O182" s="38">
        <v>0.45831</v>
      </c>
      <c r="P182" s="38">
        <v>1.6696549999999999</v>
      </c>
    </row>
    <row r="183" spans="3:16" x14ac:dyDescent="0.25">
      <c r="C183" s="34">
        <v>0.46085599999999999</v>
      </c>
      <c r="D183" s="34">
        <v>3.017045</v>
      </c>
      <c r="E183" s="22"/>
      <c r="F183" s="34">
        <v>0.46129700000000001</v>
      </c>
      <c r="G183" s="34">
        <v>2.6270899999999999</v>
      </c>
      <c r="H183" s="22"/>
      <c r="I183" s="38">
        <v>0.46279799999999999</v>
      </c>
      <c r="J183" s="38">
        <v>2.2524479999999998</v>
      </c>
      <c r="K183" s="27"/>
      <c r="L183" s="38">
        <v>0.46165</v>
      </c>
      <c r="M183" s="38">
        <v>1.641489</v>
      </c>
      <c r="N183" s="27"/>
      <c r="O183" s="38">
        <v>0.46091100000000002</v>
      </c>
      <c r="P183" s="38">
        <v>1.670957</v>
      </c>
    </row>
    <row r="184" spans="3:16" x14ac:dyDescent="0.25">
      <c r="C184" s="34">
        <v>0.46345399999999998</v>
      </c>
      <c r="D184" s="34">
        <v>3.0176509999999999</v>
      </c>
      <c r="E184" s="22"/>
      <c r="F184" s="34">
        <v>0.46389799999999998</v>
      </c>
      <c r="G184" s="34">
        <v>2.6273979999999999</v>
      </c>
      <c r="H184" s="22"/>
      <c r="I184" s="38">
        <v>0.46539999999999998</v>
      </c>
      <c r="J184" s="38">
        <v>2.2544909999999998</v>
      </c>
      <c r="K184" s="27"/>
      <c r="L184" s="38">
        <v>0.464252</v>
      </c>
      <c r="M184" s="38">
        <v>1.6419410000000001</v>
      </c>
      <c r="N184" s="27"/>
      <c r="O184" s="38">
        <v>0.463509</v>
      </c>
      <c r="P184" s="38">
        <v>1.6717070000000001</v>
      </c>
    </row>
    <row r="185" spans="3:16" x14ac:dyDescent="0.25">
      <c r="C185" s="34">
        <v>0.466055</v>
      </c>
      <c r="D185" s="34">
        <v>3.0205920000000002</v>
      </c>
      <c r="E185" s="22"/>
      <c r="F185" s="34">
        <v>0.46650000000000003</v>
      </c>
      <c r="G185" s="34">
        <v>2.626925</v>
      </c>
      <c r="H185" s="22"/>
      <c r="I185" s="38">
        <v>0.46800199999999997</v>
      </c>
      <c r="J185" s="38">
        <v>2.2559049999999998</v>
      </c>
      <c r="K185" s="27"/>
      <c r="L185" s="38">
        <v>0.46685399999999999</v>
      </c>
      <c r="M185" s="38">
        <v>1.6439140000000001</v>
      </c>
      <c r="N185" s="27"/>
      <c r="O185" s="38">
        <v>0.466111</v>
      </c>
      <c r="P185" s="38">
        <v>1.6724810000000001</v>
      </c>
    </row>
    <row r="186" spans="3:16" x14ac:dyDescent="0.25">
      <c r="C186" s="34">
        <v>0.46865699999999999</v>
      </c>
      <c r="D186" s="34">
        <v>3.0225420000000001</v>
      </c>
      <c r="E186" s="22"/>
      <c r="F186" s="34">
        <v>0.46909800000000001</v>
      </c>
      <c r="G186" s="34">
        <v>2.6297429999999999</v>
      </c>
      <c r="H186" s="22"/>
      <c r="I186" s="38">
        <v>0.47059899999999999</v>
      </c>
      <c r="J186" s="38">
        <v>2.256475</v>
      </c>
      <c r="K186" s="27"/>
      <c r="L186" s="38">
        <v>0.46945100000000001</v>
      </c>
      <c r="M186" s="38">
        <v>1.6452009999999999</v>
      </c>
      <c r="N186" s="27"/>
      <c r="O186" s="38">
        <v>0.46870800000000001</v>
      </c>
      <c r="P186" s="38">
        <v>1.671197</v>
      </c>
    </row>
    <row r="187" spans="3:16" x14ac:dyDescent="0.25">
      <c r="C187" s="34">
        <v>0.47125499999999998</v>
      </c>
      <c r="D187" s="34">
        <v>3.0233560000000002</v>
      </c>
      <c r="E187" s="22"/>
      <c r="F187" s="34">
        <v>0.47169899999999998</v>
      </c>
      <c r="G187" s="34">
        <v>2.6335090000000001</v>
      </c>
      <c r="H187" s="22"/>
      <c r="I187" s="38">
        <v>0.47320099999999998</v>
      </c>
      <c r="J187" s="38">
        <v>2.2578290000000001</v>
      </c>
      <c r="K187" s="27"/>
      <c r="L187" s="38">
        <v>0.472053</v>
      </c>
      <c r="M187" s="38">
        <v>1.647338</v>
      </c>
      <c r="N187" s="27"/>
      <c r="O187" s="38">
        <v>0.47131000000000001</v>
      </c>
      <c r="P187" s="38">
        <v>1.670906</v>
      </c>
    </row>
    <row r="188" spans="3:16" x14ac:dyDescent="0.25">
      <c r="C188" s="34">
        <v>0.473856</v>
      </c>
      <c r="D188" s="34">
        <v>3.0235910000000001</v>
      </c>
      <c r="E188" s="22"/>
      <c r="F188" s="34">
        <v>0.47430099999999997</v>
      </c>
      <c r="G188" s="34">
        <v>2.6367639999999999</v>
      </c>
      <c r="H188" s="22"/>
      <c r="I188" s="38">
        <v>0.47579900000000003</v>
      </c>
      <c r="J188" s="38">
        <v>2.2601260000000001</v>
      </c>
      <c r="K188" s="27"/>
      <c r="L188" s="38">
        <v>0.47465099999999999</v>
      </c>
      <c r="M188" s="38">
        <v>1.6495930000000001</v>
      </c>
      <c r="N188" s="27"/>
      <c r="O188" s="38">
        <v>0.473912</v>
      </c>
      <c r="P188" s="38">
        <v>1.6715869999999999</v>
      </c>
    </row>
    <row r="189" spans="3:16" x14ac:dyDescent="0.25">
      <c r="C189" s="34">
        <v>0.47645799999999999</v>
      </c>
      <c r="D189" s="34">
        <v>3.0258029999999998</v>
      </c>
      <c r="E189" s="22"/>
      <c r="F189" s="34">
        <v>0.47689900000000002</v>
      </c>
      <c r="G189" s="34">
        <v>2.6382089999999998</v>
      </c>
      <c r="H189" s="22"/>
      <c r="I189" s="38">
        <v>0.47839999999999999</v>
      </c>
      <c r="J189" s="38">
        <v>2.2601149999999999</v>
      </c>
      <c r="K189" s="27"/>
      <c r="L189" s="38">
        <v>0.47725299999999998</v>
      </c>
      <c r="M189" s="38">
        <v>1.650782</v>
      </c>
      <c r="N189" s="27"/>
      <c r="O189" s="38">
        <v>0.47650999999999999</v>
      </c>
      <c r="P189" s="38">
        <v>1.671824</v>
      </c>
    </row>
    <row r="190" spans="3:16" x14ac:dyDescent="0.25">
      <c r="C190" s="34">
        <v>0.47905599999999998</v>
      </c>
      <c r="D190" s="34">
        <v>3.028267</v>
      </c>
      <c r="E190" s="22"/>
      <c r="F190" s="34">
        <v>0.47949999999999998</v>
      </c>
      <c r="G190" s="34">
        <v>2.639386</v>
      </c>
      <c r="H190" s="22"/>
      <c r="I190" s="38">
        <v>0.48099799999999998</v>
      </c>
      <c r="J190" s="38">
        <v>2.2614670000000001</v>
      </c>
      <c r="K190" s="27"/>
      <c r="L190" s="38">
        <v>0.479854</v>
      </c>
      <c r="M190" s="38">
        <v>1.649373</v>
      </c>
      <c r="N190" s="27"/>
      <c r="O190" s="38">
        <v>0.47911100000000001</v>
      </c>
      <c r="P190" s="38">
        <v>1.6707939999999999</v>
      </c>
    </row>
    <row r="191" spans="3:16" x14ac:dyDescent="0.25">
      <c r="C191" s="34">
        <v>0.481657</v>
      </c>
      <c r="D191" s="34">
        <v>3.029623</v>
      </c>
      <c r="E191" s="22"/>
      <c r="F191" s="34">
        <v>0.48210199999999997</v>
      </c>
      <c r="G191" s="34">
        <v>2.6410870000000002</v>
      </c>
      <c r="H191" s="22"/>
      <c r="I191" s="38">
        <v>0.48359999999999997</v>
      </c>
      <c r="J191" s="38">
        <v>2.2641830000000001</v>
      </c>
      <c r="K191" s="27"/>
      <c r="L191" s="38">
        <v>0.48245199999999999</v>
      </c>
      <c r="M191" s="38">
        <v>1.650096</v>
      </c>
      <c r="N191" s="27"/>
      <c r="O191" s="38">
        <v>0.481709</v>
      </c>
      <c r="P191" s="38">
        <v>1.671008</v>
      </c>
    </row>
    <row r="192" spans="3:16" x14ac:dyDescent="0.25">
      <c r="C192" s="34">
        <v>0.48425499999999999</v>
      </c>
      <c r="D192" s="34">
        <v>3.0332569999999999</v>
      </c>
      <c r="E192" s="22"/>
      <c r="F192" s="34">
        <v>0.48470299999999999</v>
      </c>
      <c r="G192" s="34">
        <v>2.6408610000000001</v>
      </c>
      <c r="H192" s="22"/>
      <c r="I192" s="38">
        <v>0.48620200000000002</v>
      </c>
      <c r="J192" s="38">
        <v>2.265644</v>
      </c>
      <c r="K192" s="27"/>
      <c r="L192" s="38">
        <v>0.48505399999999999</v>
      </c>
      <c r="M192" s="38">
        <v>1.651899</v>
      </c>
      <c r="N192" s="27"/>
      <c r="O192" s="38">
        <v>0.48431099999999999</v>
      </c>
      <c r="P192" s="38">
        <v>1.670363</v>
      </c>
    </row>
    <row r="193" spans="3:16" x14ac:dyDescent="0.25">
      <c r="C193" s="34">
        <v>0.48685699999999998</v>
      </c>
      <c r="D193" s="34">
        <v>3.0366490000000002</v>
      </c>
      <c r="E193" s="22"/>
      <c r="F193" s="34">
        <v>0.48730099999999998</v>
      </c>
      <c r="G193" s="34">
        <v>2.642131</v>
      </c>
      <c r="H193" s="22"/>
      <c r="I193" s="38">
        <v>0.48879899999999998</v>
      </c>
      <c r="J193" s="38">
        <v>2.2662490000000002</v>
      </c>
      <c r="K193" s="27"/>
      <c r="L193" s="38">
        <v>0.48765500000000001</v>
      </c>
      <c r="M193" s="38">
        <v>1.652774</v>
      </c>
      <c r="N193" s="27"/>
      <c r="O193" s="38">
        <v>0.48690800000000001</v>
      </c>
      <c r="P193" s="38">
        <v>1.670334</v>
      </c>
    </row>
    <row r="194" spans="3:16" x14ac:dyDescent="0.25">
      <c r="C194" s="34">
        <v>0.489458</v>
      </c>
      <c r="D194" s="34">
        <v>3.0399219999999998</v>
      </c>
      <c r="E194" s="22"/>
      <c r="F194" s="34">
        <v>0.48990299999999998</v>
      </c>
      <c r="G194" s="34">
        <v>2.642604</v>
      </c>
      <c r="H194" s="22"/>
      <c r="I194" s="38">
        <v>0.49140099999999998</v>
      </c>
      <c r="J194" s="38">
        <v>2.2684950000000002</v>
      </c>
      <c r="K194" s="27"/>
      <c r="L194" s="38">
        <v>0.49025299999999999</v>
      </c>
      <c r="M194" s="38">
        <v>1.6525049999999999</v>
      </c>
      <c r="N194" s="27"/>
      <c r="O194" s="38">
        <v>0.48951</v>
      </c>
      <c r="P194" s="38">
        <v>1.67188</v>
      </c>
    </row>
    <row r="195" spans="3:16" x14ac:dyDescent="0.25">
      <c r="C195" s="34">
        <v>0.49205599999999999</v>
      </c>
      <c r="D195" s="34">
        <v>3.042109</v>
      </c>
      <c r="E195" s="22"/>
      <c r="F195" s="34">
        <v>0.49250500000000003</v>
      </c>
      <c r="G195" s="34">
        <v>2.6463679999999998</v>
      </c>
      <c r="H195" s="22"/>
      <c r="I195" s="38">
        <v>0.49399900000000002</v>
      </c>
      <c r="J195" s="38">
        <v>2.2688890000000002</v>
      </c>
      <c r="K195" s="27"/>
      <c r="L195" s="38">
        <v>0.49285499999999999</v>
      </c>
      <c r="M195" s="38">
        <v>1.6525339999999999</v>
      </c>
      <c r="N195" s="27"/>
      <c r="O195" s="38">
        <v>0.49211199999999999</v>
      </c>
      <c r="P195" s="38">
        <v>1.6731579999999999</v>
      </c>
    </row>
    <row r="196" spans="3:16" x14ac:dyDescent="0.25">
      <c r="C196" s="34">
        <v>0.49465799999999999</v>
      </c>
      <c r="D196" s="34">
        <v>3.0449709999999999</v>
      </c>
      <c r="E196" s="22"/>
      <c r="F196" s="34">
        <v>0.49510199999999999</v>
      </c>
      <c r="G196" s="34">
        <v>2.6480410000000001</v>
      </c>
      <c r="H196" s="22"/>
      <c r="I196" s="38">
        <v>0.49659999999999999</v>
      </c>
      <c r="J196" s="38">
        <v>2.2688730000000001</v>
      </c>
      <c r="K196" s="27"/>
      <c r="L196" s="38">
        <v>0.495452</v>
      </c>
      <c r="M196" s="38">
        <v>1.6531199999999999</v>
      </c>
      <c r="N196" s="27"/>
      <c r="O196" s="38">
        <v>0.49470900000000001</v>
      </c>
      <c r="P196" s="38">
        <v>1.6733210000000001</v>
      </c>
    </row>
    <row r="197" spans="3:16" x14ac:dyDescent="0.25">
      <c r="C197" s="34">
        <v>0.49725999999999998</v>
      </c>
      <c r="D197" s="34">
        <v>3.0482149999999999</v>
      </c>
      <c r="E197" s="22"/>
      <c r="F197" s="34">
        <v>0.49770399999999998</v>
      </c>
      <c r="G197" s="34">
        <v>2.6488580000000002</v>
      </c>
      <c r="H197" s="22"/>
      <c r="I197" s="38">
        <v>0.49920199999999998</v>
      </c>
      <c r="J197" s="38">
        <v>2.2707120000000001</v>
      </c>
      <c r="K197" s="27"/>
      <c r="L197" s="38">
        <v>0.498054</v>
      </c>
      <c r="M197" s="38">
        <v>1.6548970000000001</v>
      </c>
      <c r="N197" s="27"/>
      <c r="O197" s="38">
        <v>0.497311</v>
      </c>
      <c r="P197" s="38">
        <v>1.6722900000000001</v>
      </c>
    </row>
    <row r="198" spans="3:16" x14ac:dyDescent="0.25">
      <c r="C198" s="34">
        <v>0.499857</v>
      </c>
      <c r="D198" s="34">
        <v>3.0528970000000002</v>
      </c>
      <c r="E198" s="22"/>
      <c r="F198" s="34">
        <v>0.50030600000000003</v>
      </c>
      <c r="G198" s="34">
        <v>2.6522770000000002</v>
      </c>
      <c r="H198" s="22"/>
      <c r="I198" s="38">
        <v>0.50180000000000002</v>
      </c>
      <c r="J198" s="38">
        <v>2.2723230000000001</v>
      </c>
      <c r="K198" s="27"/>
      <c r="L198" s="38">
        <v>0.50065599999999999</v>
      </c>
      <c r="M198" s="38">
        <v>1.6570750000000001</v>
      </c>
      <c r="N198" s="27"/>
      <c r="O198" s="38">
        <v>0.49990899999999999</v>
      </c>
      <c r="P198" s="38">
        <v>1.672336</v>
      </c>
    </row>
    <row r="199" spans="3:16" x14ac:dyDescent="0.25">
      <c r="C199" s="34">
        <v>0.50245899999999999</v>
      </c>
      <c r="D199" s="34">
        <v>3.0568960000000001</v>
      </c>
      <c r="E199" s="22"/>
      <c r="F199" s="34">
        <v>0.50290299999999999</v>
      </c>
      <c r="G199" s="34">
        <v>2.6530900000000002</v>
      </c>
      <c r="H199" s="22"/>
      <c r="I199" s="38">
        <v>0.50440099999999999</v>
      </c>
      <c r="J199" s="38">
        <v>2.275064</v>
      </c>
      <c r="K199" s="27"/>
      <c r="L199" s="38">
        <v>0.50325299999999995</v>
      </c>
      <c r="M199" s="38">
        <v>1.6591100000000001</v>
      </c>
      <c r="N199" s="27"/>
      <c r="O199" s="38">
        <v>0.50251100000000004</v>
      </c>
      <c r="P199" s="38">
        <v>1.673597</v>
      </c>
    </row>
    <row r="200" spans="3:16" x14ac:dyDescent="0.25">
      <c r="C200" s="34">
        <v>0.50506099999999998</v>
      </c>
      <c r="D200" s="34">
        <v>3.060295</v>
      </c>
      <c r="E200" s="22"/>
      <c r="F200" s="34">
        <v>0.50550499999999998</v>
      </c>
      <c r="G200" s="34">
        <v>2.6549939999999999</v>
      </c>
      <c r="H200" s="22"/>
      <c r="I200" s="38">
        <v>0.50699899999999998</v>
      </c>
      <c r="J200" s="38">
        <v>2.2758430000000001</v>
      </c>
      <c r="K200" s="27"/>
      <c r="L200" s="38">
        <v>0.50585500000000005</v>
      </c>
      <c r="M200" s="38">
        <v>1.6597200000000001</v>
      </c>
      <c r="N200" s="27"/>
      <c r="O200" s="38">
        <v>0.50511200000000001</v>
      </c>
      <c r="P200" s="38">
        <v>1.6737679999999999</v>
      </c>
    </row>
    <row r="201" spans="3:16" x14ac:dyDescent="0.25">
      <c r="C201" s="34">
        <v>0.50765800000000005</v>
      </c>
      <c r="D201" s="34">
        <v>3.0630269999999999</v>
      </c>
      <c r="E201" s="22"/>
      <c r="F201" s="34">
        <v>0.50810699999999998</v>
      </c>
      <c r="G201" s="34">
        <v>2.6570239999999998</v>
      </c>
      <c r="H201" s="22"/>
      <c r="I201" s="38">
        <v>0.50960099999999997</v>
      </c>
      <c r="J201" s="38">
        <v>2.2781769999999999</v>
      </c>
      <c r="K201" s="27"/>
      <c r="L201" s="38">
        <v>0.50845700000000005</v>
      </c>
      <c r="M201" s="38">
        <v>1.658026</v>
      </c>
      <c r="N201" s="27"/>
      <c r="O201" s="38">
        <v>0.50770999999999999</v>
      </c>
      <c r="P201" s="38">
        <v>1.674053</v>
      </c>
    </row>
    <row r="202" spans="3:16" x14ac:dyDescent="0.25">
      <c r="C202" s="34">
        <v>0.51026000000000005</v>
      </c>
      <c r="D202" s="34">
        <v>3.0669330000000001</v>
      </c>
      <c r="E202" s="22"/>
      <c r="F202" s="34">
        <v>0.51070400000000005</v>
      </c>
      <c r="G202" s="34">
        <v>2.6571910000000001</v>
      </c>
      <c r="H202" s="22"/>
      <c r="I202" s="38">
        <v>0.51219899999999996</v>
      </c>
      <c r="J202" s="38">
        <v>2.2802159999999998</v>
      </c>
      <c r="K202" s="27"/>
      <c r="L202" s="38">
        <v>0.51105500000000004</v>
      </c>
      <c r="M202" s="38">
        <v>1.6590959999999999</v>
      </c>
      <c r="N202" s="27"/>
      <c r="O202" s="38">
        <v>0.51031199999999999</v>
      </c>
      <c r="P202" s="38">
        <v>1.677127</v>
      </c>
    </row>
    <row r="203" spans="3:16" x14ac:dyDescent="0.25">
      <c r="C203" s="34">
        <v>0.51285800000000004</v>
      </c>
      <c r="D203" s="34">
        <v>3.0704419999999999</v>
      </c>
      <c r="E203" s="22"/>
      <c r="F203" s="34">
        <v>0.51330600000000004</v>
      </c>
      <c r="G203" s="34">
        <v>2.657381</v>
      </c>
      <c r="H203" s="22"/>
      <c r="I203" s="38">
        <v>0.51480000000000004</v>
      </c>
      <c r="J203" s="38">
        <v>2.2824230000000001</v>
      </c>
      <c r="K203" s="27"/>
      <c r="L203" s="38">
        <v>0.513656</v>
      </c>
      <c r="M203" s="38">
        <v>1.6578379999999999</v>
      </c>
      <c r="N203" s="27"/>
      <c r="O203" s="38">
        <v>0.51290899999999995</v>
      </c>
      <c r="P203" s="38">
        <v>1.678677</v>
      </c>
    </row>
    <row r="204" spans="3:16" x14ac:dyDescent="0.25">
      <c r="C204" s="34">
        <v>0.515459</v>
      </c>
      <c r="D204" s="34">
        <v>3.0739730000000001</v>
      </c>
      <c r="E204" s="22"/>
      <c r="F204" s="34">
        <v>0.51590800000000003</v>
      </c>
      <c r="G204" s="34">
        <v>2.65909</v>
      </c>
      <c r="H204" s="22"/>
      <c r="I204" s="38">
        <v>0.51740200000000003</v>
      </c>
      <c r="J204" s="38">
        <v>2.2820269999999998</v>
      </c>
      <c r="K204" s="27"/>
      <c r="L204" s="38">
        <v>0.51625399999999999</v>
      </c>
      <c r="M204" s="38">
        <v>1.658517</v>
      </c>
      <c r="N204" s="27"/>
      <c r="O204" s="38">
        <v>0.51551100000000005</v>
      </c>
      <c r="P204" s="38">
        <v>1.6802619999999999</v>
      </c>
    </row>
    <row r="205" spans="3:16" x14ac:dyDescent="0.25">
      <c r="C205" s="34">
        <v>0.51806099999999999</v>
      </c>
      <c r="D205" s="34">
        <v>3.076962</v>
      </c>
      <c r="E205" s="22"/>
      <c r="F205" s="34">
        <v>0.51850600000000002</v>
      </c>
      <c r="G205" s="34">
        <v>2.6597840000000001</v>
      </c>
      <c r="H205" s="22"/>
      <c r="I205" s="38">
        <v>0.52</v>
      </c>
      <c r="J205" s="38">
        <v>2.2846489999999999</v>
      </c>
      <c r="K205" s="27"/>
      <c r="L205" s="38">
        <v>0.51885599999999998</v>
      </c>
      <c r="M205" s="38">
        <v>1.6614739999999999</v>
      </c>
      <c r="N205" s="27"/>
      <c r="O205" s="38">
        <v>0.51811300000000005</v>
      </c>
      <c r="P205" s="38">
        <v>1.6801740000000001</v>
      </c>
    </row>
    <row r="206" spans="3:16" x14ac:dyDescent="0.25">
      <c r="C206" s="34">
        <v>0.52065899999999998</v>
      </c>
      <c r="D206" s="34">
        <v>3.0798709999999998</v>
      </c>
      <c r="E206" s="22"/>
      <c r="F206" s="34">
        <v>0.52110699999999999</v>
      </c>
      <c r="G206" s="34">
        <v>2.6622460000000001</v>
      </c>
      <c r="H206" s="22"/>
      <c r="I206" s="38">
        <v>0.52260099999999998</v>
      </c>
      <c r="J206" s="38">
        <v>2.2855669999999999</v>
      </c>
      <c r="K206" s="27"/>
      <c r="L206" s="38">
        <v>0.52145699999999995</v>
      </c>
      <c r="M206" s="38">
        <v>1.6637949999999999</v>
      </c>
      <c r="N206" s="27"/>
      <c r="O206" s="38">
        <v>0.52071000000000001</v>
      </c>
      <c r="P206" s="38">
        <v>1.6812929999999999</v>
      </c>
    </row>
    <row r="207" spans="3:16" x14ac:dyDescent="0.25">
      <c r="C207" s="34">
        <v>0.52325999999999995</v>
      </c>
      <c r="D207" s="34">
        <v>3.0846840000000002</v>
      </c>
      <c r="E207" s="22"/>
      <c r="F207" s="34">
        <v>0.52370899999999998</v>
      </c>
      <c r="G207" s="34">
        <v>2.6659839999999999</v>
      </c>
      <c r="H207" s="22"/>
      <c r="I207" s="38">
        <v>0.52519899999999997</v>
      </c>
      <c r="J207" s="38">
        <v>2.2871809999999999</v>
      </c>
      <c r="K207" s="27"/>
      <c r="L207" s="38">
        <v>0.52405500000000005</v>
      </c>
      <c r="M207" s="38">
        <v>1.6655450000000001</v>
      </c>
      <c r="N207" s="27"/>
      <c r="O207" s="38">
        <v>0.523312</v>
      </c>
      <c r="P207" s="38">
        <v>1.6839390000000001</v>
      </c>
    </row>
    <row r="208" spans="3:16" x14ac:dyDescent="0.25">
      <c r="C208" s="34">
        <v>0.52586200000000005</v>
      </c>
      <c r="D208" s="34">
        <v>3.0885069999999999</v>
      </c>
      <c r="E208" s="22"/>
      <c r="F208" s="34">
        <v>0.52630699999999997</v>
      </c>
      <c r="G208" s="34">
        <v>2.6677149999999998</v>
      </c>
      <c r="H208" s="22"/>
      <c r="I208" s="38">
        <v>0.52780099999999996</v>
      </c>
      <c r="J208" s="38">
        <v>2.2890269999999999</v>
      </c>
      <c r="K208" s="27"/>
      <c r="L208" s="38">
        <v>0.52665700000000004</v>
      </c>
      <c r="M208" s="38">
        <v>1.667878</v>
      </c>
      <c r="N208" s="27"/>
      <c r="O208" s="38">
        <v>0.52590999999999999</v>
      </c>
      <c r="P208" s="38">
        <v>1.6857070000000001</v>
      </c>
    </row>
    <row r="209" spans="3:16" x14ac:dyDescent="0.25">
      <c r="C209" s="34">
        <v>0.52846000000000004</v>
      </c>
      <c r="D209" s="34">
        <v>3.0918429999999999</v>
      </c>
      <c r="E209" s="22"/>
      <c r="F209" s="34">
        <v>0.52890800000000004</v>
      </c>
      <c r="G209" s="34">
        <v>2.670439</v>
      </c>
      <c r="H209" s="22"/>
      <c r="I209" s="38">
        <v>0.53040200000000004</v>
      </c>
      <c r="J209" s="38">
        <v>2.29128</v>
      </c>
      <c r="K209" s="27"/>
      <c r="L209" s="38">
        <v>0.52925800000000001</v>
      </c>
      <c r="M209" s="38">
        <v>1.6700109999999999</v>
      </c>
      <c r="N209" s="27"/>
      <c r="O209" s="38">
        <v>0.52851099999999995</v>
      </c>
      <c r="P209" s="38">
        <v>1.6871940000000001</v>
      </c>
    </row>
    <row r="210" spans="3:16" x14ac:dyDescent="0.25">
      <c r="C210" s="34">
        <v>0.53106200000000003</v>
      </c>
      <c r="D210" s="34">
        <v>3.0940919999999998</v>
      </c>
      <c r="E210" s="22"/>
      <c r="F210" s="34">
        <v>0.53151000000000004</v>
      </c>
      <c r="G210" s="34">
        <v>2.6734019999999998</v>
      </c>
      <c r="H210" s="22"/>
      <c r="I210" s="38">
        <v>0.53300000000000003</v>
      </c>
      <c r="J210" s="38">
        <v>2.2938019999999999</v>
      </c>
      <c r="K210" s="27"/>
      <c r="L210" s="38">
        <v>0.531856</v>
      </c>
      <c r="M210" s="38">
        <v>1.673859</v>
      </c>
      <c r="N210" s="27"/>
      <c r="O210" s="38">
        <v>0.53111299999999995</v>
      </c>
      <c r="P210" s="38">
        <v>1.689179</v>
      </c>
    </row>
    <row r="211" spans="3:16" x14ac:dyDescent="0.25">
      <c r="C211" s="34">
        <v>0.533663</v>
      </c>
      <c r="D211" s="34">
        <v>3.0977749999999999</v>
      </c>
      <c r="E211" s="22"/>
      <c r="F211" s="34">
        <v>0.53410800000000003</v>
      </c>
      <c r="G211" s="34">
        <v>2.6746340000000002</v>
      </c>
      <c r="H211" s="22"/>
      <c r="I211" s="38">
        <v>0.53560200000000002</v>
      </c>
      <c r="J211" s="38">
        <v>2.2950629999999999</v>
      </c>
      <c r="K211" s="27"/>
      <c r="L211" s="38">
        <v>0.53445799999999999</v>
      </c>
      <c r="M211" s="38">
        <v>1.6778960000000001</v>
      </c>
      <c r="N211" s="27"/>
      <c r="O211" s="38">
        <v>0.53371100000000005</v>
      </c>
      <c r="P211" s="38">
        <v>1.690758</v>
      </c>
    </row>
    <row r="212" spans="3:16" x14ac:dyDescent="0.25">
      <c r="C212" s="34">
        <v>0.53626099999999999</v>
      </c>
      <c r="D212" s="34">
        <v>3.102665</v>
      </c>
      <c r="E212" s="22"/>
      <c r="F212" s="34">
        <v>0.53670899999999999</v>
      </c>
      <c r="G212" s="34">
        <v>2.6762649999999999</v>
      </c>
      <c r="H212" s="22"/>
      <c r="I212" s="38">
        <v>0.53820000000000001</v>
      </c>
      <c r="J212" s="38">
        <v>2.298343</v>
      </c>
      <c r="K212" s="27"/>
      <c r="L212" s="38">
        <v>0.53705599999999998</v>
      </c>
      <c r="M212" s="38">
        <v>1.6798979999999999</v>
      </c>
      <c r="N212" s="27"/>
      <c r="O212" s="38">
        <v>0.53631300000000004</v>
      </c>
      <c r="P212" s="38">
        <v>1.6919439999999999</v>
      </c>
    </row>
    <row r="213" spans="3:16" x14ac:dyDescent="0.25">
      <c r="C213" s="34">
        <v>0.53886299999999998</v>
      </c>
      <c r="D213" s="34">
        <v>3.10643</v>
      </c>
      <c r="E213" s="22"/>
      <c r="F213" s="34">
        <v>0.53931099999999998</v>
      </c>
      <c r="G213" s="34">
        <v>2.6798829999999998</v>
      </c>
      <c r="H213" s="22"/>
      <c r="I213" s="38">
        <v>0.54080099999999998</v>
      </c>
      <c r="J213" s="38">
        <v>2.2992309999999998</v>
      </c>
      <c r="K213" s="27"/>
      <c r="L213" s="38">
        <v>0.53965700000000005</v>
      </c>
      <c r="M213" s="38">
        <v>1.681727</v>
      </c>
      <c r="N213" s="27"/>
      <c r="O213" s="38">
        <v>0.53891</v>
      </c>
      <c r="P213" s="38">
        <v>1.6958390000000001</v>
      </c>
    </row>
    <row r="214" spans="3:16" x14ac:dyDescent="0.25">
      <c r="C214" s="34">
        <v>0.54146000000000005</v>
      </c>
      <c r="D214" s="34">
        <v>3.1097169999999998</v>
      </c>
      <c r="E214" s="22"/>
      <c r="F214" s="34">
        <v>0.54190899999999997</v>
      </c>
      <c r="G214" s="34">
        <v>2.6811319999999998</v>
      </c>
      <c r="H214" s="22"/>
      <c r="I214" s="38">
        <v>0.54339899999999997</v>
      </c>
      <c r="J214" s="38">
        <v>2.3020990000000001</v>
      </c>
      <c r="K214" s="27"/>
      <c r="L214" s="38">
        <v>0.54225900000000005</v>
      </c>
      <c r="M214" s="38">
        <v>1.6841680000000001</v>
      </c>
      <c r="N214" s="27"/>
      <c r="O214" s="38">
        <v>0.54151199999999999</v>
      </c>
      <c r="P214" s="38">
        <v>1.697533</v>
      </c>
    </row>
    <row r="215" spans="3:16" x14ac:dyDescent="0.25">
      <c r="C215" s="34">
        <v>0.54406200000000005</v>
      </c>
      <c r="D215" s="34">
        <v>3.1124290000000001</v>
      </c>
      <c r="E215" s="22"/>
      <c r="F215" s="34">
        <v>0.54451000000000005</v>
      </c>
      <c r="G215" s="34">
        <v>2.6840139999999999</v>
      </c>
      <c r="H215" s="22"/>
      <c r="I215" s="38">
        <v>0.54600099999999996</v>
      </c>
      <c r="J215" s="38">
        <v>2.3047420000000001</v>
      </c>
      <c r="K215" s="27"/>
      <c r="L215" s="38">
        <v>0.54485700000000004</v>
      </c>
      <c r="M215" s="38">
        <v>1.685424</v>
      </c>
      <c r="N215" s="27"/>
      <c r="O215" s="38">
        <v>0.54411399999999999</v>
      </c>
      <c r="P215" s="38">
        <v>1.696218</v>
      </c>
    </row>
    <row r="216" spans="3:16" x14ac:dyDescent="0.25">
      <c r="C216" s="34">
        <v>0.54666400000000004</v>
      </c>
      <c r="D216" s="34">
        <v>3.1174490000000001</v>
      </c>
      <c r="E216" s="22"/>
      <c r="F216" s="34">
        <v>0.54711200000000004</v>
      </c>
      <c r="G216" s="34">
        <v>2.687799</v>
      </c>
      <c r="H216" s="22"/>
      <c r="I216" s="38">
        <v>0.54860200000000003</v>
      </c>
      <c r="J216" s="38">
        <v>2.308449</v>
      </c>
      <c r="K216" s="27"/>
      <c r="L216" s="38">
        <v>0.547458</v>
      </c>
      <c r="M216" s="38">
        <v>1.687676</v>
      </c>
      <c r="N216" s="27"/>
      <c r="O216" s="38">
        <v>0.54671099999999995</v>
      </c>
      <c r="P216" s="38">
        <v>1.6980580000000001</v>
      </c>
    </row>
    <row r="217" spans="3:16" x14ac:dyDescent="0.25">
      <c r="C217" s="34">
        <v>0.549261</v>
      </c>
      <c r="D217" s="34">
        <v>3.1243989999999999</v>
      </c>
      <c r="E217" s="22"/>
      <c r="F217" s="34">
        <v>0.54971400000000004</v>
      </c>
      <c r="G217" s="34">
        <v>2.6915559999999998</v>
      </c>
      <c r="H217" s="22"/>
      <c r="I217" s="38">
        <v>0.55120000000000002</v>
      </c>
      <c r="J217" s="38">
        <v>2.3099729999999998</v>
      </c>
      <c r="K217" s="27"/>
      <c r="L217" s="38">
        <v>0.55005999999999999</v>
      </c>
      <c r="M217" s="38">
        <v>1.6921330000000001</v>
      </c>
      <c r="N217" s="27"/>
      <c r="O217" s="38">
        <v>0.54931300000000005</v>
      </c>
      <c r="P217" s="38">
        <v>1.699444</v>
      </c>
    </row>
    <row r="218" spans="3:16" x14ac:dyDescent="0.25">
      <c r="C218" s="34">
        <v>0.55186299999999999</v>
      </c>
      <c r="D218" s="34">
        <v>3.130611</v>
      </c>
      <c r="E218" s="22"/>
      <c r="F218" s="34">
        <v>0.552311</v>
      </c>
      <c r="G218" s="34">
        <v>2.69557</v>
      </c>
      <c r="H218" s="22"/>
      <c r="I218" s="38">
        <v>0.55380200000000002</v>
      </c>
      <c r="J218" s="38">
        <v>2.311728</v>
      </c>
      <c r="K218" s="27"/>
      <c r="L218" s="38">
        <v>0.55265799999999998</v>
      </c>
      <c r="M218" s="38">
        <v>1.6946399999999999</v>
      </c>
      <c r="N218" s="27"/>
      <c r="O218" s="38">
        <v>0.55191100000000004</v>
      </c>
      <c r="P218" s="38">
        <v>1.7016260000000001</v>
      </c>
    </row>
    <row r="219" spans="3:16" x14ac:dyDescent="0.25">
      <c r="C219" s="34">
        <v>0.55446499999999999</v>
      </c>
      <c r="D219" s="34">
        <v>3.1366149999999999</v>
      </c>
      <c r="E219" s="22"/>
      <c r="F219" s="34">
        <v>0.55491299999999999</v>
      </c>
      <c r="G219" s="34">
        <v>2.6992560000000001</v>
      </c>
      <c r="H219" s="22"/>
      <c r="I219" s="38">
        <v>0.55640000000000001</v>
      </c>
      <c r="J219" s="38">
        <v>2.3134160000000001</v>
      </c>
      <c r="K219" s="27"/>
      <c r="L219" s="38">
        <v>0.55525899999999995</v>
      </c>
      <c r="M219" s="38">
        <v>1.6977279999999999</v>
      </c>
      <c r="N219" s="27"/>
      <c r="O219" s="38">
        <v>0.554512</v>
      </c>
      <c r="P219" s="38">
        <v>1.70363</v>
      </c>
    </row>
    <row r="220" spans="3:16" x14ac:dyDescent="0.25">
      <c r="C220" s="34">
        <v>0.55706299999999997</v>
      </c>
      <c r="D220" s="34">
        <v>3.142782</v>
      </c>
      <c r="E220" s="22"/>
      <c r="F220" s="34">
        <v>0.55751499999999998</v>
      </c>
      <c r="G220" s="34">
        <v>2.7036630000000001</v>
      </c>
      <c r="H220" s="22"/>
      <c r="I220" s="38">
        <v>0.55900099999999997</v>
      </c>
      <c r="J220" s="38">
        <v>2.3166609999999999</v>
      </c>
      <c r="K220" s="27"/>
      <c r="L220" s="38">
        <v>0.55785700000000005</v>
      </c>
      <c r="M220" s="38">
        <v>1.700563</v>
      </c>
      <c r="N220" s="27"/>
      <c r="O220" s="38">
        <v>0.557114</v>
      </c>
      <c r="P220" s="38">
        <v>1.703549</v>
      </c>
    </row>
    <row r="221" spans="3:16" x14ac:dyDescent="0.25">
      <c r="C221" s="34">
        <v>0.55966400000000005</v>
      </c>
      <c r="D221" s="34">
        <v>3.1488360000000002</v>
      </c>
      <c r="E221" s="22"/>
      <c r="F221" s="34">
        <v>0.56011200000000005</v>
      </c>
      <c r="G221" s="34">
        <v>2.70912</v>
      </c>
      <c r="H221" s="22"/>
      <c r="I221" s="38">
        <v>0.56160299999999996</v>
      </c>
      <c r="J221" s="38">
        <v>2.3179970000000001</v>
      </c>
      <c r="K221" s="27"/>
      <c r="L221" s="38">
        <v>0.56045900000000004</v>
      </c>
      <c r="M221" s="38">
        <v>1.702456</v>
      </c>
      <c r="N221" s="27"/>
      <c r="O221" s="38">
        <v>0.55971199999999999</v>
      </c>
      <c r="P221" s="38">
        <v>1.706159</v>
      </c>
    </row>
    <row r="222" spans="3:16" x14ac:dyDescent="0.25">
      <c r="C222" s="34">
        <v>0.56226200000000004</v>
      </c>
      <c r="D222" s="34">
        <v>3.1551849999999999</v>
      </c>
      <c r="E222" s="22"/>
      <c r="F222" s="34">
        <v>0.56271400000000005</v>
      </c>
      <c r="G222" s="34">
        <v>2.7131120000000002</v>
      </c>
      <c r="H222" s="22"/>
      <c r="I222" s="38">
        <v>0.56420099999999995</v>
      </c>
      <c r="J222" s="38">
        <v>2.3196680000000001</v>
      </c>
      <c r="K222" s="27"/>
      <c r="L222" s="38">
        <v>0.56306</v>
      </c>
      <c r="M222" s="38">
        <v>1.7062900000000001</v>
      </c>
      <c r="N222" s="27"/>
      <c r="O222" s="38">
        <v>0.56231399999999998</v>
      </c>
      <c r="P222" s="38">
        <v>1.707506</v>
      </c>
    </row>
    <row r="223" spans="3:16" x14ac:dyDescent="0.25">
      <c r="C223" s="34">
        <v>0.56486400000000003</v>
      </c>
      <c r="D223" s="34">
        <v>3.1608130000000001</v>
      </c>
      <c r="E223" s="22"/>
      <c r="F223" s="34">
        <v>0.56531600000000004</v>
      </c>
      <c r="G223" s="34">
        <v>2.71496</v>
      </c>
      <c r="H223" s="22"/>
      <c r="I223" s="38">
        <v>0.56680200000000003</v>
      </c>
      <c r="J223" s="38">
        <v>2.3218570000000001</v>
      </c>
      <c r="K223" s="27"/>
      <c r="L223" s="38">
        <v>0.56565799999999999</v>
      </c>
      <c r="M223" s="38">
        <v>1.7084820000000001</v>
      </c>
      <c r="N223" s="27"/>
      <c r="O223" s="38">
        <v>0.56491100000000005</v>
      </c>
      <c r="P223" s="38">
        <v>1.7075610000000001</v>
      </c>
    </row>
    <row r="224" spans="3:16" x14ac:dyDescent="0.25">
      <c r="C224" s="34">
        <v>0.567465</v>
      </c>
      <c r="D224" s="34">
        <v>3.167281</v>
      </c>
      <c r="E224" s="22"/>
      <c r="F224" s="34">
        <v>0.567913</v>
      </c>
      <c r="G224" s="34">
        <v>2.7206079999999999</v>
      </c>
      <c r="H224" s="22"/>
      <c r="I224" s="38">
        <v>0.56940000000000002</v>
      </c>
      <c r="J224" s="38">
        <v>2.3236690000000002</v>
      </c>
      <c r="K224" s="27"/>
      <c r="L224" s="38">
        <v>0.56825999999999999</v>
      </c>
      <c r="M224" s="38">
        <v>1.710267</v>
      </c>
      <c r="N224" s="27"/>
      <c r="O224" s="38">
        <v>0.56751300000000005</v>
      </c>
      <c r="P224" s="38">
        <v>1.7082029999999999</v>
      </c>
    </row>
    <row r="225" spans="3:16" x14ac:dyDescent="0.25">
      <c r="C225" s="34">
        <v>0.57006299999999999</v>
      </c>
      <c r="D225" s="34">
        <v>3.1742379999999999</v>
      </c>
      <c r="E225" s="22"/>
      <c r="F225" s="34">
        <v>0.57051499999999999</v>
      </c>
      <c r="G225" s="34">
        <v>2.726086</v>
      </c>
      <c r="H225" s="22"/>
      <c r="I225" s="38">
        <v>0.57200200000000001</v>
      </c>
      <c r="J225" s="38">
        <v>2.3261349999999998</v>
      </c>
      <c r="K225" s="27"/>
      <c r="L225" s="38">
        <v>0.57086099999999995</v>
      </c>
      <c r="M225" s="38">
        <v>1.7107220000000001</v>
      </c>
      <c r="N225" s="27"/>
      <c r="O225" s="38">
        <v>0.57011500000000004</v>
      </c>
      <c r="P225" s="38">
        <v>1.70913</v>
      </c>
    </row>
    <row r="226" spans="3:16" x14ac:dyDescent="0.25">
      <c r="C226" s="34">
        <v>0.57266499999999998</v>
      </c>
      <c r="D226" s="34">
        <v>3.181908</v>
      </c>
      <c r="E226" s="22"/>
      <c r="F226" s="34">
        <v>0.57311699999999999</v>
      </c>
      <c r="G226" s="34">
        <v>2.7314620000000001</v>
      </c>
      <c r="H226" s="22"/>
      <c r="I226" s="38">
        <v>0.5746</v>
      </c>
      <c r="J226" s="38">
        <v>2.3275670000000002</v>
      </c>
      <c r="K226" s="27"/>
      <c r="L226" s="38">
        <v>0.57345900000000005</v>
      </c>
      <c r="M226" s="38">
        <v>1.7109540000000001</v>
      </c>
      <c r="N226" s="27"/>
      <c r="O226" s="38">
        <v>0.572712</v>
      </c>
      <c r="P226" s="38">
        <v>1.7089620000000001</v>
      </c>
    </row>
    <row r="227" spans="3:16" x14ac:dyDescent="0.25">
      <c r="C227" s="34">
        <v>0.57526600000000006</v>
      </c>
      <c r="D227" s="34">
        <v>3.1894879999999999</v>
      </c>
      <c r="E227" s="22"/>
      <c r="F227" s="34">
        <v>0.57571499999999998</v>
      </c>
      <c r="G227" s="34">
        <v>2.7346659999999998</v>
      </c>
      <c r="H227" s="22"/>
      <c r="I227" s="38">
        <v>0.57720099999999996</v>
      </c>
      <c r="J227" s="38">
        <v>2.3304610000000001</v>
      </c>
      <c r="K227" s="27"/>
      <c r="L227" s="38">
        <v>0.57606100000000005</v>
      </c>
      <c r="M227" s="38">
        <v>1.712421</v>
      </c>
      <c r="N227" s="27"/>
      <c r="O227" s="38">
        <v>0.57531399999999999</v>
      </c>
      <c r="P227" s="38">
        <v>1.711233</v>
      </c>
    </row>
    <row r="228" spans="3:16" x14ac:dyDescent="0.25">
      <c r="C228" s="34">
        <v>0.57786400000000004</v>
      </c>
      <c r="D228" s="34">
        <v>3.195249</v>
      </c>
      <c r="E228" s="22"/>
      <c r="F228" s="34">
        <v>0.57831600000000005</v>
      </c>
      <c r="G228" s="34">
        <v>2.7394720000000001</v>
      </c>
      <c r="H228" s="22"/>
      <c r="I228" s="38">
        <v>0.57980299999999996</v>
      </c>
      <c r="J228" s="38">
        <v>2.3319990000000002</v>
      </c>
      <c r="K228" s="27"/>
      <c r="L228" s="38">
        <v>0.57865900000000003</v>
      </c>
      <c r="M228" s="38">
        <v>1.7143630000000001</v>
      </c>
      <c r="N228" s="27"/>
      <c r="O228" s="38">
        <v>0.57791199999999998</v>
      </c>
      <c r="P228" s="38">
        <v>1.7125330000000001</v>
      </c>
    </row>
    <row r="229" spans="3:16" x14ac:dyDescent="0.25">
      <c r="C229" s="34">
        <v>0.58046600000000004</v>
      </c>
      <c r="D229" s="34">
        <v>3.2023899999999998</v>
      </c>
      <c r="E229" s="22"/>
      <c r="F229" s="34">
        <v>0.58091800000000005</v>
      </c>
      <c r="G229" s="34">
        <v>2.7411979999999998</v>
      </c>
      <c r="H229" s="22"/>
      <c r="I229" s="38">
        <v>0.58240099999999995</v>
      </c>
      <c r="J229" s="38">
        <v>2.3361139999999998</v>
      </c>
      <c r="K229" s="27"/>
      <c r="L229" s="38">
        <v>0.58126</v>
      </c>
      <c r="M229" s="38">
        <v>1.714572</v>
      </c>
      <c r="N229" s="27"/>
      <c r="O229" s="38">
        <v>0.58051299999999995</v>
      </c>
      <c r="P229" s="38">
        <v>1.7121599999999999</v>
      </c>
    </row>
    <row r="230" spans="3:16" x14ac:dyDescent="0.25">
      <c r="C230" s="34">
        <v>0.583067</v>
      </c>
      <c r="D230" s="34">
        <v>3.2090719999999999</v>
      </c>
      <c r="E230" s="22"/>
      <c r="F230" s="34">
        <v>0.58351600000000003</v>
      </c>
      <c r="G230" s="34">
        <v>2.745797</v>
      </c>
      <c r="H230" s="22"/>
      <c r="I230" s="38">
        <v>0.58500200000000002</v>
      </c>
      <c r="J230" s="38">
        <v>2.3381370000000001</v>
      </c>
      <c r="K230" s="27"/>
      <c r="L230" s="38">
        <v>0.58386199999999999</v>
      </c>
      <c r="M230" s="38">
        <v>1.714302</v>
      </c>
      <c r="N230" s="27"/>
      <c r="O230" s="38">
        <v>0.58311100000000005</v>
      </c>
      <c r="P230" s="38">
        <v>1.713103</v>
      </c>
    </row>
    <row r="231" spans="3:16" x14ac:dyDescent="0.25">
      <c r="C231" s="34">
        <v>0.58566499999999999</v>
      </c>
      <c r="D231" s="34">
        <v>3.2157529999999999</v>
      </c>
      <c r="E231" s="22"/>
      <c r="F231" s="34">
        <v>0.586117</v>
      </c>
      <c r="G231" s="34">
        <v>2.7488109999999999</v>
      </c>
      <c r="H231" s="22"/>
      <c r="I231" s="38">
        <v>0.58760000000000001</v>
      </c>
      <c r="J231" s="38">
        <v>2.3404240000000001</v>
      </c>
      <c r="K231" s="27"/>
      <c r="L231" s="38">
        <v>0.58645999999999998</v>
      </c>
      <c r="M231" s="38">
        <v>1.7159230000000001</v>
      </c>
      <c r="N231" s="27"/>
      <c r="O231" s="38">
        <v>0.58571300000000004</v>
      </c>
      <c r="P231" s="38">
        <v>1.7170829999999999</v>
      </c>
    </row>
    <row r="232" spans="3:16" x14ac:dyDescent="0.25">
      <c r="C232" s="34">
        <v>0.58826699999999998</v>
      </c>
      <c r="D232" s="34">
        <v>3.2215509999999998</v>
      </c>
      <c r="E232" s="22"/>
      <c r="F232" s="34">
        <v>0.58871899999999999</v>
      </c>
      <c r="G232" s="34">
        <v>2.751296</v>
      </c>
      <c r="H232" s="22"/>
      <c r="I232" s="38">
        <v>0.590202</v>
      </c>
      <c r="J232" s="38">
        <v>2.3414109999999999</v>
      </c>
      <c r="K232" s="27"/>
      <c r="L232" s="38">
        <v>0.58906099999999995</v>
      </c>
      <c r="M232" s="38">
        <v>1.7174970000000001</v>
      </c>
      <c r="N232" s="27"/>
      <c r="O232" s="38">
        <v>0.588314</v>
      </c>
      <c r="P232" s="38">
        <v>1.7188939999999999</v>
      </c>
    </row>
    <row r="233" spans="3:16" x14ac:dyDescent="0.25">
      <c r="C233" s="34">
        <v>0.59086499999999997</v>
      </c>
      <c r="D233" s="34">
        <v>3.224475</v>
      </c>
      <c r="E233" s="22"/>
      <c r="F233" s="34">
        <v>0.59131699999999998</v>
      </c>
      <c r="G233" s="34">
        <v>2.7561049999999998</v>
      </c>
      <c r="H233" s="22"/>
      <c r="I233" s="38">
        <v>0.59280299999999997</v>
      </c>
      <c r="J233" s="38">
        <v>2.3443010000000002</v>
      </c>
      <c r="K233" s="27"/>
      <c r="L233" s="38">
        <v>0.59166300000000005</v>
      </c>
      <c r="M233" s="38">
        <v>1.7185729999999999</v>
      </c>
      <c r="N233" s="27"/>
      <c r="O233" s="38">
        <v>0.59091199999999999</v>
      </c>
      <c r="P233" s="38">
        <v>1.7202660000000001</v>
      </c>
    </row>
    <row r="234" spans="3:16" x14ac:dyDescent="0.25">
      <c r="C234" s="34">
        <v>0.59346600000000005</v>
      </c>
      <c r="D234" s="34">
        <v>3.229085</v>
      </c>
      <c r="E234" s="22"/>
      <c r="F234" s="34">
        <v>0.59391799999999995</v>
      </c>
      <c r="G234" s="34">
        <v>2.760354</v>
      </c>
      <c r="H234" s="22"/>
      <c r="I234" s="38">
        <v>0.59540099999999996</v>
      </c>
      <c r="J234" s="38">
        <v>2.3473860000000002</v>
      </c>
      <c r="K234" s="27"/>
      <c r="L234" s="38">
        <v>0.59426100000000004</v>
      </c>
      <c r="M234" s="38">
        <v>1.7184569999999999</v>
      </c>
      <c r="N234" s="27"/>
      <c r="O234" s="38">
        <v>0.59351399999999999</v>
      </c>
      <c r="P234" s="38">
        <v>1.720971</v>
      </c>
    </row>
    <row r="235" spans="3:16" x14ac:dyDescent="0.25">
      <c r="C235" s="34">
        <v>0.59606800000000004</v>
      </c>
      <c r="D235" s="34">
        <v>3.2333989999999999</v>
      </c>
      <c r="E235" s="22"/>
      <c r="F235" s="34">
        <v>0.59652000000000005</v>
      </c>
      <c r="G235" s="34">
        <v>2.7649590000000002</v>
      </c>
      <c r="H235" s="22"/>
      <c r="I235" s="38">
        <v>0.59800299999999995</v>
      </c>
      <c r="J235" s="38">
        <v>2.3483420000000002</v>
      </c>
      <c r="K235" s="27"/>
      <c r="L235" s="38">
        <v>0.596862</v>
      </c>
      <c r="M235" s="38">
        <v>1.718766</v>
      </c>
      <c r="N235" s="27"/>
      <c r="O235" s="38">
        <v>0.59611199999999998</v>
      </c>
      <c r="P235" s="38">
        <v>1.721983</v>
      </c>
    </row>
    <row r="236" spans="3:16" x14ac:dyDescent="0.25">
      <c r="C236" s="34">
        <v>0.59866600000000003</v>
      </c>
      <c r="D236" s="34">
        <v>3.2370570000000001</v>
      </c>
      <c r="E236" s="22"/>
      <c r="F236" s="34">
        <v>0.59911800000000004</v>
      </c>
      <c r="G236" s="34">
        <v>2.7663899999999999</v>
      </c>
      <c r="H236" s="22"/>
      <c r="I236" s="38">
        <v>0.60060100000000005</v>
      </c>
      <c r="J236" s="38">
        <v>2.3489689999999999</v>
      </c>
      <c r="K236" s="27"/>
      <c r="L236" s="38">
        <v>0.59945999999999999</v>
      </c>
      <c r="M236" s="38">
        <v>1.7191650000000001</v>
      </c>
      <c r="N236" s="27"/>
      <c r="O236" s="38">
        <v>0.59871300000000005</v>
      </c>
      <c r="P236" s="38">
        <v>1.7243170000000001</v>
      </c>
    </row>
    <row r="237" spans="3:16" x14ac:dyDescent="0.25">
      <c r="C237" s="34">
        <v>0.601267</v>
      </c>
      <c r="D237" s="34">
        <v>3.239735</v>
      </c>
      <c r="E237" s="22"/>
      <c r="F237" s="34">
        <v>0.601719</v>
      </c>
      <c r="G237" s="34">
        <v>2.7685050000000002</v>
      </c>
      <c r="H237" s="22"/>
      <c r="I237" s="38">
        <v>0.60320200000000002</v>
      </c>
      <c r="J237" s="38">
        <v>2.3503440000000002</v>
      </c>
      <c r="K237" s="27"/>
      <c r="L237" s="38">
        <v>0.60206199999999999</v>
      </c>
      <c r="M237" s="38">
        <v>1.7195769999999999</v>
      </c>
      <c r="N237" s="27"/>
      <c r="O237" s="38">
        <v>0.60131500000000004</v>
      </c>
      <c r="P237" s="38">
        <v>1.724729</v>
      </c>
    </row>
    <row r="238" spans="3:16" x14ac:dyDescent="0.25">
      <c r="C238" s="34">
        <v>0.60386899999999999</v>
      </c>
      <c r="D238" s="34">
        <v>3.241444</v>
      </c>
      <c r="E238" s="22"/>
      <c r="F238" s="34">
        <v>0.604321</v>
      </c>
      <c r="G238" s="34">
        <v>2.7712340000000002</v>
      </c>
      <c r="H238" s="22"/>
      <c r="I238" s="38">
        <v>0.60580000000000001</v>
      </c>
      <c r="J238" s="38">
        <v>2.3510629999999999</v>
      </c>
      <c r="K238" s="27"/>
      <c r="L238" s="38">
        <v>0.60466299999999995</v>
      </c>
      <c r="M238" s="38">
        <v>1.718348</v>
      </c>
      <c r="N238" s="27"/>
      <c r="O238" s="38">
        <v>0.60391300000000003</v>
      </c>
      <c r="P238" s="38">
        <v>1.7272050000000001</v>
      </c>
    </row>
    <row r="239" spans="3:16" x14ac:dyDescent="0.25">
      <c r="C239" s="34">
        <v>0.60646699999999998</v>
      </c>
      <c r="D239" s="34">
        <v>3.240675</v>
      </c>
      <c r="E239" s="22"/>
      <c r="F239" s="34">
        <v>0.60691899999999999</v>
      </c>
      <c r="G239" s="34">
        <v>2.7736930000000002</v>
      </c>
      <c r="H239" s="22"/>
      <c r="I239" s="38">
        <v>0.608402</v>
      </c>
      <c r="J239" s="38">
        <v>2.3521040000000002</v>
      </c>
      <c r="K239" s="27"/>
      <c r="L239" s="38">
        <v>0.60726100000000005</v>
      </c>
      <c r="M239" s="38">
        <v>1.716771</v>
      </c>
      <c r="N239" s="27"/>
      <c r="O239" s="38">
        <v>0.606514</v>
      </c>
      <c r="P239" s="38">
        <v>1.72722</v>
      </c>
    </row>
    <row r="240" spans="3:16" x14ac:dyDescent="0.25">
      <c r="C240" s="34">
        <v>0.60906800000000005</v>
      </c>
      <c r="D240" s="34">
        <v>3.240415</v>
      </c>
      <c r="E240" s="22"/>
      <c r="F240" s="34">
        <v>0.60951999999999995</v>
      </c>
      <c r="G240" s="34">
        <v>2.773828</v>
      </c>
      <c r="H240" s="22"/>
      <c r="I240" s="38">
        <v>0.61100299999999996</v>
      </c>
      <c r="J240" s="38">
        <v>2.3529789999999999</v>
      </c>
      <c r="K240" s="27"/>
      <c r="L240" s="38">
        <v>0.60986300000000004</v>
      </c>
      <c r="M240" s="38">
        <v>1.7162759999999999</v>
      </c>
      <c r="N240" s="27"/>
      <c r="O240" s="38">
        <v>0.60911199999999999</v>
      </c>
      <c r="P240" s="38">
        <v>1.7275199999999999</v>
      </c>
    </row>
    <row r="241" spans="3:16" x14ac:dyDescent="0.25">
      <c r="C241" s="34">
        <v>0.61167000000000005</v>
      </c>
      <c r="D241" s="34">
        <v>3.23949</v>
      </c>
      <c r="E241" s="22"/>
      <c r="F241" s="34">
        <v>0.61212200000000005</v>
      </c>
      <c r="G241" s="34">
        <v>2.7727040000000001</v>
      </c>
      <c r="H241" s="22"/>
      <c r="I241" s="38">
        <v>0.61360099999999995</v>
      </c>
      <c r="J241" s="38">
        <v>2.3537699999999999</v>
      </c>
      <c r="K241" s="27"/>
      <c r="L241" s="38">
        <v>0.61246400000000001</v>
      </c>
      <c r="M241" s="38">
        <v>1.7173099999999999</v>
      </c>
      <c r="N241" s="27"/>
      <c r="O241" s="38">
        <v>0.61171399999999998</v>
      </c>
      <c r="P241" s="38">
        <v>1.728739</v>
      </c>
    </row>
    <row r="242" spans="3:16" x14ac:dyDescent="0.25">
      <c r="C242" s="34">
        <v>0.61426800000000004</v>
      </c>
      <c r="D242" s="34">
        <v>3.238381</v>
      </c>
      <c r="E242" s="22"/>
      <c r="F242" s="34">
        <v>0.61472400000000005</v>
      </c>
      <c r="G242" s="34">
        <v>2.7733750000000001</v>
      </c>
      <c r="H242" s="22"/>
      <c r="I242" s="38">
        <v>0.61620299999999995</v>
      </c>
      <c r="J242" s="38">
        <v>2.3529110000000002</v>
      </c>
      <c r="K242" s="27"/>
      <c r="L242" s="38">
        <v>0.615062</v>
      </c>
      <c r="M242" s="38">
        <v>1.7165630000000001</v>
      </c>
      <c r="N242" s="27"/>
      <c r="O242" s="38">
        <v>0.61431500000000006</v>
      </c>
      <c r="P242" s="38">
        <v>1.729155</v>
      </c>
    </row>
    <row r="243" spans="3:16" x14ac:dyDescent="0.25">
      <c r="C243" s="34">
        <v>0.616869</v>
      </c>
      <c r="D243" s="34">
        <v>3.2370079999999999</v>
      </c>
      <c r="E243" s="22"/>
      <c r="F243" s="34">
        <v>0.61732100000000001</v>
      </c>
      <c r="G243" s="34">
        <v>2.77508</v>
      </c>
      <c r="H243" s="22"/>
      <c r="I243" s="38">
        <v>0.61880000000000002</v>
      </c>
      <c r="J243" s="38">
        <v>2.3542040000000002</v>
      </c>
      <c r="K243" s="27"/>
      <c r="L243" s="38">
        <v>0.61766399999999999</v>
      </c>
      <c r="M243" s="38">
        <v>1.7150099999999999</v>
      </c>
      <c r="N243" s="27"/>
      <c r="O243" s="38">
        <v>0.61691300000000004</v>
      </c>
      <c r="P243" s="38">
        <v>1.727768</v>
      </c>
    </row>
    <row r="244" spans="3:16" x14ac:dyDescent="0.25">
      <c r="C244" s="34">
        <v>0.61946699999999999</v>
      </c>
      <c r="D244" s="34">
        <v>3.23611</v>
      </c>
      <c r="E244" s="22"/>
      <c r="F244" s="34">
        <v>0.619923</v>
      </c>
      <c r="G244" s="34">
        <v>2.7751579999999998</v>
      </c>
      <c r="H244" s="22"/>
      <c r="I244" s="38">
        <v>0.62140200000000001</v>
      </c>
      <c r="J244" s="38">
        <v>2.3555600000000001</v>
      </c>
      <c r="K244" s="27"/>
      <c r="L244" s="38">
        <v>0.62026199999999998</v>
      </c>
      <c r="M244" s="38">
        <v>1.7141770000000001</v>
      </c>
      <c r="N244" s="27"/>
      <c r="O244" s="38">
        <v>0.61951500000000004</v>
      </c>
      <c r="P244" s="38">
        <v>1.7270810000000001</v>
      </c>
    </row>
    <row r="245" spans="3:16" x14ac:dyDescent="0.25">
      <c r="C245" s="34">
        <v>0.62206899999999998</v>
      </c>
      <c r="D245" s="34">
        <v>3.2350500000000002</v>
      </c>
      <c r="E245" s="22"/>
      <c r="F245" s="34">
        <v>0.622525</v>
      </c>
      <c r="G245" s="34">
        <v>2.77684</v>
      </c>
      <c r="H245" s="22"/>
      <c r="I245" s="38">
        <v>0.624004</v>
      </c>
      <c r="J245" s="38">
        <v>2.3528950000000002</v>
      </c>
      <c r="K245" s="27"/>
      <c r="L245" s="38">
        <v>0.62286300000000006</v>
      </c>
      <c r="M245" s="38">
        <v>1.7149589999999999</v>
      </c>
      <c r="N245" s="27"/>
      <c r="O245" s="38">
        <v>0.62211300000000003</v>
      </c>
      <c r="P245" s="38">
        <v>1.727662</v>
      </c>
    </row>
    <row r="246" spans="3:16" x14ac:dyDescent="0.25">
      <c r="C246" s="34">
        <v>0.62466999999999995</v>
      </c>
      <c r="D246" s="34">
        <v>3.2309389999999998</v>
      </c>
      <c r="E246" s="22"/>
      <c r="F246" s="34">
        <v>0.62512199999999996</v>
      </c>
      <c r="G246" s="34">
        <v>2.777593</v>
      </c>
      <c r="H246" s="22"/>
      <c r="I246" s="38">
        <v>0.62660099999999996</v>
      </c>
      <c r="J246" s="38">
        <v>2.3525140000000002</v>
      </c>
      <c r="K246" s="27"/>
      <c r="L246" s="38">
        <v>0.62546500000000005</v>
      </c>
      <c r="M246" s="38">
        <v>1.7148650000000001</v>
      </c>
      <c r="N246" s="27"/>
      <c r="O246" s="38">
        <v>0.62471399999999999</v>
      </c>
      <c r="P246" s="38">
        <v>1.728283</v>
      </c>
    </row>
    <row r="247" spans="3:16" x14ac:dyDescent="0.25">
      <c r="C247" s="34">
        <v>0.62726800000000005</v>
      </c>
      <c r="D247" s="34">
        <v>3.2275160000000001</v>
      </c>
      <c r="E247" s="22"/>
      <c r="F247" s="34">
        <v>0.62772399999999995</v>
      </c>
      <c r="G247" s="34">
        <v>2.7780309999999999</v>
      </c>
      <c r="H247" s="22"/>
      <c r="I247" s="38">
        <v>0.62920299999999996</v>
      </c>
      <c r="J247" s="38">
        <v>2.3517760000000001</v>
      </c>
      <c r="K247" s="27"/>
      <c r="L247" s="38">
        <v>0.62806300000000004</v>
      </c>
      <c r="M247" s="38">
        <v>1.714623</v>
      </c>
      <c r="N247" s="27"/>
      <c r="O247" s="38">
        <v>0.62731599999999998</v>
      </c>
      <c r="P247" s="38">
        <v>1.7268220000000001</v>
      </c>
    </row>
    <row r="248" spans="3:16" x14ac:dyDescent="0.25">
      <c r="C248" s="34">
        <v>0.62987000000000004</v>
      </c>
      <c r="D248" s="34">
        <v>3.225282</v>
      </c>
      <c r="E248" s="22"/>
      <c r="F248" s="34">
        <v>0.63032600000000005</v>
      </c>
      <c r="G248" s="34">
        <v>2.7767550000000001</v>
      </c>
      <c r="H248" s="22"/>
      <c r="I248" s="38">
        <v>0.63180099999999995</v>
      </c>
      <c r="J248" s="38">
        <v>2.3514110000000001</v>
      </c>
      <c r="K248" s="27"/>
      <c r="L248" s="38">
        <v>0.630664</v>
      </c>
      <c r="M248" s="38">
        <v>1.7141379999999999</v>
      </c>
      <c r="N248" s="27"/>
      <c r="O248" s="38">
        <v>0.62991399999999997</v>
      </c>
      <c r="P248" s="38">
        <v>1.726369</v>
      </c>
    </row>
    <row r="249" spans="3:16" x14ac:dyDescent="0.25">
      <c r="C249" s="34">
        <v>0.63247100000000001</v>
      </c>
      <c r="D249" s="34">
        <v>3.2222629999999999</v>
      </c>
      <c r="E249" s="22"/>
      <c r="F249" s="34">
        <v>0.63292400000000004</v>
      </c>
      <c r="G249" s="34">
        <v>2.7745090000000001</v>
      </c>
      <c r="H249" s="22"/>
      <c r="I249" s="38">
        <v>0.63440300000000005</v>
      </c>
      <c r="J249" s="38">
        <v>2.3502040000000002</v>
      </c>
      <c r="K249" s="27"/>
      <c r="L249" s="38">
        <v>0.633266</v>
      </c>
      <c r="M249" s="38">
        <v>1.7133560000000001</v>
      </c>
      <c r="N249" s="27"/>
      <c r="O249" s="38">
        <v>0.63251500000000005</v>
      </c>
      <c r="P249" s="38">
        <v>1.725028</v>
      </c>
    </row>
    <row r="250" spans="3:16" x14ac:dyDescent="0.25">
      <c r="C250" s="34">
        <v>0.63506899999999999</v>
      </c>
      <c r="D250" s="34">
        <v>3.2185969999999999</v>
      </c>
      <c r="E250" s="22"/>
      <c r="F250" s="34">
        <v>0.63552500000000001</v>
      </c>
      <c r="G250" s="34">
        <v>2.7747709999999999</v>
      </c>
      <c r="H250" s="22"/>
      <c r="I250" s="38">
        <v>0.63700000000000001</v>
      </c>
      <c r="J250" s="38">
        <v>2.348697</v>
      </c>
      <c r="K250" s="27"/>
      <c r="L250" s="38">
        <v>0.63586399999999998</v>
      </c>
      <c r="M250" s="38">
        <v>1.713246</v>
      </c>
      <c r="N250" s="27"/>
      <c r="O250" s="38">
        <v>0.63511300000000004</v>
      </c>
      <c r="P250" s="38">
        <v>1.7246570000000001</v>
      </c>
    </row>
    <row r="251" spans="3:16" x14ac:dyDescent="0.25">
      <c r="C251" s="34">
        <v>0.63767099999999999</v>
      </c>
      <c r="D251" s="34">
        <v>3.2145250000000001</v>
      </c>
      <c r="E251" s="22"/>
      <c r="F251" s="34">
        <v>0.638127</v>
      </c>
      <c r="G251" s="34">
        <v>2.7726730000000002</v>
      </c>
      <c r="H251" s="22"/>
      <c r="I251" s="38">
        <v>0.639602</v>
      </c>
      <c r="J251" s="38">
        <v>2.348157</v>
      </c>
      <c r="K251" s="27"/>
      <c r="L251" s="38">
        <v>0.63846499999999995</v>
      </c>
      <c r="M251" s="38">
        <v>1.712548</v>
      </c>
      <c r="N251" s="27"/>
      <c r="O251" s="38">
        <v>0.63771500000000003</v>
      </c>
      <c r="P251" s="38">
        <v>1.7240690000000001</v>
      </c>
    </row>
    <row r="252" spans="3:16" x14ac:dyDescent="0.25">
      <c r="C252" s="34">
        <v>0.64026899999999998</v>
      </c>
      <c r="D252" s="34">
        <v>3.2116579999999999</v>
      </c>
      <c r="E252" s="22"/>
      <c r="F252" s="34">
        <v>0.64072499999999999</v>
      </c>
      <c r="G252" s="34">
        <v>2.7724389999999999</v>
      </c>
      <c r="H252" s="22"/>
      <c r="I252" s="38">
        <v>0.642204</v>
      </c>
      <c r="J252" s="38">
        <v>2.3488699999999998</v>
      </c>
      <c r="K252" s="27"/>
      <c r="L252" s="38">
        <v>0.64106300000000005</v>
      </c>
      <c r="M252" s="38">
        <v>1.711768</v>
      </c>
      <c r="N252" s="27"/>
      <c r="O252" s="38">
        <v>0.640316</v>
      </c>
      <c r="P252" s="38">
        <v>1.7221059999999999</v>
      </c>
    </row>
    <row r="253" spans="3:16" x14ac:dyDescent="0.25">
      <c r="C253" s="34">
        <v>0.64287000000000005</v>
      </c>
      <c r="D253" s="34">
        <v>3.2093790000000002</v>
      </c>
      <c r="E253" s="22"/>
      <c r="F253" s="34">
        <v>0.64332599999999995</v>
      </c>
      <c r="G253" s="34">
        <v>2.7699199999999999</v>
      </c>
      <c r="H253" s="22"/>
      <c r="I253" s="38">
        <v>0.64480099999999996</v>
      </c>
      <c r="J253" s="38">
        <v>2.3470170000000001</v>
      </c>
      <c r="K253" s="27"/>
      <c r="L253" s="38">
        <v>0.64366500000000004</v>
      </c>
      <c r="M253" s="38">
        <v>1.7122820000000001</v>
      </c>
      <c r="N253" s="27"/>
      <c r="O253" s="38">
        <v>0.64291399999999999</v>
      </c>
      <c r="P253" s="38">
        <v>1.7208220000000001</v>
      </c>
    </row>
    <row r="254" spans="3:16" x14ac:dyDescent="0.25">
      <c r="C254" s="34">
        <v>0.64547200000000005</v>
      </c>
      <c r="D254" s="34">
        <v>3.20756</v>
      </c>
      <c r="E254" s="22"/>
      <c r="F254" s="34">
        <v>0.64592799999999995</v>
      </c>
      <c r="G254" s="34">
        <v>2.766994</v>
      </c>
      <c r="H254" s="22"/>
      <c r="I254" s="38">
        <v>0.64740299999999995</v>
      </c>
      <c r="J254" s="38">
        <v>2.3461289999999999</v>
      </c>
      <c r="K254" s="27"/>
      <c r="L254" s="38">
        <v>0.64626600000000001</v>
      </c>
      <c r="M254" s="38">
        <v>1.7134400000000001</v>
      </c>
      <c r="N254" s="27"/>
      <c r="O254" s="38">
        <v>0.64551599999999998</v>
      </c>
      <c r="P254" s="38">
        <v>1.7179169999999999</v>
      </c>
    </row>
    <row r="255" spans="3:16" x14ac:dyDescent="0.25">
      <c r="C255" s="34">
        <v>0.64807000000000003</v>
      </c>
      <c r="D255" s="34">
        <v>3.2051780000000001</v>
      </c>
      <c r="E255" s="22"/>
      <c r="F255" s="34">
        <v>0.64852600000000005</v>
      </c>
      <c r="G255" s="34">
        <v>2.765085</v>
      </c>
      <c r="H255" s="22"/>
      <c r="I255" s="38">
        <v>0.65000100000000005</v>
      </c>
      <c r="J255" s="38">
        <v>2.3436509999999999</v>
      </c>
      <c r="K255" s="27"/>
      <c r="L255" s="38">
        <v>0.648864</v>
      </c>
      <c r="M255" s="38">
        <v>1.71296</v>
      </c>
      <c r="N255" s="27"/>
      <c r="O255" s="38">
        <v>0.64811399999999997</v>
      </c>
      <c r="P255" s="38">
        <v>1.7175830000000001</v>
      </c>
    </row>
    <row r="256" spans="3:16" x14ac:dyDescent="0.25">
      <c r="C256" s="34">
        <v>0.650671</v>
      </c>
      <c r="D256" s="34">
        <v>3.2027770000000002</v>
      </c>
      <c r="E256" s="22"/>
      <c r="F256" s="34">
        <v>0.65112700000000001</v>
      </c>
      <c r="G256" s="34">
        <v>2.7650070000000002</v>
      </c>
      <c r="H256" s="22"/>
      <c r="I256" s="38">
        <v>0.65260200000000002</v>
      </c>
      <c r="J256" s="38">
        <v>2.3406410000000002</v>
      </c>
      <c r="K256" s="27"/>
      <c r="L256" s="38">
        <v>0.65146599999999999</v>
      </c>
      <c r="M256" s="38">
        <v>1.711835</v>
      </c>
      <c r="N256" s="27"/>
      <c r="O256" s="38">
        <v>0.65071500000000004</v>
      </c>
      <c r="P256" s="38">
        <v>1.717482</v>
      </c>
    </row>
    <row r="257" spans="3:16" x14ac:dyDescent="0.25">
      <c r="C257" s="34">
        <v>0.65327299999999999</v>
      </c>
      <c r="D257" s="34">
        <v>3.1988750000000001</v>
      </c>
      <c r="E257" s="22"/>
      <c r="F257" s="34">
        <v>0.653729</v>
      </c>
      <c r="G257" s="34">
        <v>2.763312</v>
      </c>
      <c r="H257" s="22"/>
      <c r="I257" s="38">
        <v>0.65520400000000001</v>
      </c>
      <c r="J257" s="38">
        <v>2.3401019999999999</v>
      </c>
      <c r="K257" s="27"/>
      <c r="L257" s="38">
        <v>0.65406799999999998</v>
      </c>
      <c r="M257" s="38">
        <v>1.709354</v>
      </c>
      <c r="N257" s="27"/>
      <c r="O257" s="38">
        <v>0.65331300000000003</v>
      </c>
      <c r="P257" s="38">
        <v>1.717066</v>
      </c>
    </row>
    <row r="258" spans="3:16" x14ac:dyDescent="0.25">
      <c r="C258" s="34">
        <v>0.65587099999999998</v>
      </c>
      <c r="D258" s="34">
        <v>3.1956790000000002</v>
      </c>
      <c r="E258" s="22"/>
      <c r="F258" s="34">
        <v>0.65632699999999999</v>
      </c>
      <c r="G258" s="34">
        <v>2.7597049999999999</v>
      </c>
      <c r="H258" s="22"/>
      <c r="I258" s="38">
        <v>0.657802</v>
      </c>
      <c r="J258" s="38">
        <v>2.340662</v>
      </c>
      <c r="K258" s="27"/>
      <c r="L258" s="38">
        <v>0.65666500000000005</v>
      </c>
      <c r="M258" s="38">
        <v>1.7091430000000001</v>
      </c>
      <c r="N258" s="27"/>
      <c r="O258" s="38">
        <v>0.65591500000000003</v>
      </c>
      <c r="P258" s="38">
        <v>1.7167269999999999</v>
      </c>
    </row>
    <row r="259" spans="3:16" x14ac:dyDescent="0.25">
      <c r="C259" s="34">
        <v>0.65847199999999995</v>
      </c>
      <c r="D259" s="34">
        <v>3.1927539999999999</v>
      </c>
      <c r="E259" s="22"/>
      <c r="F259" s="34">
        <v>0.65892799999999996</v>
      </c>
      <c r="G259" s="34">
        <v>2.755728</v>
      </c>
      <c r="H259" s="22"/>
      <c r="I259" s="38">
        <v>0.66040399999999999</v>
      </c>
      <c r="J259" s="38">
        <v>2.3385769999999999</v>
      </c>
      <c r="K259" s="27"/>
      <c r="L259" s="38">
        <v>0.65926700000000005</v>
      </c>
      <c r="M259" s="38">
        <v>1.7089259999999999</v>
      </c>
      <c r="N259" s="27"/>
      <c r="O259" s="38">
        <v>0.65851599999999999</v>
      </c>
      <c r="P259" s="38">
        <v>1.717657</v>
      </c>
    </row>
    <row r="260" spans="3:16" x14ac:dyDescent="0.25">
      <c r="C260" s="34">
        <v>0.66107400000000005</v>
      </c>
      <c r="D260" s="34">
        <v>3.1889530000000001</v>
      </c>
      <c r="E260" s="22"/>
      <c r="F260" s="34">
        <v>0.66152999999999995</v>
      </c>
      <c r="G260" s="34">
        <v>2.7537039999999999</v>
      </c>
      <c r="H260" s="22"/>
      <c r="I260" s="38">
        <v>0.66300099999999995</v>
      </c>
      <c r="J260" s="38">
        <v>2.3361019999999999</v>
      </c>
      <c r="K260" s="27"/>
      <c r="L260" s="38">
        <v>0.66186500000000004</v>
      </c>
      <c r="M260" s="38">
        <v>1.707233</v>
      </c>
      <c r="N260" s="27"/>
      <c r="O260" s="38">
        <v>0.66111399999999998</v>
      </c>
      <c r="P260" s="38">
        <v>1.7176480000000001</v>
      </c>
    </row>
    <row r="261" spans="3:16" x14ac:dyDescent="0.25">
      <c r="C261" s="34">
        <v>0.66367200000000004</v>
      </c>
      <c r="D261" s="34">
        <v>3.1847099999999999</v>
      </c>
      <c r="E261" s="22"/>
      <c r="F261" s="34">
        <v>0.66412800000000005</v>
      </c>
      <c r="G261" s="34">
        <v>2.7516530000000001</v>
      </c>
      <c r="H261" s="22"/>
      <c r="I261" s="38">
        <v>0.66560299999999994</v>
      </c>
      <c r="J261" s="38">
        <v>2.3350529999999998</v>
      </c>
      <c r="K261" s="27"/>
      <c r="L261" s="38">
        <v>0.664466</v>
      </c>
      <c r="M261" s="38">
        <v>1.704634</v>
      </c>
      <c r="N261" s="27"/>
      <c r="O261" s="38">
        <v>0.66371599999999997</v>
      </c>
      <c r="P261" s="38">
        <v>1.716461</v>
      </c>
    </row>
    <row r="262" spans="3:16" x14ac:dyDescent="0.25">
      <c r="C262" s="34">
        <v>0.666273</v>
      </c>
      <c r="D262" s="34">
        <v>3.1825640000000002</v>
      </c>
      <c r="E262" s="22"/>
      <c r="F262" s="34">
        <v>0.66672900000000002</v>
      </c>
      <c r="G262" s="34">
        <v>2.7476690000000001</v>
      </c>
      <c r="H262" s="22"/>
      <c r="I262" s="38">
        <v>0.66820100000000004</v>
      </c>
      <c r="J262" s="38">
        <v>2.3329140000000002</v>
      </c>
      <c r="K262" s="27"/>
      <c r="L262" s="38">
        <v>0.66706799999999999</v>
      </c>
      <c r="M262" s="38">
        <v>1.7035709999999999</v>
      </c>
      <c r="N262" s="27"/>
      <c r="O262" s="38">
        <v>0.66631399999999996</v>
      </c>
      <c r="P262" s="38">
        <v>1.7150989999999999</v>
      </c>
    </row>
    <row r="263" spans="3:16" x14ac:dyDescent="0.25">
      <c r="C263" s="34">
        <v>0.66887099999999999</v>
      </c>
      <c r="D263" s="34">
        <v>3.1804169999999998</v>
      </c>
      <c r="E263" s="22"/>
      <c r="F263" s="34">
        <v>0.66933100000000001</v>
      </c>
      <c r="G263" s="34">
        <v>2.7449979999999998</v>
      </c>
      <c r="H263" s="22"/>
      <c r="I263" s="38">
        <v>0.67080200000000001</v>
      </c>
      <c r="J263" s="38">
        <v>2.3323830000000001</v>
      </c>
      <c r="K263" s="27"/>
      <c r="L263" s="38">
        <v>0.66966599999999998</v>
      </c>
      <c r="M263" s="38">
        <v>1.7003710000000001</v>
      </c>
      <c r="N263" s="27"/>
      <c r="O263" s="38">
        <v>0.66891500000000004</v>
      </c>
      <c r="P263" s="38">
        <v>1.7150879999999999</v>
      </c>
    </row>
    <row r="264" spans="3:16" x14ac:dyDescent="0.25">
      <c r="C264" s="34">
        <v>0.67147299999999999</v>
      </c>
      <c r="D264" s="34">
        <v>3.177432</v>
      </c>
      <c r="E264" s="22"/>
      <c r="F264" s="34">
        <v>0.671929</v>
      </c>
      <c r="G264" s="34">
        <v>2.7439049999999998</v>
      </c>
      <c r="H264" s="22"/>
      <c r="I264" s="38">
        <v>0.673404</v>
      </c>
      <c r="J264" s="38">
        <v>2.3318099999999999</v>
      </c>
      <c r="K264" s="27"/>
      <c r="L264" s="38">
        <v>0.67226699999999995</v>
      </c>
      <c r="M264" s="38">
        <v>1.6982870000000001</v>
      </c>
      <c r="N264" s="27"/>
      <c r="O264" s="38">
        <v>0.67151700000000003</v>
      </c>
      <c r="P264" s="38">
        <v>1.7151259999999999</v>
      </c>
    </row>
    <row r="265" spans="3:16" x14ac:dyDescent="0.25">
      <c r="C265" s="34">
        <v>0.67407499999999998</v>
      </c>
      <c r="D265" s="34">
        <v>3.1751779999999998</v>
      </c>
      <c r="E265" s="22"/>
      <c r="F265" s="34">
        <v>0.67452999999999996</v>
      </c>
      <c r="G265" s="34">
        <v>2.7412239999999999</v>
      </c>
      <c r="H265" s="22"/>
      <c r="I265" s="38">
        <v>0.67600199999999999</v>
      </c>
      <c r="J265" s="38">
        <v>2.3302619999999998</v>
      </c>
      <c r="K265" s="27"/>
      <c r="L265" s="38">
        <v>0.67486900000000005</v>
      </c>
      <c r="M265" s="38">
        <v>1.695926</v>
      </c>
      <c r="N265" s="27"/>
      <c r="O265" s="38">
        <v>0.67411500000000002</v>
      </c>
      <c r="P265" s="38">
        <v>1.716502</v>
      </c>
    </row>
    <row r="266" spans="3:16" x14ac:dyDescent="0.25">
      <c r="C266" s="34">
        <v>0.67667200000000005</v>
      </c>
      <c r="D266" s="34">
        <v>3.1706110000000001</v>
      </c>
      <c r="E266" s="22"/>
      <c r="F266" s="34">
        <v>0.67713199999999996</v>
      </c>
      <c r="G266" s="34">
        <v>2.738302</v>
      </c>
      <c r="H266" s="22"/>
      <c r="I266" s="38">
        <v>0.67860299999999996</v>
      </c>
      <c r="J266" s="38">
        <v>2.328522</v>
      </c>
      <c r="K266" s="27"/>
      <c r="L266" s="38">
        <v>0.67746700000000004</v>
      </c>
      <c r="M266" s="38">
        <v>1.69435</v>
      </c>
      <c r="N266" s="27"/>
      <c r="O266" s="38">
        <v>0.67671599999999998</v>
      </c>
      <c r="P266" s="38">
        <v>1.71607</v>
      </c>
    </row>
    <row r="267" spans="3:16" x14ac:dyDescent="0.25">
      <c r="C267" s="34">
        <v>0.67927400000000004</v>
      </c>
      <c r="D267" s="34">
        <v>3.167052</v>
      </c>
      <c r="E267" s="22"/>
      <c r="F267" s="34">
        <v>0.67973399999999995</v>
      </c>
      <c r="G267" s="34">
        <v>2.7364139999999999</v>
      </c>
      <c r="H267" s="22"/>
      <c r="I267" s="38">
        <v>0.68120099999999995</v>
      </c>
      <c r="J267" s="38">
        <v>2.328363</v>
      </c>
      <c r="K267" s="27"/>
      <c r="L267" s="38">
        <v>0.68006900000000003</v>
      </c>
      <c r="M267" s="38">
        <v>1.6938120000000001</v>
      </c>
      <c r="N267" s="27"/>
      <c r="O267" s="38">
        <v>0.67931399999999997</v>
      </c>
      <c r="P267" s="38">
        <v>1.716769</v>
      </c>
    </row>
    <row r="268" spans="3:16" x14ac:dyDescent="0.25">
      <c r="C268" s="34">
        <v>0.68187600000000004</v>
      </c>
      <c r="D268" s="34">
        <v>3.1623920000000001</v>
      </c>
      <c r="E268" s="22"/>
      <c r="F268" s="34">
        <v>0.68233200000000005</v>
      </c>
      <c r="G268" s="34">
        <v>2.7332290000000001</v>
      </c>
      <c r="H268" s="22"/>
      <c r="I268" s="38">
        <v>0.68380300000000005</v>
      </c>
      <c r="J268" s="38">
        <v>2.3258670000000001</v>
      </c>
      <c r="K268" s="27"/>
      <c r="L268" s="38">
        <v>0.682666</v>
      </c>
      <c r="M268" s="38">
        <v>1.692666</v>
      </c>
      <c r="N268" s="27"/>
      <c r="O268" s="38">
        <v>0.68191599999999997</v>
      </c>
      <c r="P268" s="38">
        <v>1.71671</v>
      </c>
    </row>
    <row r="269" spans="3:16" x14ac:dyDescent="0.25">
      <c r="C269" s="34">
        <v>0.684473</v>
      </c>
      <c r="D269" s="34">
        <v>3.1585809999999999</v>
      </c>
      <c r="E269" s="22"/>
      <c r="F269" s="34">
        <v>0.68493300000000001</v>
      </c>
      <c r="G269" s="34">
        <v>2.7329129999999999</v>
      </c>
      <c r="H269" s="22"/>
      <c r="I269" s="38">
        <v>0.68640400000000001</v>
      </c>
      <c r="J269" s="38">
        <v>2.3250989999999998</v>
      </c>
      <c r="K269" s="27"/>
      <c r="L269" s="38">
        <v>0.68526799999999999</v>
      </c>
      <c r="M269" s="38">
        <v>1.6892160000000001</v>
      </c>
      <c r="N269" s="27"/>
      <c r="O269" s="38">
        <v>0.68451700000000004</v>
      </c>
      <c r="P269" s="38">
        <v>1.717285</v>
      </c>
    </row>
    <row r="270" spans="3:16" x14ac:dyDescent="0.25">
      <c r="C270" s="34">
        <v>0.68707499999999999</v>
      </c>
      <c r="D270" s="34">
        <v>3.1546159999999999</v>
      </c>
      <c r="E270" s="22"/>
      <c r="F270" s="34">
        <v>0.68753500000000001</v>
      </c>
      <c r="G270" s="34">
        <v>2.7323019999999998</v>
      </c>
      <c r="H270" s="22"/>
      <c r="I270" s="38">
        <v>0.689002</v>
      </c>
      <c r="J270" s="38">
        <v>2.3254290000000002</v>
      </c>
      <c r="K270" s="27"/>
      <c r="L270" s="38">
        <v>0.68786999999999998</v>
      </c>
      <c r="M270" s="38">
        <v>1.6863349999999999</v>
      </c>
      <c r="N270" s="27"/>
      <c r="O270" s="38">
        <v>0.68711500000000003</v>
      </c>
      <c r="P270" s="38">
        <v>1.718596</v>
      </c>
    </row>
    <row r="271" spans="3:16" x14ac:dyDescent="0.25">
      <c r="C271" s="34">
        <v>0.68967699999999998</v>
      </c>
      <c r="D271" s="34">
        <v>3.1519400000000002</v>
      </c>
      <c r="E271" s="22"/>
      <c r="F271" s="34">
        <v>0.690133</v>
      </c>
      <c r="G271" s="34">
        <v>2.7314340000000001</v>
      </c>
      <c r="H271" s="22"/>
      <c r="I271" s="38">
        <v>0.691604</v>
      </c>
      <c r="J271" s="38">
        <v>2.3267329999999999</v>
      </c>
      <c r="K271" s="27"/>
      <c r="L271" s="38">
        <v>0.69046700000000005</v>
      </c>
      <c r="M271" s="38">
        <v>1.685503</v>
      </c>
      <c r="N271" s="27"/>
      <c r="O271" s="38">
        <v>0.68971700000000002</v>
      </c>
      <c r="P271" s="38">
        <v>1.7201040000000001</v>
      </c>
    </row>
    <row r="272" spans="3:16" x14ac:dyDescent="0.25">
      <c r="C272" s="34">
        <v>0.69227399999999994</v>
      </c>
      <c r="D272" s="34">
        <v>3.1488830000000001</v>
      </c>
      <c r="E272" s="22"/>
      <c r="F272" s="34">
        <v>0.69273399999999996</v>
      </c>
      <c r="G272" s="34">
        <v>2.7297530000000001</v>
      </c>
      <c r="H272" s="22"/>
      <c r="I272" s="38">
        <v>0.69420199999999999</v>
      </c>
      <c r="J272" s="38">
        <v>2.3277230000000002</v>
      </c>
      <c r="K272" s="27"/>
      <c r="L272" s="38">
        <v>0.69306900000000005</v>
      </c>
      <c r="M272" s="38">
        <v>1.685662</v>
      </c>
      <c r="N272" s="27"/>
      <c r="O272" s="38">
        <v>0.69231500000000001</v>
      </c>
      <c r="P272" s="38">
        <v>1.719573</v>
      </c>
    </row>
    <row r="273" spans="3:16" x14ac:dyDescent="0.25">
      <c r="C273" s="34">
        <v>0.69487600000000005</v>
      </c>
      <c r="D273" s="34">
        <v>3.1473149999999999</v>
      </c>
      <c r="E273" s="22"/>
      <c r="F273" s="34">
        <v>0.69533599999999995</v>
      </c>
      <c r="G273" s="34">
        <v>2.7299709999999999</v>
      </c>
      <c r="H273" s="22"/>
      <c r="I273" s="38">
        <v>0.69680299999999995</v>
      </c>
      <c r="J273" s="38">
        <v>2.3271410000000001</v>
      </c>
      <c r="K273" s="27"/>
      <c r="L273" s="38">
        <v>0.69567100000000004</v>
      </c>
      <c r="M273" s="38">
        <v>1.6857</v>
      </c>
      <c r="N273" s="27"/>
      <c r="O273" s="38">
        <v>0.69491599999999998</v>
      </c>
      <c r="P273" s="38">
        <v>1.720261</v>
      </c>
    </row>
    <row r="274" spans="3:16" x14ac:dyDescent="0.25">
      <c r="C274" s="34">
        <v>0.69747400000000004</v>
      </c>
      <c r="D274" s="34">
        <v>3.1451820000000001</v>
      </c>
      <c r="E274" s="22"/>
      <c r="F274" s="34">
        <v>0.69793400000000005</v>
      </c>
      <c r="G274" s="34">
        <v>2.7309779999999999</v>
      </c>
      <c r="H274" s="22"/>
      <c r="I274" s="38">
        <v>0.69940100000000005</v>
      </c>
      <c r="J274" s="38">
        <v>2.325434</v>
      </c>
      <c r="K274" s="27"/>
      <c r="L274" s="38">
        <v>0.698268</v>
      </c>
      <c r="M274" s="38">
        <v>1.6864710000000001</v>
      </c>
      <c r="N274" s="27"/>
      <c r="O274" s="38">
        <v>0.69751799999999997</v>
      </c>
      <c r="P274" s="38">
        <v>1.720734</v>
      </c>
    </row>
    <row r="275" spans="3:16" x14ac:dyDescent="0.25">
      <c r="C275" s="34">
        <v>0.70007600000000003</v>
      </c>
      <c r="D275" s="34">
        <v>3.143278</v>
      </c>
      <c r="E275" s="22"/>
      <c r="F275" s="34">
        <v>0.70053500000000002</v>
      </c>
      <c r="G275" s="34">
        <v>2.733622</v>
      </c>
      <c r="H275" s="22"/>
      <c r="I275" s="38">
        <v>0.70200300000000004</v>
      </c>
      <c r="J275" s="38">
        <v>2.3257690000000002</v>
      </c>
      <c r="K275" s="27"/>
      <c r="L275" s="38">
        <v>0.70086999999999999</v>
      </c>
      <c r="M275" s="38">
        <v>1.686598</v>
      </c>
      <c r="N275" s="27"/>
      <c r="O275" s="38">
        <v>0.70011599999999996</v>
      </c>
      <c r="P275" s="38">
        <v>1.720202</v>
      </c>
    </row>
    <row r="276" spans="3:16" x14ac:dyDescent="0.25">
      <c r="C276" s="34">
        <v>0.702677</v>
      </c>
      <c r="D276" s="34">
        <v>3.1414300000000002</v>
      </c>
      <c r="E276" s="22"/>
      <c r="F276" s="34">
        <v>0.70313700000000001</v>
      </c>
      <c r="G276" s="34">
        <v>2.733911</v>
      </c>
      <c r="H276" s="22"/>
      <c r="I276" s="38">
        <v>0.70460400000000001</v>
      </c>
      <c r="J276" s="38">
        <v>2.326301</v>
      </c>
      <c r="K276" s="27"/>
      <c r="L276" s="38">
        <v>0.70346799999999998</v>
      </c>
      <c r="M276" s="38">
        <v>1.687602</v>
      </c>
      <c r="N276" s="27"/>
      <c r="O276" s="38">
        <v>0.70271700000000004</v>
      </c>
      <c r="P276" s="38">
        <v>1.7200329999999999</v>
      </c>
    </row>
    <row r="277" spans="3:16" x14ac:dyDescent="0.25">
      <c r="C277" s="34">
        <v>0.70527499999999999</v>
      </c>
      <c r="D277" s="34">
        <v>3.1380330000000001</v>
      </c>
      <c r="E277" s="22"/>
      <c r="F277" s="34">
        <v>0.705735</v>
      </c>
      <c r="G277" s="34">
        <v>2.7327240000000002</v>
      </c>
      <c r="H277" s="22"/>
      <c r="I277" s="38">
        <v>0.707202</v>
      </c>
      <c r="J277" s="38">
        <v>2.327175</v>
      </c>
      <c r="K277" s="27"/>
      <c r="L277" s="38">
        <v>0.70606999999999998</v>
      </c>
      <c r="M277" s="38">
        <v>1.6887939999999999</v>
      </c>
      <c r="N277" s="27"/>
      <c r="O277" s="38">
        <v>0.70531500000000003</v>
      </c>
      <c r="P277" s="38">
        <v>1.721314</v>
      </c>
    </row>
    <row r="278" spans="3:16" x14ac:dyDescent="0.25">
      <c r="C278" s="34">
        <v>0.70787699999999998</v>
      </c>
      <c r="D278" s="34">
        <v>3.135405</v>
      </c>
      <c r="E278" s="22"/>
      <c r="F278" s="34">
        <v>0.70833599999999997</v>
      </c>
      <c r="G278" s="34">
        <v>2.733476</v>
      </c>
      <c r="H278" s="22"/>
      <c r="I278" s="38">
        <v>0.70980399999999999</v>
      </c>
      <c r="J278" s="38">
        <v>2.3275510000000001</v>
      </c>
      <c r="K278" s="27"/>
      <c r="L278" s="38">
        <v>0.70867100000000005</v>
      </c>
      <c r="M278" s="38">
        <v>1.6888559999999999</v>
      </c>
      <c r="N278" s="27"/>
      <c r="O278" s="38">
        <v>0.70791700000000002</v>
      </c>
      <c r="P278" s="38">
        <v>1.723231</v>
      </c>
    </row>
    <row r="279" spans="3:16" x14ac:dyDescent="0.25">
      <c r="C279" s="34">
        <v>0.71047800000000005</v>
      </c>
      <c r="D279" s="34">
        <v>3.1348020000000001</v>
      </c>
      <c r="E279" s="22"/>
      <c r="F279" s="34">
        <v>0.71093799999999996</v>
      </c>
      <c r="G279" s="34">
        <v>2.7332100000000001</v>
      </c>
      <c r="H279" s="22"/>
      <c r="I279" s="38">
        <v>0.71240199999999998</v>
      </c>
      <c r="J279" s="38">
        <v>2.3277580000000002</v>
      </c>
      <c r="K279" s="27"/>
      <c r="L279" s="38">
        <v>0.71126900000000004</v>
      </c>
      <c r="M279" s="38">
        <v>1.690615</v>
      </c>
      <c r="N279" s="27"/>
      <c r="O279" s="38">
        <v>0.71051799999999998</v>
      </c>
      <c r="P279" s="38">
        <v>1.72384</v>
      </c>
    </row>
    <row r="280" spans="3:16" x14ac:dyDescent="0.25">
      <c r="C280" s="34">
        <v>0.71307600000000004</v>
      </c>
      <c r="D280" s="34">
        <v>3.1326839999999998</v>
      </c>
      <c r="E280" s="22"/>
      <c r="F280" s="34">
        <v>0.71353599999999995</v>
      </c>
      <c r="G280" s="34">
        <v>2.732621</v>
      </c>
      <c r="H280" s="22"/>
      <c r="I280" s="38">
        <v>0.71500300000000006</v>
      </c>
      <c r="J280" s="38">
        <v>2.3266450000000001</v>
      </c>
      <c r="K280" s="27"/>
      <c r="L280" s="38">
        <v>0.71387100000000003</v>
      </c>
      <c r="M280" s="38">
        <v>1.6931290000000001</v>
      </c>
      <c r="N280" s="27"/>
      <c r="O280" s="38">
        <v>0.71311599999999997</v>
      </c>
      <c r="P280" s="38">
        <v>1.724038</v>
      </c>
    </row>
    <row r="281" spans="3:16" x14ac:dyDescent="0.25">
      <c r="C281" s="34">
        <v>0.71567800000000004</v>
      </c>
      <c r="D281" s="34">
        <v>3.1307830000000001</v>
      </c>
      <c r="E281" s="22"/>
      <c r="F281" s="34">
        <v>0.71613700000000002</v>
      </c>
      <c r="G281" s="34">
        <v>2.7335980000000002</v>
      </c>
      <c r="H281" s="22"/>
      <c r="I281" s="38">
        <v>0.71760500000000005</v>
      </c>
      <c r="J281" s="38">
        <v>2.3269669999999998</v>
      </c>
      <c r="K281" s="27"/>
      <c r="L281" s="38">
        <v>0.716472</v>
      </c>
      <c r="M281" s="38">
        <v>1.694652</v>
      </c>
      <c r="N281" s="27"/>
      <c r="O281" s="38">
        <v>0.71571799999999997</v>
      </c>
      <c r="P281" s="38">
        <v>1.7225839999999999</v>
      </c>
    </row>
    <row r="282" spans="3:16" x14ac:dyDescent="0.25">
      <c r="C282" s="34">
        <v>0.718275</v>
      </c>
      <c r="D282" s="34">
        <v>3.1300300000000001</v>
      </c>
      <c r="E282" s="22"/>
      <c r="F282" s="34">
        <v>0.71873900000000002</v>
      </c>
      <c r="G282" s="34">
        <v>2.7337400000000001</v>
      </c>
      <c r="H282" s="22"/>
      <c r="I282" s="38">
        <v>0.72020300000000004</v>
      </c>
      <c r="J282" s="38">
        <v>2.3275519999999998</v>
      </c>
      <c r="K282" s="27"/>
      <c r="L282" s="38">
        <v>0.71906999999999999</v>
      </c>
      <c r="M282" s="38">
        <v>1.6947939999999999</v>
      </c>
      <c r="N282" s="27"/>
      <c r="O282" s="38">
        <v>0.71831599999999995</v>
      </c>
      <c r="P282" s="38">
        <v>1.7213780000000001</v>
      </c>
    </row>
    <row r="283" spans="3:16" x14ac:dyDescent="0.25">
      <c r="C283" s="34">
        <v>0.72087699999999999</v>
      </c>
      <c r="D283" s="34">
        <v>3.130039</v>
      </c>
      <c r="E283" s="22"/>
      <c r="F283" s="34">
        <v>0.72133700000000001</v>
      </c>
      <c r="G283" s="34">
        <v>2.7330130000000001</v>
      </c>
      <c r="H283" s="22"/>
      <c r="I283" s="38">
        <v>0.722804</v>
      </c>
      <c r="J283" s="38">
        <v>2.3273299999999999</v>
      </c>
      <c r="K283" s="27"/>
      <c r="L283" s="38">
        <v>0.72167199999999998</v>
      </c>
      <c r="M283" s="38">
        <v>1.694059</v>
      </c>
      <c r="N283" s="27"/>
      <c r="O283" s="38">
        <v>0.72091700000000003</v>
      </c>
      <c r="P283" s="38">
        <v>1.720056</v>
      </c>
    </row>
    <row r="284" spans="3:16" x14ac:dyDescent="0.25">
      <c r="C284" s="34">
        <v>0.72347899999999998</v>
      </c>
      <c r="D284" s="34">
        <v>3.1309330000000002</v>
      </c>
      <c r="E284" s="22"/>
      <c r="F284" s="34">
        <v>0.72393799999999997</v>
      </c>
      <c r="G284" s="34">
        <v>2.7336299999999998</v>
      </c>
      <c r="H284" s="22"/>
      <c r="I284" s="38">
        <v>0.72540199999999999</v>
      </c>
      <c r="J284" s="38">
        <v>2.328732</v>
      </c>
      <c r="K284" s="27"/>
      <c r="L284" s="38">
        <v>0.72426900000000005</v>
      </c>
      <c r="M284" s="38">
        <v>1.694124</v>
      </c>
      <c r="N284" s="27"/>
      <c r="O284" s="38">
        <v>0.72351900000000002</v>
      </c>
      <c r="P284" s="38">
        <v>1.722059</v>
      </c>
    </row>
    <row r="285" spans="3:16" x14ac:dyDescent="0.25">
      <c r="C285" s="34">
        <v>0.72607600000000005</v>
      </c>
      <c r="D285" s="34">
        <v>3.1291389999999999</v>
      </c>
      <c r="E285" s="22"/>
      <c r="F285" s="34">
        <v>0.72653999999999996</v>
      </c>
      <c r="G285" s="34">
        <v>2.7322190000000002</v>
      </c>
      <c r="H285" s="22"/>
      <c r="I285" s="38">
        <v>0.72800399999999998</v>
      </c>
      <c r="J285" s="38">
        <v>2.3288669999999998</v>
      </c>
      <c r="K285" s="27"/>
      <c r="L285" s="38">
        <v>0.72687100000000004</v>
      </c>
      <c r="M285" s="38">
        <v>1.694979</v>
      </c>
      <c r="N285" s="27"/>
      <c r="O285" s="38">
        <v>0.72611700000000001</v>
      </c>
      <c r="P285" s="38">
        <v>1.7240279999999999</v>
      </c>
    </row>
    <row r="286" spans="3:16" x14ac:dyDescent="0.25">
      <c r="C286" s="34">
        <v>0.72867800000000005</v>
      </c>
      <c r="D286" s="34">
        <v>3.128924</v>
      </c>
      <c r="E286" s="22"/>
      <c r="F286" s="34">
        <v>0.72913799999999995</v>
      </c>
      <c r="G286" s="34">
        <v>2.730057</v>
      </c>
      <c r="H286" s="22"/>
      <c r="I286" s="38">
        <v>0.73060199999999997</v>
      </c>
      <c r="J286" s="38">
        <v>2.326924</v>
      </c>
      <c r="K286" s="27"/>
      <c r="L286" s="38">
        <v>0.72947300000000004</v>
      </c>
      <c r="M286" s="38">
        <v>1.696499</v>
      </c>
      <c r="N286" s="27"/>
      <c r="O286" s="38">
        <v>0.72871799999999998</v>
      </c>
      <c r="P286" s="38">
        <v>1.724218</v>
      </c>
    </row>
    <row r="287" spans="3:16" x14ac:dyDescent="0.25">
      <c r="C287" s="34">
        <v>0.73128000000000004</v>
      </c>
      <c r="D287" s="34">
        <v>3.1292800000000001</v>
      </c>
      <c r="E287" s="22"/>
      <c r="F287" s="34">
        <v>0.73173900000000003</v>
      </c>
      <c r="G287" s="34">
        <v>2.7299890000000002</v>
      </c>
      <c r="H287" s="22"/>
      <c r="I287" s="38">
        <v>0.73320300000000005</v>
      </c>
      <c r="J287" s="38">
        <v>2.324862</v>
      </c>
      <c r="K287" s="27"/>
      <c r="L287" s="38">
        <v>0.73207</v>
      </c>
      <c r="M287" s="38">
        <v>1.6973510000000001</v>
      </c>
      <c r="N287" s="27"/>
      <c r="O287" s="38">
        <v>0.73131599999999997</v>
      </c>
      <c r="P287" s="38">
        <v>1.7245870000000001</v>
      </c>
    </row>
    <row r="288" spans="3:16" x14ac:dyDescent="0.25">
      <c r="C288" s="34">
        <v>0.73387800000000003</v>
      </c>
      <c r="D288" s="34">
        <v>3.1272989999999998</v>
      </c>
      <c r="E288" s="22"/>
      <c r="F288" s="34">
        <v>0.73434100000000002</v>
      </c>
      <c r="G288" s="34">
        <v>2.729746</v>
      </c>
      <c r="H288" s="22"/>
      <c r="I288" s="38">
        <v>0.73580500000000004</v>
      </c>
      <c r="J288" s="38">
        <v>2.3242959999999999</v>
      </c>
      <c r="K288" s="27"/>
      <c r="L288" s="38">
        <v>0.73467199999999999</v>
      </c>
      <c r="M288" s="38">
        <v>1.6970149999999999</v>
      </c>
      <c r="N288" s="27"/>
      <c r="O288" s="38">
        <v>0.73391799999999996</v>
      </c>
      <c r="P288" s="38">
        <v>1.7255199999999999</v>
      </c>
    </row>
    <row r="289" spans="3:16" x14ac:dyDescent="0.25">
      <c r="C289" s="34">
        <v>0.73647899999999999</v>
      </c>
      <c r="D289" s="34">
        <v>3.125823</v>
      </c>
      <c r="E289" s="22"/>
      <c r="F289" s="34">
        <v>0.73693900000000001</v>
      </c>
      <c r="G289" s="34">
        <v>2.728945</v>
      </c>
      <c r="H289" s="22"/>
      <c r="I289" s="38">
        <v>0.73840300000000003</v>
      </c>
      <c r="J289" s="38">
        <v>2.3230930000000001</v>
      </c>
      <c r="K289" s="27"/>
      <c r="L289" s="38">
        <v>0.73727399999999998</v>
      </c>
      <c r="M289" s="38">
        <v>1.697338</v>
      </c>
      <c r="N289" s="27"/>
      <c r="O289" s="38">
        <v>0.73651900000000003</v>
      </c>
      <c r="P289" s="38">
        <v>1.7242759999999999</v>
      </c>
    </row>
    <row r="290" spans="3:16" x14ac:dyDescent="0.25">
      <c r="C290" s="34">
        <v>0.73908099999999999</v>
      </c>
      <c r="D290" s="34">
        <v>3.1252119999999999</v>
      </c>
      <c r="E290" s="22"/>
      <c r="F290" s="34">
        <v>0.739541</v>
      </c>
      <c r="G290" s="34">
        <v>2.7273049999999999</v>
      </c>
      <c r="H290" s="22"/>
      <c r="I290" s="38">
        <v>0.741004</v>
      </c>
      <c r="J290" s="38">
        <v>2.3234059999999999</v>
      </c>
      <c r="K290" s="27"/>
      <c r="L290" s="38">
        <v>0.73987199999999997</v>
      </c>
      <c r="M290" s="38">
        <v>1.695856</v>
      </c>
      <c r="N290" s="27"/>
      <c r="O290" s="38">
        <v>0.73911700000000002</v>
      </c>
      <c r="P290" s="38">
        <v>1.724218</v>
      </c>
    </row>
    <row r="291" spans="3:16" x14ac:dyDescent="0.25">
      <c r="C291" s="34">
        <v>0.74167899999999998</v>
      </c>
      <c r="D291" s="34">
        <v>3.12487</v>
      </c>
      <c r="E291" s="22"/>
      <c r="F291" s="34">
        <v>0.74214199999999997</v>
      </c>
      <c r="G291" s="34">
        <v>2.725787</v>
      </c>
      <c r="H291" s="22"/>
      <c r="I291" s="38">
        <v>0.74360199999999999</v>
      </c>
      <c r="J291" s="38">
        <v>2.3211430000000002</v>
      </c>
      <c r="K291" s="27"/>
      <c r="L291" s="38">
        <v>0.74247300000000005</v>
      </c>
      <c r="M291" s="38">
        <v>1.696121</v>
      </c>
      <c r="N291" s="27"/>
      <c r="O291" s="38">
        <v>0.74171900000000002</v>
      </c>
      <c r="P291" s="38">
        <v>1.7235780000000001</v>
      </c>
    </row>
    <row r="292" spans="3:16" x14ac:dyDescent="0.25">
      <c r="C292" s="34">
        <v>0.74428000000000005</v>
      </c>
      <c r="D292" s="34">
        <v>3.1256740000000001</v>
      </c>
      <c r="E292" s="22"/>
      <c r="F292" s="34">
        <v>0.74474399999999996</v>
      </c>
      <c r="G292" s="34">
        <v>2.7236389999999999</v>
      </c>
      <c r="H292" s="22"/>
      <c r="I292" s="38">
        <v>0.74620399999999998</v>
      </c>
      <c r="J292" s="38">
        <v>2.3196059999999998</v>
      </c>
      <c r="K292" s="27"/>
      <c r="L292" s="38">
        <v>0.74507100000000004</v>
      </c>
      <c r="M292" s="38">
        <v>1.6950229999999999</v>
      </c>
      <c r="N292" s="27"/>
      <c r="O292" s="38">
        <v>0.74431700000000001</v>
      </c>
      <c r="P292" s="38">
        <v>1.7231300000000001</v>
      </c>
    </row>
    <row r="293" spans="3:16" x14ac:dyDescent="0.25">
      <c r="C293" s="34">
        <v>0.74687800000000004</v>
      </c>
      <c r="D293" s="34">
        <v>3.1265100000000001</v>
      </c>
      <c r="E293" s="22"/>
      <c r="F293" s="34">
        <v>0.74734199999999995</v>
      </c>
      <c r="G293" s="34">
        <v>2.7232099999999999</v>
      </c>
      <c r="H293" s="22"/>
      <c r="I293" s="38">
        <v>0.74880500000000005</v>
      </c>
      <c r="J293" s="38">
        <v>2.3177089999999998</v>
      </c>
      <c r="K293" s="27"/>
      <c r="L293" s="38">
        <v>0.74767300000000003</v>
      </c>
      <c r="M293" s="38">
        <v>1.691729</v>
      </c>
      <c r="N293" s="27"/>
      <c r="O293" s="38">
        <v>0.74691799999999997</v>
      </c>
      <c r="P293" s="38">
        <v>1.7217119999999999</v>
      </c>
    </row>
    <row r="294" spans="3:16" x14ac:dyDescent="0.25">
      <c r="C294" s="34">
        <v>0.74948000000000004</v>
      </c>
      <c r="D294" s="34">
        <v>3.127211</v>
      </c>
      <c r="E294" s="22"/>
      <c r="F294" s="34">
        <v>0.74994300000000003</v>
      </c>
      <c r="G294" s="34">
        <v>2.7230840000000001</v>
      </c>
      <c r="H294" s="22"/>
      <c r="I294" s="38">
        <v>0.75140300000000004</v>
      </c>
      <c r="J294" s="38">
        <v>2.317161</v>
      </c>
      <c r="K294" s="27"/>
      <c r="L294" s="38">
        <v>0.750274</v>
      </c>
      <c r="M294" s="38">
        <v>1.6908890000000001</v>
      </c>
      <c r="N294" s="27"/>
      <c r="O294" s="38">
        <v>0.74951599999999996</v>
      </c>
      <c r="P294" s="38">
        <v>1.7202109999999999</v>
      </c>
    </row>
    <row r="295" spans="3:16" x14ac:dyDescent="0.25">
      <c r="C295" s="34">
        <v>0.752081</v>
      </c>
      <c r="D295" s="34">
        <v>3.1269019999999998</v>
      </c>
      <c r="E295" s="22"/>
      <c r="F295" s="34">
        <v>0.75254500000000002</v>
      </c>
      <c r="G295" s="34">
        <v>2.7233719999999999</v>
      </c>
      <c r="H295" s="22"/>
      <c r="I295" s="38">
        <v>0.75400500000000004</v>
      </c>
      <c r="J295" s="38">
        <v>2.3172649999999999</v>
      </c>
      <c r="K295" s="27"/>
      <c r="L295" s="38">
        <v>0.75287199999999999</v>
      </c>
      <c r="M295" s="38">
        <v>1.69126</v>
      </c>
      <c r="N295" s="27"/>
      <c r="O295" s="38">
        <v>0.75211799999999995</v>
      </c>
      <c r="P295" s="38">
        <v>1.7184219999999999</v>
      </c>
    </row>
    <row r="296" spans="3:16" x14ac:dyDescent="0.25">
      <c r="C296" s="34">
        <v>0.75467899999999999</v>
      </c>
      <c r="D296" s="34">
        <v>3.1273230000000001</v>
      </c>
      <c r="E296" s="22"/>
      <c r="F296" s="34">
        <v>0.75514300000000001</v>
      </c>
      <c r="G296" s="34">
        <v>2.723401</v>
      </c>
      <c r="H296" s="22"/>
      <c r="I296" s="38">
        <v>0.75660300000000003</v>
      </c>
      <c r="J296" s="38">
        <v>2.3168229999999999</v>
      </c>
      <c r="K296" s="27"/>
      <c r="L296" s="38">
        <v>0.75547399999999998</v>
      </c>
      <c r="M296" s="38">
        <v>1.6904079999999999</v>
      </c>
      <c r="N296" s="27"/>
      <c r="O296" s="38">
        <v>0.75471900000000003</v>
      </c>
      <c r="P296" s="38">
        <v>1.7182660000000001</v>
      </c>
    </row>
    <row r="297" spans="3:16" x14ac:dyDescent="0.25">
      <c r="C297" s="34">
        <v>0.75728099999999998</v>
      </c>
      <c r="D297" s="34">
        <v>3.1276739999999998</v>
      </c>
      <c r="E297" s="22"/>
      <c r="F297" s="34">
        <v>0.75774399999999997</v>
      </c>
      <c r="G297" s="34">
        <v>2.7206679999999999</v>
      </c>
      <c r="H297" s="22"/>
      <c r="I297" s="38">
        <v>0.75920399999999999</v>
      </c>
      <c r="J297" s="38">
        <v>2.3160720000000001</v>
      </c>
      <c r="K297" s="27"/>
      <c r="L297" s="38">
        <v>0.75807500000000005</v>
      </c>
      <c r="M297" s="38">
        <v>1.6881060000000001</v>
      </c>
      <c r="N297" s="27"/>
      <c r="O297" s="38">
        <v>0.75731700000000002</v>
      </c>
      <c r="P297" s="38">
        <v>1.7185049999999999</v>
      </c>
    </row>
    <row r="298" spans="3:16" x14ac:dyDescent="0.25">
      <c r="C298" s="34">
        <v>0.75988199999999995</v>
      </c>
      <c r="D298" s="34">
        <v>3.1284619999999999</v>
      </c>
      <c r="E298" s="22"/>
      <c r="F298" s="34">
        <v>0.76034599999999997</v>
      </c>
      <c r="G298" s="34">
        <v>2.7177250000000002</v>
      </c>
      <c r="H298" s="22"/>
      <c r="I298" s="38">
        <v>0.76180199999999998</v>
      </c>
      <c r="J298" s="38">
        <v>2.3157269999999999</v>
      </c>
      <c r="K298" s="27"/>
      <c r="L298" s="38">
        <v>0.76067300000000004</v>
      </c>
      <c r="M298" s="38">
        <v>1.6880850000000001</v>
      </c>
      <c r="N298" s="27"/>
      <c r="O298" s="38">
        <v>0.75991900000000001</v>
      </c>
      <c r="P298" s="38">
        <v>1.717905</v>
      </c>
    </row>
    <row r="299" spans="3:16" x14ac:dyDescent="0.25">
      <c r="C299" s="34">
        <v>0.76248000000000005</v>
      </c>
      <c r="D299" s="34">
        <v>3.128908</v>
      </c>
      <c r="E299" s="22"/>
      <c r="F299" s="34">
        <v>0.76294399999999996</v>
      </c>
      <c r="G299" s="34">
        <v>2.7178339999999999</v>
      </c>
      <c r="H299" s="22"/>
      <c r="I299" s="38">
        <v>0.76440399999999997</v>
      </c>
      <c r="J299" s="38">
        <v>2.3146149999999999</v>
      </c>
      <c r="K299" s="27"/>
      <c r="L299" s="38">
        <v>0.76327500000000004</v>
      </c>
      <c r="M299" s="38">
        <v>1.68954</v>
      </c>
      <c r="N299" s="27"/>
      <c r="O299" s="38">
        <v>0.76251599999999997</v>
      </c>
      <c r="P299" s="38">
        <v>1.718073</v>
      </c>
    </row>
    <row r="300" spans="3:16" x14ac:dyDescent="0.25">
      <c r="C300" s="34">
        <v>0.76508200000000004</v>
      </c>
      <c r="D300" s="34">
        <v>3.1273689999999998</v>
      </c>
      <c r="E300" s="22"/>
      <c r="F300" s="34">
        <v>0.76554500000000003</v>
      </c>
      <c r="G300" s="34">
        <v>2.7165249999999999</v>
      </c>
      <c r="H300" s="22"/>
      <c r="I300" s="38">
        <v>0.76700500000000005</v>
      </c>
      <c r="J300" s="38">
        <v>2.3130389999999998</v>
      </c>
      <c r="K300" s="27"/>
      <c r="L300" s="38">
        <v>0.76587300000000003</v>
      </c>
      <c r="M300" s="38">
        <v>1.688536</v>
      </c>
      <c r="N300" s="27"/>
      <c r="O300" s="38">
        <v>0.76511799999999996</v>
      </c>
      <c r="P300" s="38">
        <v>1.717697</v>
      </c>
    </row>
    <row r="301" spans="3:16" x14ac:dyDescent="0.25">
      <c r="C301" s="34">
        <v>0.767683</v>
      </c>
      <c r="D301" s="34">
        <v>3.1278000000000001</v>
      </c>
      <c r="E301" s="22"/>
      <c r="F301" s="34">
        <v>0.76814700000000002</v>
      </c>
      <c r="G301" s="34">
        <v>2.7163430000000002</v>
      </c>
      <c r="H301" s="22"/>
      <c r="I301" s="38">
        <v>0.76960300000000004</v>
      </c>
      <c r="J301" s="38">
        <v>2.3136380000000001</v>
      </c>
      <c r="K301" s="27"/>
      <c r="L301" s="38">
        <v>0.76847399999999999</v>
      </c>
      <c r="M301" s="38">
        <v>1.6876100000000001</v>
      </c>
      <c r="N301" s="27"/>
      <c r="O301" s="38">
        <v>0.76771999999999996</v>
      </c>
      <c r="P301" s="38">
        <v>1.715031</v>
      </c>
    </row>
    <row r="302" spans="3:16" x14ac:dyDescent="0.25">
      <c r="C302" s="34">
        <v>0.77028099999999999</v>
      </c>
      <c r="D302" s="34">
        <v>3.127977</v>
      </c>
      <c r="E302" s="22"/>
      <c r="F302" s="34">
        <v>0.77074500000000001</v>
      </c>
      <c r="G302" s="34">
        <v>2.7165789999999999</v>
      </c>
      <c r="H302" s="22"/>
      <c r="I302" s="38">
        <v>0.77220500000000003</v>
      </c>
      <c r="J302" s="38">
        <v>2.3158080000000001</v>
      </c>
      <c r="K302" s="27"/>
      <c r="L302" s="38">
        <v>0.77107599999999998</v>
      </c>
      <c r="M302" s="38">
        <v>1.686998</v>
      </c>
      <c r="N302" s="27"/>
      <c r="O302" s="38">
        <v>0.77031799999999995</v>
      </c>
      <c r="P302" s="38">
        <v>1.7141109999999999</v>
      </c>
    </row>
    <row r="303" spans="3:16" x14ac:dyDescent="0.25">
      <c r="C303" s="34">
        <v>0.77288299999999999</v>
      </c>
      <c r="D303" s="34">
        <v>3.1272180000000001</v>
      </c>
      <c r="E303" s="22"/>
      <c r="F303" s="34">
        <v>0.77334599999999998</v>
      </c>
      <c r="G303" s="34">
        <v>2.7159219999999999</v>
      </c>
      <c r="H303" s="22"/>
      <c r="I303" s="38">
        <v>0.77480199999999999</v>
      </c>
      <c r="J303" s="38">
        <v>2.3182390000000002</v>
      </c>
      <c r="K303" s="27"/>
      <c r="L303" s="38">
        <v>0.77367399999999997</v>
      </c>
      <c r="M303" s="38">
        <v>1.6855020000000001</v>
      </c>
      <c r="N303" s="27"/>
      <c r="O303" s="38">
        <v>0.77291900000000002</v>
      </c>
      <c r="P303" s="38">
        <v>1.713721</v>
      </c>
    </row>
    <row r="304" spans="3:16" x14ac:dyDescent="0.25">
      <c r="C304" s="34">
        <v>0.77548099999999998</v>
      </c>
      <c r="D304" s="34">
        <v>3.1282179999999999</v>
      </c>
      <c r="E304" s="22"/>
      <c r="F304" s="34">
        <v>0.77594799999999997</v>
      </c>
      <c r="G304" s="34">
        <v>2.715322</v>
      </c>
      <c r="H304" s="22"/>
      <c r="I304" s="38">
        <v>0.77740399999999998</v>
      </c>
      <c r="J304" s="38">
        <v>2.3190819999999999</v>
      </c>
      <c r="K304" s="27"/>
      <c r="L304" s="38">
        <v>0.77627500000000005</v>
      </c>
      <c r="M304" s="38">
        <v>1.6842349999999999</v>
      </c>
      <c r="N304" s="27"/>
      <c r="O304" s="38">
        <v>0.77551700000000001</v>
      </c>
      <c r="P304" s="38">
        <v>1.714099</v>
      </c>
    </row>
    <row r="305" spans="3:16" x14ac:dyDescent="0.25">
      <c r="C305" s="34">
        <v>0.77808200000000005</v>
      </c>
      <c r="D305" s="34">
        <v>3.128698</v>
      </c>
      <c r="E305" s="22"/>
      <c r="F305" s="34">
        <v>0.77854599999999996</v>
      </c>
      <c r="G305" s="34">
        <v>2.7141989999999998</v>
      </c>
      <c r="H305" s="22"/>
      <c r="I305" s="38">
        <v>0.78000599999999998</v>
      </c>
      <c r="J305" s="38">
        <v>2.3171689999999998</v>
      </c>
      <c r="K305" s="27"/>
      <c r="L305" s="38">
        <v>0.77887700000000004</v>
      </c>
      <c r="M305" s="38">
        <v>1.683198</v>
      </c>
      <c r="N305" s="27"/>
      <c r="O305" s="38">
        <v>0.77811900000000001</v>
      </c>
      <c r="P305" s="38">
        <v>1.712483</v>
      </c>
    </row>
    <row r="306" spans="3:16" x14ac:dyDescent="0.25">
      <c r="C306" s="34">
        <v>0.78068400000000004</v>
      </c>
      <c r="D306" s="34">
        <v>3.129518</v>
      </c>
      <c r="E306" s="22"/>
      <c r="F306" s="34">
        <v>0.78114700000000004</v>
      </c>
      <c r="G306" s="34">
        <v>2.7123680000000001</v>
      </c>
      <c r="H306" s="22"/>
      <c r="I306" s="38">
        <v>0.78260399999999997</v>
      </c>
      <c r="J306" s="38">
        <v>2.3157960000000002</v>
      </c>
      <c r="K306" s="27"/>
      <c r="L306" s="38">
        <v>0.78147500000000003</v>
      </c>
      <c r="M306" s="38">
        <v>1.685049</v>
      </c>
      <c r="N306" s="27"/>
      <c r="O306" s="38">
        <v>0.78071999999999997</v>
      </c>
      <c r="P306" s="38">
        <v>1.7111620000000001</v>
      </c>
    </row>
    <row r="307" spans="3:16" x14ac:dyDescent="0.25">
      <c r="C307" s="34">
        <v>0.78328200000000003</v>
      </c>
      <c r="D307" s="34">
        <v>3.1285820000000002</v>
      </c>
      <c r="E307" s="22"/>
      <c r="F307" s="34">
        <v>0.78374900000000003</v>
      </c>
      <c r="G307" s="34">
        <v>2.7109359999999998</v>
      </c>
      <c r="H307" s="22"/>
      <c r="I307" s="38">
        <v>0.78520500000000004</v>
      </c>
      <c r="J307" s="38">
        <v>2.314651</v>
      </c>
      <c r="K307" s="27"/>
      <c r="L307" s="38">
        <v>0.784076</v>
      </c>
      <c r="M307" s="38">
        <v>1.6847300000000001</v>
      </c>
      <c r="N307" s="27"/>
      <c r="O307" s="38">
        <v>0.78331799999999996</v>
      </c>
      <c r="P307" s="38">
        <v>1.710253</v>
      </c>
    </row>
    <row r="308" spans="3:16" x14ac:dyDescent="0.25">
      <c r="C308" s="34">
        <v>0.785883</v>
      </c>
      <c r="D308" s="34">
        <v>3.1252179999999998</v>
      </c>
      <c r="E308" s="22"/>
      <c r="F308" s="34">
        <v>0.78634700000000002</v>
      </c>
      <c r="G308" s="34">
        <v>2.7096789999999999</v>
      </c>
      <c r="H308" s="22"/>
      <c r="I308" s="38">
        <v>0.78780300000000003</v>
      </c>
      <c r="J308" s="38">
        <v>2.3150460000000002</v>
      </c>
      <c r="K308" s="27"/>
      <c r="L308" s="38">
        <v>0.78667399999999998</v>
      </c>
      <c r="M308" s="38">
        <v>1.68347</v>
      </c>
      <c r="N308" s="27"/>
      <c r="O308" s="38">
        <v>0.78591999999999995</v>
      </c>
      <c r="P308" s="38">
        <v>1.7110050000000001</v>
      </c>
    </row>
    <row r="309" spans="3:16" x14ac:dyDescent="0.25">
      <c r="C309" s="34">
        <v>0.78848499999999999</v>
      </c>
      <c r="D309" s="34">
        <v>3.1226370000000001</v>
      </c>
      <c r="E309" s="22"/>
      <c r="F309" s="34">
        <v>0.78894799999999998</v>
      </c>
      <c r="G309" s="34">
        <v>2.709476</v>
      </c>
      <c r="H309" s="22"/>
      <c r="I309" s="38">
        <v>0.79040500000000002</v>
      </c>
      <c r="J309" s="38">
        <v>2.3150010000000001</v>
      </c>
      <c r="K309" s="27"/>
      <c r="L309" s="38">
        <v>0.78927599999999998</v>
      </c>
      <c r="M309" s="38">
        <v>1.685608</v>
      </c>
      <c r="N309" s="27"/>
      <c r="O309" s="38">
        <v>0.78851700000000002</v>
      </c>
      <c r="P309" s="38">
        <v>1.7111940000000001</v>
      </c>
    </row>
    <row r="310" spans="3:16" x14ac:dyDescent="0.25">
      <c r="C310" s="34">
        <v>0.79108299999999998</v>
      </c>
      <c r="D310" s="34">
        <v>3.1230229999999999</v>
      </c>
      <c r="E310" s="22"/>
      <c r="F310" s="34">
        <v>0.79154999999999998</v>
      </c>
      <c r="G310" s="34">
        <v>2.7079360000000001</v>
      </c>
      <c r="H310" s="22"/>
      <c r="I310" s="38">
        <v>0.79300199999999998</v>
      </c>
      <c r="J310" s="38">
        <v>2.3148010000000001</v>
      </c>
      <c r="K310" s="27"/>
      <c r="L310" s="38">
        <v>0.79187700000000005</v>
      </c>
      <c r="M310" s="38">
        <v>1.685559</v>
      </c>
      <c r="N310" s="27"/>
      <c r="O310" s="38">
        <v>0.79111900000000002</v>
      </c>
      <c r="P310" s="38">
        <v>1.7112289999999999</v>
      </c>
    </row>
    <row r="311" spans="3:16" x14ac:dyDescent="0.25">
      <c r="C311" s="34">
        <v>0.79368399999999995</v>
      </c>
      <c r="D311" s="34">
        <v>3.1215069999999998</v>
      </c>
      <c r="E311" s="22"/>
      <c r="F311" s="34">
        <v>0.79414799999999997</v>
      </c>
      <c r="G311" s="34">
        <v>2.7056900000000002</v>
      </c>
      <c r="H311" s="22"/>
      <c r="I311" s="38">
        <v>0.79560399999999998</v>
      </c>
      <c r="J311" s="38">
        <v>2.3118639999999999</v>
      </c>
      <c r="K311" s="27"/>
      <c r="L311" s="38">
        <v>0.79447500000000004</v>
      </c>
      <c r="M311" s="38">
        <v>1.6855929999999999</v>
      </c>
      <c r="N311" s="27"/>
      <c r="O311" s="38">
        <v>0.79372100000000001</v>
      </c>
      <c r="P311" s="38">
        <v>1.7118420000000001</v>
      </c>
    </row>
    <row r="312" spans="3:16" x14ac:dyDescent="0.25">
      <c r="C312" s="34">
        <v>0.79628200000000005</v>
      </c>
      <c r="D312" s="34">
        <v>3.1214780000000002</v>
      </c>
      <c r="E312" s="22"/>
      <c r="F312" s="34">
        <v>0.79674999999999996</v>
      </c>
      <c r="G312" s="34">
        <v>2.704707</v>
      </c>
      <c r="H312" s="22"/>
      <c r="I312" s="38">
        <v>0.79820599999999997</v>
      </c>
      <c r="J312" s="38">
        <v>2.3120980000000002</v>
      </c>
      <c r="K312" s="27"/>
      <c r="L312" s="38">
        <v>0.79707700000000004</v>
      </c>
      <c r="M312" s="38">
        <v>1.685724</v>
      </c>
      <c r="N312" s="27"/>
      <c r="O312" s="38">
        <v>0.79631799999999997</v>
      </c>
      <c r="P312" s="38">
        <v>1.711041</v>
      </c>
    </row>
    <row r="313" spans="3:16" x14ac:dyDescent="0.25">
      <c r="C313" s="34">
        <v>0.79888400000000004</v>
      </c>
      <c r="D313" s="34">
        <v>3.1211259999999998</v>
      </c>
      <c r="E313" s="22"/>
      <c r="F313" s="34">
        <v>0.79935100000000003</v>
      </c>
      <c r="G313" s="34">
        <v>2.7065920000000001</v>
      </c>
      <c r="H313" s="22"/>
      <c r="I313" s="38">
        <v>0.80080300000000004</v>
      </c>
      <c r="J313" s="38">
        <v>2.3118270000000001</v>
      </c>
      <c r="K313" s="27"/>
      <c r="L313" s="38">
        <v>0.799678</v>
      </c>
      <c r="M313" s="38">
        <v>1.6877260000000001</v>
      </c>
      <c r="N313" s="27"/>
      <c r="O313" s="38">
        <v>0.79891999999999996</v>
      </c>
      <c r="P313" s="38">
        <v>1.708874</v>
      </c>
    </row>
    <row r="314" spans="3:16" x14ac:dyDescent="0.25">
      <c r="C314" s="34">
        <v>0.801485</v>
      </c>
      <c r="D314" s="34">
        <v>3.1208170000000002</v>
      </c>
      <c r="E314" s="22"/>
      <c r="F314" s="34">
        <v>0.80194900000000002</v>
      </c>
      <c r="G314" s="34">
        <v>2.7066469999999998</v>
      </c>
      <c r="H314" s="22"/>
      <c r="I314" s="38">
        <v>0.80340500000000004</v>
      </c>
      <c r="J314" s="38">
        <v>2.3111290000000002</v>
      </c>
      <c r="K314" s="27"/>
      <c r="L314" s="38">
        <v>0.80227599999999999</v>
      </c>
      <c r="M314" s="38">
        <v>1.6857120000000001</v>
      </c>
      <c r="N314" s="27"/>
      <c r="O314" s="38">
        <v>0.80151799999999995</v>
      </c>
      <c r="P314" s="38">
        <v>1.710261</v>
      </c>
    </row>
    <row r="315" spans="3:16" x14ac:dyDescent="0.25">
      <c r="C315" s="34">
        <v>0.80408299999999999</v>
      </c>
      <c r="D315" s="34">
        <v>3.1194679999999999</v>
      </c>
      <c r="E315" s="22"/>
      <c r="F315" s="34">
        <v>0.80455100000000002</v>
      </c>
      <c r="G315" s="34">
        <v>2.7057760000000002</v>
      </c>
      <c r="H315" s="22"/>
      <c r="I315" s="38">
        <v>0.80600300000000002</v>
      </c>
      <c r="J315" s="38">
        <v>2.3102260000000001</v>
      </c>
      <c r="K315" s="27"/>
      <c r="L315" s="38">
        <v>0.80487799999999998</v>
      </c>
      <c r="M315" s="38">
        <v>1.6836279999999999</v>
      </c>
      <c r="N315" s="27"/>
      <c r="O315" s="38">
        <v>0.80411999999999995</v>
      </c>
      <c r="P315" s="38">
        <v>1.709748</v>
      </c>
    </row>
    <row r="316" spans="3:16" x14ac:dyDescent="0.25">
      <c r="C316" s="34">
        <v>0.80668499999999999</v>
      </c>
      <c r="D316" s="34">
        <v>3.120787</v>
      </c>
      <c r="E316" s="22"/>
      <c r="F316" s="34">
        <v>0.80715199999999998</v>
      </c>
      <c r="G316" s="34">
        <v>2.7055280000000002</v>
      </c>
      <c r="H316" s="22"/>
      <c r="I316" s="38">
        <v>0.80860500000000002</v>
      </c>
      <c r="J316" s="38">
        <v>2.3098290000000001</v>
      </c>
      <c r="K316" s="27"/>
      <c r="L316" s="38">
        <v>0.80747599999999997</v>
      </c>
      <c r="M316" s="38">
        <v>1.6839789999999999</v>
      </c>
      <c r="N316" s="27"/>
      <c r="O316" s="38">
        <v>0.80672100000000002</v>
      </c>
      <c r="P316" s="38">
        <v>1.708701</v>
      </c>
    </row>
    <row r="317" spans="3:16" x14ac:dyDescent="0.25">
      <c r="C317" s="34">
        <v>0.80928599999999995</v>
      </c>
      <c r="D317" s="34">
        <v>3.1222560000000001</v>
      </c>
      <c r="E317" s="22"/>
      <c r="F317" s="34">
        <v>0.80975399999999997</v>
      </c>
      <c r="G317" s="34">
        <v>2.7049180000000002</v>
      </c>
      <c r="H317" s="22"/>
      <c r="I317" s="38">
        <v>0.81120599999999998</v>
      </c>
      <c r="J317" s="38">
        <v>2.3087710000000001</v>
      </c>
      <c r="K317" s="27"/>
      <c r="L317" s="38">
        <v>0.81007700000000005</v>
      </c>
      <c r="M317" s="38">
        <v>1.683611</v>
      </c>
      <c r="N317" s="27"/>
      <c r="O317" s="38">
        <v>0.80931900000000001</v>
      </c>
      <c r="P317" s="38">
        <v>1.709414</v>
      </c>
    </row>
    <row r="318" spans="3:16" x14ac:dyDescent="0.25">
      <c r="C318" s="34">
        <v>0.81188400000000005</v>
      </c>
      <c r="D318" s="34">
        <v>3.1226769999999999</v>
      </c>
      <c r="E318" s="22"/>
      <c r="F318" s="34">
        <v>0.81235199999999996</v>
      </c>
      <c r="G318" s="34">
        <v>2.704812</v>
      </c>
      <c r="H318" s="22"/>
      <c r="I318" s="38">
        <v>0.81380399999999997</v>
      </c>
      <c r="J318" s="38">
        <v>2.306352</v>
      </c>
      <c r="K318" s="27"/>
      <c r="L318" s="38">
        <v>0.81267900000000004</v>
      </c>
      <c r="M318" s="38">
        <v>1.6806939999999999</v>
      </c>
      <c r="N318" s="27"/>
      <c r="O318" s="38">
        <v>0.811921</v>
      </c>
      <c r="P318" s="38">
        <v>1.709627</v>
      </c>
    </row>
    <row r="319" spans="3:16" x14ac:dyDescent="0.25">
      <c r="C319" s="34">
        <v>0.81448600000000004</v>
      </c>
      <c r="D319" s="34">
        <v>3.1234410000000001</v>
      </c>
      <c r="E319" s="22"/>
      <c r="F319" s="34">
        <v>0.81495300000000004</v>
      </c>
      <c r="G319" s="34">
        <v>2.7035209999999998</v>
      </c>
      <c r="H319" s="22"/>
      <c r="I319" s="38">
        <v>0.81640599999999997</v>
      </c>
      <c r="J319" s="38">
        <v>2.302867</v>
      </c>
      <c r="K319" s="27"/>
      <c r="L319" s="38">
        <v>0.81527700000000003</v>
      </c>
      <c r="M319" s="38">
        <v>1.681006</v>
      </c>
      <c r="N319" s="27"/>
      <c r="O319" s="38">
        <v>0.81451799999999996</v>
      </c>
      <c r="P319" s="38">
        <v>1.7081900000000001</v>
      </c>
    </row>
    <row r="320" spans="3:16" x14ac:dyDescent="0.25">
      <c r="C320" s="34">
        <v>0.81708800000000004</v>
      </c>
      <c r="D320" s="34">
        <v>3.1228660000000001</v>
      </c>
      <c r="E320" s="22"/>
      <c r="F320" s="34">
        <v>0.81755500000000003</v>
      </c>
      <c r="G320" s="34">
        <v>2.7029869999999998</v>
      </c>
      <c r="H320" s="22"/>
      <c r="I320" s="38">
        <v>0.81900300000000004</v>
      </c>
      <c r="J320" s="38">
        <v>2.3013089999999998</v>
      </c>
      <c r="K320" s="27"/>
      <c r="L320" s="38">
        <v>0.81787799999999999</v>
      </c>
      <c r="M320" s="38">
        <v>1.6792149999999999</v>
      </c>
      <c r="N320" s="27"/>
      <c r="O320" s="38">
        <v>0.81711999999999996</v>
      </c>
      <c r="P320" s="38">
        <v>1.7080390000000001</v>
      </c>
    </row>
    <row r="321" spans="3:16" x14ac:dyDescent="0.25">
      <c r="C321" s="34">
        <v>0.819685</v>
      </c>
      <c r="D321" s="34">
        <v>3.1236630000000001</v>
      </c>
      <c r="E321" s="22"/>
      <c r="F321" s="34">
        <v>0.82015300000000002</v>
      </c>
      <c r="G321" s="34">
        <v>2.7022819999999999</v>
      </c>
      <c r="H321" s="22"/>
      <c r="I321" s="38">
        <v>0.82160500000000003</v>
      </c>
      <c r="J321" s="38">
        <v>2.3042549999999999</v>
      </c>
      <c r="K321" s="27"/>
      <c r="L321" s="38">
        <v>0.82047999999999999</v>
      </c>
      <c r="M321" s="38">
        <v>1.6796199999999999</v>
      </c>
      <c r="N321" s="27"/>
      <c r="O321" s="38">
        <v>0.81971799999999995</v>
      </c>
      <c r="P321" s="38">
        <v>1.7101390000000001</v>
      </c>
    </row>
    <row r="322" spans="3:16" x14ac:dyDescent="0.25">
      <c r="C322" s="34">
        <v>0.82228699999999999</v>
      </c>
      <c r="D322" s="34">
        <v>3.1252369999999998</v>
      </c>
      <c r="E322" s="22"/>
      <c r="F322" s="34">
        <v>0.82275399999999999</v>
      </c>
      <c r="G322" s="34">
        <v>2.703554</v>
      </c>
      <c r="H322" s="22"/>
      <c r="I322" s="38">
        <v>0.82420700000000002</v>
      </c>
      <c r="J322" s="38">
        <v>2.304643</v>
      </c>
      <c r="K322" s="27"/>
      <c r="L322" s="38">
        <v>0.82307799999999998</v>
      </c>
      <c r="M322" s="38">
        <v>1.6753830000000001</v>
      </c>
      <c r="N322" s="27"/>
      <c r="O322" s="38">
        <v>0.82231900000000002</v>
      </c>
      <c r="P322" s="38">
        <v>1.7104379999999999</v>
      </c>
    </row>
    <row r="323" spans="3:16" x14ac:dyDescent="0.25">
      <c r="C323" s="34">
        <v>0.82488499999999998</v>
      </c>
      <c r="D323" s="34">
        <v>3.1254409999999999</v>
      </c>
      <c r="E323" s="22"/>
      <c r="F323" s="34">
        <v>0.82535599999999998</v>
      </c>
      <c r="G323" s="34">
        <v>2.7018249999999999</v>
      </c>
      <c r="H323" s="22"/>
      <c r="I323" s="38">
        <v>0.82680399999999998</v>
      </c>
      <c r="J323" s="38">
        <v>2.3048839999999999</v>
      </c>
      <c r="K323" s="27"/>
      <c r="L323" s="38">
        <v>0.82567900000000005</v>
      </c>
      <c r="M323" s="38">
        <v>1.672779</v>
      </c>
      <c r="N323" s="27"/>
      <c r="O323" s="38">
        <v>0.82492100000000002</v>
      </c>
      <c r="P323" s="38">
        <v>1.711721</v>
      </c>
    </row>
    <row r="324" spans="3:16" x14ac:dyDescent="0.25">
      <c r="C324" s="34">
        <v>0.82748600000000005</v>
      </c>
      <c r="D324" s="34">
        <v>3.1257730000000001</v>
      </c>
      <c r="E324" s="22"/>
      <c r="F324" s="34">
        <v>0.82795399999999997</v>
      </c>
      <c r="G324" s="34">
        <v>2.7021120000000001</v>
      </c>
      <c r="H324" s="22"/>
      <c r="I324" s="38">
        <v>0.82940599999999998</v>
      </c>
      <c r="J324" s="38">
        <v>2.3030469999999998</v>
      </c>
      <c r="K324" s="27"/>
      <c r="L324" s="38">
        <v>0.82827700000000004</v>
      </c>
      <c r="M324" s="38">
        <v>1.67211</v>
      </c>
      <c r="N324" s="27"/>
      <c r="O324" s="38">
        <v>0.827519</v>
      </c>
      <c r="P324" s="38">
        <v>1.7116199999999999</v>
      </c>
    </row>
    <row r="325" spans="3:16" x14ac:dyDescent="0.25">
      <c r="C325" s="34">
        <v>0.83008800000000005</v>
      </c>
      <c r="D325" s="34">
        <v>3.129235</v>
      </c>
      <c r="E325" s="22"/>
      <c r="F325" s="34">
        <v>0.83055500000000004</v>
      </c>
      <c r="G325" s="34">
        <v>2.700904</v>
      </c>
      <c r="H325" s="22"/>
      <c r="I325" s="38">
        <v>0.83200399999999997</v>
      </c>
      <c r="J325" s="38">
        <v>2.3033079999999999</v>
      </c>
      <c r="K325" s="27"/>
      <c r="L325" s="38">
        <v>0.83087900000000003</v>
      </c>
      <c r="M325" s="38">
        <v>1.671945</v>
      </c>
      <c r="N325" s="27"/>
      <c r="O325" s="38">
        <v>0.830121</v>
      </c>
      <c r="P325" s="38">
        <v>1.7124999999999999</v>
      </c>
    </row>
    <row r="326" spans="3:16" x14ac:dyDescent="0.25">
      <c r="C326" s="34">
        <v>0.83268600000000004</v>
      </c>
      <c r="D326" s="34">
        <v>3.1315019999999998</v>
      </c>
      <c r="E326" s="22"/>
      <c r="F326" s="34">
        <v>0.83315700000000004</v>
      </c>
      <c r="G326" s="34">
        <v>2.6991930000000002</v>
      </c>
      <c r="H326" s="22"/>
      <c r="I326" s="38">
        <v>0.83460500000000004</v>
      </c>
      <c r="J326" s="38">
        <v>2.3020529999999999</v>
      </c>
      <c r="K326" s="27"/>
      <c r="L326" s="38">
        <v>0.83348</v>
      </c>
      <c r="M326" s="38">
        <v>1.6710100000000001</v>
      </c>
      <c r="N326" s="27"/>
      <c r="O326" s="38">
        <v>0.83271799999999996</v>
      </c>
      <c r="P326" s="38">
        <v>1.7117880000000001</v>
      </c>
    </row>
    <row r="327" spans="3:16" x14ac:dyDescent="0.25">
      <c r="C327" s="34">
        <v>0.835287</v>
      </c>
      <c r="D327" s="34">
        <v>3.133435</v>
      </c>
      <c r="E327" s="22"/>
      <c r="F327" s="34">
        <v>0.83575500000000003</v>
      </c>
      <c r="G327" s="34">
        <v>2.6992129999999999</v>
      </c>
      <c r="H327" s="22"/>
      <c r="I327" s="38">
        <v>0.83720300000000003</v>
      </c>
      <c r="J327" s="38">
        <v>2.30227</v>
      </c>
      <c r="K327" s="27"/>
      <c r="L327" s="38">
        <v>0.83607799999999999</v>
      </c>
      <c r="M327" s="38">
        <v>1.669063</v>
      </c>
      <c r="N327" s="27"/>
      <c r="O327" s="38">
        <v>0.83531999999999995</v>
      </c>
      <c r="P327" s="38">
        <v>1.7107190000000001</v>
      </c>
    </row>
    <row r="328" spans="3:16" x14ac:dyDescent="0.25">
      <c r="C328" s="34">
        <v>0.83788899999999999</v>
      </c>
      <c r="D328" s="34">
        <v>3.1327050000000001</v>
      </c>
      <c r="E328" s="22"/>
      <c r="F328" s="34">
        <v>0.83835599999999999</v>
      </c>
      <c r="G328" s="34">
        <v>2.6981769999999998</v>
      </c>
      <c r="H328" s="22"/>
      <c r="I328" s="38">
        <v>0.83980500000000002</v>
      </c>
      <c r="J328" s="38">
        <v>2.3002120000000001</v>
      </c>
      <c r="K328" s="27"/>
      <c r="L328" s="38">
        <v>0.83867999999999998</v>
      </c>
      <c r="M328" s="38">
        <v>1.6669970000000001</v>
      </c>
      <c r="N328" s="27"/>
      <c r="O328" s="38">
        <v>0.83792199999999994</v>
      </c>
      <c r="P328" s="38">
        <v>1.711489</v>
      </c>
    </row>
    <row r="329" spans="3:16" x14ac:dyDescent="0.25">
      <c r="C329" s="34">
        <v>0.84048699999999998</v>
      </c>
      <c r="D329" s="34">
        <v>3.1336330000000001</v>
      </c>
      <c r="E329" s="22"/>
      <c r="F329" s="34">
        <v>0.84095799999999998</v>
      </c>
      <c r="G329" s="34">
        <v>2.6958929999999999</v>
      </c>
      <c r="H329" s="22"/>
      <c r="I329" s="38">
        <v>0.84240700000000002</v>
      </c>
      <c r="J329" s="38">
        <v>2.2976290000000001</v>
      </c>
      <c r="K329" s="27"/>
      <c r="L329" s="38">
        <v>0.84128099999999995</v>
      </c>
      <c r="M329" s="38">
        <v>1.6628719999999999</v>
      </c>
      <c r="N329" s="27"/>
      <c r="O329" s="38">
        <v>0.84051900000000002</v>
      </c>
      <c r="P329" s="38">
        <v>1.714326</v>
      </c>
    </row>
    <row r="330" spans="3:16" x14ac:dyDescent="0.25">
      <c r="C330" s="34">
        <v>0.84308899999999998</v>
      </c>
      <c r="D330" s="34">
        <v>3.135345</v>
      </c>
      <c r="E330" s="22"/>
      <c r="F330" s="34">
        <v>0.84355599999999997</v>
      </c>
      <c r="G330" s="34">
        <v>2.695192</v>
      </c>
      <c r="H330" s="22"/>
      <c r="I330" s="38">
        <v>0.84500399999999998</v>
      </c>
      <c r="J330" s="38">
        <v>2.295388</v>
      </c>
      <c r="K330" s="27"/>
      <c r="L330" s="38">
        <v>0.84387900000000005</v>
      </c>
      <c r="M330" s="38">
        <v>1.6634800000000001</v>
      </c>
      <c r="N330" s="27"/>
      <c r="O330" s="38">
        <v>0.84312100000000001</v>
      </c>
      <c r="P330" s="38">
        <v>1.7142550000000001</v>
      </c>
    </row>
    <row r="331" spans="3:16" x14ac:dyDescent="0.25">
      <c r="C331" s="34">
        <v>0.84568600000000005</v>
      </c>
      <c r="D331" s="34">
        <v>3.1380270000000001</v>
      </c>
      <c r="E331" s="22"/>
      <c r="F331" s="34">
        <v>0.84615700000000005</v>
      </c>
      <c r="G331" s="34">
        <v>2.6929539999999998</v>
      </c>
      <c r="H331" s="22"/>
      <c r="I331" s="38">
        <v>0.84760599999999997</v>
      </c>
      <c r="J331" s="38">
        <v>2.2940900000000002</v>
      </c>
      <c r="K331" s="27"/>
      <c r="L331" s="38">
        <v>0.84648100000000004</v>
      </c>
      <c r="M331" s="38">
        <v>1.6624350000000001</v>
      </c>
      <c r="N331" s="27"/>
      <c r="O331" s="38">
        <v>0.845719</v>
      </c>
      <c r="P331" s="38">
        <v>1.71383</v>
      </c>
    </row>
    <row r="332" spans="3:16" x14ac:dyDescent="0.25">
      <c r="C332" s="34">
        <v>0.84828800000000004</v>
      </c>
      <c r="D332" s="34">
        <v>3.1399300000000001</v>
      </c>
      <c r="E332" s="22"/>
      <c r="F332" s="34">
        <v>0.84875900000000004</v>
      </c>
      <c r="G332" s="34">
        <v>2.6928969999999999</v>
      </c>
      <c r="H332" s="22"/>
      <c r="I332" s="38">
        <v>0.85020399999999996</v>
      </c>
      <c r="J332" s="38">
        <v>2.2937500000000002</v>
      </c>
      <c r="K332" s="27"/>
      <c r="L332" s="38">
        <v>0.84907900000000003</v>
      </c>
      <c r="M332" s="38">
        <v>1.6618269999999999</v>
      </c>
      <c r="N332" s="27"/>
      <c r="O332" s="38">
        <v>0.84831999999999996</v>
      </c>
      <c r="P332" s="38">
        <v>1.713908</v>
      </c>
    </row>
    <row r="333" spans="3:16" x14ac:dyDescent="0.25">
      <c r="C333" s="34">
        <v>0.85089000000000004</v>
      </c>
      <c r="D333" s="34">
        <v>3.1409259999999999</v>
      </c>
      <c r="E333" s="22"/>
      <c r="F333" s="34">
        <v>0.85135700000000003</v>
      </c>
      <c r="G333" s="34">
        <v>2.6920090000000001</v>
      </c>
      <c r="H333" s="22"/>
      <c r="I333" s="38">
        <v>0.85280500000000004</v>
      </c>
      <c r="J333" s="38">
        <v>2.291706</v>
      </c>
      <c r="K333" s="27"/>
      <c r="L333" s="38">
        <v>0.85167999999999999</v>
      </c>
      <c r="M333" s="38">
        <v>1.6598599999999999</v>
      </c>
      <c r="N333" s="27"/>
      <c r="O333" s="38">
        <v>0.85092199999999996</v>
      </c>
      <c r="P333" s="38">
        <v>1.714769</v>
      </c>
    </row>
    <row r="334" spans="3:16" x14ac:dyDescent="0.25">
      <c r="C334" s="34">
        <v>0.853487</v>
      </c>
      <c r="D334" s="34">
        <v>3.1415660000000001</v>
      </c>
      <c r="E334" s="22"/>
      <c r="F334" s="34">
        <v>0.85395900000000002</v>
      </c>
      <c r="G334" s="34">
        <v>2.6905109999999999</v>
      </c>
      <c r="H334" s="22"/>
      <c r="I334" s="38">
        <v>0.85540700000000003</v>
      </c>
      <c r="J334" s="38">
        <v>2.2902239999999998</v>
      </c>
      <c r="K334" s="27"/>
      <c r="L334" s="38">
        <v>0.85428199999999999</v>
      </c>
      <c r="M334" s="38">
        <v>1.658253</v>
      </c>
      <c r="N334" s="27"/>
      <c r="O334" s="38">
        <v>0.85351999999999995</v>
      </c>
      <c r="P334" s="38">
        <v>1.7146269999999999</v>
      </c>
    </row>
    <row r="335" spans="3:16" x14ac:dyDescent="0.25">
      <c r="C335" s="34">
        <v>0.85608899999999999</v>
      </c>
      <c r="D335" s="34">
        <v>3.1415959999999998</v>
      </c>
      <c r="E335" s="22"/>
      <c r="F335" s="34">
        <v>0.85655999999999999</v>
      </c>
      <c r="G335" s="34">
        <v>2.6900810000000002</v>
      </c>
      <c r="H335" s="22"/>
      <c r="I335" s="38">
        <v>0.85800500000000002</v>
      </c>
      <c r="J335" s="38">
        <v>2.2891750000000002</v>
      </c>
      <c r="K335" s="27"/>
      <c r="L335" s="38">
        <v>0.85687999999999998</v>
      </c>
      <c r="M335" s="38">
        <v>1.6588529999999999</v>
      </c>
      <c r="N335" s="27"/>
      <c r="O335" s="38">
        <v>0.85612100000000002</v>
      </c>
      <c r="P335" s="38">
        <v>1.7145189999999999</v>
      </c>
    </row>
    <row r="336" spans="3:16" x14ac:dyDescent="0.25">
      <c r="C336" s="34">
        <v>0.85869099999999998</v>
      </c>
      <c r="D336" s="34">
        <v>3.1430899999999999</v>
      </c>
      <c r="E336" s="22"/>
      <c r="F336" s="34">
        <v>0.85915799999999998</v>
      </c>
      <c r="G336" s="34">
        <v>2.6887889999999999</v>
      </c>
      <c r="H336" s="22"/>
      <c r="I336" s="38">
        <v>0.86060599999999998</v>
      </c>
      <c r="J336" s="38">
        <v>2.2872780000000001</v>
      </c>
      <c r="K336" s="27"/>
      <c r="L336" s="38">
        <v>0.85948100000000005</v>
      </c>
      <c r="M336" s="38">
        <v>1.6601859999999999</v>
      </c>
      <c r="N336" s="27"/>
      <c r="O336" s="38">
        <v>0.85871900000000001</v>
      </c>
      <c r="P336" s="38">
        <v>1.713079</v>
      </c>
    </row>
    <row r="337" spans="3:16" x14ac:dyDescent="0.25">
      <c r="C337" s="34">
        <v>0.86128800000000005</v>
      </c>
      <c r="D337" s="34">
        <v>3.1437750000000002</v>
      </c>
      <c r="E337" s="22"/>
      <c r="F337" s="34">
        <v>0.86175999999999997</v>
      </c>
      <c r="G337" s="34">
        <v>2.6887650000000001</v>
      </c>
      <c r="H337" s="22"/>
      <c r="I337" s="38">
        <v>0.86320399999999997</v>
      </c>
      <c r="J337" s="38">
        <v>2.2831399999999999</v>
      </c>
      <c r="K337" s="27"/>
      <c r="L337" s="38">
        <v>0.86208300000000004</v>
      </c>
      <c r="M337" s="38">
        <v>1.6587069999999999</v>
      </c>
      <c r="N337" s="27"/>
      <c r="O337" s="38">
        <v>0.861321</v>
      </c>
      <c r="P337" s="38">
        <v>1.713157</v>
      </c>
    </row>
    <row r="338" spans="3:16" x14ac:dyDescent="0.25">
      <c r="C338" s="34">
        <v>0.86389000000000005</v>
      </c>
      <c r="D338" s="34">
        <v>3.1437279999999999</v>
      </c>
      <c r="E338" s="22"/>
      <c r="F338" s="34">
        <v>0.86436100000000005</v>
      </c>
      <c r="G338" s="34">
        <v>2.6878139999999999</v>
      </c>
      <c r="H338" s="22"/>
      <c r="I338" s="38">
        <v>0.86580599999999996</v>
      </c>
      <c r="J338" s="38">
        <v>2.2804419999999999</v>
      </c>
      <c r="K338" s="27"/>
      <c r="L338" s="38">
        <v>0.86468100000000003</v>
      </c>
      <c r="M338" s="38">
        <v>1.658649</v>
      </c>
      <c r="N338" s="27"/>
      <c r="O338" s="38">
        <v>0.863923</v>
      </c>
      <c r="P338" s="38">
        <v>1.71394</v>
      </c>
    </row>
    <row r="339" spans="3:16" x14ac:dyDescent="0.25">
      <c r="C339" s="34">
        <v>0.86649200000000004</v>
      </c>
      <c r="D339" s="34">
        <v>3.1442800000000002</v>
      </c>
      <c r="E339" s="22"/>
      <c r="F339" s="34">
        <v>0.86695900000000004</v>
      </c>
      <c r="G339" s="34">
        <v>2.686839</v>
      </c>
      <c r="H339" s="22"/>
      <c r="I339" s="38">
        <v>0.86840399999999995</v>
      </c>
      <c r="J339" s="38">
        <v>2.2776969999999999</v>
      </c>
      <c r="K339" s="27"/>
      <c r="L339" s="38">
        <v>0.867282</v>
      </c>
      <c r="M339" s="38">
        <v>1.6588290000000001</v>
      </c>
      <c r="N339" s="27"/>
      <c r="O339" s="38">
        <v>0.86651999999999996</v>
      </c>
      <c r="P339" s="38">
        <v>1.7149779999999999</v>
      </c>
    </row>
    <row r="340" spans="3:16" x14ac:dyDescent="0.25">
      <c r="C340" s="34">
        <v>0.869089</v>
      </c>
      <c r="D340" s="34">
        <v>3.1471529999999999</v>
      </c>
      <c r="E340" s="22"/>
      <c r="F340" s="34">
        <v>0.86956100000000003</v>
      </c>
      <c r="G340" s="34">
        <v>2.6864720000000002</v>
      </c>
      <c r="H340" s="22"/>
      <c r="I340" s="38">
        <v>0.87100500000000003</v>
      </c>
      <c r="J340" s="38">
        <v>2.2756319999999999</v>
      </c>
      <c r="K340" s="27"/>
      <c r="L340" s="38">
        <v>0.86987999999999999</v>
      </c>
      <c r="M340" s="38">
        <v>1.658539</v>
      </c>
      <c r="N340" s="27"/>
      <c r="O340" s="38">
        <v>0.86912199999999995</v>
      </c>
      <c r="P340" s="38">
        <v>1.716289</v>
      </c>
    </row>
    <row r="341" spans="3:16" x14ac:dyDescent="0.25">
      <c r="C341" s="34">
        <v>0.87169099999999999</v>
      </c>
      <c r="D341" s="34">
        <v>3.1478269999999999</v>
      </c>
      <c r="E341" s="22"/>
      <c r="F341" s="34">
        <v>0.87216199999999999</v>
      </c>
      <c r="G341" s="34">
        <v>2.68363</v>
      </c>
      <c r="H341" s="22"/>
      <c r="I341" s="38">
        <v>0.87360700000000002</v>
      </c>
      <c r="J341" s="38">
        <v>2.2722699999999998</v>
      </c>
      <c r="K341" s="27"/>
      <c r="L341" s="38">
        <v>0.87248199999999998</v>
      </c>
      <c r="M341" s="38">
        <v>1.656722</v>
      </c>
      <c r="N341" s="27"/>
      <c r="O341" s="38">
        <v>0.87172000000000005</v>
      </c>
      <c r="P341" s="38">
        <v>1.7159990000000001</v>
      </c>
    </row>
    <row r="342" spans="3:16" x14ac:dyDescent="0.25">
      <c r="C342" s="34">
        <v>0.87428899999999998</v>
      </c>
      <c r="D342" s="34">
        <v>3.1462249999999998</v>
      </c>
      <c r="E342" s="22"/>
      <c r="F342" s="34">
        <v>0.87476399999999999</v>
      </c>
      <c r="G342" s="34">
        <v>2.6821769999999998</v>
      </c>
      <c r="H342" s="22"/>
      <c r="I342" s="38">
        <v>0.87620500000000001</v>
      </c>
      <c r="J342" s="38">
        <v>2.2700179999999999</v>
      </c>
      <c r="K342" s="27"/>
      <c r="L342" s="38">
        <v>0.87508300000000006</v>
      </c>
      <c r="M342" s="38">
        <v>1.655681</v>
      </c>
      <c r="N342" s="27"/>
      <c r="O342" s="38">
        <v>0.87432100000000001</v>
      </c>
      <c r="P342" s="38">
        <v>1.716221</v>
      </c>
    </row>
    <row r="343" spans="3:16" x14ac:dyDescent="0.25">
      <c r="C343" s="34">
        <v>0.87689099999999998</v>
      </c>
      <c r="D343" s="34">
        <v>3.146741</v>
      </c>
      <c r="E343" s="22"/>
      <c r="F343" s="34">
        <v>0.87736199999999998</v>
      </c>
      <c r="G343" s="34">
        <v>2.6795529999999999</v>
      </c>
      <c r="H343" s="22"/>
      <c r="I343" s="38">
        <v>0.87880599999999998</v>
      </c>
      <c r="J343" s="38">
        <v>2.2676059999999998</v>
      </c>
      <c r="K343" s="27"/>
      <c r="L343" s="38">
        <v>0.87768100000000004</v>
      </c>
      <c r="M343" s="38">
        <v>1.6565780000000001</v>
      </c>
      <c r="N343" s="27"/>
      <c r="O343" s="38">
        <v>0.87692300000000001</v>
      </c>
      <c r="P343" s="38">
        <v>1.7179720000000001</v>
      </c>
    </row>
    <row r="344" spans="3:16" x14ac:dyDescent="0.25">
      <c r="C344" s="34">
        <v>0.87949200000000005</v>
      </c>
      <c r="D344" s="34">
        <v>3.1470690000000001</v>
      </c>
      <c r="E344" s="22"/>
      <c r="F344" s="34">
        <v>0.87996300000000005</v>
      </c>
      <c r="G344" s="34">
        <v>2.6770179999999999</v>
      </c>
      <c r="H344" s="22"/>
      <c r="I344" s="38">
        <v>0.88140399999999997</v>
      </c>
      <c r="J344" s="38">
        <v>2.2658939999999999</v>
      </c>
      <c r="K344" s="27"/>
      <c r="L344" s="38">
        <v>0.88028300000000004</v>
      </c>
      <c r="M344" s="38">
        <v>1.6564559999999999</v>
      </c>
      <c r="N344" s="27"/>
      <c r="O344" s="38">
        <v>0.879521</v>
      </c>
      <c r="P344" s="38">
        <v>1.716701</v>
      </c>
    </row>
    <row r="345" spans="3:16" x14ac:dyDescent="0.25">
      <c r="C345" s="34">
        <v>0.88209000000000004</v>
      </c>
      <c r="D345" s="34">
        <v>3.1480860000000002</v>
      </c>
      <c r="E345" s="22"/>
      <c r="F345" s="34">
        <v>0.88256500000000004</v>
      </c>
      <c r="G345" s="34">
        <v>2.6758090000000001</v>
      </c>
      <c r="H345" s="22"/>
      <c r="I345" s="38">
        <v>0.88400599999999996</v>
      </c>
      <c r="J345" s="38">
        <v>2.2654700000000001</v>
      </c>
      <c r="K345" s="27"/>
      <c r="L345" s="38">
        <v>0.88288500000000003</v>
      </c>
      <c r="M345" s="38">
        <v>1.657572</v>
      </c>
      <c r="N345" s="27"/>
      <c r="O345" s="38">
        <v>0.88212199999999996</v>
      </c>
      <c r="P345" s="38">
        <v>1.7158100000000001</v>
      </c>
    </row>
    <row r="346" spans="3:16" x14ac:dyDescent="0.25">
      <c r="C346" s="34">
        <v>0.88469200000000003</v>
      </c>
      <c r="D346" s="34">
        <v>3.1474760000000002</v>
      </c>
      <c r="E346" s="22"/>
      <c r="F346" s="34">
        <v>0.88516300000000003</v>
      </c>
      <c r="G346" s="34">
        <v>2.675433</v>
      </c>
      <c r="H346" s="22"/>
      <c r="I346" s="38">
        <v>0.88660700000000003</v>
      </c>
      <c r="J346" s="38">
        <v>2.264602</v>
      </c>
      <c r="K346" s="27"/>
      <c r="L346" s="38">
        <v>0.88548199999999999</v>
      </c>
      <c r="M346" s="38">
        <v>1.6585209999999999</v>
      </c>
      <c r="N346" s="27"/>
      <c r="O346" s="38">
        <v>0.88471999999999995</v>
      </c>
      <c r="P346" s="38">
        <v>1.716534</v>
      </c>
    </row>
    <row r="347" spans="3:16" x14ac:dyDescent="0.25">
      <c r="C347" s="34">
        <v>0.887293</v>
      </c>
      <c r="D347" s="34">
        <v>3.147796</v>
      </c>
      <c r="E347" s="22"/>
      <c r="F347" s="34">
        <v>0.887764</v>
      </c>
      <c r="G347" s="34">
        <v>2.6746110000000001</v>
      </c>
      <c r="H347" s="22"/>
      <c r="I347" s="38">
        <v>0.88920500000000002</v>
      </c>
      <c r="J347" s="38">
        <v>2.262391</v>
      </c>
      <c r="K347" s="27"/>
      <c r="L347" s="38">
        <v>0.88808399999999998</v>
      </c>
      <c r="M347" s="38">
        <v>1.659848</v>
      </c>
      <c r="N347" s="27"/>
      <c r="O347" s="38">
        <v>0.88732200000000006</v>
      </c>
      <c r="P347" s="38">
        <v>1.7182029999999999</v>
      </c>
    </row>
    <row r="348" spans="3:16" x14ac:dyDescent="0.25">
      <c r="C348" s="34">
        <v>0.88989099999999999</v>
      </c>
      <c r="D348" s="34">
        <v>3.1477590000000002</v>
      </c>
      <c r="E348" s="22"/>
      <c r="F348" s="34">
        <v>0.89036599999999999</v>
      </c>
      <c r="G348" s="34">
        <v>2.670642</v>
      </c>
      <c r="H348" s="22"/>
      <c r="I348" s="38">
        <v>0.89180700000000002</v>
      </c>
      <c r="J348" s="38">
        <v>2.259166</v>
      </c>
      <c r="K348" s="27"/>
      <c r="L348" s="38">
        <v>0.89068199999999997</v>
      </c>
      <c r="M348" s="38">
        <v>1.658817</v>
      </c>
      <c r="N348" s="27"/>
      <c r="O348" s="38">
        <v>0.88992400000000005</v>
      </c>
      <c r="P348" s="38">
        <v>1.7175450000000001</v>
      </c>
    </row>
    <row r="349" spans="3:16" x14ac:dyDescent="0.25">
      <c r="C349" s="34">
        <v>0.89249299999999998</v>
      </c>
      <c r="D349" s="34">
        <v>3.1471439999999999</v>
      </c>
      <c r="E349" s="22"/>
      <c r="F349" s="34">
        <v>0.89296399999999998</v>
      </c>
      <c r="G349" s="34">
        <v>2.666509</v>
      </c>
      <c r="H349" s="22"/>
      <c r="I349" s="38">
        <v>0.89440500000000001</v>
      </c>
      <c r="J349" s="38">
        <v>2.2558660000000001</v>
      </c>
      <c r="K349" s="27"/>
      <c r="L349" s="38">
        <v>0.89328300000000005</v>
      </c>
      <c r="M349" s="38">
        <v>1.658631</v>
      </c>
      <c r="N349" s="27"/>
      <c r="O349" s="38">
        <v>0.89252100000000001</v>
      </c>
      <c r="P349" s="38">
        <v>1.7165250000000001</v>
      </c>
    </row>
    <row r="350" spans="3:16" x14ac:dyDescent="0.25">
      <c r="C350" s="34">
        <v>0.89509399999999995</v>
      </c>
      <c r="D350" s="34">
        <v>3.1448119999999999</v>
      </c>
      <c r="E350" s="22"/>
      <c r="F350" s="34">
        <v>0.89556500000000006</v>
      </c>
      <c r="G350" s="34">
        <v>2.663319</v>
      </c>
      <c r="H350" s="22"/>
      <c r="I350" s="38">
        <v>0.89700599999999997</v>
      </c>
      <c r="J350" s="38">
        <v>2.2535120000000002</v>
      </c>
      <c r="K350" s="27"/>
      <c r="L350" s="38">
        <v>0.89588500000000004</v>
      </c>
      <c r="M350" s="38">
        <v>1.660725</v>
      </c>
      <c r="N350" s="27"/>
      <c r="O350" s="38">
        <v>0.895123</v>
      </c>
      <c r="P350" s="38">
        <v>1.7168600000000001</v>
      </c>
    </row>
    <row r="351" spans="3:16" x14ac:dyDescent="0.25">
      <c r="C351" s="34">
        <v>0.89769200000000005</v>
      </c>
      <c r="D351" s="34">
        <v>3.1443889999999999</v>
      </c>
      <c r="E351" s="22"/>
      <c r="F351" s="34">
        <v>0.89816700000000005</v>
      </c>
      <c r="G351" s="34">
        <v>2.6599300000000001</v>
      </c>
      <c r="H351" s="22"/>
      <c r="I351" s="38">
        <v>0.89960399999999996</v>
      </c>
      <c r="J351" s="38">
        <v>2.2507649999999999</v>
      </c>
      <c r="K351" s="27"/>
      <c r="L351" s="38">
        <v>0.89848300000000003</v>
      </c>
      <c r="M351" s="38">
        <v>1.659519</v>
      </c>
      <c r="N351" s="27"/>
      <c r="O351" s="38">
        <v>0.89772099999999999</v>
      </c>
      <c r="P351" s="38">
        <v>1.7195849999999999</v>
      </c>
    </row>
    <row r="352" spans="3:16" x14ac:dyDescent="0.25">
      <c r="C352" s="34">
        <v>0.90029400000000004</v>
      </c>
      <c r="D352" s="34">
        <v>3.1442359999999998</v>
      </c>
      <c r="E352" s="22"/>
      <c r="F352" s="34">
        <v>0.90076500000000004</v>
      </c>
      <c r="G352" s="34">
        <v>2.6570849999999999</v>
      </c>
      <c r="H352" s="22"/>
      <c r="I352" s="38">
        <v>0.90220599999999995</v>
      </c>
      <c r="J352" s="38">
        <v>2.2489710000000001</v>
      </c>
      <c r="K352" s="27"/>
      <c r="L352" s="38">
        <v>0.901084</v>
      </c>
      <c r="M352" s="38">
        <v>1.6595260000000001</v>
      </c>
      <c r="N352" s="27"/>
      <c r="O352" s="38">
        <v>0.90032199999999996</v>
      </c>
      <c r="P352" s="38">
        <v>1.7199439999999999</v>
      </c>
    </row>
    <row r="353" spans="3:16" x14ac:dyDescent="0.25">
      <c r="C353" s="34">
        <v>0.90289200000000003</v>
      </c>
      <c r="D353" s="34">
        <v>3.1432799999999999</v>
      </c>
      <c r="E353" s="22"/>
      <c r="F353" s="34">
        <v>0.90336700000000003</v>
      </c>
      <c r="G353" s="34">
        <v>2.651999</v>
      </c>
      <c r="H353" s="22"/>
      <c r="I353" s="38">
        <v>0.90480700000000003</v>
      </c>
      <c r="J353" s="38">
        <v>2.2477079999999998</v>
      </c>
      <c r="K353" s="27"/>
      <c r="L353" s="38">
        <v>0.90368599999999999</v>
      </c>
      <c r="M353" s="38">
        <v>1.659716</v>
      </c>
      <c r="N353" s="27"/>
      <c r="O353" s="38">
        <v>0.90292399999999995</v>
      </c>
      <c r="P353" s="38">
        <v>1.719792</v>
      </c>
    </row>
    <row r="354" spans="3:16" x14ac:dyDescent="0.25">
      <c r="C354" s="34">
        <v>0.90549299999999999</v>
      </c>
      <c r="D354" s="34">
        <v>3.1432509999999998</v>
      </c>
      <c r="E354" s="22"/>
      <c r="F354" s="34">
        <v>0.905968</v>
      </c>
      <c r="G354" s="34">
        <v>2.6474890000000002</v>
      </c>
      <c r="H354" s="22"/>
      <c r="I354" s="38">
        <v>0.90740500000000002</v>
      </c>
      <c r="J354" s="38">
        <v>2.2448839999999999</v>
      </c>
      <c r="K354" s="27"/>
      <c r="L354" s="38">
        <v>0.90628399999999998</v>
      </c>
      <c r="M354" s="38">
        <v>1.6606380000000001</v>
      </c>
      <c r="N354" s="27"/>
      <c r="O354" s="38">
        <v>0.90552200000000005</v>
      </c>
      <c r="P354" s="38">
        <v>1.720119</v>
      </c>
    </row>
    <row r="355" spans="3:16" x14ac:dyDescent="0.25">
      <c r="C355" s="34">
        <v>0.90809499999999999</v>
      </c>
      <c r="D355" s="34">
        <v>3.141626</v>
      </c>
      <c r="E355" s="22"/>
      <c r="F355" s="34">
        <v>0.90856599999999998</v>
      </c>
      <c r="G355" s="34">
        <v>2.6455389999999999</v>
      </c>
      <c r="H355" s="22"/>
      <c r="I355" s="38">
        <v>0.91000700000000001</v>
      </c>
      <c r="J355" s="38">
        <v>2.2417449999999999</v>
      </c>
      <c r="K355" s="27"/>
      <c r="L355" s="38">
        <v>0.90888599999999997</v>
      </c>
      <c r="M355" s="38">
        <v>1.6603650000000001</v>
      </c>
      <c r="N355" s="27"/>
      <c r="O355" s="38">
        <v>0.90812300000000001</v>
      </c>
      <c r="P355" s="38">
        <v>1.7202789999999999</v>
      </c>
    </row>
    <row r="356" spans="3:16" x14ac:dyDescent="0.25">
      <c r="C356" s="34">
        <v>0.91069299999999997</v>
      </c>
      <c r="D356" s="34">
        <v>3.1410819999999999</v>
      </c>
      <c r="E356" s="22"/>
      <c r="F356" s="34">
        <v>0.91116799999999998</v>
      </c>
      <c r="G356" s="34">
        <v>2.640997</v>
      </c>
      <c r="H356" s="22"/>
      <c r="I356" s="38">
        <v>0.912605</v>
      </c>
      <c r="J356" s="38">
        <v>2.2385839999999999</v>
      </c>
      <c r="K356" s="27"/>
      <c r="L356" s="38">
        <v>0.91148300000000004</v>
      </c>
      <c r="M356" s="38">
        <v>1.658955</v>
      </c>
      <c r="N356" s="27"/>
      <c r="O356" s="38">
        <v>0.910721</v>
      </c>
      <c r="P356" s="38">
        <v>1.7209509999999999</v>
      </c>
    </row>
    <row r="357" spans="3:16" x14ac:dyDescent="0.25">
      <c r="C357" s="34">
        <v>0.91329400000000005</v>
      </c>
      <c r="D357" s="34">
        <v>3.1397699999999999</v>
      </c>
      <c r="E357" s="22"/>
      <c r="F357" s="34">
        <v>0.91376900000000005</v>
      </c>
      <c r="G357" s="34">
        <v>2.638973</v>
      </c>
      <c r="H357" s="22"/>
      <c r="I357" s="38">
        <v>0.91520599999999996</v>
      </c>
      <c r="J357" s="38">
        <v>2.2367560000000002</v>
      </c>
      <c r="K357" s="27"/>
      <c r="L357" s="38">
        <v>0.91408500000000004</v>
      </c>
      <c r="M357" s="38">
        <v>1.6587700000000001</v>
      </c>
      <c r="N357" s="27"/>
      <c r="O357" s="38">
        <v>0.913323</v>
      </c>
      <c r="P357" s="38">
        <v>1.722648</v>
      </c>
    </row>
    <row r="358" spans="3:16" x14ac:dyDescent="0.25">
      <c r="C358" s="34">
        <v>0.91589600000000004</v>
      </c>
      <c r="D358" s="34">
        <v>3.139043</v>
      </c>
      <c r="E358" s="22"/>
      <c r="F358" s="34">
        <v>0.91636700000000004</v>
      </c>
      <c r="G358" s="34">
        <v>2.636911</v>
      </c>
      <c r="H358" s="22"/>
      <c r="I358" s="38">
        <v>0.91780799999999996</v>
      </c>
      <c r="J358" s="38">
        <v>2.2360579999999999</v>
      </c>
      <c r="K358" s="27"/>
      <c r="L358" s="38">
        <v>0.91668700000000003</v>
      </c>
      <c r="M358" s="38">
        <v>1.659386</v>
      </c>
      <c r="N358" s="27"/>
      <c r="O358" s="38">
        <v>0.91592099999999999</v>
      </c>
      <c r="P358" s="38">
        <v>1.7231970000000001</v>
      </c>
    </row>
    <row r="359" spans="3:16" x14ac:dyDescent="0.25">
      <c r="C359" s="34">
        <v>0.91849400000000003</v>
      </c>
      <c r="D359" s="34">
        <v>3.1384319999999999</v>
      </c>
      <c r="E359" s="22"/>
      <c r="F359" s="34">
        <v>0.91896900000000004</v>
      </c>
      <c r="G359" s="34">
        <v>2.6338780000000002</v>
      </c>
      <c r="H359" s="22"/>
      <c r="I359" s="38">
        <v>0.92040599999999995</v>
      </c>
      <c r="J359" s="38">
        <v>2.2330100000000002</v>
      </c>
      <c r="K359" s="27"/>
      <c r="L359" s="38">
        <v>0.91928399999999999</v>
      </c>
      <c r="M359" s="38">
        <v>1.657573</v>
      </c>
      <c r="N359" s="27"/>
      <c r="O359" s="38">
        <v>0.91852199999999995</v>
      </c>
      <c r="P359" s="38">
        <v>1.7225280000000001</v>
      </c>
    </row>
    <row r="360" spans="3:16" x14ac:dyDescent="0.25">
      <c r="C360" s="34">
        <v>0.921095</v>
      </c>
      <c r="D360" s="34">
        <v>3.1375670000000002</v>
      </c>
      <c r="E360" s="22"/>
      <c r="F360" s="34">
        <v>0.92157</v>
      </c>
      <c r="G360" s="34">
        <v>2.6294949999999999</v>
      </c>
      <c r="H360" s="22"/>
      <c r="I360" s="38">
        <v>0.92300700000000002</v>
      </c>
      <c r="J360" s="38">
        <v>2.2300249999999999</v>
      </c>
      <c r="K360" s="27"/>
      <c r="L360" s="38">
        <v>0.92188599999999998</v>
      </c>
      <c r="M360" s="38">
        <v>1.6565909999999999</v>
      </c>
      <c r="N360" s="27"/>
      <c r="O360" s="38">
        <v>0.92112400000000005</v>
      </c>
      <c r="P360" s="38">
        <v>1.726297</v>
      </c>
    </row>
    <row r="361" spans="3:16" x14ac:dyDescent="0.25">
      <c r="C361" s="34">
        <v>0.92369299999999999</v>
      </c>
      <c r="D361" s="34">
        <v>3.135332</v>
      </c>
      <c r="E361" s="22"/>
      <c r="F361" s="34">
        <v>0.92416799999999999</v>
      </c>
      <c r="G361" s="34">
        <v>2.6253220000000002</v>
      </c>
      <c r="H361" s="22"/>
      <c r="I361" s="38">
        <v>0.92560500000000001</v>
      </c>
      <c r="J361" s="38">
        <v>2.227204</v>
      </c>
      <c r="K361" s="27"/>
      <c r="L361" s="38">
        <v>0.92448799999999998</v>
      </c>
      <c r="M361" s="38">
        <v>1.655859</v>
      </c>
      <c r="N361" s="27"/>
      <c r="O361" s="38">
        <v>0.92372200000000004</v>
      </c>
      <c r="P361" s="38">
        <v>1.729131</v>
      </c>
    </row>
    <row r="362" spans="3:16" x14ac:dyDescent="0.25">
      <c r="C362" s="34">
        <v>0.92629499999999998</v>
      </c>
      <c r="D362" s="34">
        <v>3.1342219999999998</v>
      </c>
      <c r="E362" s="22"/>
      <c r="F362" s="34">
        <v>0.92676999999999998</v>
      </c>
      <c r="G362" s="34">
        <v>2.6197309999999998</v>
      </c>
      <c r="H362" s="22"/>
      <c r="I362" s="38">
        <v>0.928207</v>
      </c>
      <c r="J362" s="38">
        <v>2.2235330000000002</v>
      </c>
      <c r="K362" s="27"/>
      <c r="L362" s="38">
        <v>0.92708500000000005</v>
      </c>
      <c r="M362" s="38">
        <v>1.652989</v>
      </c>
      <c r="N362" s="27"/>
      <c r="O362" s="38">
        <v>0.92632300000000001</v>
      </c>
      <c r="P362" s="38">
        <v>1.7304539999999999</v>
      </c>
    </row>
    <row r="363" spans="3:16" x14ac:dyDescent="0.25">
      <c r="C363" s="34">
        <v>0.92889600000000005</v>
      </c>
      <c r="D363" s="34">
        <v>3.1322749999999999</v>
      </c>
      <c r="E363" s="22"/>
      <c r="F363" s="34">
        <v>0.92937099999999995</v>
      </c>
      <c r="G363" s="34">
        <v>2.6160350000000001</v>
      </c>
      <c r="H363" s="22"/>
      <c r="I363" s="38">
        <v>0.93080499999999999</v>
      </c>
      <c r="J363" s="38">
        <v>2.2216369999999999</v>
      </c>
      <c r="K363" s="27"/>
      <c r="L363" s="38">
        <v>0.92968700000000004</v>
      </c>
      <c r="M363" s="38">
        <v>1.6515340000000001</v>
      </c>
      <c r="N363" s="27"/>
      <c r="O363" s="38">
        <v>0.928921</v>
      </c>
      <c r="P363" s="38">
        <v>1.730564</v>
      </c>
    </row>
    <row r="364" spans="3:16" x14ac:dyDescent="0.25">
      <c r="C364" s="34">
        <v>0.93149400000000004</v>
      </c>
      <c r="D364" s="34">
        <v>3.1307399999999999</v>
      </c>
      <c r="E364" s="22"/>
      <c r="F364" s="34">
        <v>0.93196900000000005</v>
      </c>
      <c r="G364" s="34">
        <v>2.6106319999999998</v>
      </c>
      <c r="H364" s="22"/>
      <c r="I364" s="38">
        <v>0.93340599999999996</v>
      </c>
      <c r="J364" s="38">
        <v>2.217012</v>
      </c>
      <c r="K364" s="27"/>
      <c r="L364" s="38">
        <v>0.93228500000000003</v>
      </c>
      <c r="M364" s="38">
        <v>1.6503110000000001</v>
      </c>
      <c r="N364" s="27"/>
      <c r="O364" s="38">
        <v>0.93152299999999999</v>
      </c>
      <c r="P364" s="38">
        <v>1.7315419999999999</v>
      </c>
    </row>
    <row r="365" spans="3:16" x14ac:dyDescent="0.25">
      <c r="C365" s="34">
        <v>0.93409600000000004</v>
      </c>
      <c r="D365" s="34">
        <v>3.1292200000000001</v>
      </c>
      <c r="E365" s="22"/>
      <c r="F365" s="34">
        <v>0.93457100000000004</v>
      </c>
      <c r="G365" s="34">
        <v>2.606147</v>
      </c>
      <c r="H365" s="22"/>
      <c r="I365" s="38">
        <v>0.93600799999999995</v>
      </c>
      <c r="J365" s="38">
        <v>2.2140080000000002</v>
      </c>
      <c r="K365" s="27"/>
      <c r="L365" s="38">
        <v>0.93488599999999999</v>
      </c>
      <c r="M365" s="38">
        <v>1.649732</v>
      </c>
      <c r="N365" s="27"/>
      <c r="O365" s="38">
        <v>0.93412399999999995</v>
      </c>
      <c r="P365" s="38">
        <v>1.7315970000000001</v>
      </c>
    </row>
    <row r="366" spans="3:16" x14ac:dyDescent="0.25">
      <c r="C366" s="34">
        <v>0.936697</v>
      </c>
      <c r="D366" s="34">
        <v>3.1304349999999999</v>
      </c>
      <c r="E366" s="22"/>
      <c r="F366" s="34">
        <v>0.93717200000000001</v>
      </c>
      <c r="G366" s="34">
        <v>2.6023010000000002</v>
      </c>
      <c r="H366" s="22"/>
      <c r="I366" s="38">
        <v>0.93860600000000005</v>
      </c>
      <c r="J366" s="38">
        <v>2.2085110000000001</v>
      </c>
      <c r="K366" s="27"/>
      <c r="L366" s="38">
        <v>0.93748799999999999</v>
      </c>
      <c r="M366" s="38">
        <v>1.647858</v>
      </c>
      <c r="N366" s="27"/>
      <c r="O366" s="38">
        <v>0.93672200000000005</v>
      </c>
      <c r="P366" s="38">
        <v>1.732526</v>
      </c>
    </row>
    <row r="367" spans="3:16" x14ac:dyDescent="0.25">
      <c r="C367" s="34">
        <v>0.93929499999999999</v>
      </c>
      <c r="D367" s="34">
        <v>3.1293600000000001</v>
      </c>
      <c r="E367" s="22"/>
      <c r="F367" s="34">
        <v>0.939774</v>
      </c>
      <c r="G367" s="34">
        <v>2.5975030000000001</v>
      </c>
      <c r="H367" s="22"/>
      <c r="I367" s="38">
        <v>0.94120700000000002</v>
      </c>
      <c r="J367" s="38">
        <v>2.20513</v>
      </c>
      <c r="K367" s="27"/>
      <c r="L367" s="38">
        <v>0.94008599999999998</v>
      </c>
      <c r="M367" s="38">
        <v>1.6466959999999999</v>
      </c>
      <c r="N367" s="27"/>
      <c r="O367" s="38">
        <v>0.93932400000000005</v>
      </c>
      <c r="P367" s="38">
        <v>1.731638</v>
      </c>
    </row>
    <row r="368" spans="3:16" x14ac:dyDescent="0.25">
      <c r="C368" s="34">
        <v>0.94189699999999998</v>
      </c>
      <c r="D368" s="34">
        <v>3.1283780000000001</v>
      </c>
      <c r="E368" s="22"/>
      <c r="F368" s="34">
        <v>0.94237199999999999</v>
      </c>
      <c r="G368" s="34">
        <v>2.5916250000000001</v>
      </c>
      <c r="H368" s="22"/>
      <c r="I368" s="38">
        <v>0.94380500000000001</v>
      </c>
      <c r="J368" s="38">
        <v>2.1999780000000002</v>
      </c>
      <c r="K368" s="27"/>
      <c r="L368" s="38">
        <v>0.94268799999999997</v>
      </c>
      <c r="M368" s="38">
        <v>1.643723</v>
      </c>
      <c r="N368" s="27"/>
      <c r="O368" s="38">
        <v>0.94192200000000004</v>
      </c>
      <c r="P368" s="38">
        <v>1.7329380000000001</v>
      </c>
    </row>
    <row r="369" spans="3:16" x14ac:dyDescent="0.25">
      <c r="C369" s="34">
        <v>0.94449799999999995</v>
      </c>
      <c r="D369" s="34">
        <v>3.1271249999999999</v>
      </c>
      <c r="E369" s="22"/>
      <c r="F369" s="34">
        <v>0.94497299999999995</v>
      </c>
      <c r="G369" s="34">
        <v>2.5878540000000001</v>
      </c>
      <c r="H369" s="22"/>
      <c r="I369" s="38">
        <v>0.946407</v>
      </c>
      <c r="J369" s="38">
        <v>2.1958899999999999</v>
      </c>
      <c r="K369" s="27"/>
      <c r="L369" s="38">
        <v>0.94528900000000005</v>
      </c>
      <c r="M369" s="38">
        <v>1.6424810000000001</v>
      </c>
      <c r="N369" s="27"/>
      <c r="O369" s="38">
        <v>0.944523</v>
      </c>
      <c r="P369" s="38">
        <v>1.733797</v>
      </c>
    </row>
    <row r="370" spans="3:16" x14ac:dyDescent="0.25">
      <c r="C370" s="34">
        <v>0.94709600000000005</v>
      </c>
      <c r="D370" s="34">
        <v>3.1233469999999999</v>
      </c>
      <c r="E370" s="22"/>
      <c r="F370" s="34">
        <v>0.94757499999999995</v>
      </c>
      <c r="G370" s="34">
        <v>2.5830280000000001</v>
      </c>
      <c r="H370" s="22"/>
      <c r="I370" s="38">
        <v>0.94900799999999996</v>
      </c>
      <c r="J370" s="38">
        <v>2.193133</v>
      </c>
      <c r="K370" s="27"/>
      <c r="L370" s="38">
        <v>0.94788700000000004</v>
      </c>
      <c r="M370" s="38">
        <v>1.640271</v>
      </c>
      <c r="N370" s="27"/>
      <c r="O370" s="38">
        <v>0.94712499999999999</v>
      </c>
      <c r="P370" s="38">
        <v>1.734904</v>
      </c>
    </row>
    <row r="371" spans="3:16" x14ac:dyDescent="0.25">
      <c r="C371" s="34">
        <v>0.94969800000000004</v>
      </c>
      <c r="D371" s="34">
        <v>3.1212810000000002</v>
      </c>
      <c r="E371" s="22"/>
      <c r="F371" s="34">
        <v>0.95017300000000005</v>
      </c>
      <c r="G371" s="34">
        <v>2.5768499999999999</v>
      </c>
      <c r="H371" s="22"/>
      <c r="I371" s="38">
        <v>0.95160599999999995</v>
      </c>
      <c r="J371" s="38">
        <v>2.1890939999999999</v>
      </c>
      <c r="K371" s="27"/>
      <c r="L371" s="38">
        <v>0.95048900000000003</v>
      </c>
      <c r="M371" s="38">
        <v>1.6384069999999999</v>
      </c>
      <c r="N371" s="27"/>
      <c r="O371" s="38">
        <v>0.94972299999999998</v>
      </c>
      <c r="P371" s="38">
        <v>1.735166</v>
      </c>
    </row>
    <row r="372" spans="3:16" x14ac:dyDescent="0.25">
      <c r="C372" s="34">
        <v>0.95229600000000003</v>
      </c>
      <c r="D372" s="34">
        <v>3.1180370000000002</v>
      </c>
      <c r="E372" s="22"/>
      <c r="F372" s="34">
        <v>0.95277400000000001</v>
      </c>
      <c r="G372" s="34">
        <v>2.5723029999999998</v>
      </c>
      <c r="H372" s="22"/>
      <c r="I372" s="38">
        <v>0.95420799999999995</v>
      </c>
      <c r="J372" s="38">
        <v>2.1864029999999999</v>
      </c>
      <c r="K372" s="27"/>
      <c r="L372" s="38">
        <v>0.95308599999999999</v>
      </c>
      <c r="M372" s="38">
        <v>1.6380920000000001</v>
      </c>
      <c r="N372" s="27"/>
      <c r="O372" s="38">
        <v>0.95232399999999995</v>
      </c>
      <c r="P372" s="38">
        <v>1.7351570000000001</v>
      </c>
    </row>
    <row r="373" spans="3:16" x14ac:dyDescent="0.25">
      <c r="C373" s="34">
        <v>0.954897</v>
      </c>
      <c r="D373" s="34">
        <v>3.1146590000000001</v>
      </c>
      <c r="E373" s="22"/>
      <c r="F373" s="34">
        <v>0.955376</v>
      </c>
      <c r="G373" s="34">
        <v>2.56603</v>
      </c>
      <c r="H373" s="22"/>
      <c r="I373" s="38">
        <v>0.95680500000000002</v>
      </c>
      <c r="J373" s="38">
        <v>2.1823610000000002</v>
      </c>
      <c r="K373" s="27"/>
      <c r="L373" s="38">
        <v>0.95568799999999998</v>
      </c>
      <c r="M373" s="38">
        <v>1.6371869999999999</v>
      </c>
      <c r="N373" s="27"/>
      <c r="O373" s="38">
        <v>0.95492200000000005</v>
      </c>
      <c r="P373" s="38">
        <v>1.7339629999999999</v>
      </c>
    </row>
    <row r="374" spans="3:16" x14ac:dyDescent="0.25">
      <c r="C374" s="34">
        <v>0.95749899999999999</v>
      </c>
      <c r="D374" s="34">
        <v>3.1099809999999999</v>
      </c>
      <c r="E374" s="22"/>
      <c r="F374" s="34">
        <v>0.95797399999999999</v>
      </c>
      <c r="G374" s="34">
        <v>2.5597509999999999</v>
      </c>
      <c r="H374" s="22"/>
      <c r="I374" s="38">
        <v>0.95940700000000001</v>
      </c>
      <c r="J374" s="38">
        <v>2.1761810000000001</v>
      </c>
      <c r="K374" s="27"/>
      <c r="L374" s="38">
        <v>0.95828999999999998</v>
      </c>
      <c r="M374" s="38">
        <v>1.6346670000000001</v>
      </c>
      <c r="N374" s="27"/>
      <c r="O374" s="38">
        <v>0.95752400000000004</v>
      </c>
      <c r="P374" s="38">
        <v>1.734683</v>
      </c>
    </row>
    <row r="375" spans="3:16" x14ac:dyDescent="0.25">
      <c r="C375" s="34">
        <v>0.96009699999999998</v>
      </c>
      <c r="D375" s="34">
        <v>3.1053980000000001</v>
      </c>
      <c r="E375" s="22"/>
      <c r="F375" s="34">
        <v>0.96057599999999999</v>
      </c>
      <c r="G375" s="34">
        <v>2.5561639999999999</v>
      </c>
      <c r="H375" s="22"/>
      <c r="I375" s="38">
        <v>0.962005</v>
      </c>
      <c r="J375" s="38">
        <v>2.1731180000000001</v>
      </c>
      <c r="K375" s="27"/>
      <c r="L375" s="38">
        <v>0.96088700000000005</v>
      </c>
      <c r="M375" s="38">
        <v>1.6315360000000001</v>
      </c>
      <c r="N375" s="27"/>
      <c r="O375" s="38">
        <v>0.96012500000000001</v>
      </c>
      <c r="P375" s="38">
        <v>1.7352030000000001</v>
      </c>
    </row>
    <row r="376" spans="3:16" x14ac:dyDescent="0.25">
      <c r="C376" s="34">
        <v>0.96269800000000005</v>
      </c>
      <c r="D376" s="34">
        <v>3.101267</v>
      </c>
      <c r="E376" s="22"/>
      <c r="F376" s="34">
        <v>0.96317699999999995</v>
      </c>
      <c r="G376" s="34">
        <v>2.5538690000000002</v>
      </c>
      <c r="H376" s="22"/>
      <c r="I376" s="38">
        <v>0.96460699999999999</v>
      </c>
      <c r="J376" s="38">
        <v>2.1685379999999999</v>
      </c>
      <c r="K376" s="27"/>
      <c r="L376" s="38">
        <v>0.96348900000000004</v>
      </c>
      <c r="M376" s="38">
        <v>1.6299680000000001</v>
      </c>
      <c r="N376" s="27"/>
      <c r="O376" s="38">
        <v>0.962723</v>
      </c>
      <c r="P376" s="38">
        <v>1.735069</v>
      </c>
    </row>
    <row r="377" spans="3:16" x14ac:dyDescent="0.25">
      <c r="C377" s="34">
        <v>0.96530000000000005</v>
      </c>
      <c r="D377" s="34">
        <v>3.0970689999999998</v>
      </c>
      <c r="E377" s="22"/>
      <c r="F377" s="34">
        <v>0.96577500000000005</v>
      </c>
      <c r="G377" s="34">
        <v>2.5497269999999999</v>
      </c>
      <c r="H377" s="22"/>
      <c r="I377" s="38">
        <v>0.96720799999999996</v>
      </c>
      <c r="J377" s="38">
        <v>2.1629849999999999</v>
      </c>
      <c r="K377" s="27"/>
      <c r="L377" s="38">
        <v>0.96609100000000003</v>
      </c>
      <c r="M377" s="38">
        <v>1.6283989999999999</v>
      </c>
      <c r="N377" s="27"/>
      <c r="O377" s="38">
        <v>0.96532499999999999</v>
      </c>
      <c r="P377" s="38">
        <v>1.734418</v>
      </c>
    </row>
    <row r="378" spans="3:16" x14ac:dyDescent="0.25">
      <c r="C378" s="34">
        <v>0.96789800000000004</v>
      </c>
      <c r="D378" s="34">
        <v>3.0933069999999998</v>
      </c>
      <c r="E378" s="22"/>
      <c r="F378" s="34">
        <v>0.96837700000000004</v>
      </c>
      <c r="G378" s="34">
        <v>2.5432570000000001</v>
      </c>
      <c r="H378" s="22"/>
      <c r="I378" s="38">
        <v>0.96980599999999995</v>
      </c>
      <c r="J378" s="38">
        <v>2.1589330000000002</v>
      </c>
      <c r="K378" s="27"/>
      <c r="L378" s="38">
        <v>0.96868900000000002</v>
      </c>
      <c r="M378" s="38">
        <v>1.6264989999999999</v>
      </c>
      <c r="N378" s="27"/>
      <c r="O378" s="38">
        <v>0.96792299999999998</v>
      </c>
      <c r="P378" s="38">
        <v>1.733188</v>
      </c>
    </row>
    <row r="379" spans="3:16" x14ac:dyDescent="0.25">
      <c r="C379" s="34">
        <v>0.970499</v>
      </c>
      <c r="D379" s="34">
        <v>3.0883829999999999</v>
      </c>
      <c r="E379" s="22"/>
      <c r="F379" s="34">
        <v>0.97097800000000001</v>
      </c>
      <c r="G379" s="34">
        <v>2.536321</v>
      </c>
      <c r="H379" s="22"/>
      <c r="I379" s="38">
        <v>0.97240800000000005</v>
      </c>
      <c r="J379" s="38">
        <v>2.1540499999999998</v>
      </c>
      <c r="K379" s="27"/>
      <c r="L379" s="38">
        <v>0.97128999999999999</v>
      </c>
      <c r="M379" s="38">
        <v>1.623286</v>
      </c>
      <c r="N379" s="27"/>
      <c r="O379" s="38">
        <v>0.97052400000000005</v>
      </c>
      <c r="P379" s="38">
        <v>1.7330179999999999</v>
      </c>
    </row>
    <row r="380" spans="3:16" x14ac:dyDescent="0.25">
      <c r="C380" s="34">
        <v>0.97310099999999999</v>
      </c>
      <c r="D380" s="34">
        <v>3.0824889999999998</v>
      </c>
      <c r="E380" s="22"/>
      <c r="F380" s="34">
        <v>0.973576</v>
      </c>
      <c r="G380" s="34">
        <v>2.5324149999999999</v>
      </c>
      <c r="H380" s="22"/>
      <c r="I380" s="38">
        <v>0.97500500000000001</v>
      </c>
      <c r="J380" s="38">
        <v>2.1490879999999999</v>
      </c>
      <c r="K380" s="27"/>
      <c r="L380" s="38">
        <v>0.97389199999999998</v>
      </c>
      <c r="M380" s="38">
        <v>1.620636</v>
      </c>
      <c r="N380" s="27"/>
      <c r="O380" s="38">
        <v>0.97312600000000005</v>
      </c>
      <c r="P380" s="38">
        <v>1.732005</v>
      </c>
    </row>
    <row r="381" spans="3:16" x14ac:dyDescent="0.25">
      <c r="C381" s="34">
        <v>0.97569899999999998</v>
      </c>
      <c r="D381" s="34">
        <v>3.0772379999999999</v>
      </c>
      <c r="E381" s="22"/>
      <c r="F381" s="34">
        <v>0.97617799999999999</v>
      </c>
      <c r="G381" s="34">
        <v>2.5273680000000001</v>
      </c>
      <c r="H381" s="22"/>
      <c r="I381" s="38">
        <v>0.977607</v>
      </c>
      <c r="J381" s="38">
        <v>2.1455869999999999</v>
      </c>
      <c r="K381" s="27"/>
      <c r="L381" s="38">
        <v>0.97648999999999997</v>
      </c>
      <c r="M381" s="38">
        <v>1.617767</v>
      </c>
      <c r="N381" s="27"/>
      <c r="O381" s="38">
        <v>0.97572400000000004</v>
      </c>
      <c r="P381" s="38">
        <v>1.733401</v>
      </c>
    </row>
    <row r="382" spans="3:16" x14ac:dyDescent="0.25">
      <c r="C382" s="34">
        <v>0.97829999999999995</v>
      </c>
      <c r="D382" s="34">
        <v>3.0706069999999999</v>
      </c>
      <c r="E382" s="22"/>
      <c r="F382" s="34">
        <v>0.97877899999999995</v>
      </c>
      <c r="G382" s="34">
        <v>2.5217990000000001</v>
      </c>
      <c r="H382" s="22"/>
      <c r="I382" s="38">
        <v>0.980209</v>
      </c>
      <c r="J382" s="38">
        <v>2.1432660000000001</v>
      </c>
      <c r="K382" s="27"/>
      <c r="L382" s="38">
        <v>0.97909100000000004</v>
      </c>
      <c r="M382" s="38">
        <v>1.6154470000000001</v>
      </c>
      <c r="N382" s="27"/>
      <c r="O382" s="38">
        <v>0.978325</v>
      </c>
      <c r="P382" s="38">
        <v>1.7327129999999999</v>
      </c>
    </row>
    <row r="383" spans="3:16" x14ac:dyDescent="0.25">
      <c r="C383" s="34">
        <v>0.98089800000000005</v>
      </c>
      <c r="D383" s="34">
        <v>3.0661040000000002</v>
      </c>
      <c r="E383" s="22"/>
      <c r="F383" s="34">
        <v>0.98137700000000005</v>
      </c>
      <c r="G383" s="34">
        <v>2.5158670000000001</v>
      </c>
      <c r="H383" s="22"/>
      <c r="I383" s="38">
        <v>0.98280599999999996</v>
      </c>
      <c r="J383" s="38">
        <v>2.1382479999999999</v>
      </c>
      <c r="K383" s="27"/>
      <c r="L383" s="38">
        <v>0.98168900000000003</v>
      </c>
      <c r="M383" s="38">
        <v>1.6142909999999999</v>
      </c>
      <c r="N383" s="27"/>
      <c r="O383" s="38">
        <v>0.98092299999999999</v>
      </c>
      <c r="P383" s="38">
        <v>1.7301169999999999</v>
      </c>
    </row>
    <row r="384" spans="3:16" x14ac:dyDescent="0.25">
      <c r="C384" s="34">
        <v>0.98350000000000004</v>
      </c>
      <c r="D384" s="34">
        <v>3.0600890000000001</v>
      </c>
      <c r="E384" s="22"/>
      <c r="F384" s="34">
        <v>0.98397900000000005</v>
      </c>
      <c r="G384" s="34">
        <v>2.5094690000000002</v>
      </c>
      <c r="H384" s="22"/>
      <c r="I384" s="38">
        <v>0.98540799999999995</v>
      </c>
      <c r="J384" s="38">
        <v>2.1338620000000001</v>
      </c>
      <c r="K384" s="27"/>
      <c r="L384" s="38">
        <v>0.98429100000000003</v>
      </c>
      <c r="M384" s="38">
        <v>1.612978</v>
      </c>
      <c r="N384" s="27"/>
      <c r="O384" s="38">
        <v>0.98352499999999998</v>
      </c>
      <c r="P384" s="38">
        <v>1.729023</v>
      </c>
    </row>
    <row r="385" spans="3:16" x14ac:dyDescent="0.25">
      <c r="C385" s="34">
        <v>0.98610200000000003</v>
      </c>
      <c r="D385" s="34">
        <v>3.0543179999999999</v>
      </c>
      <c r="E385" s="22"/>
      <c r="F385" s="34">
        <v>0.98658000000000001</v>
      </c>
      <c r="G385" s="34">
        <v>2.502265</v>
      </c>
      <c r="H385" s="22"/>
      <c r="I385" s="38">
        <v>0.98800600000000005</v>
      </c>
      <c r="J385" s="38">
        <v>2.1286160000000001</v>
      </c>
      <c r="K385" s="27"/>
      <c r="L385" s="38">
        <v>0.98689199999999999</v>
      </c>
      <c r="M385" s="38">
        <v>1.6101920000000001</v>
      </c>
      <c r="N385" s="27"/>
      <c r="O385" s="38">
        <v>0.98612299999999997</v>
      </c>
      <c r="P385" s="38">
        <v>1.7282580000000001</v>
      </c>
    </row>
    <row r="386" spans="3:16" x14ac:dyDescent="0.25">
      <c r="C386" s="34">
        <v>0.98869899999999999</v>
      </c>
      <c r="D386" s="34">
        <v>3.0505520000000002</v>
      </c>
      <c r="E386" s="22"/>
      <c r="F386" s="34">
        <v>0.989178</v>
      </c>
      <c r="G386" s="34">
        <v>2.4967769999999998</v>
      </c>
      <c r="H386" s="22"/>
      <c r="I386" s="38">
        <v>0.99060800000000004</v>
      </c>
      <c r="J386" s="38">
        <v>2.121677</v>
      </c>
      <c r="K386" s="27"/>
      <c r="L386" s="38">
        <v>0.98948999999999998</v>
      </c>
      <c r="M386" s="38">
        <v>1.6096109999999999</v>
      </c>
      <c r="N386" s="27"/>
      <c r="O386" s="38">
        <v>0.98872400000000005</v>
      </c>
      <c r="P386" s="38">
        <v>1.72654</v>
      </c>
    </row>
    <row r="387" spans="3:16" x14ac:dyDescent="0.25">
      <c r="C387" s="34">
        <v>0.99130099999999999</v>
      </c>
      <c r="D387" s="34">
        <v>3.0462340000000001</v>
      </c>
      <c r="E387" s="22"/>
      <c r="F387" s="34">
        <v>0.99177999999999999</v>
      </c>
      <c r="G387" s="34">
        <v>2.489989</v>
      </c>
      <c r="H387" s="22"/>
      <c r="I387" s="38">
        <v>0.993205</v>
      </c>
      <c r="J387" s="38">
        <v>2.1176620000000002</v>
      </c>
      <c r="K387" s="27"/>
      <c r="L387" s="38">
        <v>0.99209199999999997</v>
      </c>
      <c r="M387" s="38">
        <v>1.6087579999999999</v>
      </c>
      <c r="N387" s="27"/>
      <c r="O387" s="38">
        <v>0.99132600000000004</v>
      </c>
      <c r="P387" s="38">
        <v>1.7262599999999999</v>
      </c>
    </row>
    <row r="388" spans="3:16" x14ac:dyDescent="0.25">
      <c r="C388" s="34">
        <v>0.99390299999999998</v>
      </c>
      <c r="D388" s="34">
        <v>3.0413890000000001</v>
      </c>
      <c r="E388" s="22"/>
      <c r="F388" s="34">
        <v>0.99438099999999996</v>
      </c>
      <c r="G388" s="34">
        <v>2.4820519999999999</v>
      </c>
      <c r="H388" s="22"/>
      <c r="I388" s="38">
        <v>0.995807</v>
      </c>
      <c r="J388" s="38">
        <v>2.113159</v>
      </c>
      <c r="K388" s="27"/>
      <c r="L388" s="38">
        <v>0.99469300000000005</v>
      </c>
      <c r="M388" s="38">
        <v>1.6066940000000001</v>
      </c>
      <c r="N388" s="27"/>
      <c r="O388" s="38">
        <v>0.99392400000000003</v>
      </c>
      <c r="P388" s="38">
        <v>1.724229</v>
      </c>
    </row>
    <row r="389" spans="3:16" x14ac:dyDescent="0.25">
      <c r="C389" s="34">
        <v>0.99650000000000005</v>
      </c>
      <c r="D389" s="34">
        <v>3.0354809999999999</v>
      </c>
      <c r="E389" s="22"/>
      <c r="F389" s="34">
        <v>0.99697899999999995</v>
      </c>
      <c r="G389" s="34">
        <v>2.4750800000000002</v>
      </c>
      <c r="H389" s="22"/>
      <c r="I389" s="38">
        <v>0.99840899999999999</v>
      </c>
      <c r="J389" s="38">
        <v>2.1066769999999999</v>
      </c>
      <c r="K389" s="27"/>
      <c r="L389" s="38">
        <v>0.99729100000000004</v>
      </c>
      <c r="M389" s="38">
        <v>1.6050329999999999</v>
      </c>
      <c r="N389" s="27"/>
      <c r="O389" s="38">
        <v>0.99652499999999999</v>
      </c>
      <c r="P389" s="38">
        <v>1.7219640000000001</v>
      </c>
    </row>
    <row r="390" spans="3:16" x14ac:dyDescent="0.25">
      <c r="C390" s="34">
        <v>0.99910200000000005</v>
      </c>
      <c r="D390" s="34">
        <v>3.0322969999999998</v>
      </c>
      <c r="E390" s="22"/>
      <c r="F390" s="34">
        <v>0.99958100000000005</v>
      </c>
      <c r="G390" s="34">
        <v>2.4675229999999999</v>
      </c>
      <c r="H390" s="22"/>
      <c r="I390" s="38">
        <v>1.0010060000000001</v>
      </c>
      <c r="J390" s="38">
        <v>2.1013030000000001</v>
      </c>
      <c r="K390" s="27"/>
      <c r="L390" s="38">
        <v>0.99989300000000003</v>
      </c>
      <c r="M390" s="38">
        <v>1.60286</v>
      </c>
      <c r="N390" s="27"/>
      <c r="O390" s="38">
        <v>0.99912299999999998</v>
      </c>
      <c r="P390" s="38">
        <v>1.7203109999999999</v>
      </c>
    </row>
    <row r="391" spans="3:16" x14ac:dyDescent="0.25">
      <c r="C391" s="34">
        <v>1.0017</v>
      </c>
      <c r="D391" s="34">
        <v>3.0280879999999999</v>
      </c>
      <c r="E391" s="22"/>
      <c r="F391" s="34">
        <v>1.0021819999999999</v>
      </c>
      <c r="G391" s="34">
        <v>2.458491</v>
      </c>
      <c r="H391" s="22"/>
      <c r="I391" s="38">
        <v>1.0036080000000001</v>
      </c>
      <c r="J391" s="38">
        <v>2.0952540000000002</v>
      </c>
      <c r="K391" s="27"/>
      <c r="L391" s="38">
        <v>1.002491</v>
      </c>
      <c r="M391" s="38">
        <v>1.602007</v>
      </c>
      <c r="N391" s="27"/>
      <c r="O391" s="38">
        <v>1.001725</v>
      </c>
      <c r="P391" s="38">
        <v>1.7204250000000001</v>
      </c>
    </row>
    <row r="392" spans="3:16" x14ac:dyDescent="0.25">
      <c r="C392" s="34">
        <v>1.0043010000000001</v>
      </c>
      <c r="D392" s="34">
        <v>3.0245410000000001</v>
      </c>
      <c r="E392" s="22"/>
      <c r="F392" s="34">
        <v>1.0047839999999999</v>
      </c>
      <c r="G392" s="34">
        <v>2.4495659999999999</v>
      </c>
      <c r="H392" s="22"/>
      <c r="I392" s="38">
        <v>1.0062059999999999</v>
      </c>
      <c r="J392" s="38">
        <v>2.0894759999999999</v>
      </c>
      <c r="K392" s="27"/>
      <c r="L392" s="38">
        <v>1.0050920000000001</v>
      </c>
      <c r="M392" s="38">
        <v>1.599871</v>
      </c>
      <c r="N392" s="27"/>
      <c r="O392" s="38">
        <v>1.0043260000000001</v>
      </c>
      <c r="P392" s="38">
        <v>1.716893</v>
      </c>
    </row>
    <row r="393" spans="3:16" x14ac:dyDescent="0.25">
      <c r="C393" s="34">
        <v>1.0069030000000001</v>
      </c>
      <c r="D393" s="34">
        <v>3.0199820000000002</v>
      </c>
      <c r="E393" s="22"/>
      <c r="F393" s="34">
        <v>1.007382</v>
      </c>
      <c r="G393" s="34">
        <v>2.4406530000000002</v>
      </c>
      <c r="H393" s="22"/>
      <c r="I393" s="38">
        <v>1.008807</v>
      </c>
      <c r="J393" s="38">
        <v>2.085445</v>
      </c>
      <c r="K393" s="27"/>
      <c r="L393" s="38">
        <v>1.0076940000000001</v>
      </c>
      <c r="M393" s="38">
        <v>1.596708</v>
      </c>
      <c r="N393" s="27"/>
      <c r="O393" s="38">
        <v>1.0069239999999999</v>
      </c>
      <c r="P393" s="38">
        <v>1.7152499999999999</v>
      </c>
    </row>
    <row r="394" spans="3:16" x14ac:dyDescent="0.25">
      <c r="C394" s="34">
        <v>1.009501</v>
      </c>
      <c r="D394" s="34">
        <v>3.0148700000000002</v>
      </c>
      <c r="E394" s="22"/>
      <c r="F394" s="34">
        <v>1.0099830000000001</v>
      </c>
      <c r="G394" s="34">
        <v>2.4345409999999998</v>
      </c>
      <c r="H394" s="22"/>
      <c r="I394" s="38">
        <v>1.011409</v>
      </c>
      <c r="J394" s="38">
        <v>2.0792190000000002</v>
      </c>
      <c r="K394" s="27"/>
      <c r="L394" s="38">
        <v>1.010292</v>
      </c>
      <c r="M394" s="38">
        <v>1.5937730000000001</v>
      </c>
      <c r="N394" s="27"/>
      <c r="O394" s="38">
        <v>1.0095259999999999</v>
      </c>
      <c r="P394" s="38">
        <v>1.7137979999999999</v>
      </c>
    </row>
    <row r="395" spans="3:16" x14ac:dyDescent="0.25">
      <c r="C395" s="34">
        <v>1.0121020000000001</v>
      </c>
      <c r="D395" s="34">
        <v>3.0110960000000002</v>
      </c>
      <c r="E395" s="22"/>
      <c r="F395" s="34">
        <v>1.0125850000000001</v>
      </c>
      <c r="G395" s="34">
        <v>2.4279660000000001</v>
      </c>
      <c r="H395" s="22"/>
      <c r="I395" s="38">
        <v>1.0140070000000001</v>
      </c>
      <c r="J395" s="38">
        <v>2.0725099999999999</v>
      </c>
      <c r="K395" s="27"/>
      <c r="L395" s="38">
        <v>1.012893</v>
      </c>
      <c r="M395" s="38">
        <v>1.5927579999999999</v>
      </c>
      <c r="N395" s="27"/>
      <c r="O395" s="38">
        <v>1.012124</v>
      </c>
      <c r="P395" s="38">
        <v>1.7118930000000001</v>
      </c>
    </row>
    <row r="396" spans="3:16" x14ac:dyDescent="0.25">
      <c r="C396" s="34">
        <v>1.0147040000000001</v>
      </c>
      <c r="D396" s="34">
        <v>3.0061529999999999</v>
      </c>
      <c r="E396" s="22"/>
      <c r="F396" s="34">
        <v>1.0151829999999999</v>
      </c>
      <c r="G396" s="34">
        <v>2.4195000000000002</v>
      </c>
      <c r="H396" s="22"/>
      <c r="I396" s="38">
        <v>1.0166090000000001</v>
      </c>
      <c r="J396" s="38">
        <v>2.0667580000000001</v>
      </c>
      <c r="K396" s="27"/>
      <c r="L396" s="38">
        <v>1.015495</v>
      </c>
      <c r="M396" s="38">
        <v>1.591477</v>
      </c>
      <c r="N396" s="27"/>
      <c r="O396" s="38">
        <v>1.0147250000000001</v>
      </c>
      <c r="P396" s="38">
        <v>1.711222</v>
      </c>
    </row>
    <row r="397" spans="3:16" x14ac:dyDescent="0.25">
      <c r="C397" s="34">
        <v>1.0173019999999999</v>
      </c>
      <c r="D397" s="34">
        <v>2.9999090000000002</v>
      </c>
      <c r="E397" s="22"/>
      <c r="F397" s="34">
        <v>1.0177849999999999</v>
      </c>
      <c r="G397" s="34">
        <v>2.4130349999999998</v>
      </c>
      <c r="H397" s="22"/>
      <c r="I397" s="38">
        <v>1.0192060000000001</v>
      </c>
      <c r="J397" s="38">
        <v>2.0602010000000002</v>
      </c>
      <c r="K397" s="27"/>
      <c r="L397" s="38">
        <v>1.0180929999999999</v>
      </c>
      <c r="M397" s="38">
        <v>1.590716</v>
      </c>
      <c r="N397" s="27"/>
      <c r="O397" s="38">
        <v>1.0173270000000001</v>
      </c>
      <c r="P397" s="38">
        <v>1.7079899999999999</v>
      </c>
    </row>
    <row r="398" spans="3:16" x14ac:dyDescent="0.25">
      <c r="C398" s="34">
        <v>1.0199039999999999</v>
      </c>
      <c r="D398" s="34">
        <v>2.9947430000000002</v>
      </c>
      <c r="E398" s="22"/>
      <c r="F398" s="34">
        <v>1.020386</v>
      </c>
      <c r="G398" s="34">
        <v>2.4050310000000001</v>
      </c>
      <c r="H398" s="22"/>
      <c r="I398" s="38">
        <v>1.021808</v>
      </c>
      <c r="J398" s="38">
        <v>2.0545079999999998</v>
      </c>
      <c r="K398" s="27"/>
      <c r="L398" s="38">
        <v>1.020694</v>
      </c>
      <c r="M398" s="38">
        <v>1.588932</v>
      </c>
      <c r="N398" s="27"/>
      <c r="O398" s="38">
        <v>1.019925</v>
      </c>
      <c r="P398" s="38">
        <v>1.7051210000000001</v>
      </c>
    </row>
    <row r="399" spans="3:16" x14ac:dyDescent="0.25">
      <c r="C399" s="34">
        <v>1.022505</v>
      </c>
      <c r="D399" s="34">
        <v>2.9884379999999999</v>
      </c>
      <c r="E399" s="22"/>
      <c r="F399" s="34">
        <v>1.0229839999999999</v>
      </c>
      <c r="G399" s="34">
        <v>2.3970750000000001</v>
      </c>
      <c r="H399" s="22"/>
      <c r="I399" s="38">
        <v>1.0244059999999999</v>
      </c>
      <c r="J399" s="38">
        <v>2.0498129999999999</v>
      </c>
      <c r="K399" s="27"/>
      <c r="L399" s="38">
        <v>1.0232920000000001</v>
      </c>
      <c r="M399" s="38">
        <v>1.5851759999999999</v>
      </c>
      <c r="N399" s="27"/>
      <c r="O399" s="38">
        <v>1.022526</v>
      </c>
      <c r="P399" s="38">
        <v>1.704097</v>
      </c>
    </row>
    <row r="400" spans="3:16" x14ac:dyDescent="0.25">
      <c r="C400" s="34">
        <v>1.0251030000000001</v>
      </c>
      <c r="D400" s="34">
        <v>2.9825629999999999</v>
      </c>
      <c r="E400" s="22"/>
      <c r="F400" s="34">
        <v>1.0255860000000001</v>
      </c>
      <c r="G400" s="34">
        <v>2.390212</v>
      </c>
      <c r="H400" s="22"/>
      <c r="I400" s="38">
        <v>1.027007</v>
      </c>
      <c r="J400" s="38">
        <v>2.0448529999999998</v>
      </c>
      <c r="K400" s="27"/>
      <c r="L400" s="38">
        <v>1.0258940000000001</v>
      </c>
      <c r="M400" s="38">
        <v>1.5818179999999999</v>
      </c>
      <c r="N400" s="27"/>
      <c r="O400" s="38">
        <v>1.0251239999999999</v>
      </c>
      <c r="P400" s="38">
        <v>1.699964</v>
      </c>
    </row>
    <row r="401" spans="3:16" x14ac:dyDescent="0.25">
      <c r="C401" s="34">
        <v>1.0277050000000001</v>
      </c>
      <c r="D401" s="34">
        <v>2.9787319999999999</v>
      </c>
      <c r="E401" s="22"/>
      <c r="F401" s="34">
        <v>1.028187</v>
      </c>
      <c r="G401" s="34">
        <v>2.3841730000000001</v>
      </c>
      <c r="H401" s="22"/>
      <c r="I401" s="38">
        <v>1.029609</v>
      </c>
      <c r="J401" s="38">
        <v>2.0386679999999999</v>
      </c>
      <c r="K401" s="27"/>
      <c r="L401" s="38">
        <v>1.0284949999999999</v>
      </c>
      <c r="M401" s="38">
        <v>1.578886</v>
      </c>
      <c r="N401" s="27"/>
      <c r="O401" s="38">
        <v>1.0277259999999999</v>
      </c>
      <c r="P401" s="38">
        <v>1.697422</v>
      </c>
    </row>
    <row r="402" spans="3:16" x14ac:dyDescent="0.25">
      <c r="C402" s="34">
        <v>1.0303020000000001</v>
      </c>
      <c r="D402" s="34">
        <v>2.9731510000000001</v>
      </c>
      <c r="E402" s="22"/>
      <c r="F402" s="34">
        <v>1.0307850000000001</v>
      </c>
      <c r="G402" s="34">
        <v>2.3752520000000001</v>
      </c>
      <c r="H402" s="22"/>
      <c r="I402" s="38">
        <v>1.0322070000000001</v>
      </c>
      <c r="J402" s="38">
        <v>2.0339740000000002</v>
      </c>
      <c r="K402" s="27"/>
      <c r="L402" s="38">
        <v>1.031093</v>
      </c>
      <c r="M402" s="38">
        <v>1.573796</v>
      </c>
      <c r="N402" s="27"/>
      <c r="O402" s="38">
        <v>1.030327</v>
      </c>
      <c r="P402" s="38">
        <v>1.6962680000000001</v>
      </c>
    </row>
    <row r="403" spans="3:16" x14ac:dyDescent="0.25">
      <c r="C403" s="34">
        <v>1.032904</v>
      </c>
      <c r="D403" s="34">
        <v>2.9668100000000002</v>
      </c>
      <c r="E403" s="22"/>
      <c r="F403" s="34">
        <v>1.0333870000000001</v>
      </c>
      <c r="G403" s="34">
        <v>2.368973</v>
      </c>
      <c r="H403" s="22"/>
      <c r="I403" s="38">
        <v>1.034808</v>
      </c>
      <c r="J403" s="38">
        <v>2.0297670000000001</v>
      </c>
      <c r="K403" s="27"/>
      <c r="L403" s="38">
        <v>1.033695</v>
      </c>
      <c r="M403" s="38">
        <v>1.5694239999999999</v>
      </c>
      <c r="N403" s="27"/>
      <c r="O403" s="38">
        <v>1.0329250000000001</v>
      </c>
      <c r="P403" s="38">
        <v>1.692318</v>
      </c>
    </row>
    <row r="404" spans="3:16" x14ac:dyDescent="0.25">
      <c r="C404" s="34">
        <v>1.035506</v>
      </c>
      <c r="D404" s="34">
        <v>2.9599489999999999</v>
      </c>
      <c r="E404" s="22"/>
      <c r="F404" s="34">
        <v>1.0359879999999999</v>
      </c>
      <c r="G404" s="34">
        <v>2.3609770000000001</v>
      </c>
      <c r="H404" s="22"/>
      <c r="I404" s="38">
        <v>1.0374060000000001</v>
      </c>
      <c r="J404" s="38">
        <v>2.022456</v>
      </c>
      <c r="K404" s="27"/>
      <c r="L404" s="38">
        <v>1.0362960000000001</v>
      </c>
      <c r="M404" s="38">
        <v>1.5648979999999999</v>
      </c>
      <c r="N404" s="27"/>
      <c r="O404" s="38">
        <v>1.0355270000000001</v>
      </c>
      <c r="P404" s="38">
        <v>1.689487</v>
      </c>
    </row>
    <row r="405" spans="3:16" x14ac:dyDescent="0.25">
      <c r="C405" s="34">
        <v>1.038103</v>
      </c>
      <c r="D405" s="34">
        <v>2.955104</v>
      </c>
      <c r="E405" s="22"/>
      <c r="F405" s="34">
        <v>1.038586</v>
      </c>
      <c r="G405" s="34">
        <v>2.354746</v>
      </c>
      <c r="H405" s="22"/>
      <c r="I405" s="38">
        <v>1.040008</v>
      </c>
      <c r="J405" s="38">
        <v>2.0185070000000001</v>
      </c>
      <c r="K405" s="27"/>
      <c r="L405" s="38">
        <v>1.038894</v>
      </c>
      <c r="M405" s="38">
        <v>1.560128</v>
      </c>
      <c r="N405" s="27"/>
      <c r="O405" s="38">
        <v>1.038125</v>
      </c>
      <c r="P405" s="38">
        <v>1.6870540000000001</v>
      </c>
    </row>
    <row r="406" spans="3:16" x14ac:dyDescent="0.25">
      <c r="C406" s="34">
        <v>1.040705</v>
      </c>
      <c r="D406" s="34">
        <v>2.948388</v>
      </c>
      <c r="E406" s="22"/>
      <c r="F406" s="34">
        <v>1.041188</v>
      </c>
      <c r="G406" s="34">
        <v>2.3478870000000001</v>
      </c>
      <c r="H406" s="22"/>
      <c r="I406" s="38">
        <v>1.0426089999999999</v>
      </c>
      <c r="J406" s="38">
        <v>2.013855</v>
      </c>
      <c r="K406" s="27"/>
      <c r="L406" s="38">
        <v>1.041496</v>
      </c>
      <c r="M406" s="38">
        <v>1.557158</v>
      </c>
      <c r="N406" s="27"/>
      <c r="O406" s="38">
        <v>1.040726</v>
      </c>
      <c r="P406" s="38">
        <v>1.6831750000000001</v>
      </c>
    </row>
    <row r="407" spans="3:16" x14ac:dyDescent="0.25">
      <c r="C407" s="34">
        <v>1.043307</v>
      </c>
      <c r="D407" s="34">
        <v>2.9423439999999998</v>
      </c>
      <c r="E407" s="22"/>
      <c r="F407" s="34">
        <v>1.0437890000000001</v>
      </c>
      <c r="G407" s="34">
        <v>2.340598</v>
      </c>
      <c r="H407" s="22"/>
      <c r="I407" s="38">
        <v>1.045207</v>
      </c>
      <c r="J407" s="38">
        <v>2.0069439999999998</v>
      </c>
      <c r="K407" s="27"/>
      <c r="L407" s="38">
        <v>1.0440940000000001</v>
      </c>
      <c r="M407" s="38">
        <v>1.5535620000000001</v>
      </c>
      <c r="N407" s="27"/>
      <c r="O407" s="38">
        <v>1.043328</v>
      </c>
      <c r="P407" s="38">
        <v>1.678858</v>
      </c>
    </row>
    <row r="408" spans="3:16" x14ac:dyDescent="0.25">
      <c r="C408" s="34">
        <v>1.0459050000000001</v>
      </c>
      <c r="D408" s="34">
        <v>2.9344009999999998</v>
      </c>
      <c r="E408" s="22"/>
      <c r="F408" s="34">
        <v>1.046387</v>
      </c>
      <c r="G408" s="34">
        <v>2.3334990000000002</v>
      </c>
      <c r="H408" s="22"/>
      <c r="I408" s="38">
        <v>1.047809</v>
      </c>
      <c r="J408" s="38">
        <v>2.0020359999999999</v>
      </c>
      <c r="K408" s="27"/>
      <c r="L408" s="38">
        <v>1.0466949999999999</v>
      </c>
      <c r="M408" s="38">
        <v>1.5486759999999999</v>
      </c>
      <c r="N408" s="27"/>
      <c r="O408" s="38">
        <v>1.0459259999999999</v>
      </c>
      <c r="P408" s="38">
        <v>1.676409</v>
      </c>
    </row>
    <row r="409" spans="3:16" x14ac:dyDescent="0.25">
      <c r="C409" s="34">
        <v>1.0485059999999999</v>
      </c>
      <c r="D409" s="34">
        <v>2.9280979999999999</v>
      </c>
      <c r="E409" s="22"/>
      <c r="F409" s="34">
        <v>1.0489889999999999</v>
      </c>
      <c r="G409" s="34">
        <v>2.32544</v>
      </c>
      <c r="H409" s="22"/>
      <c r="I409" s="38">
        <v>1.0504070000000001</v>
      </c>
      <c r="J409" s="38">
        <v>1.993873</v>
      </c>
      <c r="K409" s="27"/>
      <c r="L409" s="38">
        <v>1.0492969999999999</v>
      </c>
      <c r="M409" s="38">
        <v>1.5444150000000001</v>
      </c>
      <c r="N409" s="27"/>
      <c r="O409" s="38">
        <v>1.048527</v>
      </c>
      <c r="P409" s="38">
        <v>1.6734579999999999</v>
      </c>
    </row>
    <row r="410" spans="3:16" x14ac:dyDescent="0.25">
      <c r="C410" s="34">
        <v>1.0511079999999999</v>
      </c>
      <c r="D410" s="34">
        <v>2.9221900000000001</v>
      </c>
      <c r="E410" s="22"/>
      <c r="F410" s="34">
        <v>1.05159</v>
      </c>
      <c r="G410" s="34">
        <v>2.3174459999999999</v>
      </c>
      <c r="H410" s="22"/>
      <c r="I410" s="38">
        <v>1.0530079999999999</v>
      </c>
      <c r="J410" s="38">
        <v>1.98793</v>
      </c>
      <c r="K410" s="27"/>
      <c r="L410" s="38">
        <v>1.051895</v>
      </c>
      <c r="M410" s="38">
        <v>1.5425580000000001</v>
      </c>
      <c r="N410" s="27"/>
      <c r="O410" s="38">
        <v>1.0511250000000001</v>
      </c>
      <c r="P410" s="38">
        <v>1.6698109999999999</v>
      </c>
    </row>
    <row r="411" spans="3:16" x14ac:dyDescent="0.25">
      <c r="C411" s="34">
        <v>1.053706</v>
      </c>
      <c r="D411" s="34">
        <v>2.9138760000000001</v>
      </c>
      <c r="E411" s="22"/>
      <c r="F411" s="34">
        <v>1.0541879999999999</v>
      </c>
      <c r="G411" s="34">
        <v>2.309844</v>
      </c>
      <c r="H411" s="22"/>
      <c r="I411" s="38">
        <v>1.055606</v>
      </c>
      <c r="J411" s="38">
        <v>1.9828250000000001</v>
      </c>
      <c r="K411" s="27"/>
      <c r="L411" s="38">
        <v>1.0544960000000001</v>
      </c>
      <c r="M411" s="38">
        <v>1.5401370000000001</v>
      </c>
      <c r="N411" s="27"/>
      <c r="O411" s="38">
        <v>1.0537270000000001</v>
      </c>
      <c r="P411" s="38">
        <v>1.6656949999999999</v>
      </c>
    </row>
    <row r="412" spans="3:16" x14ac:dyDescent="0.25">
      <c r="C412" s="34">
        <v>1.0563070000000001</v>
      </c>
      <c r="D412" s="34">
        <v>2.907718</v>
      </c>
      <c r="E412" s="22"/>
      <c r="F412" s="34">
        <v>1.0567899999999999</v>
      </c>
      <c r="G412" s="34">
        <v>2.3032319999999999</v>
      </c>
      <c r="H412" s="22"/>
      <c r="I412" s="38">
        <v>1.058208</v>
      </c>
      <c r="J412" s="38">
        <v>1.9778979999999999</v>
      </c>
      <c r="K412" s="27"/>
      <c r="L412" s="38">
        <v>1.0570980000000001</v>
      </c>
      <c r="M412" s="38">
        <v>1.535725</v>
      </c>
      <c r="N412" s="27"/>
      <c r="O412" s="38">
        <v>1.0563279999999999</v>
      </c>
      <c r="P412" s="38">
        <v>1.662317</v>
      </c>
    </row>
    <row r="413" spans="3:16" x14ac:dyDescent="0.25">
      <c r="C413" s="34">
        <v>1.058905</v>
      </c>
      <c r="D413" s="34">
        <v>2.9023080000000001</v>
      </c>
      <c r="E413" s="22"/>
      <c r="F413" s="34">
        <v>1.059391</v>
      </c>
      <c r="G413" s="34">
        <v>2.296287</v>
      </c>
      <c r="H413" s="22"/>
      <c r="I413" s="38">
        <v>1.0608089999999999</v>
      </c>
      <c r="J413" s="38">
        <v>1.971857</v>
      </c>
      <c r="K413" s="27"/>
      <c r="L413" s="38">
        <v>1.059696</v>
      </c>
      <c r="M413" s="38">
        <v>1.5306109999999999</v>
      </c>
      <c r="N413" s="27"/>
      <c r="O413" s="38">
        <v>1.058926</v>
      </c>
      <c r="P413" s="38">
        <v>1.660121</v>
      </c>
    </row>
    <row r="414" spans="3:16" x14ac:dyDescent="0.25">
      <c r="C414" s="34">
        <v>1.061507</v>
      </c>
      <c r="D414" s="34">
        <v>2.8959980000000001</v>
      </c>
      <c r="E414" s="22"/>
      <c r="F414" s="34">
        <v>1.0619890000000001</v>
      </c>
      <c r="G414" s="34">
        <v>2.288322</v>
      </c>
      <c r="H414" s="22"/>
      <c r="I414" s="38">
        <v>1.063407</v>
      </c>
      <c r="J414" s="38">
        <v>1.9650909999999999</v>
      </c>
      <c r="K414" s="27"/>
      <c r="L414" s="38">
        <v>1.062297</v>
      </c>
      <c r="M414" s="38">
        <v>1.5265489999999999</v>
      </c>
      <c r="N414" s="27"/>
      <c r="O414" s="38">
        <v>1.061528</v>
      </c>
      <c r="P414" s="38">
        <v>1.658277</v>
      </c>
    </row>
    <row r="415" spans="3:16" x14ac:dyDescent="0.25">
      <c r="C415" s="34">
        <v>1.0641080000000001</v>
      </c>
      <c r="D415" s="34">
        <v>2.8897629999999999</v>
      </c>
      <c r="E415" s="22"/>
      <c r="F415" s="34">
        <v>1.0645910000000001</v>
      </c>
      <c r="G415" s="34">
        <v>2.2814679999999998</v>
      </c>
      <c r="H415" s="22"/>
      <c r="I415" s="38">
        <v>1.066009</v>
      </c>
      <c r="J415" s="38">
        <v>1.9574020000000001</v>
      </c>
      <c r="K415" s="27"/>
      <c r="L415" s="38">
        <v>1.0648949999999999</v>
      </c>
      <c r="M415" s="38">
        <v>1.522659</v>
      </c>
      <c r="N415" s="27"/>
      <c r="O415" s="38">
        <v>1.064125</v>
      </c>
      <c r="P415" s="38">
        <v>1.6561619999999999</v>
      </c>
    </row>
    <row r="416" spans="3:16" x14ac:dyDescent="0.25">
      <c r="C416" s="34">
        <v>1.0667059999999999</v>
      </c>
      <c r="D416" s="34">
        <v>2.8834550000000001</v>
      </c>
      <c r="E416" s="22"/>
      <c r="F416" s="34">
        <v>1.0671930000000001</v>
      </c>
      <c r="G416" s="34">
        <v>2.2746309999999998</v>
      </c>
      <c r="H416" s="22"/>
      <c r="I416" s="38">
        <v>1.0686070000000001</v>
      </c>
      <c r="J416" s="38">
        <v>1.95164</v>
      </c>
      <c r="K416" s="27"/>
      <c r="L416" s="38">
        <v>1.0674969999999999</v>
      </c>
      <c r="M416" s="38">
        <v>1.520111</v>
      </c>
      <c r="N416" s="27"/>
      <c r="O416" s="38">
        <v>1.066727</v>
      </c>
      <c r="P416" s="38">
        <v>1.65524</v>
      </c>
    </row>
    <row r="417" spans="3:16" x14ac:dyDescent="0.25">
      <c r="C417" s="34">
        <v>1.0693079999999999</v>
      </c>
      <c r="D417" s="34">
        <v>2.8761239999999999</v>
      </c>
      <c r="E417" s="22"/>
      <c r="F417" s="34">
        <v>1.0697939999999999</v>
      </c>
      <c r="G417" s="34">
        <v>2.2665150000000001</v>
      </c>
      <c r="H417" s="22"/>
      <c r="I417" s="38">
        <v>1.0712079999999999</v>
      </c>
      <c r="J417" s="38">
        <v>1.9454640000000001</v>
      </c>
      <c r="K417" s="27"/>
      <c r="L417" s="38">
        <v>1.070098</v>
      </c>
      <c r="M417" s="38">
        <v>1.516305</v>
      </c>
      <c r="N417" s="27"/>
      <c r="O417" s="38">
        <v>1.069329</v>
      </c>
      <c r="P417" s="38">
        <v>1.6516329999999999</v>
      </c>
    </row>
    <row r="418" spans="3:16" x14ac:dyDescent="0.25">
      <c r="C418" s="34">
        <v>1.071909</v>
      </c>
      <c r="D418" s="34">
        <v>2.8679809999999999</v>
      </c>
      <c r="E418" s="22"/>
      <c r="F418" s="34">
        <v>1.072392</v>
      </c>
      <c r="G418" s="34">
        <v>2.2602350000000002</v>
      </c>
      <c r="H418" s="22"/>
      <c r="I418" s="38">
        <v>1.0738099999999999</v>
      </c>
      <c r="J418" s="38">
        <v>1.9389339999999999</v>
      </c>
      <c r="K418" s="27"/>
      <c r="L418" s="38">
        <v>1.0726960000000001</v>
      </c>
      <c r="M418" s="38">
        <v>1.5130410000000001</v>
      </c>
      <c r="N418" s="27"/>
      <c r="O418" s="38">
        <v>1.0719270000000001</v>
      </c>
      <c r="P418" s="38">
        <v>1.6460440000000001</v>
      </c>
    </row>
    <row r="419" spans="3:16" x14ac:dyDescent="0.25">
      <c r="C419" s="34">
        <v>1.0745070000000001</v>
      </c>
      <c r="D419" s="34">
        <v>2.8616169999999999</v>
      </c>
      <c r="E419" s="22"/>
      <c r="F419" s="34">
        <v>1.074994</v>
      </c>
      <c r="G419" s="34">
        <v>2.2515399999999999</v>
      </c>
      <c r="H419" s="22"/>
      <c r="I419" s="38">
        <v>1.076408</v>
      </c>
      <c r="J419" s="38">
        <v>1.931446</v>
      </c>
      <c r="K419" s="27"/>
      <c r="L419" s="38">
        <v>1.0752980000000001</v>
      </c>
      <c r="M419" s="38">
        <v>1.508715</v>
      </c>
      <c r="N419" s="27"/>
      <c r="O419" s="38">
        <v>1.0745279999999999</v>
      </c>
      <c r="P419" s="38">
        <v>1.6426750000000001</v>
      </c>
    </row>
    <row r="420" spans="3:16" x14ac:dyDescent="0.25">
      <c r="C420" s="34">
        <v>1.0771090000000001</v>
      </c>
      <c r="D420" s="34">
        <v>2.8554970000000002</v>
      </c>
      <c r="E420" s="22"/>
      <c r="F420" s="34">
        <v>1.0775950000000001</v>
      </c>
      <c r="G420" s="34">
        <v>2.2446660000000001</v>
      </c>
      <c r="H420" s="22"/>
      <c r="I420" s="38">
        <v>1.0790090000000001</v>
      </c>
      <c r="J420" s="38">
        <v>1.92414</v>
      </c>
      <c r="K420" s="27"/>
      <c r="L420" s="38">
        <v>1.0778989999999999</v>
      </c>
      <c r="M420" s="38">
        <v>1.5047280000000001</v>
      </c>
      <c r="N420" s="27"/>
      <c r="O420" s="38">
        <v>1.077126</v>
      </c>
      <c r="P420" s="38">
        <v>1.6380410000000001</v>
      </c>
    </row>
    <row r="421" spans="3:16" x14ac:dyDescent="0.25">
      <c r="C421" s="34">
        <v>1.079707</v>
      </c>
      <c r="D421" s="34">
        <v>2.8473830000000002</v>
      </c>
      <c r="E421" s="22"/>
      <c r="F421" s="34">
        <v>1.080193</v>
      </c>
      <c r="G421" s="34">
        <v>2.2372380000000001</v>
      </c>
      <c r="H421" s="22"/>
      <c r="I421" s="38">
        <v>1.081607</v>
      </c>
      <c r="J421" s="38">
        <v>1.914228</v>
      </c>
      <c r="K421" s="27"/>
      <c r="L421" s="38">
        <v>1.080497</v>
      </c>
      <c r="M421" s="38">
        <v>1.5011399999999999</v>
      </c>
      <c r="N421" s="27"/>
      <c r="O421" s="38">
        <v>1.079728</v>
      </c>
      <c r="P421" s="38">
        <v>1.6347309999999999</v>
      </c>
    </row>
    <row r="422" spans="3:16" x14ac:dyDescent="0.25">
      <c r="C422" s="34">
        <v>1.082308</v>
      </c>
      <c r="D422" s="34">
        <v>2.8393009999999999</v>
      </c>
      <c r="E422" s="22"/>
      <c r="F422" s="34">
        <v>1.082795</v>
      </c>
      <c r="G422" s="34">
        <v>2.229457</v>
      </c>
      <c r="H422" s="22"/>
      <c r="I422" s="38">
        <v>1.084209</v>
      </c>
      <c r="J422" s="38">
        <v>1.907565</v>
      </c>
      <c r="K422" s="27"/>
      <c r="L422" s="38">
        <v>1.083099</v>
      </c>
      <c r="M422" s="38">
        <v>1.4952939999999999</v>
      </c>
      <c r="N422" s="27"/>
      <c r="O422" s="38">
        <v>1.082325</v>
      </c>
      <c r="P422" s="38">
        <v>1.633</v>
      </c>
    </row>
    <row r="423" spans="3:16" x14ac:dyDescent="0.25">
      <c r="C423" s="34">
        <v>1.08491</v>
      </c>
      <c r="D423" s="34">
        <v>2.8311570000000001</v>
      </c>
      <c r="E423" s="22"/>
      <c r="F423" s="34">
        <v>1.085396</v>
      </c>
      <c r="G423" s="34">
        <v>2.2221160000000002</v>
      </c>
      <c r="H423" s="22"/>
      <c r="I423" s="38">
        <v>1.0868070000000001</v>
      </c>
      <c r="J423" s="38">
        <v>1.9020999999999999</v>
      </c>
      <c r="K423" s="27"/>
      <c r="L423" s="38">
        <v>1.0856969999999999</v>
      </c>
      <c r="M423" s="38">
        <v>1.490488</v>
      </c>
      <c r="N423" s="27"/>
      <c r="O423" s="38">
        <v>1.084927</v>
      </c>
      <c r="P423" s="38">
        <v>1.6292819999999999</v>
      </c>
    </row>
    <row r="424" spans="3:16" x14ac:dyDescent="0.25">
      <c r="C424" s="34">
        <v>1.0875079999999999</v>
      </c>
      <c r="D424" s="34">
        <v>2.8254779999999999</v>
      </c>
      <c r="E424" s="22"/>
      <c r="F424" s="34">
        <v>1.0879939999999999</v>
      </c>
      <c r="G424" s="34">
        <v>2.21393</v>
      </c>
      <c r="H424" s="22"/>
      <c r="I424" s="38">
        <v>1.0894079999999999</v>
      </c>
      <c r="J424" s="38">
        <v>1.8945179999999999</v>
      </c>
      <c r="K424" s="27"/>
      <c r="L424" s="38">
        <v>1.088298</v>
      </c>
      <c r="M424" s="38">
        <v>1.4857020000000001</v>
      </c>
      <c r="N424" s="27"/>
      <c r="O424" s="38">
        <v>1.087529</v>
      </c>
      <c r="P424" s="38">
        <v>1.625327</v>
      </c>
    </row>
    <row r="425" spans="3:16" x14ac:dyDescent="0.25">
      <c r="C425" s="34">
        <v>1.090109</v>
      </c>
      <c r="D425" s="34">
        <v>2.8184279999999999</v>
      </c>
      <c r="E425" s="22"/>
      <c r="F425" s="34">
        <v>1.0905959999999999</v>
      </c>
      <c r="G425" s="34">
        <v>2.205708</v>
      </c>
      <c r="H425" s="22"/>
      <c r="I425" s="38">
        <v>1.0920099999999999</v>
      </c>
      <c r="J425" s="38">
        <v>1.8885970000000001</v>
      </c>
      <c r="K425" s="27"/>
      <c r="L425" s="38">
        <v>1.0909</v>
      </c>
      <c r="M425" s="38">
        <v>1.480936</v>
      </c>
      <c r="N425" s="27"/>
      <c r="O425" s="38">
        <v>1.0901259999999999</v>
      </c>
      <c r="P425" s="38">
        <v>1.620412</v>
      </c>
    </row>
    <row r="426" spans="3:16" x14ac:dyDescent="0.25">
      <c r="C426" s="34">
        <v>1.092711</v>
      </c>
      <c r="D426" s="34">
        <v>2.8108070000000001</v>
      </c>
      <c r="E426" s="22"/>
      <c r="F426" s="34">
        <v>1.093197</v>
      </c>
      <c r="G426" s="34">
        <v>2.1984080000000001</v>
      </c>
      <c r="H426" s="22"/>
      <c r="I426" s="38">
        <v>1.094608</v>
      </c>
      <c r="J426" s="38">
        <v>1.8835789999999999</v>
      </c>
      <c r="K426" s="27"/>
      <c r="L426" s="38">
        <v>1.0934980000000001</v>
      </c>
      <c r="M426" s="38">
        <v>1.4756180000000001</v>
      </c>
      <c r="N426" s="27"/>
      <c r="O426" s="38">
        <v>1.0927279999999999</v>
      </c>
      <c r="P426" s="38">
        <v>1.6162190000000001</v>
      </c>
    </row>
    <row r="427" spans="3:16" x14ac:dyDescent="0.25">
      <c r="C427" s="34">
        <v>1.0953090000000001</v>
      </c>
      <c r="D427" s="34">
        <v>2.8062320000000001</v>
      </c>
      <c r="E427" s="22"/>
      <c r="F427" s="34">
        <v>1.0957950000000001</v>
      </c>
      <c r="G427" s="34">
        <v>2.191659</v>
      </c>
      <c r="H427" s="22"/>
      <c r="I427" s="38">
        <v>1.0972090000000001</v>
      </c>
      <c r="J427" s="38">
        <v>1.8767830000000001</v>
      </c>
      <c r="K427" s="27"/>
      <c r="L427" s="38">
        <v>1.0960989999999999</v>
      </c>
      <c r="M427" s="38">
        <v>1.4682630000000001</v>
      </c>
      <c r="N427" s="27"/>
      <c r="O427" s="38">
        <v>1.095326</v>
      </c>
      <c r="P427" s="38">
        <v>1.6136250000000001</v>
      </c>
    </row>
    <row r="428" spans="3:16" x14ac:dyDescent="0.25">
      <c r="C428" s="34">
        <v>1.0979099999999999</v>
      </c>
      <c r="D428" s="34">
        <v>2.7995480000000001</v>
      </c>
      <c r="E428" s="22"/>
      <c r="F428" s="34">
        <v>1.0983970000000001</v>
      </c>
      <c r="G428" s="34">
        <v>2.1840739999999998</v>
      </c>
      <c r="H428" s="22"/>
      <c r="I428" s="38">
        <v>1.099807</v>
      </c>
      <c r="J428" s="38">
        <v>1.8701380000000001</v>
      </c>
      <c r="K428" s="27"/>
      <c r="L428" s="38">
        <v>1.0987009999999999</v>
      </c>
      <c r="M428" s="38">
        <v>1.4623440000000001</v>
      </c>
      <c r="N428" s="27"/>
      <c r="O428" s="38">
        <v>1.097928</v>
      </c>
      <c r="P428" s="38">
        <v>1.6101240000000001</v>
      </c>
    </row>
    <row r="429" spans="3:16" x14ac:dyDescent="0.25">
      <c r="C429" s="34">
        <v>1.1005119999999999</v>
      </c>
      <c r="D429" s="34">
        <v>2.7944179999999998</v>
      </c>
      <c r="E429" s="22"/>
      <c r="F429" s="34">
        <v>1.1009979999999999</v>
      </c>
      <c r="G429" s="34">
        <v>2.1757919999999999</v>
      </c>
      <c r="H429" s="22"/>
      <c r="I429" s="38">
        <v>1.102409</v>
      </c>
      <c r="J429" s="38">
        <v>1.8618840000000001</v>
      </c>
      <c r="K429" s="27"/>
      <c r="L429" s="38">
        <v>1.101299</v>
      </c>
      <c r="M429" s="38">
        <v>1.4578690000000001</v>
      </c>
      <c r="N429" s="27"/>
      <c r="O429" s="38">
        <v>1.1005290000000001</v>
      </c>
      <c r="P429" s="38">
        <v>1.6054619999999999</v>
      </c>
    </row>
    <row r="430" spans="3:16" x14ac:dyDescent="0.25">
      <c r="C430" s="34">
        <v>1.10311</v>
      </c>
      <c r="D430" s="34">
        <v>2.7881269999999998</v>
      </c>
      <c r="E430" s="22"/>
      <c r="F430" s="34">
        <v>1.103596</v>
      </c>
      <c r="G430" s="34">
        <v>2.1671209999999999</v>
      </c>
      <c r="H430" s="22"/>
      <c r="I430" s="38">
        <v>1.10501</v>
      </c>
      <c r="J430" s="38">
        <v>1.8552230000000001</v>
      </c>
      <c r="K430" s="27"/>
      <c r="L430" s="38">
        <v>1.1039000000000001</v>
      </c>
      <c r="M430" s="38">
        <v>1.452434</v>
      </c>
      <c r="N430" s="27"/>
      <c r="O430" s="38">
        <v>1.103127</v>
      </c>
      <c r="P430" s="38">
        <v>1.59938</v>
      </c>
    </row>
    <row r="431" spans="3:16" x14ac:dyDescent="0.25">
      <c r="C431" s="34">
        <v>1.1057110000000001</v>
      </c>
      <c r="D431" s="34">
        <v>2.780945</v>
      </c>
      <c r="E431" s="22"/>
      <c r="F431" s="34">
        <v>1.106198</v>
      </c>
      <c r="G431" s="34">
        <v>2.159249</v>
      </c>
      <c r="H431" s="22"/>
      <c r="I431" s="38">
        <v>1.1076079999999999</v>
      </c>
      <c r="J431" s="38">
        <v>1.848376</v>
      </c>
      <c r="K431" s="27"/>
      <c r="L431" s="38">
        <v>1.106498</v>
      </c>
      <c r="M431" s="38">
        <v>1.446782</v>
      </c>
      <c r="N431" s="27"/>
      <c r="O431" s="38">
        <v>1.105729</v>
      </c>
      <c r="P431" s="38">
        <v>1.5936600000000001</v>
      </c>
    </row>
    <row r="432" spans="3:16" x14ac:dyDescent="0.25">
      <c r="C432" s="34">
        <v>1.108309</v>
      </c>
      <c r="D432" s="34">
        <v>2.7741639999999999</v>
      </c>
      <c r="E432" s="22"/>
      <c r="F432" s="34">
        <v>1.1087990000000001</v>
      </c>
      <c r="G432" s="34">
        <v>2.151033</v>
      </c>
      <c r="H432" s="22"/>
      <c r="I432" s="38">
        <v>1.1102099999999999</v>
      </c>
      <c r="J432" s="38">
        <v>1.839758</v>
      </c>
      <c r="K432" s="27"/>
      <c r="L432" s="38">
        <v>1.1091</v>
      </c>
      <c r="M432" s="38">
        <v>1.440704</v>
      </c>
      <c r="N432" s="27"/>
      <c r="O432" s="38">
        <v>1.1083259999999999</v>
      </c>
      <c r="P432" s="38">
        <v>1.5895220000000001</v>
      </c>
    </row>
    <row r="433" spans="3:16" x14ac:dyDescent="0.25">
      <c r="C433" s="34">
        <v>1.110911</v>
      </c>
      <c r="D433" s="34">
        <v>2.766527</v>
      </c>
      <c r="E433" s="22"/>
      <c r="F433" s="34">
        <v>1.111397</v>
      </c>
      <c r="G433" s="34">
        <v>2.1424449999999999</v>
      </c>
      <c r="H433" s="22"/>
      <c r="I433" s="38">
        <v>1.112808</v>
      </c>
      <c r="J433" s="38">
        <v>1.8329850000000001</v>
      </c>
      <c r="K433" s="27"/>
      <c r="L433" s="38">
        <v>1.111702</v>
      </c>
      <c r="M433" s="38">
        <v>1.4361569999999999</v>
      </c>
      <c r="N433" s="27"/>
      <c r="O433" s="38">
        <v>1.1109279999999999</v>
      </c>
      <c r="P433" s="38">
        <v>1.5855269999999999</v>
      </c>
    </row>
    <row r="434" spans="3:16" x14ac:dyDescent="0.25">
      <c r="C434" s="34">
        <v>1.1135120000000001</v>
      </c>
      <c r="D434" s="34">
        <v>2.759083</v>
      </c>
      <c r="E434" s="22"/>
      <c r="F434" s="34">
        <v>1.113999</v>
      </c>
      <c r="G434" s="34">
        <v>2.1345149999999999</v>
      </c>
      <c r="H434" s="22"/>
      <c r="I434" s="38">
        <v>1.1154090000000001</v>
      </c>
      <c r="J434" s="38">
        <v>1.826041</v>
      </c>
      <c r="K434" s="27"/>
      <c r="L434" s="38">
        <v>1.1142989999999999</v>
      </c>
      <c r="M434" s="38">
        <v>1.4316089999999999</v>
      </c>
      <c r="N434" s="27"/>
      <c r="O434" s="38">
        <v>1.1135299999999999</v>
      </c>
      <c r="P434" s="38">
        <v>1.5829260000000001</v>
      </c>
    </row>
    <row r="435" spans="3:16" x14ac:dyDescent="0.25">
      <c r="C435" s="34">
        <v>1.1161099999999999</v>
      </c>
      <c r="D435" s="34">
        <v>2.7537310000000002</v>
      </c>
      <c r="E435" s="22"/>
      <c r="F435" s="34">
        <v>1.1166</v>
      </c>
      <c r="G435" s="34">
        <v>2.1285189999999998</v>
      </c>
      <c r="H435" s="22"/>
      <c r="I435" s="38">
        <v>1.118007</v>
      </c>
      <c r="J435" s="38">
        <v>1.8192200000000001</v>
      </c>
      <c r="K435" s="27"/>
      <c r="L435" s="38">
        <v>1.1169009999999999</v>
      </c>
      <c r="M435" s="38">
        <v>1.427689</v>
      </c>
      <c r="N435" s="27"/>
      <c r="O435" s="38">
        <v>1.1161270000000001</v>
      </c>
      <c r="P435" s="38">
        <v>1.5782529999999999</v>
      </c>
    </row>
    <row r="436" spans="3:16" x14ac:dyDescent="0.25">
      <c r="C436" s="34">
        <v>1.1187119999999999</v>
      </c>
      <c r="D436" s="34">
        <v>2.7479619999999998</v>
      </c>
      <c r="E436" s="22"/>
      <c r="F436" s="34">
        <v>1.1191979999999999</v>
      </c>
      <c r="G436" s="34">
        <v>2.1217009999999998</v>
      </c>
      <c r="H436" s="22"/>
      <c r="I436" s="38">
        <v>1.120609</v>
      </c>
      <c r="J436" s="38">
        <v>1.813215</v>
      </c>
      <c r="K436" s="27"/>
      <c r="L436" s="38">
        <v>1.1195029999999999</v>
      </c>
      <c r="M436" s="38">
        <v>1.422617</v>
      </c>
      <c r="N436" s="27"/>
      <c r="O436" s="38">
        <v>1.1187290000000001</v>
      </c>
      <c r="P436" s="38">
        <v>1.5745819999999999</v>
      </c>
    </row>
    <row r="437" spans="3:16" x14ac:dyDescent="0.25">
      <c r="C437" s="34">
        <v>1.121313</v>
      </c>
      <c r="D437" s="34">
        <v>2.7427549999999998</v>
      </c>
      <c r="E437" s="22"/>
      <c r="F437" s="34">
        <v>1.1217999999999999</v>
      </c>
      <c r="G437" s="34">
        <v>2.1143079999999999</v>
      </c>
      <c r="H437" s="22"/>
      <c r="I437" s="38">
        <v>1.12321</v>
      </c>
      <c r="J437" s="38">
        <v>1.8080320000000001</v>
      </c>
      <c r="K437" s="27"/>
      <c r="L437" s="38">
        <v>1.1221000000000001</v>
      </c>
      <c r="M437" s="38">
        <v>1.4176550000000001</v>
      </c>
      <c r="N437" s="27"/>
      <c r="O437" s="38">
        <v>1.121327</v>
      </c>
      <c r="P437" s="38">
        <v>1.5708839999999999</v>
      </c>
    </row>
    <row r="438" spans="3:16" x14ac:dyDescent="0.25">
      <c r="C438" s="34">
        <v>1.1239110000000001</v>
      </c>
      <c r="D438" s="34">
        <v>2.7362289999999998</v>
      </c>
      <c r="E438" s="22"/>
      <c r="F438" s="34">
        <v>1.1244019999999999</v>
      </c>
      <c r="G438" s="34">
        <v>2.1079690000000002</v>
      </c>
      <c r="H438" s="22"/>
      <c r="I438" s="38">
        <v>1.1258079999999999</v>
      </c>
      <c r="J438" s="38">
        <v>1.801331</v>
      </c>
      <c r="K438" s="27"/>
      <c r="L438" s="38">
        <v>1.1247020000000001</v>
      </c>
      <c r="M438" s="38">
        <v>1.414059</v>
      </c>
      <c r="N438" s="27"/>
      <c r="O438" s="38">
        <v>1.123929</v>
      </c>
      <c r="P438" s="38">
        <v>1.5658810000000001</v>
      </c>
    </row>
    <row r="439" spans="3:16" x14ac:dyDescent="0.25">
      <c r="C439" s="34">
        <v>1.1265130000000001</v>
      </c>
      <c r="D439" s="34">
        <v>2.7299959999999999</v>
      </c>
      <c r="E439" s="22"/>
      <c r="F439" s="34">
        <v>1.1269990000000001</v>
      </c>
      <c r="G439" s="34">
        <v>2.0996649999999999</v>
      </c>
      <c r="H439" s="22"/>
      <c r="I439" s="38">
        <v>1.1284099999999999</v>
      </c>
      <c r="J439" s="38">
        <v>1.7946279999999999</v>
      </c>
      <c r="K439" s="27"/>
      <c r="L439" s="38">
        <v>1.1273</v>
      </c>
      <c r="M439" s="38">
        <v>1.409073</v>
      </c>
      <c r="N439" s="27"/>
      <c r="O439" s="38">
        <v>1.12653</v>
      </c>
      <c r="P439" s="38">
        <v>1.562365</v>
      </c>
    </row>
    <row r="440" spans="3:16" x14ac:dyDescent="0.25">
      <c r="C440" s="34">
        <v>1.1291150000000001</v>
      </c>
      <c r="D440" s="34">
        <v>2.7228219999999999</v>
      </c>
      <c r="E440" s="22"/>
      <c r="F440" s="34">
        <v>1.1296010000000001</v>
      </c>
      <c r="G440" s="34">
        <v>2.0920049999999999</v>
      </c>
      <c r="H440" s="22"/>
      <c r="I440" s="38">
        <v>1.1310070000000001</v>
      </c>
      <c r="J440" s="38">
        <v>1.787812</v>
      </c>
      <c r="K440" s="27"/>
      <c r="L440" s="38">
        <v>1.129901</v>
      </c>
      <c r="M440" s="38">
        <v>1.4042859999999999</v>
      </c>
      <c r="N440" s="27"/>
      <c r="O440" s="38">
        <v>1.1291279999999999</v>
      </c>
      <c r="P440" s="38">
        <v>1.5574760000000001</v>
      </c>
    </row>
    <row r="441" spans="3:16" x14ac:dyDescent="0.25">
      <c r="C441" s="34">
        <v>1.1317120000000001</v>
      </c>
      <c r="D441" s="34">
        <v>2.7168350000000001</v>
      </c>
      <c r="E441" s="22"/>
      <c r="F441" s="34">
        <v>1.1322030000000001</v>
      </c>
      <c r="G441" s="34">
        <v>2.0862729999999998</v>
      </c>
      <c r="H441" s="22"/>
      <c r="I441" s="38">
        <v>1.1336090000000001</v>
      </c>
      <c r="J441" s="38">
        <v>1.7806070000000001</v>
      </c>
      <c r="K441" s="27"/>
      <c r="L441" s="38">
        <v>1.132503</v>
      </c>
      <c r="M441" s="38">
        <v>1.401645</v>
      </c>
      <c r="N441" s="27"/>
      <c r="O441" s="38">
        <v>1.1317299999999999</v>
      </c>
      <c r="P441" s="38">
        <v>1.551078</v>
      </c>
    </row>
    <row r="442" spans="3:16" x14ac:dyDescent="0.25">
      <c r="C442" s="34">
        <v>1.134314</v>
      </c>
      <c r="D442" s="34">
        <v>2.7074940000000001</v>
      </c>
      <c r="E442" s="22"/>
      <c r="F442" s="34">
        <v>1.1348039999999999</v>
      </c>
      <c r="G442" s="34">
        <v>2.0777909999999999</v>
      </c>
      <c r="H442" s="22"/>
      <c r="I442" s="38">
        <v>1.1362110000000001</v>
      </c>
      <c r="J442" s="38">
        <v>1.7715890000000001</v>
      </c>
      <c r="K442" s="27"/>
      <c r="L442" s="38">
        <v>1.1351009999999999</v>
      </c>
      <c r="M442" s="38">
        <v>1.3958999999999999</v>
      </c>
      <c r="N442" s="27"/>
      <c r="O442" s="38">
        <v>1.1343270000000001</v>
      </c>
      <c r="P442" s="38">
        <v>1.5462659999999999</v>
      </c>
    </row>
    <row r="443" spans="3:16" x14ac:dyDescent="0.25">
      <c r="C443" s="34">
        <v>1.1369119999999999</v>
      </c>
      <c r="D443" s="34">
        <v>2.697899</v>
      </c>
      <c r="E443" s="22"/>
      <c r="F443" s="34">
        <v>1.137402</v>
      </c>
      <c r="G443" s="34">
        <v>2.0666720000000001</v>
      </c>
      <c r="H443" s="22"/>
      <c r="I443" s="38">
        <v>1.138809</v>
      </c>
      <c r="J443" s="38">
        <v>1.7640579999999999</v>
      </c>
      <c r="K443" s="27"/>
      <c r="L443" s="38">
        <v>1.1377029999999999</v>
      </c>
      <c r="M443" s="38">
        <v>1.3906270000000001</v>
      </c>
      <c r="N443" s="27"/>
      <c r="O443" s="38">
        <v>1.1369290000000001</v>
      </c>
      <c r="P443" s="38">
        <v>1.5408539999999999</v>
      </c>
    </row>
    <row r="444" spans="3:16" x14ac:dyDescent="0.25">
      <c r="C444" s="34">
        <v>1.139513</v>
      </c>
      <c r="D444" s="34">
        <v>2.6907429999999999</v>
      </c>
      <c r="E444" s="22"/>
      <c r="F444" s="34">
        <v>1.140004</v>
      </c>
      <c r="G444" s="34">
        <v>2.0577920000000001</v>
      </c>
      <c r="H444" s="22"/>
      <c r="I444" s="38">
        <v>1.14141</v>
      </c>
      <c r="J444" s="38">
        <v>1.757155</v>
      </c>
      <c r="K444" s="27"/>
      <c r="L444" s="38">
        <v>1.140304</v>
      </c>
      <c r="M444" s="38">
        <v>1.384746</v>
      </c>
      <c r="N444" s="27"/>
      <c r="O444" s="38">
        <v>1.1395310000000001</v>
      </c>
      <c r="P444" s="38">
        <v>1.535655</v>
      </c>
    </row>
    <row r="445" spans="3:16" x14ac:dyDescent="0.25">
      <c r="C445" s="34">
        <v>1.142115</v>
      </c>
      <c r="D445" s="34">
        <v>2.6806489999999998</v>
      </c>
      <c r="E445" s="22"/>
      <c r="F445" s="34">
        <v>1.1426050000000001</v>
      </c>
      <c r="G445" s="34">
        <v>2.0496889999999999</v>
      </c>
      <c r="H445" s="22"/>
      <c r="I445" s="38">
        <v>1.1440079999999999</v>
      </c>
      <c r="J445" s="38">
        <v>1.752149</v>
      </c>
      <c r="K445" s="27"/>
      <c r="L445" s="38">
        <v>1.1429020000000001</v>
      </c>
      <c r="M445" s="38">
        <v>1.378107</v>
      </c>
      <c r="N445" s="27"/>
      <c r="O445" s="38">
        <v>1.142128</v>
      </c>
      <c r="P445" s="38">
        <v>1.529228</v>
      </c>
    </row>
    <row r="446" spans="3:16" x14ac:dyDescent="0.25">
      <c r="C446" s="34">
        <v>1.1447130000000001</v>
      </c>
      <c r="D446" s="34">
        <v>2.6732809999999998</v>
      </c>
      <c r="E446" s="22"/>
      <c r="F446" s="34">
        <v>1.145203</v>
      </c>
      <c r="G446" s="34">
        <v>2.0433659999999998</v>
      </c>
      <c r="H446" s="22"/>
      <c r="I446" s="38">
        <v>1.1466099999999999</v>
      </c>
      <c r="J446" s="38">
        <v>1.745431</v>
      </c>
      <c r="K446" s="27"/>
      <c r="L446" s="38">
        <v>1.1455040000000001</v>
      </c>
      <c r="M446" s="38">
        <v>1.372269</v>
      </c>
      <c r="N446" s="27"/>
      <c r="O446" s="38">
        <v>1.14473</v>
      </c>
      <c r="P446" s="38">
        <v>1.5244709999999999</v>
      </c>
    </row>
    <row r="447" spans="3:16" x14ac:dyDescent="0.25">
      <c r="C447" s="34">
        <v>1.1473139999999999</v>
      </c>
      <c r="D447" s="34">
        <v>2.6659630000000001</v>
      </c>
      <c r="E447" s="22"/>
      <c r="F447" s="34">
        <v>1.147805</v>
      </c>
      <c r="G447" s="34">
        <v>2.0340310000000001</v>
      </c>
      <c r="H447" s="22"/>
      <c r="I447" s="38">
        <v>1.1492070000000001</v>
      </c>
      <c r="J447" s="38">
        <v>1.7398659999999999</v>
      </c>
      <c r="K447" s="27"/>
      <c r="L447" s="38">
        <v>1.148101</v>
      </c>
      <c r="M447" s="38">
        <v>1.368414</v>
      </c>
      <c r="N447" s="27"/>
      <c r="O447" s="38">
        <v>1.1473279999999999</v>
      </c>
      <c r="P447" s="38">
        <v>1.519458</v>
      </c>
    </row>
    <row r="448" spans="3:16" x14ac:dyDescent="0.25">
      <c r="C448" s="34">
        <v>1.1499159999999999</v>
      </c>
      <c r="D448" s="34">
        <v>2.6582859999999999</v>
      </c>
      <c r="E448" s="22"/>
      <c r="F448" s="34">
        <v>1.150406</v>
      </c>
      <c r="G448" s="34">
        <v>2.0250819999999998</v>
      </c>
      <c r="H448" s="22"/>
      <c r="I448" s="38">
        <v>1.1518090000000001</v>
      </c>
      <c r="J448" s="38">
        <v>1.73475</v>
      </c>
      <c r="K448" s="27"/>
      <c r="L448" s="38">
        <v>1.150703</v>
      </c>
      <c r="M448" s="38">
        <v>1.3622110000000001</v>
      </c>
      <c r="N448" s="27"/>
      <c r="O448" s="38">
        <v>1.149929</v>
      </c>
      <c r="P448" s="38">
        <v>1.5125679999999999</v>
      </c>
    </row>
    <row r="449" spans="3:16" x14ac:dyDescent="0.25">
      <c r="C449" s="34">
        <v>1.152514</v>
      </c>
      <c r="D449" s="34">
        <v>2.6514229999999999</v>
      </c>
      <c r="E449" s="22"/>
      <c r="F449" s="34">
        <v>1.1530039999999999</v>
      </c>
      <c r="G449" s="34">
        <v>2.0189550000000001</v>
      </c>
      <c r="H449" s="22"/>
      <c r="I449" s="38">
        <v>1.1544110000000001</v>
      </c>
      <c r="J449" s="38">
        <v>1.7287330000000001</v>
      </c>
      <c r="K449" s="27"/>
      <c r="L449" s="38">
        <v>1.153305</v>
      </c>
      <c r="M449" s="38">
        <v>1.356187</v>
      </c>
      <c r="N449" s="27"/>
      <c r="O449" s="38">
        <v>1.1525270000000001</v>
      </c>
      <c r="P449" s="38">
        <v>1.5065900000000001</v>
      </c>
    </row>
    <row r="450" spans="3:16" x14ac:dyDescent="0.25">
      <c r="C450" s="34">
        <v>1.1551149999999999</v>
      </c>
      <c r="D450" s="34">
        <v>2.6438449999999998</v>
      </c>
      <c r="E450" s="22"/>
      <c r="F450" s="34">
        <v>1.1556059999999999</v>
      </c>
      <c r="G450" s="34">
        <v>2.0105879999999998</v>
      </c>
      <c r="H450" s="22"/>
      <c r="I450" s="38">
        <v>1.157008</v>
      </c>
      <c r="J450" s="38">
        <v>1.7208760000000001</v>
      </c>
      <c r="K450" s="27"/>
      <c r="L450" s="38">
        <v>1.155902</v>
      </c>
      <c r="M450" s="38">
        <v>1.350643</v>
      </c>
      <c r="N450" s="27"/>
      <c r="O450" s="38">
        <v>1.1551290000000001</v>
      </c>
      <c r="P450" s="38">
        <v>1.5001930000000001</v>
      </c>
    </row>
    <row r="451" spans="3:16" x14ac:dyDescent="0.25">
      <c r="C451" s="34">
        <v>1.157713</v>
      </c>
      <c r="D451" s="34">
        <v>2.6354120000000001</v>
      </c>
      <c r="E451" s="22"/>
      <c r="F451" s="34">
        <v>1.158207</v>
      </c>
      <c r="G451" s="34">
        <v>2.0005829999999998</v>
      </c>
      <c r="H451" s="22"/>
      <c r="I451" s="38">
        <v>1.15961</v>
      </c>
      <c r="J451" s="38">
        <v>1.71261</v>
      </c>
      <c r="K451" s="27"/>
      <c r="L451" s="38">
        <v>1.158504</v>
      </c>
      <c r="M451" s="38">
        <v>1.3418460000000001</v>
      </c>
      <c r="N451" s="27"/>
      <c r="O451" s="38">
        <v>1.1577310000000001</v>
      </c>
      <c r="P451" s="38">
        <v>1.4935499999999999</v>
      </c>
    </row>
    <row r="452" spans="3:16" x14ac:dyDescent="0.25">
      <c r="C452" s="34">
        <v>1.160315</v>
      </c>
      <c r="D452" s="34">
        <v>2.6275909999999998</v>
      </c>
      <c r="E452" s="22"/>
      <c r="F452" s="34">
        <v>1.1608050000000001</v>
      </c>
      <c r="G452" s="34">
        <v>1.992</v>
      </c>
      <c r="H452" s="22"/>
      <c r="I452" s="38">
        <v>1.1622079999999999</v>
      </c>
      <c r="J452" s="38">
        <v>1.7057500000000001</v>
      </c>
      <c r="K452" s="27"/>
      <c r="L452" s="38">
        <v>1.161106</v>
      </c>
      <c r="M452" s="38">
        <v>1.3363830000000001</v>
      </c>
      <c r="N452" s="27"/>
      <c r="O452" s="38">
        <v>1.160328</v>
      </c>
      <c r="P452" s="38">
        <v>1.4874419999999999</v>
      </c>
    </row>
    <row r="453" spans="3:16" x14ac:dyDescent="0.25">
      <c r="C453" s="34">
        <v>1.162917</v>
      </c>
      <c r="D453" s="34">
        <v>2.6198350000000001</v>
      </c>
      <c r="E453" s="22"/>
      <c r="F453" s="34">
        <v>1.1634070000000001</v>
      </c>
      <c r="G453" s="34">
        <v>1.983455</v>
      </c>
      <c r="H453" s="22"/>
      <c r="I453" s="38">
        <v>1.164809</v>
      </c>
      <c r="J453" s="38">
        <v>1.6976450000000001</v>
      </c>
      <c r="K453" s="27"/>
      <c r="L453" s="38">
        <v>1.1637029999999999</v>
      </c>
      <c r="M453" s="38">
        <v>1.3308759999999999</v>
      </c>
      <c r="N453" s="27"/>
      <c r="O453" s="38">
        <v>1.16293</v>
      </c>
      <c r="P453" s="38">
        <v>1.480288</v>
      </c>
    </row>
    <row r="454" spans="3:16" x14ac:dyDescent="0.25">
      <c r="C454" s="34">
        <v>1.1655139999999999</v>
      </c>
      <c r="D454" s="34">
        <v>2.6126619999999998</v>
      </c>
      <c r="E454" s="22"/>
      <c r="F454" s="34">
        <v>1.1660079999999999</v>
      </c>
      <c r="G454" s="34">
        <v>1.9740660000000001</v>
      </c>
      <c r="H454" s="22"/>
      <c r="I454" s="38">
        <v>1.167411</v>
      </c>
      <c r="J454" s="38">
        <v>1.6888650000000001</v>
      </c>
      <c r="K454" s="27"/>
      <c r="L454" s="38">
        <v>1.1663049999999999</v>
      </c>
      <c r="M454" s="38">
        <v>1.3241400000000001</v>
      </c>
      <c r="N454" s="27"/>
      <c r="O454" s="38">
        <v>1.1655279999999999</v>
      </c>
      <c r="P454" s="38">
        <v>1.473495</v>
      </c>
    </row>
    <row r="455" spans="3:16" x14ac:dyDescent="0.25">
      <c r="C455" s="34">
        <v>1.1681159999999999</v>
      </c>
      <c r="D455" s="34">
        <v>2.6066159999999998</v>
      </c>
      <c r="E455" s="22"/>
      <c r="F455" s="34">
        <v>1.168606</v>
      </c>
      <c r="G455" s="34">
        <v>1.96763</v>
      </c>
      <c r="H455" s="22"/>
      <c r="I455" s="38">
        <v>1.1700090000000001</v>
      </c>
      <c r="J455" s="38">
        <v>1.6803509999999999</v>
      </c>
      <c r="K455" s="27"/>
      <c r="L455" s="38">
        <v>1.168903</v>
      </c>
      <c r="M455" s="38">
        <v>1.3187489999999999</v>
      </c>
      <c r="N455" s="27"/>
      <c r="O455" s="38">
        <v>1.168129</v>
      </c>
      <c r="P455" s="38">
        <v>1.4645889999999999</v>
      </c>
    </row>
    <row r="456" spans="3:16" x14ac:dyDescent="0.25">
      <c r="C456" s="34">
        <v>1.1707179999999999</v>
      </c>
      <c r="D456" s="34">
        <v>2.59876</v>
      </c>
      <c r="E456" s="22"/>
      <c r="F456" s="34">
        <v>1.171208</v>
      </c>
      <c r="G456" s="34">
        <v>1.960159</v>
      </c>
      <c r="H456" s="22"/>
      <c r="I456" s="38">
        <v>1.1726110000000001</v>
      </c>
      <c r="J456" s="38">
        <v>1.6732739999999999</v>
      </c>
      <c r="K456" s="27"/>
      <c r="L456" s="38">
        <v>1.171505</v>
      </c>
      <c r="M456" s="38">
        <v>1.3138840000000001</v>
      </c>
      <c r="N456" s="27"/>
      <c r="O456" s="38">
        <v>1.170731</v>
      </c>
      <c r="P456" s="38">
        <v>1.4571000000000001</v>
      </c>
    </row>
    <row r="457" spans="3:16" x14ac:dyDescent="0.25">
      <c r="C457" s="34">
        <v>1.1733150000000001</v>
      </c>
      <c r="D457" s="34">
        <v>2.59029</v>
      </c>
      <c r="E457" s="22"/>
      <c r="F457" s="34">
        <v>1.1738090000000001</v>
      </c>
      <c r="G457" s="34">
        <v>1.952194</v>
      </c>
      <c r="H457" s="22"/>
      <c r="I457" s="38">
        <v>1.175208</v>
      </c>
      <c r="J457" s="38">
        <v>1.664965</v>
      </c>
      <c r="K457" s="27"/>
      <c r="L457" s="38">
        <v>1.1741060000000001</v>
      </c>
      <c r="M457" s="38">
        <v>1.307348</v>
      </c>
      <c r="N457" s="27"/>
      <c r="O457" s="38">
        <v>1.1733290000000001</v>
      </c>
      <c r="P457" s="38">
        <v>1.4526030000000001</v>
      </c>
    </row>
    <row r="458" spans="3:16" x14ac:dyDescent="0.25">
      <c r="C458" s="34">
        <v>1.1759170000000001</v>
      </c>
      <c r="D458" s="34">
        <v>2.5842040000000002</v>
      </c>
      <c r="E458" s="22"/>
      <c r="F458" s="34">
        <v>1.176407</v>
      </c>
      <c r="G458" s="34">
        <v>1.9454070000000001</v>
      </c>
      <c r="H458" s="22"/>
      <c r="I458" s="38">
        <v>1.17781</v>
      </c>
      <c r="J458" s="38">
        <v>1.6573169999999999</v>
      </c>
      <c r="K458" s="27"/>
      <c r="L458" s="38">
        <v>1.176704</v>
      </c>
      <c r="M458" s="38">
        <v>1.3015129999999999</v>
      </c>
      <c r="N458" s="27"/>
      <c r="O458" s="38">
        <v>1.1759299999999999</v>
      </c>
      <c r="P458" s="38">
        <v>1.4454149999999999</v>
      </c>
    </row>
    <row r="459" spans="3:16" x14ac:dyDescent="0.25">
      <c r="C459" s="34">
        <v>1.1785190000000001</v>
      </c>
      <c r="D459" s="34">
        <v>2.5761669999999999</v>
      </c>
      <c r="E459" s="22"/>
      <c r="F459" s="34">
        <v>1.179009</v>
      </c>
      <c r="G459" s="34">
        <v>1.9399930000000001</v>
      </c>
      <c r="H459" s="22"/>
      <c r="I459" s="38">
        <v>1.1804079999999999</v>
      </c>
      <c r="J459" s="38">
        <v>1.6488689999999999</v>
      </c>
      <c r="K459" s="27"/>
      <c r="L459" s="38">
        <v>1.179306</v>
      </c>
      <c r="M459" s="38">
        <v>1.297007</v>
      </c>
      <c r="N459" s="27"/>
      <c r="O459" s="38">
        <v>1.178528</v>
      </c>
      <c r="P459" s="38">
        <v>1.438261</v>
      </c>
    </row>
    <row r="460" spans="3:16" x14ac:dyDescent="0.25">
      <c r="C460" s="34">
        <v>1.1811160000000001</v>
      </c>
      <c r="D460" s="34">
        <v>2.568489</v>
      </c>
      <c r="E460" s="22"/>
      <c r="F460" s="34">
        <v>1.181611</v>
      </c>
      <c r="G460" s="34">
        <v>1.9326650000000001</v>
      </c>
      <c r="H460" s="22"/>
      <c r="I460" s="38">
        <v>1.183009</v>
      </c>
      <c r="J460" s="38">
        <v>1.642072</v>
      </c>
      <c r="K460" s="27"/>
      <c r="L460" s="38">
        <v>1.181907</v>
      </c>
      <c r="M460" s="38">
        <v>1.293577</v>
      </c>
      <c r="N460" s="27"/>
      <c r="O460" s="38">
        <v>1.18113</v>
      </c>
      <c r="P460" s="38">
        <v>1.4310050000000001</v>
      </c>
    </row>
    <row r="461" spans="3:16" x14ac:dyDescent="0.25">
      <c r="C461" s="34">
        <v>1.183718</v>
      </c>
      <c r="D461" s="34">
        <v>2.5630199999999999</v>
      </c>
      <c r="E461" s="22"/>
      <c r="F461" s="34">
        <v>1.1842079999999999</v>
      </c>
      <c r="G461" s="34">
        <v>1.923883</v>
      </c>
      <c r="H461" s="22"/>
      <c r="I461" s="38">
        <v>1.185611</v>
      </c>
      <c r="J461" s="38">
        <v>1.6349199999999999</v>
      </c>
      <c r="K461" s="27"/>
      <c r="L461" s="38">
        <v>1.1845049999999999</v>
      </c>
      <c r="M461" s="38">
        <v>1.288537</v>
      </c>
      <c r="N461" s="27"/>
      <c r="O461" s="38">
        <v>1.183732</v>
      </c>
      <c r="P461" s="38">
        <v>1.4247289999999999</v>
      </c>
    </row>
    <row r="462" spans="3:16" x14ac:dyDescent="0.25">
      <c r="C462" s="34">
        <v>1.1863159999999999</v>
      </c>
      <c r="D462" s="34">
        <v>2.5546000000000002</v>
      </c>
      <c r="E462" s="22"/>
      <c r="F462" s="34">
        <v>1.1868099999999999</v>
      </c>
      <c r="G462" s="34">
        <v>1.9164429999999999</v>
      </c>
      <c r="H462" s="22"/>
      <c r="I462" s="38">
        <v>1.1882090000000001</v>
      </c>
      <c r="J462" s="38">
        <v>1.6272629999999999</v>
      </c>
      <c r="K462" s="27"/>
      <c r="L462" s="38">
        <v>1.1871069999999999</v>
      </c>
      <c r="M462" s="38">
        <v>1.28444</v>
      </c>
      <c r="N462" s="27"/>
      <c r="O462" s="38">
        <v>1.186329</v>
      </c>
      <c r="P462" s="38">
        <v>1.418722</v>
      </c>
    </row>
    <row r="463" spans="3:16" x14ac:dyDescent="0.25">
      <c r="C463" s="34">
        <v>1.1889179999999999</v>
      </c>
      <c r="D463" s="34">
        <v>2.5461130000000001</v>
      </c>
      <c r="E463" s="22"/>
      <c r="F463" s="34">
        <v>1.1894119999999999</v>
      </c>
      <c r="G463" s="34">
        <v>1.9092690000000001</v>
      </c>
      <c r="H463" s="22"/>
      <c r="I463" s="38">
        <v>1.1908099999999999</v>
      </c>
      <c r="J463" s="38">
        <v>1.6194090000000001</v>
      </c>
      <c r="K463" s="27"/>
      <c r="L463" s="38">
        <v>1.1897040000000001</v>
      </c>
      <c r="M463" s="38">
        <v>1.278634</v>
      </c>
      <c r="N463" s="27"/>
      <c r="O463" s="38">
        <v>1.188931</v>
      </c>
      <c r="P463" s="38">
        <v>1.41079</v>
      </c>
    </row>
    <row r="464" spans="3:16" x14ac:dyDescent="0.25">
      <c r="C464" s="34">
        <v>1.191519</v>
      </c>
      <c r="D464" s="34">
        <v>2.538268</v>
      </c>
      <c r="E464" s="22"/>
      <c r="F464" s="34">
        <v>1.1920090000000001</v>
      </c>
      <c r="G464" s="34">
        <v>1.902731</v>
      </c>
      <c r="H464" s="22"/>
      <c r="I464" s="38">
        <v>1.193408</v>
      </c>
      <c r="J464" s="38">
        <v>1.611245</v>
      </c>
      <c r="K464" s="27"/>
      <c r="L464" s="38">
        <v>1.1923060000000001</v>
      </c>
      <c r="M464" s="38">
        <v>1.273523</v>
      </c>
      <c r="N464" s="27"/>
      <c r="O464" s="38">
        <v>1.1915290000000001</v>
      </c>
      <c r="P464" s="38">
        <v>1.405832</v>
      </c>
    </row>
    <row r="465" spans="3:16" x14ac:dyDescent="0.25">
      <c r="C465" s="34">
        <v>1.1941170000000001</v>
      </c>
      <c r="D465" s="34">
        <v>2.5302479999999998</v>
      </c>
      <c r="E465" s="22"/>
      <c r="F465" s="34">
        <v>1.1946110000000001</v>
      </c>
      <c r="G465" s="34">
        <v>1.8925129999999999</v>
      </c>
      <c r="H465" s="22"/>
      <c r="I465" s="38">
        <v>1.19601</v>
      </c>
      <c r="J465" s="38">
        <v>1.601407</v>
      </c>
      <c r="K465" s="27"/>
      <c r="L465" s="38">
        <v>1.1949080000000001</v>
      </c>
      <c r="M465" s="38">
        <v>1.268106</v>
      </c>
      <c r="N465" s="27"/>
      <c r="O465" s="38">
        <v>1.1941299999999999</v>
      </c>
      <c r="P465" s="38">
        <v>1.4008229999999999</v>
      </c>
    </row>
    <row r="466" spans="3:16" x14ac:dyDescent="0.25">
      <c r="C466" s="34">
        <v>1.1967190000000001</v>
      </c>
      <c r="D466" s="34">
        <v>2.5229789999999999</v>
      </c>
      <c r="E466" s="22"/>
      <c r="F466" s="34">
        <v>1.1972130000000001</v>
      </c>
      <c r="G466" s="34">
        <v>1.8847590000000001</v>
      </c>
      <c r="H466" s="22"/>
      <c r="I466" s="38">
        <v>1.198612</v>
      </c>
      <c r="J466" s="38">
        <v>1.5946689999999999</v>
      </c>
      <c r="K466" s="27"/>
      <c r="L466" s="38">
        <v>1.197506</v>
      </c>
      <c r="M466" s="38">
        <v>1.2622739999999999</v>
      </c>
      <c r="N466" s="27"/>
      <c r="O466" s="38">
        <v>1.1967319999999999</v>
      </c>
      <c r="P466" s="38">
        <v>1.3948739999999999</v>
      </c>
    </row>
    <row r="467" spans="3:16" x14ac:dyDescent="0.25">
      <c r="C467" s="34">
        <v>1.1993199999999999</v>
      </c>
      <c r="D467" s="34">
        <v>2.513112</v>
      </c>
      <c r="E467" s="22"/>
      <c r="F467" s="34">
        <v>1.1998139999999999</v>
      </c>
      <c r="G467" s="34">
        <v>1.8768119999999999</v>
      </c>
      <c r="H467" s="22"/>
      <c r="I467" s="38">
        <v>1.201209</v>
      </c>
      <c r="J467" s="38">
        <v>1.5866450000000001</v>
      </c>
      <c r="K467" s="27"/>
      <c r="L467" s="38">
        <v>1.200107</v>
      </c>
      <c r="M467" s="38">
        <v>1.258432</v>
      </c>
      <c r="N467" s="27"/>
      <c r="O467" s="38">
        <v>1.19933</v>
      </c>
      <c r="P467" s="38">
        <v>1.388771</v>
      </c>
    </row>
    <row r="468" spans="3:16" x14ac:dyDescent="0.25">
      <c r="C468" s="34">
        <v>1.201918</v>
      </c>
      <c r="D468" s="34">
        <v>2.503844</v>
      </c>
      <c r="E468" s="22"/>
      <c r="F468" s="34">
        <v>1.202412</v>
      </c>
      <c r="G468" s="34">
        <v>1.868657</v>
      </c>
      <c r="H468" s="22"/>
      <c r="I468" s="38">
        <v>1.203811</v>
      </c>
      <c r="J468" s="38">
        <v>1.579377</v>
      </c>
      <c r="K468" s="27"/>
      <c r="L468" s="38">
        <v>1.202709</v>
      </c>
      <c r="M468" s="38">
        <v>1.2535240000000001</v>
      </c>
      <c r="N468" s="27"/>
      <c r="O468" s="38">
        <v>1.2019310000000001</v>
      </c>
      <c r="P468" s="38">
        <v>1.3832469999999999</v>
      </c>
    </row>
    <row r="469" spans="3:16" x14ac:dyDescent="0.25">
      <c r="C469" s="34">
        <v>1.20452</v>
      </c>
      <c r="D469" s="34">
        <v>2.4932400000000001</v>
      </c>
      <c r="E469" s="22"/>
      <c r="F469" s="34">
        <v>1.205014</v>
      </c>
      <c r="G469" s="34">
        <v>1.859961</v>
      </c>
      <c r="H469" s="22"/>
      <c r="I469" s="38">
        <v>1.2064090000000001</v>
      </c>
      <c r="J469" s="38">
        <v>1.5720460000000001</v>
      </c>
      <c r="K469" s="27"/>
      <c r="L469" s="38">
        <v>1.2053069999999999</v>
      </c>
      <c r="M469" s="38">
        <v>1.246807</v>
      </c>
      <c r="N469" s="27"/>
      <c r="O469" s="38">
        <v>1.204529</v>
      </c>
      <c r="P469" s="38">
        <v>1.3775820000000001</v>
      </c>
    </row>
    <row r="470" spans="3:16" x14ac:dyDescent="0.25">
      <c r="C470" s="34">
        <v>1.2071210000000001</v>
      </c>
      <c r="D470" s="34">
        <v>2.4853649999999998</v>
      </c>
      <c r="E470" s="22"/>
      <c r="F470" s="34">
        <v>1.2076150000000001</v>
      </c>
      <c r="G470" s="34">
        <v>1.8511139999999999</v>
      </c>
      <c r="H470" s="22"/>
      <c r="I470" s="38">
        <v>1.2090099999999999</v>
      </c>
      <c r="J470" s="38">
        <v>1.5648839999999999</v>
      </c>
      <c r="K470" s="27"/>
      <c r="L470" s="38">
        <v>1.207908</v>
      </c>
      <c r="M470" s="38">
        <v>1.240232</v>
      </c>
      <c r="N470" s="27"/>
      <c r="O470" s="38">
        <v>1.207131</v>
      </c>
      <c r="P470" s="38">
        <v>1.372908</v>
      </c>
    </row>
    <row r="471" spans="3:16" x14ac:dyDescent="0.25">
      <c r="C471" s="34">
        <v>1.209719</v>
      </c>
      <c r="D471" s="34">
        <v>2.4746950000000001</v>
      </c>
      <c r="E471" s="22"/>
      <c r="F471" s="34">
        <v>1.210213</v>
      </c>
      <c r="G471" s="34">
        <v>1.842222</v>
      </c>
      <c r="H471" s="22"/>
      <c r="I471" s="38">
        <v>1.211608</v>
      </c>
      <c r="J471" s="38">
        <v>1.5566720000000001</v>
      </c>
      <c r="K471" s="27"/>
      <c r="L471" s="38">
        <v>1.2105060000000001</v>
      </c>
      <c r="M471" s="38">
        <v>1.23373</v>
      </c>
      <c r="N471" s="27"/>
      <c r="O471" s="38">
        <v>1.209732</v>
      </c>
      <c r="P471" s="38">
        <v>1.368681</v>
      </c>
    </row>
    <row r="472" spans="3:16" x14ac:dyDescent="0.25">
      <c r="C472" s="34">
        <v>1.212321</v>
      </c>
      <c r="D472" s="34">
        <v>2.466818</v>
      </c>
      <c r="E472" s="22"/>
      <c r="F472" s="34">
        <v>1.212815</v>
      </c>
      <c r="G472" s="34">
        <v>1.8355109999999999</v>
      </c>
      <c r="H472" s="22"/>
      <c r="I472" s="38">
        <v>1.21421</v>
      </c>
      <c r="J472" s="38">
        <v>1.5477080000000001</v>
      </c>
      <c r="K472" s="27"/>
      <c r="L472" s="38">
        <v>1.2131080000000001</v>
      </c>
      <c r="M472" s="38">
        <v>1.228181</v>
      </c>
      <c r="N472" s="27"/>
      <c r="O472" s="38">
        <v>1.2123299999999999</v>
      </c>
      <c r="P472" s="38">
        <v>1.362643</v>
      </c>
    </row>
    <row r="473" spans="3:16" x14ac:dyDescent="0.25">
      <c r="C473" s="34">
        <v>1.2149190000000001</v>
      </c>
      <c r="D473" s="34">
        <v>2.4570430000000001</v>
      </c>
      <c r="E473" s="22"/>
      <c r="F473" s="34">
        <v>1.2154160000000001</v>
      </c>
      <c r="G473" s="34">
        <v>1.825796</v>
      </c>
      <c r="H473" s="22"/>
      <c r="I473" s="38">
        <v>1.2168110000000001</v>
      </c>
      <c r="J473" s="38">
        <v>1.540961</v>
      </c>
      <c r="K473" s="27"/>
      <c r="L473" s="38">
        <v>1.2157089999999999</v>
      </c>
      <c r="M473" s="38">
        <v>1.2217610000000001</v>
      </c>
      <c r="N473" s="27"/>
      <c r="O473" s="38">
        <v>1.2149319999999999</v>
      </c>
      <c r="P473" s="38">
        <v>1.3542620000000001</v>
      </c>
    </row>
    <row r="474" spans="3:16" x14ac:dyDescent="0.25">
      <c r="C474" s="34">
        <v>1.2175199999999999</v>
      </c>
      <c r="D474" s="34">
        <v>2.4457309999999999</v>
      </c>
      <c r="E474" s="22"/>
      <c r="F474" s="34">
        <v>1.2180139999999999</v>
      </c>
      <c r="G474" s="34">
        <v>1.8166910000000001</v>
      </c>
      <c r="H474" s="22"/>
      <c r="I474" s="38">
        <v>1.219409</v>
      </c>
      <c r="J474" s="38">
        <v>1.5329170000000001</v>
      </c>
      <c r="K474" s="27"/>
      <c r="L474" s="38">
        <v>1.218307</v>
      </c>
      <c r="M474" s="38">
        <v>1.215838</v>
      </c>
      <c r="N474" s="27"/>
      <c r="O474" s="38">
        <v>1.21753</v>
      </c>
      <c r="P474" s="38">
        <v>1.34883</v>
      </c>
    </row>
    <row r="475" spans="3:16" x14ac:dyDescent="0.25">
      <c r="C475" s="34">
        <v>1.2201219999999999</v>
      </c>
      <c r="D475" s="34">
        <v>2.4367580000000002</v>
      </c>
      <c r="E475" s="22"/>
      <c r="F475" s="34">
        <v>1.2206159999999999</v>
      </c>
      <c r="G475" s="34">
        <v>1.808173</v>
      </c>
      <c r="H475" s="22"/>
      <c r="I475" s="38">
        <v>1.222011</v>
      </c>
      <c r="J475" s="38">
        <v>1.5263329999999999</v>
      </c>
      <c r="K475" s="27"/>
      <c r="L475" s="38">
        <v>1.220909</v>
      </c>
      <c r="M475" s="38">
        <v>1.2098420000000001</v>
      </c>
      <c r="N475" s="27"/>
      <c r="O475" s="38">
        <v>1.2201310000000001</v>
      </c>
      <c r="P475" s="38">
        <v>1.342522</v>
      </c>
    </row>
    <row r="476" spans="3:16" x14ac:dyDescent="0.25">
      <c r="C476" s="34">
        <v>1.22272</v>
      </c>
      <c r="D476" s="34">
        <v>2.4256709999999999</v>
      </c>
      <c r="E476" s="22"/>
      <c r="F476" s="34">
        <v>1.223217</v>
      </c>
      <c r="G476" s="34">
        <v>1.800117</v>
      </c>
      <c r="H476" s="22"/>
      <c r="I476" s="38">
        <v>1.2246090000000001</v>
      </c>
      <c r="J476" s="38">
        <v>1.5161880000000001</v>
      </c>
      <c r="K476" s="27"/>
      <c r="L476" s="38">
        <v>1.2235100000000001</v>
      </c>
      <c r="M476" s="38">
        <v>1.2025090000000001</v>
      </c>
      <c r="N476" s="27"/>
      <c r="O476" s="38">
        <v>1.2227330000000001</v>
      </c>
      <c r="P476" s="38">
        <v>1.335742</v>
      </c>
    </row>
    <row r="477" spans="3:16" x14ac:dyDescent="0.25">
      <c r="C477" s="34">
        <v>1.2253210000000001</v>
      </c>
      <c r="D477" s="34">
        <v>2.4152580000000001</v>
      </c>
      <c r="E477" s="22"/>
      <c r="F477" s="34">
        <v>1.2258150000000001</v>
      </c>
      <c r="G477" s="34">
        <v>1.7934380000000001</v>
      </c>
      <c r="H477" s="22"/>
      <c r="I477" s="38">
        <v>1.2272099999999999</v>
      </c>
      <c r="J477" s="38">
        <v>1.506497</v>
      </c>
      <c r="K477" s="27"/>
      <c r="L477" s="38">
        <v>1.226108</v>
      </c>
      <c r="M477" s="38">
        <v>1.1966079999999999</v>
      </c>
      <c r="N477" s="27"/>
      <c r="O477" s="38">
        <v>1.2253309999999999</v>
      </c>
      <c r="P477" s="38">
        <v>1.329205</v>
      </c>
    </row>
    <row r="478" spans="3:16" x14ac:dyDescent="0.25">
      <c r="C478" s="34">
        <v>1.2279230000000001</v>
      </c>
      <c r="D478" s="34">
        <v>2.4049839999999998</v>
      </c>
      <c r="E478" s="22"/>
      <c r="F478" s="34">
        <v>1.2284170000000001</v>
      </c>
      <c r="G478" s="34">
        <v>1.784087</v>
      </c>
      <c r="H478" s="22"/>
      <c r="I478" s="38">
        <v>1.2298119999999999</v>
      </c>
      <c r="J478" s="38">
        <v>1.4979370000000001</v>
      </c>
      <c r="K478" s="27"/>
      <c r="L478" s="38">
        <v>1.22871</v>
      </c>
      <c r="M478" s="38">
        <v>1.1894830000000001</v>
      </c>
      <c r="N478" s="27"/>
      <c r="O478" s="38">
        <v>1.227932</v>
      </c>
      <c r="P478" s="38">
        <v>1.322883</v>
      </c>
    </row>
    <row r="479" spans="3:16" x14ac:dyDescent="0.25">
      <c r="C479" s="34">
        <v>1.230521</v>
      </c>
      <c r="D479" s="34">
        <v>2.395969</v>
      </c>
      <c r="E479" s="22"/>
      <c r="F479" s="34">
        <v>1.2310179999999999</v>
      </c>
      <c r="G479" s="34">
        <v>1.7763800000000001</v>
      </c>
      <c r="H479" s="22"/>
      <c r="I479" s="38">
        <v>1.23241</v>
      </c>
      <c r="J479" s="38">
        <v>1.491233</v>
      </c>
      <c r="K479" s="27"/>
      <c r="L479" s="38">
        <v>1.2313080000000001</v>
      </c>
      <c r="M479" s="38">
        <v>1.182893</v>
      </c>
      <c r="N479" s="27"/>
      <c r="O479" s="38">
        <v>1.2305299999999999</v>
      </c>
      <c r="P479" s="38">
        <v>1.3182659999999999</v>
      </c>
    </row>
    <row r="480" spans="3:16" x14ac:dyDescent="0.25">
      <c r="C480" s="34">
        <v>1.2331220000000001</v>
      </c>
      <c r="D480" s="34">
        <v>2.3853399999999998</v>
      </c>
      <c r="E480" s="22"/>
      <c r="F480" s="34">
        <v>1.233616</v>
      </c>
      <c r="G480" s="34">
        <v>1.7655479999999999</v>
      </c>
      <c r="H480" s="22"/>
      <c r="I480" s="38">
        <v>1.2350110000000001</v>
      </c>
      <c r="J480" s="38">
        <v>1.481711</v>
      </c>
      <c r="K480" s="27"/>
      <c r="L480" s="38">
        <v>1.2339089999999999</v>
      </c>
      <c r="M480" s="38">
        <v>1.176901</v>
      </c>
      <c r="N480" s="27"/>
      <c r="O480" s="38">
        <v>1.2331319999999999</v>
      </c>
      <c r="P480" s="38">
        <v>1.309925</v>
      </c>
    </row>
    <row r="481" spans="3:16" x14ac:dyDescent="0.25">
      <c r="C481" s="34">
        <v>1.2357199999999999</v>
      </c>
      <c r="D481" s="34">
        <v>2.3735590000000002</v>
      </c>
      <c r="E481" s="22"/>
      <c r="F481" s="34">
        <v>1.236218</v>
      </c>
      <c r="G481" s="34">
        <v>1.7564310000000001</v>
      </c>
      <c r="H481" s="22"/>
      <c r="I481" s="38">
        <v>1.237609</v>
      </c>
      <c r="J481" s="38">
        <v>1.4755879999999999</v>
      </c>
      <c r="K481" s="27"/>
      <c r="L481" s="38">
        <v>1.2365109999999999</v>
      </c>
      <c r="M481" s="38">
        <v>1.1709620000000001</v>
      </c>
      <c r="N481" s="27"/>
      <c r="O481" s="38">
        <v>1.235733</v>
      </c>
      <c r="P481" s="38">
        <v>1.3013790000000001</v>
      </c>
    </row>
    <row r="482" spans="3:16" x14ac:dyDescent="0.25">
      <c r="C482" s="34">
        <v>1.2383219999999999</v>
      </c>
      <c r="D482" s="34">
        <v>2.3606699999999998</v>
      </c>
      <c r="E482" s="22"/>
      <c r="F482" s="34">
        <v>1.23882</v>
      </c>
      <c r="G482" s="34">
        <v>1.7457339999999999</v>
      </c>
      <c r="H482" s="22"/>
      <c r="I482" s="38">
        <v>1.240211</v>
      </c>
      <c r="J482" s="38">
        <v>1.467082</v>
      </c>
      <c r="K482" s="27"/>
      <c r="L482" s="38">
        <v>1.239109</v>
      </c>
      <c r="M482" s="38">
        <v>1.163322</v>
      </c>
      <c r="N482" s="27"/>
      <c r="O482" s="38">
        <v>1.2383310000000001</v>
      </c>
      <c r="P482" s="38">
        <v>1.2934570000000001</v>
      </c>
    </row>
    <row r="483" spans="3:16" x14ac:dyDescent="0.25">
      <c r="C483" s="34">
        <v>1.240923</v>
      </c>
      <c r="D483" s="34">
        <v>2.3496649999999999</v>
      </c>
      <c r="E483" s="22"/>
      <c r="F483" s="34">
        <v>1.241417</v>
      </c>
      <c r="G483" s="34">
        <v>1.736327</v>
      </c>
      <c r="H483" s="22"/>
      <c r="I483" s="38">
        <v>1.2428090000000001</v>
      </c>
      <c r="J483" s="38">
        <v>1.4589449999999999</v>
      </c>
      <c r="K483" s="27"/>
      <c r="L483" s="38">
        <v>1.2417100000000001</v>
      </c>
      <c r="M483" s="38">
        <v>1.1569830000000001</v>
      </c>
      <c r="N483" s="27"/>
      <c r="O483" s="38">
        <v>1.2409330000000001</v>
      </c>
      <c r="P483" s="38">
        <v>1.2860339999999999</v>
      </c>
    </row>
    <row r="484" spans="3:16" x14ac:dyDescent="0.25">
      <c r="C484" s="34">
        <v>1.2435210000000001</v>
      </c>
      <c r="D484" s="34">
        <v>2.3362259999999999</v>
      </c>
      <c r="E484" s="22"/>
      <c r="F484" s="34">
        <v>1.244019</v>
      </c>
      <c r="G484" s="34">
        <v>1.726008</v>
      </c>
      <c r="H484" s="22"/>
      <c r="I484" s="38">
        <v>1.2454099999999999</v>
      </c>
      <c r="J484" s="38">
        <v>1.4486680000000001</v>
      </c>
      <c r="K484" s="27"/>
      <c r="L484" s="38">
        <v>1.2443120000000001</v>
      </c>
      <c r="M484" s="38">
        <v>1.150053</v>
      </c>
      <c r="N484" s="27"/>
      <c r="O484" s="38">
        <v>1.2435309999999999</v>
      </c>
      <c r="P484" s="38">
        <v>1.27765</v>
      </c>
    </row>
    <row r="485" spans="3:16" x14ac:dyDescent="0.25">
      <c r="C485" s="34">
        <v>1.2461230000000001</v>
      </c>
      <c r="D485" s="34">
        <v>2.3256610000000002</v>
      </c>
      <c r="E485" s="22"/>
      <c r="F485" s="34">
        <v>1.246621</v>
      </c>
      <c r="G485" s="34">
        <v>1.717152</v>
      </c>
      <c r="H485" s="22"/>
      <c r="I485" s="38">
        <v>1.2480119999999999</v>
      </c>
      <c r="J485" s="38">
        <v>1.4409920000000001</v>
      </c>
      <c r="K485" s="27"/>
      <c r="L485" s="38">
        <v>1.24691</v>
      </c>
      <c r="M485" s="38">
        <v>1.1436029999999999</v>
      </c>
      <c r="N485" s="27"/>
      <c r="O485" s="38">
        <v>1.246132</v>
      </c>
      <c r="P485" s="38">
        <v>1.2711699999999999</v>
      </c>
    </row>
    <row r="486" spans="3:16" x14ac:dyDescent="0.25">
      <c r="C486" s="34">
        <v>1.2487239999999999</v>
      </c>
      <c r="D486" s="34">
        <v>2.3137699999999999</v>
      </c>
      <c r="E486" s="22"/>
      <c r="F486" s="34">
        <v>1.2492179999999999</v>
      </c>
      <c r="G486" s="34">
        <v>1.708609</v>
      </c>
      <c r="H486" s="22"/>
      <c r="I486" s="38">
        <v>1.25061</v>
      </c>
      <c r="J486" s="38">
        <v>1.431953</v>
      </c>
      <c r="K486" s="27"/>
      <c r="L486" s="38">
        <v>1.249511</v>
      </c>
      <c r="M486" s="38">
        <v>1.1368290000000001</v>
      </c>
      <c r="N486" s="27"/>
      <c r="O486" s="38">
        <v>1.2487299999999999</v>
      </c>
      <c r="P486" s="38">
        <v>1.262027</v>
      </c>
    </row>
    <row r="487" spans="3:16" x14ac:dyDescent="0.25">
      <c r="C487" s="34">
        <v>1.251322</v>
      </c>
      <c r="D487" s="34">
        <v>2.3017110000000001</v>
      </c>
      <c r="E487" s="22"/>
      <c r="F487" s="34">
        <v>1.2518199999999999</v>
      </c>
      <c r="G487" s="34">
        <v>1.698272</v>
      </c>
      <c r="H487" s="22"/>
      <c r="I487" s="38">
        <v>1.2532110000000001</v>
      </c>
      <c r="J487" s="38">
        <v>1.4246559999999999</v>
      </c>
      <c r="K487" s="27"/>
      <c r="L487" s="38">
        <v>1.2521089999999999</v>
      </c>
      <c r="M487" s="38">
        <v>1.1299889999999999</v>
      </c>
      <c r="N487" s="27"/>
      <c r="O487" s="38">
        <v>1.2513320000000001</v>
      </c>
      <c r="P487" s="38">
        <v>1.2538050000000001</v>
      </c>
    </row>
    <row r="488" spans="3:16" x14ac:dyDescent="0.25">
      <c r="C488" s="34">
        <v>1.253924</v>
      </c>
      <c r="D488" s="34">
        <v>2.2880820000000002</v>
      </c>
      <c r="E488" s="22"/>
      <c r="F488" s="34">
        <v>1.2544219999999999</v>
      </c>
      <c r="G488" s="34">
        <v>1.687071</v>
      </c>
      <c r="H488" s="22"/>
      <c r="I488" s="38">
        <v>1.255809</v>
      </c>
      <c r="J488" s="38">
        <v>1.416358</v>
      </c>
      <c r="K488" s="27"/>
      <c r="L488" s="38">
        <v>1.2547109999999999</v>
      </c>
      <c r="M488" s="38">
        <v>1.1224190000000001</v>
      </c>
      <c r="N488" s="27"/>
      <c r="O488" s="38">
        <v>1.253933</v>
      </c>
      <c r="P488" s="38">
        <v>1.2468999999999999</v>
      </c>
    </row>
    <row r="489" spans="3:16" x14ac:dyDescent="0.25">
      <c r="C489" s="34">
        <v>1.2565249999999999</v>
      </c>
      <c r="D489" s="34">
        <v>2.2749779999999999</v>
      </c>
      <c r="E489" s="22"/>
      <c r="F489" s="34">
        <v>1.2570190000000001</v>
      </c>
      <c r="G489" s="34">
        <v>1.6757690000000001</v>
      </c>
      <c r="H489" s="22"/>
      <c r="I489" s="38">
        <v>1.2584109999999999</v>
      </c>
      <c r="J489" s="38">
        <v>1.4068940000000001</v>
      </c>
      <c r="K489" s="27"/>
      <c r="L489" s="38">
        <v>1.257312</v>
      </c>
      <c r="M489" s="38">
        <v>1.114287</v>
      </c>
      <c r="N489" s="27"/>
      <c r="O489" s="38">
        <v>1.2565310000000001</v>
      </c>
      <c r="P489" s="38">
        <v>1.2414259999999999</v>
      </c>
    </row>
    <row r="490" spans="3:16" x14ac:dyDescent="0.25">
      <c r="C490" s="34">
        <v>1.259123</v>
      </c>
      <c r="D490" s="34">
        <v>2.2635519999999998</v>
      </c>
      <c r="E490" s="22"/>
      <c r="F490" s="34">
        <v>1.2596210000000001</v>
      </c>
      <c r="G490" s="34">
        <v>1.664369</v>
      </c>
      <c r="H490" s="22"/>
      <c r="I490" s="38">
        <v>1.261012</v>
      </c>
      <c r="J490" s="38">
        <v>1.3976379999999999</v>
      </c>
      <c r="K490" s="27"/>
      <c r="L490" s="38">
        <v>1.2599100000000001</v>
      </c>
      <c r="M490" s="38">
        <v>1.106198</v>
      </c>
      <c r="N490" s="27"/>
      <c r="O490" s="38">
        <v>1.2591330000000001</v>
      </c>
      <c r="P490" s="38">
        <v>1.2338789999999999</v>
      </c>
    </row>
    <row r="491" spans="3:16" x14ac:dyDescent="0.25">
      <c r="C491" s="34">
        <v>1.261725</v>
      </c>
      <c r="D491" s="34">
        <v>2.2502979999999999</v>
      </c>
      <c r="E491" s="22"/>
      <c r="F491" s="34">
        <v>1.2622230000000001</v>
      </c>
      <c r="G491" s="34">
        <v>1.6515390000000001</v>
      </c>
      <c r="H491" s="22"/>
      <c r="I491" s="38">
        <v>1.2636099999999999</v>
      </c>
      <c r="J491" s="38">
        <v>1.388571</v>
      </c>
      <c r="K491" s="27"/>
      <c r="L491" s="38">
        <v>1.2625120000000001</v>
      </c>
      <c r="M491" s="38">
        <v>1.0973170000000001</v>
      </c>
      <c r="N491" s="27"/>
      <c r="O491" s="38">
        <v>1.2617309999999999</v>
      </c>
      <c r="P491" s="38">
        <v>1.2281120000000001</v>
      </c>
    </row>
    <row r="492" spans="3:16" x14ac:dyDescent="0.25">
      <c r="C492" s="34">
        <v>1.2643230000000001</v>
      </c>
      <c r="D492" s="34">
        <v>2.2388469999999998</v>
      </c>
      <c r="E492" s="22"/>
      <c r="F492" s="34">
        <v>1.2648239999999999</v>
      </c>
      <c r="G492" s="34">
        <v>1.640088</v>
      </c>
      <c r="H492" s="22"/>
      <c r="I492" s="38">
        <v>1.2662119999999999</v>
      </c>
      <c r="J492" s="38">
        <v>1.379521</v>
      </c>
      <c r="K492" s="27"/>
      <c r="L492" s="38">
        <v>1.2651129999999999</v>
      </c>
      <c r="M492" s="38">
        <v>1.0910299999999999</v>
      </c>
      <c r="N492" s="27"/>
      <c r="O492" s="38">
        <v>1.264332</v>
      </c>
      <c r="P492" s="38">
        <v>1.222594</v>
      </c>
    </row>
    <row r="493" spans="3:16" x14ac:dyDescent="0.25">
      <c r="C493" s="34">
        <v>1.2669239999999999</v>
      </c>
      <c r="D493" s="34">
        <v>2.2243520000000001</v>
      </c>
      <c r="E493" s="22"/>
      <c r="F493" s="34">
        <v>1.267422</v>
      </c>
      <c r="G493" s="34">
        <v>1.6283780000000001</v>
      </c>
      <c r="H493" s="22"/>
      <c r="I493" s="38">
        <v>1.26881</v>
      </c>
      <c r="J493" s="38">
        <v>1.369254</v>
      </c>
      <c r="K493" s="27"/>
      <c r="L493" s="38">
        <v>1.267711</v>
      </c>
      <c r="M493" s="38">
        <v>1.082716</v>
      </c>
      <c r="N493" s="27"/>
      <c r="O493" s="38">
        <v>1.266934</v>
      </c>
      <c r="P493" s="38">
        <v>1.215527</v>
      </c>
    </row>
    <row r="494" spans="3:16" x14ac:dyDescent="0.25">
      <c r="C494" s="34">
        <v>1.2695259999999999</v>
      </c>
      <c r="D494" s="34">
        <v>2.2095919999999998</v>
      </c>
      <c r="E494" s="22"/>
      <c r="F494" s="34">
        <v>1.270024</v>
      </c>
      <c r="G494" s="34">
        <v>1.615972</v>
      </c>
      <c r="H494" s="22"/>
      <c r="I494" s="38">
        <v>1.2714110000000001</v>
      </c>
      <c r="J494" s="38">
        <v>1.3607499999999999</v>
      </c>
      <c r="K494" s="27"/>
      <c r="L494" s="38">
        <v>1.270313</v>
      </c>
      <c r="M494" s="38">
        <v>1.0755729999999999</v>
      </c>
      <c r="N494" s="27"/>
      <c r="O494" s="38">
        <v>1.2695320000000001</v>
      </c>
      <c r="P494" s="38">
        <v>1.206148</v>
      </c>
    </row>
    <row r="495" spans="3:16" x14ac:dyDescent="0.25">
      <c r="C495" s="34">
        <v>1.272124</v>
      </c>
      <c r="D495" s="34">
        <v>2.1949990000000001</v>
      </c>
      <c r="E495" s="22"/>
      <c r="F495" s="34">
        <v>1.2726249999999999</v>
      </c>
      <c r="G495" s="34">
        <v>1.6037509999999999</v>
      </c>
      <c r="H495" s="22"/>
      <c r="I495" s="38">
        <v>1.2740130000000001</v>
      </c>
      <c r="J495" s="38">
        <v>1.3488610000000001</v>
      </c>
      <c r="K495" s="27"/>
      <c r="L495" s="38">
        <v>1.2729109999999999</v>
      </c>
      <c r="M495" s="38">
        <v>1.0676380000000001</v>
      </c>
      <c r="N495" s="27"/>
      <c r="O495" s="38">
        <v>1.272133</v>
      </c>
      <c r="P495" s="38">
        <v>1.199492</v>
      </c>
    </row>
    <row r="496" spans="3:16" x14ac:dyDescent="0.25">
      <c r="C496" s="34">
        <v>1.2747250000000001</v>
      </c>
      <c r="D496" s="34">
        <v>2.1818719999999998</v>
      </c>
      <c r="E496" s="22"/>
      <c r="F496" s="34">
        <v>1.275223</v>
      </c>
      <c r="G496" s="34">
        <v>1.5951869999999999</v>
      </c>
      <c r="H496" s="22"/>
      <c r="I496" s="38">
        <v>1.2766109999999999</v>
      </c>
      <c r="J496" s="38">
        <v>1.3385370000000001</v>
      </c>
      <c r="K496" s="27"/>
      <c r="L496" s="38">
        <v>1.275512</v>
      </c>
      <c r="M496" s="38">
        <v>1.0591029999999999</v>
      </c>
      <c r="N496" s="27"/>
      <c r="O496" s="38">
        <v>1.2747310000000001</v>
      </c>
      <c r="P496" s="38">
        <v>1.1927160000000001</v>
      </c>
    </row>
    <row r="497" spans="3:16" x14ac:dyDescent="0.25">
      <c r="C497" s="34">
        <v>1.2773270000000001</v>
      </c>
      <c r="D497" s="34">
        <v>2.1665570000000001</v>
      </c>
      <c r="E497" s="22"/>
      <c r="F497" s="34">
        <v>1.277825</v>
      </c>
      <c r="G497" s="34">
        <v>1.5850059999999999</v>
      </c>
      <c r="H497" s="22"/>
      <c r="I497" s="38">
        <v>1.279212</v>
      </c>
      <c r="J497" s="38">
        <v>1.3275380000000001</v>
      </c>
      <c r="K497" s="27"/>
      <c r="L497" s="38">
        <v>1.278114</v>
      </c>
      <c r="M497" s="38">
        <v>1.04982</v>
      </c>
      <c r="N497" s="27"/>
      <c r="O497" s="38">
        <v>1.2773330000000001</v>
      </c>
      <c r="P497" s="38">
        <v>1.184199</v>
      </c>
    </row>
    <row r="498" spans="3:16" x14ac:dyDescent="0.25">
      <c r="C498" s="34">
        <v>1.279925</v>
      </c>
      <c r="D498" s="34">
        <v>2.1519409999999999</v>
      </c>
      <c r="E498" s="22"/>
      <c r="F498" s="34">
        <v>1.2804260000000001</v>
      </c>
      <c r="G498" s="34">
        <v>1.574384</v>
      </c>
      <c r="H498" s="22"/>
      <c r="I498" s="38">
        <v>1.2818099999999999</v>
      </c>
      <c r="J498" s="38">
        <v>1.3176270000000001</v>
      </c>
      <c r="K498" s="27"/>
      <c r="L498" s="38">
        <v>1.2807120000000001</v>
      </c>
      <c r="M498" s="38">
        <v>1.0430010000000001</v>
      </c>
      <c r="N498" s="27"/>
      <c r="O498" s="38">
        <v>1.2799339999999999</v>
      </c>
      <c r="P498" s="38">
        <v>1.1776949999999999</v>
      </c>
    </row>
    <row r="499" spans="3:16" x14ac:dyDescent="0.25">
      <c r="C499" s="34">
        <v>1.2825260000000001</v>
      </c>
      <c r="D499" s="34">
        <v>2.1372599999999999</v>
      </c>
      <c r="E499" s="22"/>
      <c r="F499" s="34">
        <v>1.2830239999999999</v>
      </c>
      <c r="G499" s="34">
        <v>1.561763</v>
      </c>
      <c r="H499" s="22"/>
      <c r="I499" s="38">
        <v>1.2844120000000001</v>
      </c>
      <c r="J499" s="38">
        <v>1.307534</v>
      </c>
      <c r="K499" s="27"/>
      <c r="L499" s="38">
        <v>1.2833129999999999</v>
      </c>
      <c r="M499" s="38">
        <v>1.0349680000000001</v>
      </c>
      <c r="N499" s="27"/>
      <c r="O499" s="38">
        <v>1.282532</v>
      </c>
      <c r="P499" s="38">
        <v>1.1701760000000001</v>
      </c>
    </row>
    <row r="500" spans="3:16" x14ac:dyDescent="0.25">
      <c r="C500" s="34">
        <v>1.285128</v>
      </c>
      <c r="D500" s="34">
        <v>2.1242610000000002</v>
      </c>
      <c r="E500" s="22"/>
      <c r="F500" s="34">
        <v>1.2856259999999999</v>
      </c>
      <c r="G500" s="34">
        <v>1.5504309999999999</v>
      </c>
      <c r="H500" s="22"/>
      <c r="I500" s="38">
        <v>1.28701</v>
      </c>
      <c r="J500" s="38">
        <v>1.296416</v>
      </c>
      <c r="K500" s="27"/>
      <c r="L500" s="38">
        <v>1.2859149999999999</v>
      </c>
      <c r="M500" s="38">
        <v>1.025663</v>
      </c>
      <c r="N500" s="27"/>
      <c r="O500" s="38">
        <v>1.285134</v>
      </c>
      <c r="P500" s="38">
        <v>1.161832</v>
      </c>
    </row>
    <row r="501" spans="3:16" x14ac:dyDescent="0.25">
      <c r="C501" s="34">
        <v>1.2877259999999999</v>
      </c>
      <c r="D501" s="34">
        <v>2.106595</v>
      </c>
      <c r="E501" s="22"/>
      <c r="F501" s="34">
        <v>1.2882279999999999</v>
      </c>
      <c r="G501" s="34">
        <v>1.5373490000000001</v>
      </c>
      <c r="H501" s="22"/>
      <c r="I501" s="38">
        <v>1.2896110000000001</v>
      </c>
      <c r="J501" s="38">
        <v>1.2867930000000001</v>
      </c>
      <c r="K501" s="27"/>
      <c r="L501" s="38">
        <v>1.288513</v>
      </c>
      <c r="M501" s="38">
        <v>1.0171840000000001</v>
      </c>
      <c r="N501" s="27"/>
      <c r="O501" s="38">
        <v>1.2877320000000001</v>
      </c>
      <c r="P501" s="38">
        <v>1.1528799999999999</v>
      </c>
    </row>
    <row r="502" spans="3:16" x14ac:dyDescent="0.25">
      <c r="C502" s="34">
        <v>1.290327</v>
      </c>
      <c r="D502" s="34">
        <v>2.089235</v>
      </c>
      <c r="E502" s="22"/>
      <c r="F502" s="34">
        <v>1.2908249999999999</v>
      </c>
      <c r="G502" s="34">
        <v>1.524208</v>
      </c>
      <c r="H502" s="22"/>
      <c r="I502" s="38">
        <v>1.2922130000000001</v>
      </c>
      <c r="J502" s="38">
        <v>1.275352</v>
      </c>
      <c r="K502" s="27"/>
      <c r="L502" s="38">
        <v>1.2911140000000001</v>
      </c>
      <c r="M502" s="38">
        <v>1.008114</v>
      </c>
      <c r="N502" s="27"/>
      <c r="O502" s="38">
        <v>1.290333</v>
      </c>
      <c r="P502" s="38">
        <v>1.1460950000000001</v>
      </c>
    </row>
    <row r="503" spans="3:16" x14ac:dyDescent="0.25">
      <c r="C503" s="34">
        <v>1.2929250000000001</v>
      </c>
      <c r="D503" s="34">
        <v>2.07355</v>
      </c>
      <c r="E503" s="22"/>
      <c r="F503" s="34">
        <v>1.2934270000000001</v>
      </c>
      <c r="G503" s="34">
        <v>1.5103789999999999</v>
      </c>
      <c r="H503" s="22"/>
      <c r="I503" s="38">
        <v>1.2948109999999999</v>
      </c>
      <c r="J503" s="38">
        <v>1.262975</v>
      </c>
      <c r="K503" s="27"/>
      <c r="L503" s="38">
        <v>1.293712</v>
      </c>
      <c r="M503" s="38">
        <v>0.99935799999999997</v>
      </c>
      <c r="N503" s="27"/>
      <c r="O503" s="38">
        <v>1.2929349999999999</v>
      </c>
      <c r="P503" s="38">
        <v>1.138655</v>
      </c>
    </row>
    <row r="504" spans="3:16" x14ac:dyDescent="0.25">
      <c r="C504" s="34">
        <v>1.2955270000000001</v>
      </c>
      <c r="D504" s="34">
        <v>2.0587569999999999</v>
      </c>
      <c r="E504" s="22"/>
      <c r="F504" s="34">
        <v>1.2960290000000001</v>
      </c>
      <c r="G504" s="34">
        <v>1.4956130000000001</v>
      </c>
      <c r="H504" s="22"/>
      <c r="I504" s="38">
        <v>1.297412</v>
      </c>
      <c r="J504" s="38">
        <v>1.2523660000000001</v>
      </c>
      <c r="K504" s="27"/>
      <c r="L504" s="38">
        <v>1.296314</v>
      </c>
      <c r="M504" s="38">
        <v>0.98907100000000003</v>
      </c>
      <c r="N504" s="27"/>
      <c r="O504" s="38">
        <v>1.295533</v>
      </c>
      <c r="P504" s="38">
        <v>1.1293500000000001</v>
      </c>
    </row>
    <row r="505" spans="3:16" x14ac:dyDescent="0.25">
      <c r="C505" s="34">
        <v>1.2981279999999999</v>
      </c>
      <c r="D505" s="34">
        <v>2.0442849999999999</v>
      </c>
      <c r="E505" s="22"/>
      <c r="F505" s="34">
        <v>1.2986260000000001</v>
      </c>
      <c r="G505" s="34">
        <v>1.483107</v>
      </c>
      <c r="H505" s="22"/>
      <c r="I505" s="38">
        <v>1.3000100000000001</v>
      </c>
      <c r="J505" s="38">
        <v>1.242224</v>
      </c>
      <c r="K505" s="27"/>
      <c r="L505" s="38">
        <v>1.298915</v>
      </c>
      <c r="M505" s="38">
        <v>0.98007999999999995</v>
      </c>
      <c r="N505" s="27"/>
      <c r="O505" s="38">
        <v>1.2981339999999999</v>
      </c>
      <c r="P505" s="38">
        <v>1.1188260000000001</v>
      </c>
    </row>
    <row r="506" spans="3:16" x14ac:dyDescent="0.25">
      <c r="C506" s="34">
        <v>1.300726</v>
      </c>
      <c r="D506" s="34">
        <v>2.0281660000000001</v>
      </c>
      <c r="E506" s="22"/>
      <c r="F506" s="34">
        <v>1.3012280000000001</v>
      </c>
      <c r="G506" s="34">
        <v>1.4690620000000001</v>
      </c>
      <c r="H506" s="22"/>
      <c r="I506" s="38">
        <v>1.3026120000000001</v>
      </c>
      <c r="J506" s="38">
        <v>1.2309000000000001</v>
      </c>
      <c r="K506" s="27"/>
      <c r="L506" s="38">
        <v>1.3015129999999999</v>
      </c>
      <c r="M506" s="38">
        <v>0.97176799999999997</v>
      </c>
      <c r="N506" s="27"/>
      <c r="O506" s="38">
        <v>1.300732</v>
      </c>
      <c r="P506" s="38">
        <v>1.109518</v>
      </c>
    </row>
    <row r="507" spans="3:16" x14ac:dyDescent="0.25">
      <c r="C507" s="34">
        <v>1.303328</v>
      </c>
      <c r="D507" s="34">
        <v>2.0124939999999998</v>
      </c>
      <c r="E507" s="22"/>
      <c r="F507" s="34">
        <v>1.30383</v>
      </c>
      <c r="G507" s="34">
        <v>1.4559869999999999</v>
      </c>
      <c r="H507" s="22"/>
      <c r="I507" s="38">
        <v>1.305213</v>
      </c>
      <c r="J507" s="38">
        <v>1.218269</v>
      </c>
      <c r="K507" s="27"/>
      <c r="L507" s="38">
        <v>1.3041149999999999</v>
      </c>
      <c r="M507" s="38">
        <v>0.96170800000000001</v>
      </c>
      <c r="N507" s="27"/>
      <c r="O507" s="38">
        <v>1.303334</v>
      </c>
      <c r="P507" s="38">
        <v>1.098074</v>
      </c>
    </row>
    <row r="508" spans="3:16" x14ac:dyDescent="0.25">
      <c r="C508" s="34">
        <v>1.30593</v>
      </c>
      <c r="D508" s="34">
        <v>1.9946379999999999</v>
      </c>
      <c r="E508" s="22"/>
      <c r="F508" s="34">
        <v>1.306427</v>
      </c>
      <c r="G508" s="34">
        <v>1.4423090000000001</v>
      </c>
      <c r="H508" s="22"/>
      <c r="I508" s="38">
        <v>1.3078110000000001</v>
      </c>
      <c r="J508" s="38">
        <v>1.2080580000000001</v>
      </c>
      <c r="K508" s="27"/>
      <c r="L508" s="38">
        <v>1.306716</v>
      </c>
      <c r="M508" s="38">
        <v>0.95111000000000001</v>
      </c>
      <c r="N508" s="27"/>
      <c r="O508" s="38">
        <v>1.3059350000000001</v>
      </c>
      <c r="P508" s="38">
        <v>1.087208</v>
      </c>
    </row>
    <row r="509" spans="3:16" x14ac:dyDescent="0.25">
      <c r="C509" s="34">
        <v>1.308527</v>
      </c>
      <c r="D509" s="34">
        <v>1.9777880000000001</v>
      </c>
      <c r="E509" s="22"/>
      <c r="F509" s="34">
        <v>1.309029</v>
      </c>
      <c r="G509" s="34">
        <v>1.4280619999999999</v>
      </c>
      <c r="H509" s="22"/>
      <c r="I509" s="38">
        <v>1.310413</v>
      </c>
      <c r="J509" s="38">
        <v>1.197757</v>
      </c>
      <c r="K509" s="27"/>
      <c r="L509" s="38">
        <v>1.3093140000000001</v>
      </c>
      <c r="M509" s="38">
        <v>0.94099699999999997</v>
      </c>
      <c r="N509" s="27"/>
      <c r="O509" s="38">
        <v>1.3085329999999999</v>
      </c>
      <c r="P509" s="38">
        <v>1.0758570000000001</v>
      </c>
    </row>
    <row r="510" spans="3:16" x14ac:dyDescent="0.25">
      <c r="C510" s="34">
        <v>1.311129</v>
      </c>
      <c r="D510" s="34">
        <v>1.961149</v>
      </c>
      <c r="E510" s="22"/>
      <c r="F510" s="34">
        <v>1.311631</v>
      </c>
      <c r="G510" s="34">
        <v>1.414347</v>
      </c>
      <c r="H510" s="22"/>
      <c r="I510" s="38">
        <v>1.31301</v>
      </c>
      <c r="J510" s="38">
        <v>1.184644</v>
      </c>
      <c r="K510" s="27"/>
      <c r="L510" s="38">
        <v>1.3119160000000001</v>
      </c>
      <c r="M510" s="38">
        <v>0.93046600000000002</v>
      </c>
      <c r="N510" s="27"/>
      <c r="O510" s="38">
        <v>1.3111349999999999</v>
      </c>
      <c r="P510" s="38">
        <v>1.067107</v>
      </c>
    </row>
    <row r="511" spans="3:16" x14ac:dyDescent="0.25">
      <c r="C511" s="34">
        <v>1.3137270000000001</v>
      </c>
      <c r="D511" s="34">
        <v>1.944661</v>
      </c>
      <c r="E511" s="22"/>
      <c r="F511" s="34">
        <v>1.314228</v>
      </c>
      <c r="G511" s="34">
        <v>1.401654</v>
      </c>
      <c r="H511" s="22"/>
      <c r="I511" s="38">
        <v>1.315612</v>
      </c>
      <c r="J511" s="38">
        <v>1.1722889999999999</v>
      </c>
      <c r="K511" s="27"/>
      <c r="L511" s="38">
        <v>1.314514</v>
      </c>
      <c r="M511" s="38">
        <v>0.91917800000000005</v>
      </c>
      <c r="N511" s="27"/>
      <c r="O511" s="38">
        <v>1.313733</v>
      </c>
      <c r="P511" s="38">
        <v>1.0553380000000001</v>
      </c>
    </row>
    <row r="512" spans="3:16" x14ac:dyDescent="0.25">
      <c r="C512" s="34">
        <v>1.3163279999999999</v>
      </c>
      <c r="D512" s="34">
        <v>1.9258109999999999</v>
      </c>
      <c r="E512" s="22"/>
      <c r="F512" s="34">
        <v>1.3168299999999999</v>
      </c>
      <c r="G512" s="34">
        <v>1.3866700000000001</v>
      </c>
      <c r="H512" s="22"/>
      <c r="I512" s="38">
        <v>1.3182100000000001</v>
      </c>
      <c r="J512" s="38">
        <v>1.1610720000000001</v>
      </c>
      <c r="K512" s="27"/>
      <c r="L512" s="38">
        <v>1.317115</v>
      </c>
      <c r="M512" s="38">
        <v>0.91001900000000002</v>
      </c>
      <c r="N512" s="27"/>
      <c r="O512" s="38">
        <v>1.3163339999999999</v>
      </c>
      <c r="P512" s="38">
        <v>1.0453539999999999</v>
      </c>
    </row>
    <row r="513" spans="3:16" x14ac:dyDescent="0.25">
      <c r="C513" s="34">
        <v>1.3189299999999999</v>
      </c>
      <c r="D513" s="34">
        <v>1.910307</v>
      </c>
      <c r="E513" s="22"/>
      <c r="F513" s="34">
        <v>1.3194319999999999</v>
      </c>
      <c r="G513" s="34">
        <v>1.373704</v>
      </c>
      <c r="H513" s="22"/>
      <c r="I513" s="38">
        <v>1.3208120000000001</v>
      </c>
      <c r="J513" s="38">
        <v>1.1478999999999999</v>
      </c>
      <c r="K513" s="27"/>
      <c r="L513" s="38">
        <v>1.319717</v>
      </c>
      <c r="M513" s="38">
        <v>0.90151999999999999</v>
      </c>
      <c r="N513" s="27"/>
      <c r="O513" s="38">
        <v>1.318932</v>
      </c>
      <c r="P513" s="38">
        <v>1.0362009999999999</v>
      </c>
    </row>
    <row r="514" spans="3:16" x14ac:dyDescent="0.25">
      <c r="C514" s="34">
        <v>1.321528</v>
      </c>
      <c r="D514" s="34">
        <v>1.8959649999999999</v>
      </c>
      <c r="E514" s="22"/>
      <c r="F514" s="34">
        <v>1.32203</v>
      </c>
      <c r="G514" s="34">
        <v>1.36087</v>
      </c>
      <c r="H514" s="22"/>
      <c r="I514" s="38">
        <v>1.323413</v>
      </c>
      <c r="J514" s="38">
        <v>1.135659</v>
      </c>
      <c r="K514" s="27"/>
      <c r="L514" s="38">
        <v>1.3223149999999999</v>
      </c>
      <c r="M514" s="38">
        <v>0.89053800000000005</v>
      </c>
      <c r="N514" s="27"/>
      <c r="O514" s="38">
        <v>1.321534</v>
      </c>
      <c r="P514" s="38">
        <v>1.02512</v>
      </c>
    </row>
    <row r="515" spans="3:16" x14ac:dyDescent="0.25">
      <c r="C515" s="34">
        <v>1.3241289999999999</v>
      </c>
      <c r="D515" s="34">
        <v>1.8811530000000001</v>
      </c>
      <c r="E515" s="22"/>
      <c r="F515" s="34">
        <v>1.3246309999999999</v>
      </c>
      <c r="G515" s="34">
        <v>1.3485990000000001</v>
      </c>
      <c r="H515" s="22"/>
      <c r="I515" s="38">
        <v>1.3260110000000001</v>
      </c>
      <c r="J515" s="38">
        <v>1.123656</v>
      </c>
      <c r="K515" s="27"/>
      <c r="L515" s="38">
        <v>1.324916</v>
      </c>
      <c r="M515" s="38">
        <v>0.87934000000000001</v>
      </c>
      <c r="N515" s="27"/>
      <c r="O515" s="38">
        <v>1.3241350000000001</v>
      </c>
      <c r="P515" s="38">
        <v>1.0161089999999999</v>
      </c>
    </row>
    <row r="516" spans="3:16" x14ac:dyDescent="0.25">
      <c r="C516" s="34">
        <v>1.3267310000000001</v>
      </c>
      <c r="D516" s="34">
        <v>1.8656759999999999</v>
      </c>
      <c r="E516" s="22"/>
      <c r="F516" s="34">
        <v>1.3272330000000001</v>
      </c>
      <c r="G516" s="34">
        <v>1.335869</v>
      </c>
      <c r="H516" s="22"/>
      <c r="I516" s="38">
        <v>1.328613</v>
      </c>
      <c r="J516" s="38">
        <v>1.1152629999999999</v>
      </c>
      <c r="K516" s="27"/>
      <c r="L516" s="38">
        <v>1.327518</v>
      </c>
      <c r="M516" s="38">
        <v>0.870668</v>
      </c>
      <c r="N516" s="27"/>
      <c r="O516" s="38">
        <v>1.3267329999999999</v>
      </c>
      <c r="P516" s="38">
        <v>1.0063139999999999</v>
      </c>
    </row>
    <row r="517" spans="3:16" x14ac:dyDescent="0.25">
      <c r="C517" s="34">
        <v>1.329329</v>
      </c>
      <c r="D517" s="34">
        <v>1.852336</v>
      </c>
      <c r="E517" s="22"/>
      <c r="F517" s="34">
        <v>1.329834</v>
      </c>
      <c r="G517" s="34">
        <v>1.3245309999999999</v>
      </c>
      <c r="H517" s="22"/>
      <c r="I517" s="38">
        <v>1.33121</v>
      </c>
      <c r="J517" s="38">
        <v>1.1032059999999999</v>
      </c>
      <c r="K517" s="27"/>
      <c r="L517" s="38">
        <v>1.3301160000000001</v>
      </c>
      <c r="M517" s="38">
        <v>0.86019999999999996</v>
      </c>
      <c r="N517" s="27"/>
      <c r="O517" s="38">
        <v>1.3293349999999999</v>
      </c>
      <c r="P517" s="38">
        <v>0.99714400000000003</v>
      </c>
    </row>
    <row r="518" spans="3:16" x14ac:dyDescent="0.25">
      <c r="C518" s="34">
        <v>1.331931</v>
      </c>
      <c r="D518" s="34">
        <v>1.838433</v>
      </c>
      <c r="E518" s="22"/>
      <c r="F518" s="34">
        <v>1.3324320000000001</v>
      </c>
      <c r="G518" s="34">
        <v>1.3122560000000001</v>
      </c>
      <c r="H518" s="22"/>
      <c r="I518" s="38">
        <v>1.333812</v>
      </c>
      <c r="J518" s="38">
        <v>1.0919829999999999</v>
      </c>
      <c r="K518" s="27"/>
      <c r="L518" s="38">
        <v>1.3327169999999999</v>
      </c>
      <c r="M518" s="38">
        <v>0.85151500000000002</v>
      </c>
      <c r="N518" s="27"/>
      <c r="O518" s="38">
        <v>1.331933</v>
      </c>
      <c r="P518" s="38">
        <v>0.98623799999999995</v>
      </c>
    </row>
    <row r="519" spans="3:16" x14ac:dyDescent="0.25">
      <c r="C519" s="34">
        <v>1.3345320000000001</v>
      </c>
      <c r="D519" s="34">
        <v>1.823782</v>
      </c>
      <c r="E519" s="22"/>
      <c r="F519" s="34">
        <v>1.3350340000000001</v>
      </c>
      <c r="G519" s="34">
        <v>1.3019750000000001</v>
      </c>
      <c r="H519" s="22"/>
      <c r="I519" s="38">
        <v>1.336414</v>
      </c>
      <c r="J519" s="38">
        <v>1.081941</v>
      </c>
      <c r="K519" s="27"/>
      <c r="L519" s="38">
        <v>1.335315</v>
      </c>
      <c r="M519" s="38">
        <v>0.84299800000000003</v>
      </c>
      <c r="N519" s="27"/>
      <c r="O519" s="38">
        <v>1.3345340000000001</v>
      </c>
      <c r="P519" s="38">
        <v>0.97538100000000005</v>
      </c>
    </row>
    <row r="520" spans="3:16" x14ac:dyDescent="0.25">
      <c r="C520" s="34">
        <v>1.3371299999999999</v>
      </c>
      <c r="D520" s="34">
        <v>1.8080970000000001</v>
      </c>
      <c r="E520" s="22"/>
      <c r="F520" s="34">
        <v>1.3376349999999999</v>
      </c>
      <c r="G520" s="34">
        <v>1.291544</v>
      </c>
      <c r="H520" s="22"/>
      <c r="I520" s="38">
        <v>1.339011</v>
      </c>
      <c r="J520" s="38">
        <v>1.0698319999999999</v>
      </c>
      <c r="K520" s="27"/>
      <c r="L520" s="38">
        <v>1.337917</v>
      </c>
      <c r="M520" s="38">
        <v>0.83492599999999995</v>
      </c>
      <c r="N520" s="27"/>
      <c r="O520" s="38">
        <v>1.3371360000000001</v>
      </c>
      <c r="P520" s="38">
        <v>0.96545800000000004</v>
      </c>
    </row>
    <row r="521" spans="3:16" x14ac:dyDescent="0.25">
      <c r="C521" s="34">
        <v>1.3397319999999999</v>
      </c>
      <c r="D521" s="34">
        <v>1.79301</v>
      </c>
      <c r="E521" s="22"/>
      <c r="F521" s="34">
        <v>1.340233</v>
      </c>
      <c r="G521" s="34">
        <v>1.2818639999999999</v>
      </c>
      <c r="H521" s="22"/>
      <c r="I521" s="38">
        <v>1.3416129999999999</v>
      </c>
      <c r="J521" s="38">
        <v>1.0582389999999999</v>
      </c>
      <c r="K521" s="27"/>
      <c r="L521" s="38">
        <v>1.340519</v>
      </c>
      <c r="M521" s="38">
        <v>0.825465</v>
      </c>
      <c r="N521" s="27"/>
      <c r="O521" s="38">
        <v>1.339734</v>
      </c>
      <c r="P521" s="38">
        <v>0.95921400000000001</v>
      </c>
    </row>
    <row r="522" spans="3:16" x14ac:dyDescent="0.25">
      <c r="C522" s="34">
        <v>1.3423290000000001</v>
      </c>
      <c r="D522" s="34">
        <v>1.780958</v>
      </c>
      <c r="E522" s="22"/>
      <c r="F522" s="34">
        <v>1.342835</v>
      </c>
      <c r="G522" s="34">
        <v>1.2740880000000001</v>
      </c>
      <c r="H522" s="22"/>
      <c r="I522" s="38">
        <v>1.344211</v>
      </c>
      <c r="J522" s="38">
        <v>1.0495410000000001</v>
      </c>
      <c r="K522" s="27"/>
      <c r="L522" s="38">
        <v>1.343116</v>
      </c>
      <c r="M522" s="38">
        <v>0.81567599999999996</v>
      </c>
      <c r="N522" s="27"/>
      <c r="O522" s="38">
        <v>1.3423350000000001</v>
      </c>
      <c r="P522" s="38">
        <v>0.94978600000000002</v>
      </c>
    </row>
    <row r="523" spans="3:16" x14ac:dyDescent="0.25">
      <c r="C523" s="34">
        <v>1.3449310000000001</v>
      </c>
      <c r="D523" s="34">
        <v>1.7681260000000001</v>
      </c>
      <c r="E523" s="22"/>
      <c r="F523" s="34">
        <v>1.345437</v>
      </c>
      <c r="G523" s="34">
        <v>1.263074</v>
      </c>
      <c r="H523" s="22"/>
      <c r="I523" s="38">
        <v>1.346813</v>
      </c>
      <c r="J523" s="38">
        <v>1.039968</v>
      </c>
      <c r="K523" s="27"/>
      <c r="L523" s="38">
        <v>1.345718</v>
      </c>
      <c r="M523" s="38">
        <v>0.80921299999999996</v>
      </c>
      <c r="N523" s="27"/>
      <c r="O523" s="38">
        <v>1.3449329999999999</v>
      </c>
      <c r="P523" s="38">
        <v>0.94046300000000005</v>
      </c>
    </row>
    <row r="524" spans="3:16" x14ac:dyDescent="0.25">
      <c r="C524" s="34">
        <v>1.3475330000000001</v>
      </c>
      <c r="D524" s="34">
        <v>1.7544789999999999</v>
      </c>
      <c r="E524" s="22"/>
      <c r="F524" s="34">
        <v>1.348034</v>
      </c>
      <c r="G524" s="34">
        <v>1.251093</v>
      </c>
      <c r="H524" s="22"/>
      <c r="I524" s="38">
        <v>1.34941</v>
      </c>
      <c r="J524" s="38">
        <v>1.030251</v>
      </c>
      <c r="K524" s="27"/>
      <c r="L524" s="38">
        <v>1.34832</v>
      </c>
      <c r="M524" s="38">
        <v>0.80132000000000003</v>
      </c>
      <c r="N524" s="27"/>
      <c r="O524" s="38">
        <v>1.3475349999999999</v>
      </c>
      <c r="P524" s="38">
        <v>0.93041399999999996</v>
      </c>
    </row>
    <row r="525" spans="3:16" x14ac:dyDescent="0.25">
      <c r="C525" s="34">
        <v>1.3501300000000001</v>
      </c>
      <c r="D525" s="34">
        <v>1.7433209999999999</v>
      </c>
      <c r="E525" s="22"/>
      <c r="F525" s="34">
        <v>1.3506359999999999</v>
      </c>
      <c r="G525" s="34">
        <v>1.2411430000000001</v>
      </c>
      <c r="H525" s="22"/>
      <c r="I525" s="38">
        <v>1.352012</v>
      </c>
      <c r="J525" s="38">
        <v>1.0214049999999999</v>
      </c>
      <c r="K525" s="27"/>
      <c r="L525" s="38">
        <v>1.3509169999999999</v>
      </c>
      <c r="M525" s="38">
        <v>0.79575499999999999</v>
      </c>
      <c r="N525" s="27"/>
      <c r="O525" s="38">
        <v>1.350136</v>
      </c>
      <c r="P525" s="38">
        <v>0.92349999999999999</v>
      </c>
    </row>
    <row r="526" spans="3:16" x14ac:dyDescent="0.25">
      <c r="C526" s="34">
        <v>1.352732</v>
      </c>
      <c r="D526" s="34">
        <v>1.7318709999999999</v>
      </c>
      <c r="E526" s="22"/>
      <c r="F526" s="34">
        <v>1.3532379999999999</v>
      </c>
      <c r="G526" s="34">
        <v>1.2313000000000001</v>
      </c>
      <c r="H526" s="22"/>
      <c r="I526" s="38">
        <v>1.354614</v>
      </c>
      <c r="J526" s="38">
        <v>1.0125839999999999</v>
      </c>
      <c r="K526" s="27"/>
      <c r="L526" s="38">
        <v>1.3535189999999999</v>
      </c>
      <c r="M526" s="38">
        <v>0.78741399999999995</v>
      </c>
      <c r="N526" s="27"/>
      <c r="O526" s="38">
        <v>1.3527340000000001</v>
      </c>
      <c r="P526" s="38">
        <v>0.91402799999999995</v>
      </c>
    </row>
    <row r="527" spans="3:16" x14ac:dyDescent="0.25">
      <c r="C527" s="34">
        <v>1.355334</v>
      </c>
      <c r="D527" s="34">
        <v>1.719981</v>
      </c>
      <c r="E527" s="22"/>
      <c r="F527" s="34">
        <v>1.3558349999999999</v>
      </c>
      <c r="G527" s="34">
        <v>1.2199390000000001</v>
      </c>
      <c r="H527" s="22"/>
      <c r="I527" s="38">
        <v>1.3572109999999999</v>
      </c>
      <c r="J527" s="38">
        <v>1.0049939999999999</v>
      </c>
      <c r="K527" s="27"/>
      <c r="L527" s="38">
        <v>1.356117</v>
      </c>
      <c r="M527" s="38">
        <v>0.77940399999999999</v>
      </c>
      <c r="N527" s="27"/>
      <c r="O527" s="38">
        <v>1.3553360000000001</v>
      </c>
      <c r="P527" s="38">
        <v>0.90627899999999995</v>
      </c>
    </row>
    <row r="528" spans="3:16" x14ac:dyDescent="0.25">
      <c r="C528" s="34">
        <v>1.3579319999999999</v>
      </c>
      <c r="D528" s="34">
        <v>1.7104820000000001</v>
      </c>
      <c r="E528" s="22"/>
      <c r="F528" s="34">
        <v>1.3584369999999999</v>
      </c>
      <c r="G528" s="34">
        <v>1.209322</v>
      </c>
      <c r="H528" s="22"/>
      <c r="I528" s="38">
        <v>1.3598129999999999</v>
      </c>
      <c r="J528" s="38">
        <v>0.99687300000000001</v>
      </c>
      <c r="K528" s="27"/>
      <c r="L528" s="38">
        <v>1.3587180000000001</v>
      </c>
      <c r="M528" s="38">
        <v>0.77010900000000004</v>
      </c>
      <c r="N528" s="27"/>
      <c r="O528" s="38">
        <v>1.3579330000000001</v>
      </c>
      <c r="P528" s="38">
        <v>0.89813799999999999</v>
      </c>
    </row>
    <row r="529" spans="3:16" x14ac:dyDescent="0.25">
      <c r="C529" s="34">
        <v>1.360533</v>
      </c>
      <c r="D529" s="34">
        <v>1.70038</v>
      </c>
      <c r="E529" s="22"/>
      <c r="F529" s="34">
        <v>1.3610390000000001</v>
      </c>
      <c r="G529" s="34">
        <v>1.1988970000000001</v>
      </c>
      <c r="H529" s="22"/>
      <c r="I529" s="38">
        <v>1.362411</v>
      </c>
      <c r="J529" s="38">
        <v>0.98992899999999995</v>
      </c>
      <c r="K529" s="27"/>
      <c r="L529" s="38">
        <v>1.3613200000000001</v>
      </c>
      <c r="M529" s="38">
        <v>0.76196399999999997</v>
      </c>
      <c r="N529" s="27"/>
      <c r="O529" s="38">
        <v>1.360535</v>
      </c>
      <c r="P529" s="38">
        <v>0.88924499999999995</v>
      </c>
    </row>
    <row r="530" spans="3:16" x14ac:dyDescent="0.25">
      <c r="C530" s="34">
        <v>1.363135</v>
      </c>
      <c r="D530" s="34">
        <v>1.688985</v>
      </c>
      <c r="E530" s="22"/>
      <c r="F530" s="34">
        <v>1.3636360000000001</v>
      </c>
      <c r="G530" s="34">
        <v>1.1891929999999999</v>
      </c>
      <c r="H530" s="22"/>
      <c r="I530" s="38">
        <v>1.3650119999999999</v>
      </c>
      <c r="J530" s="38">
        <v>0.98161600000000004</v>
      </c>
      <c r="K530" s="27"/>
      <c r="L530" s="38">
        <v>1.363918</v>
      </c>
      <c r="M530" s="38">
        <v>0.75510299999999997</v>
      </c>
      <c r="N530" s="27"/>
      <c r="O530" s="38">
        <v>1.363137</v>
      </c>
      <c r="P530" s="38">
        <v>0.88126300000000002</v>
      </c>
    </row>
    <row r="531" spans="3:16" x14ac:dyDescent="0.25">
      <c r="C531" s="34">
        <v>1.3657330000000001</v>
      </c>
      <c r="D531" s="34">
        <v>1.6786559999999999</v>
      </c>
      <c r="E531" s="22"/>
      <c r="F531" s="34">
        <v>1.3662380000000001</v>
      </c>
      <c r="G531" s="34">
        <v>1.1803090000000001</v>
      </c>
      <c r="H531" s="22"/>
      <c r="I531" s="38">
        <v>1.3676140000000001</v>
      </c>
      <c r="J531" s="38">
        <v>0.97293499999999999</v>
      </c>
      <c r="K531" s="27"/>
      <c r="L531" s="38">
        <v>1.366519</v>
      </c>
      <c r="M531" s="38">
        <v>0.75024000000000002</v>
      </c>
      <c r="N531" s="27"/>
      <c r="O531" s="38">
        <v>1.3657349999999999</v>
      </c>
      <c r="P531" s="38">
        <v>0.87262799999999996</v>
      </c>
    </row>
    <row r="532" spans="3:16" x14ac:dyDescent="0.25">
      <c r="C532" s="34">
        <v>1.3683339999999999</v>
      </c>
      <c r="D532" s="34">
        <v>1.669295</v>
      </c>
      <c r="E532" s="22"/>
      <c r="F532" s="34">
        <v>1.3688400000000001</v>
      </c>
      <c r="G532" s="34">
        <v>1.172005</v>
      </c>
      <c r="H532" s="22"/>
      <c r="I532" s="38">
        <v>1.370212</v>
      </c>
      <c r="J532" s="38">
        <v>0.96319200000000005</v>
      </c>
      <c r="K532" s="27"/>
      <c r="L532" s="38">
        <v>1.369121</v>
      </c>
      <c r="M532" s="38">
        <v>0.74342200000000003</v>
      </c>
      <c r="N532" s="27"/>
      <c r="O532" s="38">
        <v>1.368336</v>
      </c>
      <c r="P532" s="38">
        <v>0.86744100000000002</v>
      </c>
    </row>
    <row r="533" spans="3:16" x14ac:dyDescent="0.25">
      <c r="C533" s="34">
        <v>1.370932</v>
      </c>
      <c r="D533" s="34">
        <v>1.6620459999999999</v>
      </c>
      <c r="E533" s="22"/>
      <c r="F533" s="34">
        <v>1.371437</v>
      </c>
      <c r="G533" s="34">
        <v>1.16353</v>
      </c>
      <c r="H533" s="22"/>
      <c r="I533" s="38">
        <v>1.3728130000000001</v>
      </c>
      <c r="J533" s="38">
        <v>0.95479499999999995</v>
      </c>
      <c r="K533" s="27"/>
      <c r="L533" s="38">
        <v>1.3717189999999999</v>
      </c>
      <c r="M533" s="38">
        <v>0.73726599999999998</v>
      </c>
      <c r="N533" s="27"/>
      <c r="O533" s="38">
        <v>1.3709340000000001</v>
      </c>
      <c r="P533" s="38">
        <v>0.86055400000000004</v>
      </c>
    </row>
    <row r="534" spans="3:16" x14ac:dyDescent="0.25">
      <c r="C534" s="34">
        <v>1.373534</v>
      </c>
      <c r="D534" s="34">
        <v>1.6544730000000001</v>
      </c>
      <c r="E534" s="22"/>
      <c r="F534" s="34">
        <v>1.374039</v>
      </c>
      <c r="G534" s="34">
        <v>1.1558459999999999</v>
      </c>
      <c r="H534" s="22"/>
      <c r="I534" s="38">
        <v>1.3754109999999999</v>
      </c>
      <c r="J534" s="38">
        <v>0.94845000000000002</v>
      </c>
      <c r="K534" s="27"/>
      <c r="L534" s="38">
        <v>1.3743209999999999</v>
      </c>
      <c r="M534" s="38">
        <v>0.73063100000000003</v>
      </c>
      <c r="N534" s="27"/>
      <c r="O534" s="38">
        <v>1.3735360000000001</v>
      </c>
      <c r="P534" s="38">
        <v>0.85390999999999995</v>
      </c>
    </row>
    <row r="535" spans="3:16" x14ac:dyDescent="0.25">
      <c r="C535" s="34">
        <v>1.3761350000000001</v>
      </c>
      <c r="D535" s="34">
        <v>1.647022</v>
      </c>
      <c r="E535" s="22"/>
      <c r="F535" s="34">
        <v>1.376641</v>
      </c>
      <c r="G535" s="34">
        <v>1.1468320000000001</v>
      </c>
      <c r="H535" s="22"/>
      <c r="I535" s="38">
        <v>1.3780129999999999</v>
      </c>
      <c r="J535" s="38">
        <v>0.93947000000000003</v>
      </c>
      <c r="K535" s="27"/>
      <c r="L535" s="38">
        <v>1.3769180000000001</v>
      </c>
      <c r="M535" s="38">
        <v>0.72399800000000003</v>
      </c>
      <c r="N535" s="27"/>
      <c r="O535" s="38">
        <v>1.3761369999999999</v>
      </c>
      <c r="P535" s="38">
        <v>0.84778600000000004</v>
      </c>
    </row>
    <row r="536" spans="3:16" x14ac:dyDescent="0.25">
      <c r="C536" s="34">
        <v>1.378733</v>
      </c>
      <c r="D536" s="34">
        <v>1.6406620000000001</v>
      </c>
      <c r="E536" s="22"/>
      <c r="F536" s="34">
        <v>1.3792390000000001</v>
      </c>
      <c r="G536" s="34">
        <v>1.136946</v>
      </c>
      <c r="H536" s="22"/>
      <c r="I536" s="38">
        <v>1.380611</v>
      </c>
      <c r="J536" s="38">
        <v>0.93484999999999996</v>
      </c>
      <c r="K536" s="27"/>
      <c r="L536" s="38">
        <v>1.3795200000000001</v>
      </c>
      <c r="M536" s="38">
        <v>0.71778200000000003</v>
      </c>
      <c r="N536" s="27"/>
      <c r="O536" s="38">
        <v>1.378735</v>
      </c>
      <c r="P536" s="38">
        <v>0.84268200000000004</v>
      </c>
    </row>
    <row r="537" spans="3:16" x14ac:dyDescent="0.25">
      <c r="C537" s="34">
        <v>1.381335</v>
      </c>
      <c r="D537" s="34">
        <v>1.63428</v>
      </c>
      <c r="E537" s="22"/>
      <c r="F537" s="34">
        <v>1.38184</v>
      </c>
      <c r="G537" s="34">
        <v>1.1280600000000001</v>
      </c>
      <c r="H537" s="22"/>
      <c r="I537" s="38">
        <v>1.3832120000000001</v>
      </c>
      <c r="J537" s="38">
        <v>0.92865699999999995</v>
      </c>
      <c r="K537" s="27"/>
      <c r="L537" s="38">
        <v>1.3821220000000001</v>
      </c>
      <c r="M537" s="38">
        <v>0.71442000000000005</v>
      </c>
      <c r="N537" s="27"/>
      <c r="O537" s="38">
        <v>1.381337</v>
      </c>
      <c r="P537" s="38">
        <v>0.83501400000000003</v>
      </c>
    </row>
    <row r="538" spans="3:16" x14ac:dyDescent="0.25">
      <c r="C538" s="34">
        <v>1.3839360000000001</v>
      </c>
      <c r="D538" s="34">
        <v>1.6293029999999999</v>
      </c>
      <c r="E538" s="22"/>
      <c r="F538" s="34">
        <v>1.384442</v>
      </c>
      <c r="G538" s="34">
        <v>1.1185290000000001</v>
      </c>
      <c r="H538" s="22"/>
      <c r="I538" s="38">
        <v>1.3858140000000001</v>
      </c>
      <c r="J538" s="38">
        <v>0.92170600000000003</v>
      </c>
      <c r="K538" s="27"/>
      <c r="L538" s="38">
        <v>1.384719</v>
      </c>
      <c r="M538" s="38">
        <v>0.70936999999999995</v>
      </c>
      <c r="N538" s="27"/>
      <c r="O538" s="38">
        <v>1.383934</v>
      </c>
      <c r="P538" s="38">
        <v>0.83019500000000002</v>
      </c>
    </row>
    <row r="539" spans="3:16" x14ac:dyDescent="0.25">
      <c r="C539" s="34">
        <v>1.3865339999999999</v>
      </c>
      <c r="D539" s="34">
        <v>1.6269659999999999</v>
      </c>
      <c r="E539" s="22"/>
      <c r="F539" s="34">
        <v>1.3870400000000001</v>
      </c>
      <c r="G539" s="34">
        <v>1.1130899999999999</v>
      </c>
      <c r="H539" s="22"/>
      <c r="I539" s="38">
        <v>1.388412</v>
      </c>
      <c r="J539" s="38">
        <v>0.91772100000000001</v>
      </c>
      <c r="K539" s="27"/>
      <c r="L539" s="38">
        <v>1.387321</v>
      </c>
      <c r="M539" s="38">
        <v>0.70310899999999998</v>
      </c>
      <c r="N539" s="27"/>
      <c r="O539" s="38">
        <v>1.386536</v>
      </c>
      <c r="P539" s="38">
        <v>0.82473300000000005</v>
      </c>
    </row>
    <row r="540" spans="3:16" x14ac:dyDescent="0.25">
      <c r="C540" s="34">
        <v>1.3891359999999999</v>
      </c>
      <c r="D540" s="34">
        <v>1.626603</v>
      </c>
      <c r="E540" s="22"/>
      <c r="F540" s="34">
        <v>1.3896409999999999</v>
      </c>
      <c r="G540" s="34">
        <v>1.10867</v>
      </c>
      <c r="H540" s="22"/>
      <c r="I540" s="38">
        <v>1.3910130000000001</v>
      </c>
      <c r="J540" s="38">
        <v>0.91130500000000003</v>
      </c>
      <c r="K540" s="27"/>
      <c r="L540" s="38">
        <v>1.389923</v>
      </c>
      <c r="M540" s="38">
        <v>0.697268</v>
      </c>
      <c r="N540" s="27"/>
      <c r="O540" s="38">
        <v>1.389138</v>
      </c>
      <c r="P540" s="38">
        <v>0.82104999999999995</v>
      </c>
    </row>
    <row r="541" spans="3:16" x14ac:dyDescent="0.25">
      <c r="C541" s="34">
        <v>1.391734</v>
      </c>
      <c r="D541" s="34">
        <v>1.6218349999999999</v>
      </c>
      <c r="E541" s="22"/>
      <c r="F541" s="34">
        <v>1.3922429999999999</v>
      </c>
      <c r="G541" s="34">
        <v>1.1022160000000001</v>
      </c>
      <c r="H541" s="22"/>
      <c r="I541" s="38">
        <v>1.3936109999999999</v>
      </c>
      <c r="J541" s="38">
        <v>0.90519499999999997</v>
      </c>
      <c r="K541" s="27"/>
      <c r="L541" s="38">
        <v>1.39252</v>
      </c>
      <c r="M541" s="38">
        <v>0.692465</v>
      </c>
      <c r="N541" s="27"/>
      <c r="O541" s="38">
        <v>1.3917360000000001</v>
      </c>
      <c r="P541" s="38">
        <v>0.81495600000000001</v>
      </c>
    </row>
    <row r="542" spans="3:16" x14ac:dyDescent="0.25">
      <c r="C542" s="34">
        <v>1.3943350000000001</v>
      </c>
      <c r="D542" s="34">
        <v>1.6212249999999999</v>
      </c>
      <c r="E542" s="22"/>
      <c r="F542" s="34">
        <v>1.394844</v>
      </c>
      <c r="G542" s="34">
        <v>1.097173</v>
      </c>
      <c r="H542" s="22"/>
      <c r="I542" s="38">
        <v>1.3962129999999999</v>
      </c>
      <c r="J542" s="38">
        <v>0.89970300000000003</v>
      </c>
      <c r="K542" s="27"/>
      <c r="L542" s="38">
        <v>1.395122</v>
      </c>
      <c r="M542" s="38">
        <v>0.68990300000000004</v>
      </c>
      <c r="N542" s="27"/>
      <c r="O542" s="38">
        <v>1.3943369999999999</v>
      </c>
      <c r="P542" s="38">
        <v>0.81143299999999996</v>
      </c>
    </row>
    <row r="543" spans="3:16" x14ac:dyDescent="0.25">
      <c r="C543" s="34">
        <v>1.3969370000000001</v>
      </c>
      <c r="D543" s="34">
        <v>1.62086</v>
      </c>
      <c r="E543" s="22"/>
      <c r="F543" s="34">
        <v>1.3974420000000001</v>
      </c>
      <c r="G543" s="34">
        <v>1.092462</v>
      </c>
      <c r="H543" s="22"/>
      <c r="I543" s="38">
        <v>1.398814</v>
      </c>
      <c r="J543" s="38">
        <v>0.89366699999999999</v>
      </c>
      <c r="K543" s="27"/>
      <c r="L543" s="38">
        <v>1.3977200000000001</v>
      </c>
      <c r="M543" s="38">
        <v>0.68673700000000004</v>
      </c>
      <c r="N543" s="27"/>
      <c r="O543" s="38">
        <v>1.396935</v>
      </c>
      <c r="P543" s="38">
        <v>0.80664999999999998</v>
      </c>
    </row>
    <row r="544" spans="3:16" x14ac:dyDescent="0.25">
      <c r="C544" s="34">
        <v>1.399535</v>
      </c>
      <c r="D544" s="34">
        <v>1.620749</v>
      </c>
      <c r="E544" s="22"/>
      <c r="F544" s="34">
        <v>1.4000440000000001</v>
      </c>
      <c r="G544" s="34">
        <v>1.0871759999999999</v>
      </c>
      <c r="H544" s="22"/>
      <c r="I544" s="38">
        <v>1.4014120000000001</v>
      </c>
      <c r="J544" s="38">
        <v>0.88743000000000005</v>
      </c>
      <c r="K544" s="27"/>
      <c r="L544" s="38">
        <v>1.4003220000000001</v>
      </c>
      <c r="M544" s="38">
        <v>0.68470799999999998</v>
      </c>
      <c r="N544" s="27"/>
      <c r="O544" s="38">
        <v>1.399537</v>
      </c>
      <c r="P544" s="38">
        <v>0.80087699999999995</v>
      </c>
    </row>
    <row r="545" spans="3:16" x14ac:dyDescent="0.25">
      <c r="C545" s="34">
        <v>1.402136</v>
      </c>
      <c r="D545" s="34">
        <v>1.620789</v>
      </c>
      <c r="E545" s="22"/>
      <c r="F545" s="34">
        <v>1.4026460000000001</v>
      </c>
      <c r="G545" s="34">
        <v>1.082403</v>
      </c>
      <c r="H545" s="22"/>
      <c r="I545" s="38">
        <v>1.4040140000000001</v>
      </c>
      <c r="J545" s="38">
        <v>0.88192000000000004</v>
      </c>
      <c r="K545" s="27"/>
      <c r="L545" s="38">
        <v>1.4029229999999999</v>
      </c>
      <c r="M545" s="38">
        <v>0.68235100000000004</v>
      </c>
      <c r="N545" s="27"/>
      <c r="O545" s="38">
        <v>1.4021380000000001</v>
      </c>
      <c r="P545" s="38">
        <v>0.79634000000000005</v>
      </c>
    </row>
    <row r="546" spans="3:16" x14ac:dyDescent="0.25">
      <c r="C546" s="34">
        <v>1.404738</v>
      </c>
      <c r="D546" s="34">
        <v>1.6225369999999999</v>
      </c>
      <c r="E546" s="22"/>
      <c r="F546" s="34">
        <v>1.405243</v>
      </c>
      <c r="G546" s="34">
        <v>1.0792109999999999</v>
      </c>
      <c r="H546" s="22"/>
      <c r="I546" s="38">
        <v>1.406612</v>
      </c>
      <c r="J546" s="38">
        <v>0.87803100000000001</v>
      </c>
      <c r="K546" s="27"/>
      <c r="L546" s="38">
        <v>1.405521</v>
      </c>
      <c r="M546" s="38">
        <v>0.67978000000000005</v>
      </c>
      <c r="N546" s="27"/>
      <c r="O546" s="38">
        <v>1.404736</v>
      </c>
      <c r="P546" s="38">
        <v>0.79275700000000004</v>
      </c>
    </row>
    <row r="547" spans="3:16" x14ac:dyDescent="0.25">
      <c r="C547" s="34">
        <v>1.4073359999999999</v>
      </c>
      <c r="D547" s="34">
        <v>1.6243540000000001</v>
      </c>
      <c r="E547" s="22"/>
      <c r="F547" s="34">
        <v>1.407845</v>
      </c>
      <c r="G547" s="34">
        <v>1.0750980000000001</v>
      </c>
      <c r="H547" s="22"/>
      <c r="I547" s="38">
        <v>1.409213</v>
      </c>
      <c r="J547" s="38">
        <v>0.87582700000000002</v>
      </c>
      <c r="K547" s="27"/>
      <c r="L547" s="38">
        <v>1.408123</v>
      </c>
      <c r="M547" s="38">
        <v>0.67520199999999997</v>
      </c>
      <c r="N547" s="27"/>
      <c r="O547" s="38">
        <v>1.407338</v>
      </c>
      <c r="P547" s="38">
        <v>0.79071599999999997</v>
      </c>
    </row>
    <row r="548" spans="3:16" x14ac:dyDescent="0.25">
      <c r="C548" s="34">
        <v>1.409937</v>
      </c>
      <c r="D548" s="34">
        <v>1.6271990000000001</v>
      </c>
      <c r="E548" s="22"/>
      <c r="F548" s="34">
        <v>1.410447</v>
      </c>
      <c r="G548" s="34">
        <v>1.070675</v>
      </c>
      <c r="H548" s="22"/>
      <c r="I548" s="38">
        <v>1.4118109999999999</v>
      </c>
      <c r="J548" s="38">
        <v>0.87171600000000005</v>
      </c>
      <c r="K548" s="27"/>
      <c r="L548" s="38">
        <v>1.4107240000000001</v>
      </c>
      <c r="M548" s="38">
        <v>0.67183300000000001</v>
      </c>
      <c r="N548" s="27"/>
      <c r="O548" s="38">
        <v>1.4099349999999999</v>
      </c>
      <c r="P548" s="38">
        <v>0.78499099999999999</v>
      </c>
    </row>
    <row r="549" spans="3:16" x14ac:dyDescent="0.25">
      <c r="C549" s="34">
        <v>1.412539</v>
      </c>
      <c r="D549" s="34">
        <v>1.630436</v>
      </c>
      <c r="E549" s="22"/>
      <c r="F549" s="34">
        <v>1.413044</v>
      </c>
      <c r="G549" s="34">
        <v>1.0658620000000001</v>
      </c>
      <c r="H549" s="22"/>
      <c r="I549" s="38">
        <v>1.4144129999999999</v>
      </c>
      <c r="J549" s="38">
        <v>0.868614</v>
      </c>
      <c r="K549" s="27"/>
      <c r="L549" s="38">
        <v>1.413322</v>
      </c>
      <c r="M549" s="38">
        <v>0.66950799999999999</v>
      </c>
      <c r="N549" s="27"/>
      <c r="O549" s="38">
        <v>1.4125369999999999</v>
      </c>
      <c r="P549" s="38">
        <v>0.78102300000000002</v>
      </c>
    </row>
    <row r="550" spans="3:16" x14ac:dyDescent="0.25">
      <c r="C550" s="34">
        <v>1.4151370000000001</v>
      </c>
      <c r="D550" s="34">
        <v>1.635875</v>
      </c>
      <c r="E550" s="22"/>
      <c r="F550" s="34">
        <v>1.415646</v>
      </c>
      <c r="G550" s="34">
        <v>1.0627850000000001</v>
      </c>
      <c r="H550" s="22"/>
      <c r="I550" s="38">
        <v>1.417014</v>
      </c>
      <c r="J550" s="38">
        <v>0.86516199999999999</v>
      </c>
      <c r="K550" s="27"/>
      <c r="L550" s="38">
        <v>1.415924</v>
      </c>
      <c r="M550" s="38">
        <v>0.66660900000000001</v>
      </c>
      <c r="N550" s="27"/>
      <c r="O550" s="38">
        <v>1.415135</v>
      </c>
      <c r="P550" s="38">
        <v>0.77739000000000003</v>
      </c>
    </row>
    <row r="551" spans="3:16" x14ac:dyDescent="0.25">
      <c r="C551" s="34">
        <v>1.4177379999999999</v>
      </c>
      <c r="D551" s="34">
        <v>1.643078</v>
      </c>
      <c r="E551" s="22"/>
      <c r="F551" s="34">
        <v>1.418248</v>
      </c>
      <c r="G551" s="34">
        <v>1.0603009999999999</v>
      </c>
      <c r="H551" s="22"/>
      <c r="I551" s="38">
        <v>1.4196120000000001</v>
      </c>
      <c r="J551" s="38">
        <v>0.86243599999999998</v>
      </c>
      <c r="K551" s="27"/>
      <c r="L551" s="38">
        <v>1.4185209999999999</v>
      </c>
      <c r="M551" s="38">
        <v>0.664246</v>
      </c>
      <c r="N551" s="27"/>
      <c r="O551" s="38">
        <v>1.4177360000000001</v>
      </c>
      <c r="P551" s="38">
        <v>0.77416399999999996</v>
      </c>
    </row>
    <row r="552" spans="3:16" x14ac:dyDescent="0.25">
      <c r="C552" s="34">
        <v>1.420336</v>
      </c>
      <c r="D552" s="34">
        <v>1.6512150000000001</v>
      </c>
      <c r="E552" s="22"/>
      <c r="F552" s="34">
        <v>1.4208449999999999</v>
      </c>
      <c r="G552" s="34">
        <v>1.058314</v>
      </c>
      <c r="H552" s="22"/>
      <c r="I552" s="38">
        <v>1.4222140000000001</v>
      </c>
      <c r="J552" s="38">
        <v>0.85926100000000005</v>
      </c>
      <c r="K552" s="27"/>
      <c r="L552" s="38">
        <v>1.4211229999999999</v>
      </c>
      <c r="M552" s="38">
        <v>0.66329499999999997</v>
      </c>
      <c r="N552" s="27"/>
      <c r="O552" s="38">
        <v>1.4203380000000001</v>
      </c>
      <c r="P552" s="38">
        <v>0.77063599999999999</v>
      </c>
    </row>
    <row r="553" spans="3:16" x14ac:dyDescent="0.25">
      <c r="C553" s="34">
        <v>1.422938</v>
      </c>
      <c r="D553" s="34">
        <v>1.6612389999999999</v>
      </c>
      <c r="E553" s="22"/>
      <c r="F553" s="34">
        <v>1.4234469999999999</v>
      </c>
      <c r="G553" s="34">
        <v>1.0562860000000001</v>
      </c>
      <c r="H553" s="22"/>
      <c r="I553" s="38">
        <v>1.424812</v>
      </c>
      <c r="J553" s="38">
        <v>0.85818799999999995</v>
      </c>
      <c r="K553" s="27"/>
      <c r="L553" s="38">
        <v>1.4237249999999999</v>
      </c>
      <c r="M553" s="38">
        <v>0.66066400000000003</v>
      </c>
      <c r="N553" s="27"/>
      <c r="O553" s="38">
        <v>1.422936</v>
      </c>
      <c r="P553" s="38">
        <v>0.76904700000000004</v>
      </c>
    </row>
    <row r="554" spans="3:16" x14ac:dyDescent="0.25">
      <c r="C554" s="34">
        <v>1.4255389999999999</v>
      </c>
      <c r="D554" s="34">
        <v>1.6721299999999999</v>
      </c>
      <c r="E554" s="22"/>
      <c r="F554" s="34">
        <v>1.4260489999999999</v>
      </c>
      <c r="G554" s="34">
        <v>1.053931</v>
      </c>
      <c r="H554" s="22"/>
      <c r="I554" s="38">
        <v>1.427413</v>
      </c>
      <c r="J554" s="38">
        <v>0.85500600000000004</v>
      </c>
      <c r="K554" s="27"/>
      <c r="L554" s="38">
        <v>1.4263220000000001</v>
      </c>
      <c r="M554" s="38">
        <v>0.65985700000000003</v>
      </c>
      <c r="N554" s="27"/>
      <c r="O554" s="38">
        <v>1.425538</v>
      </c>
      <c r="P554" s="38">
        <v>0.766177</v>
      </c>
    </row>
    <row r="555" spans="3:16" x14ac:dyDescent="0.25">
      <c r="C555" s="34">
        <v>1.428137</v>
      </c>
      <c r="D555" s="34">
        <v>1.6825939999999999</v>
      </c>
      <c r="E555" s="22"/>
      <c r="F555" s="34">
        <v>1.428647</v>
      </c>
      <c r="G555" s="34">
        <v>1.050891</v>
      </c>
      <c r="H555" s="22"/>
      <c r="I555" s="38">
        <v>1.430015</v>
      </c>
      <c r="J555" s="38">
        <v>0.85255000000000003</v>
      </c>
      <c r="K555" s="27"/>
      <c r="L555" s="38">
        <v>1.4289240000000001</v>
      </c>
      <c r="M555" s="38">
        <v>0.65950399999999998</v>
      </c>
      <c r="N555" s="27"/>
      <c r="O555" s="38">
        <v>1.4281349999999999</v>
      </c>
      <c r="P555" s="38">
        <v>0.76376900000000003</v>
      </c>
    </row>
    <row r="556" spans="3:16" x14ac:dyDescent="0.25">
      <c r="C556" s="34">
        <v>1.430739</v>
      </c>
      <c r="D556" s="34">
        <v>1.695316</v>
      </c>
      <c r="E556" s="22"/>
      <c r="F556" s="34">
        <v>1.4312480000000001</v>
      </c>
      <c r="G556" s="34">
        <v>1.049188</v>
      </c>
      <c r="H556" s="22"/>
      <c r="I556" s="38">
        <v>1.4326129999999999</v>
      </c>
      <c r="J556" s="38">
        <v>0.85327699999999995</v>
      </c>
      <c r="K556" s="27"/>
      <c r="L556" s="38">
        <v>1.4315260000000001</v>
      </c>
      <c r="M556" s="38">
        <v>0.65946199999999999</v>
      </c>
      <c r="N556" s="27"/>
      <c r="O556" s="38">
        <v>1.4307369999999999</v>
      </c>
      <c r="P556" s="38">
        <v>0.761683</v>
      </c>
    </row>
    <row r="557" spans="3:16" x14ac:dyDescent="0.25">
      <c r="C557" s="34">
        <v>1.4333400000000001</v>
      </c>
      <c r="D557" s="34">
        <v>1.714396</v>
      </c>
      <c r="E557" s="22"/>
      <c r="F557" s="34">
        <v>1.4338500000000001</v>
      </c>
      <c r="G557" s="34">
        <v>1.0501959999999999</v>
      </c>
      <c r="H557" s="22"/>
      <c r="I557" s="38">
        <v>1.435214</v>
      </c>
      <c r="J557" s="38">
        <v>0.85300200000000004</v>
      </c>
      <c r="K557" s="27"/>
      <c r="L557" s="38">
        <v>1.434124</v>
      </c>
      <c r="M557" s="38">
        <v>0.65683499999999995</v>
      </c>
      <c r="N557" s="27"/>
      <c r="O557" s="38">
        <v>1.4333389999999999</v>
      </c>
      <c r="P557" s="38">
        <v>0.75953800000000005</v>
      </c>
    </row>
    <row r="558" spans="3:16" x14ac:dyDescent="0.25">
      <c r="C558" s="34">
        <v>1.4359379999999999</v>
      </c>
      <c r="D558" s="34">
        <v>1.734229</v>
      </c>
      <c r="E558" s="22"/>
      <c r="F558" s="34">
        <v>1.4364479999999999</v>
      </c>
      <c r="G558" s="34">
        <v>1.052435</v>
      </c>
      <c r="H558" s="22"/>
      <c r="I558" s="38">
        <v>1.4378120000000001</v>
      </c>
      <c r="J558" s="38">
        <v>0.85334500000000002</v>
      </c>
      <c r="K558" s="27"/>
      <c r="L558" s="38">
        <v>1.436725</v>
      </c>
      <c r="M558" s="38">
        <v>0.65478499999999995</v>
      </c>
      <c r="N558" s="27"/>
      <c r="O558" s="38">
        <v>1.4359360000000001</v>
      </c>
      <c r="P558" s="38">
        <v>0.75858099999999995</v>
      </c>
    </row>
    <row r="559" spans="3:16" x14ac:dyDescent="0.25">
      <c r="C559" s="34">
        <v>1.4385399999999999</v>
      </c>
      <c r="D559" s="34">
        <v>1.756448</v>
      </c>
      <c r="E559" s="22"/>
      <c r="F559" s="34">
        <v>1.439049</v>
      </c>
      <c r="G559" s="34">
        <v>1.052988</v>
      </c>
      <c r="H559" s="22"/>
      <c r="I559" s="38">
        <v>1.4404140000000001</v>
      </c>
      <c r="J559" s="38">
        <v>0.85428199999999999</v>
      </c>
      <c r="K559" s="27"/>
      <c r="L559" s="38">
        <v>1.4393229999999999</v>
      </c>
      <c r="M559" s="38">
        <v>0.655277</v>
      </c>
      <c r="N559" s="27"/>
      <c r="O559" s="38">
        <v>1.4385380000000001</v>
      </c>
      <c r="P559" s="38">
        <v>0.75753499999999996</v>
      </c>
    </row>
    <row r="560" spans="3:16" x14ac:dyDescent="0.25">
      <c r="C560" s="34">
        <v>1.441141</v>
      </c>
      <c r="D560" s="34">
        <v>1.782986</v>
      </c>
      <c r="E560" s="22"/>
      <c r="F560" s="34">
        <v>1.441651</v>
      </c>
      <c r="G560" s="34">
        <v>1.057782</v>
      </c>
      <c r="H560" s="22"/>
      <c r="I560" s="38">
        <v>1.443012</v>
      </c>
      <c r="J560" s="38">
        <v>0.85697000000000001</v>
      </c>
      <c r="K560" s="27"/>
      <c r="L560" s="38">
        <v>1.4419249999999999</v>
      </c>
      <c r="M560" s="38">
        <v>0.65422599999999997</v>
      </c>
      <c r="N560" s="27"/>
      <c r="O560" s="38">
        <v>1.441136</v>
      </c>
      <c r="P560" s="38">
        <v>0.75796399999999997</v>
      </c>
    </row>
    <row r="561" spans="3:16" x14ac:dyDescent="0.25">
      <c r="C561" s="34">
        <v>1.4437390000000001</v>
      </c>
      <c r="D561" s="34">
        <v>1.813304</v>
      </c>
      <c r="E561" s="22"/>
      <c r="F561" s="34">
        <v>1.4442489999999999</v>
      </c>
      <c r="G561" s="34">
        <v>1.0636669999999999</v>
      </c>
      <c r="H561" s="22"/>
      <c r="I561" s="38">
        <v>1.445613</v>
      </c>
      <c r="J561" s="38">
        <v>0.85899899999999996</v>
      </c>
      <c r="K561" s="27"/>
      <c r="L561" s="38">
        <v>1.444526</v>
      </c>
      <c r="M561" s="38">
        <v>0.65398299999999998</v>
      </c>
      <c r="N561" s="27"/>
      <c r="O561" s="38">
        <v>1.443737</v>
      </c>
      <c r="P561" s="38">
        <v>0.75870499999999996</v>
      </c>
    </row>
    <row r="562" spans="3:16" x14ac:dyDescent="0.25">
      <c r="C562" s="34">
        <v>1.4463410000000001</v>
      </c>
      <c r="D562" s="34">
        <v>1.8495269999999999</v>
      </c>
      <c r="E562" s="22"/>
      <c r="F562" s="34">
        <v>1.44685</v>
      </c>
      <c r="G562" s="34">
        <v>1.070813</v>
      </c>
      <c r="H562" s="22"/>
      <c r="I562" s="38">
        <v>1.448215</v>
      </c>
      <c r="J562" s="38">
        <v>0.86218700000000004</v>
      </c>
      <c r="K562" s="27"/>
      <c r="L562" s="38">
        <v>1.4471240000000001</v>
      </c>
      <c r="M562" s="38">
        <v>0.65464100000000003</v>
      </c>
      <c r="N562" s="27"/>
      <c r="O562" s="38">
        <v>1.446339</v>
      </c>
      <c r="P562" s="38">
        <v>0.75744100000000003</v>
      </c>
    </row>
    <row r="563" spans="3:16" x14ac:dyDescent="0.25">
      <c r="C563" s="34">
        <v>1.448939</v>
      </c>
      <c r="D563" s="34">
        <v>1.8901159999999999</v>
      </c>
      <c r="E563" s="22"/>
      <c r="F563" s="34">
        <v>1.449452</v>
      </c>
      <c r="G563" s="34">
        <v>1.0797190000000001</v>
      </c>
      <c r="H563" s="22"/>
      <c r="I563" s="38">
        <v>1.4508129999999999</v>
      </c>
      <c r="J563" s="38">
        <v>0.86718399999999995</v>
      </c>
      <c r="K563" s="27"/>
      <c r="L563" s="38">
        <v>1.4497260000000001</v>
      </c>
      <c r="M563" s="38">
        <v>0.65870200000000001</v>
      </c>
      <c r="N563" s="27"/>
      <c r="O563" s="38">
        <v>1.4489369999999999</v>
      </c>
      <c r="P563" s="38">
        <v>0.75647600000000004</v>
      </c>
    </row>
    <row r="564" spans="3:16" x14ac:dyDescent="0.25">
      <c r="C564" s="34">
        <v>1.4515400000000001</v>
      </c>
      <c r="D564" s="34">
        <v>1.935243</v>
      </c>
      <c r="E564" s="22"/>
      <c r="F564" s="34">
        <v>1.4520500000000001</v>
      </c>
      <c r="G564" s="34">
        <v>1.0912200000000001</v>
      </c>
      <c r="H564" s="22"/>
      <c r="I564" s="38">
        <v>1.453414</v>
      </c>
      <c r="J564" s="38">
        <v>0.87304300000000001</v>
      </c>
      <c r="K564" s="27"/>
      <c r="L564" s="38">
        <v>1.4523269999999999</v>
      </c>
      <c r="M564" s="38">
        <v>0.66154000000000002</v>
      </c>
      <c r="N564" s="27"/>
      <c r="O564" s="38">
        <v>1.4515389999999999</v>
      </c>
      <c r="P564" s="38">
        <v>0.75853700000000002</v>
      </c>
    </row>
    <row r="565" spans="3:16" x14ac:dyDescent="0.25">
      <c r="C565" s="34">
        <v>1.454142</v>
      </c>
      <c r="D565" s="34">
        <v>1.9883249999999999</v>
      </c>
      <c r="E565" s="22"/>
      <c r="F565" s="34">
        <v>1.4546509999999999</v>
      </c>
      <c r="G565" s="34">
        <v>1.104546</v>
      </c>
      <c r="H565" s="22"/>
      <c r="I565" s="38">
        <v>1.4560120000000001</v>
      </c>
      <c r="J565" s="38">
        <v>0.87831599999999999</v>
      </c>
      <c r="K565" s="27"/>
      <c r="L565" s="38">
        <v>1.454925</v>
      </c>
      <c r="M565" s="38">
        <v>0.66586599999999996</v>
      </c>
      <c r="N565" s="27"/>
      <c r="O565" s="38">
        <v>1.4541360000000001</v>
      </c>
      <c r="P565" s="38">
        <v>0.75828899999999999</v>
      </c>
    </row>
    <row r="566" spans="3:16" x14ac:dyDescent="0.25">
      <c r="C566" s="34">
        <v>1.4567399999999999</v>
      </c>
      <c r="D566" s="34">
        <v>2.0475449999999999</v>
      </c>
      <c r="E566" s="22"/>
      <c r="F566" s="34">
        <v>1.4572529999999999</v>
      </c>
      <c r="G566" s="34">
        <v>1.1199460000000001</v>
      </c>
      <c r="H566" s="22"/>
      <c r="I566" s="38">
        <v>1.4586140000000001</v>
      </c>
      <c r="J566" s="38">
        <v>0.88774200000000003</v>
      </c>
      <c r="K566" s="27"/>
      <c r="L566" s="38">
        <v>1.457527</v>
      </c>
      <c r="M566" s="38">
        <v>0.67208999999999997</v>
      </c>
      <c r="N566" s="27"/>
      <c r="O566" s="38">
        <v>1.4567380000000001</v>
      </c>
      <c r="P566" s="38">
        <v>0.75914899999999996</v>
      </c>
    </row>
    <row r="567" spans="3:16" x14ac:dyDescent="0.25">
      <c r="C567" s="34">
        <v>1.459341</v>
      </c>
      <c r="D567" s="34">
        <v>2.1149079999999998</v>
      </c>
      <c r="E567" s="22"/>
      <c r="F567" s="34">
        <v>1.4598549999999999</v>
      </c>
      <c r="G567" s="34">
        <v>1.138266</v>
      </c>
      <c r="H567" s="22"/>
      <c r="I567" s="38">
        <v>1.4612149999999999</v>
      </c>
      <c r="J567" s="38">
        <v>0.89838899999999999</v>
      </c>
      <c r="K567" s="27"/>
      <c r="L567" s="38">
        <v>1.4601249999999999</v>
      </c>
      <c r="M567" s="38">
        <v>0.67931900000000001</v>
      </c>
      <c r="N567" s="27"/>
      <c r="O567" s="38">
        <v>1.4593400000000001</v>
      </c>
      <c r="P567" s="38">
        <v>0.76189499999999999</v>
      </c>
    </row>
    <row r="568" spans="3:16" x14ac:dyDescent="0.25">
      <c r="C568" s="34">
        <v>1.461943</v>
      </c>
      <c r="D568" s="34">
        <v>2.190928</v>
      </c>
      <c r="E568" s="22"/>
      <c r="F568" s="34">
        <v>1.4624520000000001</v>
      </c>
      <c r="G568" s="34">
        <v>1.162385</v>
      </c>
      <c r="H568" s="22"/>
      <c r="I568" s="38">
        <v>1.463813</v>
      </c>
      <c r="J568" s="38">
        <v>0.90900000000000003</v>
      </c>
      <c r="K568" s="27"/>
      <c r="L568" s="38">
        <v>1.462726</v>
      </c>
      <c r="M568" s="38">
        <v>0.68739099999999997</v>
      </c>
      <c r="N568" s="27"/>
      <c r="O568" s="38">
        <v>1.461937</v>
      </c>
      <c r="P568" s="38">
        <v>0.76575899999999997</v>
      </c>
    </row>
    <row r="569" spans="3:16" x14ac:dyDescent="0.25">
      <c r="C569" s="34">
        <v>1.4645410000000001</v>
      </c>
      <c r="D569" s="34">
        <v>2.2793749999999999</v>
      </c>
      <c r="E569" s="22"/>
      <c r="F569" s="34">
        <v>1.4650540000000001</v>
      </c>
      <c r="G569" s="34">
        <v>1.1888080000000001</v>
      </c>
      <c r="H569" s="22"/>
      <c r="I569" s="38">
        <v>1.466415</v>
      </c>
      <c r="J569" s="38">
        <v>0.92297099999999999</v>
      </c>
      <c r="K569" s="27"/>
      <c r="L569" s="38">
        <v>1.465328</v>
      </c>
      <c r="M569" s="38">
        <v>0.69698499999999997</v>
      </c>
      <c r="N569" s="27"/>
      <c r="O569" s="38">
        <v>1.464539</v>
      </c>
      <c r="P569" s="38">
        <v>0.76988900000000005</v>
      </c>
    </row>
    <row r="570" spans="3:16" x14ac:dyDescent="0.25">
      <c r="C570" s="34">
        <v>1.4671419999999999</v>
      </c>
      <c r="D570" s="34">
        <v>2.379213</v>
      </c>
      <c r="E570" s="22"/>
      <c r="F570" s="34">
        <v>1.4676560000000001</v>
      </c>
      <c r="G570" s="34">
        <v>1.220353</v>
      </c>
      <c r="H570" s="22"/>
      <c r="I570" s="38">
        <v>1.4690129999999999</v>
      </c>
      <c r="J570" s="38">
        <v>0.943465</v>
      </c>
      <c r="K570" s="27"/>
      <c r="L570" s="38">
        <v>1.4679260000000001</v>
      </c>
      <c r="M570" s="38">
        <v>0.70874700000000002</v>
      </c>
      <c r="N570" s="27"/>
      <c r="O570" s="38">
        <v>1.4671369999999999</v>
      </c>
      <c r="P570" s="38">
        <v>0.77580300000000002</v>
      </c>
    </row>
    <row r="571" spans="3:16" x14ac:dyDescent="0.25">
      <c r="C571" s="34">
        <v>1.46974</v>
      </c>
      <c r="D571" s="34">
        <v>2.495876</v>
      </c>
      <c r="E571" s="22"/>
      <c r="F571" s="34">
        <v>1.470253</v>
      </c>
      <c r="G571" s="34">
        <v>1.2597069999999999</v>
      </c>
      <c r="H571" s="22"/>
      <c r="I571" s="38">
        <v>1.471614</v>
      </c>
      <c r="J571" s="38">
        <v>0.96517399999999998</v>
      </c>
      <c r="K571" s="27"/>
      <c r="L571" s="38">
        <v>1.4705269999999999</v>
      </c>
      <c r="M571" s="38">
        <v>0.72066200000000002</v>
      </c>
      <c r="N571" s="27"/>
      <c r="O571" s="38">
        <v>1.469738</v>
      </c>
      <c r="P571" s="38">
        <v>0.78468899999999997</v>
      </c>
    </row>
    <row r="572" spans="3:16" x14ac:dyDescent="0.25">
      <c r="C572" s="34">
        <v>1.472342</v>
      </c>
      <c r="D572" s="34">
        <v>2.6328010000000002</v>
      </c>
      <c r="E572" s="22"/>
      <c r="F572" s="34">
        <v>1.472855</v>
      </c>
      <c r="G572" s="34">
        <v>1.304597</v>
      </c>
      <c r="H572" s="22"/>
      <c r="I572" s="38">
        <v>1.4742120000000001</v>
      </c>
      <c r="J572" s="38">
        <v>0.98881600000000003</v>
      </c>
      <c r="K572" s="27"/>
      <c r="L572" s="38">
        <v>1.4731289999999999</v>
      </c>
      <c r="M572" s="38">
        <v>0.73735300000000004</v>
      </c>
      <c r="N572" s="27"/>
      <c r="O572" s="38">
        <v>1.47234</v>
      </c>
      <c r="P572" s="38">
        <v>0.79286900000000005</v>
      </c>
    </row>
    <row r="573" spans="3:16" x14ac:dyDescent="0.25">
      <c r="C573" s="34">
        <v>1.474944</v>
      </c>
      <c r="D573" s="34">
        <v>2.78565</v>
      </c>
      <c r="E573" s="22"/>
      <c r="F573" s="34">
        <v>1.475457</v>
      </c>
      <c r="G573" s="34">
        <v>1.357394</v>
      </c>
      <c r="H573" s="22"/>
      <c r="I573" s="38">
        <v>1.4768140000000001</v>
      </c>
      <c r="J573" s="38">
        <v>1.020154</v>
      </c>
      <c r="K573" s="27"/>
      <c r="L573" s="38">
        <v>1.475727</v>
      </c>
      <c r="M573" s="38">
        <v>0.75720399999999999</v>
      </c>
      <c r="N573" s="27"/>
      <c r="O573" s="38">
        <v>1.4749380000000001</v>
      </c>
      <c r="P573" s="38">
        <v>0.80441600000000002</v>
      </c>
    </row>
    <row r="574" spans="3:16" x14ac:dyDescent="0.25">
      <c r="C574" s="34">
        <v>1.477541</v>
      </c>
      <c r="D574" s="34">
        <v>2.9776639999999999</v>
      </c>
      <c r="E574" s="22"/>
      <c r="F574" s="34">
        <v>1.478054</v>
      </c>
      <c r="G574" s="34">
        <v>1.41831</v>
      </c>
      <c r="H574" s="22"/>
      <c r="I574" s="38">
        <v>1.4794149999999999</v>
      </c>
      <c r="J574" s="38">
        <v>1.0579780000000001</v>
      </c>
      <c r="K574" s="27"/>
      <c r="L574" s="38">
        <v>1.4783280000000001</v>
      </c>
      <c r="M574" s="38">
        <v>0.78049900000000005</v>
      </c>
      <c r="N574" s="27"/>
      <c r="O574" s="38">
        <v>1.4775389999999999</v>
      </c>
      <c r="P574" s="38">
        <v>0.81464000000000003</v>
      </c>
    </row>
    <row r="575" spans="3:16" x14ac:dyDescent="0.25">
      <c r="C575" s="34">
        <v>1.480143</v>
      </c>
      <c r="D575" s="34">
        <v>3.2039900000000001</v>
      </c>
      <c r="E575" s="22"/>
      <c r="F575" s="34">
        <v>1.480656</v>
      </c>
      <c r="G575" s="34">
        <v>1.49712</v>
      </c>
      <c r="H575" s="22"/>
      <c r="I575" s="38">
        <v>1.482013</v>
      </c>
      <c r="J575" s="38">
        <v>1.1034820000000001</v>
      </c>
      <c r="K575" s="27"/>
      <c r="L575" s="38">
        <v>1.480926</v>
      </c>
      <c r="M575" s="38">
        <v>0.80673300000000003</v>
      </c>
      <c r="N575" s="27"/>
      <c r="O575" s="38">
        <v>1.480137</v>
      </c>
      <c r="P575" s="38">
        <v>0.82837099999999997</v>
      </c>
    </row>
    <row r="576" spans="3:16" x14ac:dyDescent="0.25">
      <c r="C576" s="34">
        <v>1.482745</v>
      </c>
      <c r="D576" s="34">
        <v>3.4767579999999998</v>
      </c>
      <c r="E576" s="22"/>
      <c r="F576" s="34">
        <v>1.483258</v>
      </c>
      <c r="G576" s="34">
        <v>1.589202</v>
      </c>
      <c r="H576" s="22"/>
      <c r="I576" s="38">
        <v>1.484615</v>
      </c>
      <c r="J576" s="38">
        <v>1.1572709999999999</v>
      </c>
      <c r="K576" s="27"/>
      <c r="L576" s="38">
        <v>1.483528</v>
      </c>
      <c r="M576" s="38">
        <v>0.84018800000000005</v>
      </c>
      <c r="N576" s="27"/>
      <c r="O576" s="38">
        <v>1.482739</v>
      </c>
      <c r="P576" s="38">
        <v>0.84395200000000004</v>
      </c>
    </row>
    <row r="577" spans="3:16" x14ac:dyDescent="0.25">
      <c r="C577" s="34">
        <v>1.4853419999999999</v>
      </c>
      <c r="D577" s="34">
        <v>3.8032460000000001</v>
      </c>
      <c r="E577" s="22"/>
      <c r="F577" s="34">
        <v>1.4858560000000001</v>
      </c>
      <c r="G577" s="34">
        <v>1.698909</v>
      </c>
      <c r="H577" s="22"/>
      <c r="I577" s="38">
        <v>1.487212</v>
      </c>
      <c r="J577" s="38">
        <v>1.2243679999999999</v>
      </c>
      <c r="K577" s="27"/>
      <c r="L577" s="38">
        <v>1.486129</v>
      </c>
      <c r="M577" s="38">
        <v>0.87920500000000001</v>
      </c>
      <c r="N577" s="27"/>
      <c r="O577" s="38">
        <v>1.4853369999999999</v>
      </c>
      <c r="P577" s="38">
        <v>0.86250300000000002</v>
      </c>
    </row>
    <row r="578" spans="3:16" x14ac:dyDescent="0.25">
      <c r="C578" s="34">
        <v>1.4879439999999999</v>
      </c>
      <c r="D578" s="34">
        <v>4.1973399999999996</v>
      </c>
      <c r="E578" s="22"/>
      <c r="F578" s="34">
        <v>1.4884569999999999</v>
      </c>
      <c r="G578" s="34">
        <v>1.8324149999999999</v>
      </c>
      <c r="H578" s="22"/>
      <c r="I578" s="38">
        <v>1.489814</v>
      </c>
      <c r="J578" s="38">
        <v>1.3080080000000001</v>
      </c>
      <c r="K578" s="27"/>
      <c r="L578" s="38">
        <v>1.4887269999999999</v>
      </c>
      <c r="M578" s="38">
        <v>0.92821600000000004</v>
      </c>
      <c r="N578" s="27"/>
      <c r="O578" s="38">
        <v>1.487938</v>
      </c>
      <c r="P578" s="38">
        <v>0.88537100000000002</v>
      </c>
    </row>
    <row r="579" spans="3:16" x14ac:dyDescent="0.25">
      <c r="C579" s="34">
        <v>1.4905459999999999</v>
      </c>
      <c r="D579" s="34">
        <v>4.6783530000000004</v>
      </c>
      <c r="E579" s="22"/>
      <c r="F579" s="34">
        <v>1.4910589999999999</v>
      </c>
      <c r="G579" s="34">
        <v>1.9942759999999999</v>
      </c>
      <c r="H579" s="22"/>
      <c r="I579" s="38">
        <v>1.492416</v>
      </c>
      <c r="J579" s="38">
        <v>1.4068069999999999</v>
      </c>
      <c r="K579" s="27"/>
      <c r="L579" s="38">
        <v>1.4913289999999999</v>
      </c>
      <c r="M579" s="38">
        <v>0.98386499999999999</v>
      </c>
      <c r="N579" s="27"/>
      <c r="O579" s="38">
        <v>1.49054</v>
      </c>
      <c r="P579" s="38">
        <v>0.91145600000000004</v>
      </c>
    </row>
    <row r="580" spans="3:16" x14ac:dyDescent="0.25">
      <c r="C580" s="34">
        <v>1.4931430000000001</v>
      </c>
      <c r="D580" s="34">
        <v>5.2620389999999997</v>
      </c>
      <c r="E580" s="22"/>
      <c r="F580" s="34">
        <v>1.493657</v>
      </c>
      <c r="G580" s="34">
        <v>2.198299</v>
      </c>
      <c r="H580" s="22"/>
      <c r="I580" s="38">
        <v>1.4950129999999999</v>
      </c>
      <c r="J580" s="38">
        <v>1.5302789999999999</v>
      </c>
      <c r="K580" s="27"/>
      <c r="L580" s="38">
        <v>1.49393</v>
      </c>
      <c r="M580" s="38">
        <v>1.0531729999999999</v>
      </c>
      <c r="N580" s="27"/>
      <c r="O580" s="38">
        <v>1.4931380000000001</v>
      </c>
      <c r="P580" s="38">
        <v>0.94264499999999996</v>
      </c>
    </row>
    <row r="581" spans="3:16" x14ac:dyDescent="0.25">
      <c r="C581" s="34">
        <v>1.4957450000000001</v>
      </c>
      <c r="D581" s="34">
        <v>5.9789640000000004</v>
      </c>
      <c r="E581" s="22"/>
      <c r="F581" s="34">
        <v>1.4962580000000001</v>
      </c>
      <c r="G581" s="34">
        <v>2.4454500000000001</v>
      </c>
      <c r="H581" s="22"/>
      <c r="I581" s="38">
        <v>1.4976149999999999</v>
      </c>
      <c r="J581" s="38">
        <v>1.6809259999999999</v>
      </c>
      <c r="K581" s="27"/>
      <c r="L581" s="38">
        <v>1.4965280000000001</v>
      </c>
      <c r="M581" s="38">
        <v>1.136455</v>
      </c>
      <c r="N581" s="27"/>
      <c r="O581" s="38">
        <v>1.4957389999999999</v>
      </c>
      <c r="P581" s="38">
        <v>0.97931599999999996</v>
      </c>
    </row>
    <row r="582" spans="3:16" x14ac:dyDescent="0.25">
      <c r="C582" s="34">
        <v>1.498343</v>
      </c>
      <c r="D582" s="34">
        <v>6.835102</v>
      </c>
      <c r="E582" s="22"/>
      <c r="F582" s="34">
        <v>1.4988600000000001</v>
      </c>
      <c r="G582" s="34">
        <v>2.7517779999999998</v>
      </c>
      <c r="H582" s="22"/>
      <c r="I582" s="38">
        <v>1.500213</v>
      </c>
      <c r="J582" s="38">
        <v>1.8652660000000001</v>
      </c>
      <c r="K582" s="27"/>
      <c r="L582" s="38">
        <v>1.4991300000000001</v>
      </c>
      <c r="M582" s="38">
        <v>1.237298</v>
      </c>
      <c r="N582" s="27"/>
      <c r="O582" s="38">
        <v>1.498337</v>
      </c>
      <c r="P582" s="38">
        <v>1.022316</v>
      </c>
    </row>
    <row r="583" spans="3:16" x14ac:dyDescent="0.25">
      <c r="C583" s="34">
        <v>1.500945</v>
      </c>
      <c r="D583" s="34">
        <v>7.896293</v>
      </c>
      <c r="E583" s="22"/>
      <c r="F583" s="34">
        <v>1.501458</v>
      </c>
      <c r="G583" s="34">
        <v>3.126204</v>
      </c>
      <c r="H583" s="22"/>
      <c r="I583" s="38">
        <v>1.502815</v>
      </c>
      <c r="J583" s="38">
        <v>2.093518</v>
      </c>
      <c r="K583" s="27"/>
      <c r="L583" s="38">
        <v>1.501728</v>
      </c>
      <c r="M583" s="38">
        <v>1.3628100000000001</v>
      </c>
      <c r="N583" s="27"/>
      <c r="O583" s="38">
        <v>1.500939</v>
      </c>
      <c r="P583" s="38">
        <v>1.0717479999999999</v>
      </c>
    </row>
    <row r="584" spans="3:16" x14ac:dyDescent="0.25">
      <c r="C584" s="34">
        <v>1.503546</v>
      </c>
      <c r="D584" s="34">
        <v>9.1546579999999995</v>
      </c>
      <c r="E584" s="22"/>
      <c r="F584" s="34">
        <v>1.504059</v>
      </c>
      <c r="G584" s="34">
        <v>3.5869059999999999</v>
      </c>
      <c r="H584" s="22"/>
      <c r="I584" s="38">
        <v>1.505412</v>
      </c>
      <c r="J584" s="38">
        <v>2.3728690000000001</v>
      </c>
      <c r="K584" s="27"/>
      <c r="L584" s="38">
        <v>1.504329</v>
      </c>
      <c r="M584" s="38">
        <v>1.5113129999999999</v>
      </c>
      <c r="N584" s="27"/>
      <c r="O584" s="38">
        <v>1.5035400000000001</v>
      </c>
      <c r="P584" s="38">
        <v>1.131783</v>
      </c>
    </row>
    <row r="585" spans="3:16" x14ac:dyDescent="0.25">
      <c r="C585" s="34">
        <v>1.5061439999999999</v>
      </c>
      <c r="D585" s="34">
        <v>10.669129999999999</v>
      </c>
      <c r="E585" s="22"/>
      <c r="F585" s="34">
        <v>1.506661</v>
      </c>
      <c r="G585" s="34">
        <v>4.1539809999999999</v>
      </c>
      <c r="H585" s="22"/>
      <c r="I585" s="38">
        <v>1.508014</v>
      </c>
      <c r="J585" s="38">
        <v>2.7098499999999999</v>
      </c>
      <c r="K585" s="27"/>
      <c r="L585" s="38">
        <v>1.506931</v>
      </c>
      <c r="M585" s="38">
        <v>1.6980500000000001</v>
      </c>
      <c r="N585" s="27"/>
      <c r="O585" s="38">
        <v>1.506138</v>
      </c>
      <c r="P585" s="38">
        <v>1.201233</v>
      </c>
    </row>
    <row r="586" spans="3:16" x14ac:dyDescent="0.25">
      <c r="C586" s="34">
        <v>1.5087459999999999</v>
      </c>
      <c r="D586" s="34">
        <v>12.454700000000001</v>
      </c>
      <c r="E586" s="22"/>
      <c r="F586" s="34">
        <v>1.5092589999999999</v>
      </c>
      <c r="G586" s="34">
        <v>4.8368830000000003</v>
      </c>
      <c r="H586" s="22"/>
      <c r="I586" s="38">
        <v>1.510616</v>
      </c>
      <c r="J586" s="38">
        <v>3.11348</v>
      </c>
      <c r="K586" s="27"/>
      <c r="L586" s="38">
        <v>1.5095289999999999</v>
      </c>
      <c r="M586" s="38">
        <v>1.919144</v>
      </c>
      <c r="N586" s="27"/>
      <c r="O586" s="38">
        <v>1.50874</v>
      </c>
      <c r="P586" s="38">
        <v>1.284829</v>
      </c>
    </row>
    <row r="587" spans="3:16" x14ac:dyDescent="0.25">
      <c r="C587" s="34">
        <v>1.511347</v>
      </c>
      <c r="D587" s="34">
        <v>14.545199999999999</v>
      </c>
      <c r="E587" s="22"/>
      <c r="F587" s="34">
        <v>1.51186</v>
      </c>
      <c r="G587" s="34">
        <v>5.6739199999999999</v>
      </c>
      <c r="H587" s="22"/>
      <c r="I587" s="38">
        <v>1.5132129999999999</v>
      </c>
      <c r="J587" s="38">
        <v>3.6024590000000001</v>
      </c>
      <c r="K587" s="27"/>
      <c r="L587" s="38">
        <v>1.51213</v>
      </c>
      <c r="M587" s="38">
        <v>2.1875369999999998</v>
      </c>
      <c r="N587" s="27"/>
      <c r="O587" s="38">
        <v>1.5113380000000001</v>
      </c>
      <c r="P587" s="38">
        <v>1.383734</v>
      </c>
    </row>
    <row r="588" spans="3:16" x14ac:dyDescent="0.25">
      <c r="C588" s="34">
        <v>1.5139450000000001</v>
      </c>
      <c r="D588" s="34">
        <v>16.971340000000001</v>
      </c>
      <c r="E588" s="22"/>
      <c r="F588" s="34">
        <v>1.514462</v>
      </c>
      <c r="G588" s="34">
        <v>6.6521939999999997</v>
      </c>
      <c r="H588" s="22"/>
      <c r="I588" s="38">
        <v>1.5158149999999999</v>
      </c>
      <c r="J588" s="38">
        <v>4.1769090000000002</v>
      </c>
      <c r="K588" s="27"/>
      <c r="L588" s="38">
        <v>1.514732</v>
      </c>
      <c r="M588" s="38">
        <v>2.5032009999999998</v>
      </c>
      <c r="N588" s="27"/>
      <c r="O588" s="38">
        <v>1.5139389999999999</v>
      </c>
      <c r="P588" s="38">
        <v>1.501368</v>
      </c>
    </row>
    <row r="589" spans="3:16" x14ac:dyDescent="0.25">
      <c r="C589" s="34">
        <v>1.5165470000000001</v>
      </c>
      <c r="D589" s="34">
        <v>19.726510000000001</v>
      </c>
      <c r="E589" s="22"/>
      <c r="F589" s="34">
        <v>1.5170600000000001</v>
      </c>
      <c r="G589" s="34">
        <v>7.8211519999999997</v>
      </c>
      <c r="H589" s="22"/>
      <c r="I589" s="38">
        <v>1.518413</v>
      </c>
      <c r="J589" s="38">
        <v>4.8570549999999999</v>
      </c>
      <c r="K589" s="27"/>
      <c r="L589" s="38">
        <v>1.5173300000000001</v>
      </c>
      <c r="M589" s="38">
        <v>2.8756149999999998</v>
      </c>
      <c r="N589" s="27"/>
      <c r="O589" s="38">
        <v>1.5165409999999999</v>
      </c>
      <c r="P589" s="38">
        <v>1.6414599999999999</v>
      </c>
    </row>
    <row r="590" spans="3:16" x14ac:dyDescent="0.25">
      <c r="C590" s="34">
        <v>1.5191479999999999</v>
      </c>
      <c r="D590" s="34">
        <v>22.846789999999999</v>
      </c>
      <c r="E590" s="22"/>
      <c r="F590" s="34">
        <v>1.5196609999999999</v>
      </c>
      <c r="G590" s="34">
        <v>9.1622299999999992</v>
      </c>
      <c r="H590" s="22"/>
      <c r="I590" s="38">
        <v>1.5210140000000001</v>
      </c>
      <c r="J590" s="38">
        <v>5.6367339999999997</v>
      </c>
      <c r="K590" s="27"/>
      <c r="L590" s="38">
        <v>1.5199309999999999</v>
      </c>
      <c r="M590" s="38">
        <v>3.3100710000000002</v>
      </c>
      <c r="N590" s="27"/>
      <c r="O590" s="38">
        <v>1.519139</v>
      </c>
      <c r="P590" s="38">
        <v>1.8020339999999999</v>
      </c>
    </row>
    <row r="591" spans="3:16" x14ac:dyDescent="0.25">
      <c r="C591" s="34">
        <v>1.521746</v>
      </c>
      <c r="D591" s="34">
        <v>26.271640000000001</v>
      </c>
      <c r="E591" s="22"/>
      <c r="F591" s="34">
        <v>1.5222629999999999</v>
      </c>
      <c r="G591" s="34">
        <v>10.705450000000001</v>
      </c>
      <c r="H591" s="22"/>
      <c r="I591" s="38">
        <v>1.5236160000000001</v>
      </c>
      <c r="J591" s="38">
        <v>6.5149090000000003</v>
      </c>
      <c r="K591" s="27"/>
      <c r="L591" s="38">
        <v>1.522529</v>
      </c>
      <c r="M591" s="38">
        <v>3.7939029999999998</v>
      </c>
      <c r="N591" s="27"/>
      <c r="O591" s="38">
        <v>1.5217400000000001</v>
      </c>
      <c r="P591" s="38">
        <v>1.989806</v>
      </c>
    </row>
    <row r="592" spans="3:16" x14ac:dyDescent="0.25">
      <c r="C592" s="34">
        <v>1.524348</v>
      </c>
      <c r="D592" s="34">
        <v>30.052769999999999</v>
      </c>
      <c r="E592" s="22"/>
      <c r="F592" s="34">
        <v>1.5248649999999999</v>
      </c>
      <c r="G592" s="34">
        <v>12.421799999999999</v>
      </c>
      <c r="H592" s="22"/>
      <c r="I592" s="38">
        <v>1.526214</v>
      </c>
      <c r="J592" s="38">
        <v>7.5091580000000002</v>
      </c>
      <c r="K592" s="27"/>
      <c r="L592" s="38">
        <v>1.525131</v>
      </c>
      <c r="M592" s="38">
        <v>4.3609749999999998</v>
      </c>
      <c r="N592" s="27"/>
      <c r="O592" s="38">
        <v>1.524338</v>
      </c>
      <c r="P592" s="38">
        <v>2.20106</v>
      </c>
    </row>
    <row r="593" spans="3:16" x14ac:dyDescent="0.25">
      <c r="C593" s="34">
        <v>1.526945</v>
      </c>
      <c r="D593" s="34">
        <v>34.088509999999999</v>
      </c>
      <c r="E593" s="22"/>
      <c r="F593" s="34">
        <v>1.5274620000000001</v>
      </c>
      <c r="G593" s="34">
        <v>14.312239999999999</v>
      </c>
      <c r="H593" s="22"/>
      <c r="I593" s="38">
        <v>1.528816</v>
      </c>
      <c r="J593" s="38">
        <v>8.6249970000000005</v>
      </c>
      <c r="K593" s="27"/>
      <c r="L593" s="38">
        <v>1.5277320000000001</v>
      </c>
      <c r="M593" s="38">
        <v>4.9942710000000003</v>
      </c>
      <c r="N593" s="27"/>
      <c r="O593" s="38">
        <v>1.52694</v>
      </c>
      <c r="P593" s="38">
        <v>2.4381029999999999</v>
      </c>
    </row>
    <row r="594" spans="3:16" x14ac:dyDescent="0.25">
      <c r="C594" s="34">
        <v>1.529547</v>
      </c>
      <c r="D594" s="34">
        <v>38.34816</v>
      </c>
      <c r="E594" s="22"/>
      <c r="F594" s="34">
        <v>1.5300640000000001</v>
      </c>
      <c r="G594" s="34">
        <v>16.431550000000001</v>
      </c>
      <c r="H594" s="22"/>
      <c r="I594" s="38">
        <v>1.5314129999999999</v>
      </c>
      <c r="J594" s="38">
        <v>9.8610340000000001</v>
      </c>
      <c r="K594" s="27"/>
      <c r="L594" s="38">
        <v>1.53033</v>
      </c>
      <c r="M594" s="38">
        <v>5.7142939999999998</v>
      </c>
      <c r="N594" s="27"/>
      <c r="O594" s="38">
        <v>1.529541</v>
      </c>
      <c r="P594" s="38">
        <v>2.7033990000000001</v>
      </c>
    </row>
    <row r="595" spans="3:16" x14ac:dyDescent="0.25">
      <c r="C595" s="34">
        <v>1.532149</v>
      </c>
      <c r="D595" s="34">
        <v>42.921840000000003</v>
      </c>
      <c r="E595" s="22"/>
      <c r="F595" s="34">
        <v>1.5326660000000001</v>
      </c>
      <c r="G595" s="34">
        <v>18.723469999999999</v>
      </c>
      <c r="H595" s="22"/>
      <c r="I595" s="38">
        <v>1.5340149999999999</v>
      </c>
      <c r="J595" s="38">
        <v>11.22245</v>
      </c>
      <c r="K595" s="27"/>
      <c r="L595" s="38">
        <v>1.532932</v>
      </c>
      <c r="M595" s="38">
        <v>6.5102209999999996</v>
      </c>
      <c r="N595" s="27"/>
      <c r="O595" s="38">
        <v>1.5321389999999999</v>
      </c>
      <c r="P595" s="38">
        <v>3.0033660000000002</v>
      </c>
    </row>
    <row r="596" spans="3:16" x14ac:dyDescent="0.25">
      <c r="C596" s="34">
        <v>1.5347470000000001</v>
      </c>
      <c r="D596" s="34">
        <v>47.669539999999998</v>
      </c>
      <c r="E596" s="22"/>
      <c r="F596" s="34">
        <v>1.535263</v>
      </c>
      <c r="G596" s="34">
        <v>21.215779999999999</v>
      </c>
      <c r="H596" s="22"/>
      <c r="I596" s="38">
        <v>1.536613</v>
      </c>
      <c r="J596" s="38">
        <v>12.686249999999999</v>
      </c>
      <c r="K596" s="27"/>
      <c r="L596" s="38">
        <v>1.535533</v>
      </c>
      <c r="M596" s="38">
        <v>7.3786930000000002</v>
      </c>
      <c r="N596" s="27"/>
      <c r="O596" s="38">
        <v>1.5347409999999999</v>
      </c>
      <c r="P596" s="38">
        <v>3.3357939999999999</v>
      </c>
    </row>
    <row r="597" spans="3:16" x14ac:dyDescent="0.25">
      <c r="C597" s="34">
        <v>1.5373479999999999</v>
      </c>
      <c r="D597" s="34">
        <v>52.627740000000003</v>
      </c>
      <c r="E597" s="22"/>
      <c r="F597" s="34">
        <v>1.537865</v>
      </c>
      <c r="G597" s="34">
        <v>23.83691</v>
      </c>
      <c r="H597" s="22"/>
      <c r="I597" s="38">
        <v>1.5392140000000001</v>
      </c>
      <c r="J597" s="38">
        <v>14.231299999999999</v>
      </c>
      <c r="K597" s="27"/>
      <c r="L597" s="38">
        <v>1.5381309999999999</v>
      </c>
      <c r="M597" s="38">
        <v>8.3059829999999994</v>
      </c>
      <c r="N597" s="27"/>
      <c r="O597" s="38">
        <v>1.537339</v>
      </c>
      <c r="P597" s="38">
        <v>3.702248</v>
      </c>
    </row>
    <row r="598" spans="3:16" x14ac:dyDescent="0.25">
      <c r="C598" s="34">
        <v>1.5399499999999999</v>
      </c>
      <c r="D598" s="34">
        <v>57.689010000000003</v>
      </c>
      <c r="E598" s="22"/>
      <c r="F598" s="34">
        <v>1.540467</v>
      </c>
      <c r="G598" s="34">
        <v>26.573720000000002</v>
      </c>
      <c r="H598" s="22"/>
      <c r="I598" s="38">
        <v>1.5418160000000001</v>
      </c>
      <c r="J598" s="38">
        <v>15.868980000000001</v>
      </c>
      <c r="K598" s="27"/>
      <c r="L598" s="38">
        <v>1.5407329999999999</v>
      </c>
      <c r="M598" s="38">
        <v>9.312818</v>
      </c>
      <c r="N598" s="27"/>
      <c r="O598" s="38">
        <v>1.5399400000000001</v>
      </c>
      <c r="P598" s="38">
        <v>4.1087920000000002</v>
      </c>
    </row>
    <row r="599" spans="3:16" x14ac:dyDescent="0.25">
      <c r="C599" s="34">
        <v>1.542548</v>
      </c>
      <c r="D599" s="34">
        <v>62.702869999999997</v>
      </c>
      <c r="E599" s="22"/>
      <c r="F599" s="34">
        <v>1.5430649999999999</v>
      </c>
      <c r="G599" s="34">
        <v>29.39321</v>
      </c>
      <c r="H599" s="22"/>
      <c r="I599" s="38">
        <v>1.544414</v>
      </c>
      <c r="J599" s="38">
        <v>17.574339999999999</v>
      </c>
      <c r="K599" s="27"/>
      <c r="L599" s="38">
        <v>1.543331</v>
      </c>
      <c r="M599" s="38">
        <v>10.381489999999999</v>
      </c>
      <c r="N599" s="27"/>
      <c r="O599" s="38">
        <v>1.5425420000000001</v>
      </c>
      <c r="P599" s="38">
        <v>4.5471409999999999</v>
      </c>
    </row>
    <row r="600" spans="3:16" x14ac:dyDescent="0.25">
      <c r="C600" s="34">
        <v>1.5451490000000001</v>
      </c>
      <c r="D600" s="34">
        <v>67.710740000000001</v>
      </c>
      <c r="E600" s="22"/>
      <c r="F600" s="34">
        <v>1.545666</v>
      </c>
      <c r="G600" s="34">
        <v>32.301279999999998</v>
      </c>
      <c r="H600" s="22"/>
      <c r="I600" s="38">
        <v>1.547015</v>
      </c>
      <c r="J600" s="38">
        <v>19.336870000000001</v>
      </c>
      <c r="K600" s="27"/>
      <c r="L600" s="38">
        <v>1.5459320000000001</v>
      </c>
      <c r="M600" s="38">
        <v>11.50698</v>
      </c>
      <c r="N600" s="27"/>
      <c r="O600" s="38">
        <v>1.54514</v>
      </c>
      <c r="P600" s="38">
        <v>5.0164299999999997</v>
      </c>
    </row>
    <row r="601" spans="3:16" x14ac:dyDescent="0.25">
      <c r="C601" s="34">
        <v>1.547747</v>
      </c>
      <c r="D601" s="34">
        <v>72.648290000000003</v>
      </c>
      <c r="E601" s="22"/>
      <c r="F601" s="34">
        <v>1.548268</v>
      </c>
      <c r="G601" s="34">
        <v>35.253610000000002</v>
      </c>
      <c r="H601" s="22"/>
      <c r="I601" s="38">
        <v>1.5496129999999999</v>
      </c>
      <c r="J601" s="38">
        <v>21.11814</v>
      </c>
      <c r="K601" s="27"/>
      <c r="L601" s="38">
        <v>1.5485340000000001</v>
      </c>
      <c r="M601" s="38">
        <v>12.665179999999999</v>
      </c>
      <c r="N601" s="27"/>
      <c r="O601" s="38">
        <v>1.547741</v>
      </c>
      <c r="P601" s="38">
        <v>5.5090500000000002</v>
      </c>
    </row>
    <row r="602" spans="3:16" x14ac:dyDescent="0.25">
      <c r="C602" s="34">
        <v>1.550349</v>
      </c>
      <c r="D602" s="34">
        <v>77.501490000000004</v>
      </c>
      <c r="E602" s="22"/>
      <c r="F602" s="34">
        <v>1.5508660000000001</v>
      </c>
      <c r="G602" s="34">
        <v>38.206690000000002</v>
      </c>
      <c r="H602" s="22"/>
      <c r="I602" s="38">
        <v>1.5522149999999999</v>
      </c>
      <c r="J602" s="38">
        <v>22.900490000000001</v>
      </c>
      <c r="K602" s="27"/>
      <c r="L602" s="38">
        <v>1.551132</v>
      </c>
      <c r="M602" s="38">
        <v>13.83881</v>
      </c>
      <c r="N602" s="27"/>
      <c r="O602" s="38">
        <v>1.5503389999999999</v>
      </c>
      <c r="P602" s="38">
        <v>6.0203309999999997</v>
      </c>
    </row>
    <row r="603" spans="3:16" x14ac:dyDescent="0.25">
      <c r="C603" s="34">
        <v>1.5529500000000001</v>
      </c>
      <c r="D603" s="34">
        <v>82.186970000000002</v>
      </c>
      <c r="E603" s="22"/>
      <c r="F603" s="34">
        <v>1.5534669999999999</v>
      </c>
      <c r="G603" s="34">
        <v>41.117519999999999</v>
      </c>
      <c r="H603" s="22"/>
      <c r="I603" s="38">
        <v>1.5548169999999999</v>
      </c>
      <c r="J603" s="38">
        <v>24.647860000000001</v>
      </c>
      <c r="K603" s="27"/>
      <c r="L603" s="38">
        <v>1.553733</v>
      </c>
      <c r="M603" s="38">
        <v>15.017010000000001</v>
      </c>
      <c r="N603" s="27"/>
      <c r="O603" s="38">
        <v>1.5529409999999999</v>
      </c>
      <c r="P603" s="38">
        <v>6.5408910000000002</v>
      </c>
    </row>
    <row r="604" spans="3:16" x14ac:dyDescent="0.25">
      <c r="C604" s="34">
        <v>1.5555479999999999</v>
      </c>
      <c r="D604" s="34">
        <v>86.641720000000007</v>
      </c>
      <c r="E604" s="22"/>
      <c r="F604" s="34">
        <v>1.5560689999999999</v>
      </c>
      <c r="G604" s="34">
        <v>43.96105</v>
      </c>
      <c r="H604" s="22"/>
      <c r="I604" s="38">
        <v>1.5574140000000001</v>
      </c>
      <c r="J604" s="38">
        <v>26.340689999999999</v>
      </c>
      <c r="K604" s="27"/>
      <c r="L604" s="38">
        <v>1.556335</v>
      </c>
      <c r="M604" s="38">
        <v>16.173660000000002</v>
      </c>
      <c r="N604" s="27"/>
      <c r="O604" s="38">
        <v>1.555542</v>
      </c>
      <c r="P604" s="38">
        <v>7.0629609999999996</v>
      </c>
    </row>
    <row r="605" spans="3:16" x14ac:dyDescent="0.25">
      <c r="C605" s="34">
        <v>1.5581499999999999</v>
      </c>
      <c r="D605" s="34">
        <v>90.852059999999994</v>
      </c>
      <c r="E605" s="22"/>
      <c r="F605" s="34">
        <v>1.558667</v>
      </c>
      <c r="G605" s="34">
        <v>46.637149999999998</v>
      </c>
      <c r="H605" s="22"/>
      <c r="I605" s="38">
        <v>1.5600160000000001</v>
      </c>
      <c r="J605" s="38">
        <v>27.943919999999999</v>
      </c>
      <c r="K605" s="27"/>
      <c r="L605" s="38">
        <v>1.5589329999999999</v>
      </c>
      <c r="M605" s="38">
        <v>17.29027</v>
      </c>
      <c r="N605" s="27"/>
      <c r="O605" s="38">
        <v>1.5581400000000001</v>
      </c>
      <c r="P605" s="38">
        <v>7.574668</v>
      </c>
    </row>
    <row r="606" spans="3:16" x14ac:dyDescent="0.25">
      <c r="C606" s="34">
        <v>1.560751</v>
      </c>
      <c r="D606" s="34">
        <v>94.727729999999994</v>
      </c>
      <c r="E606" s="22"/>
      <c r="F606" s="34">
        <v>1.5612680000000001</v>
      </c>
      <c r="G606" s="34">
        <v>49.166110000000003</v>
      </c>
      <c r="H606" s="22"/>
      <c r="I606" s="38">
        <v>1.5626139999999999</v>
      </c>
      <c r="J606" s="38">
        <v>29.456880000000002</v>
      </c>
      <c r="K606" s="27"/>
      <c r="L606" s="38">
        <v>1.561534</v>
      </c>
      <c r="M606" s="38">
        <v>18.357990000000001</v>
      </c>
      <c r="N606" s="27"/>
      <c r="O606" s="38">
        <v>1.5607420000000001</v>
      </c>
      <c r="P606" s="38">
        <v>8.0741770000000006</v>
      </c>
    </row>
    <row r="607" spans="3:16" x14ac:dyDescent="0.25">
      <c r="C607" s="34">
        <v>1.5633490000000001</v>
      </c>
      <c r="D607" s="34">
        <v>98.283550000000005</v>
      </c>
      <c r="E607" s="22"/>
      <c r="F607" s="34">
        <v>1.5638700000000001</v>
      </c>
      <c r="G607" s="34">
        <v>51.493229999999997</v>
      </c>
      <c r="H607" s="22"/>
      <c r="I607" s="38">
        <v>1.565215</v>
      </c>
      <c r="J607" s="38">
        <v>30.842610000000001</v>
      </c>
      <c r="K607" s="27"/>
      <c r="L607" s="38">
        <v>1.5641320000000001</v>
      </c>
      <c r="M607" s="38">
        <v>19.361879999999999</v>
      </c>
      <c r="N607" s="27"/>
      <c r="O607" s="38">
        <v>1.56334</v>
      </c>
      <c r="P607" s="38">
        <v>8.5459569999999996</v>
      </c>
    </row>
    <row r="608" spans="3:16" x14ac:dyDescent="0.25">
      <c r="C608" s="34">
        <v>1.5659510000000001</v>
      </c>
      <c r="D608" s="34">
        <v>101.4601</v>
      </c>
      <c r="E608" s="22"/>
      <c r="F608" s="34">
        <v>1.566468</v>
      </c>
      <c r="G608" s="34">
        <v>53.609879999999997</v>
      </c>
      <c r="H608" s="22"/>
      <c r="I608" s="38">
        <v>1.5678129999999999</v>
      </c>
      <c r="J608" s="38">
        <v>32.101739999999999</v>
      </c>
      <c r="K608" s="27"/>
      <c r="L608" s="38">
        <v>1.5667340000000001</v>
      </c>
      <c r="M608" s="38">
        <v>20.28679</v>
      </c>
      <c r="N608" s="27"/>
      <c r="O608" s="38">
        <v>1.565941</v>
      </c>
      <c r="P608" s="38">
        <v>8.9849169999999994</v>
      </c>
    </row>
    <row r="609" spans="3:16" x14ac:dyDescent="0.25">
      <c r="C609" s="34">
        <v>1.5685519999999999</v>
      </c>
      <c r="D609" s="34">
        <v>104.2824</v>
      </c>
      <c r="E609" s="22"/>
      <c r="F609" s="34">
        <v>1.569069</v>
      </c>
      <c r="G609" s="34">
        <v>55.497190000000003</v>
      </c>
      <c r="H609" s="22"/>
      <c r="I609" s="38">
        <v>1.5704149999999999</v>
      </c>
      <c r="J609" s="38">
        <v>33.218249999999998</v>
      </c>
      <c r="K609" s="27"/>
      <c r="L609" s="38">
        <v>1.5693349999999999</v>
      </c>
      <c r="M609" s="38">
        <v>21.131170000000001</v>
      </c>
      <c r="N609" s="27"/>
      <c r="O609" s="38">
        <v>1.568543</v>
      </c>
      <c r="P609" s="38">
        <v>9.4016179999999991</v>
      </c>
    </row>
    <row r="610" spans="3:16" x14ac:dyDescent="0.25">
      <c r="C610" s="34">
        <v>1.57115</v>
      </c>
      <c r="D610" s="34">
        <v>106.70180000000001</v>
      </c>
      <c r="E610" s="22"/>
      <c r="F610" s="34">
        <v>1.571671</v>
      </c>
      <c r="G610" s="34">
        <v>57.132190000000001</v>
      </c>
      <c r="H610" s="22"/>
      <c r="I610" s="38">
        <v>1.573016</v>
      </c>
      <c r="J610" s="38">
        <v>34.17033</v>
      </c>
      <c r="K610" s="27"/>
      <c r="L610" s="38">
        <v>1.571933</v>
      </c>
      <c r="M610" s="38">
        <v>21.858270000000001</v>
      </c>
      <c r="N610" s="27"/>
      <c r="O610" s="38">
        <v>1.5711409999999999</v>
      </c>
      <c r="P610" s="38">
        <v>9.7796559999999992</v>
      </c>
    </row>
    <row r="611" spans="3:16" x14ac:dyDescent="0.25">
      <c r="C611" s="34">
        <v>1.573752</v>
      </c>
      <c r="D611" s="34">
        <v>108.7645</v>
      </c>
      <c r="E611" s="22"/>
      <c r="F611" s="34">
        <v>1.5742689999999999</v>
      </c>
      <c r="G611" s="34">
        <v>58.523989999999998</v>
      </c>
      <c r="H611" s="22"/>
      <c r="I611" s="38">
        <v>1.5756140000000001</v>
      </c>
      <c r="J611" s="38">
        <v>34.94876</v>
      </c>
      <c r="K611" s="27"/>
      <c r="L611" s="38">
        <v>1.574535</v>
      </c>
      <c r="M611" s="38">
        <v>22.48395</v>
      </c>
      <c r="N611" s="27"/>
      <c r="O611" s="38">
        <v>1.573742</v>
      </c>
      <c r="P611" s="38">
        <v>10.11112</v>
      </c>
    </row>
    <row r="612" spans="3:16" x14ac:dyDescent="0.25">
      <c r="C612" s="34">
        <v>1.5763499999999999</v>
      </c>
      <c r="D612" s="34">
        <v>110.4516</v>
      </c>
      <c r="E612" s="22"/>
      <c r="F612" s="34">
        <v>1.57687</v>
      </c>
      <c r="G612" s="34">
        <v>59.611919999999998</v>
      </c>
      <c r="H612" s="22"/>
      <c r="I612" s="38">
        <v>1.5782160000000001</v>
      </c>
      <c r="J612" s="38">
        <v>35.546770000000002</v>
      </c>
      <c r="K612" s="27"/>
      <c r="L612" s="38">
        <v>1.577137</v>
      </c>
      <c r="M612" s="38">
        <v>22.990819999999999</v>
      </c>
      <c r="N612" s="27"/>
      <c r="O612" s="38">
        <v>1.5763400000000001</v>
      </c>
      <c r="P612" s="38">
        <v>10.396739999999999</v>
      </c>
    </row>
    <row r="613" spans="3:16" x14ac:dyDescent="0.25">
      <c r="C613" s="34">
        <v>1.578951</v>
      </c>
      <c r="D613" s="34">
        <v>111.70780000000001</v>
      </c>
      <c r="E613" s="22"/>
      <c r="F613" s="34">
        <v>1.579472</v>
      </c>
      <c r="G613" s="34">
        <v>60.453580000000002</v>
      </c>
      <c r="H613" s="22"/>
      <c r="I613" s="38">
        <v>1.5808139999999999</v>
      </c>
      <c r="J613" s="38">
        <v>36.019710000000003</v>
      </c>
      <c r="K613" s="27"/>
      <c r="L613" s="38">
        <v>1.579734</v>
      </c>
      <c r="M613" s="38">
        <v>23.411560000000001</v>
      </c>
      <c r="N613" s="27"/>
      <c r="O613" s="38">
        <v>1.5789420000000001</v>
      </c>
      <c r="P613" s="38">
        <v>10.63222</v>
      </c>
    </row>
    <row r="614" spans="3:16" x14ac:dyDescent="0.25">
      <c r="C614" s="34">
        <v>1.581553</v>
      </c>
      <c r="D614" s="34">
        <v>112.6156</v>
      </c>
      <c r="E614" s="22"/>
      <c r="F614" s="34">
        <v>1.5820700000000001</v>
      </c>
      <c r="G614" s="34">
        <v>61.065539999999999</v>
      </c>
      <c r="H614" s="22"/>
      <c r="I614" s="38">
        <v>1.583415</v>
      </c>
      <c r="J614" s="38">
        <v>36.306939999999997</v>
      </c>
      <c r="K614" s="27"/>
      <c r="L614" s="38">
        <v>1.582336</v>
      </c>
      <c r="M614" s="38">
        <v>23.70589</v>
      </c>
      <c r="N614" s="27"/>
      <c r="O614" s="38">
        <v>1.5815399999999999</v>
      </c>
      <c r="P614" s="38">
        <v>10.809290000000001</v>
      </c>
    </row>
    <row r="615" spans="3:16" x14ac:dyDescent="0.25">
      <c r="C615" s="34">
        <v>1.5841510000000001</v>
      </c>
      <c r="D615" s="34">
        <v>113.2347</v>
      </c>
      <c r="E615" s="22"/>
      <c r="F615" s="34">
        <v>1.5846709999999999</v>
      </c>
      <c r="G615" s="34">
        <v>61.449730000000002</v>
      </c>
      <c r="H615" s="22"/>
      <c r="I615" s="38">
        <v>1.586017</v>
      </c>
      <c r="J615" s="38">
        <v>36.446480000000001</v>
      </c>
      <c r="K615" s="27"/>
      <c r="L615" s="38">
        <v>1.5849340000000001</v>
      </c>
      <c r="M615" s="38">
        <v>23.884340000000002</v>
      </c>
      <c r="N615" s="27"/>
      <c r="O615" s="38">
        <v>1.584141</v>
      </c>
      <c r="P615" s="38">
        <v>10.934710000000001</v>
      </c>
    </row>
    <row r="616" spans="3:16" x14ac:dyDescent="0.25">
      <c r="C616" s="34">
        <v>1.5867519999999999</v>
      </c>
      <c r="D616" s="34">
        <v>113.5498</v>
      </c>
      <c r="E616" s="22"/>
      <c r="F616" s="34">
        <v>1.5872729999999999</v>
      </c>
      <c r="G616" s="34">
        <v>61.590220000000002</v>
      </c>
      <c r="H616" s="22"/>
      <c r="I616" s="38">
        <v>1.5886150000000001</v>
      </c>
      <c r="J616" s="38">
        <v>36.424520000000001</v>
      </c>
      <c r="K616" s="27"/>
      <c r="L616" s="38">
        <v>1.5875349999999999</v>
      </c>
      <c r="M616" s="38">
        <v>23.951650000000001</v>
      </c>
      <c r="N616" s="27"/>
      <c r="O616" s="38">
        <v>1.586743</v>
      </c>
      <c r="P616" s="38">
        <v>11.00113</v>
      </c>
    </row>
    <row r="617" spans="3:16" x14ac:dyDescent="0.25">
      <c r="C617" s="34">
        <v>1.5893539999999999</v>
      </c>
      <c r="D617" s="34">
        <v>113.5273</v>
      </c>
      <c r="E617" s="22"/>
      <c r="F617" s="34">
        <v>1.5898749999999999</v>
      </c>
      <c r="G617" s="34">
        <v>61.50309</v>
      </c>
      <c r="H617" s="22"/>
      <c r="I617" s="38">
        <v>1.591216</v>
      </c>
      <c r="J617" s="38">
        <v>36.277200000000001</v>
      </c>
      <c r="K617" s="27"/>
      <c r="L617" s="38">
        <v>1.5901369999999999</v>
      </c>
      <c r="M617" s="38">
        <v>23.91732</v>
      </c>
      <c r="N617" s="27"/>
      <c r="O617" s="38">
        <v>1.5893409999999999</v>
      </c>
      <c r="P617" s="38">
        <v>11.020160000000001</v>
      </c>
    </row>
    <row r="618" spans="3:16" x14ac:dyDescent="0.25">
      <c r="C618" s="34">
        <v>1.591952</v>
      </c>
      <c r="D618" s="34">
        <v>113.20480000000001</v>
      </c>
      <c r="E618" s="22"/>
      <c r="F618" s="34">
        <v>1.5924720000000001</v>
      </c>
      <c r="G618" s="34">
        <v>61.2117</v>
      </c>
      <c r="H618" s="22"/>
      <c r="I618" s="38">
        <v>1.5938140000000001</v>
      </c>
      <c r="J618" s="38">
        <v>36.012149999999998</v>
      </c>
      <c r="K618" s="27"/>
      <c r="L618" s="38">
        <v>1.592735</v>
      </c>
      <c r="M618" s="38">
        <v>23.800339999999998</v>
      </c>
      <c r="N618" s="27"/>
      <c r="O618" s="38">
        <v>1.591942</v>
      </c>
      <c r="P618" s="38">
        <v>10.99274</v>
      </c>
    </row>
    <row r="619" spans="3:16" x14ac:dyDescent="0.25">
      <c r="C619" s="34">
        <v>1.5945530000000001</v>
      </c>
      <c r="D619" s="34">
        <v>112.56829999999999</v>
      </c>
      <c r="E619" s="22"/>
      <c r="F619" s="34">
        <v>1.5950740000000001</v>
      </c>
      <c r="G619" s="34">
        <v>60.724530000000001</v>
      </c>
      <c r="H619" s="22"/>
      <c r="I619" s="38">
        <v>1.5964160000000001</v>
      </c>
      <c r="J619" s="38">
        <v>35.644669999999998</v>
      </c>
      <c r="K619" s="27"/>
      <c r="L619" s="38">
        <v>1.5953360000000001</v>
      </c>
      <c r="M619" s="38">
        <v>23.59648</v>
      </c>
      <c r="N619" s="27"/>
      <c r="O619" s="38">
        <v>1.5945400000000001</v>
      </c>
      <c r="P619" s="38">
        <v>10.92719</v>
      </c>
    </row>
    <row r="620" spans="3:16" x14ac:dyDescent="0.25">
      <c r="C620" s="34">
        <v>1.5971550000000001</v>
      </c>
      <c r="D620" s="34">
        <v>111.64530000000001</v>
      </c>
      <c r="E620" s="22"/>
      <c r="F620" s="34">
        <v>1.5976760000000001</v>
      </c>
      <c r="G620" s="34">
        <v>60.090380000000003</v>
      </c>
      <c r="H620" s="22"/>
      <c r="I620" s="38">
        <v>1.5990139999999999</v>
      </c>
      <c r="J620" s="38">
        <v>35.194569999999999</v>
      </c>
      <c r="K620" s="27"/>
      <c r="L620" s="38">
        <v>1.5979380000000001</v>
      </c>
      <c r="M620" s="38">
        <v>23.331119999999999</v>
      </c>
      <c r="N620" s="27"/>
      <c r="O620" s="38">
        <v>1.5971420000000001</v>
      </c>
      <c r="P620" s="38">
        <v>10.82686</v>
      </c>
    </row>
    <row r="621" spans="3:16" x14ac:dyDescent="0.25">
      <c r="C621" s="34">
        <v>1.599753</v>
      </c>
      <c r="D621" s="34">
        <v>110.4905</v>
      </c>
      <c r="E621" s="22"/>
      <c r="F621" s="34">
        <v>1.600274</v>
      </c>
      <c r="G621" s="34">
        <v>59.304949999999998</v>
      </c>
      <c r="H621" s="22"/>
      <c r="I621" s="38">
        <v>1.601615</v>
      </c>
      <c r="J621" s="38">
        <v>34.668750000000003</v>
      </c>
      <c r="K621" s="27"/>
      <c r="L621" s="38">
        <v>1.600536</v>
      </c>
      <c r="M621" s="38">
        <v>23.010010000000001</v>
      </c>
      <c r="N621" s="27"/>
      <c r="O621" s="38">
        <v>1.5997429999999999</v>
      </c>
      <c r="P621" s="38">
        <v>10.698840000000001</v>
      </c>
    </row>
    <row r="622" spans="3:16" x14ac:dyDescent="0.25">
      <c r="C622" s="34">
        <v>1.6023540000000001</v>
      </c>
      <c r="D622" s="34">
        <v>109.1088</v>
      </c>
      <c r="E622" s="22"/>
      <c r="F622" s="34">
        <v>1.602875</v>
      </c>
      <c r="G622" s="34">
        <v>58.418039999999998</v>
      </c>
      <c r="H622" s="22"/>
      <c r="I622" s="38">
        <v>1.604217</v>
      </c>
      <c r="J622" s="38">
        <v>34.091160000000002</v>
      </c>
      <c r="K622" s="27"/>
      <c r="L622" s="38">
        <v>1.603138</v>
      </c>
      <c r="M622" s="38">
        <v>22.64761</v>
      </c>
      <c r="N622" s="27"/>
      <c r="O622" s="38">
        <v>1.602341</v>
      </c>
      <c r="P622" s="38">
        <v>10.54978</v>
      </c>
    </row>
    <row r="623" spans="3:16" x14ac:dyDescent="0.25">
      <c r="C623" s="34">
        <v>1.6049519999999999</v>
      </c>
      <c r="D623" s="34">
        <v>107.55249999999999</v>
      </c>
      <c r="E623" s="22"/>
      <c r="F623" s="34">
        <v>1.605477</v>
      </c>
      <c r="G623" s="34">
        <v>57.434109999999997</v>
      </c>
      <c r="H623" s="22"/>
      <c r="I623" s="38">
        <v>1.6068150000000001</v>
      </c>
      <c r="J623" s="38">
        <v>33.466340000000002</v>
      </c>
      <c r="K623" s="27"/>
      <c r="L623" s="38">
        <v>1.6057349999999999</v>
      </c>
      <c r="M623" s="38">
        <v>22.2485</v>
      </c>
      <c r="N623" s="27"/>
      <c r="O623" s="38">
        <v>1.604943</v>
      </c>
      <c r="P623" s="38">
        <v>10.38395</v>
      </c>
    </row>
    <row r="624" spans="3:16" x14ac:dyDescent="0.25">
      <c r="C624" s="34">
        <v>1.6075539999999999</v>
      </c>
      <c r="D624" s="34">
        <v>105.81659999999999</v>
      </c>
      <c r="E624" s="22"/>
      <c r="F624" s="34">
        <v>1.6080749999999999</v>
      </c>
      <c r="G624" s="34">
        <v>56.373170000000002</v>
      </c>
      <c r="H624" s="22"/>
      <c r="I624" s="38">
        <v>1.609416</v>
      </c>
      <c r="J624" s="38">
        <v>32.806739999999998</v>
      </c>
      <c r="K624" s="27"/>
      <c r="L624" s="38">
        <v>1.6083369999999999</v>
      </c>
      <c r="M624" s="38">
        <v>21.82152</v>
      </c>
      <c r="N624" s="27"/>
      <c r="O624" s="38">
        <v>1.6075410000000001</v>
      </c>
      <c r="P624" s="38">
        <v>10.204879999999999</v>
      </c>
    </row>
    <row r="625" spans="3:16" x14ac:dyDescent="0.25">
      <c r="C625" s="34">
        <v>1.610155</v>
      </c>
      <c r="D625" s="34">
        <v>103.9492</v>
      </c>
      <c r="E625" s="22"/>
      <c r="F625" s="34">
        <v>1.610676</v>
      </c>
      <c r="G625" s="34">
        <v>55.24973</v>
      </c>
      <c r="H625" s="22"/>
      <c r="I625" s="38">
        <v>1.6120140000000001</v>
      </c>
      <c r="J625" s="38">
        <v>32.119790000000002</v>
      </c>
      <c r="K625" s="27"/>
      <c r="L625" s="38">
        <v>1.6109389999999999</v>
      </c>
      <c r="M625" s="38">
        <v>21.37603</v>
      </c>
      <c r="N625" s="27"/>
      <c r="O625" s="38">
        <v>1.610142</v>
      </c>
      <c r="P625" s="38">
        <v>10.01779</v>
      </c>
    </row>
    <row r="626" spans="3:16" x14ac:dyDescent="0.25">
      <c r="C626" s="34">
        <v>1.6127530000000001</v>
      </c>
      <c r="D626" s="34">
        <v>101.9593</v>
      </c>
      <c r="E626" s="22"/>
      <c r="F626" s="34">
        <v>1.613278</v>
      </c>
      <c r="G626" s="34">
        <v>54.087850000000003</v>
      </c>
      <c r="H626" s="22"/>
      <c r="I626" s="38">
        <v>1.6146160000000001</v>
      </c>
      <c r="J626" s="38">
        <v>31.413180000000001</v>
      </c>
      <c r="K626" s="27"/>
      <c r="L626" s="38">
        <v>1.6135360000000001</v>
      </c>
      <c r="M626" s="38">
        <v>20.917680000000001</v>
      </c>
      <c r="N626" s="27"/>
      <c r="O626" s="38">
        <v>1.612744</v>
      </c>
      <c r="P626" s="38">
        <v>9.8260850000000008</v>
      </c>
    </row>
    <row r="627" spans="3:16" x14ac:dyDescent="0.25">
      <c r="C627" s="34">
        <v>1.6153550000000001</v>
      </c>
      <c r="D627" s="34">
        <v>99.882900000000006</v>
      </c>
      <c r="E627" s="22"/>
      <c r="F627" s="34">
        <v>1.6158760000000001</v>
      </c>
      <c r="G627" s="34">
        <v>52.8874</v>
      </c>
      <c r="H627" s="22"/>
      <c r="I627" s="38">
        <v>1.6172169999999999</v>
      </c>
      <c r="J627" s="38">
        <v>30.69838</v>
      </c>
      <c r="K627" s="27"/>
      <c r="L627" s="38">
        <v>1.6161380000000001</v>
      </c>
      <c r="M627" s="38">
        <v>20.44943</v>
      </c>
      <c r="N627" s="27"/>
      <c r="O627" s="38">
        <v>1.6153420000000001</v>
      </c>
      <c r="P627" s="38">
        <v>9.6305270000000007</v>
      </c>
    </row>
    <row r="628" spans="3:16" x14ac:dyDescent="0.25">
      <c r="C628" s="34">
        <v>1.6179570000000001</v>
      </c>
      <c r="D628" s="34">
        <v>97.729990000000001</v>
      </c>
      <c r="E628" s="22"/>
      <c r="F628" s="34">
        <v>1.6184769999999999</v>
      </c>
      <c r="G628" s="34">
        <v>51.666829999999997</v>
      </c>
      <c r="H628" s="22"/>
      <c r="I628" s="38">
        <v>1.619815</v>
      </c>
      <c r="J628" s="38">
        <v>29.980889999999999</v>
      </c>
      <c r="K628" s="27"/>
      <c r="L628" s="38">
        <v>1.6187400000000001</v>
      </c>
      <c r="M628" s="38">
        <v>19.97757</v>
      </c>
      <c r="N628" s="27"/>
      <c r="O628" s="38">
        <v>1.6179429999999999</v>
      </c>
      <c r="P628" s="38">
        <v>9.4337719999999994</v>
      </c>
    </row>
    <row r="629" spans="3:16" x14ac:dyDescent="0.25">
      <c r="C629" s="34">
        <v>1.6205540000000001</v>
      </c>
      <c r="D629" s="34">
        <v>95.527699999999996</v>
      </c>
      <c r="E629" s="22"/>
      <c r="F629" s="34">
        <v>1.6210789999999999</v>
      </c>
      <c r="G629" s="34">
        <v>50.43824</v>
      </c>
      <c r="H629" s="22"/>
      <c r="I629" s="38">
        <v>1.622417</v>
      </c>
      <c r="J629" s="38">
        <v>29.262550000000001</v>
      </c>
      <c r="K629" s="27"/>
      <c r="L629" s="38">
        <v>1.621337</v>
      </c>
      <c r="M629" s="38">
        <v>19.50676</v>
      </c>
      <c r="N629" s="27"/>
      <c r="O629" s="38">
        <v>1.620541</v>
      </c>
      <c r="P629" s="38">
        <v>9.2400389999999994</v>
      </c>
    </row>
    <row r="630" spans="3:16" x14ac:dyDescent="0.25">
      <c r="C630" s="34">
        <v>1.623156</v>
      </c>
      <c r="D630" s="34">
        <v>93.290450000000007</v>
      </c>
      <c r="E630" s="22"/>
      <c r="F630" s="34">
        <v>1.623677</v>
      </c>
      <c r="G630" s="34">
        <v>49.20393</v>
      </c>
      <c r="H630" s="22"/>
      <c r="I630" s="38">
        <v>1.6250150000000001</v>
      </c>
      <c r="J630" s="38">
        <v>28.558900000000001</v>
      </c>
      <c r="K630" s="27"/>
      <c r="L630" s="38">
        <v>1.623939</v>
      </c>
      <c r="M630" s="38">
        <v>19.039449999999999</v>
      </c>
      <c r="N630" s="27"/>
      <c r="O630" s="38">
        <v>1.623143</v>
      </c>
      <c r="P630" s="38">
        <v>9.0430820000000001</v>
      </c>
    </row>
    <row r="631" spans="3:16" x14ac:dyDescent="0.25">
      <c r="C631" s="34">
        <v>1.6257539999999999</v>
      </c>
      <c r="D631" s="34">
        <v>91.026960000000003</v>
      </c>
      <c r="E631" s="22"/>
      <c r="F631" s="34">
        <v>1.6262779999999999</v>
      </c>
      <c r="G631" s="34">
        <v>47.981439999999999</v>
      </c>
      <c r="H631" s="22"/>
      <c r="I631" s="38">
        <v>1.627616</v>
      </c>
      <c r="J631" s="38">
        <v>27.856459999999998</v>
      </c>
      <c r="K631" s="27"/>
      <c r="L631" s="38">
        <v>1.6265369999999999</v>
      </c>
      <c r="M631" s="38">
        <v>18.573450000000001</v>
      </c>
      <c r="N631" s="27"/>
      <c r="O631" s="38">
        <v>1.6257440000000001</v>
      </c>
      <c r="P631" s="38">
        <v>8.8493919999999999</v>
      </c>
    </row>
    <row r="632" spans="3:16" x14ac:dyDescent="0.25">
      <c r="C632" s="34">
        <v>1.628355</v>
      </c>
      <c r="D632" s="34">
        <v>88.768069999999994</v>
      </c>
      <c r="E632" s="22"/>
      <c r="F632" s="34">
        <v>1.6288800000000001</v>
      </c>
      <c r="G632" s="34">
        <v>46.764870000000002</v>
      </c>
      <c r="H632" s="22"/>
      <c r="I632" s="38">
        <v>1.6302140000000001</v>
      </c>
      <c r="J632" s="38">
        <v>27.17747</v>
      </c>
      <c r="K632" s="27"/>
      <c r="L632" s="38">
        <v>1.6291389999999999</v>
      </c>
      <c r="M632" s="38">
        <v>18.12312</v>
      </c>
      <c r="N632" s="27"/>
      <c r="O632" s="38">
        <v>1.628342</v>
      </c>
      <c r="P632" s="38">
        <v>8.6590520000000009</v>
      </c>
    </row>
    <row r="633" spans="3:16" x14ac:dyDescent="0.25">
      <c r="C633" s="34">
        <v>1.630957</v>
      </c>
      <c r="D633" s="34">
        <v>86.491870000000006</v>
      </c>
      <c r="E633" s="22"/>
      <c r="F633" s="34">
        <v>1.631478</v>
      </c>
      <c r="G633" s="34">
        <v>45.569159999999997</v>
      </c>
      <c r="H633" s="22"/>
      <c r="I633" s="38">
        <v>1.632816</v>
      </c>
      <c r="J633" s="38">
        <v>26.50844</v>
      </c>
      <c r="K633" s="27"/>
      <c r="L633" s="38">
        <v>1.63174</v>
      </c>
      <c r="M633" s="38">
        <v>17.675509999999999</v>
      </c>
      <c r="N633" s="27"/>
      <c r="O633" s="38">
        <v>1.6309439999999999</v>
      </c>
      <c r="P633" s="38">
        <v>8.4740470000000006</v>
      </c>
    </row>
    <row r="634" spans="3:16" x14ac:dyDescent="0.25">
      <c r="C634" s="34">
        <v>1.6335550000000001</v>
      </c>
      <c r="D634" s="34">
        <v>84.226280000000003</v>
      </c>
      <c r="E634" s="22"/>
      <c r="F634" s="34">
        <v>1.6340790000000001</v>
      </c>
      <c r="G634" s="34">
        <v>44.406709999999997</v>
      </c>
      <c r="H634" s="22"/>
      <c r="I634" s="38">
        <v>1.6354169999999999</v>
      </c>
      <c r="J634" s="38">
        <v>25.845929999999999</v>
      </c>
      <c r="K634" s="27"/>
      <c r="L634" s="38">
        <v>1.6343380000000001</v>
      </c>
      <c r="M634" s="38">
        <v>17.237839999999998</v>
      </c>
      <c r="N634" s="27"/>
      <c r="O634" s="38">
        <v>1.633542</v>
      </c>
      <c r="P634" s="38">
        <v>8.297053</v>
      </c>
    </row>
    <row r="635" spans="3:16" x14ac:dyDescent="0.25">
      <c r="C635" s="34">
        <v>1.6361559999999999</v>
      </c>
      <c r="D635" s="34">
        <v>82.027860000000004</v>
      </c>
      <c r="E635" s="22"/>
      <c r="F635" s="34">
        <v>1.6366810000000001</v>
      </c>
      <c r="G635" s="34">
        <v>43.252029999999998</v>
      </c>
      <c r="H635" s="22"/>
      <c r="I635" s="38">
        <v>1.638015</v>
      </c>
      <c r="J635" s="38">
        <v>25.199179999999998</v>
      </c>
      <c r="K635" s="27"/>
      <c r="L635" s="38">
        <v>1.6369400000000001</v>
      </c>
      <c r="M635" s="38">
        <v>16.811630000000001</v>
      </c>
      <c r="N635" s="27"/>
      <c r="O635" s="38">
        <v>1.6361429999999999</v>
      </c>
      <c r="P635" s="38">
        <v>8.1263059999999996</v>
      </c>
    </row>
    <row r="636" spans="3:16" x14ac:dyDescent="0.25">
      <c r="C636" s="34">
        <v>1.6387579999999999</v>
      </c>
      <c r="D636" s="34">
        <v>79.825050000000005</v>
      </c>
      <c r="E636" s="22"/>
      <c r="F636" s="34">
        <v>1.6392789999999999</v>
      </c>
      <c r="G636" s="34">
        <v>42.122590000000002</v>
      </c>
      <c r="H636" s="22"/>
      <c r="I636" s="38">
        <v>1.640617</v>
      </c>
      <c r="J636" s="38">
        <v>24.56692</v>
      </c>
      <c r="K636" s="27"/>
      <c r="L636" s="38">
        <v>1.6395409999999999</v>
      </c>
      <c r="M636" s="38">
        <v>16.397259999999999</v>
      </c>
      <c r="N636" s="27"/>
      <c r="O636" s="38">
        <v>1.6387449999999999</v>
      </c>
      <c r="P636" s="38">
        <v>7.9602550000000001</v>
      </c>
    </row>
    <row r="637" spans="3:16" x14ac:dyDescent="0.25">
      <c r="C637" s="34">
        <v>1.641356</v>
      </c>
      <c r="D637" s="34">
        <v>77.652370000000005</v>
      </c>
      <c r="E637" s="22"/>
      <c r="F637" s="34">
        <v>1.64188</v>
      </c>
      <c r="G637" s="34">
        <v>41.016080000000002</v>
      </c>
      <c r="H637" s="22"/>
      <c r="I637" s="38">
        <v>1.643214</v>
      </c>
      <c r="J637" s="38">
        <v>23.95646</v>
      </c>
      <c r="K637" s="27"/>
      <c r="L637" s="38">
        <v>1.642139</v>
      </c>
      <c r="M637" s="38">
        <v>15.998060000000001</v>
      </c>
      <c r="N637" s="27"/>
      <c r="O637" s="38">
        <v>1.641343</v>
      </c>
      <c r="P637" s="38">
        <v>7.797148</v>
      </c>
    </row>
    <row r="638" spans="3:16" x14ac:dyDescent="0.25">
      <c r="C638" s="34">
        <v>1.643958</v>
      </c>
      <c r="D638" s="34">
        <v>75.505470000000003</v>
      </c>
      <c r="E638" s="22"/>
      <c r="F638" s="34">
        <v>1.644482</v>
      </c>
      <c r="G638" s="34">
        <v>39.936619999999998</v>
      </c>
      <c r="H638" s="22"/>
      <c r="I638" s="38">
        <v>1.6458159999999999</v>
      </c>
      <c r="J638" s="38">
        <v>23.364249999999998</v>
      </c>
      <c r="K638" s="27"/>
      <c r="L638" s="38">
        <v>1.644741</v>
      </c>
      <c r="M638" s="38">
        <v>15.60927</v>
      </c>
      <c r="N638" s="27"/>
      <c r="O638" s="38">
        <v>1.6439440000000001</v>
      </c>
      <c r="P638" s="38">
        <v>7.639729</v>
      </c>
    </row>
    <row r="639" spans="3:16" x14ac:dyDescent="0.25">
      <c r="C639" s="34">
        <v>1.6465590000000001</v>
      </c>
      <c r="D639" s="34">
        <v>73.407330000000002</v>
      </c>
      <c r="E639" s="22"/>
      <c r="F639" s="34">
        <v>1.647084</v>
      </c>
      <c r="G639" s="34">
        <v>38.90117</v>
      </c>
      <c r="H639" s="22"/>
      <c r="I639" s="38">
        <v>1.6484179999999999</v>
      </c>
      <c r="J639" s="38">
        <v>22.790089999999999</v>
      </c>
      <c r="K639" s="27"/>
      <c r="L639" s="38">
        <v>1.647338</v>
      </c>
      <c r="M639" s="38">
        <v>15.23296</v>
      </c>
      <c r="N639" s="27"/>
      <c r="O639" s="38">
        <v>1.646542</v>
      </c>
      <c r="P639" s="38">
        <v>7.4837590000000001</v>
      </c>
    </row>
    <row r="640" spans="3:16" x14ac:dyDescent="0.25">
      <c r="C640" s="34">
        <v>1.649157</v>
      </c>
      <c r="D640" s="34">
        <v>71.387410000000003</v>
      </c>
      <c r="E640" s="22"/>
      <c r="F640" s="34">
        <v>1.6496820000000001</v>
      </c>
      <c r="G640" s="34">
        <v>37.897489999999998</v>
      </c>
      <c r="H640" s="22"/>
      <c r="I640" s="38">
        <v>1.651016</v>
      </c>
      <c r="J640" s="38">
        <v>22.229590000000002</v>
      </c>
      <c r="K640" s="27"/>
      <c r="L640" s="38">
        <v>1.64994</v>
      </c>
      <c r="M640" s="38">
        <v>14.862550000000001</v>
      </c>
      <c r="N640" s="27"/>
      <c r="O640" s="38">
        <v>1.6491439999999999</v>
      </c>
      <c r="P640" s="38">
        <v>7.3329259999999996</v>
      </c>
    </row>
    <row r="641" spans="3:16" x14ac:dyDescent="0.25">
      <c r="C641" s="34">
        <v>1.651759</v>
      </c>
      <c r="D641" s="34">
        <v>69.418890000000005</v>
      </c>
      <c r="E641" s="22"/>
      <c r="F641" s="34">
        <v>1.6522829999999999</v>
      </c>
      <c r="G641" s="34">
        <v>36.92071</v>
      </c>
      <c r="H641" s="22"/>
      <c r="I641" s="38">
        <v>1.6536169999999999</v>
      </c>
      <c r="J641" s="38">
        <v>21.682749999999999</v>
      </c>
      <c r="K641" s="27"/>
      <c r="L641" s="38">
        <v>1.652542</v>
      </c>
      <c r="M641" s="38">
        <v>14.501289999999999</v>
      </c>
      <c r="N641" s="27"/>
      <c r="O641" s="38">
        <v>1.6517409999999999</v>
      </c>
      <c r="P641" s="38">
        <v>7.1829679999999998</v>
      </c>
    </row>
    <row r="642" spans="3:16" x14ac:dyDescent="0.25">
      <c r="C642" s="34">
        <v>1.6543559999999999</v>
      </c>
      <c r="D642" s="34">
        <v>67.516459999999995</v>
      </c>
      <c r="E642" s="22"/>
      <c r="F642" s="34">
        <v>1.6548849999999999</v>
      </c>
      <c r="G642" s="34">
        <v>35.961759999999998</v>
      </c>
      <c r="H642" s="22"/>
      <c r="I642" s="38">
        <v>1.656215</v>
      </c>
      <c r="J642" s="38">
        <v>21.15185</v>
      </c>
      <c r="K642" s="27"/>
      <c r="L642" s="38">
        <v>1.6551389999999999</v>
      </c>
      <c r="M642" s="38">
        <v>14.151350000000001</v>
      </c>
      <c r="N642" s="27"/>
      <c r="O642" s="38">
        <v>1.6543429999999999</v>
      </c>
      <c r="P642" s="38">
        <v>7.0389569999999999</v>
      </c>
    </row>
    <row r="643" spans="3:16" x14ac:dyDescent="0.25">
      <c r="C643" s="34">
        <v>1.6569579999999999</v>
      </c>
      <c r="D643" s="34">
        <v>65.654160000000005</v>
      </c>
      <c r="E643" s="22"/>
      <c r="F643" s="34">
        <v>1.657483</v>
      </c>
      <c r="G643" s="34">
        <v>35.035879999999999</v>
      </c>
      <c r="H643" s="22"/>
      <c r="I643" s="38">
        <v>1.658817</v>
      </c>
      <c r="J643" s="38">
        <v>20.635739999999998</v>
      </c>
      <c r="K643" s="27"/>
      <c r="L643" s="38">
        <v>1.6577409999999999</v>
      </c>
      <c r="M643" s="38">
        <v>13.810790000000001</v>
      </c>
      <c r="N643" s="27"/>
      <c r="O643" s="38">
        <v>1.6569449999999999</v>
      </c>
      <c r="P643" s="38">
        <v>6.8981029999999999</v>
      </c>
    </row>
    <row r="644" spans="3:16" x14ac:dyDescent="0.25">
      <c r="C644" s="34">
        <v>1.6595599999999999</v>
      </c>
      <c r="D644" s="34">
        <v>63.84789</v>
      </c>
      <c r="E644" s="22"/>
      <c r="F644" s="34">
        <v>1.6600839999999999</v>
      </c>
      <c r="G644" s="34">
        <v>34.137650000000001</v>
      </c>
      <c r="H644" s="22"/>
      <c r="I644" s="38">
        <v>1.6614139999999999</v>
      </c>
      <c r="J644" s="38">
        <v>20.133859999999999</v>
      </c>
      <c r="K644" s="27"/>
      <c r="L644" s="38">
        <v>1.6603429999999999</v>
      </c>
      <c r="M644" s="38">
        <v>13.47786</v>
      </c>
      <c r="N644" s="27"/>
      <c r="O644" s="38">
        <v>1.659543</v>
      </c>
      <c r="P644" s="38">
        <v>6.7586089999999999</v>
      </c>
    </row>
    <row r="645" spans="3:16" x14ac:dyDescent="0.25">
      <c r="C645" s="34">
        <v>1.6621570000000001</v>
      </c>
      <c r="D645" s="34">
        <v>62.097450000000002</v>
      </c>
      <c r="E645" s="22"/>
      <c r="F645" s="34">
        <v>1.6626860000000001</v>
      </c>
      <c r="G645" s="34">
        <v>33.264229999999998</v>
      </c>
      <c r="H645" s="22"/>
      <c r="I645" s="38">
        <v>1.6640159999999999</v>
      </c>
      <c r="J645" s="38">
        <v>19.651289999999999</v>
      </c>
      <c r="K645" s="27"/>
      <c r="L645" s="38">
        <v>1.662941</v>
      </c>
      <c r="M645" s="38">
        <v>13.157450000000001</v>
      </c>
      <c r="N645" s="27"/>
      <c r="O645" s="38">
        <v>1.6621440000000001</v>
      </c>
      <c r="P645" s="38">
        <v>6.6215390000000003</v>
      </c>
    </row>
    <row r="646" spans="3:16" x14ac:dyDescent="0.25">
      <c r="C646" s="34">
        <v>1.6647590000000001</v>
      </c>
      <c r="D646" s="34">
        <v>60.396650000000001</v>
      </c>
      <c r="E646" s="22"/>
      <c r="F646" s="34">
        <v>1.665284</v>
      </c>
      <c r="G646" s="34">
        <v>32.426870000000001</v>
      </c>
      <c r="H646" s="22"/>
      <c r="I646" s="38">
        <v>1.6666179999999999</v>
      </c>
      <c r="J646" s="38">
        <v>19.179860000000001</v>
      </c>
      <c r="K646" s="27"/>
      <c r="L646" s="38">
        <v>1.6655420000000001</v>
      </c>
      <c r="M646" s="38">
        <v>12.84538</v>
      </c>
      <c r="N646" s="27"/>
      <c r="O646" s="38">
        <v>1.6647419999999999</v>
      </c>
      <c r="P646" s="38">
        <v>6.4877820000000002</v>
      </c>
    </row>
    <row r="647" spans="3:16" x14ac:dyDescent="0.25">
      <c r="C647" s="34">
        <v>1.6673610000000001</v>
      </c>
      <c r="D647" s="34">
        <v>58.764780000000002</v>
      </c>
      <c r="E647" s="22"/>
      <c r="F647" s="34">
        <v>1.6678850000000001</v>
      </c>
      <c r="G647" s="34">
        <v>31.61317</v>
      </c>
      <c r="H647" s="22"/>
      <c r="I647" s="38">
        <v>1.6692149999999999</v>
      </c>
      <c r="J647" s="38">
        <v>18.722629999999999</v>
      </c>
      <c r="K647" s="27"/>
      <c r="L647" s="38">
        <v>1.66814</v>
      </c>
      <c r="M647" s="38">
        <v>12.54387</v>
      </c>
      <c r="N647" s="27"/>
      <c r="O647" s="38">
        <v>1.6673439999999999</v>
      </c>
      <c r="P647" s="38">
        <v>6.3561810000000003</v>
      </c>
    </row>
    <row r="648" spans="3:16" x14ac:dyDescent="0.25">
      <c r="C648" s="34">
        <v>1.6699580000000001</v>
      </c>
      <c r="D648" s="34">
        <v>57.193280000000001</v>
      </c>
      <c r="E648" s="22"/>
      <c r="F648" s="34">
        <v>1.6704870000000001</v>
      </c>
      <c r="G648" s="34">
        <v>30.828600000000002</v>
      </c>
      <c r="H648" s="22"/>
      <c r="I648" s="38">
        <v>1.6718170000000001</v>
      </c>
      <c r="J648" s="38">
        <v>18.280909999999999</v>
      </c>
      <c r="K648" s="27"/>
      <c r="L648" s="38">
        <v>1.6707419999999999</v>
      </c>
      <c r="M648" s="38">
        <v>12.2494</v>
      </c>
      <c r="N648" s="27"/>
      <c r="O648" s="38">
        <v>1.669945</v>
      </c>
      <c r="P648" s="38">
        <v>6.229203</v>
      </c>
    </row>
    <row r="649" spans="3:16" x14ac:dyDescent="0.25">
      <c r="C649" s="34">
        <v>1.67256</v>
      </c>
      <c r="D649" s="34">
        <v>55.675429999999999</v>
      </c>
      <c r="E649" s="22"/>
      <c r="F649" s="34">
        <v>1.6730849999999999</v>
      </c>
      <c r="G649" s="34">
        <v>30.067789999999999</v>
      </c>
      <c r="H649" s="22"/>
      <c r="I649" s="38">
        <v>1.674415</v>
      </c>
      <c r="J649" s="38">
        <v>17.852260000000001</v>
      </c>
      <c r="K649" s="27"/>
      <c r="L649" s="38">
        <v>1.673343</v>
      </c>
      <c r="M649" s="38">
        <v>11.96186</v>
      </c>
      <c r="N649" s="27"/>
      <c r="O649" s="38">
        <v>1.6725429999999999</v>
      </c>
      <c r="P649" s="38">
        <v>6.1071369999999998</v>
      </c>
    </row>
    <row r="650" spans="3:16" x14ac:dyDescent="0.25">
      <c r="C650" s="34">
        <v>1.675162</v>
      </c>
      <c r="D650" s="34">
        <v>54.207239999999999</v>
      </c>
      <c r="E650" s="22"/>
      <c r="F650" s="34">
        <v>1.675686</v>
      </c>
      <c r="G650" s="34">
        <v>29.331119999999999</v>
      </c>
      <c r="H650" s="22"/>
      <c r="I650" s="38">
        <v>1.677017</v>
      </c>
      <c r="J650" s="38">
        <v>17.432259999999999</v>
      </c>
      <c r="K650" s="27"/>
      <c r="L650" s="38">
        <v>1.6759409999999999</v>
      </c>
      <c r="M650" s="38">
        <v>11.678240000000001</v>
      </c>
      <c r="N650" s="27"/>
      <c r="O650" s="38">
        <v>1.6751450000000001</v>
      </c>
      <c r="P650" s="38">
        <v>5.9801859999999998</v>
      </c>
    </row>
    <row r="651" spans="3:16" x14ac:dyDescent="0.25">
      <c r="C651" s="34">
        <v>1.6777599999999999</v>
      </c>
      <c r="D651" s="34">
        <v>52.801090000000002</v>
      </c>
      <c r="E651" s="22"/>
      <c r="F651" s="34">
        <v>1.678288</v>
      </c>
      <c r="G651" s="34">
        <v>28.61591</v>
      </c>
      <c r="H651" s="22"/>
      <c r="I651" s="38">
        <v>1.6796180000000001</v>
      </c>
      <c r="J651" s="38">
        <v>17.02826</v>
      </c>
      <c r="K651" s="27"/>
      <c r="L651" s="38">
        <v>1.6785429999999999</v>
      </c>
      <c r="M651" s="38">
        <v>11.40873</v>
      </c>
      <c r="N651" s="27"/>
      <c r="O651" s="38">
        <v>1.6777420000000001</v>
      </c>
      <c r="P651" s="38">
        <v>5.8545369999999997</v>
      </c>
    </row>
    <row r="652" spans="3:16" x14ac:dyDescent="0.25">
      <c r="C652" s="34">
        <v>1.680361</v>
      </c>
      <c r="D652" s="34">
        <v>51.440330000000003</v>
      </c>
      <c r="E652" s="22"/>
      <c r="F652" s="34">
        <v>1.6808860000000001</v>
      </c>
      <c r="G652" s="34">
        <v>27.926410000000001</v>
      </c>
      <c r="H652" s="22"/>
      <c r="I652" s="38">
        <v>1.6822159999999999</v>
      </c>
      <c r="J652" s="38">
        <v>16.640640000000001</v>
      </c>
      <c r="K652" s="27"/>
      <c r="L652" s="38">
        <v>1.681144</v>
      </c>
      <c r="M652" s="38">
        <v>11.144690000000001</v>
      </c>
      <c r="N652" s="27"/>
      <c r="O652" s="38">
        <v>1.6803440000000001</v>
      </c>
      <c r="P652" s="38">
        <v>5.7294429999999998</v>
      </c>
    </row>
    <row r="653" spans="3:16" x14ac:dyDescent="0.25">
      <c r="C653" s="34">
        <v>1.6829590000000001</v>
      </c>
      <c r="D653" s="34">
        <v>50.134</v>
      </c>
      <c r="E653" s="22"/>
      <c r="F653" s="34">
        <v>1.683487</v>
      </c>
      <c r="G653" s="34">
        <v>27.271709999999999</v>
      </c>
      <c r="H653" s="22"/>
      <c r="I653" s="38">
        <v>1.6848179999999999</v>
      </c>
      <c r="J653" s="38">
        <v>16.266300000000001</v>
      </c>
      <c r="K653" s="27"/>
      <c r="L653" s="38">
        <v>1.6837420000000001</v>
      </c>
      <c r="M653" s="38">
        <v>10.893700000000001</v>
      </c>
      <c r="N653" s="27"/>
      <c r="O653" s="38">
        <v>1.6829460000000001</v>
      </c>
      <c r="P653" s="38">
        <v>5.6079749999999997</v>
      </c>
    </row>
    <row r="654" spans="3:16" x14ac:dyDescent="0.25">
      <c r="C654" s="34">
        <v>1.6855610000000001</v>
      </c>
      <c r="D654" s="34">
        <v>48.885109999999997</v>
      </c>
      <c r="E654" s="22"/>
      <c r="F654" s="34">
        <v>1.6860889999999999</v>
      </c>
      <c r="G654" s="34">
        <v>26.64076</v>
      </c>
      <c r="H654" s="22"/>
      <c r="I654" s="38">
        <v>1.6874150000000001</v>
      </c>
      <c r="J654" s="38">
        <v>15.89162</v>
      </c>
      <c r="K654" s="27"/>
      <c r="L654" s="38">
        <v>1.6863440000000001</v>
      </c>
      <c r="M654" s="38">
        <v>10.642060000000001</v>
      </c>
      <c r="N654" s="27"/>
      <c r="O654" s="38">
        <v>1.685543</v>
      </c>
      <c r="P654" s="38">
        <v>5.4905299999999997</v>
      </c>
    </row>
    <row r="655" spans="3:16" x14ac:dyDescent="0.25">
      <c r="C655" s="34">
        <v>1.6881619999999999</v>
      </c>
      <c r="D655" s="34">
        <v>47.69182</v>
      </c>
      <c r="E655" s="22"/>
      <c r="F655" s="34">
        <v>1.688687</v>
      </c>
      <c r="G655" s="34">
        <v>26.022459999999999</v>
      </c>
      <c r="H655" s="22"/>
      <c r="I655" s="38">
        <v>1.6900170000000001</v>
      </c>
      <c r="J655" s="38">
        <v>15.530659999999999</v>
      </c>
      <c r="K655" s="27"/>
      <c r="L655" s="38">
        <v>1.6889419999999999</v>
      </c>
      <c r="M655" s="38">
        <v>10.39846</v>
      </c>
      <c r="N655" s="27"/>
      <c r="O655" s="38">
        <v>1.688145</v>
      </c>
      <c r="P655" s="38">
        <v>5.3793319999999998</v>
      </c>
    </row>
    <row r="656" spans="3:16" x14ac:dyDescent="0.25">
      <c r="C656" s="34">
        <v>1.69076</v>
      </c>
      <c r="D656" s="34">
        <v>46.530419999999999</v>
      </c>
      <c r="E656" s="22"/>
      <c r="F656" s="34">
        <v>1.6912879999999999</v>
      </c>
      <c r="G656" s="34">
        <v>25.411709999999999</v>
      </c>
      <c r="H656" s="22"/>
      <c r="I656" s="38">
        <v>1.692615</v>
      </c>
      <c r="J656" s="38">
        <v>15.17877</v>
      </c>
      <c r="K656" s="27"/>
      <c r="L656" s="38">
        <v>1.691543</v>
      </c>
      <c r="M656" s="38">
        <v>10.160629999999999</v>
      </c>
      <c r="N656" s="27"/>
      <c r="O656" s="38">
        <v>1.6907430000000001</v>
      </c>
      <c r="P656" s="38">
        <v>5.2701159999999998</v>
      </c>
    </row>
    <row r="657" spans="3:16" x14ac:dyDescent="0.25">
      <c r="C657" s="34">
        <v>1.693362</v>
      </c>
      <c r="D657" s="34">
        <v>45.390070000000001</v>
      </c>
      <c r="E657" s="22"/>
      <c r="F657" s="34">
        <v>1.6938899999999999</v>
      </c>
      <c r="G657" s="34">
        <v>24.821650000000002</v>
      </c>
      <c r="H657" s="22"/>
      <c r="I657" s="38">
        <v>1.6952160000000001</v>
      </c>
      <c r="J657" s="38">
        <v>14.84492</v>
      </c>
      <c r="K657" s="27"/>
      <c r="L657" s="38">
        <v>1.694145</v>
      </c>
      <c r="M657" s="38">
        <v>9.9354460000000007</v>
      </c>
      <c r="N657" s="27"/>
      <c r="O657" s="38">
        <v>1.6933450000000001</v>
      </c>
      <c r="P657" s="38">
        <v>5.1638659999999996</v>
      </c>
    </row>
    <row r="658" spans="3:16" x14ac:dyDescent="0.25">
      <c r="C658" s="34">
        <v>1.6959630000000001</v>
      </c>
      <c r="D658" s="34">
        <v>44.286389999999997</v>
      </c>
      <c r="E658" s="22"/>
      <c r="F658" s="34">
        <v>1.696488</v>
      </c>
      <c r="G658" s="34">
        <v>24.254259999999999</v>
      </c>
      <c r="H658" s="22"/>
      <c r="I658" s="38">
        <v>1.697818</v>
      </c>
      <c r="J658" s="38">
        <v>14.52374</v>
      </c>
      <c r="K658" s="27"/>
      <c r="L658" s="38">
        <v>1.6967429999999999</v>
      </c>
      <c r="M658" s="38">
        <v>9.7219200000000008</v>
      </c>
      <c r="N658" s="27"/>
      <c r="O658" s="38">
        <v>1.695946</v>
      </c>
      <c r="P658" s="38">
        <v>5.059094</v>
      </c>
    </row>
    <row r="659" spans="3:16" x14ac:dyDescent="0.25">
      <c r="C659" s="34">
        <v>1.698561</v>
      </c>
      <c r="D659" s="34">
        <v>43.219940000000001</v>
      </c>
      <c r="E659" s="22"/>
      <c r="F659" s="34">
        <v>1.6990890000000001</v>
      </c>
      <c r="G659" s="34">
        <v>23.713740000000001</v>
      </c>
      <c r="H659" s="22"/>
      <c r="I659" s="38">
        <v>1.7004159999999999</v>
      </c>
      <c r="J659" s="38">
        <v>14.219110000000001</v>
      </c>
      <c r="K659" s="27"/>
      <c r="L659" s="38">
        <v>1.699344</v>
      </c>
      <c r="M659" s="38">
        <v>9.5157209999999992</v>
      </c>
      <c r="N659" s="27"/>
      <c r="O659" s="38">
        <v>1.6985440000000001</v>
      </c>
      <c r="P659" s="38">
        <v>4.9576919999999998</v>
      </c>
    </row>
    <row r="660" spans="3:16" x14ac:dyDescent="0.25">
      <c r="C660" s="34">
        <v>1.701163</v>
      </c>
      <c r="D660" s="34">
        <v>42.207819999999998</v>
      </c>
      <c r="E660" s="22"/>
      <c r="F660" s="34">
        <v>1.7016910000000001</v>
      </c>
      <c r="G660" s="34">
        <v>23.203399999999998</v>
      </c>
      <c r="H660" s="22"/>
      <c r="I660" s="38">
        <v>1.703017</v>
      </c>
      <c r="J660" s="38">
        <v>13.92536</v>
      </c>
      <c r="K660" s="27"/>
      <c r="L660" s="38">
        <v>1.701946</v>
      </c>
      <c r="M660" s="38">
        <v>9.3160509999999999</v>
      </c>
      <c r="N660" s="27"/>
      <c r="O660" s="38">
        <v>1.701146</v>
      </c>
      <c r="P660" s="38">
        <v>4.863003</v>
      </c>
    </row>
    <row r="661" spans="3:16" x14ac:dyDescent="0.25">
      <c r="C661" s="34">
        <v>1.7037610000000001</v>
      </c>
      <c r="D661" s="34">
        <v>41.251730000000002</v>
      </c>
      <c r="E661" s="22"/>
      <c r="F661" s="34">
        <v>1.7042889999999999</v>
      </c>
      <c r="G661" s="34">
        <v>22.7103</v>
      </c>
      <c r="H661" s="22"/>
      <c r="I661" s="38">
        <v>1.7056150000000001</v>
      </c>
      <c r="J661" s="38">
        <v>13.636889999999999</v>
      </c>
      <c r="K661" s="27"/>
      <c r="L661" s="38">
        <v>1.7045440000000001</v>
      </c>
      <c r="M661" s="38">
        <v>9.1230279999999997</v>
      </c>
      <c r="N661" s="27"/>
      <c r="O661" s="38">
        <v>1.703743</v>
      </c>
      <c r="P661" s="38">
        <v>4.7716450000000004</v>
      </c>
    </row>
    <row r="662" spans="3:16" x14ac:dyDescent="0.25">
      <c r="C662" s="34">
        <v>1.7063619999999999</v>
      </c>
      <c r="D662" s="34">
        <v>40.335839999999997</v>
      </c>
      <c r="E662" s="22"/>
      <c r="F662" s="34">
        <v>1.7068909999999999</v>
      </c>
      <c r="G662" s="34">
        <v>22.23358</v>
      </c>
      <c r="H662" s="22"/>
      <c r="I662" s="38">
        <v>1.7082170000000001</v>
      </c>
      <c r="J662" s="38">
        <v>13.35759</v>
      </c>
      <c r="K662" s="27"/>
      <c r="L662" s="38">
        <v>1.7071449999999999</v>
      </c>
      <c r="M662" s="38">
        <v>8.9380849999999992</v>
      </c>
      <c r="N662" s="27"/>
      <c r="O662" s="38">
        <v>1.706345</v>
      </c>
      <c r="P662" s="38">
        <v>4.685384</v>
      </c>
    </row>
    <row r="663" spans="3:16" x14ac:dyDescent="0.25">
      <c r="C663" s="34">
        <v>1.7089639999999999</v>
      </c>
      <c r="D663" s="34">
        <v>39.446129999999997</v>
      </c>
      <c r="E663" s="22"/>
      <c r="F663" s="34">
        <v>1.709492</v>
      </c>
      <c r="G663" s="34">
        <v>21.769169999999999</v>
      </c>
      <c r="H663" s="22"/>
      <c r="I663" s="38">
        <v>1.7108190000000001</v>
      </c>
      <c r="J663" s="38">
        <v>13.088050000000001</v>
      </c>
      <c r="K663" s="27"/>
      <c r="L663" s="38">
        <v>1.709743</v>
      </c>
      <c r="M663" s="38">
        <v>8.7598870000000009</v>
      </c>
      <c r="N663" s="27"/>
      <c r="O663" s="38">
        <v>1.708947</v>
      </c>
      <c r="P663" s="38">
        <v>4.6010410000000004</v>
      </c>
    </row>
    <row r="664" spans="3:16" x14ac:dyDescent="0.25">
      <c r="C664" s="34">
        <v>1.711562</v>
      </c>
      <c r="D664" s="34">
        <v>38.57685</v>
      </c>
      <c r="E664" s="22"/>
      <c r="F664" s="34">
        <v>1.712094</v>
      </c>
      <c r="G664" s="34">
        <v>21.318259999999999</v>
      </c>
      <c r="H664" s="22"/>
      <c r="I664" s="38">
        <v>1.7134160000000001</v>
      </c>
      <c r="J664" s="38">
        <v>12.82748</v>
      </c>
      <c r="K664" s="27"/>
      <c r="L664" s="38">
        <v>1.712345</v>
      </c>
      <c r="M664" s="38">
        <v>8.5877649999999992</v>
      </c>
      <c r="N664" s="27"/>
      <c r="O664" s="38">
        <v>1.711544</v>
      </c>
      <c r="P664" s="38">
        <v>4.5190419999999998</v>
      </c>
    </row>
    <row r="665" spans="3:16" x14ac:dyDescent="0.25">
      <c r="C665" s="34">
        <v>1.7141630000000001</v>
      </c>
      <c r="D665" s="34">
        <v>37.740259999999999</v>
      </c>
      <c r="E665" s="22"/>
      <c r="F665" s="34">
        <v>1.7146920000000001</v>
      </c>
      <c r="G665" s="34">
        <v>20.883379999999999</v>
      </c>
      <c r="H665" s="22"/>
      <c r="I665" s="38">
        <v>1.716018</v>
      </c>
      <c r="J665" s="38">
        <v>12.5718</v>
      </c>
      <c r="K665" s="27"/>
      <c r="L665" s="38">
        <v>1.7149460000000001</v>
      </c>
      <c r="M665" s="38">
        <v>8.4206009999999996</v>
      </c>
      <c r="N665" s="27"/>
      <c r="O665" s="38">
        <v>1.7141459999999999</v>
      </c>
      <c r="P665" s="38">
        <v>4.4405260000000002</v>
      </c>
    </row>
    <row r="666" spans="3:16" x14ac:dyDescent="0.25">
      <c r="C666" s="34">
        <v>1.7167650000000001</v>
      </c>
      <c r="D666" s="34">
        <v>36.932870000000001</v>
      </c>
      <c r="E666" s="22"/>
      <c r="F666" s="34">
        <v>1.717293</v>
      </c>
      <c r="G666" s="34">
        <v>20.464120000000001</v>
      </c>
      <c r="H666" s="22"/>
      <c r="I666" s="38">
        <v>1.7186159999999999</v>
      </c>
      <c r="J666" s="38">
        <v>12.328720000000001</v>
      </c>
      <c r="K666" s="27"/>
      <c r="L666" s="38">
        <v>1.717544</v>
      </c>
      <c r="M666" s="38">
        <v>8.2573159999999994</v>
      </c>
      <c r="N666" s="27"/>
      <c r="O666" s="38">
        <v>1.716744</v>
      </c>
      <c r="P666" s="38">
        <v>4.3637949999999996</v>
      </c>
    </row>
    <row r="667" spans="3:16" x14ac:dyDescent="0.25">
      <c r="C667" s="34">
        <v>1.719363</v>
      </c>
      <c r="D667" s="34">
        <v>36.153260000000003</v>
      </c>
      <c r="E667" s="22"/>
      <c r="F667" s="34">
        <v>1.719895</v>
      </c>
      <c r="G667" s="34">
        <v>20.056629999999998</v>
      </c>
      <c r="H667" s="22"/>
      <c r="I667" s="38">
        <v>1.721217</v>
      </c>
      <c r="J667" s="38">
        <v>12.09212</v>
      </c>
      <c r="K667" s="27"/>
      <c r="L667" s="38">
        <v>1.720146</v>
      </c>
      <c r="M667" s="38">
        <v>8.0985390000000006</v>
      </c>
      <c r="N667" s="27"/>
      <c r="O667" s="38">
        <v>1.719346</v>
      </c>
      <c r="P667" s="38">
        <v>4.289104</v>
      </c>
    </row>
    <row r="668" spans="3:16" x14ac:dyDescent="0.25">
      <c r="C668" s="34">
        <v>1.7219640000000001</v>
      </c>
      <c r="D668" s="34">
        <v>35.399160000000002</v>
      </c>
      <c r="E668" s="22"/>
      <c r="F668" s="34">
        <v>1.7224930000000001</v>
      </c>
      <c r="G668" s="34">
        <v>19.6648</v>
      </c>
      <c r="H668" s="22"/>
      <c r="I668" s="38">
        <v>1.723819</v>
      </c>
      <c r="J668" s="38">
        <v>11.86431</v>
      </c>
      <c r="K668" s="27"/>
      <c r="L668" s="38">
        <v>1.722747</v>
      </c>
      <c r="M668" s="38">
        <v>7.945856</v>
      </c>
      <c r="N668" s="27"/>
      <c r="O668" s="38">
        <v>1.7219469999999999</v>
      </c>
      <c r="P668" s="38">
        <v>4.2184990000000004</v>
      </c>
    </row>
    <row r="669" spans="3:16" x14ac:dyDescent="0.25">
      <c r="C669" s="34">
        <v>1.724566</v>
      </c>
      <c r="D669" s="34">
        <v>34.675409999999999</v>
      </c>
      <c r="E669" s="22"/>
      <c r="F669" s="34">
        <v>1.7250939999999999</v>
      </c>
      <c r="G669" s="34">
        <v>19.287649999999999</v>
      </c>
      <c r="H669" s="22"/>
      <c r="I669" s="38">
        <v>1.7264170000000001</v>
      </c>
      <c r="J669" s="38">
        <v>11.645099999999999</v>
      </c>
      <c r="K669" s="27"/>
      <c r="L669" s="38">
        <v>1.7253449999999999</v>
      </c>
      <c r="M669" s="38">
        <v>7.7967719999999998</v>
      </c>
      <c r="N669" s="27"/>
      <c r="O669" s="38">
        <v>1.724545</v>
      </c>
      <c r="P669" s="38">
        <v>4.1518069999999998</v>
      </c>
    </row>
    <row r="670" spans="3:16" x14ac:dyDescent="0.25">
      <c r="C670" s="34">
        <v>1.7271639999999999</v>
      </c>
      <c r="D670" s="34">
        <v>33.97757</v>
      </c>
      <c r="E670" s="22"/>
      <c r="F670" s="34">
        <v>1.7276959999999999</v>
      </c>
      <c r="G670" s="34">
        <v>18.92033</v>
      </c>
      <c r="H670" s="22"/>
      <c r="I670" s="38">
        <v>1.7290179999999999</v>
      </c>
      <c r="J670" s="38">
        <v>11.434710000000001</v>
      </c>
      <c r="K670" s="27"/>
      <c r="L670" s="38">
        <v>1.7279469999999999</v>
      </c>
      <c r="M670" s="38">
        <v>7.6517790000000003</v>
      </c>
      <c r="N670" s="27"/>
      <c r="O670" s="38">
        <v>1.727147</v>
      </c>
      <c r="P670" s="38">
        <v>4.0868539999999998</v>
      </c>
    </row>
    <row r="671" spans="3:16" x14ac:dyDescent="0.25">
      <c r="C671" s="34">
        <v>1.729765</v>
      </c>
      <c r="D671" s="34">
        <v>33.302169999999997</v>
      </c>
      <c r="E671" s="22"/>
      <c r="F671" s="34">
        <v>1.730294</v>
      </c>
      <c r="G671" s="34">
        <v>18.568259999999999</v>
      </c>
      <c r="H671" s="22"/>
      <c r="I671" s="38">
        <v>1.731616</v>
      </c>
      <c r="J671" s="38">
        <v>11.22836</v>
      </c>
      <c r="K671" s="27"/>
      <c r="L671" s="38">
        <v>1.730545</v>
      </c>
      <c r="M671" s="38">
        <v>7.512823</v>
      </c>
      <c r="N671" s="27"/>
      <c r="O671" s="38">
        <v>1.7297439999999999</v>
      </c>
      <c r="P671" s="38">
        <v>4.0190780000000004</v>
      </c>
    </row>
    <row r="672" spans="3:16" x14ac:dyDescent="0.25">
      <c r="C672" s="34">
        <v>1.7323630000000001</v>
      </c>
      <c r="D672" s="34">
        <v>32.651269999999997</v>
      </c>
      <c r="E672" s="22"/>
      <c r="F672" s="34">
        <v>1.7328950000000001</v>
      </c>
      <c r="G672" s="34">
        <v>18.21988</v>
      </c>
      <c r="H672" s="22"/>
      <c r="I672" s="38">
        <v>1.734218</v>
      </c>
      <c r="J672" s="38">
        <v>11.032920000000001</v>
      </c>
      <c r="K672" s="27"/>
      <c r="L672" s="38">
        <v>1.7331460000000001</v>
      </c>
      <c r="M672" s="38">
        <v>7.3803169999999998</v>
      </c>
      <c r="N672" s="27"/>
      <c r="O672" s="38">
        <v>1.7323459999999999</v>
      </c>
      <c r="P672" s="38">
        <v>3.955028</v>
      </c>
    </row>
    <row r="673" spans="3:16" x14ac:dyDescent="0.25">
      <c r="C673" s="34">
        <v>1.7349650000000001</v>
      </c>
      <c r="D673" s="34">
        <v>32.012300000000003</v>
      </c>
      <c r="E673" s="22"/>
      <c r="F673" s="34">
        <v>1.7354970000000001</v>
      </c>
      <c r="G673" s="34">
        <v>17.891839999999998</v>
      </c>
      <c r="H673" s="22"/>
      <c r="I673" s="38">
        <v>1.7368159999999999</v>
      </c>
      <c r="J673" s="38">
        <v>10.841670000000001</v>
      </c>
      <c r="K673" s="27"/>
      <c r="L673" s="38">
        <v>1.7357480000000001</v>
      </c>
      <c r="M673" s="38">
        <v>7.2512090000000002</v>
      </c>
      <c r="N673" s="27"/>
      <c r="O673" s="38">
        <v>1.7349479999999999</v>
      </c>
      <c r="P673" s="38">
        <v>3.894288</v>
      </c>
    </row>
    <row r="674" spans="3:16" x14ac:dyDescent="0.25">
      <c r="C674" s="34">
        <v>1.7375659999999999</v>
      </c>
      <c r="D674" s="34">
        <v>31.410889999999998</v>
      </c>
      <c r="E674" s="22"/>
      <c r="F674" s="34">
        <v>1.7380949999999999</v>
      </c>
      <c r="G674" s="34">
        <v>17.57647</v>
      </c>
      <c r="H674" s="22"/>
      <c r="I674" s="38">
        <v>1.739417</v>
      </c>
      <c r="J674" s="38">
        <v>10.65348</v>
      </c>
      <c r="K674" s="27"/>
      <c r="L674" s="38">
        <v>1.7383459999999999</v>
      </c>
      <c r="M674" s="38">
        <v>7.1242380000000001</v>
      </c>
      <c r="N674" s="27"/>
      <c r="O674" s="38">
        <v>1.7375449999999999</v>
      </c>
      <c r="P674" s="38">
        <v>3.8364180000000001</v>
      </c>
    </row>
    <row r="675" spans="3:16" x14ac:dyDescent="0.25">
      <c r="C675" s="34">
        <v>1.740164</v>
      </c>
      <c r="D675" s="34">
        <v>30.832799999999999</v>
      </c>
      <c r="E675" s="22"/>
      <c r="F675" s="34">
        <v>1.740696</v>
      </c>
      <c r="G675" s="34">
        <v>17.27094</v>
      </c>
      <c r="H675" s="22"/>
      <c r="I675" s="38">
        <v>1.742019</v>
      </c>
      <c r="J675" s="38">
        <v>10.466519999999999</v>
      </c>
      <c r="K675" s="27"/>
      <c r="L675" s="38">
        <v>1.740947</v>
      </c>
      <c r="M675" s="38">
        <v>6.9990069999999998</v>
      </c>
      <c r="N675" s="27"/>
      <c r="O675" s="38">
        <v>1.7401470000000001</v>
      </c>
      <c r="P675" s="38">
        <v>3.7781669999999998</v>
      </c>
    </row>
    <row r="676" spans="3:16" x14ac:dyDescent="0.25">
      <c r="C676" s="34">
        <v>1.742766</v>
      </c>
      <c r="D676" s="34">
        <v>30.273399999999999</v>
      </c>
      <c r="E676" s="22"/>
      <c r="F676" s="34">
        <v>1.743298</v>
      </c>
      <c r="G676" s="34">
        <v>16.96236</v>
      </c>
      <c r="H676" s="22"/>
      <c r="I676" s="38">
        <v>1.7446170000000001</v>
      </c>
      <c r="J676" s="38">
        <v>10.283329999999999</v>
      </c>
      <c r="K676" s="27"/>
      <c r="L676" s="38">
        <v>1.743549</v>
      </c>
      <c r="M676" s="38">
        <v>6.8784580000000002</v>
      </c>
      <c r="N676" s="27"/>
      <c r="O676" s="38">
        <v>1.742745</v>
      </c>
      <c r="P676" s="38">
        <v>3.7226249999999999</v>
      </c>
    </row>
    <row r="677" spans="3:16" x14ac:dyDescent="0.25">
      <c r="C677" s="34">
        <v>1.7453669999999999</v>
      </c>
      <c r="D677" s="34">
        <v>29.70937</v>
      </c>
      <c r="E677" s="22"/>
      <c r="F677" s="34">
        <v>1.7458959999999999</v>
      </c>
      <c r="G677" s="34">
        <v>16.664850000000001</v>
      </c>
      <c r="H677" s="22"/>
      <c r="I677" s="38">
        <v>1.7472179999999999</v>
      </c>
      <c r="J677" s="38">
        <v>10.10449</v>
      </c>
      <c r="K677" s="27"/>
      <c r="L677" s="38">
        <v>1.7461469999999999</v>
      </c>
      <c r="M677" s="38">
        <v>6.7595780000000003</v>
      </c>
      <c r="N677" s="27"/>
      <c r="O677" s="38">
        <v>1.745347</v>
      </c>
      <c r="P677" s="38">
        <v>3.6698970000000002</v>
      </c>
    </row>
    <row r="678" spans="3:16" x14ac:dyDescent="0.25">
      <c r="C678" s="34">
        <v>1.747965</v>
      </c>
      <c r="D678" s="34">
        <v>29.160160000000001</v>
      </c>
      <c r="E678" s="22"/>
      <c r="F678" s="34">
        <v>1.748497</v>
      </c>
      <c r="G678" s="34">
        <v>16.370159999999998</v>
      </c>
      <c r="H678" s="22"/>
      <c r="I678" s="38">
        <v>1.749816</v>
      </c>
      <c r="J678" s="38">
        <v>9.9364489999999996</v>
      </c>
      <c r="K678" s="27"/>
      <c r="L678" s="38">
        <v>1.748748</v>
      </c>
      <c r="M678" s="38">
        <v>6.6451279999999997</v>
      </c>
      <c r="N678" s="27"/>
      <c r="O678" s="38">
        <v>1.7479439999999999</v>
      </c>
      <c r="P678" s="38">
        <v>3.6163599999999998</v>
      </c>
    </row>
    <row r="679" spans="3:16" x14ac:dyDescent="0.25">
      <c r="C679" s="34">
        <v>1.750567</v>
      </c>
      <c r="D679" s="34">
        <v>28.618459999999999</v>
      </c>
      <c r="E679" s="22"/>
      <c r="F679" s="34">
        <v>1.751099</v>
      </c>
      <c r="G679" s="34">
        <v>16.08436</v>
      </c>
      <c r="H679" s="22"/>
      <c r="I679" s="38">
        <v>1.752418</v>
      </c>
      <c r="J679" s="38">
        <v>9.7751839999999994</v>
      </c>
      <c r="K679" s="27"/>
      <c r="L679" s="38">
        <v>1.7513460000000001</v>
      </c>
      <c r="M679" s="38">
        <v>6.5365640000000003</v>
      </c>
      <c r="N679" s="27"/>
      <c r="O679" s="38">
        <v>1.7505459999999999</v>
      </c>
      <c r="P679" s="38">
        <v>3.56549</v>
      </c>
    </row>
    <row r="680" spans="3:16" x14ac:dyDescent="0.25">
      <c r="C680" s="34">
        <v>1.7531650000000001</v>
      </c>
      <c r="D680" s="34">
        <v>28.102049999999998</v>
      </c>
      <c r="E680" s="22"/>
      <c r="F680" s="34">
        <v>1.7536970000000001</v>
      </c>
      <c r="G680" s="34">
        <v>15.81977</v>
      </c>
      <c r="H680" s="22"/>
      <c r="I680" s="38">
        <v>1.7550190000000001</v>
      </c>
      <c r="J680" s="38">
        <v>9.6206790000000009</v>
      </c>
      <c r="K680" s="27"/>
      <c r="L680" s="38">
        <v>1.7539480000000001</v>
      </c>
      <c r="M680" s="38">
        <v>6.4340359999999999</v>
      </c>
      <c r="N680" s="27"/>
      <c r="O680" s="38">
        <v>1.7531479999999999</v>
      </c>
      <c r="P680" s="38">
        <v>3.5150950000000001</v>
      </c>
    </row>
    <row r="681" spans="3:16" x14ac:dyDescent="0.25">
      <c r="C681" s="34">
        <v>1.7557659999999999</v>
      </c>
      <c r="D681" s="34">
        <v>27.616219999999998</v>
      </c>
      <c r="E681" s="22"/>
      <c r="F681" s="34">
        <v>1.7562979999999999</v>
      </c>
      <c r="G681" s="34">
        <v>15.56611</v>
      </c>
      <c r="H681" s="22"/>
      <c r="I681" s="38">
        <v>1.757617</v>
      </c>
      <c r="J681" s="38">
        <v>9.4738729999999993</v>
      </c>
      <c r="K681" s="27"/>
      <c r="L681" s="38">
        <v>1.7565489999999999</v>
      </c>
      <c r="M681" s="38">
        <v>6.333888</v>
      </c>
      <c r="N681" s="27"/>
      <c r="O681" s="38">
        <v>1.7557450000000001</v>
      </c>
      <c r="P681" s="38">
        <v>3.46488</v>
      </c>
    </row>
    <row r="682" spans="3:16" x14ac:dyDescent="0.25">
      <c r="C682" s="34">
        <v>1.7583679999999999</v>
      </c>
      <c r="D682" s="34">
        <v>27.150860000000002</v>
      </c>
      <c r="E682" s="22"/>
      <c r="F682" s="34">
        <v>1.7588999999999999</v>
      </c>
      <c r="G682" s="34">
        <v>15.319610000000001</v>
      </c>
      <c r="H682" s="22"/>
      <c r="I682" s="38">
        <v>1.760219</v>
      </c>
      <c r="J682" s="38">
        <v>9.3280849999999997</v>
      </c>
      <c r="K682" s="27"/>
      <c r="L682" s="38">
        <v>1.759147</v>
      </c>
      <c r="M682" s="38">
        <v>6.2374349999999996</v>
      </c>
      <c r="N682" s="27"/>
      <c r="O682" s="38">
        <v>1.7583470000000001</v>
      </c>
      <c r="P682" s="38">
        <v>3.418911</v>
      </c>
    </row>
    <row r="683" spans="3:16" x14ac:dyDescent="0.25">
      <c r="C683" s="34">
        <v>1.760966</v>
      </c>
      <c r="D683" s="34">
        <v>26.698709999999998</v>
      </c>
      <c r="E683" s="22"/>
      <c r="F683" s="34">
        <v>1.761498</v>
      </c>
      <c r="G683" s="34">
        <v>15.07986</v>
      </c>
      <c r="H683" s="22"/>
      <c r="I683" s="38">
        <v>1.7628170000000001</v>
      </c>
      <c r="J683" s="38">
        <v>9.1855150000000005</v>
      </c>
      <c r="K683" s="27"/>
      <c r="L683" s="38">
        <v>1.761749</v>
      </c>
      <c r="M683" s="38">
        <v>6.1414879999999998</v>
      </c>
      <c r="N683" s="27"/>
      <c r="O683" s="38">
        <v>1.760945</v>
      </c>
      <c r="P683" s="38">
        <v>3.3733119999999999</v>
      </c>
    </row>
    <row r="684" spans="3:16" x14ac:dyDescent="0.25">
      <c r="C684" s="34">
        <v>1.7635670000000001</v>
      </c>
      <c r="D684" s="34">
        <v>26.261590000000002</v>
      </c>
      <c r="E684" s="22"/>
      <c r="F684" s="34">
        <v>1.7641</v>
      </c>
      <c r="G684" s="34">
        <v>14.84427</v>
      </c>
      <c r="H684" s="22"/>
      <c r="I684" s="38">
        <v>1.7654179999999999</v>
      </c>
      <c r="J684" s="38">
        <v>9.0452840000000005</v>
      </c>
      <c r="K684" s="27"/>
      <c r="L684" s="38">
        <v>1.7643500000000001</v>
      </c>
      <c r="M684" s="38">
        <v>6.0484689999999999</v>
      </c>
      <c r="N684" s="27"/>
      <c r="O684" s="38">
        <v>1.7635460000000001</v>
      </c>
      <c r="P684" s="38">
        <v>3.3277800000000002</v>
      </c>
    </row>
    <row r="685" spans="3:16" x14ac:dyDescent="0.25">
      <c r="C685" s="34">
        <v>1.7661690000000001</v>
      </c>
      <c r="D685" s="34">
        <v>25.83728</v>
      </c>
      <c r="E685" s="22"/>
      <c r="F685" s="34">
        <v>1.7667010000000001</v>
      </c>
      <c r="G685" s="34">
        <v>14.61115</v>
      </c>
      <c r="H685" s="22"/>
      <c r="I685" s="38">
        <v>1.768016</v>
      </c>
      <c r="J685" s="38">
        <v>8.9113290000000003</v>
      </c>
      <c r="K685" s="27"/>
      <c r="L685" s="38">
        <v>1.766948</v>
      </c>
      <c r="M685" s="38">
        <v>5.9600980000000003</v>
      </c>
      <c r="N685" s="27"/>
      <c r="O685" s="38">
        <v>1.7661480000000001</v>
      </c>
      <c r="P685" s="38">
        <v>3.2841809999999998</v>
      </c>
    </row>
    <row r="686" spans="3:16" x14ac:dyDescent="0.25">
      <c r="C686" s="34">
        <v>1.768767</v>
      </c>
      <c r="D686" s="34">
        <v>25.423719999999999</v>
      </c>
      <c r="E686" s="22"/>
      <c r="F686" s="34">
        <v>1.769299</v>
      </c>
      <c r="G686" s="34">
        <v>14.38677</v>
      </c>
      <c r="H686" s="22"/>
      <c r="I686" s="38">
        <v>1.770618</v>
      </c>
      <c r="J686" s="38">
        <v>8.7799840000000007</v>
      </c>
      <c r="K686" s="27"/>
      <c r="L686" s="38">
        <v>1.76955</v>
      </c>
      <c r="M686" s="38">
        <v>5.8736829999999998</v>
      </c>
      <c r="N686" s="27"/>
      <c r="O686" s="38">
        <v>1.7687459999999999</v>
      </c>
      <c r="P686" s="38">
        <v>3.243242</v>
      </c>
    </row>
    <row r="687" spans="3:16" x14ac:dyDescent="0.25">
      <c r="C687" s="34">
        <v>1.7713680000000001</v>
      </c>
      <c r="D687" s="34">
        <v>25.022259999999999</v>
      </c>
      <c r="E687" s="22"/>
      <c r="F687" s="34">
        <v>1.7719009999999999</v>
      </c>
      <c r="G687" s="34">
        <v>14.16971</v>
      </c>
      <c r="H687" s="22"/>
      <c r="I687" s="38">
        <v>1.7732190000000001</v>
      </c>
      <c r="J687" s="38">
        <v>8.6517330000000001</v>
      </c>
      <c r="K687" s="27"/>
      <c r="L687" s="38">
        <v>1.7721480000000001</v>
      </c>
      <c r="M687" s="38">
        <v>5.7905189999999997</v>
      </c>
      <c r="N687" s="27"/>
      <c r="O687" s="38">
        <v>1.771347</v>
      </c>
      <c r="P687" s="38">
        <v>3.203932</v>
      </c>
    </row>
    <row r="688" spans="3:16" x14ac:dyDescent="0.25">
      <c r="C688" s="34">
        <v>1.77397</v>
      </c>
      <c r="D688" s="34">
        <v>24.63381</v>
      </c>
      <c r="E688" s="22"/>
      <c r="F688" s="34">
        <v>1.774502</v>
      </c>
      <c r="G688" s="34">
        <v>13.961550000000001</v>
      </c>
      <c r="H688" s="22"/>
      <c r="I688" s="38">
        <v>1.775817</v>
      </c>
      <c r="J688" s="38">
        <v>8.5269879999999993</v>
      </c>
      <c r="K688" s="27"/>
      <c r="L688" s="38">
        <v>1.7747489999999999</v>
      </c>
      <c r="M688" s="38">
        <v>5.7116179999999996</v>
      </c>
      <c r="N688" s="27"/>
      <c r="O688" s="38">
        <v>1.7739450000000001</v>
      </c>
      <c r="P688" s="38">
        <v>3.1637599999999999</v>
      </c>
    </row>
    <row r="689" spans="3:16" x14ac:dyDescent="0.25">
      <c r="C689" s="34">
        <v>1.7765679999999999</v>
      </c>
      <c r="D689" s="34">
        <v>24.25592</v>
      </c>
      <c r="E689" s="22"/>
      <c r="F689" s="34">
        <v>1.777104</v>
      </c>
      <c r="G689" s="34">
        <v>13.75691</v>
      </c>
      <c r="H689" s="22"/>
      <c r="I689" s="38">
        <v>1.778419</v>
      </c>
      <c r="J689" s="38">
        <v>8.4061020000000006</v>
      </c>
      <c r="K689" s="27"/>
      <c r="L689" s="38">
        <v>1.7773509999999999</v>
      </c>
      <c r="M689" s="38">
        <v>5.6325450000000004</v>
      </c>
      <c r="N689" s="27"/>
      <c r="O689" s="38">
        <v>1.7765470000000001</v>
      </c>
      <c r="P689" s="38">
        <v>3.1254110000000002</v>
      </c>
    </row>
    <row r="690" spans="3:16" x14ac:dyDescent="0.25">
      <c r="C690" s="34">
        <v>1.779169</v>
      </c>
      <c r="D690" s="34">
        <v>23.88693</v>
      </c>
      <c r="E690" s="22"/>
      <c r="F690" s="34">
        <v>1.7797019999999999</v>
      </c>
      <c r="G690" s="34">
        <v>13.561439999999999</v>
      </c>
      <c r="H690" s="22"/>
      <c r="I690" s="38">
        <v>1.7810170000000001</v>
      </c>
      <c r="J690" s="38">
        <v>8.2912780000000001</v>
      </c>
      <c r="K690" s="27"/>
      <c r="L690" s="38">
        <v>1.779949</v>
      </c>
      <c r="M690" s="38">
        <v>5.5559099999999999</v>
      </c>
      <c r="N690" s="27"/>
      <c r="O690" s="38">
        <v>1.7791490000000001</v>
      </c>
      <c r="P690" s="38">
        <v>3.0902850000000002</v>
      </c>
    </row>
    <row r="691" spans="3:16" x14ac:dyDescent="0.25">
      <c r="C691" s="34">
        <v>1.7817670000000001</v>
      </c>
      <c r="D691" s="34">
        <v>23.528580000000002</v>
      </c>
      <c r="E691" s="22"/>
      <c r="F691" s="34">
        <v>1.782303</v>
      </c>
      <c r="G691" s="34">
        <v>13.36999</v>
      </c>
      <c r="H691" s="22"/>
      <c r="I691" s="38">
        <v>1.7836179999999999</v>
      </c>
      <c r="J691" s="38">
        <v>8.1772980000000004</v>
      </c>
      <c r="K691" s="27"/>
      <c r="L691" s="38">
        <v>1.7825500000000001</v>
      </c>
      <c r="M691" s="38">
        <v>5.4816190000000002</v>
      </c>
      <c r="N691" s="27"/>
      <c r="O691" s="38">
        <v>1.7817460000000001</v>
      </c>
      <c r="P691" s="38">
        <v>3.056279</v>
      </c>
    </row>
    <row r="692" spans="3:16" x14ac:dyDescent="0.25">
      <c r="C692" s="34">
        <v>1.7843690000000001</v>
      </c>
      <c r="D692" s="34">
        <v>23.180910000000001</v>
      </c>
      <c r="E692" s="22"/>
      <c r="F692" s="34">
        <v>1.784905</v>
      </c>
      <c r="G692" s="34">
        <v>13.18336</v>
      </c>
      <c r="H692" s="22"/>
      <c r="I692" s="38">
        <v>1.7862199999999999</v>
      </c>
      <c r="J692" s="38">
        <v>8.0687169999999995</v>
      </c>
      <c r="K692" s="27"/>
      <c r="L692" s="38">
        <v>1.7851520000000001</v>
      </c>
      <c r="M692" s="38">
        <v>5.4094499999999996</v>
      </c>
      <c r="N692" s="27"/>
      <c r="O692" s="38">
        <v>1.784348</v>
      </c>
      <c r="P692" s="38">
        <v>3.019765</v>
      </c>
    </row>
    <row r="693" spans="3:16" x14ac:dyDescent="0.25">
      <c r="C693" s="34">
        <v>1.7869710000000001</v>
      </c>
      <c r="D693" s="34">
        <v>22.844080000000002</v>
      </c>
      <c r="E693" s="22"/>
      <c r="F693" s="34">
        <v>1.7875030000000001</v>
      </c>
      <c r="G693" s="34">
        <v>12.99873</v>
      </c>
      <c r="H693" s="22"/>
      <c r="I693" s="38">
        <v>1.788818</v>
      </c>
      <c r="J693" s="38">
        <v>7.9650730000000003</v>
      </c>
      <c r="K693" s="27"/>
      <c r="L693" s="38">
        <v>1.78775</v>
      </c>
      <c r="M693" s="38">
        <v>5.3406570000000002</v>
      </c>
      <c r="N693" s="27"/>
      <c r="O693" s="38">
        <v>1.7869459999999999</v>
      </c>
      <c r="P693" s="38">
        <v>2.984712</v>
      </c>
    </row>
    <row r="694" spans="3:16" x14ac:dyDescent="0.25">
      <c r="C694" s="34">
        <v>1.789568</v>
      </c>
      <c r="D694" s="34">
        <v>22.51333</v>
      </c>
      <c r="E694" s="22"/>
      <c r="F694" s="34">
        <v>1.7901039999999999</v>
      </c>
      <c r="G694" s="34">
        <v>12.826560000000001</v>
      </c>
      <c r="H694" s="22"/>
      <c r="I694" s="38">
        <v>1.7914190000000001</v>
      </c>
      <c r="J694" s="38">
        <v>7.8632270000000002</v>
      </c>
      <c r="K694" s="27"/>
      <c r="L694" s="38">
        <v>1.790351</v>
      </c>
      <c r="M694" s="38">
        <v>5.273136</v>
      </c>
      <c r="N694" s="27"/>
      <c r="O694" s="38">
        <v>1.789547</v>
      </c>
      <c r="P694" s="38">
        <v>2.9507810000000001</v>
      </c>
    </row>
    <row r="695" spans="3:16" x14ac:dyDescent="0.25">
      <c r="C695" s="34">
        <v>1.79217</v>
      </c>
      <c r="D695" s="34">
        <v>22.202529999999999</v>
      </c>
      <c r="E695" s="22"/>
      <c r="F695" s="34">
        <v>1.7927059999999999</v>
      </c>
      <c r="G695" s="34">
        <v>12.66112</v>
      </c>
      <c r="H695" s="22"/>
      <c r="I695" s="38">
        <v>1.794017</v>
      </c>
      <c r="J695" s="38">
        <v>7.761806</v>
      </c>
      <c r="K695" s="27"/>
      <c r="L695" s="38">
        <v>1.7929489999999999</v>
      </c>
      <c r="M695" s="38">
        <v>5.2061640000000002</v>
      </c>
      <c r="N695" s="27"/>
      <c r="O695" s="38">
        <v>1.792149</v>
      </c>
      <c r="P695" s="38">
        <v>2.9169480000000001</v>
      </c>
    </row>
    <row r="696" spans="3:16" x14ac:dyDescent="0.25">
      <c r="C696" s="34">
        <v>1.794772</v>
      </c>
      <c r="D696" s="34">
        <v>21.901679999999999</v>
      </c>
      <c r="E696" s="22"/>
      <c r="F696" s="34">
        <v>1.795304</v>
      </c>
      <c r="G696" s="34">
        <v>12.497640000000001</v>
      </c>
      <c r="H696" s="22"/>
      <c r="I696" s="38">
        <v>1.796619</v>
      </c>
      <c r="J696" s="38">
        <v>7.6618940000000002</v>
      </c>
      <c r="K696" s="27"/>
      <c r="L696" s="38">
        <v>1.7955509999999999</v>
      </c>
      <c r="M696" s="38">
        <v>5.1377730000000001</v>
      </c>
      <c r="N696" s="27"/>
      <c r="O696" s="38">
        <v>1.7947470000000001</v>
      </c>
      <c r="P696" s="38">
        <v>2.8876390000000001</v>
      </c>
    </row>
    <row r="697" spans="3:16" x14ac:dyDescent="0.25">
      <c r="C697" s="34">
        <v>1.797369</v>
      </c>
      <c r="D697" s="34">
        <v>21.607790000000001</v>
      </c>
      <c r="E697" s="22"/>
      <c r="F697" s="34">
        <v>1.7979050000000001</v>
      </c>
      <c r="G697" s="34">
        <v>12.33024</v>
      </c>
      <c r="H697" s="22"/>
      <c r="I697" s="38">
        <v>1.7992170000000001</v>
      </c>
      <c r="J697" s="38">
        <v>7.5597250000000003</v>
      </c>
      <c r="K697" s="27"/>
      <c r="L697" s="38">
        <v>1.798152</v>
      </c>
      <c r="M697" s="38">
        <v>5.0685099999999998</v>
      </c>
      <c r="N697" s="27"/>
      <c r="O697" s="38">
        <v>1.7973479999999999</v>
      </c>
      <c r="P697" s="38">
        <v>2.8579490000000001</v>
      </c>
    </row>
    <row r="698" spans="3:16" x14ac:dyDescent="0.25">
      <c r="C698" s="34">
        <v>1.799971</v>
      </c>
      <c r="D698" s="34">
        <v>21.310649999999999</v>
      </c>
      <c r="E698" s="22"/>
      <c r="F698" s="34">
        <v>1.8005070000000001</v>
      </c>
      <c r="G698" s="34">
        <v>12.165089999999999</v>
      </c>
      <c r="H698" s="22"/>
      <c r="I698" s="38">
        <v>1.8018179999999999</v>
      </c>
      <c r="J698" s="38">
        <v>7.4599289999999998</v>
      </c>
      <c r="K698" s="27"/>
      <c r="L698" s="38">
        <v>1.8007500000000001</v>
      </c>
      <c r="M698" s="38">
        <v>5.0028709999999998</v>
      </c>
      <c r="N698" s="27"/>
      <c r="O698" s="38">
        <v>1.799946</v>
      </c>
      <c r="P698" s="38">
        <v>2.828773</v>
      </c>
    </row>
    <row r="699" spans="3:16" x14ac:dyDescent="0.25">
      <c r="C699" s="34">
        <v>1.802573</v>
      </c>
      <c r="D699" s="34">
        <v>21.018989999999999</v>
      </c>
      <c r="E699" s="22"/>
      <c r="F699" s="34">
        <v>1.803105</v>
      </c>
      <c r="G699" s="34">
        <v>12.00135</v>
      </c>
      <c r="H699" s="22"/>
      <c r="I699" s="38">
        <v>1.8044199999999999</v>
      </c>
      <c r="J699" s="38">
        <v>7.3678400000000002</v>
      </c>
      <c r="K699" s="27"/>
      <c r="L699" s="38">
        <v>1.8033520000000001</v>
      </c>
      <c r="M699" s="38">
        <v>4.94109</v>
      </c>
      <c r="N699" s="27"/>
      <c r="O699" s="38">
        <v>1.802548</v>
      </c>
      <c r="P699" s="38">
        <v>2.7993779999999999</v>
      </c>
    </row>
    <row r="700" spans="3:16" x14ac:dyDescent="0.25">
      <c r="C700" s="34">
        <v>1.8051699999999999</v>
      </c>
      <c r="D700" s="34">
        <v>20.726019999999998</v>
      </c>
      <c r="E700" s="22"/>
      <c r="F700" s="34">
        <v>1.805706</v>
      </c>
      <c r="G700" s="34">
        <v>11.84332</v>
      </c>
      <c r="H700" s="22"/>
      <c r="I700" s="38">
        <v>1.807018</v>
      </c>
      <c r="J700" s="38">
        <v>7.2817720000000001</v>
      </c>
      <c r="K700" s="27"/>
      <c r="L700" s="38">
        <v>1.8059540000000001</v>
      </c>
      <c r="M700" s="38">
        <v>4.882784</v>
      </c>
      <c r="N700" s="27"/>
      <c r="O700" s="38">
        <v>1.80515</v>
      </c>
      <c r="P700" s="38">
        <v>2.772681</v>
      </c>
    </row>
    <row r="701" spans="3:16" x14ac:dyDescent="0.25">
      <c r="C701" s="34">
        <v>1.8077719999999999</v>
      </c>
      <c r="D701" s="34">
        <v>20.444939999999999</v>
      </c>
      <c r="E701" s="22"/>
      <c r="F701" s="34">
        <v>1.808308</v>
      </c>
      <c r="G701" s="34">
        <v>11.69834</v>
      </c>
      <c r="H701" s="22"/>
      <c r="I701" s="38">
        <v>1.8096190000000001</v>
      </c>
      <c r="J701" s="38">
        <v>7.1978200000000001</v>
      </c>
      <c r="K701" s="27"/>
      <c r="L701" s="38">
        <v>1.808551</v>
      </c>
      <c r="M701" s="38">
        <v>4.8265989999999999</v>
      </c>
      <c r="N701" s="27"/>
      <c r="O701" s="38">
        <v>1.807747</v>
      </c>
      <c r="P701" s="38">
        <v>2.745676</v>
      </c>
    </row>
    <row r="702" spans="3:16" x14ac:dyDescent="0.25">
      <c r="C702" s="34">
        <v>1.81037</v>
      </c>
      <c r="D702" s="34">
        <v>20.184650000000001</v>
      </c>
      <c r="E702" s="22"/>
      <c r="F702" s="34">
        <v>1.8109059999999999</v>
      </c>
      <c r="G702" s="34">
        <v>11.557700000000001</v>
      </c>
      <c r="H702" s="22"/>
      <c r="I702" s="38">
        <v>1.812217</v>
      </c>
      <c r="J702" s="38">
        <v>7.1149760000000004</v>
      </c>
      <c r="K702" s="27"/>
      <c r="L702" s="38">
        <v>1.811153</v>
      </c>
      <c r="M702" s="38">
        <v>4.7709359999999998</v>
      </c>
      <c r="N702" s="27"/>
      <c r="O702" s="38">
        <v>1.810349</v>
      </c>
      <c r="P702" s="38">
        <v>2.717174</v>
      </c>
    </row>
    <row r="703" spans="3:16" x14ac:dyDescent="0.25">
      <c r="C703" s="34">
        <v>1.8129710000000001</v>
      </c>
      <c r="D703" s="34">
        <v>19.933109999999999</v>
      </c>
      <c r="E703" s="22"/>
      <c r="F703" s="34">
        <v>1.8135079999999999</v>
      </c>
      <c r="G703" s="34">
        <v>11.421939999999999</v>
      </c>
      <c r="H703" s="22"/>
      <c r="I703" s="38">
        <v>1.814819</v>
      </c>
      <c r="J703" s="38">
        <v>7.0335749999999999</v>
      </c>
      <c r="K703" s="27"/>
      <c r="L703" s="38">
        <v>1.8137509999999999</v>
      </c>
      <c r="M703" s="38">
        <v>4.7163259999999996</v>
      </c>
      <c r="N703" s="27"/>
      <c r="O703" s="38">
        <v>1.8129470000000001</v>
      </c>
      <c r="P703" s="38">
        <v>2.6905480000000002</v>
      </c>
    </row>
    <row r="704" spans="3:16" x14ac:dyDescent="0.25">
      <c r="C704" s="34">
        <v>1.8155730000000001</v>
      </c>
      <c r="D704" s="34">
        <v>19.686730000000001</v>
      </c>
      <c r="E704" s="22"/>
      <c r="F704" s="34">
        <v>1.816109</v>
      </c>
      <c r="G704" s="34">
        <v>11.28642</v>
      </c>
      <c r="H704" s="22"/>
      <c r="I704" s="38">
        <v>1.81742</v>
      </c>
      <c r="J704" s="38">
        <v>6.9536600000000002</v>
      </c>
      <c r="K704" s="27"/>
      <c r="L704" s="38">
        <v>1.816352</v>
      </c>
      <c r="M704" s="38">
        <v>4.6606230000000002</v>
      </c>
      <c r="N704" s="27"/>
      <c r="O704" s="38">
        <v>1.8155479999999999</v>
      </c>
      <c r="P704" s="38">
        <v>2.6646640000000001</v>
      </c>
    </row>
    <row r="705" spans="3:16" x14ac:dyDescent="0.25">
      <c r="C705" s="34">
        <v>1.818171</v>
      </c>
      <c r="D705" s="34">
        <v>19.447469999999999</v>
      </c>
      <c r="E705" s="22"/>
      <c r="F705" s="34">
        <v>1.8187070000000001</v>
      </c>
      <c r="G705" s="34">
        <v>11.15489</v>
      </c>
      <c r="H705" s="22"/>
      <c r="I705" s="38">
        <v>1.8200179999999999</v>
      </c>
      <c r="J705" s="38">
        <v>6.8762090000000002</v>
      </c>
      <c r="K705" s="27"/>
      <c r="L705" s="38">
        <v>1.818954</v>
      </c>
      <c r="M705" s="38">
        <v>4.6090179999999998</v>
      </c>
      <c r="N705" s="27"/>
      <c r="O705" s="38">
        <v>1.818146</v>
      </c>
      <c r="P705" s="38">
        <v>2.6397210000000002</v>
      </c>
    </row>
    <row r="706" spans="3:16" x14ac:dyDescent="0.25">
      <c r="C706" s="34">
        <v>1.820773</v>
      </c>
      <c r="D706" s="34">
        <v>19.210360000000001</v>
      </c>
      <c r="E706" s="22"/>
      <c r="F706" s="34">
        <v>1.8213090000000001</v>
      </c>
      <c r="G706" s="34">
        <v>11.025460000000001</v>
      </c>
      <c r="H706" s="22"/>
      <c r="I706" s="38">
        <v>1.8226199999999999</v>
      </c>
      <c r="J706" s="38">
        <v>6.8001699999999996</v>
      </c>
      <c r="K706" s="27"/>
      <c r="L706" s="38">
        <v>1.8215520000000001</v>
      </c>
      <c r="M706" s="38">
        <v>4.5588559999999996</v>
      </c>
      <c r="N706" s="27"/>
      <c r="O706" s="38">
        <v>1.820748</v>
      </c>
      <c r="P706" s="38">
        <v>2.6142430000000001</v>
      </c>
    </row>
    <row r="707" spans="3:16" x14ac:dyDescent="0.25">
      <c r="C707" s="34">
        <v>1.8233740000000001</v>
      </c>
      <c r="D707" s="34">
        <v>18.97992</v>
      </c>
      <c r="E707" s="22"/>
      <c r="F707" s="34">
        <v>1.8239099999999999</v>
      </c>
      <c r="G707" s="34">
        <v>10.900449999999999</v>
      </c>
      <c r="H707" s="22"/>
      <c r="I707" s="38">
        <v>1.825218</v>
      </c>
      <c r="J707" s="38">
        <v>6.725009</v>
      </c>
      <c r="K707" s="27"/>
      <c r="L707" s="38">
        <v>1.8241529999999999</v>
      </c>
      <c r="M707" s="38">
        <v>4.5077350000000003</v>
      </c>
      <c r="N707" s="27"/>
      <c r="O707" s="38">
        <v>1.8233490000000001</v>
      </c>
      <c r="P707" s="38">
        <v>2.5899839999999998</v>
      </c>
    </row>
    <row r="708" spans="3:16" x14ac:dyDescent="0.25">
      <c r="C708" s="34">
        <v>1.8259719999999999</v>
      </c>
      <c r="D708" s="34">
        <v>18.75872</v>
      </c>
      <c r="E708" s="22"/>
      <c r="F708" s="34">
        <v>1.826508</v>
      </c>
      <c r="G708" s="34">
        <v>10.77684</v>
      </c>
      <c r="H708" s="22"/>
      <c r="I708" s="38">
        <v>1.8278190000000001</v>
      </c>
      <c r="J708" s="38">
        <v>6.6520650000000003</v>
      </c>
      <c r="K708" s="27"/>
      <c r="L708" s="38">
        <v>1.8267549999999999</v>
      </c>
      <c r="M708" s="38">
        <v>4.4589730000000003</v>
      </c>
      <c r="N708" s="27"/>
      <c r="O708" s="38">
        <v>1.825947</v>
      </c>
      <c r="P708" s="38">
        <v>2.5662769999999999</v>
      </c>
    </row>
    <row r="709" spans="3:16" x14ac:dyDescent="0.25">
      <c r="C709" s="34">
        <v>1.8285739999999999</v>
      </c>
      <c r="D709" s="34">
        <v>18.542619999999999</v>
      </c>
      <c r="E709" s="22"/>
      <c r="F709" s="34">
        <v>1.82911</v>
      </c>
      <c r="G709" s="34">
        <v>10.657579999999999</v>
      </c>
      <c r="H709" s="22"/>
      <c r="I709" s="38">
        <v>1.830417</v>
      </c>
      <c r="J709" s="38">
        <v>6.581073</v>
      </c>
      <c r="K709" s="27"/>
      <c r="L709" s="38">
        <v>1.829353</v>
      </c>
      <c r="M709" s="38">
        <v>4.41153</v>
      </c>
      <c r="N709" s="27"/>
      <c r="O709" s="38">
        <v>1.828549</v>
      </c>
      <c r="P709" s="38">
        <v>2.5417329999999998</v>
      </c>
    </row>
    <row r="710" spans="3:16" x14ac:dyDescent="0.25">
      <c r="C710" s="34">
        <v>1.8311710000000001</v>
      </c>
      <c r="D710" s="34">
        <v>18.330739999999999</v>
      </c>
      <c r="E710" s="22"/>
      <c r="F710" s="34">
        <v>1.8317110000000001</v>
      </c>
      <c r="G710" s="34">
        <v>10.539619999999999</v>
      </c>
      <c r="H710" s="22"/>
      <c r="I710" s="38">
        <v>1.833019</v>
      </c>
      <c r="J710" s="38">
        <v>6.5110070000000002</v>
      </c>
      <c r="K710" s="27"/>
      <c r="L710" s="38">
        <v>1.831955</v>
      </c>
      <c r="M710" s="38">
        <v>4.3646399999999996</v>
      </c>
      <c r="N710" s="27"/>
      <c r="O710" s="38">
        <v>1.8311470000000001</v>
      </c>
      <c r="P710" s="38">
        <v>2.5195059999999998</v>
      </c>
    </row>
    <row r="711" spans="3:16" x14ac:dyDescent="0.25">
      <c r="C711" s="34">
        <v>1.8337730000000001</v>
      </c>
      <c r="D711" s="34">
        <v>18.124929999999999</v>
      </c>
      <c r="E711" s="22"/>
      <c r="F711" s="34">
        <v>1.834309</v>
      </c>
      <c r="G711" s="34">
        <v>10.42379</v>
      </c>
      <c r="H711" s="22"/>
      <c r="I711" s="38">
        <v>1.83562</v>
      </c>
      <c r="J711" s="38">
        <v>6.4455600000000004</v>
      </c>
      <c r="K711" s="27"/>
      <c r="L711" s="38">
        <v>1.834552</v>
      </c>
      <c r="M711" s="38">
        <v>4.3181779999999996</v>
      </c>
      <c r="N711" s="27"/>
      <c r="O711" s="38">
        <v>1.8337479999999999</v>
      </c>
      <c r="P711" s="38">
        <v>2.4972690000000002</v>
      </c>
    </row>
    <row r="712" spans="3:16" x14ac:dyDescent="0.25">
      <c r="C712" s="34">
        <v>1.8363750000000001</v>
      </c>
      <c r="D712" s="34">
        <v>17.923729999999999</v>
      </c>
      <c r="E712" s="22"/>
      <c r="F712" s="34">
        <v>1.836911</v>
      </c>
      <c r="G712" s="34">
        <v>10.31241</v>
      </c>
      <c r="H712" s="22"/>
      <c r="I712" s="38">
        <v>1.8382179999999999</v>
      </c>
      <c r="J712" s="38">
        <v>6.3790969999999998</v>
      </c>
      <c r="K712" s="27"/>
      <c r="L712" s="38">
        <v>1.837154</v>
      </c>
      <c r="M712" s="38">
        <v>4.2720919999999998</v>
      </c>
      <c r="N712" s="27"/>
      <c r="O712" s="38">
        <v>1.8363499999999999</v>
      </c>
      <c r="P712" s="38">
        <v>2.4734919999999998</v>
      </c>
    </row>
    <row r="713" spans="3:16" x14ac:dyDescent="0.25">
      <c r="C713" s="34">
        <v>1.8389720000000001</v>
      </c>
      <c r="D713" s="34">
        <v>17.726849999999999</v>
      </c>
      <c r="E713" s="22"/>
      <c r="F713" s="34">
        <v>1.839512</v>
      </c>
      <c r="G713" s="34">
        <v>10.20182</v>
      </c>
      <c r="H713" s="22"/>
      <c r="I713" s="38">
        <v>1.8408199999999999</v>
      </c>
      <c r="J713" s="38">
        <v>6.3161889999999996</v>
      </c>
      <c r="K713" s="27"/>
      <c r="L713" s="38">
        <v>1.8397559999999999</v>
      </c>
      <c r="M713" s="38">
        <v>4.2293779999999996</v>
      </c>
      <c r="N713" s="27"/>
      <c r="O713" s="38">
        <v>1.838948</v>
      </c>
      <c r="P713" s="38">
        <v>2.4516399999999998</v>
      </c>
    </row>
    <row r="714" spans="3:16" x14ac:dyDescent="0.25">
      <c r="C714" s="34">
        <v>1.841574</v>
      </c>
      <c r="D714" s="34">
        <v>17.53154</v>
      </c>
      <c r="E714" s="22"/>
      <c r="F714" s="34">
        <v>1.842114</v>
      </c>
      <c r="G714" s="34">
        <v>10.09747</v>
      </c>
      <c r="H714" s="22"/>
      <c r="I714" s="38">
        <v>1.8434170000000001</v>
      </c>
      <c r="J714" s="38">
        <v>6.2590440000000003</v>
      </c>
      <c r="K714" s="27"/>
      <c r="L714" s="38">
        <v>1.8423529999999999</v>
      </c>
      <c r="M714" s="38">
        <v>4.1875479999999996</v>
      </c>
      <c r="N714" s="27"/>
      <c r="O714" s="38">
        <v>1.8415490000000001</v>
      </c>
      <c r="P714" s="38">
        <v>2.4292829999999999</v>
      </c>
    </row>
    <row r="715" spans="3:16" x14ac:dyDescent="0.25">
      <c r="C715" s="34">
        <v>1.844176</v>
      </c>
      <c r="D715" s="34">
        <v>17.343810000000001</v>
      </c>
      <c r="E715" s="22"/>
      <c r="F715" s="34">
        <v>1.8447119999999999</v>
      </c>
      <c r="G715" s="34">
        <v>9.9983520000000006</v>
      </c>
      <c r="H715" s="22"/>
      <c r="I715" s="38">
        <v>1.8460190000000001</v>
      </c>
      <c r="J715" s="38">
        <v>6.1993470000000004</v>
      </c>
      <c r="K715" s="27"/>
      <c r="L715" s="38">
        <v>1.8449549999999999</v>
      </c>
      <c r="M715" s="38">
        <v>4.1476550000000003</v>
      </c>
      <c r="N715" s="27"/>
      <c r="O715" s="38">
        <v>1.844147</v>
      </c>
      <c r="P715" s="38">
        <v>2.408677</v>
      </c>
    </row>
    <row r="716" spans="3:16" x14ac:dyDescent="0.25">
      <c r="C716" s="34">
        <v>1.8467739999999999</v>
      </c>
      <c r="D716" s="34">
        <v>17.169540000000001</v>
      </c>
      <c r="E716" s="22"/>
      <c r="F716" s="34">
        <v>1.847313</v>
      </c>
      <c r="G716" s="34">
        <v>9.9029869999999995</v>
      </c>
      <c r="H716" s="22"/>
      <c r="I716" s="38">
        <v>1.8486210000000001</v>
      </c>
      <c r="J716" s="38">
        <v>6.1365610000000004</v>
      </c>
      <c r="K716" s="27"/>
      <c r="L716" s="38">
        <v>1.8475569999999999</v>
      </c>
      <c r="M716" s="38">
        <v>4.1049410000000002</v>
      </c>
      <c r="N716" s="27"/>
      <c r="O716" s="38">
        <v>1.846749</v>
      </c>
      <c r="P716" s="38">
        <v>2.38625</v>
      </c>
    </row>
    <row r="717" spans="3:16" x14ac:dyDescent="0.25">
      <c r="C717" s="34">
        <v>1.849375</v>
      </c>
      <c r="D717" s="34">
        <v>16.99896</v>
      </c>
      <c r="E717" s="22"/>
      <c r="F717" s="34">
        <v>1.849915</v>
      </c>
      <c r="G717" s="34">
        <v>9.8030670000000004</v>
      </c>
      <c r="H717" s="22"/>
      <c r="I717" s="38">
        <v>1.851218</v>
      </c>
      <c r="J717" s="38">
        <v>6.0747220000000004</v>
      </c>
      <c r="K717" s="27"/>
      <c r="L717" s="38">
        <v>1.8501540000000001</v>
      </c>
      <c r="M717" s="38">
        <v>4.063936</v>
      </c>
      <c r="N717" s="27"/>
      <c r="O717" s="38">
        <v>1.84935</v>
      </c>
      <c r="P717" s="38">
        <v>2.3662070000000002</v>
      </c>
    </row>
    <row r="718" spans="3:16" x14ac:dyDescent="0.25">
      <c r="C718" s="34">
        <v>1.851977</v>
      </c>
      <c r="D718" s="34">
        <v>16.817979999999999</v>
      </c>
      <c r="E718" s="22"/>
      <c r="F718" s="34">
        <v>1.8525130000000001</v>
      </c>
      <c r="G718" s="34">
        <v>9.7040330000000008</v>
      </c>
      <c r="H718" s="22"/>
      <c r="I718" s="38">
        <v>1.85382</v>
      </c>
      <c r="J718" s="38">
        <v>6.012562</v>
      </c>
      <c r="K718" s="27"/>
      <c r="L718" s="38">
        <v>1.8527560000000001</v>
      </c>
      <c r="M718" s="38">
        <v>4.0213989999999997</v>
      </c>
      <c r="N718" s="27"/>
      <c r="O718" s="38">
        <v>1.8519479999999999</v>
      </c>
      <c r="P718" s="38">
        <v>2.3462420000000002</v>
      </c>
    </row>
    <row r="719" spans="3:16" x14ac:dyDescent="0.25">
      <c r="C719" s="34">
        <v>1.8545750000000001</v>
      </c>
      <c r="D719" s="34">
        <v>16.642520000000001</v>
      </c>
      <c r="E719" s="22"/>
      <c r="F719" s="34">
        <v>1.8551139999999999</v>
      </c>
      <c r="G719" s="34">
        <v>9.6022700000000007</v>
      </c>
      <c r="H719" s="22"/>
      <c r="I719" s="38">
        <v>1.8564179999999999</v>
      </c>
      <c r="J719" s="38">
        <v>5.9531320000000001</v>
      </c>
      <c r="K719" s="27"/>
      <c r="L719" s="38">
        <v>1.8553580000000001</v>
      </c>
      <c r="M719" s="38">
        <v>3.9810340000000002</v>
      </c>
      <c r="N719" s="27"/>
      <c r="O719" s="38">
        <v>1.8545499999999999</v>
      </c>
      <c r="P719" s="38">
        <v>2.3251400000000002</v>
      </c>
    </row>
    <row r="720" spans="3:16" x14ac:dyDescent="0.25">
      <c r="C720" s="34">
        <v>1.8571759999999999</v>
      </c>
      <c r="D720" s="34">
        <v>16.467410000000001</v>
      </c>
      <c r="E720" s="22"/>
      <c r="F720" s="34">
        <v>1.8577159999999999</v>
      </c>
      <c r="G720" s="34">
        <v>9.5047139999999999</v>
      </c>
      <c r="H720" s="22"/>
      <c r="I720" s="38">
        <v>1.8590199999999999</v>
      </c>
      <c r="J720" s="38">
        <v>5.8969100000000001</v>
      </c>
      <c r="K720" s="27"/>
      <c r="L720" s="38">
        <v>1.857955</v>
      </c>
      <c r="M720" s="38">
        <v>3.9456530000000001</v>
      </c>
      <c r="N720" s="27"/>
      <c r="O720" s="38">
        <v>1.857148</v>
      </c>
      <c r="P720" s="38">
        <v>2.3070050000000002</v>
      </c>
    </row>
    <row r="721" spans="3:16" x14ac:dyDescent="0.25">
      <c r="C721" s="34">
        <v>1.859774</v>
      </c>
      <c r="D721" s="34">
        <v>16.29289</v>
      </c>
      <c r="E721" s="22"/>
      <c r="F721" s="34">
        <v>1.860314</v>
      </c>
      <c r="G721" s="34">
        <v>9.4117130000000007</v>
      </c>
      <c r="H721" s="22"/>
      <c r="I721" s="38">
        <v>1.8616170000000001</v>
      </c>
      <c r="J721" s="38">
        <v>5.8436009999999996</v>
      </c>
      <c r="K721" s="27"/>
      <c r="L721" s="38">
        <v>1.860557</v>
      </c>
      <c r="M721" s="38">
        <v>3.911413</v>
      </c>
      <c r="N721" s="27"/>
      <c r="O721" s="38">
        <v>1.8597490000000001</v>
      </c>
      <c r="P721" s="38">
        <v>2.2879559999999999</v>
      </c>
    </row>
    <row r="722" spans="3:16" x14ac:dyDescent="0.25">
      <c r="C722" s="34">
        <v>1.862376</v>
      </c>
      <c r="D722" s="34">
        <v>16.128969999999999</v>
      </c>
      <c r="E722" s="22"/>
      <c r="F722" s="34">
        <v>1.8629150000000001</v>
      </c>
      <c r="G722" s="34">
        <v>9.3217379999999999</v>
      </c>
      <c r="H722" s="22"/>
      <c r="I722" s="38">
        <v>1.8642190000000001</v>
      </c>
      <c r="J722" s="38">
        <v>5.7902509999999996</v>
      </c>
      <c r="K722" s="27"/>
      <c r="L722" s="38">
        <v>1.8631549999999999</v>
      </c>
      <c r="M722" s="38">
        <v>3.8760759999999999</v>
      </c>
      <c r="N722" s="27"/>
      <c r="O722" s="38">
        <v>1.8623510000000001</v>
      </c>
      <c r="P722" s="38">
        <v>2.2700830000000001</v>
      </c>
    </row>
    <row r="723" spans="3:16" x14ac:dyDescent="0.25">
      <c r="C723" s="34">
        <v>1.8649770000000001</v>
      </c>
      <c r="D723" s="34">
        <v>15.97308</v>
      </c>
      <c r="E723" s="22"/>
      <c r="F723" s="34">
        <v>1.8655170000000001</v>
      </c>
      <c r="G723" s="34">
        <v>9.2357569999999996</v>
      </c>
      <c r="H723" s="22"/>
      <c r="I723" s="38">
        <v>1.8668210000000001</v>
      </c>
      <c r="J723" s="38">
        <v>5.7413369999999997</v>
      </c>
      <c r="K723" s="27"/>
      <c r="L723" s="38">
        <v>1.8657570000000001</v>
      </c>
      <c r="M723" s="38">
        <v>3.84158</v>
      </c>
      <c r="N723" s="27"/>
      <c r="O723" s="38">
        <v>1.864949</v>
      </c>
      <c r="P723" s="38">
        <v>2.252183</v>
      </c>
    </row>
    <row r="724" spans="3:16" x14ac:dyDescent="0.25">
      <c r="C724" s="34">
        <v>1.867575</v>
      </c>
      <c r="D724" s="34">
        <v>15.82178</v>
      </c>
      <c r="E724" s="22"/>
      <c r="F724" s="34">
        <v>1.868115</v>
      </c>
      <c r="G724" s="34">
        <v>9.1529059999999998</v>
      </c>
      <c r="H724" s="22"/>
      <c r="I724" s="38">
        <v>1.869418</v>
      </c>
      <c r="J724" s="38">
        <v>5.6910819999999998</v>
      </c>
      <c r="K724" s="27"/>
      <c r="L724" s="38">
        <v>1.868358</v>
      </c>
      <c r="M724" s="38">
        <v>3.8065069999999999</v>
      </c>
      <c r="N724" s="27"/>
      <c r="O724" s="38">
        <v>1.86755</v>
      </c>
      <c r="P724" s="38">
        <v>2.2341510000000002</v>
      </c>
    </row>
    <row r="725" spans="3:16" x14ac:dyDescent="0.25">
      <c r="C725" s="34">
        <v>1.870177</v>
      </c>
      <c r="D725" s="34">
        <v>15.67224</v>
      </c>
      <c r="E725" s="22"/>
      <c r="F725" s="34">
        <v>1.870717</v>
      </c>
      <c r="G725" s="34">
        <v>9.0705799999999996</v>
      </c>
      <c r="H725" s="22"/>
      <c r="I725" s="38">
        <v>1.87202</v>
      </c>
      <c r="J725" s="38">
        <v>5.6415689999999996</v>
      </c>
      <c r="K725" s="27"/>
      <c r="L725" s="38">
        <v>1.8709560000000001</v>
      </c>
      <c r="M725" s="38">
        <v>3.7715930000000002</v>
      </c>
      <c r="N725" s="27"/>
      <c r="O725" s="38">
        <v>1.8701479999999999</v>
      </c>
      <c r="P725" s="38">
        <v>2.218655</v>
      </c>
    </row>
    <row r="726" spans="3:16" x14ac:dyDescent="0.25">
      <c r="C726" s="34">
        <v>1.8727780000000001</v>
      </c>
      <c r="D726" s="34">
        <v>15.526350000000001</v>
      </c>
      <c r="E726" s="22"/>
      <c r="F726" s="34">
        <v>1.873318</v>
      </c>
      <c r="G726" s="34">
        <v>8.9908169999999998</v>
      </c>
      <c r="H726" s="22"/>
      <c r="I726" s="38">
        <v>1.8746179999999999</v>
      </c>
      <c r="J726" s="38">
        <v>5.5935100000000002</v>
      </c>
      <c r="K726" s="27"/>
      <c r="L726" s="38">
        <v>1.8735580000000001</v>
      </c>
      <c r="M726" s="38">
        <v>3.7386249999999999</v>
      </c>
      <c r="N726" s="27"/>
      <c r="O726" s="38">
        <v>1.8727499999999999</v>
      </c>
      <c r="P726" s="38">
        <v>2.200507</v>
      </c>
    </row>
    <row r="727" spans="3:16" x14ac:dyDescent="0.25">
      <c r="C727" s="34">
        <v>1.8753759999999999</v>
      </c>
      <c r="D727" s="34">
        <v>15.383229999999999</v>
      </c>
      <c r="E727" s="22"/>
      <c r="F727" s="34">
        <v>1.8759159999999999</v>
      </c>
      <c r="G727" s="34">
        <v>8.9096360000000008</v>
      </c>
      <c r="H727" s="22"/>
      <c r="I727" s="38">
        <v>1.877219</v>
      </c>
      <c r="J727" s="38">
        <v>5.5437799999999999</v>
      </c>
      <c r="K727" s="27"/>
      <c r="L727" s="38">
        <v>1.8761589999999999</v>
      </c>
      <c r="M727" s="38">
        <v>3.7055470000000001</v>
      </c>
      <c r="N727" s="27"/>
      <c r="O727" s="38">
        <v>1.875351</v>
      </c>
      <c r="P727" s="38">
        <v>2.1833640000000001</v>
      </c>
    </row>
    <row r="728" spans="3:16" x14ac:dyDescent="0.25">
      <c r="C728" s="34">
        <v>1.8779779999999999</v>
      </c>
      <c r="D728" s="34">
        <v>15.241160000000001</v>
      </c>
      <c r="E728" s="22"/>
      <c r="F728" s="34">
        <v>1.8785179999999999</v>
      </c>
      <c r="G728" s="34">
        <v>8.8295929999999991</v>
      </c>
      <c r="H728" s="22"/>
      <c r="I728" s="38">
        <v>1.879821</v>
      </c>
      <c r="J728" s="38">
        <v>5.4970970000000001</v>
      </c>
      <c r="K728" s="27"/>
      <c r="L728" s="38">
        <v>1.878757</v>
      </c>
      <c r="M728" s="38">
        <v>3.6748340000000002</v>
      </c>
      <c r="N728" s="27"/>
      <c r="O728" s="38">
        <v>1.8779490000000001</v>
      </c>
      <c r="P728" s="38">
        <v>2.1669179999999999</v>
      </c>
    </row>
    <row r="729" spans="3:16" x14ac:dyDescent="0.25">
      <c r="C729" s="34">
        <v>1.880579</v>
      </c>
      <c r="D729" s="34">
        <v>15.10304</v>
      </c>
      <c r="E729" s="22"/>
      <c r="F729" s="34">
        <v>1.881119</v>
      </c>
      <c r="G729" s="34">
        <v>8.7522669999999998</v>
      </c>
      <c r="H729" s="22"/>
      <c r="I729" s="38">
        <v>1.8824190000000001</v>
      </c>
      <c r="J729" s="38">
        <v>5.4528740000000004</v>
      </c>
      <c r="K729" s="27"/>
      <c r="L729" s="38">
        <v>1.881359</v>
      </c>
      <c r="M729" s="38">
        <v>3.6439469999999998</v>
      </c>
      <c r="N729" s="27"/>
      <c r="O729" s="38">
        <v>1.8805510000000001</v>
      </c>
      <c r="P729" s="38">
        <v>2.1511040000000001</v>
      </c>
    </row>
    <row r="730" spans="3:16" x14ac:dyDescent="0.25">
      <c r="C730" s="34">
        <v>1.8831770000000001</v>
      </c>
      <c r="D730" s="34">
        <v>14.96879</v>
      </c>
      <c r="E730" s="22"/>
      <c r="F730" s="34">
        <v>1.8837170000000001</v>
      </c>
      <c r="G730" s="34">
        <v>8.6751909999999999</v>
      </c>
      <c r="H730" s="22"/>
      <c r="I730" s="38">
        <v>1.8850210000000001</v>
      </c>
      <c r="J730" s="38">
        <v>5.4062830000000002</v>
      </c>
      <c r="K730" s="27"/>
      <c r="L730" s="38">
        <v>1.883956</v>
      </c>
      <c r="M730" s="38">
        <v>3.614846</v>
      </c>
      <c r="N730" s="27"/>
      <c r="O730" s="38">
        <v>1.883149</v>
      </c>
      <c r="P730" s="38">
        <v>2.1345100000000001</v>
      </c>
    </row>
    <row r="731" spans="3:16" x14ac:dyDescent="0.25">
      <c r="C731" s="34">
        <v>1.8857790000000001</v>
      </c>
      <c r="D731" s="34">
        <v>14.83516</v>
      </c>
      <c r="E731" s="22"/>
      <c r="F731" s="34">
        <v>1.8863190000000001</v>
      </c>
      <c r="G731" s="34">
        <v>8.6013769999999994</v>
      </c>
      <c r="H731" s="22"/>
      <c r="I731" s="38">
        <v>1.887618</v>
      </c>
      <c r="J731" s="38">
        <v>5.3613289999999996</v>
      </c>
      <c r="K731" s="27"/>
      <c r="L731" s="38">
        <v>1.886558</v>
      </c>
      <c r="M731" s="38">
        <v>3.5844459999999998</v>
      </c>
      <c r="N731" s="27"/>
      <c r="O731" s="38">
        <v>1.88575</v>
      </c>
      <c r="P731" s="38">
        <v>2.1179250000000001</v>
      </c>
    </row>
    <row r="732" spans="3:16" x14ac:dyDescent="0.25">
      <c r="C732" s="34">
        <v>1.888377</v>
      </c>
      <c r="D732" s="34">
        <v>14.704499999999999</v>
      </c>
      <c r="E732" s="22"/>
      <c r="F732" s="34">
        <v>1.8889199999999999</v>
      </c>
      <c r="G732" s="34">
        <v>8.5272190000000005</v>
      </c>
      <c r="H732" s="22"/>
      <c r="I732" s="38">
        <v>1.89022</v>
      </c>
      <c r="J732" s="38">
        <v>5.3176439999999996</v>
      </c>
      <c r="K732" s="27"/>
      <c r="L732" s="38">
        <v>1.88916</v>
      </c>
      <c r="M732" s="38">
        <v>3.5549900000000001</v>
      </c>
      <c r="N732" s="27"/>
      <c r="O732" s="38">
        <v>1.888352</v>
      </c>
      <c r="P732" s="38">
        <v>2.1034069999999998</v>
      </c>
    </row>
    <row r="733" spans="3:16" x14ac:dyDescent="0.25">
      <c r="C733" s="34">
        <v>1.890978</v>
      </c>
      <c r="D733" s="34">
        <v>14.576169999999999</v>
      </c>
      <c r="E733" s="22"/>
      <c r="F733" s="34">
        <v>1.891518</v>
      </c>
      <c r="G733" s="34">
        <v>8.4539729999999995</v>
      </c>
      <c r="H733" s="22"/>
      <c r="I733" s="38">
        <v>1.8928179999999999</v>
      </c>
      <c r="J733" s="38">
        <v>5.2742009999999997</v>
      </c>
      <c r="K733" s="27"/>
      <c r="L733" s="38">
        <v>1.8917580000000001</v>
      </c>
      <c r="M733" s="38">
        <v>3.5250840000000001</v>
      </c>
      <c r="N733" s="27"/>
      <c r="O733" s="38">
        <v>1.8909499999999999</v>
      </c>
      <c r="P733" s="38">
        <v>2.0856089999999998</v>
      </c>
    </row>
    <row r="734" spans="3:16" x14ac:dyDescent="0.25">
      <c r="C734" s="34">
        <v>1.89358</v>
      </c>
      <c r="D734" s="34">
        <v>14.45134</v>
      </c>
      <c r="E734" s="22"/>
      <c r="F734" s="34">
        <v>1.89412</v>
      </c>
      <c r="G734" s="34">
        <v>8.3816780000000008</v>
      </c>
      <c r="H734" s="22"/>
      <c r="I734" s="38">
        <v>1.895419</v>
      </c>
      <c r="J734" s="38">
        <v>5.2329460000000001</v>
      </c>
      <c r="K734" s="27"/>
      <c r="L734" s="38">
        <v>1.8943589999999999</v>
      </c>
      <c r="M734" s="38">
        <v>3.4997029999999998</v>
      </c>
      <c r="N734" s="27"/>
      <c r="O734" s="38">
        <v>1.893551</v>
      </c>
      <c r="P734" s="38">
        <v>2.068587</v>
      </c>
    </row>
    <row r="735" spans="3:16" x14ac:dyDescent="0.25">
      <c r="C735" s="34">
        <v>1.8961779999999999</v>
      </c>
      <c r="D735" s="34">
        <v>14.322979999999999</v>
      </c>
      <c r="E735" s="22"/>
      <c r="F735" s="34">
        <v>1.8967210000000001</v>
      </c>
      <c r="G735" s="34">
        <v>8.3149870000000004</v>
      </c>
      <c r="H735" s="22"/>
      <c r="I735" s="38">
        <v>1.898021</v>
      </c>
      <c r="J735" s="38">
        <v>5.1920029999999997</v>
      </c>
      <c r="K735" s="27"/>
      <c r="L735" s="38">
        <v>1.8969609999999999</v>
      </c>
      <c r="M735" s="38">
        <v>3.474046</v>
      </c>
      <c r="N735" s="27"/>
      <c r="O735" s="38">
        <v>1.8961490000000001</v>
      </c>
      <c r="P735" s="38">
        <v>2.0539679999999998</v>
      </c>
    </row>
    <row r="736" spans="3:16" x14ac:dyDescent="0.25">
      <c r="C736" s="34">
        <v>1.898779</v>
      </c>
      <c r="D736" s="34">
        <v>14.202360000000001</v>
      </c>
      <c r="E736" s="22"/>
      <c r="F736" s="34">
        <v>1.899319</v>
      </c>
      <c r="G736" s="34">
        <v>8.2499400000000005</v>
      </c>
      <c r="H736" s="22"/>
      <c r="I736" s="38">
        <v>1.9006190000000001</v>
      </c>
      <c r="J736" s="38">
        <v>5.149991</v>
      </c>
      <c r="K736" s="27"/>
      <c r="L736" s="38">
        <v>1.899559</v>
      </c>
      <c r="M736" s="38">
        <v>3.4429859999999999</v>
      </c>
      <c r="N736" s="27"/>
      <c r="O736" s="38">
        <v>1.8987510000000001</v>
      </c>
      <c r="P736" s="38">
        <v>2.0381420000000001</v>
      </c>
    </row>
    <row r="737" spans="3:16" x14ac:dyDescent="0.25">
      <c r="C737" s="34">
        <v>1.901381</v>
      </c>
      <c r="D737" s="34">
        <v>14.08581</v>
      </c>
      <c r="E737" s="22"/>
      <c r="F737" s="34">
        <v>1.901921</v>
      </c>
      <c r="G737" s="34">
        <v>8.1860999999999997</v>
      </c>
      <c r="H737" s="22"/>
      <c r="I737" s="38">
        <v>1.9032199999999999</v>
      </c>
      <c r="J737" s="38">
        <v>5.1087160000000003</v>
      </c>
      <c r="K737" s="27"/>
      <c r="L737" s="38">
        <v>1.9021600000000001</v>
      </c>
      <c r="M737" s="38">
        <v>3.4127040000000002</v>
      </c>
      <c r="N737" s="27"/>
      <c r="O737" s="38">
        <v>1.9013519999999999</v>
      </c>
      <c r="P737" s="38">
        <v>2.0247250000000001</v>
      </c>
    </row>
    <row r="738" spans="3:16" x14ac:dyDescent="0.25">
      <c r="C738" s="34">
        <v>1.9039790000000001</v>
      </c>
      <c r="D738" s="34">
        <v>13.969989999999999</v>
      </c>
      <c r="E738" s="22"/>
      <c r="F738" s="34">
        <v>1.904522</v>
      </c>
      <c r="G738" s="34">
        <v>8.1197510000000008</v>
      </c>
      <c r="H738" s="22"/>
      <c r="I738" s="38">
        <v>1.905818</v>
      </c>
      <c r="J738" s="38">
        <v>5.0669199999999996</v>
      </c>
      <c r="K738" s="27"/>
      <c r="L738" s="38">
        <v>1.904758</v>
      </c>
      <c r="M738" s="38">
        <v>3.3835289999999998</v>
      </c>
      <c r="N738" s="27"/>
      <c r="O738" s="38">
        <v>1.90395</v>
      </c>
      <c r="P738" s="38">
        <v>2.010332</v>
      </c>
    </row>
    <row r="739" spans="3:16" x14ac:dyDescent="0.25">
      <c r="C739" s="34">
        <v>1.9065799999999999</v>
      </c>
      <c r="D739" s="34">
        <v>13.848890000000001</v>
      </c>
      <c r="E739" s="22"/>
      <c r="F739" s="34">
        <v>1.907124</v>
      </c>
      <c r="G739" s="34">
        <v>8.0533819999999992</v>
      </c>
      <c r="H739" s="22"/>
      <c r="I739" s="38">
        <v>1.90842</v>
      </c>
      <c r="J739" s="38">
        <v>5.0226090000000001</v>
      </c>
      <c r="K739" s="27"/>
      <c r="L739" s="38">
        <v>1.9073599999999999</v>
      </c>
      <c r="M739" s="38">
        <v>3.3529339999999999</v>
      </c>
      <c r="N739" s="27"/>
      <c r="O739" s="38">
        <v>1.906552</v>
      </c>
      <c r="P739" s="38">
        <v>1.996049</v>
      </c>
    </row>
    <row r="740" spans="3:16" x14ac:dyDescent="0.25">
      <c r="C740" s="34">
        <v>1.909178</v>
      </c>
      <c r="D740" s="34">
        <v>13.73185</v>
      </c>
      <c r="E740" s="22"/>
      <c r="F740" s="34">
        <v>1.9097219999999999</v>
      </c>
      <c r="G740" s="34">
        <v>7.9826220000000001</v>
      </c>
      <c r="H740" s="22"/>
      <c r="I740" s="38">
        <v>1.9110210000000001</v>
      </c>
      <c r="J740" s="38">
        <v>4.9812750000000001</v>
      </c>
      <c r="K740" s="27"/>
      <c r="L740" s="38">
        <v>1.909961</v>
      </c>
      <c r="M740" s="38">
        <v>3.3271709999999999</v>
      </c>
      <c r="N740" s="27"/>
      <c r="O740" s="38">
        <v>1.9091499999999999</v>
      </c>
      <c r="P740" s="38">
        <v>1.981968</v>
      </c>
    </row>
    <row r="741" spans="3:16" x14ac:dyDescent="0.25">
      <c r="C741" s="34">
        <v>1.91178</v>
      </c>
      <c r="D741" s="34">
        <v>13.611599999999999</v>
      </c>
      <c r="E741" s="22"/>
      <c r="F741" s="34">
        <v>1.912323</v>
      </c>
      <c r="G741" s="34">
        <v>7.9140670000000002</v>
      </c>
      <c r="H741" s="22"/>
      <c r="I741" s="38">
        <v>1.913619</v>
      </c>
      <c r="J741" s="38">
        <v>4.9424239999999999</v>
      </c>
      <c r="K741" s="27"/>
      <c r="L741" s="38">
        <v>1.9125589999999999</v>
      </c>
      <c r="M741" s="38">
        <v>3.302225</v>
      </c>
      <c r="N741" s="27"/>
      <c r="O741" s="38">
        <v>1.911751</v>
      </c>
      <c r="P741" s="38">
        <v>1.966866</v>
      </c>
    </row>
    <row r="742" spans="3:16" x14ac:dyDescent="0.25">
      <c r="C742" s="34">
        <v>1.9143810000000001</v>
      </c>
      <c r="D742" s="34">
        <v>13.496460000000001</v>
      </c>
      <c r="E742" s="22"/>
      <c r="F742" s="34">
        <v>1.914925</v>
      </c>
      <c r="G742" s="34">
        <v>7.8494859999999997</v>
      </c>
      <c r="H742" s="22"/>
      <c r="I742" s="38">
        <v>1.916221</v>
      </c>
      <c r="J742" s="38">
        <v>4.9051710000000002</v>
      </c>
      <c r="K742" s="27"/>
      <c r="L742" s="38">
        <v>1.9151609999999999</v>
      </c>
      <c r="M742" s="38">
        <v>3.2782269999999998</v>
      </c>
      <c r="N742" s="27"/>
      <c r="O742" s="38">
        <v>1.9143490000000001</v>
      </c>
      <c r="P742" s="38">
        <v>1.95404</v>
      </c>
    </row>
    <row r="743" spans="3:16" x14ac:dyDescent="0.25">
      <c r="C743" s="34">
        <v>1.916979</v>
      </c>
      <c r="D743" s="34">
        <v>13.385439999999999</v>
      </c>
      <c r="E743" s="22"/>
      <c r="F743" s="34">
        <v>1.9175230000000001</v>
      </c>
      <c r="G743" s="34">
        <v>7.7919650000000003</v>
      </c>
      <c r="H743" s="22"/>
      <c r="I743" s="38">
        <v>1.9188190000000001</v>
      </c>
      <c r="J743" s="38">
        <v>4.869421</v>
      </c>
      <c r="K743" s="27"/>
      <c r="L743" s="38">
        <v>1.917762</v>
      </c>
      <c r="M743" s="38">
        <v>3.253371</v>
      </c>
      <c r="N743" s="27"/>
      <c r="O743" s="38">
        <v>1.9169510000000001</v>
      </c>
      <c r="P743" s="38">
        <v>1.9419329999999999</v>
      </c>
    </row>
    <row r="744" spans="3:16" x14ac:dyDescent="0.25">
      <c r="C744" s="34">
        <v>1.919581</v>
      </c>
      <c r="D744" s="34">
        <v>13.28139</v>
      </c>
      <c r="E744" s="22"/>
      <c r="F744" s="34">
        <v>1.9201239999999999</v>
      </c>
      <c r="G744" s="34">
        <v>7.7334670000000001</v>
      </c>
      <c r="H744" s="22"/>
      <c r="I744" s="38">
        <v>1.9214199999999999</v>
      </c>
      <c r="J744" s="38">
        <v>4.8344500000000004</v>
      </c>
      <c r="K744" s="27"/>
      <c r="L744" s="38">
        <v>1.9203600000000001</v>
      </c>
      <c r="M744" s="38">
        <v>3.2285349999999999</v>
      </c>
      <c r="N744" s="27"/>
      <c r="O744" s="38">
        <v>1.9195519999999999</v>
      </c>
      <c r="P744" s="38">
        <v>1.92835</v>
      </c>
    </row>
    <row r="745" spans="3:16" x14ac:dyDescent="0.25">
      <c r="C745" s="34">
        <v>1.9221820000000001</v>
      </c>
      <c r="D745" s="34">
        <v>13.176259999999999</v>
      </c>
      <c r="E745" s="22"/>
      <c r="F745" s="34">
        <v>1.9227259999999999</v>
      </c>
      <c r="G745" s="34">
        <v>7.6753850000000003</v>
      </c>
      <c r="H745" s="22"/>
      <c r="I745" s="38">
        <v>1.924018</v>
      </c>
      <c r="J745" s="38">
        <v>4.7977100000000004</v>
      </c>
      <c r="K745" s="27"/>
      <c r="L745" s="38">
        <v>1.9229620000000001</v>
      </c>
      <c r="M745" s="38">
        <v>3.2046670000000002</v>
      </c>
      <c r="N745" s="27"/>
      <c r="O745" s="38">
        <v>1.92215</v>
      </c>
      <c r="P745" s="38">
        <v>1.9146730000000001</v>
      </c>
    </row>
    <row r="746" spans="3:16" x14ac:dyDescent="0.25">
      <c r="C746" s="34">
        <v>1.9247799999999999</v>
      </c>
      <c r="D746" s="34">
        <v>13.072559999999999</v>
      </c>
      <c r="E746" s="22"/>
      <c r="F746" s="34">
        <v>1.925324</v>
      </c>
      <c r="G746" s="34">
        <v>7.6169130000000003</v>
      </c>
      <c r="H746" s="22"/>
      <c r="I746" s="38">
        <v>1.92662</v>
      </c>
      <c r="J746" s="38">
        <v>4.7620839999999998</v>
      </c>
      <c r="K746" s="27"/>
      <c r="L746" s="38">
        <v>1.9255599999999999</v>
      </c>
      <c r="M746" s="38">
        <v>3.1803279999999998</v>
      </c>
      <c r="N746" s="27"/>
      <c r="O746" s="38">
        <v>1.924752</v>
      </c>
      <c r="P746" s="38">
        <v>1.9013880000000001</v>
      </c>
    </row>
    <row r="747" spans="3:16" x14ac:dyDescent="0.25">
      <c r="C747" s="34">
        <v>1.9273819999999999</v>
      </c>
      <c r="D747" s="34">
        <v>12.971030000000001</v>
      </c>
      <c r="E747" s="22"/>
      <c r="F747" s="34">
        <v>1.927926</v>
      </c>
      <c r="G747" s="34">
        <v>7.5592050000000004</v>
      </c>
      <c r="H747" s="22"/>
      <c r="I747" s="38">
        <v>1.9292210000000001</v>
      </c>
      <c r="J747" s="38">
        <v>4.7266190000000003</v>
      </c>
      <c r="K747" s="27"/>
      <c r="L747" s="38">
        <v>1.928161</v>
      </c>
      <c r="M747" s="38">
        <v>3.1562999999999999</v>
      </c>
      <c r="N747" s="27"/>
      <c r="O747" s="38">
        <v>1.9273499999999999</v>
      </c>
      <c r="P747" s="38">
        <v>1.8890880000000001</v>
      </c>
    </row>
    <row r="748" spans="3:16" x14ac:dyDescent="0.25">
      <c r="C748" s="34">
        <v>1.9299839999999999</v>
      </c>
      <c r="D748" s="34">
        <v>12.86792</v>
      </c>
      <c r="E748" s="22"/>
      <c r="F748" s="34">
        <v>1.9305270000000001</v>
      </c>
      <c r="G748" s="34">
        <v>7.5034890000000001</v>
      </c>
      <c r="H748" s="22"/>
      <c r="I748" s="38">
        <v>1.931819</v>
      </c>
      <c r="J748" s="38">
        <v>4.6909260000000002</v>
      </c>
      <c r="K748" s="27"/>
      <c r="L748" s="38">
        <v>1.930763</v>
      </c>
      <c r="M748" s="38">
        <v>3.1316950000000001</v>
      </c>
      <c r="N748" s="27"/>
      <c r="O748" s="38">
        <v>1.929951</v>
      </c>
      <c r="P748" s="38">
        <v>1.8754949999999999</v>
      </c>
    </row>
    <row r="749" spans="3:16" x14ac:dyDescent="0.25">
      <c r="C749" s="34">
        <v>1.9325810000000001</v>
      </c>
      <c r="D749" s="34">
        <v>12.766629999999999</v>
      </c>
      <c r="E749" s="22"/>
      <c r="F749" s="34">
        <v>1.933125</v>
      </c>
      <c r="G749" s="34">
        <v>7.4499510000000004</v>
      </c>
      <c r="H749" s="22"/>
      <c r="I749" s="38">
        <v>1.9344209999999999</v>
      </c>
      <c r="J749" s="38">
        <v>4.6564690000000004</v>
      </c>
      <c r="K749" s="27"/>
      <c r="L749" s="38">
        <v>1.9333610000000001</v>
      </c>
      <c r="M749" s="38">
        <v>3.1072959999999998</v>
      </c>
      <c r="N749" s="27"/>
      <c r="O749" s="38">
        <v>1.932553</v>
      </c>
      <c r="P749" s="38">
        <v>1.863602</v>
      </c>
    </row>
    <row r="750" spans="3:16" x14ac:dyDescent="0.25">
      <c r="C750" s="34">
        <v>1.9351830000000001</v>
      </c>
      <c r="D750" s="34">
        <v>12.66765</v>
      </c>
      <c r="E750" s="22"/>
      <c r="F750" s="34">
        <v>1.935727</v>
      </c>
      <c r="G750" s="34">
        <v>7.3953160000000002</v>
      </c>
      <c r="H750" s="22"/>
      <c r="I750" s="38">
        <v>1.937019</v>
      </c>
      <c r="J750" s="38">
        <v>4.6225019999999999</v>
      </c>
      <c r="K750" s="27"/>
      <c r="L750" s="38">
        <v>1.935962</v>
      </c>
      <c r="M750" s="38">
        <v>3.0839979999999998</v>
      </c>
      <c r="N750" s="27"/>
      <c r="O750" s="38">
        <v>1.9351510000000001</v>
      </c>
      <c r="P750" s="38">
        <v>1.851119</v>
      </c>
    </row>
    <row r="751" spans="3:16" x14ac:dyDescent="0.25">
      <c r="C751" s="34">
        <v>1.937781</v>
      </c>
      <c r="D751" s="34">
        <v>12.570259999999999</v>
      </c>
      <c r="E751" s="22"/>
      <c r="F751" s="34">
        <v>1.9383280000000001</v>
      </c>
      <c r="G751" s="34">
        <v>7.3399400000000004</v>
      </c>
      <c r="H751" s="22"/>
      <c r="I751" s="38">
        <v>1.9396199999999999</v>
      </c>
      <c r="J751" s="38">
        <v>4.5904579999999999</v>
      </c>
      <c r="K751" s="27"/>
      <c r="L751" s="38">
        <v>1.938564</v>
      </c>
      <c r="M751" s="38">
        <v>3.0599970000000001</v>
      </c>
      <c r="N751" s="27"/>
      <c r="O751" s="38">
        <v>1.9377519999999999</v>
      </c>
      <c r="P751" s="38">
        <v>1.839218</v>
      </c>
    </row>
    <row r="752" spans="3:16" x14ac:dyDescent="0.25">
      <c r="C752" s="34">
        <v>1.9403820000000001</v>
      </c>
      <c r="D752" s="34">
        <v>12.475350000000001</v>
      </c>
      <c r="E752" s="22"/>
      <c r="F752" s="34">
        <v>1.9409259999999999</v>
      </c>
      <c r="G752" s="34">
        <v>7.2839700000000001</v>
      </c>
      <c r="H752" s="22"/>
      <c r="I752" s="38">
        <v>1.9422219999999999</v>
      </c>
      <c r="J752" s="38">
        <v>4.559412</v>
      </c>
      <c r="K752" s="27"/>
      <c r="L752" s="38">
        <v>1.9411620000000001</v>
      </c>
      <c r="M752" s="38">
        <v>3.0390790000000001</v>
      </c>
      <c r="N752" s="27"/>
      <c r="O752" s="38">
        <v>1.94035</v>
      </c>
      <c r="P752" s="38">
        <v>1.8272980000000001</v>
      </c>
    </row>
    <row r="753" spans="3:16" x14ac:dyDescent="0.25">
      <c r="C753" s="34">
        <v>1.942984</v>
      </c>
      <c r="D753" s="34">
        <v>12.381919999999999</v>
      </c>
      <c r="E753" s="22"/>
      <c r="F753" s="34">
        <v>1.9435279999999999</v>
      </c>
      <c r="G753" s="34">
        <v>7.2289539999999999</v>
      </c>
      <c r="H753" s="22"/>
      <c r="I753" s="38">
        <v>1.94482</v>
      </c>
      <c r="J753" s="38">
        <v>4.5271860000000004</v>
      </c>
      <c r="K753" s="27"/>
      <c r="L753" s="38">
        <v>1.9437629999999999</v>
      </c>
      <c r="M753" s="38">
        <v>3.0150190000000001</v>
      </c>
      <c r="N753" s="27"/>
      <c r="O753" s="38">
        <v>1.942952</v>
      </c>
      <c r="P753" s="38">
        <v>1.8135140000000001</v>
      </c>
    </row>
    <row r="754" spans="3:16" x14ac:dyDescent="0.25">
      <c r="C754" s="34">
        <v>1.9455819999999999</v>
      </c>
      <c r="D754" s="34">
        <v>12.29336</v>
      </c>
      <c r="E754" s="22"/>
      <c r="F754" s="34">
        <v>1.946129</v>
      </c>
      <c r="G754" s="34">
        <v>7.1748479999999999</v>
      </c>
      <c r="H754" s="22"/>
      <c r="I754" s="38">
        <v>1.9474210000000001</v>
      </c>
      <c r="J754" s="38">
        <v>4.4987789999999999</v>
      </c>
      <c r="K754" s="27"/>
      <c r="L754" s="38">
        <v>1.946361</v>
      </c>
      <c r="M754" s="38">
        <v>2.993166</v>
      </c>
      <c r="N754" s="27"/>
      <c r="O754" s="38">
        <v>1.9455530000000001</v>
      </c>
      <c r="P754" s="38">
        <v>1.8002830000000001</v>
      </c>
    </row>
    <row r="755" spans="3:16" x14ac:dyDescent="0.25">
      <c r="C755" s="34">
        <v>1.948183</v>
      </c>
      <c r="D755" s="34">
        <v>12.20252</v>
      </c>
      <c r="E755" s="22"/>
      <c r="F755" s="34">
        <v>1.9487270000000001</v>
      </c>
      <c r="G755" s="34">
        <v>7.1205790000000002</v>
      </c>
      <c r="H755" s="22"/>
      <c r="I755" s="38">
        <v>1.9500189999999999</v>
      </c>
      <c r="J755" s="38">
        <v>4.4680239999999998</v>
      </c>
      <c r="K755" s="27"/>
      <c r="L755" s="38">
        <v>1.948963</v>
      </c>
      <c r="M755" s="38">
        <v>2.9728330000000001</v>
      </c>
      <c r="N755" s="27"/>
      <c r="O755" s="38">
        <v>1.948151</v>
      </c>
      <c r="P755" s="38">
        <v>1.7885899999999999</v>
      </c>
    </row>
    <row r="756" spans="3:16" x14ac:dyDescent="0.25">
      <c r="C756" s="34">
        <v>1.950785</v>
      </c>
      <c r="D756" s="34">
        <v>12.110810000000001</v>
      </c>
      <c r="E756" s="22"/>
      <c r="F756" s="34">
        <v>1.9513290000000001</v>
      </c>
      <c r="G756" s="34">
        <v>7.0725220000000002</v>
      </c>
      <c r="H756" s="22"/>
      <c r="I756" s="38">
        <v>1.9526209999999999</v>
      </c>
      <c r="J756" s="38">
        <v>4.4383619999999997</v>
      </c>
      <c r="K756" s="27"/>
      <c r="L756" s="38">
        <v>1.9515640000000001</v>
      </c>
      <c r="M756" s="38">
        <v>2.9496859999999998</v>
      </c>
      <c r="N756" s="27"/>
      <c r="O756" s="38">
        <v>1.950753</v>
      </c>
      <c r="P756" s="38">
        <v>1.778432</v>
      </c>
    </row>
    <row r="757" spans="3:16" x14ac:dyDescent="0.25">
      <c r="C757" s="34">
        <v>1.9533830000000001</v>
      </c>
      <c r="D757" s="34">
        <v>12.02474</v>
      </c>
      <c r="E757" s="22"/>
      <c r="F757" s="34">
        <v>1.9539299999999999</v>
      </c>
      <c r="G757" s="34">
        <v>7.0256319999999999</v>
      </c>
      <c r="H757" s="22"/>
      <c r="I757" s="38">
        <v>1.955219</v>
      </c>
      <c r="J757" s="38">
        <v>4.4072199999999997</v>
      </c>
      <c r="K757" s="27"/>
      <c r="L757" s="38">
        <v>1.954162</v>
      </c>
      <c r="M757" s="38">
        <v>2.9279289999999998</v>
      </c>
      <c r="N757" s="27"/>
      <c r="O757" s="38">
        <v>1.9533510000000001</v>
      </c>
      <c r="P757" s="38">
        <v>1.7667870000000001</v>
      </c>
    </row>
    <row r="758" spans="3:16" x14ac:dyDescent="0.25">
      <c r="C758" s="34">
        <v>1.9559839999999999</v>
      </c>
      <c r="D758" s="34">
        <v>11.939260000000001</v>
      </c>
      <c r="E758" s="22"/>
      <c r="F758" s="34">
        <v>1.956528</v>
      </c>
      <c r="G758" s="34">
        <v>6.9752549999999998</v>
      </c>
      <c r="H758" s="22"/>
      <c r="I758" s="38">
        <v>1.9578199999999999</v>
      </c>
      <c r="J758" s="38">
        <v>4.3770870000000004</v>
      </c>
      <c r="K758" s="27"/>
      <c r="L758" s="38">
        <v>1.9567639999999999</v>
      </c>
      <c r="M758" s="38">
        <v>2.9053439999999999</v>
      </c>
      <c r="N758" s="27"/>
      <c r="O758" s="38">
        <v>1.9559519999999999</v>
      </c>
      <c r="P758" s="38">
        <v>1.755428</v>
      </c>
    </row>
    <row r="759" spans="3:16" x14ac:dyDescent="0.25">
      <c r="C759" s="34">
        <v>1.9585859999999999</v>
      </c>
      <c r="D759" s="34">
        <v>11.85197</v>
      </c>
      <c r="E759" s="22"/>
      <c r="F759" s="34">
        <v>1.95913</v>
      </c>
      <c r="G759" s="34">
        <v>6.9232519999999997</v>
      </c>
      <c r="H759" s="22"/>
      <c r="I759" s="38">
        <v>1.9604220000000001</v>
      </c>
      <c r="J759" s="38">
        <v>4.3441869999999998</v>
      </c>
      <c r="K759" s="27"/>
      <c r="L759" s="38">
        <v>1.959365</v>
      </c>
      <c r="M759" s="38">
        <v>2.8828200000000002</v>
      </c>
      <c r="N759" s="27"/>
      <c r="O759" s="38">
        <v>1.9585539999999999</v>
      </c>
      <c r="P759" s="38">
        <v>1.744672</v>
      </c>
    </row>
    <row r="760" spans="3:16" x14ac:dyDescent="0.25">
      <c r="C760" s="34">
        <v>1.961184</v>
      </c>
      <c r="D760" s="34">
        <v>11.763439999999999</v>
      </c>
      <c r="E760" s="22"/>
      <c r="F760" s="34">
        <v>1.9617309999999999</v>
      </c>
      <c r="G760" s="34">
        <v>6.8718399999999997</v>
      </c>
      <c r="H760" s="22"/>
      <c r="I760" s="38">
        <v>1.96302</v>
      </c>
      <c r="J760" s="38">
        <v>4.3101700000000003</v>
      </c>
      <c r="K760" s="27"/>
      <c r="L760" s="38">
        <v>1.9619629999999999</v>
      </c>
      <c r="M760" s="38">
        <v>2.8599960000000002</v>
      </c>
      <c r="N760" s="27"/>
      <c r="O760" s="38">
        <v>1.961152</v>
      </c>
      <c r="P760" s="38">
        <v>1.7349939999999999</v>
      </c>
    </row>
    <row r="761" spans="3:16" x14ac:dyDescent="0.25">
      <c r="C761" s="34">
        <v>1.963786</v>
      </c>
      <c r="D761" s="34">
        <v>11.67266</v>
      </c>
      <c r="E761" s="22"/>
      <c r="F761" s="34">
        <v>1.964329</v>
      </c>
      <c r="G761" s="34">
        <v>6.8174169999999998</v>
      </c>
      <c r="H761" s="22"/>
      <c r="I761" s="38">
        <v>1.9656210000000001</v>
      </c>
      <c r="J761" s="38">
        <v>4.2766440000000001</v>
      </c>
      <c r="K761" s="27"/>
      <c r="L761" s="38">
        <v>1.9645649999999999</v>
      </c>
      <c r="M761" s="38">
        <v>2.8387150000000001</v>
      </c>
      <c r="N761" s="27"/>
      <c r="O761" s="38">
        <v>1.9637530000000001</v>
      </c>
      <c r="P761" s="38">
        <v>1.724618</v>
      </c>
    </row>
    <row r="762" spans="3:16" x14ac:dyDescent="0.25">
      <c r="C762" s="34">
        <v>1.966383</v>
      </c>
      <c r="D762" s="34">
        <v>11.581759999999999</v>
      </c>
      <c r="E762" s="22"/>
      <c r="F762" s="34">
        <v>1.966931</v>
      </c>
      <c r="G762" s="34">
        <v>6.7664980000000003</v>
      </c>
      <c r="H762" s="22"/>
      <c r="I762" s="38">
        <v>1.9682189999999999</v>
      </c>
      <c r="J762" s="38">
        <v>4.246518</v>
      </c>
      <c r="K762" s="27"/>
      <c r="L762" s="38">
        <v>1.967163</v>
      </c>
      <c r="M762" s="38">
        <v>2.8192430000000002</v>
      </c>
      <c r="N762" s="27"/>
      <c r="O762" s="38">
        <v>1.966351</v>
      </c>
      <c r="P762" s="38">
        <v>1.7139249999999999</v>
      </c>
    </row>
    <row r="763" spans="3:16" x14ac:dyDescent="0.25">
      <c r="C763" s="34">
        <v>1.968985</v>
      </c>
      <c r="D763" s="34">
        <v>11.491350000000001</v>
      </c>
      <c r="E763" s="22"/>
      <c r="F763" s="34">
        <v>1.9695320000000001</v>
      </c>
      <c r="G763" s="34">
        <v>6.7186029999999999</v>
      </c>
      <c r="H763" s="22"/>
      <c r="I763" s="38">
        <v>1.9708209999999999</v>
      </c>
      <c r="J763" s="38">
        <v>4.2192850000000002</v>
      </c>
      <c r="K763" s="27"/>
      <c r="L763" s="38">
        <v>1.9697640000000001</v>
      </c>
      <c r="M763" s="38">
        <v>2.7997070000000002</v>
      </c>
      <c r="N763" s="27"/>
      <c r="O763" s="38">
        <v>1.968953</v>
      </c>
      <c r="P763" s="38">
        <v>1.7017199999999999</v>
      </c>
    </row>
    <row r="764" spans="3:16" x14ac:dyDescent="0.25">
      <c r="C764" s="34">
        <v>1.971587</v>
      </c>
      <c r="D764" s="34">
        <v>11.40814</v>
      </c>
      <c r="E764" s="22"/>
      <c r="F764" s="34">
        <v>1.9721340000000001</v>
      </c>
      <c r="G764" s="34">
        <v>6.6707830000000001</v>
      </c>
      <c r="H764" s="22"/>
      <c r="I764" s="38">
        <v>1.973422</v>
      </c>
      <c r="J764" s="38">
        <v>4.1902850000000003</v>
      </c>
      <c r="K764" s="27"/>
      <c r="L764" s="38">
        <v>1.9723660000000001</v>
      </c>
      <c r="M764" s="38">
        <v>2.780897</v>
      </c>
      <c r="N764" s="27"/>
      <c r="O764" s="38">
        <v>1.971554</v>
      </c>
      <c r="P764" s="38">
        <v>1.6906600000000001</v>
      </c>
    </row>
    <row r="765" spans="3:16" x14ac:dyDescent="0.25">
      <c r="C765" s="34">
        <v>1.9741839999999999</v>
      </c>
      <c r="D765" s="34">
        <v>11.33085</v>
      </c>
      <c r="E765" s="22"/>
      <c r="F765" s="34">
        <v>1.9747319999999999</v>
      </c>
      <c r="G765" s="34">
        <v>6.6238890000000001</v>
      </c>
      <c r="H765" s="22"/>
      <c r="I765" s="38">
        <v>1.9760200000000001</v>
      </c>
      <c r="J765" s="38">
        <v>4.1604919999999996</v>
      </c>
      <c r="K765" s="27"/>
      <c r="L765" s="38">
        <v>1.9749639999999999</v>
      </c>
      <c r="M765" s="38">
        <v>2.761476</v>
      </c>
      <c r="N765" s="27"/>
      <c r="O765" s="38">
        <v>1.9741519999999999</v>
      </c>
      <c r="P765" s="38">
        <v>1.6793009999999999</v>
      </c>
    </row>
    <row r="766" spans="3:16" x14ac:dyDescent="0.25">
      <c r="C766" s="34">
        <v>1.9767859999999999</v>
      </c>
      <c r="D766" s="34">
        <v>11.25314</v>
      </c>
      <c r="E766" s="22"/>
      <c r="F766" s="34">
        <v>1.977333</v>
      </c>
      <c r="G766" s="34">
        <v>6.5778569999999998</v>
      </c>
      <c r="H766" s="22"/>
      <c r="I766" s="38">
        <v>1.9786220000000001</v>
      </c>
      <c r="J766" s="38">
        <v>4.1326260000000001</v>
      </c>
      <c r="K766" s="27"/>
      <c r="L766" s="38">
        <v>1.977565</v>
      </c>
      <c r="M766" s="38">
        <v>2.7411940000000001</v>
      </c>
      <c r="N766" s="27"/>
      <c r="O766" s="38">
        <v>1.9767539999999999</v>
      </c>
      <c r="P766" s="38">
        <v>1.6686620000000001</v>
      </c>
    </row>
    <row r="767" spans="3:16" x14ac:dyDescent="0.25">
      <c r="C767" s="34">
        <v>1.9793879999999999</v>
      </c>
      <c r="D767" s="34">
        <v>11.17815</v>
      </c>
      <c r="E767" s="22"/>
      <c r="F767" s="34">
        <v>1.979935</v>
      </c>
      <c r="G767" s="34">
        <v>6.5311839999999997</v>
      </c>
      <c r="H767" s="22"/>
      <c r="I767" s="38">
        <v>1.98122</v>
      </c>
      <c r="J767" s="38">
        <v>4.1053839999999999</v>
      </c>
      <c r="K767" s="27"/>
      <c r="L767" s="38">
        <v>1.980167</v>
      </c>
      <c r="M767" s="38">
        <v>2.7212800000000001</v>
      </c>
      <c r="N767" s="27"/>
      <c r="O767" s="38">
        <v>1.9793510000000001</v>
      </c>
      <c r="P767" s="38">
        <v>1.6581729999999999</v>
      </c>
    </row>
    <row r="768" spans="3:16" x14ac:dyDescent="0.25">
      <c r="C768" s="34">
        <v>1.9819850000000001</v>
      </c>
      <c r="D768" s="34">
        <v>11.10017</v>
      </c>
      <c r="E768" s="22"/>
      <c r="F768" s="34">
        <v>1.9825330000000001</v>
      </c>
      <c r="G768" s="34">
        <v>6.4870530000000004</v>
      </c>
      <c r="H768" s="22"/>
      <c r="I768" s="38">
        <v>1.9838210000000001</v>
      </c>
      <c r="J768" s="38">
        <v>4.0777989999999997</v>
      </c>
      <c r="K768" s="27"/>
      <c r="L768" s="38">
        <v>1.9827650000000001</v>
      </c>
      <c r="M768" s="38">
        <v>2.7025670000000002</v>
      </c>
      <c r="N768" s="27"/>
      <c r="O768" s="38">
        <v>1.9819530000000001</v>
      </c>
      <c r="P768" s="38">
        <v>1.6482570000000001</v>
      </c>
    </row>
    <row r="769" spans="3:16" x14ac:dyDescent="0.25">
      <c r="C769" s="34">
        <v>1.9845870000000001</v>
      </c>
      <c r="D769" s="34">
        <v>11.022489999999999</v>
      </c>
      <c r="E769" s="22"/>
      <c r="F769" s="34">
        <v>1.9851350000000001</v>
      </c>
      <c r="G769" s="34">
        <v>6.443219</v>
      </c>
      <c r="H769" s="22"/>
      <c r="I769" s="38">
        <v>1.9864189999999999</v>
      </c>
      <c r="J769" s="38">
        <v>4.048489</v>
      </c>
      <c r="K769" s="27"/>
      <c r="L769" s="38">
        <v>1.985366</v>
      </c>
      <c r="M769" s="38">
        <v>2.68405</v>
      </c>
      <c r="N769" s="27"/>
      <c r="O769" s="38">
        <v>1.984551</v>
      </c>
      <c r="P769" s="38">
        <v>1.6394569999999999</v>
      </c>
    </row>
    <row r="770" spans="3:16" x14ac:dyDescent="0.25">
      <c r="C770" s="34">
        <v>1.987185</v>
      </c>
      <c r="D770" s="34">
        <v>10.94323</v>
      </c>
      <c r="E770" s="22"/>
      <c r="F770" s="34">
        <v>1.9877359999999999</v>
      </c>
      <c r="G770" s="34">
        <v>6.3985240000000001</v>
      </c>
      <c r="H770" s="22"/>
      <c r="I770" s="38">
        <v>1.9890209999999999</v>
      </c>
      <c r="J770" s="38">
        <v>4.018885</v>
      </c>
      <c r="K770" s="27"/>
      <c r="L770" s="38">
        <v>1.9879640000000001</v>
      </c>
      <c r="M770" s="38">
        <v>2.6640060000000001</v>
      </c>
      <c r="N770" s="27"/>
      <c r="O770" s="38">
        <v>1.9871529999999999</v>
      </c>
      <c r="P770" s="38">
        <v>1.6288389999999999</v>
      </c>
    </row>
    <row r="771" spans="3:16" x14ac:dyDescent="0.25">
      <c r="C771" s="34">
        <v>1.989787</v>
      </c>
      <c r="D771" s="34">
        <v>10.86815</v>
      </c>
      <c r="E771" s="22"/>
      <c r="F771" s="34">
        <v>1.990334</v>
      </c>
      <c r="G771" s="34">
        <v>6.3543969999999996</v>
      </c>
      <c r="H771" s="22"/>
      <c r="I771" s="38">
        <v>1.991622</v>
      </c>
      <c r="J771" s="38">
        <v>3.9918369999999999</v>
      </c>
      <c r="K771" s="27"/>
      <c r="L771" s="38">
        <v>1.9905660000000001</v>
      </c>
      <c r="M771" s="38">
        <v>2.645079</v>
      </c>
      <c r="N771" s="27"/>
      <c r="O771" s="38">
        <v>1.989754</v>
      </c>
      <c r="P771" s="38">
        <v>1.618266</v>
      </c>
    </row>
    <row r="772" spans="3:16" x14ac:dyDescent="0.25">
      <c r="C772" s="34">
        <v>1.992388</v>
      </c>
      <c r="D772" s="34">
        <v>10.791700000000001</v>
      </c>
      <c r="E772" s="22"/>
      <c r="F772" s="34">
        <v>1.992936</v>
      </c>
      <c r="G772" s="34">
        <v>6.3124370000000001</v>
      </c>
      <c r="H772" s="22"/>
      <c r="I772" s="38">
        <v>1.9942200000000001</v>
      </c>
      <c r="J772" s="38">
        <v>3.9652620000000001</v>
      </c>
      <c r="K772" s="27"/>
      <c r="L772" s="38">
        <v>1.9931669999999999</v>
      </c>
      <c r="M772" s="38">
        <v>2.628463</v>
      </c>
      <c r="N772" s="27"/>
      <c r="O772" s="38">
        <v>1.9923519999999999</v>
      </c>
      <c r="P772" s="38">
        <v>1.607199</v>
      </c>
    </row>
    <row r="773" spans="3:16" x14ac:dyDescent="0.25">
      <c r="C773" s="34">
        <v>1.9949859999999999</v>
      </c>
      <c r="D773" s="34">
        <v>10.71547</v>
      </c>
      <c r="E773" s="22"/>
      <c r="F773" s="34">
        <v>1.9955369999999999</v>
      </c>
      <c r="G773" s="34">
        <v>6.2694700000000001</v>
      </c>
      <c r="H773" s="22"/>
      <c r="I773" s="38">
        <v>1.9968220000000001</v>
      </c>
      <c r="J773" s="38">
        <v>3.9393039999999999</v>
      </c>
      <c r="K773" s="27"/>
      <c r="L773" s="38">
        <v>1.995765</v>
      </c>
      <c r="M773" s="38">
        <v>2.6096759999999999</v>
      </c>
      <c r="N773" s="27"/>
      <c r="O773" s="38">
        <v>1.9949539999999999</v>
      </c>
      <c r="P773" s="38">
        <v>1.597254</v>
      </c>
    </row>
    <row r="774" spans="3:16" x14ac:dyDescent="0.25">
      <c r="C774" s="34">
        <v>1.9975879999999999</v>
      </c>
      <c r="D774" s="34">
        <v>10.640180000000001</v>
      </c>
      <c r="E774" s="22"/>
      <c r="F774" s="34">
        <v>1.998135</v>
      </c>
      <c r="G774" s="34">
        <v>6.2255339999999997</v>
      </c>
      <c r="H774" s="22"/>
      <c r="I774" s="38">
        <v>1.9994190000000001</v>
      </c>
      <c r="J774" s="38">
        <v>3.9119519999999999</v>
      </c>
      <c r="K774" s="27"/>
      <c r="L774" s="38">
        <v>1.998367</v>
      </c>
      <c r="M774" s="38">
        <v>2.5911559999999998</v>
      </c>
      <c r="N774" s="27"/>
      <c r="O774" s="38">
        <v>1.9975510000000001</v>
      </c>
      <c r="P774" s="38">
        <v>1.585853</v>
      </c>
    </row>
    <row r="775" spans="3:16" x14ac:dyDescent="0.25">
      <c r="C775" s="34">
        <v>2.0001890000000002</v>
      </c>
      <c r="D775" s="34">
        <v>10.56645</v>
      </c>
      <c r="E775" s="22"/>
      <c r="F775" s="34">
        <v>2.000737</v>
      </c>
      <c r="G775" s="34">
        <v>6.1831440000000004</v>
      </c>
      <c r="H775" s="22"/>
      <c r="I775" s="38">
        <v>2.0020210000000001</v>
      </c>
      <c r="J775" s="38">
        <v>3.8854510000000002</v>
      </c>
      <c r="K775" s="27"/>
      <c r="L775" s="38">
        <v>2.0009679999999999</v>
      </c>
      <c r="M775" s="38">
        <v>2.5741939999999999</v>
      </c>
      <c r="N775" s="27"/>
      <c r="O775" s="38">
        <v>2.0001530000000001</v>
      </c>
      <c r="P775" s="38">
        <v>1.574225</v>
      </c>
    </row>
    <row r="776" spans="3:16" x14ac:dyDescent="0.25">
      <c r="C776" s="34">
        <v>2.0027870000000001</v>
      </c>
      <c r="D776" s="34">
        <v>10.491860000000001</v>
      </c>
      <c r="E776" s="22"/>
      <c r="F776" s="34">
        <v>2.0033379999999998</v>
      </c>
      <c r="G776" s="34">
        <v>6.1418689999999998</v>
      </c>
      <c r="H776" s="22"/>
      <c r="I776" s="38">
        <v>2.004623</v>
      </c>
      <c r="J776" s="38">
        <v>3.8601540000000001</v>
      </c>
      <c r="K776" s="27"/>
      <c r="L776" s="38">
        <v>2.0035660000000002</v>
      </c>
      <c r="M776" s="38">
        <v>2.5589550000000001</v>
      </c>
      <c r="N776" s="27"/>
      <c r="O776" s="38">
        <v>2.0027550000000001</v>
      </c>
      <c r="P776" s="38">
        <v>1.562684</v>
      </c>
    </row>
    <row r="777" spans="3:16" x14ac:dyDescent="0.25">
      <c r="C777" s="34">
        <v>2.0053890000000001</v>
      </c>
      <c r="D777" s="34">
        <v>10.421530000000001</v>
      </c>
      <c r="E777" s="22"/>
      <c r="F777" s="34">
        <v>2.0059360000000002</v>
      </c>
      <c r="G777" s="34">
        <v>6.1030689999999996</v>
      </c>
      <c r="H777" s="22"/>
      <c r="I777" s="38">
        <v>2.0072209999999999</v>
      </c>
      <c r="J777" s="38">
        <v>3.8357929999999998</v>
      </c>
      <c r="K777" s="27"/>
      <c r="L777" s="38">
        <v>2.0061680000000002</v>
      </c>
      <c r="M777" s="38">
        <v>2.5415580000000002</v>
      </c>
      <c r="N777" s="27"/>
      <c r="O777" s="38">
        <v>2.0053519999999998</v>
      </c>
      <c r="P777" s="38">
        <v>1.551674</v>
      </c>
    </row>
    <row r="778" spans="3:16" x14ac:dyDescent="0.25">
      <c r="C778" s="34">
        <v>2.0079899999999999</v>
      </c>
      <c r="D778" s="34">
        <v>10.352729999999999</v>
      </c>
      <c r="E778" s="22"/>
      <c r="F778" s="34">
        <v>2.0085380000000002</v>
      </c>
      <c r="G778" s="34">
        <v>6.0632590000000004</v>
      </c>
      <c r="H778" s="22"/>
      <c r="I778" s="38">
        <v>2.0098220000000002</v>
      </c>
      <c r="J778" s="38">
        <v>3.8104499999999999</v>
      </c>
      <c r="K778" s="27"/>
      <c r="L778" s="38">
        <v>2.0087660000000001</v>
      </c>
      <c r="M778" s="38">
        <v>2.5235310000000002</v>
      </c>
      <c r="N778" s="27"/>
      <c r="O778" s="38">
        <v>2.0079539999999998</v>
      </c>
      <c r="P778" s="38">
        <v>1.5404230000000001</v>
      </c>
    </row>
    <row r="779" spans="3:16" x14ac:dyDescent="0.25">
      <c r="C779" s="34">
        <v>2.0105879999999998</v>
      </c>
      <c r="D779" s="34">
        <v>10.287179999999999</v>
      </c>
      <c r="E779" s="22"/>
      <c r="F779" s="34">
        <v>2.011139</v>
      </c>
      <c r="G779" s="34">
        <v>6.0207889999999997</v>
      </c>
      <c r="H779" s="22"/>
      <c r="I779" s="38">
        <v>2.0124200000000001</v>
      </c>
      <c r="J779" s="38">
        <v>3.7821660000000001</v>
      </c>
      <c r="K779" s="27"/>
      <c r="L779" s="38">
        <v>2.0113669999999999</v>
      </c>
      <c r="M779" s="38">
        <v>2.5046780000000002</v>
      </c>
      <c r="N779" s="27"/>
      <c r="O779" s="38">
        <v>2.0105520000000001</v>
      </c>
      <c r="P779" s="38">
        <v>1.532008</v>
      </c>
    </row>
    <row r="780" spans="3:16" x14ac:dyDescent="0.25">
      <c r="C780" s="34">
        <v>2.0131899999999998</v>
      </c>
      <c r="D780" s="34">
        <v>10.21599</v>
      </c>
      <c r="E780" s="22"/>
      <c r="F780" s="34">
        <v>2.0137369999999999</v>
      </c>
      <c r="G780" s="34">
        <v>5.9803620000000004</v>
      </c>
      <c r="H780" s="22"/>
      <c r="I780" s="38">
        <v>2.0150220000000001</v>
      </c>
      <c r="J780" s="38">
        <v>3.754975</v>
      </c>
      <c r="K780" s="27"/>
      <c r="L780" s="38">
        <v>2.0139689999999999</v>
      </c>
      <c r="M780" s="38">
        <v>2.4866899999999998</v>
      </c>
      <c r="N780" s="27"/>
      <c r="O780" s="38">
        <v>2.0131540000000001</v>
      </c>
      <c r="P780" s="38">
        <v>1.523466</v>
      </c>
    </row>
    <row r="781" spans="3:16" x14ac:dyDescent="0.25">
      <c r="C781" s="34">
        <v>2.015787</v>
      </c>
      <c r="D781" s="34">
        <v>10.14485</v>
      </c>
      <c r="E781" s="22"/>
      <c r="F781" s="34">
        <v>2.0163389999999999</v>
      </c>
      <c r="G781" s="34">
        <v>5.9364150000000002</v>
      </c>
      <c r="H781" s="22"/>
      <c r="I781" s="38">
        <v>2.0176189999999998</v>
      </c>
      <c r="J781" s="38">
        <v>3.7309199999999998</v>
      </c>
      <c r="K781" s="27"/>
      <c r="L781" s="38">
        <v>2.0165670000000002</v>
      </c>
      <c r="M781" s="38">
        <v>2.47045</v>
      </c>
      <c r="N781" s="27"/>
      <c r="O781" s="38">
        <v>2.015755</v>
      </c>
      <c r="P781" s="38">
        <v>1.5158579999999999</v>
      </c>
    </row>
    <row r="782" spans="3:16" x14ac:dyDescent="0.25">
      <c r="C782" s="34">
        <v>2.018389</v>
      </c>
      <c r="D782" s="34">
        <v>10.0679</v>
      </c>
      <c r="E782" s="22"/>
      <c r="F782" s="34">
        <v>2.0189400000000002</v>
      </c>
      <c r="G782" s="34">
        <v>5.8937540000000004</v>
      </c>
      <c r="H782" s="22"/>
      <c r="I782" s="38">
        <v>2.0202209999999998</v>
      </c>
      <c r="J782" s="38">
        <v>3.7053739999999999</v>
      </c>
      <c r="K782" s="27"/>
      <c r="L782" s="38">
        <v>2.0191680000000001</v>
      </c>
      <c r="M782" s="38">
        <v>2.4536449999999999</v>
      </c>
      <c r="N782" s="27"/>
      <c r="O782" s="38">
        <v>2.0183529999999998</v>
      </c>
      <c r="P782" s="38">
        <v>1.508094</v>
      </c>
    </row>
    <row r="783" spans="3:16" x14ac:dyDescent="0.25">
      <c r="C783" s="34">
        <v>2.020991</v>
      </c>
      <c r="D783" s="34">
        <v>9.9920089999999995</v>
      </c>
      <c r="E783" s="22"/>
      <c r="F783" s="34">
        <v>2.0215380000000001</v>
      </c>
      <c r="G783" s="34">
        <v>5.8557610000000002</v>
      </c>
      <c r="H783" s="22"/>
      <c r="I783" s="38">
        <v>2.0228229999999998</v>
      </c>
      <c r="J783" s="38">
        <v>3.6801590000000002</v>
      </c>
      <c r="K783" s="27"/>
      <c r="L783" s="38">
        <v>2.0217700000000001</v>
      </c>
      <c r="M783" s="38">
        <v>2.4377399999999998</v>
      </c>
      <c r="N783" s="27"/>
      <c r="O783" s="38">
        <v>2.0209549999999998</v>
      </c>
      <c r="P783" s="38">
        <v>1.4994970000000001</v>
      </c>
    </row>
    <row r="784" spans="3:16" x14ac:dyDescent="0.25">
      <c r="C784" s="34">
        <v>2.0235889999999999</v>
      </c>
      <c r="D784" s="34">
        <v>9.9221959999999996</v>
      </c>
      <c r="E784" s="22"/>
      <c r="F784" s="34">
        <v>2.0241400000000001</v>
      </c>
      <c r="G784" s="34">
        <v>5.8170270000000004</v>
      </c>
      <c r="H784" s="22"/>
      <c r="I784" s="38">
        <v>2.02542</v>
      </c>
      <c r="J784" s="38">
        <v>3.6567150000000002</v>
      </c>
      <c r="K784" s="27"/>
      <c r="L784" s="38">
        <v>2.0243679999999999</v>
      </c>
      <c r="M784" s="38">
        <v>2.4195859999999998</v>
      </c>
      <c r="N784" s="27"/>
      <c r="O784" s="38">
        <v>2.023552</v>
      </c>
      <c r="P784" s="38">
        <v>1.4885889999999999</v>
      </c>
    </row>
    <row r="785" spans="3:16" x14ac:dyDescent="0.25">
      <c r="C785" s="34">
        <v>2.0261900000000002</v>
      </c>
      <c r="D785" s="34">
        <v>9.8565500000000004</v>
      </c>
      <c r="E785" s="22"/>
      <c r="F785" s="34">
        <v>2.0267409999999999</v>
      </c>
      <c r="G785" s="34">
        <v>5.7789359999999999</v>
      </c>
      <c r="H785" s="22"/>
      <c r="I785" s="38">
        <v>2.028022</v>
      </c>
      <c r="J785" s="38">
        <v>3.6333410000000002</v>
      </c>
      <c r="K785" s="27"/>
      <c r="L785" s="38">
        <v>2.0269689999999998</v>
      </c>
      <c r="M785" s="38">
        <v>2.40394</v>
      </c>
      <c r="N785" s="27"/>
      <c r="O785" s="38">
        <v>2.026154</v>
      </c>
      <c r="P785" s="38">
        <v>1.4784980000000001</v>
      </c>
    </row>
    <row r="786" spans="3:16" x14ac:dyDescent="0.25">
      <c r="C786" s="34">
        <v>2.0287920000000002</v>
      </c>
      <c r="D786" s="34">
        <v>9.7913119999999996</v>
      </c>
      <c r="E786" s="22"/>
      <c r="F786" s="34">
        <v>2.0293389999999998</v>
      </c>
      <c r="G786" s="34">
        <v>5.741015</v>
      </c>
      <c r="H786" s="22"/>
      <c r="I786" s="38">
        <v>2.0306199999999999</v>
      </c>
      <c r="J786" s="38">
        <v>3.6076839999999999</v>
      </c>
      <c r="K786" s="27"/>
      <c r="L786" s="38">
        <v>2.0295670000000001</v>
      </c>
      <c r="M786" s="38">
        <v>2.3897170000000001</v>
      </c>
      <c r="N786" s="27"/>
      <c r="O786" s="38">
        <v>2.028756</v>
      </c>
      <c r="P786" s="38">
        <v>1.4697450000000001</v>
      </c>
    </row>
    <row r="787" spans="3:16" x14ac:dyDescent="0.25">
      <c r="C787" s="34">
        <v>2.03139</v>
      </c>
      <c r="D787" s="34">
        <v>9.7263920000000006</v>
      </c>
      <c r="E787" s="22"/>
      <c r="F787" s="34">
        <v>2.0319410000000002</v>
      </c>
      <c r="G787" s="34">
        <v>5.7043679999999997</v>
      </c>
      <c r="H787" s="22"/>
      <c r="I787" s="38">
        <v>2.0332219999999999</v>
      </c>
      <c r="J787" s="38">
        <v>3.585359</v>
      </c>
      <c r="K787" s="27"/>
      <c r="L787" s="38">
        <v>2.0321690000000001</v>
      </c>
      <c r="M787" s="38">
        <v>2.3750070000000001</v>
      </c>
      <c r="N787" s="27"/>
      <c r="O787" s="38">
        <v>2.0313530000000002</v>
      </c>
      <c r="P787" s="38">
        <v>1.459271</v>
      </c>
    </row>
    <row r="788" spans="3:16" x14ac:dyDescent="0.25">
      <c r="C788" s="34">
        <v>2.0339909999999999</v>
      </c>
      <c r="D788" s="34">
        <v>9.6612770000000001</v>
      </c>
      <c r="E788" s="22"/>
      <c r="F788" s="34">
        <v>2.0345430000000002</v>
      </c>
      <c r="G788" s="34">
        <v>5.664587</v>
      </c>
      <c r="H788" s="22"/>
      <c r="I788" s="38">
        <v>2.0358230000000002</v>
      </c>
      <c r="J788" s="38">
        <v>3.561026</v>
      </c>
      <c r="K788" s="27"/>
      <c r="L788" s="38">
        <v>2.0347710000000001</v>
      </c>
      <c r="M788" s="38">
        <v>2.3589470000000001</v>
      </c>
      <c r="N788" s="27"/>
      <c r="O788" s="38">
        <v>2.0339550000000002</v>
      </c>
      <c r="P788" s="38">
        <v>1.4503969999999999</v>
      </c>
    </row>
    <row r="789" spans="3:16" x14ac:dyDescent="0.25">
      <c r="C789" s="34">
        <v>2.0365929999999999</v>
      </c>
      <c r="D789" s="34">
        <v>9.5979700000000001</v>
      </c>
      <c r="E789" s="22"/>
      <c r="F789" s="34">
        <v>2.0371440000000001</v>
      </c>
      <c r="G789" s="34">
        <v>5.6270059999999997</v>
      </c>
      <c r="H789" s="22"/>
      <c r="I789" s="38">
        <v>2.038421</v>
      </c>
      <c r="J789" s="38">
        <v>3.5377329999999998</v>
      </c>
      <c r="K789" s="27"/>
      <c r="L789" s="38">
        <v>2.0373679999999998</v>
      </c>
      <c r="M789" s="38">
        <v>2.3443960000000001</v>
      </c>
      <c r="N789" s="27"/>
      <c r="O789" s="38">
        <v>2.0365530000000001</v>
      </c>
      <c r="P789" s="38">
        <v>1.441219</v>
      </c>
    </row>
    <row r="790" spans="3:16" x14ac:dyDescent="0.25">
      <c r="C790" s="34">
        <v>2.0391910000000002</v>
      </c>
      <c r="D790" s="34">
        <v>9.5361069999999994</v>
      </c>
      <c r="E790" s="22"/>
      <c r="F790" s="34">
        <v>2.0397419999999999</v>
      </c>
      <c r="G790" s="34">
        <v>5.5921159999999999</v>
      </c>
      <c r="H790" s="22"/>
      <c r="I790" s="38">
        <v>2.041023</v>
      </c>
      <c r="J790" s="38">
        <v>3.5137309999999999</v>
      </c>
      <c r="K790" s="27"/>
      <c r="L790" s="38">
        <v>2.0399699999999998</v>
      </c>
      <c r="M790" s="38">
        <v>2.3301340000000001</v>
      </c>
      <c r="N790" s="27"/>
      <c r="O790" s="38">
        <v>2.0391539999999999</v>
      </c>
      <c r="P790" s="38">
        <v>1.4322459999999999</v>
      </c>
    </row>
    <row r="791" spans="3:16" x14ac:dyDescent="0.25">
      <c r="C791" s="34">
        <v>2.0417920000000001</v>
      </c>
      <c r="D791" s="34">
        <v>9.4718250000000008</v>
      </c>
      <c r="E791" s="22"/>
      <c r="F791" s="34">
        <v>2.0423439999999999</v>
      </c>
      <c r="G791" s="34">
        <v>5.5553020000000002</v>
      </c>
      <c r="H791" s="22"/>
      <c r="I791" s="38">
        <v>2.0436200000000002</v>
      </c>
      <c r="J791" s="38">
        <v>3.4914649999999998</v>
      </c>
      <c r="K791" s="27"/>
      <c r="L791" s="38">
        <v>2.0425719999999998</v>
      </c>
      <c r="M791" s="38">
        <v>2.3170359999999999</v>
      </c>
      <c r="N791" s="27"/>
      <c r="O791" s="38">
        <v>2.0417559999999999</v>
      </c>
      <c r="P791" s="38">
        <v>1.42424</v>
      </c>
    </row>
    <row r="792" spans="3:16" x14ac:dyDescent="0.25">
      <c r="C792" s="34">
        <v>2.0443899999999999</v>
      </c>
      <c r="D792" s="34">
        <v>9.4090740000000004</v>
      </c>
      <c r="E792" s="22"/>
      <c r="F792" s="34">
        <v>2.0449449999999998</v>
      </c>
      <c r="G792" s="34">
        <v>5.5189120000000003</v>
      </c>
      <c r="H792" s="22"/>
      <c r="I792" s="38">
        <v>2.0462220000000002</v>
      </c>
      <c r="J792" s="38">
        <v>3.4680580000000001</v>
      </c>
      <c r="K792" s="27"/>
      <c r="L792" s="38">
        <v>2.045169</v>
      </c>
      <c r="M792" s="38">
        <v>2.3020390000000002</v>
      </c>
      <c r="N792" s="27"/>
      <c r="O792" s="38">
        <v>2.0443539999999998</v>
      </c>
      <c r="P792" s="38">
        <v>1.4156230000000001</v>
      </c>
    </row>
    <row r="793" spans="3:16" x14ac:dyDescent="0.25">
      <c r="C793" s="34">
        <v>2.0469919999999999</v>
      </c>
      <c r="D793" s="34">
        <v>9.3471709999999995</v>
      </c>
      <c r="E793" s="22"/>
      <c r="F793" s="34">
        <v>2.0475430000000001</v>
      </c>
      <c r="G793" s="34">
        <v>5.4844439999999999</v>
      </c>
      <c r="H793" s="22"/>
      <c r="I793" s="38">
        <v>2.0488200000000001</v>
      </c>
      <c r="J793" s="38">
        <v>3.4472230000000001</v>
      </c>
      <c r="K793" s="27"/>
      <c r="L793" s="38">
        <v>2.047771</v>
      </c>
      <c r="M793" s="38">
        <v>2.2891590000000002</v>
      </c>
      <c r="N793" s="27"/>
      <c r="O793" s="38">
        <v>2.0469560000000002</v>
      </c>
      <c r="P793" s="38">
        <v>1.4061779999999999</v>
      </c>
    </row>
    <row r="794" spans="3:16" x14ac:dyDescent="0.25">
      <c r="C794" s="34">
        <v>2.0495930000000002</v>
      </c>
      <c r="D794" s="34">
        <v>9.2838860000000007</v>
      </c>
      <c r="E794" s="22"/>
      <c r="F794" s="34">
        <v>2.0501450000000001</v>
      </c>
      <c r="G794" s="34">
        <v>5.4485440000000001</v>
      </c>
      <c r="H794" s="22"/>
      <c r="I794" s="38">
        <v>2.0514209999999999</v>
      </c>
      <c r="J794" s="38">
        <v>3.4241389999999998</v>
      </c>
      <c r="K794" s="27"/>
      <c r="L794" s="38">
        <v>2.0503689999999999</v>
      </c>
      <c r="M794" s="38">
        <v>2.2745850000000001</v>
      </c>
      <c r="N794" s="27"/>
      <c r="O794" s="38">
        <v>2.049553</v>
      </c>
      <c r="P794" s="38">
        <v>1.399373</v>
      </c>
    </row>
    <row r="795" spans="3:16" x14ac:dyDescent="0.25">
      <c r="C795" s="34">
        <v>2.0521910000000001</v>
      </c>
      <c r="D795" s="34">
        <v>9.2211549999999995</v>
      </c>
      <c r="E795" s="22"/>
      <c r="F795" s="34">
        <v>2.052746</v>
      </c>
      <c r="G795" s="34">
        <v>5.4134960000000003</v>
      </c>
      <c r="H795" s="22"/>
      <c r="I795" s="38">
        <v>2.0540229999999999</v>
      </c>
      <c r="J795" s="38">
        <v>3.40204</v>
      </c>
      <c r="K795" s="27"/>
      <c r="L795" s="38">
        <v>2.0529700000000002</v>
      </c>
      <c r="M795" s="38">
        <v>2.2601019999999998</v>
      </c>
      <c r="N795" s="27"/>
      <c r="O795" s="38">
        <v>2.052155</v>
      </c>
      <c r="P795" s="38">
        <v>1.389778</v>
      </c>
    </row>
    <row r="796" spans="3:16" x14ac:dyDescent="0.25">
      <c r="C796" s="34">
        <v>2.0547930000000001</v>
      </c>
      <c r="D796" s="34">
        <v>9.1600800000000007</v>
      </c>
      <c r="E796" s="22"/>
      <c r="F796" s="34">
        <v>2.0553439999999998</v>
      </c>
      <c r="G796" s="34">
        <v>5.3769410000000004</v>
      </c>
      <c r="H796" s="22"/>
      <c r="I796" s="38">
        <v>2.0566209999999998</v>
      </c>
      <c r="J796" s="38">
        <v>3.3819940000000002</v>
      </c>
      <c r="K796" s="27"/>
      <c r="L796" s="38">
        <v>2.0555720000000002</v>
      </c>
      <c r="M796" s="38">
        <v>2.2448139999999999</v>
      </c>
      <c r="N796" s="27"/>
      <c r="O796" s="38">
        <v>2.0547569999999999</v>
      </c>
      <c r="P796" s="38">
        <v>1.381154</v>
      </c>
    </row>
    <row r="797" spans="3:16" x14ac:dyDescent="0.25">
      <c r="C797" s="34">
        <v>2.0573939999999999</v>
      </c>
      <c r="D797" s="34">
        <v>9.0990400000000005</v>
      </c>
      <c r="E797" s="22"/>
      <c r="F797" s="34">
        <v>2.0579459999999998</v>
      </c>
      <c r="G797" s="34">
        <v>5.3416819999999996</v>
      </c>
      <c r="H797" s="22"/>
      <c r="I797" s="38">
        <v>2.0592220000000001</v>
      </c>
      <c r="J797" s="38">
        <v>3.3599049999999999</v>
      </c>
      <c r="K797" s="27"/>
      <c r="L797" s="38">
        <v>2.0581700000000001</v>
      </c>
      <c r="M797" s="38">
        <v>2.2311649999999998</v>
      </c>
      <c r="N797" s="27"/>
      <c r="O797" s="38">
        <v>2.0573540000000001</v>
      </c>
      <c r="P797" s="38">
        <v>1.3707260000000001</v>
      </c>
    </row>
    <row r="798" spans="3:16" x14ac:dyDescent="0.25">
      <c r="C798" s="34">
        <v>2.0599919999999998</v>
      </c>
      <c r="D798" s="34">
        <v>9.0423310000000008</v>
      </c>
      <c r="E798" s="22"/>
      <c r="F798" s="34">
        <v>2.0605470000000001</v>
      </c>
      <c r="G798" s="34">
        <v>5.3080679999999996</v>
      </c>
      <c r="H798" s="22"/>
      <c r="I798" s="38">
        <v>2.06182</v>
      </c>
      <c r="J798" s="38">
        <v>3.3398270000000001</v>
      </c>
      <c r="K798" s="27"/>
      <c r="L798" s="38">
        <v>2.060772</v>
      </c>
      <c r="M798" s="38">
        <v>2.2173389999999999</v>
      </c>
      <c r="N798" s="27"/>
      <c r="O798" s="38">
        <v>2.0599560000000001</v>
      </c>
      <c r="P798" s="38">
        <v>1.362419</v>
      </c>
    </row>
    <row r="799" spans="3:16" x14ac:dyDescent="0.25">
      <c r="C799" s="34">
        <v>2.0625939999999998</v>
      </c>
      <c r="D799" s="34">
        <v>8.9862129999999993</v>
      </c>
      <c r="E799" s="22"/>
      <c r="F799" s="34">
        <v>2.063145</v>
      </c>
      <c r="G799" s="34">
        <v>5.2722389999999999</v>
      </c>
      <c r="H799" s="22"/>
      <c r="I799" s="38">
        <v>2.064422</v>
      </c>
      <c r="J799" s="38">
        <v>3.3173349999999999</v>
      </c>
      <c r="K799" s="27"/>
      <c r="L799" s="38">
        <v>2.0633729999999999</v>
      </c>
      <c r="M799" s="38">
        <v>2.2042760000000001</v>
      </c>
      <c r="N799" s="27"/>
      <c r="O799" s="38">
        <v>2.062554</v>
      </c>
      <c r="P799" s="38">
        <v>1.3547009999999999</v>
      </c>
    </row>
    <row r="800" spans="3:16" x14ac:dyDescent="0.25">
      <c r="C800" s="34">
        <v>2.0651920000000001</v>
      </c>
      <c r="D800" s="34">
        <v>8.9281410000000001</v>
      </c>
      <c r="E800" s="22"/>
      <c r="F800" s="34">
        <v>2.065747</v>
      </c>
      <c r="G800" s="34">
        <v>5.2362549999999999</v>
      </c>
      <c r="H800" s="22"/>
      <c r="I800" s="38">
        <v>2.067024</v>
      </c>
      <c r="J800" s="38">
        <v>3.2950750000000002</v>
      </c>
      <c r="K800" s="27"/>
      <c r="L800" s="38">
        <v>2.0659709999999998</v>
      </c>
      <c r="M800" s="38">
        <v>2.189934</v>
      </c>
      <c r="N800" s="27"/>
      <c r="O800" s="38">
        <v>2.0651549999999999</v>
      </c>
      <c r="P800" s="38">
        <v>1.3476619999999999</v>
      </c>
    </row>
    <row r="801" spans="3:16" x14ac:dyDescent="0.25">
      <c r="C801" s="34">
        <v>2.067793</v>
      </c>
      <c r="D801" s="34">
        <v>8.8664539999999992</v>
      </c>
      <c r="E801" s="22"/>
      <c r="F801" s="34">
        <v>2.0683479999999999</v>
      </c>
      <c r="G801" s="34">
        <v>5.1997689999999999</v>
      </c>
      <c r="H801" s="22"/>
      <c r="I801" s="38">
        <v>2.0696210000000002</v>
      </c>
      <c r="J801" s="38">
        <v>3.27183</v>
      </c>
      <c r="K801" s="27"/>
      <c r="L801" s="38">
        <v>2.0685730000000002</v>
      </c>
      <c r="M801" s="38">
        <v>2.1751619999999998</v>
      </c>
      <c r="N801" s="27"/>
      <c r="O801" s="38">
        <v>2.0677569999999998</v>
      </c>
      <c r="P801" s="38">
        <v>1.3387359999999999</v>
      </c>
    </row>
    <row r="802" spans="3:16" x14ac:dyDescent="0.25">
      <c r="C802" s="34">
        <v>2.070395</v>
      </c>
      <c r="D802" s="34">
        <v>8.8037220000000005</v>
      </c>
      <c r="E802" s="22"/>
      <c r="F802" s="34">
        <v>2.0709460000000002</v>
      </c>
      <c r="G802" s="34">
        <v>5.1617800000000003</v>
      </c>
      <c r="H802" s="22"/>
      <c r="I802" s="38">
        <v>2.0722230000000001</v>
      </c>
      <c r="J802" s="38">
        <v>3.2523330000000001</v>
      </c>
      <c r="K802" s="27"/>
      <c r="L802" s="38">
        <v>2.07117</v>
      </c>
      <c r="M802" s="38">
        <v>2.1626370000000001</v>
      </c>
      <c r="N802" s="27"/>
      <c r="O802" s="38">
        <v>2.0703550000000002</v>
      </c>
      <c r="P802" s="38">
        <v>1.3301860000000001</v>
      </c>
    </row>
    <row r="803" spans="3:16" x14ac:dyDescent="0.25">
      <c r="C803" s="34">
        <v>2.0729929999999999</v>
      </c>
      <c r="D803" s="34">
        <v>8.7393979999999996</v>
      </c>
      <c r="E803" s="22"/>
      <c r="F803" s="34">
        <v>2.0735480000000002</v>
      </c>
      <c r="G803" s="34">
        <v>5.1259779999999999</v>
      </c>
      <c r="H803" s="22"/>
      <c r="I803" s="38">
        <v>2.074821</v>
      </c>
      <c r="J803" s="38">
        <v>3.2321249999999999</v>
      </c>
      <c r="K803" s="27"/>
      <c r="L803" s="38">
        <v>2.0737719999999999</v>
      </c>
      <c r="M803" s="38">
        <v>2.1504110000000001</v>
      </c>
      <c r="N803" s="27"/>
      <c r="O803" s="38">
        <v>2.0729570000000002</v>
      </c>
      <c r="P803" s="38">
        <v>1.3237239999999999</v>
      </c>
    </row>
    <row r="804" spans="3:16" x14ac:dyDescent="0.25">
      <c r="C804" s="34">
        <v>2.0755940000000002</v>
      </c>
      <c r="D804" s="34">
        <v>8.6765150000000002</v>
      </c>
      <c r="E804" s="22"/>
      <c r="F804" s="34">
        <v>2.076149</v>
      </c>
      <c r="G804" s="34">
        <v>5.0921799999999999</v>
      </c>
      <c r="H804" s="22"/>
      <c r="I804" s="38">
        <v>2.0774219999999999</v>
      </c>
      <c r="J804" s="38">
        <v>3.2125810000000001</v>
      </c>
      <c r="K804" s="27"/>
      <c r="L804" s="38">
        <v>2.0763739999999999</v>
      </c>
      <c r="M804" s="38">
        <v>2.1385290000000001</v>
      </c>
      <c r="N804" s="27"/>
      <c r="O804" s="38">
        <v>2.0755539999999999</v>
      </c>
      <c r="P804" s="38">
        <v>1.313566</v>
      </c>
    </row>
    <row r="805" spans="3:16" x14ac:dyDescent="0.25">
      <c r="C805" s="34">
        <v>2.0781960000000002</v>
      </c>
      <c r="D805" s="34">
        <v>8.617464</v>
      </c>
      <c r="E805" s="22"/>
      <c r="F805" s="34">
        <v>2.0787469999999999</v>
      </c>
      <c r="G805" s="34">
        <v>5.0586390000000003</v>
      </c>
      <c r="H805" s="22"/>
      <c r="I805" s="38">
        <v>2.0800200000000002</v>
      </c>
      <c r="J805" s="38">
        <v>3.1932900000000002</v>
      </c>
      <c r="K805" s="27"/>
      <c r="L805" s="38">
        <v>2.0789710000000001</v>
      </c>
      <c r="M805" s="38">
        <v>2.1254270000000002</v>
      </c>
      <c r="N805" s="27"/>
      <c r="O805" s="38">
        <v>2.0781559999999999</v>
      </c>
      <c r="P805" s="38">
        <v>1.30515</v>
      </c>
    </row>
    <row r="806" spans="3:16" x14ac:dyDescent="0.25">
      <c r="C806" s="34">
        <v>2.080794</v>
      </c>
      <c r="D806" s="34">
        <v>8.5612589999999997</v>
      </c>
      <c r="E806" s="22"/>
      <c r="F806" s="34">
        <v>2.0813489999999999</v>
      </c>
      <c r="G806" s="34">
        <v>5.0248480000000004</v>
      </c>
      <c r="H806" s="22"/>
      <c r="I806" s="38">
        <v>2.0826220000000002</v>
      </c>
      <c r="J806" s="38">
        <v>3.1739000000000002</v>
      </c>
      <c r="K806" s="27"/>
      <c r="L806" s="38">
        <v>2.0815730000000001</v>
      </c>
      <c r="M806" s="38">
        <v>2.111218</v>
      </c>
      <c r="N806" s="27"/>
      <c r="O806" s="38">
        <v>2.0807540000000002</v>
      </c>
      <c r="P806" s="38">
        <v>1.2979160000000001</v>
      </c>
    </row>
    <row r="807" spans="3:16" x14ac:dyDescent="0.25">
      <c r="C807" s="34">
        <v>2.0833949999999999</v>
      </c>
      <c r="D807" s="34">
        <v>8.5062010000000008</v>
      </c>
      <c r="E807" s="22"/>
      <c r="F807" s="34">
        <v>2.0839500000000002</v>
      </c>
      <c r="G807" s="34">
        <v>4.9904029999999997</v>
      </c>
      <c r="H807" s="22"/>
      <c r="I807" s="38">
        <v>2.085223</v>
      </c>
      <c r="J807" s="38">
        <v>3.1533009999999999</v>
      </c>
      <c r="K807" s="27"/>
      <c r="L807" s="38">
        <v>2.0841750000000001</v>
      </c>
      <c r="M807" s="38">
        <v>2.094684</v>
      </c>
      <c r="N807" s="27"/>
      <c r="O807" s="38">
        <v>2.0833550000000001</v>
      </c>
      <c r="P807" s="38">
        <v>1.2886150000000001</v>
      </c>
    </row>
    <row r="808" spans="3:16" x14ac:dyDescent="0.25">
      <c r="C808" s="34">
        <v>2.0859969999999999</v>
      </c>
      <c r="D808" s="34">
        <v>8.4495979999999999</v>
      </c>
      <c r="E808" s="22"/>
      <c r="F808" s="34">
        <v>2.0865480000000001</v>
      </c>
      <c r="G808" s="34">
        <v>4.9568149999999997</v>
      </c>
      <c r="H808" s="22"/>
      <c r="I808" s="38">
        <v>2.0878209999999999</v>
      </c>
      <c r="J808" s="38">
        <v>3.134201</v>
      </c>
      <c r="K808" s="27"/>
      <c r="L808" s="38">
        <v>2.0867719999999998</v>
      </c>
      <c r="M808" s="38">
        <v>2.0804399999999998</v>
      </c>
      <c r="N808" s="27"/>
      <c r="O808" s="38">
        <v>2.0859570000000001</v>
      </c>
      <c r="P808" s="38">
        <v>1.279339</v>
      </c>
    </row>
    <row r="809" spans="3:16" x14ac:dyDescent="0.25">
      <c r="C809" s="34">
        <v>2.0885950000000002</v>
      </c>
      <c r="D809" s="34">
        <v>8.3934420000000003</v>
      </c>
      <c r="E809" s="22"/>
      <c r="F809" s="34">
        <v>2.0891500000000001</v>
      </c>
      <c r="G809" s="34">
        <v>4.9229050000000001</v>
      </c>
      <c r="H809" s="22"/>
      <c r="I809" s="38">
        <v>2.0904229999999999</v>
      </c>
      <c r="J809" s="38">
        <v>3.1136210000000002</v>
      </c>
      <c r="K809" s="27"/>
      <c r="L809" s="38">
        <v>2.0893739999999998</v>
      </c>
      <c r="M809" s="38">
        <v>2.0646659999999999</v>
      </c>
      <c r="N809" s="27"/>
      <c r="O809" s="38">
        <v>2.0885549999999999</v>
      </c>
      <c r="P809" s="38">
        <v>1.2712920000000001</v>
      </c>
    </row>
    <row r="810" spans="3:16" x14ac:dyDescent="0.25">
      <c r="C810" s="34">
        <v>2.0911960000000001</v>
      </c>
      <c r="D810" s="34">
        <v>8.3393519999999999</v>
      </c>
      <c r="E810" s="22"/>
      <c r="F810" s="34">
        <v>2.0917520000000001</v>
      </c>
      <c r="G810" s="34">
        <v>4.8912319999999996</v>
      </c>
      <c r="H810" s="22"/>
      <c r="I810" s="38">
        <v>2.0930209999999998</v>
      </c>
      <c r="J810" s="38">
        <v>3.0931679999999999</v>
      </c>
      <c r="K810" s="27"/>
      <c r="L810" s="38">
        <v>2.0919720000000002</v>
      </c>
      <c r="M810" s="38">
        <v>2.0496470000000002</v>
      </c>
      <c r="N810" s="27"/>
      <c r="O810" s="38">
        <v>2.0911559999999998</v>
      </c>
      <c r="P810" s="38">
        <v>1.2611220000000001</v>
      </c>
    </row>
    <row r="811" spans="3:16" x14ac:dyDescent="0.25">
      <c r="C811" s="34">
        <v>2.0937939999999999</v>
      </c>
      <c r="D811" s="34">
        <v>8.2857559999999992</v>
      </c>
      <c r="E811" s="22"/>
      <c r="F811" s="34">
        <v>2.0943489999999998</v>
      </c>
      <c r="G811" s="34">
        <v>4.8579299999999996</v>
      </c>
      <c r="H811" s="22"/>
      <c r="I811" s="38">
        <v>2.0956220000000001</v>
      </c>
      <c r="J811" s="38">
        <v>3.0714199999999998</v>
      </c>
      <c r="K811" s="27"/>
      <c r="L811" s="38">
        <v>2.0945740000000002</v>
      </c>
      <c r="M811" s="38">
        <v>2.0366919999999999</v>
      </c>
      <c r="N811" s="27"/>
      <c r="O811" s="38">
        <v>2.0937540000000001</v>
      </c>
      <c r="P811" s="38">
        <v>1.2533259999999999</v>
      </c>
    </row>
    <row r="812" spans="3:16" x14ac:dyDescent="0.25">
      <c r="C812" s="34">
        <v>2.0963959999999999</v>
      </c>
      <c r="D812" s="34">
        <v>8.2325119999999998</v>
      </c>
      <c r="E812" s="22"/>
      <c r="F812" s="34">
        <v>2.0969509999999998</v>
      </c>
      <c r="G812" s="34">
        <v>4.826022</v>
      </c>
      <c r="H812" s="22"/>
      <c r="I812" s="38">
        <v>2.0982240000000001</v>
      </c>
      <c r="J812" s="38">
        <v>3.051158</v>
      </c>
      <c r="K812" s="27"/>
      <c r="L812" s="38">
        <v>2.097175</v>
      </c>
      <c r="M812" s="38">
        <v>2.0250119999999998</v>
      </c>
      <c r="N812" s="27"/>
      <c r="O812" s="38">
        <v>2.0963560000000001</v>
      </c>
      <c r="P812" s="38">
        <v>1.2454289999999999</v>
      </c>
    </row>
    <row r="813" spans="3:16" x14ac:dyDescent="0.25">
      <c r="C813" s="34">
        <v>2.0989969999999998</v>
      </c>
      <c r="D813" s="34">
        <v>8.1783350000000006</v>
      </c>
      <c r="E813" s="22"/>
      <c r="F813" s="34">
        <v>2.0995529999999998</v>
      </c>
      <c r="G813" s="34">
        <v>4.7962100000000003</v>
      </c>
      <c r="H813" s="22"/>
      <c r="I813" s="38">
        <v>2.100822</v>
      </c>
      <c r="J813" s="38">
        <v>3.0324939999999998</v>
      </c>
      <c r="K813" s="27"/>
      <c r="L813" s="38">
        <v>2.0997729999999999</v>
      </c>
      <c r="M813" s="38">
        <v>2.0091969999999999</v>
      </c>
      <c r="N813" s="27"/>
      <c r="O813" s="38">
        <v>2.098957</v>
      </c>
      <c r="P813" s="38">
        <v>1.237563</v>
      </c>
    </row>
    <row r="814" spans="3:16" x14ac:dyDescent="0.25">
      <c r="C814" s="34">
        <v>2.1015950000000001</v>
      </c>
      <c r="D814" s="34">
        <v>8.1250870000000006</v>
      </c>
      <c r="E814" s="22"/>
      <c r="F814" s="34">
        <v>2.1021540000000001</v>
      </c>
      <c r="G814" s="34">
        <v>4.7661090000000002</v>
      </c>
      <c r="H814" s="22"/>
      <c r="I814" s="38">
        <v>2.1034229999999998</v>
      </c>
      <c r="J814" s="38">
        <v>3.011082</v>
      </c>
      <c r="K814" s="27"/>
      <c r="L814" s="38">
        <v>2.1023749999999999</v>
      </c>
      <c r="M814" s="38">
        <v>1.994826</v>
      </c>
      <c r="N814" s="27"/>
      <c r="O814" s="38">
        <v>2.1015549999999998</v>
      </c>
      <c r="P814" s="38">
        <v>1.2297169999999999</v>
      </c>
    </row>
    <row r="815" spans="3:16" x14ac:dyDescent="0.25">
      <c r="C815" s="34">
        <v>2.1041970000000001</v>
      </c>
      <c r="D815" s="34">
        <v>8.0718770000000006</v>
      </c>
      <c r="E815" s="22"/>
      <c r="F815" s="34">
        <v>2.104752</v>
      </c>
      <c r="G815" s="34">
        <v>4.7371470000000002</v>
      </c>
      <c r="H815" s="22"/>
      <c r="I815" s="38">
        <v>2.1060210000000001</v>
      </c>
      <c r="J815" s="38">
        <v>2.9914770000000002</v>
      </c>
      <c r="K815" s="27"/>
      <c r="L815" s="38">
        <v>2.1049760000000002</v>
      </c>
      <c r="M815" s="38">
        <v>1.98055</v>
      </c>
      <c r="N815" s="27"/>
      <c r="O815" s="38">
        <v>2.1041569999999998</v>
      </c>
      <c r="P815" s="38">
        <v>1.219484</v>
      </c>
    </row>
    <row r="816" spans="3:16" x14ac:dyDescent="0.25">
      <c r="C816" s="34">
        <v>2.1067990000000001</v>
      </c>
      <c r="D816" s="34">
        <v>8.0186639999999993</v>
      </c>
      <c r="E816" s="22"/>
      <c r="F816" s="34">
        <v>2.1073539999999999</v>
      </c>
      <c r="G816" s="34">
        <v>4.7074340000000001</v>
      </c>
      <c r="H816" s="22"/>
      <c r="I816" s="38">
        <v>2.1086230000000001</v>
      </c>
      <c r="J816" s="38">
        <v>2.9714969999999998</v>
      </c>
      <c r="K816" s="27"/>
      <c r="L816" s="38">
        <v>2.1075740000000001</v>
      </c>
      <c r="M816" s="38">
        <v>1.968202</v>
      </c>
      <c r="N816" s="27"/>
      <c r="O816" s="38">
        <v>2.1067550000000002</v>
      </c>
      <c r="P816" s="38">
        <v>1.2113970000000001</v>
      </c>
    </row>
    <row r="817" spans="3:16" x14ac:dyDescent="0.25">
      <c r="C817" s="34">
        <v>2.1093959999999998</v>
      </c>
      <c r="D817" s="34">
        <v>7.9647199999999998</v>
      </c>
      <c r="E817" s="22"/>
      <c r="F817" s="34">
        <v>2.1099549999999998</v>
      </c>
      <c r="G817" s="34">
        <v>4.6781240000000004</v>
      </c>
      <c r="H817" s="22"/>
      <c r="I817" s="38">
        <v>2.111221</v>
      </c>
      <c r="J817" s="38">
        <v>2.952483</v>
      </c>
      <c r="K817" s="27"/>
      <c r="L817" s="38">
        <v>2.1101760000000001</v>
      </c>
      <c r="M817" s="38">
        <v>1.9561230000000001</v>
      </c>
      <c r="N817" s="27"/>
      <c r="O817" s="38">
        <v>2.109356</v>
      </c>
      <c r="P817" s="38">
        <v>1.202258</v>
      </c>
    </row>
    <row r="818" spans="3:16" x14ac:dyDescent="0.25">
      <c r="C818" s="34">
        <v>2.1119979999999998</v>
      </c>
      <c r="D818" s="34">
        <v>7.9141370000000002</v>
      </c>
      <c r="E818" s="22"/>
      <c r="F818" s="34">
        <v>2.1125530000000001</v>
      </c>
      <c r="G818" s="34">
        <v>4.651783</v>
      </c>
      <c r="H818" s="22"/>
      <c r="I818" s="38">
        <v>2.1138219999999999</v>
      </c>
      <c r="J818" s="38">
        <v>2.9319500000000001</v>
      </c>
      <c r="K818" s="27"/>
      <c r="L818" s="38">
        <v>2.1127729999999998</v>
      </c>
      <c r="M818" s="38">
        <v>1.9407570000000001</v>
      </c>
      <c r="N818" s="27"/>
      <c r="O818" s="38">
        <v>2.111958</v>
      </c>
      <c r="P818" s="38">
        <v>1.192526</v>
      </c>
    </row>
    <row r="819" spans="3:16" x14ac:dyDescent="0.25">
      <c r="C819" s="34">
        <v>2.1145999999999998</v>
      </c>
      <c r="D819" s="34">
        <v>7.8650080000000004</v>
      </c>
      <c r="E819" s="22"/>
      <c r="F819" s="34">
        <v>2.1151550000000001</v>
      </c>
      <c r="G819" s="34">
        <v>4.6216860000000004</v>
      </c>
      <c r="H819" s="22"/>
      <c r="I819" s="38">
        <v>2.1164239999999999</v>
      </c>
      <c r="J819" s="38">
        <v>2.911165</v>
      </c>
      <c r="K819" s="27"/>
      <c r="L819" s="38">
        <v>2.1153749999999998</v>
      </c>
      <c r="M819" s="38">
        <v>1.9251210000000001</v>
      </c>
      <c r="N819" s="27"/>
      <c r="O819" s="38">
        <v>2.1145559999999999</v>
      </c>
      <c r="P819" s="38">
        <v>1.183948</v>
      </c>
    </row>
    <row r="820" spans="3:16" x14ac:dyDescent="0.25">
      <c r="C820" s="34">
        <v>2.117197</v>
      </c>
      <c r="D820" s="34">
        <v>7.8157129999999997</v>
      </c>
      <c r="E820" s="22"/>
      <c r="F820" s="34">
        <v>2.117756</v>
      </c>
      <c r="G820" s="34">
        <v>4.5920160000000001</v>
      </c>
      <c r="H820" s="22"/>
      <c r="I820" s="38">
        <v>2.1190220000000002</v>
      </c>
      <c r="J820" s="38">
        <v>2.8920859999999999</v>
      </c>
      <c r="K820" s="27"/>
      <c r="L820" s="38">
        <v>2.1179770000000002</v>
      </c>
      <c r="M820" s="38">
        <v>1.9096120000000001</v>
      </c>
      <c r="N820" s="27"/>
      <c r="O820" s="38">
        <v>2.1171570000000002</v>
      </c>
      <c r="P820" s="38">
        <v>1.1781759999999999</v>
      </c>
    </row>
    <row r="821" spans="3:16" x14ac:dyDescent="0.25">
      <c r="C821" s="34">
        <v>2.119799</v>
      </c>
      <c r="D821" s="34">
        <v>7.7651490000000001</v>
      </c>
      <c r="E821" s="22"/>
      <c r="F821" s="34">
        <v>2.1203539999999998</v>
      </c>
      <c r="G821" s="34">
        <v>4.5632390000000003</v>
      </c>
      <c r="H821" s="22"/>
      <c r="I821" s="38">
        <v>2.121623</v>
      </c>
      <c r="J821" s="38">
        <v>2.8709669999999998</v>
      </c>
      <c r="K821" s="27"/>
      <c r="L821" s="38">
        <v>2.1205750000000001</v>
      </c>
      <c r="M821" s="38">
        <v>1.8948719999999999</v>
      </c>
      <c r="N821" s="27"/>
      <c r="O821" s="38">
        <v>2.1197550000000001</v>
      </c>
      <c r="P821" s="38">
        <v>1.1710879999999999</v>
      </c>
    </row>
    <row r="822" spans="3:16" x14ac:dyDescent="0.25">
      <c r="C822" s="34">
        <v>2.1223969999999999</v>
      </c>
      <c r="D822" s="34">
        <v>7.7131239999999996</v>
      </c>
      <c r="E822" s="22"/>
      <c r="F822" s="34">
        <v>2.1229559999999998</v>
      </c>
      <c r="G822" s="34">
        <v>4.5322250000000004</v>
      </c>
      <c r="H822" s="22"/>
      <c r="I822" s="38">
        <v>2.1242209999999999</v>
      </c>
      <c r="J822" s="38">
        <v>2.8504309999999999</v>
      </c>
      <c r="K822" s="27"/>
      <c r="L822" s="38">
        <v>2.123176</v>
      </c>
      <c r="M822" s="38">
        <v>1.880984</v>
      </c>
      <c r="N822" s="27"/>
      <c r="O822" s="38">
        <v>2.122357</v>
      </c>
      <c r="P822" s="38">
        <v>1.163286</v>
      </c>
    </row>
    <row r="823" spans="3:16" x14ac:dyDescent="0.25">
      <c r="C823" s="34">
        <v>2.1249980000000002</v>
      </c>
      <c r="D823" s="34">
        <v>7.658569</v>
      </c>
      <c r="E823" s="22"/>
      <c r="F823" s="34">
        <v>2.1255570000000001</v>
      </c>
      <c r="G823" s="34">
        <v>4.4999269999999996</v>
      </c>
      <c r="H823" s="22"/>
      <c r="I823" s="38">
        <v>2.1268229999999999</v>
      </c>
      <c r="J823" s="38">
        <v>2.8326790000000002</v>
      </c>
      <c r="K823" s="27"/>
      <c r="L823" s="38">
        <v>2.1257779999999999</v>
      </c>
      <c r="M823" s="38">
        <v>1.868072</v>
      </c>
      <c r="N823" s="27"/>
      <c r="O823" s="38">
        <v>2.1249579999999999</v>
      </c>
      <c r="P823" s="38">
        <v>1.156579</v>
      </c>
    </row>
    <row r="824" spans="3:16" x14ac:dyDescent="0.25">
      <c r="C824" s="34">
        <v>2.1276000000000002</v>
      </c>
      <c r="D824" s="34">
        <v>7.6041860000000003</v>
      </c>
      <c r="E824" s="22"/>
      <c r="F824" s="34">
        <v>2.128155</v>
      </c>
      <c r="G824" s="34">
        <v>4.4712059999999996</v>
      </c>
      <c r="H824" s="22"/>
      <c r="I824" s="38">
        <v>2.1294240000000002</v>
      </c>
      <c r="J824" s="38">
        <v>2.8149350000000002</v>
      </c>
      <c r="K824" s="27"/>
      <c r="L824" s="38">
        <v>2.1283759999999998</v>
      </c>
      <c r="M824" s="38">
        <v>1.854735</v>
      </c>
      <c r="N824" s="27"/>
      <c r="O824" s="38">
        <v>2.1275559999999998</v>
      </c>
      <c r="P824" s="38">
        <v>1.1504190000000001</v>
      </c>
    </row>
    <row r="825" spans="3:16" x14ac:dyDescent="0.25">
      <c r="C825" s="34">
        <v>2.130198</v>
      </c>
      <c r="D825" s="34">
        <v>7.5519290000000003</v>
      </c>
      <c r="E825" s="22"/>
      <c r="F825" s="34">
        <v>2.130757</v>
      </c>
      <c r="G825" s="34">
        <v>4.4436960000000001</v>
      </c>
      <c r="H825" s="22"/>
      <c r="I825" s="38">
        <v>2.1320220000000001</v>
      </c>
      <c r="J825" s="38">
        <v>2.7964799999999999</v>
      </c>
      <c r="K825" s="27"/>
      <c r="L825" s="38">
        <v>2.1309770000000001</v>
      </c>
      <c r="M825" s="38">
        <v>1.842368</v>
      </c>
      <c r="N825" s="27"/>
      <c r="O825" s="38">
        <v>2.1301580000000002</v>
      </c>
      <c r="P825" s="38">
        <v>1.143678</v>
      </c>
    </row>
    <row r="826" spans="3:16" x14ac:dyDescent="0.25">
      <c r="C826" s="34">
        <v>2.1328</v>
      </c>
      <c r="D826" s="34">
        <v>7.5017269999999998</v>
      </c>
      <c r="E826" s="22"/>
      <c r="F826" s="34">
        <v>2.1333579999999999</v>
      </c>
      <c r="G826" s="34">
        <v>4.4162980000000003</v>
      </c>
      <c r="H826" s="22"/>
      <c r="I826" s="38">
        <v>2.1346240000000001</v>
      </c>
      <c r="J826" s="38">
        <v>2.7790360000000001</v>
      </c>
      <c r="K826" s="27"/>
      <c r="L826" s="38">
        <v>2.133575</v>
      </c>
      <c r="M826" s="38">
        <v>1.830937</v>
      </c>
      <c r="N826" s="27"/>
      <c r="O826" s="38">
        <v>2.1327560000000001</v>
      </c>
      <c r="P826" s="38">
        <v>1.1378330000000001</v>
      </c>
    </row>
    <row r="827" spans="3:16" x14ac:dyDescent="0.25">
      <c r="C827" s="34">
        <v>2.1354009999999999</v>
      </c>
      <c r="D827" s="34">
        <v>7.450431</v>
      </c>
      <c r="E827" s="22"/>
      <c r="F827" s="34">
        <v>2.1359560000000002</v>
      </c>
      <c r="G827" s="34">
        <v>4.3907990000000003</v>
      </c>
      <c r="H827" s="22"/>
      <c r="I827" s="38">
        <v>2.137222</v>
      </c>
      <c r="J827" s="38">
        <v>2.762635</v>
      </c>
      <c r="K827" s="27"/>
      <c r="L827" s="38">
        <v>2.136177</v>
      </c>
      <c r="M827" s="38">
        <v>1.817593</v>
      </c>
      <c r="N827" s="27"/>
      <c r="O827" s="38">
        <v>2.1353569999999999</v>
      </c>
      <c r="P827" s="38">
        <v>1.130128</v>
      </c>
    </row>
    <row r="828" spans="3:16" x14ac:dyDescent="0.25">
      <c r="C828" s="34">
        <v>2.1379990000000002</v>
      </c>
      <c r="D828" s="34">
        <v>7.4010020000000001</v>
      </c>
      <c r="E828" s="22"/>
      <c r="F828" s="34">
        <v>2.1385580000000002</v>
      </c>
      <c r="G828" s="34">
        <v>4.3636929999999996</v>
      </c>
      <c r="H828" s="22"/>
      <c r="I828" s="38">
        <v>2.1398229999999998</v>
      </c>
      <c r="J828" s="38">
        <v>2.746753</v>
      </c>
      <c r="K828" s="27"/>
      <c r="L828" s="38">
        <v>2.1387779999999998</v>
      </c>
      <c r="M828" s="38">
        <v>1.804084</v>
      </c>
      <c r="N828" s="27"/>
      <c r="O828" s="38">
        <v>2.1379589999999999</v>
      </c>
      <c r="P828" s="38">
        <v>1.123523</v>
      </c>
    </row>
    <row r="829" spans="3:16" x14ac:dyDescent="0.25">
      <c r="C829" s="34">
        <v>2.1406010000000002</v>
      </c>
      <c r="D829" s="34">
        <v>7.3515969999999999</v>
      </c>
      <c r="E829" s="22"/>
      <c r="F829" s="34">
        <v>2.141159</v>
      </c>
      <c r="G829" s="34">
        <v>4.3350939999999998</v>
      </c>
      <c r="H829" s="22"/>
      <c r="I829" s="38">
        <v>2.1424210000000001</v>
      </c>
      <c r="J829" s="38">
        <v>2.7297859999999998</v>
      </c>
      <c r="K829" s="27"/>
      <c r="L829" s="38">
        <v>2.1413760000000002</v>
      </c>
      <c r="M829" s="38">
        <v>1.792716</v>
      </c>
      <c r="N829" s="27"/>
      <c r="O829" s="38">
        <v>2.1405569999999998</v>
      </c>
      <c r="P829" s="38">
        <v>1.1165940000000001</v>
      </c>
    </row>
    <row r="830" spans="3:16" x14ac:dyDescent="0.25">
      <c r="C830" s="34">
        <v>2.1431979999999999</v>
      </c>
      <c r="D830" s="34">
        <v>7.3029510000000002</v>
      </c>
      <c r="E830" s="22"/>
      <c r="F830" s="34">
        <v>2.1437569999999999</v>
      </c>
      <c r="G830" s="34">
        <v>4.3060150000000004</v>
      </c>
      <c r="H830" s="22"/>
      <c r="I830" s="38">
        <v>2.1450230000000001</v>
      </c>
      <c r="J830" s="38">
        <v>2.7113749999999999</v>
      </c>
      <c r="K830" s="27"/>
      <c r="L830" s="38">
        <v>2.1439780000000002</v>
      </c>
      <c r="M830" s="38">
        <v>1.779768</v>
      </c>
      <c r="N830" s="27"/>
      <c r="O830" s="38">
        <v>2.1431580000000001</v>
      </c>
      <c r="P830" s="38">
        <v>1.108546</v>
      </c>
    </row>
    <row r="831" spans="3:16" x14ac:dyDescent="0.25">
      <c r="C831" s="34">
        <v>2.1457999999999999</v>
      </c>
      <c r="D831" s="34">
        <v>7.2538600000000004</v>
      </c>
      <c r="E831" s="22"/>
      <c r="F831" s="34">
        <v>2.1463589999999999</v>
      </c>
      <c r="G831" s="34">
        <v>4.2773199999999996</v>
      </c>
      <c r="H831" s="22"/>
      <c r="I831" s="38">
        <v>2.147624</v>
      </c>
      <c r="J831" s="38">
        <v>2.6935370000000001</v>
      </c>
      <c r="K831" s="27"/>
      <c r="L831" s="38">
        <v>2.146579</v>
      </c>
      <c r="M831" s="38">
        <v>1.7662629999999999</v>
      </c>
      <c r="N831" s="27"/>
      <c r="O831" s="38">
        <v>2.145756</v>
      </c>
      <c r="P831" s="38">
        <v>1.1035839999999999</v>
      </c>
    </row>
    <row r="832" spans="3:16" x14ac:dyDescent="0.25">
      <c r="C832" s="34">
        <v>2.1484019999999999</v>
      </c>
      <c r="D832" s="34">
        <v>7.2066039999999996</v>
      </c>
      <c r="E832" s="22"/>
      <c r="F832" s="34">
        <v>2.1489609999999999</v>
      </c>
      <c r="G832" s="34">
        <v>4.2480630000000001</v>
      </c>
      <c r="H832" s="22"/>
      <c r="I832" s="38">
        <v>2.1502219999999999</v>
      </c>
      <c r="J832" s="38">
        <v>2.6766999999999999</v>
      </c>
      <c r="K832" s="27"/>
      <c r="L832" s="38">
        <v>2.1491769999999999</v>
      </c>
      <c r="M832" s="38">
        <v>1.7545029999999999</v>
      </c>
      <c r="N832" s="27"/>
      <c r="O832" s="38">
        <v>2.148358</v>
      </c>
      <c r="P832" s="38">
        <v>1.0961879999999999</v>
      </c>
    </row>
    <row r="833" spans="3:16" x14ac:dyDescent="0.25">
      <c r="C833" s="34">
        <v>2.1509990000000001</v>
      </c>
      <c r="D833" s="34">
        <v>7.1605809999999996</v>
      </c>
      <c r="E833" s="22"/>
      <c r="F833" s="34">
        <v>2.1515580000000001</v>
      </c>
      <c r="G833" s="34">
        <v>4.2201810000000002</v>
      </c>
      <c r="H833" s="22"/>
      <c r="I833" s="38">
        <v>2.1528239999999998</v>
      </c>
      <c r="J833" s="38">
        <v>2.6587800000000001</v>
      </c>
      <c r="K833" s="27"/>
      <c r="L833" s="38">
        <v>2.1517789999999999</v>
      </c>
      <c r="M833" s="38">
        <v>1.741822</v>
      </c>
      <c r="N833" s="27"/>
      <c r="O833" s="38">
        <v>2.1509559999999999</v>
      </c>
      <c r="P833" s="38">
        <v>1.090597</v>
      </c>
    </row>
    <row r="834" spans="3:16" x14ac:dyDescent="0.25">
      <c r="C834" s="34">
        <v>2.1536010000000001</v>
      </c>
      <c r="D834" s="34">
        <v>7.1132770000000001</v>
      </c>
      <c r="E834" s="22"/>
      <c r="F834" s="34">
        <v>2.1541600000000001</v>
      </c>
      <c r="G834" s="34">
        <v>4.1921889999999999</v>
      </c>
      <c r="H834" s="22"/>
      <c r="I834" s="38">
        <v>2.1554220000000002</v>
      </c>
      <c r="J834" s="38">
        <v>2.64276</v>
      </c>
      <c r="K834" s="27"/>
      <c r="L834" s="38">
        <v>2.1543770000000002</v>
      </c>
      <c r="M834" s="38">
        <v>1.7301839999999999</v>
      </c>
      <c r="N834" s="27"/>
      <c r="O834" s="38">
        <v>2.1535570000000002</v>
      </c>
      <c r="P834" s="38">
        <v>1.0859369999999999</v>
      </c>
    </row>
    <row r="835" spans="3:16" x14ac:dyDescent="0.25">
      <c r="C835" s="34">
        <v>2.1562030000000001</v>
      </c>
      <c r="D835" s="34">
        <v>7.0671619999999997</v>
      </c>
      <c r="E835" s="22"/>
      <c r="F835" s="34">
        <v>2.1567620000000001</v>
      </c>
      <c r="G835" s="34">
        <v>4.165705</v>
      </c>
      <c r="H835" s="22"/>
      <c r="I835" s="38">
        <v>2.158023</v>
      </c>
      <c r="J835" s="38">
        <v>2.6244290000000001</v>
      </c>
      <c r="K835" s="27"/>
      <c r="L835" s="38">
        <v>2.1569780000000001</v>
      </c>
      <c r="M835" s="38">
        <v>1.7200260000000001</v>
      </c>
      <c r="N835" s="27"/>
      <c r="O835" s="38">
        <v>2.1561590000000002</v>
      </c>
      <c r="P835" s="38">
        <v>1.07769</v>
      </c>
    </row>
    <row r="836" spans="3:16" x14ac:dyDescent="0.25">
      <c r="C836" s="34">
        <v>2.1587999999999998</v>
      </c>
      <c r="D836" s="34">
        <v>7.0241179999999996</v>
      </c>
      <c r="E836" s="22"/>
      <c r="F836" s="34">
        <v>2.1593589999999998</v>
      </c>
      <c r="G836" s="34">
        <v>4.1386229999999999</v>
      </c>
      <c r="H836" s="22"/>
      <c r="I836" s="38">
        <v>2.160625</v>
      </c>
      <c r="J836" s="38">
        <v>2.6060300000000001</v>
      </c>
      <c r="K836" s="27"/>
      <c r="L836" s="38">
        <v>2.1595800000000001</v>
      </c>
      <c r="M836" s="38">
        <v>1.7071940000000001</v>
      </c>
      <c r="N836" s="27"/>
      <c r="O836" s="38">
        <v>2.158757</v>
      </c>
      <c r="P836" s="38">
        <v>1.0706530000000001</v>
      </c>
    </row>
    <row r="837" spans="3:16" x14ac:dyDescent="0.25">
      <c r="C837" s="34">
        <v>2.1614019999999998</v>
      </c>
      <c r="D837" s="34">
        <v>6.9771869999999998</v>
      </c>
      <c r="E837" s="22"/>
      <c r="F837" s="34">
        <v>2.1619609999999998</v>
      </c>
      <c r="G837" s="34">
        <v>4.1108760000000002</v>
      </c>
      <c r="H837" s="22"/>
      <c r="I837" s="38">
        <v>2.1632229999999999</v>
      </c>
      <c r="J837" s="38">
        <v>2.589531</v>
      </c>
      <c r="K837" s="27"/>
      <c r="L837" s="38">
        <v>2.1621779999999999</v>
      </c>
      <c r="M837" s="38">
        <v>1.6948719999999999</v>
      </c>
      <c r="N837" s="27"/>
      <c r="O837" s="38">
        <v>2.1613579999999999</v>
      </c>
      <c r="P837" s="38">
        <v>1.063858</v>
      </c>
    </row>
    <row r="838" spans="3:16" x14ac:dyDescent="0.25">
      <c r="C838" s="34">
        <v>2.1640039999999998</v>
      </c>
      <c r="D838" s="34">
        <v>6.9301830000000004</v>
      </c>
      <c r="E838" s="22"/>
      <c r="F838" s="34">
        <v>2.1645629999999998</v>
      </c>
      <c r="G838" s="34">
        <v>4.0836439999999996</v>
      </c>
      <c r="H838" s="22"/>
      <c r="I838" s="38">
        <v>2.1658240000000002</v>
      </c>
      <c r="J838" s="38">
        <v>2.573226</v>
      </c>
      <c r="K838" s="27"/>
      <c r="L838" s="38">
        <v>2.1647789999999998</v>
      </c>
      <c r="M838" s="38">
        <v>1.682107</v>
      </c>
      <c r="N838" s="27"/>
      <c r="O838" s="38">
        <v>2.1639560000000002</v>
      </c>
      <c r="P838" s="38">
        <v>1.057552</v>
      </c>
    </row>
    <row r="839" spans="3:16" x14ac:dyDescent="0.25">
      <c r="C839" s="34">
        <v>2.1666020000000001</v>
      </c>
      <c r="D839" s="34">
        <v>6.8865410000000002</v>
      </c>
      <c r="E839" s="22"/>
      <c r="F839" s="34">
        <v>2.1671640000000001</v>
      </c>
      <c r="G839" s="34">
        <v>4.0590270000000004</v>
      </c>
      <c r="H839" s="22"/>
      <c r="I839" s="38">
        <v>2.1684220000000001</v>
      </c>
      <c r="J839" s="38">
        <v>2.556594</v>
      </c>
      <c r="K839" s="27"/>
      <c r="L839" s="38">
        <v>2.1673809999999998</v>
      </c>
      <c r="M839" s="38">
        <v>1.669451</v>
      </c>
      <c r="N839" s="27"/>
      <c r="O839" s="38">
        <v>2.1665580000000002</v>
      </c>
      <c r="P839" s="38">
        <v>1.051774</v>
      </c>
    </row>
    <row r="840" spans="3:16" x14ac:dyDescent="0.25">
      <c r="C840" s="34">
        <v>2.169203</v>
      </c>
      <c r="D840" s="34">
        <v>6.843699</v>
      </c>
      <c r="E840" s="22"/>
      <c r="F840" s="34">
        <v>2.169762</v>
      </c>
      <c r="G840" s="34">
        <v>4.0333100000000002</v>
      </c>
      <c r="H840" s="22"/>
      <c r="I840" s="38">
        <v>2.1710240000000001</v>
      </c>
      <c r="J840" s="38">
        <v>2.5391439999999998</v>
      </c>
      <c r="K840" s="27"/>
      <c r="L840" s="38">
        <v>2.1699790000000001</v>
      </c>
      <c r="M840" s="38">
        <v>1.65848</v>
      </c>
      <c r="N840" s="27"/>
      <c r="O840" s="38">
        <v>2.1691590000000001</v>
      </c>
      <c r="P840" s="38">
        <v>1.046125</v>
      </c>
    </row>
    <row r="841" spans="3:16" x14ac:dyDescent="0.25">
      <c r="C841" s="34">
        <v>2.1718009999999999</v>
      </c>
      <c r="D841" s="34">
        <v>6.8009259999999996</v>
      </c>
      <c r="E841" s="22"/>
      <c r="F841" s="34">
        <v>2.172364</v>
      </c>
      <c r="G841" s="34">
        <v>4.0048300000000001</v>
      </c>
      <c r="H841" s="22"/>
      <c r="I841" s="38">
        <v>2.1736209999999998</v>
      </c>
      <c r="J841" s="38">
        <v>2.5221659999999999</v>
      </c>
      <c r="K841" s="27"/>
      <c r="L841" s="38">
        <v>2.17258</v>
      </c>
      <c r="M841" s="38">
        <v>1.6474200000000001</v>
      </c>
      <c r="N841" s="27"/>
      <c r="O841" s="38">
        <v>2.1717569999999999</v>
      </c>
      <c r="P841" s="38">
        <v>1.0412950000000001</v>
      </c>
    </row>
    <row r="842" spans="3:16" x14ac:dyDescent="0.25">
      <c r="C842" s="34">
        <v>2.1744029999999999</v>
      </c>
      <c r="D842" s="34">
        <v>6.7556799999999999</v>
      </c>
      <c r="E842" s="22"/>
      <c r="F842" s="34">
        <v>2.1749649999999998</v>
      </c>
      <c r="G842" s="34">
        <v>3.9781279999999999</v>
      </c>
      <c r="H842" s="22"/>
      <c r="I842" s="38">
        <v>2.1762229999999998</v>
      </c>
      <c r="J842" s="38">
        <v>2.505611</v>
      </c>
      <c r="K842" s="27"/>
      <c r="L842" s="38">
        <v>2.1751779999999998</v>
      </c>
      <c r="M842" s="38">
        <v>1.635553</v>
      </c>
      <c r="N842" s="27"/>
      <c r="O842" s="38">
        <v>2.1743589999999999</v>
      </c>
      <c r="P842" s="38">
        <v>1.0357149999999999</v>
      </c>
    </row>
    <row r="843" spans="3:16" x14ac:dyDescent="0.25">
      <c r="C843" s="34">
        <v>2.1770040000000002</v>
      </c>
      <c r="D843" s="34">
        <v>6.7113779999999998</v>
      </c>
      <c r="E843" s="22"/>
      <c r="F843" s="34">
        <v>2.1775630000000001</v>
      </c>
      <c r="G843" s="34">
        <v>3.9486690000000002</v>
      </c>
      <c r="H843" s="22"/>
      <c r="I843" s="38">
        <v>2.1788249999999998</v>
      </c>
      <c r="J843" s="38">
        <v>2.4890240000000001</v>
      </c>
      <c r="K843" s="27"/>
      <c r="L843" s="38">
        <v>2.1777799999999998</v>
      </c>
      <c r="M843" s="38">
        <v>1.6240300000000001</v>
      </c>
      <c r="N843" s="27"/>
      <c r="O843" s="38">
        <v>2.1769569999999998</v>
      </c>
      <c r="P843" s="38">
        <v>1.0304580000000001</v>
      </c>
    </row>
    <row r="844" spans="3:16" x14ac:dyDescent="0.25">
      <c r="C844" s="34">
        <v>2.179602</v>
      </c>
      <c r="D844" s="34">
        <v>6.6621389999999998</v>
      </c>
      <c r="E844" s="22"/>
      <c r="F844" s="34">
        <v>2.1801650000000001</v>
      </c>
      <c r="G844" s="34">
        <v>3.921268</v>
      </c>
      <c r="H844" s="22"/>
      <c r="I844" s="38">
        <v>2.181422</v>
      </c>
      <c r="J844" s="38">
        <v>2.4718939999999998</v>
      </c>
      <c r="K844" s="27"/>
      <c r="L844" s="38">
        <v>2.1803810000000001</v>
      </c>
      <c r="M844" s="38">
        <v>1.6138110000000001</v>
      </c>
      <c r="N844" s="27"/>
      <c r="O844" s="38">
        <v>2.1795580000000001</v>
      </c>
      <c r="P844" s="38">
        <v>1.021863</v>
      </c>
    </row>
    <row r="845" spans="3:16" x14ac:dyDescent="0.25">
      <c r="C845" s="34">
        <v>2.182204</v>
      </c>
      <c r="D845" s="34">
        <v>6.6155720000000002</v>
      </c>
      <c r="E845" s="22"/>
      <c r="F845" s="34">
        <v>2.182766</v>
      </c>
      <c r="G845" s="34">
        <v>3.8950659999999999</v>
      </c>
      <c r="H845" s="22"/>
      <c r="I845" s="38">
        <v>2.184024</v>
      </c>
      <c r="J845" s="38">
        <v>2.4551479999999999</v>
      </c>
      <c r="K845" s="27"/>
      <c r="L845" s="38">
        <v>2.182979</v>
      </c>
      <c r="M845" s="38">
        <v>1.603756</v>
      </c>
      <c r="N845" s="27"/>
      <c r="O845" s="38">
        <v>2.1821600000000001</v>
      </c>
      <c r="P845" s="38">
        <v>1.016246</v>
      </c>
    </row>
    <row r="846" spans="3:16" x14ac:dyDescent="0.25">
      <c r="C846" s="34">
        <v>2.1848049999999999</v>
      </c>
      <c r="D846" s="34">
        <v>6.5708929999999999</v>
      </c>
      <c r="E846" s="22"/>
      <c r="F846" s="34">
        <v>2.1853639999999999</v>
      </c>
      <c r="G846" s="34">
        <v>3.8692039999999999</v>
      </c>
      <c r="H846" s="22"/>
      <c r="I846" s="38">
        <v>2.1866219999999998</v>
      </c>
      <c r="J846" s="38">
        <v>2.4402650000000001</v>
      </c>
      <c r="K846" s="27"/>
      <c r="L846" s="38">
        <v>2.185581</v>
      </c>
      <c r="M846" s="38">
        <v>1.5945609999999999</v>
      </c>
      <c r="N846" s="27"/>
      <c r="O846" s="38">
        <v>2.184758</v>
      </c>
      <c r="P846" s="38">
        <v>1.009066</v>
      </c>
    </row>
    <row r="847" spans="3:16" x14ac:dyDescent="0.25">
      <c r="C847" s="34">
        <v>2.1874030000000002</v>
      </c>
      <c r="D847" s="34">
        <v>6.5267730000000004</v>
      </c>
      <c r="E847" s="22"/>
      <c r="F847" s="34">
        <v>2.1879659999999999</v>
      </c>
      <c r="G847" s="34">
        <v>3.8440599999999998</v>
      </c>
      <c r="H847" s="22"/>
      <c r="I847" s="38">
        <v>2.1892239999999998</v>
      </c>
      <c r="J847" s="38">
        <v>2.4239890000000002</v>
      </c>
      <c r="K847" s="27"/>
      <c r="L847" s="38">
        <v>2.1881819999999998</v>
      </c>
      <c r="M847" s="38">
        <v>1.585143</v>
      </c>
      <c r="N847" s="27"/>
      <c r="O847" s="38">
        <v>2.1873589999999998</v>
      </c>
      <c r="P847" s="38">
        <v>1.002062</v>
      </c>
    </row>
    <row r="848" spans="3:16" x14ac:dyDescent="0.25">
      <c r="C848" s="34">
        <v>2.1900050000000002</v>
      </c>
      <c r="D848" s="34">
        <v>6.4843380000000002</v>
      </c>
      <c r="E848" s="22"/>
      <c r="F848" s="34">
        <v>2.1905670000000002</v>
      </c>
      <c r="G848" s="34">
        <v>3.8197049999999999</v>
      </c>
      <c r="H848" s="22"/>
      <c r="I848" s="38">
        <v>2.1918250000000001</v>
      </c>
      <c r="J848" s="38">
        <v>2.407756</v>
      </c>
      <c r="K848" s="27"/>
      <c r="L848" s="38">
        <v>2.1907800000000002</v>
      </c>
      <c r="M848" s="38">
        <v>1.5748979999999999</v>
      </c>
      <c r="N848" s="27"/>
      <c r="O848" s="38">
        <v>2.1899570000000002</v>
      </c>
      <c r="P848" s="38">
        <v>0.99627100000000002</v>
      </c>
    </row>
    <row r="849" spans="3:16" x14ac:dyDescent="0.25">
      <c r="C849" s="34">
        <v>2.1926060000000001</v>
      </c>
      <c r="D849" s="34">
        <v>6.4407329999999998</v>
      </c>
      <c r="E849" s="22"/>
      <c r="F849" s="34">
        <v>2.193165</v>
      </c>
      <c r="G849" s="34">
        <v>3.7943259999999999</v>
      </c>
      <c r="H849" s="22"/>
      <c r="I849" s="38">
        <v>2.194423</v>
      </c>
      <c r="J849" s="38">
        <v>2.3942489999999998</v>
      </c>
      <c r="K849" s="27"/>
      <c r="L849" s="38">
        <v>2.1933820000000002</v>
      </c>
      <c r="M849" s="38">
        <v>1.564659</v>
      </c>
      <c r="N849" s="27"/>
      <c r="O849" s="38">
        <v>2.1925590000000001</v>
      </c>
      <c r="P849" s="38">
        <v>0.990263</v>
      </c>
    </row>
    <row r="850" spans="3:16" x14ac:dyDescent="0.25">
      <c r="C850" s="34">
        <v>2.1952039999999999</v>
      </c>
      <c r="D850" s="34">
        <v>6.3984899999999998</v>
      </c>
      <c r="E850" s="22"/>
      <c r="F850" s="34">
        <v>2.195767</v>
      </c>
      <c r="G850" s="34">
        <v>3.7681659999999999</v>
      </c>
      <c r="H850" s="22"/>
      <c r="I850" s="38">
        <v>2.197025</v>
      </c>
      <c r="J850" s="38">
        <v>2.378485</v>
      </c>
      <c r="K850" s="27"/>
      <c r="L850" s="38">
        <v>2.19598</v>
      </c>
      <c r="M850" s="38">
        <v>1.5547550000000001</v>
      </c>
      <c r="N850" s="27"/>
      <c r="O850" s="38">
        <v>2.19516</v>
      </c>
      <c r="P850" s="38">
        <v>0.98441299999999998</v>
      </c>
    </row>
    <row r="851" spans="3:16" x14ac:dyDescent="0.25">
      <c r="C851" s="34">
        <v>2.1978059999999999</v>
      </c>
      <c r="D851" s="34">
        <v>6.355442</v>
      </c>
      <c r="E851" s="22"/>
      <c r="F851" s="34">
        <v>2.1983679999999999</v>
      </c>
      <c r="G851" s="34">
        <v>3.744764</v>
      </c>
      <c r="H851" s="22"/>
      <c r="I851" s="38">
        <v>2.1996220000000002</v>
      </c>
      <c r="J851" s="38">
        <v>2.3655059999999999</v>
      </c>
      <c r="K851" s="27"/>
      <c r="L851" s="38">
        <v>2.1985809999999999</v>
      </c>
      <c r="M851" s="38">
        <v>1.5437000000000001</v>
      </c>
      <c r="N851" s="27"/>
      <c r="O851" s="38">
        <v>2.1977579999999999</v>
      </c>
      <c r="P851" s="38">
        <v>0.98043800000000003</v>
      </c>
    </row>
    <row r="852" spans="3:16" x14ac:dyDescent="0.25">
      <c r="C852" s="34">
        <v>2.2004039999999998</v>
      </c>
      <c r="D852" s="34">
        <v>6.3115490000000003</v>
      </c>
      <c r="E852" s="22"/>
      <c r="F852" s="34">
        <v>2.2009660000000002</v>
      </c>
      <c r="G852" s="34">
        <v>3.7209140000000001</v>
      </c>
      <c r="H852" s="22"/>
      <c r="I852" s="38">
        <v>2.2022240000000002</v>
      </c>
      <c r="J852" s="38">
        <v>2.3500209999999999</v>
      </c>
      <c r="K852" s="27"/>
      <c r="L852" s="38">
        <v>2.2011829999999999</v>
      </c>
      <c r="M852" s="38">
        <v>1.534068</v>
      </c>
      <c r="N852" s="27"/>
      <c r="O852" s="38">
        <v>2.2003599999999999</v>
      </c>
      <c r="P852" s="38">
        <v>0.97554300000000005</v>
      </c>
    </row>
    <row r="853" spans="3:16" x14ac:dyDescent="0.25">
      <c r="C853" s="34">
        <v>2.2030050000000001</v>
      </c>
      <c r="D853" s="34">
        <v>6.270759</v>
      </c>
      <c r="E853" s="22"/>
      <c r="F853" s="34">
        <v>2.2035680000000002</v>
      </c>
      <c r="G853" s="34">
        <v>3.6964760000000001</v>
      </c>
      <c r="H853" s="22"/>
      <c r="I853" s="38">
        <v>2.2048260000000002</v>
      </c>
      <c r="J853" s="38">
        <v>2.334705</v>
      </c>
      <c r="K853" s="27"/>
      <c r="L853" s="38">
        <v>2.2037810000000002</v>
      </c>
      <c r="M853" s="38">
        <v>1.525563</v>
      </c>
      <c r="N853" s="27"/>
      <c r="O853" s="38">
        <v>2.2029580000000002</v>
      </c>
      <c r="P853" s="38">
        <v>0.97064600000000001</v>
      </c>
    </row>
    <row r="854" spans="3:16" x14ac:dyDescent="0.25">
      <c r="C854" s="34">
        <v>2.2056070000000001</v>
      </c>
      <c r="D854" s="34">
        <v>6.2283340000000003</v>
      </c>
      <c r="E854" s="22"/>
      <c r="F854" s="34">
        <v>2.2061700000000002</v>
      </c>
      <c r="G854" s="34">
        <v>3.674185</v>
      </c>
      <c r="H854" s="22"/>
      <c r="I854" s="38">
        <v>2.2074229999999999</v>
      </c>
      <c r="J854" s="38">
        <v>2.3194629999999998</v>
      </c>
      <c r="K854" s="27"/>
      <c r="L854" s="38">
        <v>2.2063820000000001</v>
      </c>
      <c r="M854" s="38">
        <v>1.517673</v>
      </c>
      <c r="N854" s="27"/>
      <c r="O854" s="38">
        <v>2.205559</v>
      </c>
      <c r="P854" s="38">
        <v>0.96495500000000001</v>
      </c>
    </row>
    <row r="855" spans="3:16" x14ac:dyDescent="0.25">
      <c r="C855" s="34">
        <v>2.208205</v>
      </c>
      <c r="D855" s="34">
        <v>6.18649</v>
      </c>
      <c r="E855" s="22"/>
      <c r="F855" s="34">
        <v>2.2087669999999999</v>
      </c>
      <c r="G855" s="34">
        <v>3.6519490000000001</v>
      </c>
      <c r="H855" s="22"/>
      <c r="I855" s="38">
        <v>2.2100249999999999</v>
      </c>
      <c r="J855" s="38">
        <v>2.3015789999999998</v>
      </c>
      <c r="K855" s="27"/>
      <c r="L855" s="38">
        <v>2.2089840000000001</v>
      </c>
      <c r="M855" s="38">
        <v>1.5090520000000001</v>
      </c>
      <c r="N855" s="27"/>
      <c r="O855" s="38">
        <v>2.208161</v>
      </c>
      <c r="P855" s="38">
        <v>0.95860599999999996</v>
      </c>
    </row>
    <row r="856" spans="3:16" x14ac:dyDescent="0.25">
      <c r="C856" s="34">
        <v>2.2108059999999998</v>
      </c>
      <c r="D856" s="34">
        <v>6.1447260000000004</v>
      </c>
      <c r="E856" s="22"/>
      <c r="F856" s="34">
        <v>2.2113689999999999</v>
      </c>
      <c r="G856" s="34">
        <v>3.6282770000000002</v>
      </c>
      <c r="H856" s="22"/>
      <c r="I856" s="38">
        <v>2.2126229999999998</v>
      </c>
      <c r="J856" s="38">
        <v>2.2843810000000002</v>
      </c>
      <c r="K856" s="27"/>
      <c r="L856" s="38">
        <v>2.2115819999999999</v>
      </c>
      <c r="M856" s="38">
        <v>1.4985470000000001</v>
      </c>
      <c r="N856" s="27"/>
      <c r="O856" s="38">
        <v>2.2107589999999999</v>
      </c>
      <c r="P856" s="38">
        <v>0.95194999999999996</v>
      </c>
    </row>
    <row r="857" spans="3:16" x14ac:dyDescent="0.25">
      <c r="C857" s="34">
        <v>2.2134079999999998</v>
      </c>
      <c r="D857" s="34">
        <v>6.1025489999999998</v>
      </c>
      <c r="E857" s="22"/>
      <c r="F857" s="34">
        <v>2.2139709999999999</v>
      </c>
      <c r="G857" s="34">
        <v>3.6061830000000001</v>
      </c>
      <c r="H857" s="22"/>
      <c r="I857" s="38">
        <v>2.2152250000000002</v>
      </c>
      <c r="J857" s="38">
        <v>2.2700260000000001</v>
      </c>
      <c r="K857" s="27"/>
      <c r="L857" s="38">
        <v>2.2141829999999998</v>
      </c>
      <c r="M857" s="38">
        <v>1.4888110000000001</v>
      </c>
      <c r="N857" s="27"/>
      <c r="O857" s="38">
        <v>2.2133600000000002</v>
      </c>
      <c r="P857" s="38">
        <v>0.94565200000000005</v>
      </c>
    </row>
    <row r="858" spans="3:16" x14ac:dyDescent="0.25">
      <c r="C858" s="34">
        <v>2.2160060000000001</v>
      </c>
      <c r="D858" s="34">
        <v>6.0613070000000002</v>
      </c>
      <c r="E858" s="22"/>
      <c r="F858" s="34">
        <v>2.2165680000000001</v>
      </c>
      <c r="G858" s="34">
        <v>3.582214</v>
      </c>
      <c r="H858" s="22"/>
      <c r="I858" s="38">
        <v>2.217822</v>
      </c>
      <c r="J858" s="38">
        <v>2.2548029999999999</v>
      </c>
      <c r="K858" s="27"/>
      <c r="L858" s="38">
        <v>2.2167810000000001</v>
      </c>
      <c r="M858" s="38">
        <v>1.479641</v>
      </c>
      <c r="N858" s="27"/>
      <c r="O858" s="38">
        <v>2.2159580000000001</v>
      </c>
      <c r="P858" s="38">
        <v>0.93937999999999999</v>
      </c>
    </row>
    <row r="859" spans="3:16" x14ac:dyDescent="0.25">
      <c r="C859" s="34">
        <v>2.218607</v>
      </c>
      <c r="D859" s="34">
        <v>6.0206059999999999</v>
      </c>
      <c r="E859" s="22"/>
      <c r="F859" s="34">
        <v>2.2191700000000001</v>
      </c>
      <c r="G859" s="34">
        <v>3.5596420000000002</v>
      </c>
      <c r="H859" s="22"/>
      <c r="I859" s="38">
        <v>2.220424</v>
      </c>
      <c r="J859" s="38">
        <v>2.240186</v>
      </c>
      <c r="K859" s="27"/>
      <c r="L859" s="38">
        <v>2.2193830000000001</v>
      </c>
      <c r="M859" s="38">
        <v>1.46933</v>
      </c>
      <c r="N859" s="27"/>
      <c r="O859" s="38">
        <v>2.2185600000000001</v>
      </c>
      <c r="P859" s="38">
        <v>0.93219600000000002</v>
      </c>
    </row>
    <row r="860" spans="3:16" x14ac:dyDescent="0.25">
      <c r="C860" s="34">
        <v>2.2212049999999999</v>
      </c>
      <c r="D860" s="34">
        <v>5.9836220000000004</v>
      </c>
      <c r="E860" s="22"/>
      <c r="F860" s="34">
        <v>2.2217720000000001</v>
      </c>
      <c r="G860" s="34">
        <v>3.536171</v>
      </c>
      <c r="H860" s="22"/>
      <c r="I860" s="38">
        <v>2.2230259999999999</v>
      </c>
      <c r="J860" s="38">
        <v>2.223484</v>
      </c>
      <c r="K860" s="27"/>
      <c r="L860" s="38">
        <v>2.221984</v>
      </c>
      <c r="M860" s="38">
        <v>1.4588289999999999</v>
      </c>
      <c r="N860" s="27"/>
      <c r="O860" s="38">
        <v>2.2211609999999999</v>
      </c>
      <c r="P860" s="38">
        <v>0.92601500000000003</v>
      </c>
    </row>
    <row r="861" spans="3:16" x14ac:dyDescent="0.25">
      <c r="C861" s="34">
        <v>2.2238069999999999</v>
      </c>
      <c r="D861" s="34">
        <v>5.9448449999999999</v>
      </c>
      <c r="E861" s="22"/>
      <c r="F861" s="34">
        <v>2.2243689999999998</v>
      </c>
      <c r="G861" s="34">
        <v>3.5142769999999999</v>
      </c>
      <c r="H861" s="22"/>
      <c r="I861" s="38">
        <v>2.2256230000000001</v>
      </c>
      <c r="J861" s="38">
        <v>2.2086600000000001</v>
      </c>
      <c r="K861" s="27"/>
      <c r="L861" s="38">
        <v>2.2245819999999998</v>
      </c>
      <c r="M861" s="38">
        <v>1.4488099999999999</v>
      </c>
      <c r="N861" s="27"/>
      <c r="O861" s="38">
        <v>2.2237589999999998</v>
      </c>
      <c r="P861" s="38">
        <v>0.91975399999999996</v>
      </c>
    </row>
    <row r="862" spans="3:16" x14ac:dyDescent="0.25">
      <c r="C862" s="34">
        <v>2.2264080000000002</v>
      </c>
      <c r="D862" s="34">
        <v>5.9061969999999997</v>
      </c>
      <c r="E862" s="22"/>
      <c r="F862" s="34">
        <v>2.2269709999999998</v>
      </c>
      <c r="G862" s="34">
        <v>3.4908440000000001</v>
      </c>
      <c r="H862" s="22"/>
      <c r="I862" s="38">
        <v>2.2282250000000001</v>
      </c>
      <c r="J862" s="38">
        <v>2.193327</v>
      </c>
      <c r="K862" s="27"/>
      <c r="L862" s="38">
        <v>2.2271839999999998</v>
      </c>
      <c r="M862" s="38">
        <v>1.437109</v>
      </c>
      <c r="N862" s="27"/>
      <c r="O862" s="38">
        <v>2.2263609999999998</v>
      </c>
      <c r="P862" s="38">
        <v>0.91683099999999995</v>
      </c>
    </row>
    <row r="863" spans="3:16" x14ac:dyDescent="0.25">
      <c r="C863" s="34">
        <v>2.229006</v>
      </c>
      <c r="D863" s="34">
        <v>5.8662970000000003</v>
      </c>
      <c r="E863" s="22"/>
      <c r="F863" s="34">
        <v>2.2295729999999998</v>
      </c>
      <c r="G863" s="34">
        <v>3.4650249999999998</v>
      </c>
      <c r="H863" s="22"/>
      <c r="I863" s="38">
        <v>2.230823</v>
      </c>
      <c r="J863" s="38">
        <v>2.1796340000000001</v>
      </c>
      <c r="K863" s="27"/>
      <c r="L863" s="38">
        <v>2.2297850000000001</v>
      </c>
      <c r="M863" s="38">
        <v>1.4246589999999999</v>
      </c>
      <c r="N863" s="27"/>
      <c r="O863" s="38">
        <v>2.2289590000000001</v>
      </c>
      <c r="P863" s="38">
        <v>0.91225999999999996</v>
      </c>
    </row>
    <row r="864" spans="3:16" x14ac:dyDescent="0.25">
      <c r="C864" s="34">
        <v>2.231608</v>
      </c>
      <c r="D864" s="34">
        <v>5.8247710000000001</v>
      </c>
      <c r="E864" s="22"/>
      <c r="F864" s="34">
        <v>2.2321740000000001</v>
      </c>
      <c r="G864" s="34">
        <v>3.4411450000000001</v>
      </c>
      <c r="H864" s="22"/>
      <c r="I864" s="38">
        <v>2.2334239999999999</v>
      </c>
      <c r="J864" s="38">
        <v>2.1624050000000001</v>
      </c>
      <c r="K864" s="27"/>
      <c r="L864" s="38">
        <v>2.232383</v>
      </c>
      <c r="M864" s="38">
        <v>1.413168</v>
      </c>
      <c r="N864" s="27"/>
      <c r="O864" s="38">
        <v>2.23156</v>
      </c>
      <c r="P864" s="38">
        <v>0.90690700000000002</v>
      </c>
    </row>
    <row r="865" spans="3:16" x14ac:dyDescent="0.25">
      <c r="C865" s="34">
        <v>2.2342089999999999</v>
      </c>
      <c r="D865" s="34">
        <v>5.7843340000000003</v>
      </c>
      <c r="E865" s="22"/>
      <c r="F865" s="34">
        <v>2.234772</v>
      </c>
      <c r="G865" s="34">
        <v>3.4175979999999999</v>
      </c>
      <c r="H865" s="22"/>
      <c r="I865" s="38">
        <v>2.2360259999999998</v>
      </c>
      <c r="J865" s="38">
        <v>2.1464560000000001</v>
      </c>
      <c r="K865" s="27"/>
      <c r="L865" s="38">
        <v>2.234985</v>
      </c>
      <c r="M865" s="38">
        <v>1.402172</v>
      </c>
      <c r="N865" s="27"/>
      <c r="O865" s="38">
        <v>2.234162</v>
      </c>
      <c r="P865" s="38">
        <v>0.90087300000000003</v>
      </c>
    </row>
    <row r="866" spans="3:16" x14ac:dyDescent="0.25">
      <c r="C866" s="34">
        <v>2.2368070000000002</v>
      </c>
      <c r="D866" s="34">
        <v>5.7434950000000002</v>
      </c>
      <c r="E866" s="22"/>
      <c r="F866" s="34">
        <v>2.237374</v>
      </c>
      <c r="G866" s="34">
        <v>3.3955959999999998</v>
      </c>
      <c r="H866" s="22"/>
      <c r="I866" s="38">
        <v>2.2386240000000002</v>
      </c>
      <c r="J866" s="38">
        <v>2.1317879999999998</v>
      </c>
      <c r="K866" s="27"/>
      <c r="L866" s="38">
        <v>2.2375829999999999</v>
      </c>
      <c r="M866" s="38">
        <v>1.390469</v>
      </c>
      <c r="N866" s="27"/>
      <c r="O866" s="38">
        <v>2.2367599999999999</v>
      </c>
      <c r="P866" s="38">
        <v>0.89592799999999995</v>
      </c>
    </row>
    <row r="867" spans="3:16" x14ac:dyDescent="0.25">
      <c r="C867" s="34">
        <v>2.2394090000000002</v>
      </c>
      <c r="D867" s="34">
        <v>5.7055379999999998</v>
      </c>
      <c r="E867" s="22"/>
      <c r="F867" s="34">
        <v>2.2399749999999998</v>
      </c>
      <c r="G867" s="34">
        <v>3.3721070000000002</v>
      </c>
      <c r="H867" s="22"/>
      <c r="I867" s="38">
        <v>2.2412260000000002</v>
      </c>
      <c r="J867" s="38">
        <v>2.1167859999999998</v>
      </c>
      <c r="K867" s="27"/>
      <c r="L867" s="38">
        <v>2.2401840000000002</v>
      </c>
      <c r="M867" s="38">
        <v>1.3812869999999999</v>
      </c>
      <c r="N867" s="27"/>
      <c r="O867" s="38">
        <v>2.2393610000000002</v>
      </c>
      <c r="P867" s="38">
        <v>0.889567</v>
      </c>
    </row>
    <row r="868" spans="3:16" x14ac:dyDescent="0.25">
      <c r="C868" s="34">
        <v>2.2420100000000001</v>
      </c>
      <c r="D868" s="34">
        <v>5.667745</v>
      </c>
      <c r="E868" s="22"/>
      <c r="F868" s="34">
        <v>2.2425730000000001</v>
      </c>
      <c r="G868" s="34">
        <v>3.3499240000000001</v>
      </c>
      <c r="H868" s="22"/>
      <c r="I868" s="38">
        <v>2.2438229999999999</v>
      </c>
      <c r="J868" s="38">
        <v>2.1037499999999998</v>
      </c>
      <c r="K868" s="27"/>
      <c r="L868" s="38">
        <v>2.2427860000000002</v>
      </c>
      <c r="M868" s="38">
        <v>1.3718490000000001</v>
      </c>
      <c r="N868" s="27"/>
      <c r="O868" s="38">
        <v>2.241959</v>
      </c>
      <c r="P868" s="38">
        <v>0.88287199999999999</v>
      </c>
    </row>
    <row r="869" spans="3:16" x14ac:dyDescent="0.25">
      <c r="C869" s="34">
        <v>2.2446079999999999</v>
      </c>
      <c r="D869" s="34">
        <v>5.6310669999999998</v>
      </c>
      <c r="E869" s="22"/>
      <c r="F869" s="34">
        <v>2.2451750000000001</v>
      </c>
      <c r="G869" s="34">
        <v>3.3290320000000002</v>
      </c>
      <c r="H869" s="22"/>
      <c r="I869" s="38">
        <v>2.2464249999999999</v>
      </c>
      <c r="J869" s="38">
        <v>2.0903689999999999</v>
      </c>
      <c r="K869" s="27"/>
      <c r="L869" s="38">
        <v>2.245384</v>
      </c>
      <c r="M869" s="38">
        <v>1.361745</v>
      </c>
      <c r="N869" s="27"/>
      <c r="O869" s="38">
        <v>2.244561</v>
      </c>
      <c r="P869" s="38">
        <v>0.87520299999999995</v>
      </c>
    </row>
    <row r="870" spans="3:16" x14ac:dyDescent="0.25">
      <c r="C870" s="34">
        <v>2.2472099999999999</v>
      </c>
      <c r="D870" s="34">
        <v>5.5947579999999997</v>
      </c>
      <c r="E870" s="22"/>
      <c r="F870" s="34">
        <v>2.247776</v>
      </c>
      <c r="G870" s="34">
        <v>3.3077730000000001</v>
      </c>
      <c r="H870" s="22"/>
      <c r="I870" s="38">
        <v>2.2490230000000002</v>
      </c>
      <c r="J870" s="38">
        <v>2.0750250000000001</v>
      </c>
      <c r="K870" s="27"/>
      <c r="L870" s="38">
        <v>2.2479849999999999</v>
      </c>
      <c r="M870" s="38">
        <v>1.351105</v>
      </c>
      <c r="N870" s="27"/>
      <c r="O870" s="38">
        <v>2.2471580000000002</v>
      </c>
      <c r="P870" s="38">
        <v>0.86993600000000004</v>
      </c>
    </row>
    <row r="871" spans="3:16" x14ac:dyDescent="0.25">
      <c r="C871" s="34">
        <v>2.2498079999999998</v>
      </c>
      <c r="D871" s="34">
        <v>5.5598159999999996</v>
      </c>
      <c r="E871" s="22"/>
      <c r="F871" s="34">
        <v>2.2503739999999999</v>
      </c>
      <c r="G871" s="34">
        <v>3.2833730000000001</v>
      </c>
      <c r="H871" s="22"/>
      <c r="I871" s="38">
        <v>2.2516240000000001</v>
      </c>
      <c r="J871" s="38">
        <v>2.0634790000000001</v>
      </c>
      <c r="K871" s="27"/>
      <c r="L871" s="38">
        <v>2.2505869999999999</v>
      </c>
      <c r="M871" s="38">
        <v>1.343067</v>
      </c>
      <c r="N871" s="27"/>
      <c r="O871" s="38">
        <v>2.2497600000000002</v>
      </c>
      <c r="P871" s="38">
        <v>0.86497299999999999</v>
      </c>
    </row>
    <row r="872" spans="3:16" x14ac:dyDescent="0.25">
      <c r="C872" s="34">
        <v>2.2524090000000001</v>
      </c>
      <c r="D872" s="34">
        <v>5.5230240000000004</v>
      </c>
      <c r="E872" s="22"/>
      <c r="F872" s="34">
        <v>2.2529759999999999</v>
      </c>
      <c r="G872" s="34">
        <v>3.261781</v>
      </c>
      <c r="H872" s="22"/>
      <c r="I872" s="38">
        <v>2.2542260000000001</v>
      </c>
      <c r="J872" s="38">
        <v>2.0507749999999998</v>
      </c>
      <c r="K872" s="27"/>
      <c r="L872" s="38">
        <v>2.2531850000000002</v>
      </c>
      <c r="M872" s="38">
        <v>1.334544</v>
      </c>
      <c r="N872" s="27"/>
      <c r="O872" s="38">
        <v>2.2523620000000002</v>
      </c>
      <c r="P872" s="38">
        <v>0.86090199999999995</v>
      </c>
    </row>
    <row r="873" spans="3:16" x14ac:dyDescent="0.25">
      <c r="C873" s="34">
        <v>2.2550110000000001</v>
      </c>
      <c r="D873" s="34">
        <v>5.4880589999999998</v>
      </c>
      <c r="E873" s="22"/>
      <c r="F873" s="34">
        <v>2.2555779999999999</v>
      </c>
      <c r="G873" s="34">
        <v>3.2390680000000001</v>
      </c>
      <c r="H873" s="22"/>
      <c r="I873" s="38">
        <v>2.2568239999999999</v>
      </c>
      <c r="J873" s="38">
        <v>2.037261</v>
      </c>
      <c r="K873" s="27"/>
      <c r="L873" s="38">
        <v>2.2557860000000001</v>
      </c>
      <c r="M873" s="38">
        <v>1.323701</v>
      </c>
      <c r="N873" s="27"/>
      <c r="O873" s="38">
        <v>2.2549600000000001</v>
      </c>
      <c r="P873" s="38">
        <v>0.85289300000000001</v>
      </c>
    </row>
    <row r="874" spans="3:16" x14ac:dyDescent="0.25">
      <c r="C874" s="34">
        <v>2.257609</v>
      </c>
      <c r="D874" s="34">
        <v>5.4513170000000004</v>
      </c>
      <c r="E874" s="22"/>
      <c r="F874" s="34">
        <v>2.258175</v>
      </c>
      <c r="G874" s="34">
        <v>3.2169099999999999</v>
      </c>
      <c r="H874" s="22"/>
      <c r="I874" s="38">
        <v>2.2594249999999998</v>
      </c>
      <c r="J874" s="38">
        <v>2.0234329999999998</v>
      </c>
      <c r="K874" s="27"/>
      <c r="L874" s="38">
        <v>2.2583839999999999</v>
      </c>
      <c r="M874" s="38">
        <v>1.31318</v>
      </c>
      <c r="N874" s="27"/>
      <c r="O874" s="38">
        <v>2.2575609999999999</v>
      </c>
      <c r="P874" s="38">
        <v>0.84750099999999995</v>
      </c>
    </row>
    <row r="875" spans="3:16" x14ac:dyDescent="0.25">
      <c r="C875" s="34">
        <v>2.2602099999999998</v>
      </c>
      <c r="D875" s="34">
        <v>5.4154390000000001</v>
      </c>
      <c r="E875" s="22"/>
      <c r="F875" s="34">
        <v>2.260777</v>
      </c>
      <c r="G875" s="34">
        <v>3.1956709999999999</v>
      </c>
      <c r="H875" s="22"/>
      <c r="I875" s="38">
        <v>2.2620230000000001</v>
      </c>
      <c r="J875" s="38">
        <v>2.0095939999999999</v>
      </c>
      <c r="K875" s="27"/>
      <c r="L875" s="38">
        <v>2.2609859999999999</v>
      </c>
      <c r="M875" s="38">
        <v>1.3042549999999999</v>
      </c>
      <c r="N875" s="27"/>
      <c r="O875" s="38">
        <v>2.2601589999999998</v>
      </c>
      <c r="P875" s="38">
        <v>0.842553</v>
      </c>
    </row>
    <row r="876" spans="3:16" x14ac:dyDescent="0.25">
      <c r="C876" s="34">
        <v>2.2628119999999998</v>
      </c>
      <c r="D876" s="34">
        <v>5.3811850000000003</v>
      </c>
      <c r="E876" s="22"/>
      <c r="F876" s="34">
        <v>2.263379</v>
      </c>
      <c r="G876" s="34">
        <v>3.174957</v>
      </c>
      <c r="H876" s="22"/>
      <c r="I876" s="38">
        <v>2.2646250000000001</v>
      </c>
      <c r="J876" s="38">
        <v>1.9980690000000001</v>
      </c>
      <c r="K876" s="27"/>
      <c r="L876" s="38">
        <v>2.2635879999999999</v>
      </c>
      <c r="M876" s="38">
        <v>1.294988</v>
      </c>
      <c r="N876" s="27"/>
      <c r="O876" s="38">
        <v>2.2627609999999998</v>
      </c>
      <c r="P876" s="38">
        <v>0.83945800000000004</v>
      </c>
    </row>
    <row r="877" spans="3:16" x14ac:dyDescent="0.25">
      <c r="C877" s="34">
        <v>2.2654100000000001</v>
      </c>
      <c r="D877" s="34">
        <v>5.3460039999999998</v>
      </c>
      <c r="E877" s="22"/>
      <c r="F877" s="34">
        <v>2.2659760000000002</v>
      </c>
      <c r="G877" s="34">
        <v>3.153216</v>
      </c>
      <c r="H877" s="22"/>
      <c r="I877" s="38">
        <v>2.267226</v>
      </c>
      <c r="J877" s="38">
        <v>1.985911</v>
      </c>
      <c r="K877" s="27"/>
      <c r="L877" s="38">
        <v>2.2661850000000001</v>
      </c>
      <c r="M877" s="38">
        <v>1.2853829999999999</v>
      </c>
      <c r="N877" s="27"/>
      <c r="O877" s="38">
        <v>2.2653620000000001</v>
      </c>
      <c r="P877" s="38">
        <v>0.83351699999999995</v>
      </c>
    </row>
    <row r="878" spans="3:16" x14ac:dyDescent="0.25">
      <c r="C878" s="34">
        <v>2.268011</v>
      </c>
      <c r="D878" s="34">
        <v>5.3105349999999998</v>
      </c>
      <c r="E878" s="22"/>
      <c r="F878" s="34">
        <v>2.2685780000000002</v>
      </c>
      <c r="G878" s="34">
        <v>3.1318899999999998</v>
      </c>
      <c r="H878" s="22"/>
      <c r="I878" s="38">
        <v>2.2698239999999998</v>
      </c>
      <c r="J878" s="38">
        <v>1.9724520000000001</v>
      </c>
      <c r="K878" s="27"/>
      <c r="L878" s="38">
        <v>2.2687870000000001</v>
      </c>
      <c r="M878" s="38">
        <v>1.276497</v>
      </c>
      <c r="N878" s="27"/>
      <c r="O878" s="38">
        <v>2.26796</v>
      </c>
      <c r="P878" s="38">
        <v>0.82569800000000004</v>
      </c>
    </row>
    <row r="879" spans="3:16" x14ac:dyDescent="0.25">
      <c r="C879" s="34">
        <v>2.270613</v>
      </c>
      <c r="D879" s="34">
        <v>5.2760309999999997</v>
      </c>
      <c r="E879" s="22"/>
      <c r="F879" s="34">
        <v>2.2711800000000002</v>
      </c>
      <c r="G879" s="34">
        <v>3.1120709999999998</v>
      </c>
      <c r="H879" s="22"/>
      <c r="I879" s="38">
        <v>2.2724259999999998</v>
      </c>
      <c r="J879" s="38">
        <v>1.959994</v>
      </c>
      <c r="K879" s="27"/>
      <c r="L879" s="38">
        <v>2.2713890000000001</v>
      </c>
      <c r="M879" s="38">
        <v>1.2693829999999999</v>
      </c>
      <c r="N879" s="27"/>
      <c r="O879" s="38">
        <v>2.270562</v>
      </c>
      <c r="P879" s="38">
        <v>0.81948799999999999</v>
      </c>
    </row>
    <row r="880" spans="3:16" x14ac:dyDescent="0.25">
      <c r="C880" s="34">
        <v>2.2732109999999999</v>
      </c>
      <c r="D880" s="34">
        <v>5.2431450000000002</v>
      </c>
      <c r="E880" s="22"/>
      <c r="F880" s="34">
        <v>2.2737769999999999</v>
      </c>
      <c r="G880" s="34">
        <v>3.0920010000000002</v>
      </c>
      <c r="H880" s="22"/>
      <c r="I880" s="38">
        <v>2.2750240000000002</v>
      </c>
      <c r="J880" s="38">
        <v>1.951309</v>
      </c>
      <c r="K880" s="27"/>
      <c r="L880" s="38">
        <v>2.2739859999999998</v>
      </c>
      <c r="M880" s="38">
        <v>1.2618849999999999</v>
      </c>
      <c r="N880" s="27"/>
      <c r="O880" s="38">
        <v>2.2731590000000002</v>
      </c>
      <c r="P880" s="38">
        <v>0.81351799999999996</v>
      </c>
    </row>
    <row r="881" spans="3:16" x14ac:dyDescent="0.25">
      <c r="C881" s="34">
        <v>2.2758129999999999</v>
      </c>
      <c r="D881" s="34">
        <v>5.2090439999999996</v>
      </c>
      <c r="E881" s="22"/>
      <c r="F881" s="34">
        <v>2.2763789999999999</v>
      </c>
      <c r="G881" s="34">
        <v>3.0719690000000002</v>
      </c>
      <c r="H881" s="22"/>
      <c r="I881" s="38">
        <v>2.277625</v>
      </c>
      <c r="J881" s="38">
        <v>1.9400580000000001</v>
      </c>
      <c r="K881" s="27"/>
      <c r="L881" s="38">
        <v>2.2765879999999998</v>
      </c>
      <c r="M881" s="38">
        <v>1.253547</v>
      </c>
      <c r="N881" s="27"/>
      <c r="O881" s="38">
        <v>2.2757610000000001</v>
      </c>
      <c r="P881" s="38">
        <v>0.80827700000000002</v>
      </c>
    </row>
    <row r="882" spans="3:16" x14ac:dyDescent="0.25">
      <c r="C882" s="34">
        <v>2.27841</v>
      </c>
      <c r="D882" s="34">
        <v>5.1759579999999996</v>
      </c>
      <c r="E882" s="22"/>
      <c r="F882" s="34">
        <v>2.2789809999999999</v>
      </c>
      <c r="G882" s="34">
        <v>3.0508199999999999</v>
      </c>
      <c r="H882" s="22"/>
      <c r="I882" s="38">
        <v>2.2802229999999999</v>
      </c>
      <c r="J882" s="38">
        <v>1.928256</v>
      </c>
      <c r="K882" s="27"/>
      <c r="L882" s="38">
        <v>2.2791860000000002</v>
      </c>
      <c r="M882" s="38">
        <v>1.2448619999999999</v>
      </c>
      <c r="N882" s="27"/>
      <c r="O882" s="38">
        <v>2.2783630000000001</v>
      </c>
      <c r="P882" s="38">
        <v>0.80390899999999998</v>
      </c>
    </row>
    <row r="883" spans="3:16" x14ac:dyDescent="0.25">
      <c r="C883" s="34">
        <v>2.281012</v>
      </c>
      <c r="D883" s="34">
        <v>5.1421799999999998</v>
      </c>
      <c r="E883" s="22"/>
      <c r="F883" s="34">
        <v>2.2815780000000001</v>
      </c>
      <c r="G883" s="34">
        <v>3.0302190000000002</v>
      </c>
      <c r="H883" s="22"/>
      <c r="I883" s="38">
        <v>2.2828249999999999</v>
      </c>
      <c r="J883" s="38">
        <v>1.91408</v>
      </c>
      <c r="K883" s="27"/>
      <c r="L883" s="38">
        <v>2.281787</v>
      </c>
      <c r="M883" s="38">
        <v>1.2343660000000001</v>
      </c>
      <c r="N883" s="27"/>
      <c r="O883" s="38">
        <v>2.280961</v>
      </c>
      <c r="P883" s="38">
        <v>0.79850200000000005</v>
      </c>
    </row>
    <row r="884" spans="3:16" x14ac:dyDescent="0.25">
      <c r="C884" s="34">
        <v>2.283614</v>
      </c>
      <c r="D884" s="34">
        <v>5.1079489999999996</v>
      </c>
      <c r="E884" s="22"/>
      <c r="F884" s="34">
        <v>2.2841800000000001</v>
      </c>
      <c r="G884" s="34">
        <v>3.009188</v>
      </c>
      <c r="H884" s="22"/>
      <c r="I884" s="38">
        <v>2.2854260000000002</v>
      </c>
      <c r="J884" s="38">
        <v>1.8998889999999999</v>
      </c>
      <c r="K884" s="27"/>
      <c r="L884" s="38">
        <v>2.284389</v>
      </c>
      <c r="M884" s="38">
        <v>1.2258450000000001</v>
      </c>
      <c r="N884" s="27"/>
      <c r="O884" s="38">
        <v>2.2835619999999999</v>
      </c>
      <c r="P884" s="38">
        <v>0.79367500000000002</v>
      </c>
    </row>
    <row r="885" spans="3:16" x14ac:dyDescent="0.25">
      <c r="C885" s="34">
        <v>2.2862110000000002</v>
      </c>
      <c r="D885" s="34">
        <v>5.0722139999999998</v>
      </c>
      <c r="E885" s="22"/>
      <c r="F885" s="34">
        <v>2.2867820000000001</v>
      </c>
      <c r="G885" s="34">
        <v>2.9865110000000001</v>
      </c>
      <c r="H885" s="22"/>
      <c r="I885" s="38">
        <v>2.2880240000000001</v>
      </c>
      <c r="J885" s="38">
        <v>1.8877729999999999</v>
      </c>
      <c r="K885" s="27"/>
      <c r="L885" s="38">
        <v>2.2869869999999999</v>
      </c>
      <c r="M885" s="38">
        <v>1.2166710000000001</v>
      </c>
      <c r="N885" s="27"/>
      <c r="O885" s="38">
        <v>2.2861600000000002</v>
      </c>
      <c r="P885" s="38">
        <v>0.78959900000000005</v>
      </c>
    </row>
    <row r="886" spans="3:16" x14ac:dyDescent="0.25">
      <c r="C886" s="34">
        <v>2.2888130000000002</v>
      </c>
      <c r="D886" s="34">
        <v>5.0369169999999999</v>
      </c>
      <c r="E886" s="22"/>
      <c r="F886" s="34">
        <v>2.28938</v>
      </c>
      <c r="G886" s="34">
        <v>2.966011</v>
      </c>
      <c r="H886" s="22"/>
      <c r="I886" s="38">
        <v>2.2906260000000001</v>
      </c>
      <c r="J886" s="38">
        <v>1.8777710000000001</v>
      </c>
      <c r="K886" s="27"/>
      <c r="L886" s="38">
        <v>2.2895880000000002</v>
      </c>
      <c r="M886" s="38">
        <v>1.207829</v>
      </c>
      <c r="N886" s="27"/>
      <c r="O886" s="38">
        <v>2.2887620000000002</v>
      </c>
      <c r="P886" s="38">
        <v>0.784107</v>
      </c>
    </row>
    <row r="887" spans="3:16" x14ac:dyDescent="0.25">
      <c r="C887" s="34">
        <v>2.2914150000000002</v>
      </c>
      <c r="D887" s="34">
        <v>5.0012699999999999</v>
      </c>
      <c r="E887" s="22"/>
      <c r="F887" s="34">
        <v>2.2919809999999998</v>
      </c>
      <c r="G887" s="34">
        <v>2.9475929999999999</v>
      </c>
      <c r="H887" s="22"/>
      <c r="I887" s="38">
        <v>2.2932239999999999</v>
      </c>
      <c r="J887" s="38">
        <v>1.8664069999999999</v>
      </c>
      <c r="K887" s="27"/>
      <c r="L887" s="38">
        <v>2.2921900000000002</v>
      </c>
      <c r="M887" s="38">
        <v>1.198105</v>
      </c>
      <c r="N887" s="27"/>
      <c r="O887" s="38">
        <v>2.291363</v>
      </c>
      <c r="P887" s="38">
        <v>0.77755799999999997</v>
      </c>
    </row>
    <row r="888" spans="3:16" x14ac:dyDescent="0.25">
      <c r="C888" s="34">
        <v>2.2940119999999999</v>
      </c>
      <c r="D888" s="34">
        <v>4.9683279999999996</v>
      </c>
      <c r="E888" s="22"/>
      <c r="F888" s="34">
        <v>2.2945829999999998</v>
      </c>
      <c r="G888" s="34">
        <v>2.9275060000000002</v>
      </c>
      <c r="H888" s="22"/>
      <c r="I888" s="38">
        <v>2.2958249999999998</v>
      </c>
      <c r="J888" s="38">
        <v>1.855486</v>
      </c>
      <c r="K888" s="27"/>
      <c r="L888" s="38">
        <v>2.294788</v>
      </c>
      <c r="M888" s="38">
        <v>1.1883520000000001</v>
      </c>
      <c r="N888" s="27"/>
      <c r="O888" s="38">
        <v>2.2939609999999999</v>
      </c>
      <c r="P888" s="38">
        <v>0.77356199999999997</v>
      </c>
    </row>
    <row r="889" spans="3:16" x14ac:dyDescent="0.25">
      <c r="C889" s="34">
        <v>2.2966139999999999</v>
      </c>
      <c r="D889" s="34">
        <v>4.9351700000000003</v>
      </c>
      <c r="E889" s="22"/>
      <c r="F889" s="34">
        <v>2.2971840000000001</v>
      </c>
      <c r="G889" s="34">
        <v>2.9074870000000002</v>
      </c>
      <c r="H889" s="22"/>
      <c r="I889" s="38">
        <v>2.2984270000000002</v>
      </c>
      <c r="J889" s="38">
        <v>1.842336</v>
      </c>
      <c r="K889" s="27"/>
      <c r="L889" s="38">
        <v>2.29739</v>
      </c>
      <c r="M889" s="38">
        <v>1.18014</v>
      </c>
      <c r="N889" s="27"/>
      <c r="O889" s="38">
        <v>2.2965629999999999</v>
      </c>
      <c r="P889" s="38">
        <v>0.77227999999999997</v>
      </c>
    </row>
    <row r="890" spans="3:16" x14ac:dyDescent="0.25">
      <c r="C890" s="34">
        <v>2.2992119999999998</v>
      </c>
      <c r="D890" s="34">
        <v>4.9036039999999996</v>
      </c>
      <c r="E890" s="22"/>
      <c r="F890" s="34">
        <v>2.299782</v>
      </c>
      <c r="G890" s="34">
        <v>2.8879039999999998</v>
      </c>
      <c r="H890" s="22"/>
      <c r="I890" s="38">
        <v>2.3010250000000001</v>
      </c>
      <c r="J890" s="38">
        <v>1.8291919999999999</v>
      </c>
      <c r="K890" s="27"/>
      <c r="L890" s="38">
        <v>2.2999869999999998</v>
      </c>
      <c r="M890" s="38">
        <v>1.170547</v>
      </c>
      <c r="N890" s="27"/>
      <c r="O890" s="38">
        <v>2.2991600000000001</v>
      </c>
      <c r="P890" s="38">
        <v>0.76847600000000005</v>
      </c>
    </row>
    <row r="891" spans="3:16" x14ac:dyDescent="0.25">
      <c r="C891" s="34">
        <v>2.3018130000000001</v>
      </c>
      <c r="D891" s="34">
        <v>4.8716759999999999</v>
      </c>
      <c r="E891" s="22"/>
      <c r="F891" s="34">
        <v>2.302384</v>
      </c>
      <c r="G891" s="34">
        <v>2.8690739999999999</v>
      </c>
      <c r="H891" s="22"/>
      <c r="I891" s="38">
        <v>2.303626</v>
      </c>
      <c r="J891" s="38">
        <v>1.817024</v>
      </c>
      <c r="K891" s="27"/>
      <c r="L891" s="38">
        <v>2.3025890000000002</v>
      </c>
      <c r="M891" s="38">
        <v>1.1637740000000001</v>
      </c>
      <c r="N891" s="27"/>
      <c r="O891" s="38">
        <v>2.3017620000000001</v>
      </c>
      <c r="P891" s="38">
        <v>0.76467099999999999</v>
      </c>
    </row>
    <row r="892" spans="3:16" x14ac:dyDescent="0.25">
      <c r="C892" s="34">
        <v>2.3044150000000001</v>
      </c>
      <c r="D892" s="34">
        <v>4.837167</v>
      </c>
      <c r="E892" s="22"/>
      <c r="F892" s="34">
        <v>2.3049849999999998</v>
      </c>
      <c r="G892" s="34">
        <v>2.8492660000000001</v>
      </c>
      <c r="H892" s="22"/>
      <c r="I892" s="38">
        <v>2.3062239999999998</v>
      </c>
      <c r="J892" s="38">
        <v>1.8036799999999999</v>
      </c>
      <c r="K892" s="27"/>
      <c r="L892" s="38">
        <v>2.3051910000000002</v>
      </c>
      <c r="M892" s="38">
        <v>1.154501</v>
      </c>
      <c r="N892" s="27"/>
      <c r="O892" s="38">
        <v>2.3043640000000001</v>
      </c>
      <c r="P892" s="38">
        <v>0.75973800000000002</v>
      </c>
    </row>
    <row r="893" spans="3:16" x14ac:dyDescent="0.25">
      <c r="C893" s="34">
        <v>2.307013</v>
      </c>
      <c r="D893" s="34">
        <v>4.8043810000000002</v>
      </c>
      <c r="E893" s="22"/>
      <c r="F893" s="34">
        <v>2.3075830000000002</v>
      </c>
      <c r="G893" s="34">
        <v>2.8299729999999998</v>
      </c>
      <c r="H893" s="22"/>
      <c r="I893" s="38">
        <v>2.3088259999999998</v>
      </c>
      <c r="J893" s="38">
        <v>1.789679</v>
      </c>
      <c r="K893" s="27"/>
      <c r="L893" s="38">
        <v>2.307788</v>
      </c>
      <c r="M893" s="38">
        <v>1.14682</v>
      </c>
      <c r="N893" s="27"/>
      <c r="O893" s="38">
        <v>2.3069609999999998</v>
      </c>
      <c r="P893" s="38">
        <v>0.75584099999999999</v>
      </c>
    </row>
    <row r="894" spans="3:16" x14ac:dyDescent="0.25">
      <c r="C894" s="34">
        <v>2.309615</v>
      </c>
      <c r="D894" s="34">
        <v>4.7718429999999996</v>
      </c>
      <c r="E894" s="22"/>
      <c r="F894" s="34">
        <v>2.3101850000000002</v>
      </c>
      <c r="G894" s="34">
        <v>2.8130980000000001</v>
      </c>
      <c r="H894" s="22"/>
      <c r="I894" s="38">
        <v>2.3114240000000001</v>
      </c>
      <c r="J894" s="38">
        <v>1.780079</v>
      </c>
      <c r="K894" s="27"/>
      <c r="L894" s="38">
        <v>2.3103899999999999</v>
      </c>
      <c r="M894" s="38">
        <v>1.137888</v>
      </c>
      <c r="N894" s="27"/>
      <c r="O894" s="38">
        <v>2.3095629999999998</v>
      </c>
      <c r="P894" s="38">
        <v>0.75129400000000002</v>
      </c>
    </row>
    <row r="895" spans="3:16" x14ac:dyDescent="0.25">
      <c r="C895" s="34">
        <v>2.3122159999999998</v>
      </c>
      <c r="D895" s="34">
        <v>4.7413270000000001</v>
      </c>
      <c r="E895" s="22"/>
      <c r="F895" s="34">
        <v>2.3127870000000001</v>
      </c>
      <c r="G895" s="34">
        <v>2.795058</v>
      </c>
      <c r="H895" s="22"/>
      <c r="I895" s="38">
        <v>2.314025</v>
      </c>
      <c r="J895" s="38">
        <v>1.768283</v>
      </c>
      <c r="K895" s="27"/>
      <c r="L895" s="38">
        <v>2.3129919999999999</v>
      </c>
      <c r="M895" s="38">
        <v>1.1291389999999999</v>
      </c>
      <c r="N895" s="27"/>
      <c r="O895" s="38">
        <v>2.3121610000000001</v>
      </c>
      <c r="P895" s="38">
        <v>0.74615799999999999</v>
      </c>
    </row>
    <row r="896" spans="3:16" x14ac:dyDescent="0.25">
      <c r="C896" s="34">
        <v>2.3148140000000001</v>
      </c>
      <c r="D896" s="34">
        <v>4.7062949999999999</v>
      </c>
      <c r="E896" s="22"/>
      <c r="F896" s="34">
        <v>2.3153839999999999</v>
      </c>
      <c r="G896" s="34">
        <v>2.7764700000000002</v>
      </c>
      <c r="H896" s="22"/>
      <c r="I896" s="38">
        <v>2.316627</v>
      </c>
      <c r="J896" s="38">
        <v>1.7551559999999999</v>
      </c>
      <c r="K896" s="27"/>
      <c r="L896" s="38">
        <v>2.3155890000000001</v>
      </c>
      <c r="M896" s="38">
        <v>1.1211690000000001</v>
      </c>
      <c r="N896" s="27"/>
      <c r="O896" s="38">
        <v>2.3147630000000001</v>
      </c>
      <c r="P896" s="38">
        <v>0.74306899999999998</v>
      </c>
    </row>
    <row r="897" spans="3:16" x14ac:dyDescent="0.25">
      <c r="C897" s="34">
        <v>2.3174160000000001</v>
      </c>
      <c r="D897" s="34">
        <v>4.6750210000000001</v>
      </c>
      <c r="E897" s="22"/>
      <c r="F897" s="34">
        <v>2.3179859999999999</v>
      </c>
      <c r="G897" s="34">
        <v>2.7587350000000002</v>
      </c>
      <c r="H897" s="22"/>
      <c r="I897" s="38">
        <v>2.3192249999999999</v>
      </c>
      <c r="J897" s="38">
        <v>1.7419579999999999</v>
      </c>
      <c r="K897" s="27"/>
      <c r="L897" s="38">
        <v>2.3181910000000001</v>
      </c>
      <c r="M897" s="38">
        <v>1.1138999999999999</v>
      </c>
      <c r="N897" s="27"/>
      <c r="O897" s="38">
        <v>2.3173599999999999</v>
      </c>
      <c r="P897" s="38">
        <v>0.73841800000000002</v>
      </c>
    </row>
    <row r="898" spans="3:16" x14ac:dyDescent="0.25">
      <c r="C898" s="34">
        <v>2.320017</v>
      </c>
      <c r="D898" s="34">
        <v>4.6442519999999998</v>
      </c>
      <c r="E898" s="22"/>
      <c r="F898" s="34">
        <v>2.3205879999999999</v>
      </c>
      <c r="G898" s="34">
        <v>2.7414879999999999</v>
      </c>
      <c r="H898" s="22"/>
      <c r="I898" s="38">
        <v>2.3218260000000002</v>
      </c>
      <c r="J898" s="38">
        <v>1.729603</v>
      </c>
      <c r="K898" s="27"/>
      <c r="L898" s="38">
        <v>2.320789</v>
      </c>
      <c r="M898" s="38">
        <v>1.107675</v>
      </c>
      <c r="N898" s="27"/>
      <c r="O898" s="38">
        <v>2.3199619999999999</v>
      </c>
      <c r="P898" s="38">
        <v>0.731993</v>
      </c>
    </row>
    <row r="899" spans="3:16" x14ac:dyDescent="0.25">
      <c r="C899" s="34">
        <v>2.3226149999999999</v>
      </c>
      <c r="D899" s="34">
        <v>4.612311</v>
      </c>
      <c r="E899" s="22"/>
      <c r="F899" s="34">
        <v>2.3231850000000001</v>
      </c>
      <c r="G899" s="34">
        <v>2.7227769999999998</v>
      </c>
      <c r="H899" s="22"/>
      <c r="I899" s="38">
        <v>2.324424</v>
      </c>
      <c r="J899" s="38">
        <v>1.7195510000000001</v>
      </c>
      <c r="K899" s="27"/>
      <c r="L899" s="38">
        <v>2.323391</v>
      </c>
      <c r="M899" s="38">
        <v>1.099977</v>
      </c>
      <c r="N899" s="27"/>
      <c r="O899" s="38">
        <v>2.3225639999999999</v>
      </c>
      <c r="P899" s="38">
        <v>0.72734799999999999</v>
      </c>
    </row>
    <row r="900" spans="3:16" x14ac:dyDescent="0.25">
      <c r="C900" s="34">
        <v>2.3252169999999999</v>
      </c>
      <c r="D900" s="34">
        <v>4.5806480000000001</v>
      </c>
      <c r="E900" s="22"/>
      <c r="F900" s="34">
        <v>2.325787</v>
      </c>
      <c r="G900" s="34">
        <v>2.7052689999999999</v>
      </c>
      <c r="H900" s="22"/>
      <c r="I900" s="38">
        <v>2.327026</v>
      </c>
      <c r="J900" s="38">
        <v>1.7088650000000001</v>
      </c>
      <c r="K900" s="27"/>
      <c r="L900" s="38">
        <v>2.3259919999999998</v>
      </c>
      <c r="M900" s="38">
        <v>1.0914809999999999</v>
      </c>
      <c r="N900" s="27"/>
      <c r="O900" s="38">
        <v>2.325161</v>
      </c>
      <c r="P900" s="38">
        <v>0.72318499999999997</v>
      </c>
    </row>
    <row r="901" spans="3:16" x14ac:dyDescent="0.25">
      <c r="C901" s="34">
        <v>2.327814</v>
      </c>
      <c r="D901" s="34">
        <v>4.5493430000000004</v>
      </c>
      <c r="E901" s="22"/>
      <c r="F901" s="34">
        <v>2.328389</v>
      </c>
      <c r="G901" s="34">
        <v>2.6872210000000001</v>
      </c>
      <c r="H901" s="22"/>
      <c r="I901" s="38">
        <v>2.3296269999999999</v>
      </c>
      <c r="J901" s="38">
        <v>1.6969479999999999</v>
      </c>
      <c r="K901" s="27"/>
      <c r="L901" s="38">
        <v>2.3285900000000002</v>
      </c>
      <c r="M901" s="38">
        <v>1.083464</v>
      </c>
      <c r="N901" s="27"/>
      <c r="O901" s="38">
        <v>2.327763</v>
      </c>
      <c r="P901" s="38">
        <v>0.72064600000000001</v>
      </c>
    </row>
    <row r="902" spans="3:16" x14ac:dyDescent="0.25">
      <c r="C902" s="34">
        <v>2.330416</v>
      </c>
      <c r="D902" s="34">
        <v>4.5195749999999997</v>
      </c>
      <c r="E902" s="22"/>
      <c r="F902" s="34">
        <v>2.3309859999999998</v>
      </c>
      <c r="G902" s="34">
        <v>2.6681159999999999</v>
      </c>
      <c r="H902" s="22"/>
      <c r="I902" s="38">
        <v>2.3322250000000002</v>
      </c>
      <c r="J902" s="38">
        <v>1.684701</v>
      </c>
      <c r="K902" s="27"/>
      <c r="L902" s="38">
        <v>2.3311920000000002</v>
      </c>
      <c r="M902" s="38">
        <v>1.0752889999999999</v>
      </c>
      <c r="N902" s="27"/>
      <c r="O902" s="38">
        <v>2.3303609999999999</v>
      </c>
      <c r="P902" s="38">
        <v>0.71682699999999999</v>
      </c>
    </row>
    <row r="903" spans="3:16" x14ac:dyDescent="0.25">
      <c r="C903" s="34">
        <v>2.333018</v>
      </c>
      <c r="D903" s="34">
        <v>4.490456</v>
      </c>
      <c r="E903" s="22"/>
      <c r="F903" s="34">
        <v>2.3335880000000002</v>
      </c>
      <c r="G903" s="34">
        <v>2.6501950000000001</v>
      </c>
      <c r="H903" s="22"/>
      <c r="I903" s="38">
        <v>2.3348270000000002</v>
      </c>
      <c r="J903" s="38">
        <v>1.673224</v>
      </c>
      <c r="K903" s="27"/>
      <c r="L903" s="38">
        <v>2.333793</v>
      </c>
      <c r="M903" s="38">
        <v>1.0659320000000001</v>
      </c>
      <c r="N903" s="27"/>
      <c r="O903" s="38">
        <v>2.3329620000000002</v>
      </c>
      <c r="P903" s="38">
        <v>0.71389199999999997</v>
      </c>
    </row>
    <row r="904" spans="3:16" x14ac:dyDescent="0.25">
      <c r="C904" s="34">
        <v>2.3356159999999999</v>
      </c>
      <c r="D904" s="34">
        <v>4.4601889999999997</v>
      </c>
      <c r="E904" s="22"/>
      <c r="F904" s="34">
        <v>2.3361900000000002</v>
      </c>
      <c r="G904" s="34">
        <v>2.631354</v>
      </c>
      <c r="H904" s="22"/>
      <c r="I904" s="38">
        <v>2.3374250000000001</v>
      </c>
      <c r="J904" s="38">
        <v>1.6599090000000001</v>
      </c>
      <c r="K904" s="27"/>
      <c r="L904" s="38">
        <v>2.3363909999999999</v>
      </c>
      <c r="M904" s="38">
        <v>1.0588390000000001</v>
      </c>
      <c r="N904" s="27"/>
      <c r="O904" s="38">
        <v>2.3355640000000002</v>
      </c>
      <c r="P904" s="38">
        <v>0.70643500000000004</v>
      </c>
    </row>
    <row r="905" spans="3:16" x14ac:dyDescent="0.25">
      <c r="C905" s="34">
        <v>2.3382170000000002</v>
      </c>
      <c r="D905" s="34">
        <v>4.4290240000000001</v>
      </c>
      <c r="E905" s="22"/>
      <c r="F905" s="34">
        <v>2.3387880000000001</v>
      </c>
      <c r="G905" s="34">
        <v>2.6127739999999999</v>
      </c>
      <c r="H905" s="22"/>
      <c r="I905" s="38">
        <v>2.3400259999999999</v>
      </c>
      <c r="J905" s="38">
        <v>1.6490130000000001</v>
      </c>
      <c r="K905" s="27"/>
      <c r="L905" s="38">
        <v>2.3389929999999999</v>
      </c>
      <c r="M905" s="38">
        <v>1.0505880000000001</v>
      </c>
      <c r="N905" s="27"/>
      <c r="O905" s="38">
        <v>2.3381620000000001</v>
      </c>
      <c r="P905" s="38">
        <v>0.70011400000000001</v>
      </c>
    </row>
    <row r="906" spans="3:16" x14ac:dyDescent="0.25">
      <c r="C906" s="34">
        <v>2.3408190000000002</v>
      </c>
      <c r="D906" s="34">
        <v>4.3975080000000002</v>
      </c>
      <c r="E906" s="22"/>
      <c r="F906" s="34">
        <v>2.3413889999999999</v>
      </c>
      <c r="G906" s="34">
        <v>2.5938530000000002</v>
      </c>
      <c r="H906" s="22"/>
      <c r="I906" s="38">
        <v>2.3426239999999998</v>
      </c>
      <c r="J906" s="38">
        <v>1.640306</v>
      </c>
      <c r="K906" s="27"/>
      <c r="L906" s="38">
        <v>2.3415900000000001</v>
      </c>
      <c r="M906" s="38">
        <v>1.0431410000000001</v>
      </c>
      <c r="N906" s="27"/>
      <c r="O906" s="38">
        <v>2.3407640000000001</v>
      </c>
      <c r="P906" s="38">
        <v>0.695739</v>
      </c>
    </row>
    <row r="907" spans="3:16" x14ac:dyDescent="0.25">
      <c r="C907" s="34">
        <v>2.3434170000000001</v>
      </c>
      <c r="D907" s="34">
        <v>4.3662580000000002</v>
      </c>
      <c r="E907" s="22"/>
      <c r="F907" s="34">
        <v>2.3439909999999999</v>
      </c>
      <c r="G907" s="34">
        <v>2.5743309999999999</v>
      </c>
      <c r="H907" s="22"/>
      <c r="I907" s="38">
        <v>2.3452259999999998</v>
      </c>
      <c r="J907" s="38">
        <v>1.629955</v>
      </c>
      <c r="K907" s="27"/>
      <c r="L907" s="38">
        <v>2.3441920000000001</v>
      </c>
      <c r="M907" s="38">
        <v>1.035744</v>
      </c>
      <c r="N907" s="27"/>
      <c r="O907" s="38">
        <v>2.3433609999999998</v>
      </c>
      <c r="P907" s="38">
        <v>0.69140299999999999</v>
      </c>
    </row>
    <row r="908" spans="3:16" x14ac:dyDescent="0.25">
      <c r="C908" s="34">
        <v>2.3460179999999999</v>
      </c>
      <c r="D908" s="34">
        <v>4.3351860000000002</v>
      </c>
      <c r="E908" s="22"/>
      <c r="F908" s="34">
        <v>2.3465889999999998</v>
      </c>
      <c r="G908" s="34">
        <v>2.5581689999999999</v>
      </c>
      <c r="H908" s="22"/>
      <c r="I908" s="38">
        <v>2.3478270000000001</v>
      </c>
      <c r="J908" s="38">
        <v>1.6197090000000001</v>
      </c>
      <c r="K908" s="27"/>
      <c r="L908" s="38">
        <v>2.346794</v>
      </c>
      <c r="M908" s="38">
        <v>1.027701</v>
      </c>
      <c r="N908" s="27"/>
      <c r="O908" s="38">
        <v>2.3459629999999998</v>
      </c>
      <c r="P908" s="38">
        <v>0.687361</v>
      </c>
    </row>
    <row r="909" spans="3:16" x14ac:dyDescent="0.25">
      <c r="C909" s="34">
        <v>2.3486199999999999</v>
      </c>
      <c r="D909" s="34">
        <v>4.3060309999999999</v>
      </c>
      <c r="E909" s="22"/>
      <c r="F909" s="34">
        <v>2.3491900000000001</v>
      </c>
      <c r="G909" s="34">
        <v>2.5407649999999999</v>
      </c>
      <c r="H909" s="22"/>
      <c r="I909" s="38">
        <v>2.350425</v>
      </c>
      <c r="J909" s="38">
        <v>1.60937</v>
      </c>
      <c r="K909" s="27"/>
      <c r="L909" s="38">
        <v>2.3493909999999998</v>
      </c>
      <c r="M909" s="38">
        <v>1.0185690000000001</v>
      </c>
      <c r="N909" s="27"/>
      <c r="O909" s="38">
        <v>2.3485649999999998</v>
      </c>
      <c r="P909" s="38">
        <v>0.68246399999999996</v>
      </c>
    </row>
    <row r="910" spans="3:16" x14ac:dyDescent="0.25">
      <c r="C910" s="34">
        <v>2.3512179999999998</v>
      </c>
      <c r="D910" s="34">
        <v>4.2766989999999998</v>
      </c>
      <c r="E910" s="22"/>
      <c r="F910" s="34">
        <v>2.3517920000000001</v>
      </c>
      <c r="G910" s="34">
        <v>2.5223589999999998</v>
      </c>
      <c r="H910" s="22"/>
      <c r="I910" s="38">
        <v>2.353027</v>
      </c>
      <c r="J910" s="38">
        <v>1.5979410000000001</v>
      </c>
      <c r="K910" s="27"/>
      <c r="L910" s="38">
        <v>2.3519929999999998</v>
      </c>
      <c r="M910" s="38">
        <v>1.0135149999999999</v>
      </c>
      <c r="N910" s="27"/>
      <c r="O910" s="38">
        <v>2.351162</v>
      </c>
      <c r="P910" s="38">
        <v>0.67849499999999996</v>
      </c>
    </row>
    <row r="911" spans="3:16" x14ac:dyDescent="0.25">
      <c r="C911" s="34">
        <v>2.3538190000000001</v>
      </c>
      <c r="D911" s="34">
        <v>4.245584</v>
      </c>
      <c r="E911" s="22"/>
      <c r="F911" s="34">
        <v>2.35439</v>
      </c>
      <c r="G911" s="34">
        <v>2.5056240000000001</v>
      </c>
      <c r="H911" s="22"/>
      <c r="I911" s="38">
        <v>2.3556240000000002</v>
      </c>
      <c r="J911" s="38">
        <v>1.587458</v>
      </c>
      <c r="K911" s="27"/>
      <c r="L911" s="38">
        <v>2.3545950000000002</v>
      </c>
      <c r="M911" s="38">
        <v>1.0067729999999999</v>
      </c>
      <c r="N911" s="27"/>
      <c r="O911" s="38">
        <v>2.353764</v>
      </c>
      <c r="P911" s="38">
        <v>0.67503899999999994</v>
      </c>
    </row>
    <row r="912" spans="3:16" x14ac:dyDescent="0.25">
      <c r="C912" s="34">
        <v>2.356417</v>
      </c>
      <c r="D912" s="34">
        <v>4.2171139999999996</v>
      </c>
      <c r="E912" s="22"/>
      <c r="F912" s="34">
        <v>2.3569909999999998</v>
      </c>
      <c r="G912" s="34">
        <v>2.4891399999999999</v>
      </c>
      <c r="H912" s="22"/>
      <c r="I912" s="38">
        <v>2.3582260000000002</v>
      </c>
      <c r="J912" s="38">
        <v>1.576657</v>
      </c>
      <c r="K912" s="27"/>
      <c r="L912" s="38">
        <v>2.3571930000000001</v>
      </c>
      <c r="M912" s="38">
        <v>0.997471</v>
      </c>
      <c r="N912" s="27"/>
      <c r="O912" s="38">
        <v>2.3563619999999998</v>
      </c>
      <c r="P912" s="38">
        <v>0.67150399999999999</v>
      </c>
    </row>
    <row r="913" spans="3:16" x14ac:dyDescent="0.25">
      <c r="C913" s="34">
        <v>2.359019</v>
      </c>
      <c r="D913" s="34">
        <v>4.1894289999999996</v>
      </c>
      <c r="E913" s="22"/>
      <c r="F913" s="34">
        <v>2.3595929999999998</v>
      </c>
      <c r="G913" s="34">
        <v>2.4712990000000001</v>
      </c>
      <c r="H913" s="22"/>
      <c r="I913" s="38">
        <v>2.3608280000000001</v>
      </c>
      <c r="J913" s="38">
        <v>1.567547</v>
      </c>
      <c r="K913" s="27"/>
      <c r="L913" s="38">
        <v>2.3597939999999999</v>
      </c>
      <c r="M913" s="38">
        <v>0.98858699999999999</v>
      </c>
      <c r="N913" s="27"/>
      <c r="O913" s="38">
        <v>2.3589630000000001</v>
      </c>
      <c r="P913" s="38">
        <v>0.66826799999999997</v>
      </c>
    </row>
    <row r="914" spans="3:16" x14ac:dyDescent="0.25">
      <c r="C914" s="34">
        <v>2.3616199999999998</v>
      </c>
      <c r="D914" s="34">
        <v>4.1619510000000002</v>
      </c>
      <c r="E914" s="22"/>
      <c r="F914" s="34">
        <v>2.3621940000000001</v>
      </c>
      <c r="G914" s="34">
        <v>2.4538679999999999</v>
      </c>
      <c r="H914" s="22"/>
      <c r="I914" s="38">
        <v>2.363426</v>
      </c>
      <c r="J914" s="38">
        <v>1.5560309999999999</v>
      </c>
      <c r="K914" s="27"/>
      <c r="L914" s="38">
        <v>2.3623919999999998</v>
      </c>
      <c r="M914" s="38">
        <v>0.97949699999999995</v>
      </c>
      <c r="N914" s="27"/>
      <c r="O914" s="38">
        <v>2.3615650000000001</v>
      </c>
      <c r="P914" s="38">
        <v>0.664192</v>
      </c>
    </row>
    <row r="915" spans="3:16" x14ac:dyDescent="0.25">
      <c r="C915" s="34">
        <v>2.3642180000000002</v>
      </c>
      <c r="D915" s="34">
        <v>4.1332430000000002</v>
      </c>
      <c r="E915" s="22"/>
      <c r="F915" s="34">
        <v>2.364792</v>
      </c>
      <c r="G915" s="34">
        <v>2.4374229999999999</v>
      </c>
      <c r="H915" s="22"/>
      <c r="I915" s="38">
        <v>2.3660269999999999</v>
      </c>
      <c r="J915" s="38">
        <v>1.5456449999999999</v>
      </c>
      <c r="K915" s="27"/>
      <c r="L915" s="38">
        <v>2.3649939999999998</v>
      </c>
      <c r="M915" s="38">
        <v>0.97195900000000002</v>
      </c>
      <c r="N915" s="27"/>
      <c r="O915" s="38">
        <v>2.364163</v>
      </c>
      <c r="P915" s="38">
        <v>0.65965300000000004</v>
      </c>
    </row>
    <row r="916" spans="3:16" x14ac:dyDescent="0.25">
      <c r="C916" s="34">
        <v>2.3668200000000001</v>
      </c>
      <c r="D916" s="34">
        <v>4.1042370000000004</v>
      </c>
      <c r="E916" s="22"/>
      <c r="F916" s="34">
        <v>2.367394</v>
      </c>
      <c r="G916" s="34">
        <v>2.420636</v>
      </c>
      <c r="H916" s="22"/>
      <c r="I916" s="38">
        <v>2.3686250000000002</v>
      </c>
      <c r="J916" s="38">
        <v>1.5358080000000001</v>
      </c>
      <c r="K916" s="27"/>
      <c r="L916" s="38">
        <v>2.3675950000000001</v>
      </c>
      <c r="M916" s="38">
        <v>0.96351200000000004</v>
      </c>
      <c r="N916" s="27"/>
      <c r="O916" s="38">
        <v>2.366765</v>
      </c>
      <c r="P916" s="38">
        <v>0.653667</v>
      </c>
    </row>
    <row r="917" spans="3:16" x14ac:dyDescent="0.25">
      <c r="C917" s="34">
        <v>2.369421</v>
      </c>
      <c r="D917" s="34">
        <v>4.0755759999999999</v>
      </c>
      <c r="E917" s="22"/>
      <c r="F917" s="34">
        <v>2.369996</v>
      </c>
      <c r="G917" s="34">
        <v>2.4059659999999998</v>
      </c>
      <c r="H917" s="22"/>
      <c r="I917" s="38">
        <v>2.3712270000000002</v>
      </c>
      <c r="J917" s="38">
        <v>1.5244530000000001</v>
      </c>
      <c r="K917" s="27"/>
      <c r="L917" s="38">
        <v>2.370193</v>
      </c>
      <c r="M917" s="38">
        <v>0.956511</v>
      </c>
      <c r="N917" s="27"/>
      <c r="O917" s="38">
        <v>2.3693620000000002</v>
      </c>
      <c r="P917" s="38">
        <v>0.64770899999999998</v>
      </c>
    </row>
    <row r="918" spans="3:16" x14ac:dyDescent="0.25">
      <c r="C918" s="34">
        <v>2.3720189999999999</v>
      </c>
      <c r="D918" s="34">
        <v>4.0458369999999997</v>
      </c>
      <c r="E918" s="22"/>
      <c r="F918" s="34">
        <v>2.3725930000000002</v>
      </c>
      <c r="G918" s="34">
        <v>2.3902700000000001</v>
      </c>
      <c r="H918" s="22"/>
      <c r="I918" s="38">
        <v>2.3738239999999999</v>
      </c>
      <c r="J918" s="38">
        <v>1.5135529999999999</v>
      </c>
      <c r="K918" s="27"/>
      <c r="L918" s="38">
        <v>2.372795</v>
      </c>
      <c r="M918" s="38">
        <v>0.95041500000000001</v>
      </c>
      <c r="N918" s="27"/>
      <c r="O918" s="38">
        <v>2.3719640000000002</v>
      </c>
      <c r="P918" s="38">
        <v>0.64273100000000005</v>
      </c>
    </row>
    <row r="919" spans="3:16" x14ac:dyDescent="0.25">
      <c r="C919" s="34">
        <v>2.3746209999999999</v>
      </c>
      <c r="D919" s="34">
        <v>4.0164410000000004</v>
      </c>
      <c r="E919" s="22"/>
      <c r="F919" s="34">
        <v>2.3751950000000002</v>
      </c>
      <c r="G919" s="34">
        <v>2.3737550000000001</v>
      </c>
      <c r="H919" s="22"/>
      <c r="I919" s="38">
        <v>2.3764259999999999</v>
      </c>
      <c r="J919" s="38">
        <v>1.5036099999999999</v>
      </c>
      <c r="K919" s="27"/>
      <c r="L919" s="38">
        <v>2.3753959999999998</v>
      </c>
      <c r="M919" s="38">
        <v>0.94550199999999995</v>
      </c>
      <c r="N919" s="27"/>
      <c r="O919" s="38">
        <v>2.3745660000000002</v>
      </c>
      <c r="P919" s="38">
        <v>0.63773400000000002</v>
      </c>
    </row>
    <row r="920" spans="3:16" x14ac:dyDescent="0.25">
      <c r="C920" s="34">
        <v>2.3772190000000002</v>
      </c>
      <c r="D920" s="34">
        <v>3.9876659999999999</v>
      </c>
      <c r="E920" s="22"/>
      <c r="F920" s="34">
        <v>2.3777970000000002</v>
      </c>
      <c r="G920" s="34">
        <v>2.356859</v>
      </c>
      <c r="H920" s="22"/>
      <c r="I920" s="38">
        <v>2.3790279999999999</v>
      </c>
      <c r="J920" s="38">
        <v>1.4945539999999999</v>
      </c>
      <c r="K920" s="27"/>
      <c r="L920" s="38">
        <v>2.3779940000000002</v>
      </c>
      <c r="M920" s="38">
        <v>0.937527</v>
      </c>
      <c r="N920" s="27"/>
      <c r="O920" s="38">
        <v>2.3771629999999999</v>
      </c>
      <c r="P920" s="38">
        <v>0.63430900000000001</v>
      </c>
    </row>
    <row r="921" spans="3:16" x14ac:dyDescent="0.25">
      <c r="C921" s="34">
        <v>2.37982</v>
      </c>
      <c r="D921" s="34">
        <v>3.9606409999999999</v>
      </c>
      <c r="E921" s="22"/>
      <c r="F921" s="34">
        <v>2.3803939999999999</v>
      </c>
      <c r="G921" s="34">
        <v>2.341926</v>
      </c>
      <c r="H921" s="22"/>
      <c r="I921" s="38">
        <v>2.3816250000000001</v>
      </c>
      <c r="J921" s="38">
        <v>1.4859450000000001</v>
      </c>
      <c r="K921" s="27"/>
      <c r="L921" s="38">
        <v>2.3805960000000002</v>
      </c>
      <c r="M921" s="38">
        <v>0.93035699999999999</v>
      </c>
      <c r="N921" s="27"/>
      <c r="O921" s="38">
        <v>2.3797649999999999</v>
      </c>
      <c r="P921" s="38">
        <v>0.62952300000000005</v>
      </c>
    </row>
    <row r="922" spans="3:16" x14ac:dyDescent="0.25">
      <c r="C922" s="34">
        <v>2.382422</v>
      </c>
      <c r="D922" s="34">
        <v>3.935371</v>
      </c>
      <c r="E922" s="22"/>
      <c r="F922" s="34">
        <v>2.3829959999999999</v>
      </c>
      <c r="G922" s="34">
        <v>2.3281999999999998</v>
      </c>
      <c r="H922" s="22"/>
      <c r="I922" s="38">
        <v>2.3842270000000001</v>
      </c>
      <c r="J922" s="38">
        <v>1.474696</v>
      </c>
      <c r="K922" s="27"/>
      <c r="L922" s="38">
        <v>2.383194</v>
      </c>
      <c r="M922" s="38">
        <v>0.92456899999999997</v>
      </c>
      <c r="N922" s="27"/>
      <c r="O922" s="38">
        <v>2.3823629999999998</v>
      </c>
      <c r="P922" s="38">
        <v>0.62422800000000001</v>
      </c>
    </row>
    <row r="923" spans="3:16" x14ac:dyDescent="0.25">
      <c r="C923" s="34">
        <v>2.3850199999999999</v>
      </c>
      <c r="D923" s="34">
        <v>3.909049</v>
      </c>
      <c r="E923" s="22"/>
      <c r="F923" s="34">
        <v>2.3855979999999999</v>
      </c>
      <c r="G923" s="34">
        <v>2.3146080000000002</v>
      </c>
      <c r="H923" s="22"/>
      <c r="I923" s="38">
        <v>2.386825</v>
      </c>
      <c r="J923" s="38">
        <v>1.4648410000000001</v>
      </c>
      <c r="K923" s="27"/>
      <c r="L923" s="38">
        <v>2.3857949999999999</v>
      </c>
      <c r="M923" s="38">
        <v>0.91652999999999996</v>
      </c>
      <c r="N923" s="27"/>
      <c r="O923" s="38">
        <v>2.3849640000000001</v>
      </c>
      <c r="P923" s="38">
        <v>0.61977400000000005</v>
      </c>
    </row>
    <row r="924" spans="3:16" x14ac:dyDescent="0.25">
      <c r="C924" s="34">
        <v>2.3876210000000002</v>
      </c>
      <c r="D924" s="34">
        <v>3.8843200000000002</v>
      </c>
      <c r="E924" s="22"/>
      <c r="F924" s="34">
        <v>2.3881950000000001</v>
      </c>
      <c r="G924" s="34">
        <v>2.2988390000000001</v>
      </c>
      <c r="H924" s="22"/>
      <c r="I924" s="38">
        <v>2.3894259999999998</v>
      </c>
      <c r="J924" s="38">
        <v>1.454717</v>
      </c>
      <c r="K924" s="27"/>
      <c r="L924" s="38">
        <v>2.3883969999999999</v>
      </c>
      <c r="M924" s="38">
        <v>0.91086400000000001</v>
      </c>
      <c r="N924" s="27"/>
      <c r="O924" s="38">
        <v>2.3875660000000001</v>
      </c>
      <c r="P924" s="38">
        <v>0.61512900000000004</v>
      </c>
    </row>
    <row r="925" spans="3:16" x14ac:dyDescent="0.25">
      <c r="C925" s="34">
        <v>2.3902230000000002</v>
      </c>
      <c r="D925" s="34">
        <v>3.8571589999999998</v>
      </c>
      <c r="E925" s="22"/>
      <c r="F925" s="34">
        <v>2.3907970000000001</v>
      </c>
      <c r="G925" s="34">
        <v>2.2828659999999998</v>
      </c>
      <c r="H925" s="22"/>
      <c r="I925" s="38">
        <v>2.3920279999999998</v>
      </c>
      <c r="J925" s="38">
        <v>1.4448449999999999</v>
      </c>
      <c r="K925" s="27"/>
      <c r="L925" s="38">
        <v>2.3909950000000002</v>
      </c>
      <c r="M925" s="38">
        <v>0.90451300000000001</v>
      </c>
      <c r="N925" s="27"/>
      <c r="O925" s="38">
        <v>2.390164</v>
      </c>
      <c r="P925" s="38">
        <v>0.61165199999999997</v>
      </c>
    </row>
    <row r="926" spans="3:16" x14ac:dyDescent="0.25">
      <c r="C926" s="34">
        <v>2.3928210000000001</v>
      </c>
      <c r="D926" s="34">
        <v>3.829485</v>
      </c>
      <c r="E926" s="22"/>
      <c r="F926" s="34">
        <v>2.3933990000000001</v>
      </c>
      <c r="G926" s="34">
        <v>2.266629</v>
      </c>
      <c r="H926" s="22"/>
      <c r="I926" s="38">
        <v>2.3946260000000001</v>
      </c>
      <c r="J926" s="38">
        <v>1.4341090000000001</v>
      </c>
      <c r="K926" s="27"/>
      <c r="L926" s="38">
        <v>2.3935960000000001</v>
      </c>
      <c r="M926" s="38">
        <v>0.89637999999999995</v>
      </c>
      <c r="N926" s="27"/>
      <c r="O926" s="38">
        <v>2.3927649999999998</v>
      </c>
      <c r="P926" s="38">
        <v>0.60940000000000005</v>
      </c>
    </row>
    <row r="927" spans="3:16" x14ac:dyDescent="0.25">
      <c r="C927" s="34">
        <v>2.3954219999999999</v>
      </c>
      <c r="D927" s="34">
        <v>3.8033929999999998</v>
      </c>
      <c r="E927" s="22"/>
      <c r="F927" s="34">
        <v>2.3959969999999999</v>
      </c>
      <c r="G927" s="34">
        <v>2.2507480000000002</v>
      </c>
      <c r="H927" s="22"/>
      <c r="I927" s="38">
        <v>2.3972280000000001</v>
      </c>
      <c r="J927" s="38">
        <v>1.4218390000000001</v>
      </c>
      <c r="K927" s="27"/>
      <c r="L927" s="38">
        <v>2.3961980000000001</v>
      </c>
      <c r="M927" s="38">
        <v>0.88920699999999997</v>
      </c>
      <c r="N927" s="27"/>
      <c r="O927" s="38">
        <v>2.3953630000000001</v>
      </c>
      <c r="P927" s="38">
        <v>0.60507</v>
      </c>
    </row>
    <row r="928" spans="3:16" x14ac:dyDescent="0.25">
      <c r="C928" s="34">
        <v>2.3980239999999999</v>
      </c>
      <c r="D928" s="34">
        <v>3.7775050000000001</v>
      </c>
      <c r="E928" s="22"/>
      <c r="F928" s="34">
        <v>2.3985979999999998</v>
      </c>
      <c r="G928" s="34">
        <v>2.2330830000000002</v>
      </c>
      <c r="H928" s="22"/>
      <c r="I928" s="38">
        <v>2.3998249999999999</v>
      </c>
      <c r="J928" s="38">
        <v>1.412955</v>
      </c>
      <c r="K928" s="27"/>
      <c r="L928" s="38">
        <v>2.3987959999999999</v>
      </c>
      <c r="M928" s="38">
        <v>0.883351</v>
      </c>
      <c r="N928" s="27"/>
      <c r="O928" s="38">
        <v>2.3979650000000001</v>
      </c>
      <c r="P928" s="38">
        <v>0.59927699999999995</v>
      </c>
    </row>
    <row r="929" spans="3:16" x14ac:dyDescent="0.25">
      <c r="C929" s="34">
        <v>2.4006219999999998</v>
      </c>
      <c r="D929" s="34">
        <v>3.7494230000000002</v>
      </c>
      <c r="E929" s="22"/>
      <c r="F929" s="34">
        <v>2.4011999999999998</v>
      </c>
      <c r="G929" s="34">
        <v>2.2187169999999998</v>
      </c>
      <c r="H929" s="22"/>
      <c r="I929" s="38">
        <v>2.4024269999999999</v>
      </c>
      <c r="J929" s="38">
        <v>1.402819</v>
      </c>
      <c r="K929" s="27"/>
      <c r="L929" s="38">
        <v>2.4013969999999998</v>
      </c>
      <c r="M929" s="38">
        <v>0.87706899999999999</v>
      </c>
      <c r="N929" s="27"/>
      <c r="O929" s="38">
        <v>2.4005670000000001</v>
      </c>
      <c r="P929" s="38">
        <v>0.59535300000000002</v>
      </c>
    </row>
    <row r="930" spans="3:16" x14ac:dyDescent="0.25">
      <c r="C930" s="34">
        <v>2.4032230000000001</v>
      </c>
      <c r="D930" s="34">
        <v>3.721425</v>
      </c>
      <c r="E930" s="22"/>
      <c r="F930" s="34">
        <v>2.4037980000000001</v>
      </c>
      <c r="G930" s="34">
        <v>2.2042649999999999</v>
      </c>
      <c r="H930" s="22"/>
      <c r="I930" s="38">
        <v>2.4050250000000002</v>
      </c>
      <c r="J930" s="38">
        <v>1.394849</v>
      </c>
      <c r="K930" s="27"/>
      <c r="L930" s="38">
        <v>2.4039950000000001</v>
      </c>
      <c r="M930" s="38">
        <v>0.87157600000000002</v>
      </c>
      <c r="N930" s="27"/>
      <c r="O930" s="38">
        <v>2.4031639999999999</v>
      </c>
      <c r="P930" s="38">
        <v>0.59131400000000001</v>
      </c>
    </row>
    <row r="931" spans="3:16" x14ac:dyDescent="0.25">
      <c r="C931" s="34">
        <v>2.405821</v>
      </c>
      <c r="D931" s="34">
        <v>3.6959580000000001</v>
      </c>
      <c r="E931" s="22"/>
      <c r="F931" s="34">
        <v>2.406399</v>
      </c>
      <c r="G931" s="34">
        <v>2.1897769999999999</v>
      </c>
      <c r="H931" s="22"/>
      <c r="I931" s="38">
        <v>2.407626</v>
      </c>
      <c r="J931" s="38">
        <v>1.387559</v>
      </c>
      <c r="K931" s="27"/>
      <c r="L931" s="38">
        <v>2.4065970000000001</v>
      </c>
      <c r="M931" s="38">
        <v>0.86516199999999999</v>
      </c>
      <c r="N931" s="27"/>
      <c r="O931" s="38">
        <v>2.4057659999999998</v>
      </c>
      <c r="P931" s="38">
        <v>0.58687999999999996</v>
      </c>
    </row>
    <row r="932" spans="3:16" x14ac:dyDescent="0.25">
      <c r="C932" s="34">
        <v>2.408423</v>
      </c>
      <c r="D932" s="34">
        <v>3.6709520000000002</v>
      </c>
      <c r="E932" s="22"/>
      <c r="F932" s="34">
        <v>2.4090009999999999</v>
      </c>
      <c r="G932" s="34">
        <v>2.1741809999999999</v>
      </c>
      <c r="H932" s="22"/>
      <c r="I932" s="38">
        <v>2.410228</v>
      </c>
      <c r="J932" s="38">
        <v>1.3769169999999999</v>
      </c>
      <c r="K932" s="27"/>
      <c r="L932" s="38">
        <v>2.409198</v>
      </c>
      <c r="M932" s="38">
        <v>0.86004000000000003</v>
      </c>
      <c r="N932" s="27"/>
      <c r="O932" s="38">
        <v>2.4083640000000002</v>
      </c>
      <c r="P932" s="38">
        <v>0.58404400000000001</v>
      </c>
    </row>
    <row r="933" spans="3:16" x14ac:dyDescent="0.25">
      <c r="C933" s="34">
        <v>2.4110239999999998</v>
      </c>
      <c r="D933" s="34">
        <v>3.6454610000000001</v>
      </c>
      <c r="E933" s="22"/>
      <c r="F933" s="34">
        <v>2.4115989999999998</v>
      </c>
      <c r="G933" s="34">
        <v>2.157851</v>
      </c>
      <c r="H933" s="22"/>
      <c r="I933" s="38">
        <v>2.4128259999999999</v>
      </c>
      <c r="J933" s="38">
        <v>1.36754</v>
      </c>
      <c r="K933" s="27"/>
      <c r="L933" s="38">
        <v>2.4117959999999998</v>
      </c>
      <c r="M933" s="38">
        <v>0.85392599999999996</v>
      </c>
      <c r="N933" s="27"/>
      <c r="O933" s="38">
        <v>2.410965</v>
      </c>
      <c r="P933" s="38">
        <v>0.58098499999999997</v>
      </c>
    </row>
    <row r="934" spans="3:16" x14ac:dyDescent="0.25">
      <c r="C934" s="34">
        <v>2.4136220000000002</v>
      </c>
      <c r="D934" s="34">
        <v>3.6203319999999999</v>
      </c>
      <c r="E934" s="22"/>
      <c r="F934" s="34">
        <v>2.4142000000000001</v>
      </c>
      <c r="G934" s="34">
        <v>2.1422340000000002</v>
      </c>
      <c r="H934" s="22"/>
      <c r="I934" s="38">
        <v>2.4154270000000002</v>
      </c>
      <c r="J934" s="38">
        <v>1.3588800000000001</v>
      </c>
      <c r="K934" s="27"/>
      <c r="L934" s="38">
        <v>2.4143979999999998</v>
      </c>
      <c r="M934" s="38">
        <v>0.84577400000000003</v>
      </c>
      <c r="N934" s="27"/>
      <c r="O934" s="38">
        <v>2.4135629999999999</v>
      </c>
      <c r="P934" s="38">
        <v>0.57834200000000002</v>
      </c>
    </row>
    <row r="935" spans="3:16" x14ac:dyDescent="0.25">
      <c r="C935" s="34">
        <v>2.4162240000000001</v>
      </c>
      <c r="D935" s="34">
        <v>3.5963639999999999</v>
      </c>
      <c r="E935" s="22"/>
      <c r="F935" s="34">
        <v>2.4168020000000001</v>
      </c>
      <c r="G935" s="34">
        <v>2.1275810000000002</v>
      </c>
      <c r="H935" s="22"/>
      <c r="I935" s="38">
        <v>2.4180250000000001</v>
      </c>
      <c r="J935" s="38">
        <v>1.3481430000000001</v>
      </c>
      <c r="K935" s="27"/>
      <c r="L935" s="38">
        <v>2.4169990000000001</v>
      </c>
      <c r="M935" s="38">
        <v>0.83892199999999995</v>
      </c>
      <c r="N935" s="27"/>
      <c r="O935" s="38">
        <v>2.4161649999999999</v>
      </c>
      <c r="P935" s="38">
        <v>0.57409399999999999</v>
      </c>
    </row>
    <row r="936" spans="3:16" x14ac:dyDescent="0.25">
      <c r="C936" s="34">
        <v>2.4188260000000001</v>
      </c>
      <c r="D936" s="34">
        <v>3.5728119999999999</v>
      </c>
      <c r="E936" s="22"/>
      <c r="F936" s="34">
        <v>2.4194</v>
      </c>
      <c r="G936" s="34">
        <v>2.1141390000000002</v>
      </c>
      <c r="H936" s="22"/>
      <c r="I936" s="38">
        <v>2.4206270000000001</v>
      </c>
      <c r="J936" s="38">
        <v>1.339067</v>
      </c>
      <c r="K936" s="27"/>
      <c r="L936" s="38">
        <v>2.419597</v>
      </c>
      <c r="M936" s="38">
        <v>0.83241600000000004</v>
      </c>
      <c r="N936" s="27"/>
      <c r="O936" s="38">
        <v>2.4187660000000002</v>
      </c>
      <c r="P936" s="38">
        <v>0.57063299999999995</v>
      </c>
    </row>
    <row r="937" spans="3:16" x14ac:dyDescent="0.25">
      <c r="C937" s="34">
        <v>2.4214229999999999</v>
      </c>
      <c r="D937" s="34">
        <v>3.5491470000000001</v>
      </c>
      <c r="E937" s="22"/>
      <c r="F937" s="34">
        <v>2.4220009999999998</v>
      </c>
      <c r="G937" s="34">
        <v>2.0992109999999999</v>
      </c>
      <c r="H937" s="22"/>
      <c r="I937" s="38">
        <v>2.4232290000000001</v>
      </c>
      <c r="J937" s="38">
        <v>1.328857</v>
      </c>
      <c r="K937" s="27"/>
      <c r="L937" s="38">
        <v>2.422199</v>
      </c>
      <c r="M937" s="38">
        <v>0.828793</v>
      </c>
      <c r="N937" s="27"/>
      <c r="O937" s="38">
        <v>2.4213640000000001</v>
      </c>
      <c r="P937" s="38">
        <v>0.56864000000000003</v>
      </c>
    </row>
    <row r="938" spans="3:16" x14ac:dyDescent="0.25">
      <c r="C938" s="34">
        <v>2.4240249999999999</v>
      </c>
      <c r="D938" s="34">
        <v>3.5223819999999999</v>
      </c>
      <c r="E938" s="22"/>
      <c r="F938" s="34">
        <v>2.4246029999999998</v>
      </c>
      <c r="G938" s="34">
        <v>2.0826699999999998</v>
      </c>
      <c r="H938" s="22"/>
      <c r="I938" s="38">
        <v>2.4258259999999998</v>
      </c>
      <c r="J938" s="38">
        <v>1.319769</v>
      </c>
      <c r="K938" s="27"/>
      <c r="L938" s="38">
        <v>2.4247969999999999</v>
      </c>
      <c r="M938" s="38">
        <v>0.821546</v>
      </c>
      <c r="N938" s="27"/>
      <c r="O938" s="38">
        <v>2.4239660000000001</v>
      </c>
      <c r="P938" s="38">
        <v>0.56516500000000003</v>
      </c>
    </row>
    <row r="939" spans="3:16" x14ac:dyDescent="0.25">
      <c r="C939" s="34">
        <v>2.4266269999999999</v>
      </c>
      <c r="D939" s="34">
        <v>3.496146</v>
      </c>
      <c r="E939" s="22"/>
      <c r="F939" s="34">
        <v>2.4272049999999998</v>
      </c>
      <c r="G939" s="34">
        <v>2.0664699999999998</v>
      </c>
      <c r="H939" s="22"/>
      <c r="I939" s="38">
        <v>2.4284279999999998</v>
      </c>
      <c r="J939" s="38">
        <v>1.310967</v>
      </c>
      <c r="K939" s="27"/>
      <c r="L939" s="38">
        <v>2.4273980000000002</v>
      </c>
      <c r="M939" s="38">
        <v>0.81534200000000001</v>
      </c>
      <c r="N939" s="27"/>
      <c r="O939" s="38">
        <v>2.4265639999999999</v>
      </c>
      <c r="P939" s="38">
        <v>0.56087200000000004</v>
      </c>
    </row>
    <row r="940" spans="3:16" x14ac:dyDescent="0.25">
      <c r="C940" s="34">
        <v>2.429224</v>
      </c>
      <c r="D940" s="34">
        <v>3.471876</v>
      </c>
      <c r="E940" s="22"/>
      <c r="F940" s="34">
        <v>2.429802</v>
      </c>
      <c r="G940" s="34">
        <v>2.0496979999999998</v>
      </c>
      <c r="H940" s="22"/>
      <c r="I940" s="38">
        <v>2.4310260000000001</v>
      </c>
      <c r="J940" s="38">
        <v>1.3021830000000001</v>
      </c>
      <c r="K940" s="27"/>
      <c r="L940" s="38">
        <v>2.4300000000000002</v>
      </c>
      <c r="M940" s="38">
        <v>0.80860799999999999</v>
      </c>
      <c r="N940" s="27"/>
      <c r="O940" s="38">
        <v>2.4291649999999998</v>
      </c>
      <c r="P940" s="38">
        <v>0.55640000000000001</v>
      </c>
    </row>
    <row r="941" spans="3:16" x14ac:dyDescent="0.25">
      <c r="C941" s="34">
        <v>2.431826</v>
      </c>
      <c r="D941" s="34">
        <v>3.447829</v>
      </c>
      <c r="E941" s="22"/>
      <c r="F941" s="34">
        <v>2.432404</v>
      </c>
      <c r="G941" s="34">
        <v>2.0339239999999998</v>
      </c>
      <c r="H941" s="22"/>
      <c r="I941" s="38">
        <v>2.433627</v>
      </c>
      <c r="J941" s="38">
        <v>1.2925150000000001</v>
      </c>
      <c r="K941" s="27"/>
      <c r="L941" s="38">
        <v>2.432598</v>
      </c>
      <c r="M941" s="38">
        <v>0.80192799999999997</v>
      </c>
      <c r="N941" s="27"/>
      <c r="O941" s="38">
        <v>2.4317669999999998</v>
      </c>
      <c r="P941" s="38">
        <v>0.55330199999999996</v>
      </c>
    </row>
    <row r="942" spans="3:16" x14ac:dyDescent="0.25">
      <c r="C942" s="34">
        <v>2.4344239999999999</v>
      </c>
      <c r="D942" s="34">
        <v>3.4249520000000002</v>
      </c>
      <c r="E942" s="22"/>
      <c r="F942" s="34">
        <v>2.435006</v>
      </c>
      <c r="G942" s="34">
        <v>2.0189180000000002</v>
      </c>
      <c r="H942" s="22"/>
      <c r="I942" s="38">
        <v>2.4362249999999999</v>
      </c>
      <c r="J942" s="38">
        <v>1.2842800000000001</v>
      </c>
      <c r="K942" s="27"/>
      <c r="L942" s="38">
        <v>2.4351989999999999</v>
      </c>
      <c r="M942" s="38">
        <v>0.79517199999999999</v>
      </c>
      <c r="N942" s="27"/>
      <c r="O942" s="38">
        <v>2.4343650000000001</v>
      </c>
      <c r="P942" s="38">
        <v>0.54745100000000002</v>
      </c>
    </row>
    <row r="943" spans="3:16" x14ac:dyDescent="0.25">
      <c r="C943" s="34">
        <v>2.4370250000000002</v>
      </c>
      <c r="D943" s="34">
        <v>3.3996249999999999</v>
      </c>
      <c r="E943" s="22"/>
      <c r="F943" s="34">
        <v>2.4376030000000002</v>
      </c>
      <c r="G943" s="34">
        <v>2.0061119999999999</v>
      </c>
      <c r="H943" s="22"/>
      <c r="I943" s="38">
        <v>2.4388269999999999</v>
      </c>
      <c r="J943" s="38">
        <v>1.2774909999999999</v>
      </c>
      <c r="K943" s="27"/>
      <c r="L943" s="38">
        <v>2.4378009999999999</v>
      </c>
      <c r="M943" s="38">
        <v>0.790296</v>
      </c>
      <c r="N943" s="27"/>
      <c r="O943" s="38">
        <v>2.436966</v>
      </c>
      <c r="P943" s="38">
        <v>0.54349800000000004</v>
      </c>
    </row>
    <row r="944" spans="3:16" x14ac:dyDescent="0.25">
      <c r="C944" s="34">
        <v>2.4396270000000002</v>
      </c>
      <c r="D944" s="34">
        <v>3.3774549999999999</v>
      </c>
      <c r="E944" s="22"/>
      <c r="F944" s="34">
        <v>2.4402050000000002</v>
      </c>
      <c r="G944" s="34">
        <v>1.991571</v>
      </c>
      <c r="H944" s="22"/>
      <c r="I944" s="38">
        <v>2.4414280000000002</v>
      </c>
      <c r="J944" s="38">
        <v>1.2676240000000001</v>
      </c>
      <c r="K944" s="27"/>
      <c r="L944" s="38">
        <v>2.4403990000000002</v>
      </c>
      <c r="M944" s="38">
        <v>0.78351800000000005</v>
      </c>
      <c r="N944" s="27"/>
      <c r="O944" s="38">
        <v>2.4395639999999998</v>
      </c>
      <c r="P944" s="38">
        <v>0.539883</v>
      </c>
    </row>
    <row r="945" spans="3:16" x14ac:dyDescent="0.25">
      <c r="C945" s="34">
        <v>2.4422250000000001</v>
      </c>
      <c r="D945" s="34">
        <v>3.3546200000000002</v>
      </c>
      <c r="E945" s="22"/>
      <c r="F945" s="34">
        <v>2.4428070000000002</v>
      </c>
      <c r="G945" s="34">
        <v>1.9766539999999999</v>
      </c>
      <c r="H945" s="22"/>
      <c r="I945" s="38">
        <v>2.444026</v>
      </c>
      <c r="J945" s="38">
        <v>1.2588109999999999</v>
      </c>
      <c r="K945" s="27"/>
      <c r="L945" s="38">
        <v>2.4430000000000001</v>
      </c>
      <c r="M945" s="38">
        <v>0.77777300000000005</v>
      </c>
      <c r="N945" s="27"/>
      <c r="O945" s="38">
        <v>2.4421659999999998</v>
      </c>
      <c r="P945" s="38">
        <v>0.53646899999999997</v>
      </c>
    </row>
    <row r="946" spans="3:16" x14ac:dyDescent="0.25">
      <c r="C946" s="34">
        <v>2.4448259999999999</v>
      </c>
      <c r="D946" s="34">
        <v>3.331496</v>
      </c>
      <c r="E946" s="22"/>
      <c r="F946" s="34">
        <v>2.4454039999999999</v>
      </c>
      <c r="G946" s="34">
        <v>1.9596519999999999</v>
      </c>
      <c r="H946" s="22"/>
      <c r="I946" s="38">
        <v>2.446628</v>
      </c>
      <c r="J946" s="38">
        <v>1.249679</v>
      </c>
      <c r="K946" s="27"/>
      <c r="L946" s="38">
        <v>2.4455979999999999</v>
      </c>
      <c r="M946" s="38">
        <v>0.770791</v>
      </c>
      <c r="N946" s="27"/>
      <c r="O946" s="38">
        <v>2.4447670000000001</v>
      </c>
      <c r="P946" s="38">
        <v>0.53275899999999998</v>
      </c>
    </row>
    <row r="947" spans="3:16" x14ac:dyDescent="0.25">
      <c r="C947" s="34">
        <v>2.4474279999999999</v>
      </c>
      <c r="D947" s="34">
        <v>3.3075709999999998</v>
      </c>
      <c r="E947" s="22"/>
      <c r="F947" s="34">
        <v>2.4480059999999999</v>
      </c>
      <c r="G947" s="34">
        <v>1.9430480000000001</v>
      </c>
      <c r="H947" s="22"/>
      <c r="I947" s="38">
        <v>2.4492259999999999</v>
      </c>
      <c r="J947" s="38">
        <v>1.239617</v>
      </c>
      <c r="K947" s="27"/>
      <c r="L947" s="38">
        <v>2.4481999999999999</v>
      </c>
      <c r="M947" s="38">
        <v>0.76432599999999995</v>
      </c>
      <c r="N947" s="27"/>
      <c r="O947" s="38">
        <v>2.447365</v>
      </c>
      <c r="P947" s="38">
        <v>0.52978800000000004</v>
      </c>
    </row>
    <row r="948" spans="3:16" x14ac:dyDescent="0.25">
      <c r="C948" s="34">
        <v>2.4500259999999998</v>
      </c>
      <c r="D948" s="34">
        <v>3.2826710000000001</v>
      </c>
      <c r="E948" s="22"/>
      <c r="F948" s="34">
        <v>2.4506079999999999</v>
      </c>
      <c r="G948" s="34">
        <v>1.928658</v>
      </c>
      <c r="H948" s="22"/>
      <c r="I948" s="38">
        <v>2.4518270000000002</v>
      </c>
      <c r="J948" s="38">
        <v>1.23095</v>
      </c>
      <c r="K948" s="27"/>
      <c r="L948" s="38">
        <v>2.4508009999999998</v>
      </c>
      <c r="M948" s="38">
        <v>0.75915100000000002</v>
      </c>
      <c r="N948" s="27"/>
      <c r="O948" s="38">
        <v>2.449967</v>
      </c>
      <c r="P948" s="38">
        <v>0.52649000000000001</v>
      </c>
    </row>
    <row r="949" spans="3:16" x14ac:dyDescent="0.25">
      <c r="C949" s="34">
        <v>2.4526279999999998</v>
      </c>
      <c r="D949" s="34">
        <v>3.260281</v>
      </c>
      <c r="E949" s="22"/>
      <c r="F949" s="34">
        <v>2.4532060000000002</v>
      </c>
      <c r="G949" s="34">
        <v>1.915651</v>
      </c>
      <c r="H949" s="22"/>
      <c r="I949" s="38">
        <v>2.4544290000000002</v>
      </c>
      <c r="J949" s="38">
        <v>1.2238009999999999</v>
      </c>
      <c r="K949" s="27"/>
      <c r="L949" s="38">
        <v>2.4533990000000001</v>
      </c>
      <c r="M949" s="38">
        <v>0.75104099999999996</v>
      </c>
      <c r="N949" s="27"/>
      <c r="O949" s="38">
        <v>2.4525649999999999</v>
      </c>
      <c r="P949" s="38">
        <v>0.52412499999999995</v>
      </c>
    </row>
    <row r="950" spans="3:16" x14ac:dyDescent="0.25">
      <c r="C950" s="34">
        <v>2.455225</v>
      </c>
      <c r="D950" s="34">
        <v>3.239134</v>
      </c>
      <c r="E950" s="22"/>
      <c r="F950" s="34">
        <v>2.4558070000000001</v>
      </c>
      <c r="G950" s="34">
        <v>1.901891</v>
      </c>
      <c r="H950" s="22"/>
      <c r="I950" s="38">
        <v>2.4570270000000001</v>
      </c>
      <c r="J950" s="38">
        <v>1.21394</v>
      </c>
      <c r="K950" s="27"/>
      <c r="L950" s="38">
        <v>2.4560010000000001</v>
      </c>
      <c r="M950" s="38">
        <v>0.74493100000000001</v>
      </c>
      <c r="N950" s="27"/>
      <c r="O950" s="38">
        <v>2.4551660000000002</v>
      </c>
      <c r="P950" s="38">
        <v>0.52006699999999995</v>
      </c>
    </row>
    <row r="951" spans="3:16" x14ac:dyDescent="0.25">
      <c r="C951" s="34">
        <v>2.457827</v>
      </c>
      <c r="D951" s="34">
        <v>3.217428</v>
      </c>
      <c r="E951" s="22"/>
      <c r="F951" s="34">
        <v>2.4584090000000001</v>
      </c>
      <c r="G951" s="34">
        <v>1.888036</v>
      </c>
      <c r="H951" s="22"/>
      <c r="I951" s="38">
        <v>2.4596279999999999</v>
      </c>
      <c r="J951" s="38">
        <v>1.2052639999999999</v>
      </c>
      <c r="K951" s="27"/>
      <c r="L951" s="38">
        <v>2.458602</v>
      </c>
      <c r="M951" s="38">
        <v>0.73748800000000003</v>
      </c>
      <c r="N951" s="27"/>
      <c r="O951" s="38">
        <v>2.4577680000000002</v>
      </c>
      <c r="P951" s="38">
        <v>0.51957799999999998</v>
      </c>
    </row>
    <row r="952" spans="3:16" x14ac:dyDescent="0.25">
      <c r="C952" s="34">
        <v>2.460429</v>
      </c>
      <c r="D952" s="34">
        <v>3.1948810000000001</v>
      </c>
      <c r="E952" s="22"/>
      <c r="F952" s="34">
        <v>2.4610069999999999</v>
      </c>
      <c r="G952" s="34">
        <v>1.874201</v>
      </c>
      <c r="H952" s="22"/>
      <c r="I952" s="38">
        <v>2.4622259999999998</v>
      </c>
      <c r="J952" s="38">
        <v>1.196788</v>
      </c>
      <c r="K952" s="27"/>
      <c r="L952" s="38">
        <v>2.4611999999999998</v>
      </c>
      <c r="M952" s="38">
        <v>0.73234900000000003</v>
      </c>
      <c r="N952" s="27"/>
      <c r="O952" s="38">
        <v>2.4603660000000001</v>
      </c>
      <c r="P952" s="38">
        <v>0.51907999999999999</v>
      </c>
    </row>
    <row r="953" spans="3:16" x14ac:dyDescent="0.25">
      <c r="C953" s="34">
        <v>2.4630260000000002</v>
      </c>
      <c r="D953" s="34">
        <v>3.1704659999999998</v>
      </c>
      <c r="E953" s="22"/>
      <c r="F953" s="34">
        <v>2.4636079999999998</v>
      </c>
      <c r="G953" s="34">
        <v>1.861054</v>
      </c>
      <c r="H953" s="22"/>
      <c r="I953" s="38">
        <v>2.4648279999999998</v>
      </c>
      <c r="J953" s="38">
        <v>1.188075</v>
      </c>
      <c r="K953" s="27"/>
      <c r="L953" s="38">
        <v>2.4638019999999998</v>
      </c>
      <c r="M953" s="38">
        <v>0.72427600000000003</v>
      </c>
      <c r="N953" s="27"/>
      <c r="O953" s="38">
        <v>2.4629669999999999</v>
      </c>
      <c r="P953" s="38">
        <v>0.51589600000000002</v>
      </c>
    </row>
    <row r="954" spans="3:16" x14ac:dyDescent="0.25">
      <c r="C954" s="34">
        <v>2.4656280000000002</v>
      </c>
      <c r="D954" s="34">
        <v>3.1490819999999999</v>
      </c>
      <c r="E954" s="22"/>
      <c r="F954" s="34">
        <v>2.4662099999999998</v>
      </c>
      <c r="G954" s="34">
        <v>1.8491709999999999</v>
      </c>
      <c r="H954" s="22"/>
      <c r="I954" s="38">
        <v>2.4674260000000001</v>
      </c>
      <c r="J954" s="38">
        <v>1.1789000000000001</v>
      </c>
      <c r="K954" s="27"/>
      <c r="L954" s="38">
        <v>2.4664000000000001</v>
      </c>
      <c r="M954" s="38">
        <v>0.71743900000000005</v>
      </c>
      <c r="N954" s="27"/>
      <c r="O954" s="38">
        <v>2.4655649999999998</v>
      </c>
      <c r="P954" s="38">
        <v>0.51255600000000001</v>
      </c>
    </row>
    <row r="955" spans="3:16" x14ac:dyDescent="0.25">
      <c r="C955" s="34">
        <v>2.4682300000000001</v>
      </c>
      <c r="D955" s="34">
        <v>3.1280000000000001</v>
      </c>
      <c r="E955" s="22"/>
      <c r="F955" s="34">
        <v>2.4688080000000001</v>
      </c>
      <c r="G955" s="34">
        <v>1.837415</v>
      </c>
      <c r="H955" s="22"/>
      <c r="I955" s="38">
        <v>2.470027</v>
      </c>
      <c r="J955" s="38">
        <v>1.1701999999999999</v>
      </c>
      <c r="K955" s="27"/>
      <c r="L955" s="38">
        <v>2.469001</v>
      </c>
      <c r="M955" s="38">
        <v>0.71254099999999998</v>
      </c>
      <c r="N955" s="27"/>
      <c r="O955" s="38">
        <v>2.4681670000000002</v>
      </c>
      <c r="P955" s="38">
        <v>0.51081200000000004</v>
      </c>
    </row>
    <row r="956" spans="3:16" x14ac:dyDescent="0.25">
      <c r="C956" s="34">
        <v>2.4708269999999999</v>
      </c>
      <c r="D956" s="34">
        <v>3.1060409999999998</v>
      </c>
      <c r="E956" s="22"/>
      <c r="F956" s="34">
        <v>2.471409</v>
      </c>
      <c r="G956" s="34">
        <v>1.8272619999999999</v>
      </c>
      <c r="H956" s="22"/>
      <c r="I956" s="38">
        <v>2.472629</v>
      </c>
      <c r="J956" s="38">
        <v>1.1630419999999999</v>
      </c>
      <c r="K956" s="27"/>
      <c r="L956" s="38">
        <v>2.471603</v>
      </c>
      <c r="M956" s="38">
        <v>0.70662999999999998</v>
      </c>
      <c r="N956" s="27"/>
      <c r="O956" s="38">
        <v>2.4707680000000001</v>
      </c>
      <c r="P956" s="38">
        <v>0.50980199999999998</v>
      </c>
    </row>
    <row r="957" spans="3:16" x14ac:dyDescent="0.25">
      <c r="C957" s="34">
        <v>2.4734289999999999</v>
      </c>
      <c r="D957" s="34">
        <v>3.0834929999999998</v>
      </c>
      <c r="E957" s="22"/>
      <c r="F957" s="34">
        <v>2.474011</v>
      </c>
      <c r="G957" s="34">
        <v>1.8158570000000001</v>
      </c>
      <c r="H957" s="22"/>
      <c r="I957" s="38">
        <v>2.4752269999999998</v>
      </c>
      <c r="J957" s="38">
        <v>1.1548639999999999</v>
      </c>
      <c r="K957" s="27"/>
      <c r="L957" s="38">
        <v>2.4742009999999999</v>
      </c>
      <c r="M957" s="38">
        <v>0.70125099999999996</v>
      </c>
      <c r="N957" s="27"/>
      <c r="O957" s="38">
        <v>2.473366</v>
      </c>
      <c r="P957" s="38">
        <v>0.50537799999999999</v>
      </c>
    </row>
    <row r="958" spans="3:16" x14ac:dyDescent="0.25">
      <c r="C958" s="34">
        <v>2.4760309999999999</v>
      </c>
      <c r="D958" s="34">
        <v>3.0616789999999998</v>
      </c>
      <c r="E958" s="22"/>
      <c r="F958" s="34">
        <v>2.4766089999999998</v>
      </c>
      <c r="G958" s="34">
        <v>1.804586</v>
      </c>
      <c r="H958" s="22"/>
      <c r="I958" s="38">
        <v>2.4778280000000001</v>
      </c>
      <c r="J958" s="38">
        <v>1.1451</v>
      </c>
      <c r="K958" s="27"/>
      <c r="L958" s="38">
        <v>2.4768020000000002</v>
      </c>
      <c r="M958" s="38">
        <v>0.695631</v>
      </c>
      <c r="N958" s="27"/>
      <c r="O958" s="38">
        <v>2.4759679999999999</v>
      </c>
      <c r="P958" s="38">
        <v>0.50339199999999995</v>
      </c>
    </row>
    <row r="959" spans="3:16" x14ac:dyDescent="0.25">
      <c r="C959" s="34">
        <v>2.4786290000000002</v>
      </c>
      <c r="D959" s="34">
        <v>3.0407980000000001</v>
      </c>
      <c r="E959" s="22"/>
      <c r="F959" s="34">
        <v>2.4792100000000001</v>
      </c>
      <c r="G959" s="34">
        <v>1.790063</v>
      </c>
      <c r="H959" s="22"/>
      <c r="I959" s="38">
        <v>2.480426</v>
      </c>
      <c r="J959" s="38">
        <v>1.1372530000000001</v>
      </c>
      <c r="K959" s="27"/>
      <c r="L959" s="38">
        <v>2.4794040000000002</v>
      </c>
      <c r="M959" s="38">
        <v>0.68807099999999999</v>
      </c>
      <c r="N959" s="27"/>
      <c r="O959" s="38">
        <v>2.4785659999999998</v>
      </c>
      <c r="P959" s="38">
        <v>0.50039500000000003</v>
      </c>
    </row>
    <row r="960" spans="3:16" x14ac:dyDescent="0.25">
      <c r="C960" s="34">
        <v>2.48123</v>
      </c>
      <c r="D960" s="34">
        <v>3.0188169999999999</v>
      </c>
      <c r="E960" s="22"/>
      <c r="F960" s="34">
        <v>2.4818120000000001</v>
      </c>
      <c r="G960" s="34">
        <v>1.778443</v>
      </c>
      <c r="H960" s="22"/>
      <c r="I960" s="38">
        <v>2.483028</v>
      </c>
      <c r="J960" s="38">
        <v>1.128992</v>
      </c>
      <c r="K960" s="27"/>
      <c r="L960" s="38">
        <v>2.482002</v>
      </c>
      <c r="M960" s="38">
        <v>0.68304900000000002</v>
      </c>
      <c r="N960" s="27"/>
      <c r="O960" s="38">
        <v>2.4811670000000001</v>
      </c>
      <c r="P960" s="38">
        <v>0.49800100000000003</v>
      </c>
    </row>
    <row r="961" spans="3:16" x14ac:dyDescent="0.25">
      <c r="C961" s="34">
        <v>2.4838279999999999</v>
      </c>
      <c r="D961" s="34">
        <v>2.996372</v>
      </c>
      <c r="E961" s="22"/>
      <c r="F961" s="34">
        <v>2.48441</v>
      </c>
      <c r="G961" s="34">
        <v>1.766475</v>
      </c>
      <c r="H961" s="22"/>
      <c r="I961" s="38">
        <v>2.4856289999999999</v>
      </c>
      <c r="J961" s="38">
        <v>1.1199870000000001</v>
      </c>
      <c r="K961" s="27"/>
      <c r="L961" s="38">
        <v>2.4846029999999999</v>
      </c>
      <c r="M961" s="38">
        <v>0.67637199999999997</v>
      </c>
      <c r="N961" s="27"/>
      <c r="O961" s="38">
        <v>2.483765</v>
      </c>
      <c r="P961" s="38">
        <v>0.49431000000000003</v>
      </c>
    </row>
    <row r="962" spans="3:16" x14ac:dyDescent="0.25">
      <c r="C962" s="34">
        <v>2.4864299999999999</v>
      </c>
      <c r="D962" s="34">
        <v>2.9738760000000002</v>
      </c>
      <c r="E962" s="22"/>
      <c r="F962" s="34">
        <v>2.4870109999999999</v>
      </c>
      <c r="G962" s="34">
        <v>1.7539439999999999</v>
      </c>
      <c r="H962" s="22"/>
      <c r="I962" s="38">
        <v>2.4882270000000002</v>
      </c>
      <c r="J962" s="38">
        <v>1.111969</v>
      </c>
      <c r="K962" s="27"/>
      <c r="L962" s="38">
        <v>2.4872010000000002</v>
      </c>
      <c r="M962" s="38">
        <v>0.669933</v>
      </c>
      <c r="N962" s="27"/>
      <c r="O962" s="38">
        <v>2.486367</v>
      </c>
      <c r="P962" s="38">
        <v>0.49235600000000002</v>
      </c>
    </row>
    <row r="963" spans="3:16" x14ac:dyDescent="0.25">
      <c r="C963" s="34">
        <v>2.4890310000000002</v>
      </c>
      <c r="D963" s="34">
        <v>2.9537260000000001</v>
      </c>
      <c r="E963" s="22"/>
      <c r="F963" s="34">
        <v>2.4896129999999999</v>
      </c>
      <c r="G963" s="34">
        <v>1.7429110000000001</v>
      </c>
      <c r="H963" s="22"/>
      <c r="I963" s="38">
        <v>2.4908290000000002</v>
      </c>
      <c r="J963" s="38">
        <v>1.103396</v>
      </c>
      <c r="K963" s="27"/>
      <c r="L963" s="38">
        <v>2.4898030000000002</v>
      </c>
      <c r="M963" s="38">
        <v>0.66546300000000003</v>
      </c>
      <c r="N963" s="27"/>
      <c r="O963" s="38">
        <v>2.4889679999999998</v>
      </c>
      <c r="P963" s="38">
        <v>0.48949999999999999</v>
      </c>
    </row>
    <row r="964" spans="3:16" x14ac:dyDescent="0.25">
      <c r="C964" s="34">
        <v>2.4916290000000001</v>
      </c>
      <c r="D964" s="34">
        <v>2.9341520000000001</v>
      </c>
      <c r="E964" s="22"/>
      <c r="F964" s="34">
        <v>2.4922149999999998</v>
      </c>
      <c r="G964" s="34">
        <v>1.73055</v>
      </c>
      <c r="H964" s="22"/>
      <c r="I964" s="38">
        <v>2.4934270000000001</v>
      </c>
      <c r="J964" s="38">
        <v>1.0968990000000001</v>
      </c>
      <c r="K964" s="27"/>
      <c r="L964" s="38">
        <v>2.4924040000000001</v>
      </c>
      <c r="M964" s="38">
        <v>0.65909200000000001</v>
      </c>
      <c r="N964" s="27"/>
      <c r="O964" s="38">
        <v>2.4915660000000002</v>
      </c>
      <c r="P964" s="38">
        <v>0.48582700000000001</v>
      </c>
    </row>
    <row r="965" spans="3:16" x14ac:dyDescent="0.25">
      <c r="C965" s="34">
        <v>2.4942310000000001</v>
      </c>
      <c r="D965" s="34">
        <v>2.9137879999999998</v>
      </c>
      <c r="E965" s="22"/>
      <c r="F965" s="34">
        <v>2.494812</v>
      </c>
      <c r="G965" s="34">
        <v>1.718202</v>
      </c>
      <c r="H965" s="22"/>
      <c r="I965" s="38">
        <v>2.4960279999999999</v>
      </c>
      <c r="J965" s="38">
        <v>1.088462</v>
      </c>
      <c r="K965" s="27"/>
      <c r="L965" s="38">
        <v>2.4950019999999999</v>
      </c>
      <c r="M965" s="38">
        <v>0.65622100000000005</v>
      </c>
      <c r="N965" s="27"/>
      <c r="O965" s="38">
        <v>2.4941680000000002</v>
      </c>
      <c r="P965" s="38">
        <v>0.481796</v>
      </c>
    </row>
    <row r="966" spans="3:16" x14ac:dyDescent="0.25">
      <c r="C966" s="34">
        <v>2.4968319999999999</v>
      </c>
      <c r="D966" s="34">
        <v>2.8924300000000001</v>
      </c>
      <c r="E966" s="22"/>
      <c r="F966" s="34">
        <v>2.497414</v>
      </c>
      <c r="G966" s="34">
        <v>1.706386</v>
      </c>
      <c r="H966" s="22"/>
      <c r="I966" s="38">
        <v>2.4986259999999998</v>
      </c>
      <c r="J966" s="38">
        <v>1.0809869999999999</v>
      </c>
      <c r="K966" s="27"/>
      <c r="L966" s="38">
        <v>2.4976039999999999</v>
      </c>
      <c r="M966" s="38">
        <v>0.65381</v>
      </c>
      <c r="N966" s="27"/>
      <c r="O966" s="38">
        <v>2.496766</v>
      </c>
      <c r="P966" s="38">
        <v>0.47825400000000001</v>
      </c>
    </row>
    <row r="967" spans="3:16" x14ac:dyDescent="0.25">
      <c r="C967" s="34">
        <v>2.4994299999999998</v>
      </c>
      <c r="D967" s="34">
        <v>2.8694869999999999</v>
      </c>
      <c r="E967" s="22"/>
      <c r="F967" s="34">
        <v>2.500016</v>
      </c>
      <c r="G967" s="34">
        <v>1.693956</v>
      </c>
      <c r="H967" s="22"/>
      <c r="I967" s="38">
        <v>2.5012279999999998</v>
      </c>
      <c r="J967" s="38">
        <v>1.073752</v>
      </c>
      <c r="K967" s="27"/>
      <c r="L967" s="38">
        <v>2.5002059999999999</v>
      </c>
      <c r="M967" s="38">
        <v>0.64827000000000001</v>
      </c>
      <c r="N967" s="27"/>
      <c r="O967" s="38">
        <v>2.4993669999999999</v>
      </c>
      <c r="P967" s="38">
        <v>0.47239599999999998</v>
      </c>
    </row>
    <row r="968" spans="3:16" x14ac:dyDescent="0.25">
      <c r="C968" s="34">
        <v>2.5020319999999998</v>
      </c>
      <c r="D968" s="34">
        <v>2.84775</v>
      </c>
      <c r="E968" s="22"/>
      <c r="F968" s="34">
        <v>2.5026130000000002</v>
      </c>
      <c r="G968" s="34">
        <v>1.682852</v>
      </c>
      <c r="H968" s="22"/>
      <c r="I968" s="38">
        <v>2.5038290000000001</v>
      </c>
      <c r="J968" s="38">
        <v>1.0669900000000001</v>
      </c>
      <c r="K968" s="27"/>
      <c r="L968" s="38">
        <v>2.5028030000000001</v>
      </c>
      <c r="M968" s="38">
        <v>0.64329499999999995</v>
      </c>
      <c r="N968" s="27"/>
      <c r="O968" s="38">
        <v>2.5019689999999999</v>
      </c>
      <c r="P968" s="38">
        <v>0.46732000000000001</v>
      </c>
    </row>
    <row r="969" spans="3:16" x14ac:dyDescent="0.25">
      <c r="C969" s="34">
        <v>2.5046330000000001</v>
      </c>
      <c r="D969" s="34">
        <v>2.8265129999999998</v>
      </c>
      <c r="E969" s="22"/>
      <c r="F969" s="34">
        <v>2.5052150000000002</v>
      </c>
      <c r="G969" s="34">
        <v>1.6701490000000001</v>
      </c>
      <c r="H969" s="22"/>
      <c r="I969" s="38">
        <v>2.506427</v>
      </c>
      <c r="J969" s="38">
        <v>1.0594269999999999</v>
      </c>
      <c r="K969" s="27"/>
      <c r="L969" s="38">
        <v>2.5054050000000001</v>
      </c>
      <c r="M969" s="38">
        <v>0.63943499999999998</v>
      </c>
      <c r="N969" s="27"/>
      <c r="O969" s="38">
        <v>2.5045670000000002</v>
      </c>
      <c r="P969" s="38">
        <v>0.46197700000000003</v>
      </c>
    </row>
    <row r="970" spans="3:16" x14ac:dyDescent="0.25">
      <c r="C970" s="34">
        <v>2.507231</v>
      </c>
      <c r="D970" s="34">
        <v>2.80585</v>
      </c>
      <c r="E970" s="22"/>
      <c r="F970" s="34">
        <v>2.5078170000000002</v>
      </c>
      <c r="G970" s="34">
        <v>1.6591549999999999</v>
      </c>
      <c r="H970" s="22"/>
      <c r="I970" s="38">
        <v>2.509029</v>
      </c>
      <c r="J970" s="38">
        <v>1.0524020000000001</v>
      </c>
      <c r="K970" s="27"/>
      <c r="L970" s="38">
        <v>2.508003</v>
      </c>
      <c r="M970" s="38">
        <v>0.63669299999999995</v>
      </c>
      <c r="N970" s="27"/>
      <c r="O970" s="38">
        <v>2.5071680000000001</v>
      </c>
      <c r="P970" s="38">
        <v>0.45942899999999998</v>
      </c>
    </row>
    <row r="971" spans="3:16" x14ac:dyDescent="0.25">
      <c r="C971" s="34">
        <v>2.509833</v>
      </c>
      <c r="D971" s="34">
        <v>2.7863600000000002</v>
      </c>
      <c r="E971" s="22"/>
      <c r="F971" s="34">
        <v>2.5104150000000001</v>
      </c>
      <c r="G971" s="34">
        <v>1.6476360000000001</v>
      </c>
      <c r="H971" s="22"/>
      <c r="I971" s="38">
        <v>2.5116269999999998</v>
      </c>
      <c r="J971" s="38">
        <v>1.0444549999999999</v>
      </c>
      <c r="K971" s="27"/>
      <c r="L971" s="38">
        <v>2.5106039999999998</v>
      </c>
      <c r="M971" s="38">
        <v>0.63053000000000003</v>
      </c>
      <c r="N971" s="27"/>
      <c r="O971" s="38">
        <v>2.5097659999999999</v>
      </c>
      <c r="P971" s="38">
        <v>0.45497900000000002</v>
      </c>
    </row>
    <row r="972" spans="3:16" x14ac:dyDescent="0.25">
      <c r="C972" s="34">
        <v>2.5124309999999999</v>
      </c>
      <c r="D972" s="34">
        <v>2.7654830000000001</v>
      </c>
      <c r="E972" s="22"/>
      <c r="F972" s="34">
        <v>2.5130159999999999</v>
      </c>
      <c r="G972" s="34">
        <v>1.6338820000000001</v>
      </c>
      <c r="H972" s="22"/>
      <c r="I972" s="38">
        <v>2.5142280000000001</v>
      </c>
      <c r="J972" s="38">
        <v>1.0351490000000001</v>
      </c>
      <c r="K972" s="27"/>
      <c r="L972" s="38">
        <v>2.5132059999999998</v>
      </c>
      <c r="M972" s="38">
        <v>0.62484399999999996</v>
      </c>
      <c r="N972" s="27"/>
      <c r="O972" s="38">
        <v>2.5123679999999999</v>
      </c>
      <c r="P972" s="38">
        <v>0.45044800000000002</v>
      </c>
    </row>
    <row r="973" spans="3:16" x14ac:dyDescent="0.25">
      <c r="C973" s="34">
        <v>2.5150320000000002</v>
      </c>
      <c r="D973" s="34">
        <v>2.7457910000000001</v>
      </c>
      <c r="E973" s="22"/>
      <c r="F973" s="34">
        <v>2.5156179999999999</v>
      </c>
      <c r="G973" s="34">
        <v>1.623356</v>
      </c>
      <c r="H973" s="22"/>
      <c r="I973" s="38">
        <v>2.5168300000000001</v>
      </c>
      <c r="J973" s="38">
        <v>1.0283230000000001</v>
      </c>
      <c r="K973" s="27"/>
      <c r="L973" s="38">
        <v>2.5158040000000002</v>
      </c>
      <c r="M973" s="38">
        <v>0.61994499999999997</v>
      </c>
      <c r="N973" s="27"/>
      <c r="O973" s="38">
        <v>2.5149689999999998</v>
      </c>
      <c r="P973" s="38">
        <v>0.44754500000000003</v>
      </c>
    </row>
    <row r="974" spans="3:16" x14ac:dyDescent="0.25">
      <c r="C974" s="34">
        <v>2.5176340000000001</v>
      </c>
      <c r="D974" s="34">
        <v>2.7260219999999999</v>
      </c>
      <c r="E974" s="22"/>
      <c r="F974" s="34">
        <v>2.5182159999999998</v>
      </c>
      <c r="G974" s="34">
        <v>1.6124799999999999</v>
      </c>
      <c r="H974" s="22"/>
      <c r="I974" s="38">
        <v>2.519428</v>
      </c>
      <c r="J974" s="38">
        <v>1.021266</v>
      </c>
      <c r="K974" s="27"/>
      <c r="L974" s="38">
        <v>2.518405</v>
      </c>
      <c r="M974" s="38">
        <v>0.61498399999999998</v>
      </c>
      <c r="N974" s="27"/>
      <c r="O974" s="38">
        <v>2.5175670000000001</v>
      </c>
      <c r="P974" s="38">
        <v>0.44306299999999998</v>
      </c>
    </row>
    <row r="975" spans="3:16" x14ac:dyDescent="0.25">
      <c r="C975" s="34">
        <v>2.520232</v>
      </c>
      <c r="D975" s="34">
        <v>2.7070690000000002</v>
      </c>
      <c r="E975" s="22"/>
      <c r="F975" s="34">
        <v>2.5208170000000001</v>
      </c>
      <c r="G975" s="34">
        <v>1.601648</v>
      </c>
      <c r="H975" s="22"/>
      <c r="I975" s="38">
        <v>2.5220289999999999</v>
      </c>
      <c r="J975" s="38">
        <v>1.013619</v>
      </c>
      <c r="K975" s="27"/>
      <c r="L975" s="38">
        <v>2.521007</v>
      </c>
      <c r="M975" s="38">
        <v>0.61053000000000002</v>
      </c>
      <c r="N975" s="27"/>
      <c r="O975" s="38">
        <v>2.5201690000000001</v>
      </c>
      <c r="P975" s="38">
        <v>0.44035000000000002</v>
      </c>
    </row>
    <row r="976" spans="3:16" x14ac:dyDescent="0.25">
      <c r="C976" s="34">
        <v>2.5228329999999999</v>
      </c>
      <c r="D976" s="34">
        <v>2.6890540000000001</v>
      </c>
      <c r="E976" s="22"/>
      <c r="F976" s="34">
        <v>2.5234190000000001</v>
      </c>
      <c r="G976" s="34">
        <v>1.5887720000000001</v>
      </c>
      <c r="H976" s="22"/>
      <c r="I976" s="38">
        <v>2.5246270000000002</v>
      </c>
      <c r="J976" s="38">
        <v>1.0063439999999999</v>
      </c>
      <c r="K976" s="27"/>
      <c r="L976" s="38">
        <v>2.5236049999999999</v>
      </c>
      <c r="M976" s="38">
        <v>0.60566500000000001</v>
      </c>
      <c r="N976" s="27"/>
      <c r="O976" s="38">
        <v>2.522767</v>
      </c>
      <c r="P976" s="38">
        <v>0.43754100000000001</v>
      </c>
    </row>
    <row r="977" spans="3:16" x14ac:dyDescent="0.25">
      <c r="C977" s="34">
        <v>2.5254349999999999</v>
      </c>
      <c r="D977" s="34">
        <v>2.671449</v>
      </c>
      <c r="E977" s="22"/>
      <c r="F977" s="34">
        <v>2.526017</v>
      </c>
      <c r="G977" s="34">
        <v>1.5768500000000001</v>
      </c>
      <c r="H977" s="22"/>
      <c r="I977" s="38">
        <v>2.5272290000000002</v>
      </c>
      <c r="J977" s="38">
        <v>0.99804700000000002</v>
      </c>
      <c r="K977" s="27"/>
      <c r="L977" s="38">
        <v>2.5262069999999999</v>
      </c>
      <c r="M977" s="38">
        <v>0.60223700000000002</v>
      </c>
      <c r="N977" s="27"/>
      <c r="O977" s="38">
        <v>2.5253679999999998</v>
      </c>
      <c r="P977" s="38">
        <v>0.43409500000000001</v>
      </c>
    </row>
    <row r="978" spans="3:16" x14ac:dyDescent="0.25">
      <c r="C978" s="34">
        <v>2.5280330000000002</v>
      </c>
      <c r="D978" s="34">
        <v>2.653467</v>
      </c>
      <c r="E978" s="22"/>
      <c r="F978" s="34">
        <v>2.5286179999999998</v>
      </c>
      <c r="G978" s="34">
        <v>1.5680179999999999</v>
      </c>
      <c r="H978" s="22"/>
      <c r="I978" s="38">
        <v>2.5298259999999999</v>
      </c>
      <c r="J978" s="38">
        <v>0.99051599999999995</v>
      </c>
      <c r="K978" s="27"/>
      <c r="L978" s="38">
        <v>2.5288040000000001</v>
      </c>
      <c r="M978" s="38">
        <v>0.59698700000000005</v>
      </c>
      <c r="N978" s="27"/>
      <c r="O978" s="38">
        <v>2.5279699999999998</v>
      </c>
      <c r="P978" s="38">
        <v>0.43089899999999998</v>
      </c>
    </row>
    <row r="979" spans="3:16" x14ac:dyDescent="0.25">
      <c r="C979" s="34">
        <v>2.5306340000000001</v>
      </c>
      <c r="D979" s="34">
        <v>2.634115</v>
      </c>
      <c r="E979" s="22"/>
      <c r="F979" s="34">
        <v>2.5312199999999998</v>
      </c>
      <c r="G979" s="34">
        <v>1.557193</v>
      </c>
      <c r="H979" s="22"/>
      <c r="I979" s="38">
        <v>2.5324279999999999</v>
      </c>
      <c r="J979" s="38">
        <v>0.98237600000000003</v>
      </c>
      <c r="K979" s="27"/>
      <c r="L979" s="38">
        <v>2.531406</v>
      </c>
      <c r="M979" s="38">
        <v>0.59221999999999997</v>
      </c>
      <c r="N979" s="27"/>
      <c r="O979" s="38">
        <v>2.5305680000000002</v>
      </c>
      <c r="P979" s="38">
        <v>0.429589</v>
      </c>
    </row>
    <row r="980" spans="3:16" x14ac:dyDescent="0.25">
      <c r="C980" s="34">
        <v>2.5332319999999999</v>
      </c>
      <c r="D980" s="34">
        <v>2.6160190000000001</v>
      </c>
      <c r="E980" s="22"/>
      <c r="F980" s="34">
        <v>2.5338180000000001</v>
      </c>
      <c r="G980" s="34">
        <v>1.545471</v>
      </c>
      <c r="H980" s="22"/>
      <c r="I980" s="38">
        <v>2.5350299999999999</v>
      </c>
      <c r="J980" s="38">
        <v>0.97531900000000005</v>
      </c>
      <c r="K980" s="27"/>
      <c r="L980" s="38">
        <v>2.534008</v>
      </c>
      <c r="M980" s="38">
        <v>0.588781</v>
      </c>
      <c r="N980" s="27"/>
      <c r="O980" s="38">
        <v>2.533169</v>
      </c>
      <c r="P980" s="38">
        <v>0.427676</v>
      </c>
    </row>
    <row r="981" spans="3:16" x14ac:dyDescent="0.25">
      <c r="C981" s="34">
        <v>2.5358339999999999</v>
      </c>
      <c r="D981" s="34">
        <v>2.5973510000000002</v>
      </c>
      <c r="E981" s="22"/>
      <c r="F981" s="34">
        <v>2.536419</v>
      </c>
      <c r="G981" s="34">
        <v>1.533941</v>
      </c>
      <c r="H981" s="22"/>
      <c r="I981" s="38">
        <v>2.5376270000000001</v>
      </c>
      <c r="J981" s="38">
        <v>0.96821599999999997</v>
      </c>
      <c r="K981" s="27"/>
      <c r="L981" s="38">
        <v>2.5366050000000002</v>
      </c>
      <c r="M981" s="38">
        <v>0.584476</v>
      </c>
      <c r="N981" s="27"/>
      <c r="O981" s="38">
        <v>2.5357669999999999</v>
      </c>
      <c r="P981" s="38">
        <v>0.424927</v>
      </c>
    </row>
    <row r="982" spans="3:16" x14ac:dyDescent="0.25">
      <c r="C982" s="34">
        <v>2.5384350000000002</v>
      </c>
      <c r="D982" s="34">
        <v>2.5797310000000002</v>
      </c>
      <c r="E982" s="22"/>
      <c r="F982" s="34">
        <v>2.539021</v>
      </c>
      <c r="G982" s="34">
        <v>1.5212760000000001</v>
      </c>
      <c r="H982" s="22"/>
      <c r="I982" s="38">
        <v>2.5402290000000001</v>
      </c>
      <c r="J982" s="38">
        <v>0.96088899999999999</v>
      </c>
      <c r="K982" s="27"/>
      <c r="L982" s="38">
        <v>2.5392070000000002</v>
      </c>
      <c r="M982" s="38">
        <v>0.57751200000000003</v>
      </c>
      <c r="N982" s="27"/>
      <c r="O982" s="38">
        <v>2.5383689999999999</v>
      </c>
      <c r="P982" s="38">
        <v>0.42252499999999998</v>
      </c>
    </row>
    <row r="983" spans="3:16" x14ac:dyDescent="0.25">
      <c r="C983" s="34">
        <v>2.5410330000000001</v>
      </c>
      <c r="D983" s="34">
        <v>2.5616829999999999</v>
      </c>
      <c r="E983" s="22"/>
      <c r="F983" s="34">
        <v>2.5416189999999999</v>
      </c>
      <c r="G983" s="34">
        <v>1.5105040000000001</v>
      </c>
      <c r="H983" s="22"/>
      <c r="I983" s="38">
        <v>2.5428269999999999</v>
      </c>
      <c r="J983" s="38">
        <v>0.95289400000000002</v>
      </c>
      <c r="K983" s="27"/>
      <c r="L983" s="38">
        <v>2.5418090000000002</v>
      </c>
      <c r="M983" s="38">
        <v>0.57462899999999995</v>
      </c>
      <c r="N983" s="27"/>
      <c r="O983" s="38">
        <v>2.5409700000000002</v>
      </c>
      <c r="P983" s="38">
        <v>0.42021399999999998</v>
      </c>
    </row>
    <row r="984" spans="3:16" x14ac:dyDescent="0.25">
      <c r="C984" s="34">
        <v>2.5436350000000001</v>
      </c>
      <c r="D984" s="34">
        <v>2.5431300000000001</v>
      </c>
      <c r="E984" s="22"/>
      <c r="F984" s="34">
        <v>2.5442200000000001</v>
      </c>
      <c r="G984" s="34">
        <v>1.4987170000000001</v>
      </c>
      <c r="H984" s="22"/>
      <c r="I984" s="38">
        <v>2.5454289999999999</v>
      </c>
      <c r="J984" s="38">
        <v>0.94397600000000004</v>
      </c>
      <c r="K984" s="27"/>
      <c r="L984" s="38">
        <v>2.5444059999999999</v>
      </c>
      <c r="M984" s="38">
        <v>0.567519</v>
      </c>
      <c r="N984" s="27"/>
      <c r="O984" s="38">
        <v>2.5435680000000001</v>
      </c>
      <c r="P984" s="38">
        <v>0.41833599999999999</v>
      </c>
    </row>
    <row r="985" spans="3:16" x14ac:dyDescent="0.25">
      <c r="C985" s="34">
        <v>2.5462359999999999</v>
      </c>
      <c r="D985" s="34">
        <v>2.5259670000000001</v>
      </c>
      <c r="E985" s="22"/>
      <c r="F985" s="34">
        <v>2.5468220000000001</v>
      </c>
      <c r="G985" s="34">
        <v>1.4883390000000001</v>
      </c>
      <c r="H985" s="22"/>
      <c r="I985" s="38">
        <v>2.5480299999999998</v>
      </c>
      <c r="J985" s="38">
        <v>0.93571099999999996</v>
      </c>
      <c r="K985" s="27"/>
      <c r="L985" s="38">
        <v>2.5470079999999999</v>
      </c>
      <c r="M985" s="38">
        <v>0.56194100000000002</v>
      </c>
      <c r="N985" s="27"/>
      <c r="O985" s="38">
        <v>2.54617</v>
      </c>
      <c r="P985" s="38">
        <v>0.41715799999999997</v>
      </c>
    </row>
    <row r="986" spans="3:16" x14ac:dyDescent="0.25">
      <c r="C986" s="34">
        <v>2.5488339999999998</v>
      </c>
      <c r="D986" s="34">
        <v>2.506904</v>
      </c>
      <c r="E986" s="22"/>
      <c r="F986" s="34">
        <v>2.54942</v>
      </c>
      <c r="G986" s="34">
        <v>1.4745699999999999</v>
      </c>
      <c r="H986" s="22"/>
      <c r="I986" s="38">
        <v>2.5506280000000001</v>
      </c>
      <c r="J986" s="38">
        <v>0.92828900000000003</v>
      </c>
      <c r="K986" s="27"/>
      <c r="L986" s="38">
        <v>2.5496059999999998</v>
      </c>
      <c r="M986" s="38">
        <v>0.55610800000000005</v>
      </c>
      <c r="N986" s="27"/>
      <c r="O986" s="38">
        <v>2.5487679999999999</v>
      </c>
      <c r="P986" s="38">
        <v>0.41305500000000001</v>
      </c>
    </row>
    <row r="987" spans="3:16" x14ac:dyDescent="0.25">
      <c r="C987" s="34">
        <v>2.5514359999999998</v>
      </c>
      <c r="D987" s="34">
        <v>2.4872839999999998</v>
      </c>
      <c r="E987" s="22"/>
      <c r="F987" s="34">
        <v>2.5520209999999999</v>
      </c>
      <c r="G987" s="34">
        <v>1.4613670000000001</v>
      </c>
      <c r="H987" s="22"/>
      <c r="I987" s="38">
        <v>2.5532300000000001</v>
      </c>
      <c r="J987" s="38">
        <v>0.92135999999999996</v>
      </c>
      <c r="K987" s="27"/>
      <c r="L987" s="38">
        <v>2.5522079999999998</v>
      </c>
      <c r="M987" s="38">
        <v>0.55083000000000004</v>
      </c>
      <c r="N987" s="27"/>
      <c r="O987" s="38">
        <v>2.5513690000000002</v>
      </c>
      <c r="P987" s="38">
        <v>0.41046700000000003</v>
      </c>
    </row>
    <row r="988" spans="3:16" x14ac:dyDescent="0.25">
      <c r="C988" s="34">
        <v>2.5540370000000001</v>
      </c>
      <c r="D988" s="34">
        <v>2.46991</v>
      </c>
      <c r="E988" s="22"/>
      <c r="F988" s="34">
        <v>2.5546229999999999</v>
      </c>
      <c r="G988" s="34">
        <v>1.450404</v>
      </c>
      <c r="H988" s="22"/>
      <c r="I988" s="38">
        <v>2.5558269999999998</v>
      </c>
      <c r="J988" s="38">
        <v>0.91460399999999997</v>
      </c>
      <c r="K988" s="27"/>
      <c r="L988" s="38">
        <v>2.5548090000000001</v>
      </c>
      <c r="M988" s="38">
        <v>0.54707799999999995</v>
      </c>
      <c r="N988" s="27"/>
      <c r="O988" s="38">
        <v>2.5539710000000002</v>
      </c>
      <c r="P988" s="38">
        <v>0.40792200000000001</v>
      </c>
    </row>
    <row r="989" spans="3:16" x14ac:dyDescent="0.25">
      <c r="C989" s="34">
        <v>2.556635</v>
      </c>
      <c r="D989" s="34">
        <v>2.4528970000000001</v>
      </c>
      <c r="E989" s="22"/>
      <c r="F989" s="34">
        <v>2.5572249999999999</v>
      </c>
      <c r="G989" s="34">
        <v>1.439111</v>
      </c>
      <c r="H989" s="22"/>
      <c r="I989" s="38">
        <v>2.5584289999999998</v>
      </c>
      <c r="J989" s="38">
        <v>0.90742500000000004</v>
      </c>
      <c r="K989" s="27"/>
      <c r="L989" s="38">
        <v>2.557407</v>
      </c>
      <c r="M989" s="38">
        <v>0.54221900000000001</v>
      </c>
      <c r="N989" s="27"/>
      <c r="O989" s="38">
        <v>2.5565690000000001</v>
      </c>
      <c r="P989" s="38">
        <v>0.40519699999999997</v>
      </c>
    </row>
    <row r="990" spans="3:16" x14ac:dyDescent="0.25">
      <c r="C990" s="34">
        <v>2.559237</v>
      </c>
      <c r="D990" s="34">
        <v>2.434901</v>
      </c>
      <c r="E990" s="22"/>
      <c r="F990" s="34">
        <v>2.5598230000000002</v>
      </c>
      <c r="G990" s="34">
        <v>1.427243</v>
      </c>
      <c r="H990" s="22"/>
      <c r="I990" s="38">
        <v>2.5610270000000002</v>
      </c>
      <c r="J990" s="38">
        <v>0.90179500000000001</v>
      </c>
      <c r="K990" s="27"/>
      <c r="L990" s="38">
        <v>2.560009</v>
      </c>
      <c r="M990" s="38">
        <v>0.53768300000000002</v>
      </c>
      <c r="N990" s="27"/>
      <c r="O990" s="38">
        <v>2.5591699999999999</v>
      </c>
      <c r="P990" s="38">
        <v>0.40429900000000002</v>
      </c>
    </row>
    <row r="991" spans="3:16" x14ac:dyDescent="0.25">
      <c r="C991" s="34">
        <v>2.5618349999999999</v>
      </c>
      <c r="D991" s="34">
        <v>2.4169849999999999</v>
      </c>
      <c r="E991" s="22"/>
      <c r="F991" s="34">
        <v>2.562424</v>
      </c>
      <c r="G991" s="34">
        <v>1.4152370000000001</v>
      </c>
      <c r="H991" s="22"/>
      <c r="I991" s="38">
        <v>2.563628</v>
      </c>
      <c r="J991" s="38">
        <v>0.89472799999999997</v>
      </c>
      <c r="K991" s="27"/>
      <c r="L991" s="38">
        <v>2.5626099999999998</v>
      </c>
      <c r="M991" s="38">
        <v>0.53113900000000003</v>
      </c>
      <c r="N991" s="27"/>
      <c r="O991" s="38">
        <v>2.5617679999999998</v>
      </c>
      <c r="P991" s="38">
        <v>0.40216200000000002</v>
      </c>
    </row>
    <row r="992" spans="3:16" x14ac:dyDescent="0.25">
      <c r="C992" s="34">
        <v>2.5644360000000002</v>
      </c>
      <c r="D992" s="34">
        <v>2.398625</v>
      </c>
      <c r="E992" s="22"/>
      <c r="F992" s="34">
        <v>2.565026</v>
      </c>
      <c r="G992" s="34">
        <v>1.4055979999999999</v>
      </c>
      <c r="H992" s="22"/>
      <c r="I992" s="38">
        <v>2.56623</v>
      </c>
      <c r="J992" s="38">
        <v>0.88811200000000001</v>
      </c>
      <c r="K992" s="27"/>
      <c r="L992" s="38">
        <v>2.5652080000000002</v>
      </c>
      <c r="M992" s="38">
        <v>0.52756099999999995</v>
      </c>
      <c r="N992" s="27"/>
      <c r="O992" s="38">
        <v>2.5643699999999998</v>
      </c>
      <c r="P992" s="38">
        <v>0.39967599999999998</v>
      </c>
    </row>
    <row r="993" spans="3:16" x14ac:dyDescent="0.25">
      <c r="C993" s="34">
        <v>2.5670380000000002</v>
      </c>
      <c r="D993" s="34">
        <v>2.3808539999999998</v>
      </c>
      <c r="E993" s="22"/>
      <c r="F993" s="34">
        <v>2.5676239999999999</v>
      </c>
      <c r="G993" s="34">
        <v>1.3946909999999999</v>
      </c>
      <c r="H993" s="22"/>
      <c r="I993" s="38">
        <v>2.5688279999999999</v>
      </c>
      <c r="J993" s="38">
        <v>0.88144400000000001</v>
      </c>
      <c r="K993" s="27"/>
      <c r="L993" s="38">
        <v>2.5678100000000001</v>
      </c>
      <c r="M993" s="38">
        <v>0.52254199999999995</v>
      </c>
      <c r="N993" s="27"/>
      <c r="O993" s="38">
        <v>2.5669710000000001</v>
      </c>
      <c r="P993" s="38">
        <v>0.39861799999999997</v>
      </c>
    </row>
    <row r="994" spans="3:16" x14ac:dyDescent="0.25">
      <c r="C994" s="34">
        <v>2.569636</v>
      </c>
      <c r="D994" s="34">
        <v>2.3632499999999999</v>
      </c>
      <c r="E994" s="22"/>
      <c r="F994" s="34">
        <v>2.5702250000000002</v>
      </c>
      <c r="G994" s="34">
        <v>1.382466</v>
      </c>
      <c r="H994" s="22"/>
      <c r="I994" s="38">
        <v>2.5714299999999999</v>
      </c>
      <c r="J994" s="38">
        <v>0.87455099999999997</v>
      </c>
      <c r="K994" s="27"/>
      <c r="L994" s="38">
        <v>2.5704069999999999</v>
      </c>
      <c r="M994" s="38">
        <v>0.51921300000000004</v>
      </c>
      <c r="N994" s="27"/>
      <c r="O994" s="38">
        <v>2.569569</v>
      </c>
      <c r="P994" s="38">
        <v>0.39524300000000001</v>
      </c>
    </row>
    <row r="995" spans="3:16" x14ac:dyDescent="0.25">
      <c r="C995" s="34">
        <v>2.5722369999999999</v>
      </c>
      <c r="D995" s="34">
        <v>2.3441719999999999</v>
      </c>
      <c r="E995" s="22"/>
      <c r="F995" s="34">
        <v>2.5728270000000002</v>
      </c>
      <c r="G995" s="34">
        <v>1.373014</v>
      </c>
      <c r="H995" s="22"/>
      <c r="I995" s="38">
        <v>2.5740270000000001</v>
      </c>
      <c r="J995" s="38">
        <v>0.86926599999999998</v>
      </c>
      <c r="K995" s="27"/>
      <c r="L995" s="38">
        <v>2.5730089999999999</v>
      </c>
      <c r="M995" s="38">
        <v>0.51402999999999999</v>
      </c>
      <c r="N995" s="27"/>
      <c r="O995" s="38">
        <v>2.572171</v>
      </c>
      <c r="P995" s="38">
        <v>0.39029399999999997</v>
      </c>
    </row>
    <row r="996" spans="3:16" x14ac:dyDescent="0.25">
      <c r="C996" s="34">
        <v>2.5748389999999999</v>
      </c>
      <c r="D996" s="34">
        <v>2.327337</v>
      </c>
      <c r="E996" s="22"/>
      <c r="F996" s="34">
        <v>2.5754250000000001</v>
      </c>
      <c r="G996" s="34">
        <v>1.3638790000000001</v>
      </c>
      <c r="H996" s="22"/>
      <c r="I996" s="38">
        <v>2.5766290000000001</v>
      </c>
      <c r="J996" s="38">
        <v>0.86038800000000004</v>
      </c>
      <c r="K996" s="27"/>
      <c r="L996" s="38">
        <v>2.5756109999999999</v>
      </c>
      <c r="M996" s="38">
        <v>0.50822100000000003</v>
      </c>
      <c r="N996" s="27"/>
      <c r="O996" s="38">
        <v>2.5747689999999999</v>
      </c>
      <c r="P996" s="38">
        <v>0.38797799999999999</v>
      </c>
    </row>
    <row r="997" spans="3:16" x14ac:dyDescent="0.25">
      <c r="C997" s="34">
        <v>2.5774370000000002</v>
      </c>
      <c r="D997" s="34">
        <v>2.3122310000000001</v>
      </c>
      <c r="E997" s="22"/>
      <c r="F997" s="34">
        <v>2.5780259999999999</v>
      </c>
      <c r="G997" s="34">
        <v>1.353302</v>
      </c>
      <c r="H997" s="22"/>
      <c r="I997" s="38">
        <v>2.5792310000000001</v>
      </c>
      <c r="J997" s="38">
        <v>0.85238999999999998</v>
      </c>
      <c r="K997" s="27"/>
      <c r="L997" s="38">
        <v>2.5782080000000001</v>
      </c>
      <c r="M997" s="38">
        <v>0.50084700000000004</v>
      </c>
      <c r="N997" s="27"/>
      <c r="O997" s="38">
        <v>2.5773700000000002</v>
      </c>
      <c r="P997" s="38">
        <v>0.38453399999999999</v>
      </c>
    </row>
    <row r="998" spans="3:16" x14ac:dyDescent="0.25">
      <c r="C998" s="34">
        <v>2.5800380000000001</v>
      </c>
      <c r="D998" s="34">
        <v>2.2944559999999998</v>
      </c>
      <c r="E998" s="22"/>
      <c r="F998" s="34">
        <v>2.5806279999999999</v>
      </c>
      <c r="G998" s="34">
        <v>1.344749</v>
      </c>
      <c r="H998" s="22"/>
      <c r="I998" s="38">
        <v>2.5818279999999998</v>
      </c>
      <c r="J998" s="38">
        <v>0.84705600000000003</v>
      </c>
      <c r="K998" s="27"/>
      <c r="L998" s="38">
        <v>2.58081</v>
      </c>
      <c r="M998" s="38">
        <v>0.49501699999999998</v>
      </c>
      <c r="N998" s="27"/>
      <c r="O998" s="38">
        <v>2.579968</v>
      </c>
      <c r="P998" s="38">
        <v>0.38201099999999999</v>
      </c>
    </row>
    <row r="999" spans="3:16" x14ac:dyDescent="0.25">
      <c r="C999" s="34">
        <v>2.58264</v>
      </c>
      <c r="D999" s="34">
        <v>2.2785199999999999</v>
      </c>
      <c r="E999" s="22"/>
      <c r="F999" s="34">
        <v>2.5832259999999998</v>
      </c>
      <c r="G999" s="34">
        <v>1.3337840000000001</v>
      </c>
      <c r="H999" s="22"/>
      <c r="I999" s="38">
        <v>2.5844299999999998</v>
      </c>
      <c r="J999" s="38">
        <v>0.84110399999999996</v>
      </c>
      <c r="K999" s="27"/>
      <c r="L999" s="38">
        <v>2.583412</v>
      </c>
      <c r="M999" s="38">
        <v>0.48970799999999998</v>
      </c>
      <c r="N999" s="27"/>
      <c r="O999" s="38">
        <v>2.58257</v>
      </c>
      <c r="P999" s="38">
        <v>0.37959100000000001</v>
      </c>
    </row>
    <row r="1000" spans="3:16" x14ac:dyDescent="0.25">
      <c r="C1000" s="34">
        <v>2.5852379999999999</v>
      </c>
      <c r="D1000" s="34">
        <v>2.262769</v>
      </c>
      <c r="E1000" s="22"/>
      <c r="F1000" s="34">
        <v>2.5858270000000001</v>
      </c>
      <c r="G1000" s="34">
        <v>1.3238719999999999</v>
      </c>
      <c r="H1000" s="22"/>
      <c r="I1000" s="38">
        <v>2.5870280000000001</v>
      </c>
      <c r="J1000" s="38">
        <v>0.83372599999999997</v>
      </c>
      <c r="K1000" s="27"/>
      <c r="L1000" s="38">
        <v>2.5860099999999999</v>
      </c>
      <c r="M1000" s="38">
        <v>0.48752699999999999</v>
      </c>
      <c r="N1000" s="27"/>
      <c r="O1000" s="38">
        <v>2.5851709999999999</v>
      </c>
      <c r="P1000" s="38">
        <v>0.37637799999999999</v>
      </c>
    </row>
    <row r="1001" spans="3:16" x14ac:dyDescent="0.25">
      <c r="C1001" s="34">
        <v>2.5878389999999998</v>
      </c>
      <c r="D1001" s="34">
        <v>2.2462390000000001</v>
      </c>
      <c r="E1001" s="22"/>
      <c r="F1001" s="34">
        <v>2.5884290000000001</v>
      </c>
      <c r="G1001" s="34">
        <v>1.313712</v>
      </c>
      <c r="H1001" s="22"/>
      <c r="I1001" s="38">
        <v>2.589629</v>
      </c>
      <c r="J1001" s="38">
        <v>0.82806800000000003</v>
      </c>
      <c r="K1001" s="27"/>
      <c r="L1001" s="38">
        <v>2.5886110000000002</v>
      </c>
      <c r="M1001" s="38">
        <v>0.48268499999999998</v>
      </c>
      <c r="N1001" s="27"/>
      <c r="O1001" s="38">
        <v>2.5877690000000002</v>
      </c>
      <c r="P1001" s="38">
        <v>0.37310900000000002</v>
      </c>
    </row>
    <row r="1002" spans="3:16" x14ac:dyDescent="0.25">
      <c r="C1002" s="34">
        <v>2.5904370000000001</v>
      </c>
      <c r="D1002" s="34">
        <v>2.2324039999999998</v>
      </c>
      <c r="E1002" s="22"/>
      <c r="F1002" s="34">
        <v>2.591027</v>
      </c>
      <c r="G1002" s="34">
        <v>1.305453</v>
      </c>
      <c r="H1002" s="22"/>
      <c r="I1002" s="38">
        <v>2.5922269999999998</v>
      </c>
      <c r="J1002" s="38">
        <v>0.822604</v>
      </c>
      <c r="K1002" s="27"/>
      <c r="L1002" s="38">
        <v>2.5912090000000001</v>
      </c>
      <c r="M1002" s="38">
        <v>0.47857300000000003</v>
      </c>
      <c r="N1002" s="27"/>
      <c r="O1002" s="38">
        <v>2.5903710000000002</v>
      </c>
      <c r="P1002" s="38">
        <v>0.372282</v>
      </c>
    </row>
    <row r="1003" spans="3:16" x14ac:dyDescent="0.25">
      <c r="C1003" s="34">
        <v>2.5930390000000001</v>
      </c>
      <c r="D1003" s="34">
        <v>2.2180140000000002</v>
      </c>
      <c r="E1003" s="22"/>
      <c r="F1003" s="34">
        <v>2.5936279999999998</v>
      </c>
      <c r="G1003" s="34">
        <v>1.2962400000000001</v>
      </c>
      <c r="H1003" s="22"/>
      <c r="I1003" s="38">
        <v>2.5948289999999998</v>
      </c>
      <c r="J1003" s="38">
        <v>0.81623699999999999</v>
      </c>
      <c r="K1003" s="27"/>
      <c r="L1003" s="38">
        <v>2.5938110000000001</v>
      </c>
      <c r="M1003" s="38">
        <v>0.47428199999999998</v>
      </c>
      <c r="N1003" s="27"/>
      <c r="O1003" s="38">
        <v>2.5929679999999999</v>
      </c>
      <c r="P1003" s="38">
        <v>0.37089499999999997</v>
      </c>
    </row>
    <row r="1004" spans="3:16" x14ac:dyDescent="0.25">
      <c r="C1004" s="34">
        <v>2.5956410000000001</v>
      </c>
      <c r="D1004" s="34">
        <v>2.2027269999999999</v>
      </c>
      <c r="E1004" s="22"/>
      <c r="F1004" s="34">
        <v>2.5962299999999998</v>
      </c>
      <c r="G1004" s="34">
        <v>1.2869010000000001</v>
      </c>
      <c r="H1004" s="22"/>
      <c r="I1004" s="38">
        <v>2.5974300000000001</v>
      </c>
      <c r="J1004" s="38">
        <v>0.80855600000000005</v>
      </c>
      <c r="K1004" s="27"/>
      <c r="L1004" s="38">
        <v>2.5964119999999999</v>
      </c>
      <c r="M1004" s="38">
        <v>0.46948200000000001</v>
      </c>
      <c r="N1004" s="27"/>
      <c r="O1004" s="38">
        <v>2.5955699999999999</v>
      </c>
      <c r="P1004" s="38">
        <v>0.36861500000000003</v>
      </c>
    </row>
    <row r="1005" spans="3:16" x14ac:dyDescent="0.25">
      <c r="C1005" s="34">
        <v>2.5982379999999998</v>
      </c>
      <c r="D1005" s="34">
        <v>2.1858420000000001</v>
      </c>
      <c r="E1005" s="22"/>
      <c r="F1005" s="34">
        <v>2.5988280000000001</v>
      </c>
      <c r="G1005" s="34">
        <v>1.276376</v>
      </c>
      <c r="H1005" s="22"/>
      <c r="I1005" s="38">
        <v>2.600028</v>
      </c>
      <c r="J1005" s="38">
        <v>0.80235299999999998</v>
      </c>
      <c r="K1005" s="27"/>
      <c r="L1005" s="38">
        <v>2.5990099999999998</v>
      </c>
      <c r="M1005" s="38">
        <v>0.46532899999999999</v>
      </c>
      <c r="N1005" s="27"/>
      <c r="O1005" s="38">
        <v>2.5981719999999999</v>
      </c>
      <c r="P1005" s="38">
        <v>0.36693500000000001</v>
      </c>
    </row>
    <row r="1006" spans="3:16" x14ac:dyDescent="0.25">
      <c r="C1006" s="34">
        <v>2.6008399999999998</v>
      </c>
      <c r="D1006" s="34">
        <v>2.1702020000000002</v>
      </c>
      <c r="E1006" s="22"/>
      <c r="F1006" s="34">
        <v>2.601429</v>
      </c>
      <c r="G1006" s="34">
        <v>1.2663770000000001</v>
      </c>
      <c r="H1006" s="22"/>
      <c r="I1006" s="38">
        <v>2.60263</v>
      </c>
      <c r="J1006" s="38">
        <v>0.79461700000000002</v>
      </c>
      <c r="K1006" s="27"/>
      <c r="L1006" s="38">
        <v>2.6016119999999998</v>
      </c>
      <c r="M1006" s="38">
        <v>0.45966299999999999</v>
      </c>
      <c r="N1006" s="27"/>
      <c r="O1006" s="38">
        <v>2.6007690000000001</v>
      </c>
      <c r="P1006" s="38">
        <v>0.36405900000000002</v>
      </c>
    </row>
    <row r="1007" spans="3:16" x14ac:dyDescent="0.25">
      <c r="C1007" s="34">
        <v>2.6034419999999998</v>
      </c>
      <c r="D1007" s="34">
        <v>2.156304</v>
      </c>
      <c r="E1007" s="22"/>
      <c r="F1007" s="34">
        <v>2.604031</v>
      </c>
      <c r="G1007" s="34">
        <v>1.256435</v>
      </c>
      <c r="H1007" s="22"/>
      <c r="I1007" s="38">
        <v>2.6052279999999999</v>
      </c>
      <c r="J1007" s="38">
        <v>0.78805899999999995</v>
      </c>
      <c r="K1007" s="27"/>
      <c r="L1007" s="38">
        <v>2.6042130000000001</v>
      </c>
      <c r="M1007" s="38">
        <v>0.45799800000000002</v>
      </c>
      <c r="N1007" s="27"/>
      <c r="O1007" s="38">
        <v>2.6033710000000001</v>
      </c>
      <c r="P1007" s="38">
        <v>0.36070000000000002</v>
      </c>
    </row>
    <row r="1008" spans="3:16" x14ac:dyDescent="0.25">
      <c r="C1008" s="34">
        <v>2.606039</v>
      </c>
      <c r="D1008" s="34">
        <v>2.1394389999999999</v>
      </c>
      <c r="E1008" s="22"/>
      <c r="F1008" s="34">
        <v>2.6066289999999999</v>
      </c>
      <c r="G1008" s="34">
        <v>1.248049</v>
      </c>
      <c r="H1008" s="22"/>
      <c r="I1008" s="38">
        <v>2.6078290000000002</v>
      </c>
      <c r="J1008" s="38">
        <v>0.78120900000000004</v>
      </c>
      <c r="K1008" s="27"/>
      <c r="L1008" s="38">
        <v>2.606811</v>
      </c>
      <c r="M1008" s="38">
        <v>0.45259100000000002</v>
      </c>
      <c r="N1008" s="27"/>
      <c r="O1008" s="38">
        <v>2.605969</v>
      </c>
      <c r="P1008" s="38">
        <v>0.35781800000000002</v>
      </c>
    </row>
    <row r="1009" spans="3:16" x14ac:dyDescent="0.25">
      <c r="C1009" s="34">
        <v>2.608641</v>
      </c>
      <c r="D1009" s="34">
        <v>2.1229019999999998</v>
      </c>
      <c r="E1009" s="22"/>
      <c r="F1009" s="34">
        <v>2.6092300000000002</v>
      </c>
      <c r="G1009" s="34">
        <v>1.238281</v>
      </c>
      <c r="H1009" s="22"/>
      <c r="I1009" s="38">
        <v>2.6104310000000002</v>
      </c>
      <c r="J1009" s="38">
        <v>0.77693699999999999</v>
      </c>
      <c r="K1009" s="27"/>
      <c r="L1009" s="38">
        <v>2.609413</v>
      </c>
      <c r="M1009" s="38">
        <v>0.449488</v>
      </c>
      <c r="N1009" s="27"/>
      <c r="O1009" s="38">
        <v>2.608571</v>
      </c>
      <c r="P1009" s="38">
        <v>0.353302</v>
      </c>
    </row>
    <row r="1010" spans="3:16" x14ac:dyDescent="0.25">
      <c r="C1010" s="34">
        <v>2.6112389999999999</v>
      </c>
      <c r="D1010" s="34">
        <v>2.1087210000000001</v>
      </c>
      <c r="E1010" s="22"/>
      <c r="F1010" s="34">
        <v>2.6118320000000002</v>
      </c>
      <c r="G1010" s="34">
        <v>1.230817</v>
      </c>
      <c r="H1010" s="22"/>
      <c r="I1010" s="38">
        <v>2.613029</v>
      </c>
      <c r="J1010" s="38">
        <v>0.77100199999999997</v>
      </c>
      <c r="K1010" s="27"/>
      <c r="L1010" s="38">
        <v>2.6120109999999999</v>
      </c>
      <c r="M1010" s="38">
        <v>0.44495499999999999</v>
      </c>
      <c r="N1010" s="27"/>
      <c r="O1010" s="38">
        <v>2.6111719999999998</v>
      </c>
      <c r="P1010" s="38">
        <v>0.35089100000000001</v>
      </c>
    </row>
    <row r="1011" spans="3:16" x14ac:dyDescent="0.25">
      <c r="C1011" s="34">
        <v>2.6138400000000002</v>
      </c>
      <c r="D1011" s="34">
        <v>2.0963769999999999</v>
      </c>
      <c r="E1011" s="22"/>
      <c r="F1011" s="34">
        <v>2.61443</v>
      </c>
      <c r="G1011" s="34">
        <v>1.220799</v>
      </c>
      <c r="H1011" s="22"/>
      <c r="I1011" s="38">
        <v>2.6156299999999999</v>
      </c>
      <c r="J1011" s="38">
        <v>0.76459500000000002</v>
      </c>
      <c r="K1011" s="27"/>
      <c r="L1011" s="38">
        <v>2.6146120000000002</v>
      </c>
      <c r="M1011" s="38">
        <v>0.44157200000000002</v>
      </c>
      <c r="N1011" s="27"/>
      <c r="O1011" s="38">
        <v>2.6137700000000001</v>
      </c>
      <c r="P1011" s="38">
        <v>0.348223</v>
      </c>
    </row>
    <row r="1012" spans="3:16" x14ac:dyDescent="0.25">
      <c r="C1012" s="34">
        <v>2.6164420000000002</v>
      </c>
      <c r="D1012" s="34">
        <v>2.0804330000000002</v>
      </c>
      <c r="E1012" s="22"/>
      <c r="F1012" s="34">
        <v>2.617032</v>
      </c>
      <c r="G1012" s="34">
        <v>1.2111190000000001</v>
      </c>
      <c r="H1012" s="22"/>
      <c r="I1012" s="38">
        <v>2.6182280000000002</v>
      </c>
      <c r="J1012" s="38">
        <v>0.75985999999999998</v>
      </c>
      <c r="K1012" s="27"/>
      <c r="L1012" s="38">
        <v>2.6172140000000002</v>
      </c>
      <c r="M1012" s="38">
        <v>0.439417</v>
      </c>
      <c r="N1012" s="27"/>
      <c r="O1012" s="38">
        <v>2.6163720000000001</v>
      </c>
      <c r="P1012" s="38">
        <v>0.345447</v>
      </c>
    </row>
    <row r="1013" spans="3:16" x14ac:dyDescent="0.25">
      <c r="C1013" s="34">
        <v>2.61904</v>
      </c>
      <c r="D1013" s="34">
        <v>2.0645549999999999</v>
      </c>
      <c r="E1013" s="22"/>
      <c r="F1013" s="34">
        <v>2.6196329999999999</v>
      </c>
      <c r="G1013" s="34">
        <v>1.2006490000000001</v>
      </c>
      <c r="H1013" s="22"/>
      <c r="I1013" s="38">
        <v>2.6208300000000002</v>
      </c>
      <c r="J1013" s="38">
        <v>0.754436</v>
      </c>
      <c r="K1013" s="27"/>
      <c r="L1013" s="38">
        <v>2.619812</v>
      </c>
      <c r="M1013" s="38">
        <v>0.43592999999999998</v>
      </c>
      <c r="N1013" s="27"/>
      <c r="O1013" s="38">
        <v>2.6189689999999999</v>
      </c>
      <c r="P1013" s="38">
        <v>0.34435500000000002</v>
      </c>
    </row>
    <row r="1014" spans="3:16" x14ac:dyDescent="0.25">
      <c r="C1014" s="34">
        <v>2.621642</v>
      </c>
      <c r="D1014" s="34">
        <v>2.049938</v>
      </c>
      <c r="E1014" s="22"/>
      <c r="F1014" s="34">
        <v>2.6222349999999999</v>
      </c>
      <c r="G1014" s="34">
        <v>1.1918059999999999</v>
      </c>
      <c r="H1014" s="22"/>
      <c r="I1014" s="38">
        <v>2.6234280000000001</v>
      </c>
      <c r="J1014" s="38">
        <v>0.74837100000000001</v>
      </c>
      <c r="K1014" s="27"/>
      <c r="L1014" s="38">
        <v>2.6224129999999999</v>
      </c>
      <c r="M1014" s="38">
        <v>0.43292000000000003</v>
      </c>
      <c r="N1014" s="27"/>
      <c r="O1014" s="38">
        <v>2.6215709999999999</v>
      </c>
      <c r="P1014" s="38">
        <v>0.34151900000000002</v>
      </c>
    </row>
    <row r="1015" spans="3:16" x14ac:dyDescent="0.25">
      <c r="C1015" s="34">
        <v>2.6242429999999999</v>
      </c>
      <c r="D1015" s="34">
        <v>2.0346120000000001</v>
      </c>
      <c r="E1015" s="22"/>
      <c r="F1015" s="34">
        <v>2.6248330000000002</v>
      </c>
      <c r="G1015" s="34">
        <v>1.183457</v>
      </c>
      <c r="H1015" s="22"/>
      <c r="I1015" s="38">
        <v>2.6260289999999999</v>
      </c>
      <c r="J1015" s="38">
        <v>0.743614</v>
      </c>
      <c r="K1015" s="27"/>
      <c r="L1015" s="38">
        <v>2.6250149999999999</v>
      </c>
      <c r="M1015" s="38">
        <v>0.42960300000000001</v>
      </c>
      <c r="N1015" s="27"/>
      <c r="O1015" s="38">
        <v>2.6241729999999999</v>
      </c>
      <c r="P1015" s="38">
        <v>0.33790100000000001</v>
      </c>
    </row>
    <row r="1016" spans="3:16" x14ac:dyDescent="0.25">
      <c r="C1016" s="34">
        <v>2.6268410000000002</v>
      </c>
      <c r="D1016" s="34">
        <v>2.0195789999999998</v>
      </c>
      <c r="E1016" s="22"/>
      <c r="F1016" s="34">
        <v>2.627434</v>
      </c>
      <c r="G1016" s="34">
        <v>1.1747209999999999</v>
      </c>
      <c r="H1016" s="22"/>
      <c r="I1016" s="38">
        <v>2.6286309999999999</v>
      </c>
      <c r="J1016" s="38">
        <v>0.73873</v>
      </c>
      <c r="K1016" s="27"/>
      <c r="L1016" s="38">
        <v>2.6276130000000002</v>
      </c>
      <c r="M1016" s="38">
        <v>0.42491099999999998</v>
      </c>
      <c r="N1016" s="27"/>
      <c r="O1016" s="38">
        <v>2.62677</v>
      </c>
      <c r="P1016" s="38">
        <v>0.33599299999999999</v>
      </c>
    </row>
    <row r="1017" spans="3:16" x14ac:dyDescent="0.25">
      <c r="C1017" s="34">
        <v>2.6294430000000002</v>
      </c>
      <c r="D1017" s="34">
        <v>2.0053290000000001</v>
      </c>
      <c r="E1017" s="22"/>
      <c r="F1017" s="34">
        <v>2.630036</v>
      </c>
      <c r="G1017" s="34">
        <v>1.166593</v>
      </c>
      <c r="H1017" s="22"/>
      <c r="I1017" s="38">
        <v>2.6312289999999998</v>
      </c>
      <c r="J1017" s="38">
        <v>0.73284300000000002</v>
      </c>
      <c r="K1017" s="27"/>
      <c r="L1017" s="38">
        <v>2.6302140000000001</v>
      </c>
      <c r="M1017" s="38">
        <v>0.42224400000000001</v>
      </c>
      <c r="N1017" s="27"/>
      <c r="O1017" s="38">
        <v>2.629372</v>
      </c>
      <c r="P1017" s="38">
        <v>0.334816</v>
      </c>
    </row>
    <row r="1018" spans="3:16" x14ac:dyDescent="0.25">
      <c r="C1018" s="34">
        <v>2.6320440000000001</v>
      </c>
      <c r="D1018" s="34">
        <v>1.9898020000000001</v>
      </c>
      <c r="E1018" s="22"/>
      <c r="F1018" s="34">
        <v>2.6326339999999999</v>
      </c>
      <c r="G1018" s="34">
        <v>1.157753</v>
      </c>
      <c r="H1018" s="22"/>
      <c r="I1018" s="38">
        <v>2.6338300000000001</v>
      </c>
      <c r="J1018" s="38">
        <v>0.72622200000000003</v>
      </c>
      <c r="K1018" s="27"/>
      <c r="L1018" s="38">
        <v>2.6328119999999999</v>
      </c>
      <c r="M1018" s="38">
        <v>0.41750100000000001</v>
      </c>
      <c r="N1018" s="27"/>
      <c r="O1018" s="38">
        <v>2.6319699999999999</v>
      </c>
      <c r="P1018" s="38">
        <v>0.33279900000000001</v>
      </c>
    </row>
    <row r="1019" spans="3:16" x14ac:dyDescent="0.25">
      <c r="C1019" s="34">
        <v>2.6346419999999999</v>
      </c>
      <c r="D1019" s="34">
        <v>1.9763299999999999</v>
      </c>
      <c r="E1019" s="22"/>
      <c r="F1019" s="34">
        <v>2.6352350000000002</v>
      </c>
      <c r="G1019" s="34">
        <v>1.1508700000000001</v>
      </c>
      <c r="H1019" s="22"/>
      <c r="I1019" s="38">
        <v>2.636428</v>
      </c>
      <c r="J1019" s="38">
        <v>0.72129399999999999</v>
      </c>
      <c r="K1019" s="27"/>
      <c r="L1019" s="38">
        <v>2.6354139999999999</v>
      </c>
      <c r="M1019" s="38">
        <v>0.414385</v>
      </c>
      <c r="N1019" s="27"/>
      <c r="O1019" s="38">
        <v>2.6345719999999999</v>
      </c>
      <c r="P1019" s="38">
        <v>0.32833499999999999</v>
      </c>
    </row>
    <row r="1020" spans="3:16" x14ac:dyDescent="0.25">
      <c r="C1020" s="34">
        <v>2.6372439999999999</v>
      </c>
      <c r="D1020" s="34">
        <v>1.962807</v>
      </c>
      <c r="E1020" s="22"/>
      <c r="F1020" s="34">
        <v>2.6378370000000002</v>
      </c>
      <c r="G1020" s="34">
        <v>1.1429450000000001</v>
      </c>
      <c r="H1020" s="22"/>
      <c r="I1020" s="38">
        <v>2.63903</v>
      </c>
      <c r="J1020" s="38">
        <v>0.71822799999999998</v>
      </c>
      <c r="K1020" s="27"/>
      <c r="L1020" s="38">
        <v>2.6380150000000002</v>
      </c>
      <c r="M1020" s="38">
        <v>0.41138000000000002</v>
      </c>
      <c r="N1020" s="27"/>
      <c r="O1020" s="38">
        <v>2.6371730000000002</v>
      </c>
      <c r="P1020" s="38">
        <v>0.32655099999999998</v>
      </c>
    </row>
    <row r="1021" spans="3:16" x14ac:dyDescent="0.25">
      <c r="C1021" s="34">
        <v>2.6398410000000001</v>
      </c>
      <c r="D1021" s="34">
        <v>1.949398</v>
      </c>
      <c r="E1021" s="22"/>
      <c r="F1021" s="34">
        <v>2.6404350000000001</v>
      </c>
      <c r="G1021" s="34">
        <v>1.1340600000000001</v>
      </c>
      <c r="H1021" s="22"/>
      <c r="I1021" s="38">
        <v>2.6416309999999998</v>
      </c>
      <c r="J1021" s="38">
        <v>0.71385500000000002</v>
      </c>
      <c r="K1021" s="27"/>
      <c r="L1021" s="38">
        <v>2.6406130000000001</v>
      </c>
      <c r="M1021" s="38">
        <v>0.40856300000000001</v>
      </c>
      <c r="N1021" s="27"/>
      <c r="O1021" s="38">
        <v>2.6397710000000001</v>
      </c>
      <c r="P1021" s="38">
        <v>0.32479000000000002</v>
      </c>
    </row>
    <row r="1022" spans="3:16" x14ac:dyDescent="0.25">
      <c r="C1022" s="34">
        <v>2.6424430000000001</v>
      </c>
      <c r="D1022" s="34">
        <v>1.9362790000000001</v>
      </c>
      <c r="E1022" s="22"/>
      <c r="F1022" s="34">
        <v>2.6430359999999999</v>
      </c>
      <c r="G1022" s="34">
        <v>1.1246620000000001</v>
      </c>
      <c r="H1022" s="22"/>
      <c r="I1022" s="38">
        <v>2.6442290000000002</v>
      </c>
      <c r="J1022" s="38">
        <v>0.70892500000000003</v>
      </c>
      <c r="K1022" s="27"/>
      <c r="L1022" s="38">
        <v>2.6432150000000001</v>
      </c>
      <c r="M1022" s="38">
        <v>0.40735300000000002</v>
      </c>
      <c r="N1022" s="27"/>
      <c r="O1022" s="38">
        <v>2.6423730000000001</v>
      </c>
      <c r="P1022" s="38">
        <v>0.32147199999999998</v>
      </c>
    </row>
    <row r="1023" spans="3:16" x14ac:dyDescent="0.25">
      <c r="C1023" s="34">
        <v>2.6450450000000001</v>
      </c>
      <c r="D1023" s="34">
        <v>1.920663</v>
      </c>
      <c r="E1023" s="22"/>
      <c r="F1023" s="34">
        <v>2.6456379999999999</v>
      </c>
      <c r="G1023" s="34">
        <v>1.116444</v>
      </c>
      <c r="H1023" s="22"/>
      <c r="I1023" s="38">
        <v>2.6468310000000002</v>
      </c>
      <c r="J1023" s="38">
        <v>0.70162000000000002</v>
      </c>
      <c r="K1023" s="27"/>
      <c r="L1023" s="38">
        <v>2.6458159999999999</v>
      </c>
      <c r="M1023" s="38">
        <v>0.402835</v>
      </c>
      <c r="N1023" s="27"/>
      <c r="O1023" s="38">
        <v>2.6449699999999998</v>
      </c>
      <c r="P1023" s="38">
        <v>0.31948599999999999</v>
      </c>
    </row>
    <row r="1024" spans="3:16" x14ac:dyDescent="0.25">
      <c r="C1024" s="34">
        <v>2.647643</v>
      </c>
      <c r="D1024" s="34">
        <v>1.9084989999999999</v>
      </c>
      <c r="E1024" s="22"/>
      <c r="F1024" s="34">
        <v>2.6482359999999998</v>
      </c>
      <c r="G1024" s="34">
        <v>1.106975</v>
      </c>
      <c r="H1024" s="22"/>
      <c r="I1024" s="38">
        <v>2.649429</v>
      </c>
      <c r="J1024" s="38">
        <v>0.69454300000000002</v>
      </c>
      <c r="K1024" s="27"/>
      <c r="L1024" s="38">
        <v>2.6484139999999998</v>
      </c>
      <c r="M1024" s="38">
        <v>0.39879900000000001</v>
      </c>
      <c r="N1024" s="27"/>
      <c r="O1024" s="38">
        <v>2.6475719999999998</v>
      </c>
      <c r="P1024" s="38">
        <v>0.31608199999999997</v>
      </c>
    </row>
    <row r="1025" spans="3:16" x14ac:dyDescent="0.25">
      <c r="C1025" s="34">
        <v>2.6502439999999998</v>
      </c>
      <c r="D1025" s="34">
        <v>1.8954359999999999</v>
      </c>
      <c r="E1025" s="22"/>
      <c r="F1025" s="34">
        <v>2.6508370000000001</v>
      </c>
      <c r="G1025" s="34">
        <v>1.0983350000000001</v>
      </c>
      <c r="H1025" s="22"/>
      <c r="I1025" s="38">
        <v>2.6520299999999999</v>
      </c>
      <c r="J1025" s="38">
        <v>0.68954599999999999</v>
      </c>
      <c r="K1025" s="27"/>
      <c r="L1025" s="38">
        <v>2.6510159999999998</v>
      </c>
      <c r="M1025" s="38">
        <v>0.39278999999999997</v>
      </c>
      <c r="N1025" s="27"/>
      <c r="O1025" s="38">
        <v>2.6501700000000001</v>
      </c>
      <c r="P1025" s="38">
        <v>0.31470500000000001</v>
      </c>
    </row>
    <row r="1026" spans="3:16" x14ac:dyDescent="0.25">
      <c r="C1026" s="34">
        <v>2.6528459999999998</v>
      </c>
      <c r="D1026" s="34">
        <v>1.8813930000000001</v>
      </c>
      <c r="E1026" s="22"/>
      <c r="F1026" s="34">
        <v>2.6534390000000001</v>
      </c>
      <c r="G1026" s="34">
        <v>1.08725</v>
      </c>
      <c r="H1026" s="22"/>
      <c r="I1026" s="38">
        <v>2.6546319999999999</v>
      </c>
      <c r="J1026" s="38">
        <v>0.684033</v>
      </c>
      <c r="K1026" s="27"/>
      <c r="L1026" s="38">
        <v>2.6536140000000001</v>
      </c>
      <c r="M1026" s="38">
        <v>0.38980700000000001</v>
      </c>
      <c r="N1026" s="27"/>
      <c r="O1026" s="38">
        <v>2.652771</v>
      </c>
      <c r="P1026" s="38">
        <v>0.31281199999999998</v>
      </c>
    </row>
    <row r="1027" spans="3:16" x14ac:dyDescent="0.25">
      <c r="C1027" s="34">
        <v>2.6554440000000001</v>
      </c>
      <c r="D1027" s="34">
        <v>1.865721</v>
      </c>
      <c r="E1027" s="22"/>
      <c r="F1027" s="34">
        <v>2.656037</v>
      </c>
      <c r="G1027" s="34">
        <v>1.0785229999999999</v>
      </c>
      <c r="H1027" s="22"/>
      <c r="I1027" s="38">
        <v>2.6572300000000002</v>
      </c>
      <c r="J1027" s="38">
        <v>0.67894500000000002</v>
      </c>
      <c r="K1027" s="27"/>
      <c r="L1027" s="38">
        <v>2.656215</v>
      </c>
      <c r="M1027" s="38">
        <v>0.38601600000000003</v>
      </c>
      <c r="N1027" s="27"/>
      <c r="O1027" s="38">
        <v>2.655373</v>
      </c>
      <c r="P1027" s="38">
        <v>0.31312099999999998</v>
      </c>
    </row>
    <row r="1028" spans="3:16" x14ac:dyDescent="0.25">
      <c r="C1028" s="34">
        <v>2.658045</v>
      </c>
      <c r="D1028" s="34">
        <v>1.8513900000000001</v>
      </c>
      <c r="E1028" s="22"/>
      <c r="F1028" s="34">
        <v>2.6586379999999998</v>
      </c>
      <c r="G1028" s="34">
        <v>1.071088</v>
      </c>
      <c r="H1028" s="22"/>
      <c r="I1028" s="38">
        <v>2.6598310000000001</v>
      </c>
      <c r="J1028" s="38">
        <v>0.67350100000000002</v>
      </c>
      <c r="K1028" s="27"/>
      <c r="L1028" s="38">
        <v>2.658817</v>
      </c>
      <c r="M1028" s="38">
        <v>0.38051699999999999</v>
      </c>
      <c r="N1028" s="27"/>
      <c r="O1028" s="38">
        <v>2.6579709999999999</v>
      </c>
      <c r="P1028" s="38">
        <v>0.31161699999999998</v>
      </c>
    </row>
    <row r="1029" spans="3:16" x14ac:dyDescent="0.25">
      <c r="C1029" s="34">
        <v>2.660647</v>
      </c>
      <c r="D1029" s="34">
        <v>1.8368629999999999</v>
      </c>
      <c r="E1029" s="22"/>
      <c r="F1029" s="34">
        <v>2.6612399999999998</v>
      </c>
      <c r="G1029" s="34">
        <v>1.064811</v>
      </c>
      <c r="H1029" s="22"/>
      <c r="I1029" s="38">
        <v>2.6624289999999999</v>
      </c>
      <c r="J1029" s="38">
        <v>0.66859599999999997</v>
      </c>
      <c r="K1029" s="27"/>
      <c r="L1029" s="38">
        <v>2.6614149999999999</v>
      </c>
      <c r="M1029" s="38">
        <v>0.37939099999999998</v>
      </c>
      <c r="N1029" s="27"/>
      <c r="O1029" s="38">
        <v>2.6605720000000002</v>
      </c>
      <c r="P1029" s="38">
        <v>0.307259</v>
      </c>
    </row>
    <row r="1030" spans="3:16" x14ac:dyDescent="0.25">
      <c r="C1030" s="34">
        <v>2.6632449999999999</v>
      </c>
      <c r="D1030" s="34">
        <v>1.823731</v>
      </c>
      <c r="E1030" s="22"/>
      <c r="F1030" s="34">
        <v>2.6638380000000002</v>
      </c>
      <c r="G1030" s="34">
        <v>1.0554330000000001</v>
      </c>
      <c r="H1030" s="22"/>
      <c r="I1030" s="38">
        <v>2.6650309999999999</v>
      </c>
      <c r="J1030" s="38">
        <v>0.66229199999999999</v>
      </c>
      <c r="K1030" s="27"/>
      <c r="L1030" s="38">
        <v>2.6640160000000002</v>
      </c>
      <c r="M1030" s="38">
        <v>0.37639299999999998</v>
      </c>
      <c r="N1030" s="27"/>
      <c r="O1030" s="38">
        <v>2.66317</v>
      </c>
      <c r="P1030" s="38">
        <v>0.30538599999999999</v>
      </c>
    </row>
    <row r="1031" spans="3:16" x14ac:dyDescent="0.25">
      <c r="C1031" s="34">
        <v>2.6658460000000002</v>
      </c>
      <c r="D1031" s="34">
        <v>1.8098080000000001</v>
      </c>
      <c r="E1031" s="22"/>
      <c r="F1031" s="34">
        <v>2.666439</v>
      </c>
      <c r="G1031" s="34">
        <v>1.047431</v>
      </c>
      <c r="H1031" s="22"/>
      <c r="I1031" s="38">
        <v>2.6676289999999998</v>
      </c>
      <c r="J1031" s="38">
        <v>0.65572799999999998</v>
      </c>
      <c r="K1031" s="27"/>
      <c r="L1031" s="38">
        <v>2.6666180000000002</v>
      </c>
      <c r="M1031" s="38">
        <v>0.373915</v>
      </c>
      <c r="N1031" s="27"/>
      <c r="O1031" s="38">
        <v>2.665772</v>
      </c>
      <c r="P1031" s="38">
        <v>0.30355900000000002</v>
      </c>
    </row>
    <row r="1032" spans="3:16" x14ac:dyDescent="0.25">
      <c r="C1032" s="34">
        <v>2.668444</v>
      </c>
      <c r="D1032" s="34">
        <v>1.797879</v>
      </c>
      <c r="E1032" s="22"/>
      <c r="F1032" s="34">
        <v>2.669041</v>
      </c>
      <c r="G1032" s="34">
        <v>1.039364</v>
      </c>
      <c r="H1032" s="22"/>
      <c r="I1032" s="38">
        <v>2.6702300000000001</v>
      </c>
      <c r="J1032" s="38">
        <v>0.65157799999999999</v>
      </c>
      <c r="K1032" s="27"/>
      <c r="L1032" s="38">
        <v>2.669216</v>
      </c>
      <c r="M1032" s="38">
        <v>0.37053900000000001</v>
      </c>
      <c r="N1032" s="27"/>
      <c r="O1032" s="38">
        <v>2.668374</v>
      </c>
      <c r="P1032" s="38">
        <v>0.300402</v>
      </c>
    </row>
    <row r="1033" spans="3:16" x14ac:dyDescent="0.25">
      <c r="C1033" s="34">
        <v>2.671046</v>
      </c>
      <c r="D1033" s="34">
        <v>1.785801</v>
      </c>
      <c r="E1033" s="22"/>
      <c r="F1033" s="34">
        <v>2.6716389999999999</v>
      </c>
      <c r="G1033" s="34">
        <v>1.0293589999999999</v>
      </c>
      <c r="H1033" s="22"/>
      <c r="I1033" s="38">
        <v>2.6728320000000001</v>
      </c>
      <c r="J1033" s="38">
        <v>0.64765700000000004</v>
      </c>
      <c r="K1033" s="27"/>
      <c r="L1033" s="38">
        <v>2.6718169999999999</v>
      </c>
      <c r="M1033" s="38">
        <v>0.36732900000000002</v>
      </c>
      <c r="N1033" s="27"/>
      <c r="O1033" s="38">
        <v>2.6709710000000002</v>
      </c>
      <c r="P1033" s="38">
        <v>0.29765999999999998</v>
      </c>
    </row>
    <row r="1034" spans="3:16" x14ac:dyDescent="0.25">
      <c r="C1034" s="34">
        <v>2.6736469999999999</v>
      </c>
      <c r="D1034" s="34">
        <v>1.7730239999999999</v>
      </c>
      <c r="E1034" s="22"/>
      <c r="F1034" s="34">
        <v>2.6742409999999999</v>
      </c>
      <c r="G1034" s="34">
        <v>1.022464</v>
      </c>
      <c r="H1034" s="22"/>
      <c r="I1034" s="38">
        <v>2.67543</v>
      </c>
      <c r="J1034" s="38">
        <v>0.64327400000000001</v>
      </c>
      <c r="K1034" s="27"/>
      <c r="L1034" s="38">
        <v>2.6744150000000002</v>
      </c>
      <c r="M1034" s="38">
        <v>0.36496800000000001</v>
      </c>
      <c r="N1034" s="27"/>
      <c r="O1034" s="38">
        <v>2.6735730000000002</v>
      </c>
      <c r="P1034" s="38">
        <v>0.29347299999999998</v>
      </c>
    </row>
    <row r="1035" spans="3:16" x14ac:dyDescent="0.25">
      <c r="C1035" s="34">
        <v>2.6762450000000002</v>
      </c>
      <c r="D1035" s="34">
        <v>1.7600180000000001</v>
      </c>
      <c r="E1035" s="22"/>
      <c r="F1035" s="34">
        <v>2.6768420000000002</v>
      </c>
      <c r="G1035" s="34">
        <v>1.0140009999999999</v>
      </c>
      <c r="H1035" s="22"/>
      <c r="I1035" s="38">
        <v>2.6780309999999998</v>
      </c>
      <c r="J1035" s="38">
        <v>0.637208</v>
      </c>
      <c r="K1035" s="27"/>
      <c r="L1035" s="38">
        <v>2.6770170000000002</v>
      </c>
      <c r="M1035" s="38">
        <v>0.36052800000000002</v>
      </c>
      <c r="N1035" s="27"/>
      <c r="O1035" s="38">
        <v>2.6761710000000001</v>
      </c>
      <c r="P1035" s="38">
        <v>0.29182999999999998</v>
      </c>
    </row>
    <row r="1036" spans="3:16" x14ac:dyDescent="0.25">
      <c r="C1036" s="34">
        <v>2.6788470000000002</v>
      </c>
      <c r="D1036" s="34">
        <v>1.7465269999999999</v>
      </c>
      <c r="E1036" s="22"/>
      <c r="F1036" s="34">
        <v>2.67944</v>
      </c>
      <c r="G1036" s="34">
        <v>1.006176</v>
      </c>
      <c r="H1036" s="22"/>
      <c r="I1036" s="38">
        <v>2.6806290000000002</v>
      </c>
      <c r="J1036" s="38">
        <v>0.63072300000000003</v>
      </c>
      <c r="K1036" s="27"/>
      <c r="L1036" s="38">
        <v>2.6796180000000001</v>
      </c>
      <c r="M1036" s="38">
        <v>0.355105</v>
      </c>
      <c r="N1036" s="27"/>
      <c r="O1036" s="38">
        <v>2.6787719999999999</v>
      </c>
      <c r="P1036" s="38">
        <v>0.28803600000000001</v>
      </c>
    </row>
    <row r="1037" spans="3:16" x14ac:dyDescent="0.25">
      <c r="C1037" s="34">
        <v>2.6814480000000001</v>
      </c>
      <c r="D1037" s="34">
        <v>1.7348920000000001</v>
      </c>
      <c r="E1037" s="22"/>
      <c r="F1037" s="34">
        <v>2.682042</v>
      </c>
      <c r="G1037" s="34">
        <v>0.99943099999999996</v>
      </c>
      <c r="H1037" s="22"/>
      <c r="I1037" s="38">
        <v>2.6832310000000001</v>
      </c>
      <c r="J1037" s="38">
        <v>0.62595299999999998</v>
      </c>
      <c r="K1037" s="27"/>
      <c r="L1037" s="38">
        <v>2.6822159999999999</v>
      </c>
      <c r="M1037" s="38">
        <v>0.35131699999999999</v>
      </c>
      <c r="N1037" s="27"/>
      <c r="O1037" s="38">
        <v>2.6813739999999999</v>
      </c>
      <c r="P1037" s="38">
        <v>0.28664600000000001</v>
      </c>
    </row>
    <row r="1038" spans="3:16" x14ac:dyDescent="0.25">
      <c r="C1038" s="34">
        <v>2.6840459999999999</v>
      </c>
      <c r="D1038" s="34">
        <v>1.721876</v>
      </c>
      <c r="E1038" s="22"/>
      <c r="F1038" s="34">
        <v>2.6846429999999999</v>
      </c>
      <c r="G1038" s="34">
        <v>0.99314599999999997</v>
      </c>
      <c r="H1038" s="22"/>
      <c r="I1038" s="38">
        <v>2.685832</v>
      </c>
      <c r="J1038" s="38">
        <v>0.62073800000000001</v>
      </c>
      <c r="K1038" s="27"/>
      <c r="L1038" s="38">
        <v>2.6848179999999999</v>
      </c>
      <c r="M1038" s="38">
        <v>0.34743499999999999</v>
      </c>
      <c r="N1038" s="27"/>
      <c r="O1038" s="38">
        <v>2.6839719999999998</v>
      </c>
      <c r="P1038" s="38">
        <v>0.28603400000000001</v>
      </c>
    </row>
    <row r="1039" spans="3:16" x14ac:dyDescent="0.25">
      <c r="C1039" s="34">
        <v>2.6866479999999999</v>
      </c>
      <c r="D1039" s="34">
        <v>1.71</v>
      </c>
      <c r="E1039" s="22"/>
      <c r="F1039" s="34">
        <v>2.6872449999999999</v>
      </c>
      <c r="G1039" s="34">
        <v>0.987151</v>
      </c>
      <c r="H1039" s="22"/>
      <c r="I1039" s="38">
        <v>2.6884299999999999</v>
      </c>
      <c r="J1039" s="38">
        <v>0.618479</v>
      </c>
      <c r="K1039" s="27"/>
      <c r="L1039" s="38">
        <v>2.6874189999999998</v>
      </c>
      <c r="M1039" s="38">
        <v>0.34339999999999998</v>
      </c>
      <c r="N1039" s="27"/>
      <c r="O1039" s="38">
        <v>2.6865730000000001</v>
      </c>
      <c r="P1039" s="38">
        <v>0.28387699999999999</v>
      </c>
    </row>
    <row r="1040" spans="3:16" x14ac:dyDescent="0.25">
      <c r="C1040" s="34">
        <v>2.6892459999999998</v>
      </c>
      <c r="D1040" s="34">
        <v>1.69736</v>
      </c>
      <c r="E1040" s="22"/>
      <c r="F1040" s="34">
        <v>2.6898430000000002</v>
      </c>
      <c r="G1040" s="34">
        <v>0.97937600000000002</v>
      </c>
      <c r="H1040" s="22"/>
      <c r="I1040" s="38">
        <v>2.6910319999999999</v>
      </c>
      <c r="J1040" s="38">
        <v>0.61623099999999997</v>
      </c>
      <c r="K1040" s="27"/>
      <c r="L1040" s="38">
        <v>2.6900170000000001</v>
      </c>
      <c r="M1040" s="38">
        <v>0.33979100000000001</v>
      </c>
      <c r="N1040" s="27"/>
      <c r="O1040" s="38">
        <v>2.689171</v>
      </c>
      <c r="P1040" s="38">
        <v>0.282665</v>
      </c>
    </row>
    <row r="1041" spans="3:16" x14ac:dyDescent="0.25">
      <c r="C1041" s="34">
        <v>2.6918470000000001</v>
      </c>
      <c r="D1041" s="34">
        <v>1.6856739999999999</v>
      </c>
      <c r="E1041" s="22"/>
      <c r="F1041" s="34">
        <v>2.6924440000000001</v>
      </c>
      <c r="G1041" s="34">
        <v>0.97304100000000004</v>
      </c>
      <c r="H1041" s="22"/>
      <c r="I1041" s="38">
        <v>2.6936300000000002</v>
      </c>
      <c r="J1041" s="38">
        <v>0.61108600000000002</v>
      </c>
      <c r="K1041" s="27"/>
      <c r="L1041" s="38">
        <v>2.6926190000000001</v>
      </c>
      <c r="M1041" s="38">
        <v>0.33665499999999998</v>
      </c>
      <c r="N1041" s="27"/>
      <c r="O1041" s="38">
        <v>2.691773</v>
      </c>
      <c r="P1041" s="38">
        <v>0.28106599999999998</v>
      </c>
    </row>
    <row r="1042" spans="3:16" x14ac:dyDescent="0.25">
      <c r="C1042" s="34">
        <v>2.6944490000000001</v>
      </c>
      <c r="D1042" s="34">
        <v>1.673206</v>
      </c>
      <c r="E1042" s="22"/>
      <c r="F1042" s="34">
        <v>2.6950460000000001</v>
      </c>
      <c r="G1042" s="34">
        <v>0.96830899999999998</v>
      </c>
      <c r="H1042" s="22"/>
      <c r="I1042" s="38">
        <v>2.696231</v>
      </c>
      <c r="J1042" s="38">
        <v>0.60541400000000001</v>
      </c>
      <c r="K1042" s="27"/>
      <c r="L1042" s="38">
        <v>2.695217</v>
      </c>
      <c r="M1042" s="38">
        <v>0.33456999999999998</v>
      </c>
      <c r="N1042" s="27"/>
      <c r="O1042" s="38">
        <v>2.694375</v>
      </c>
      <c r="P1042" s="38">
        <v>0.28036499999999998</v>
      </c>
    </row>
    <row r="1043" spans="3:16" x14ac:dyDescent="0.25">
      <c r="C1043" s="34">
        <v>2.697047</v>
      </c>
      <c r="D1043" s="34">
        <v>1.661489</v>
      </c>
      <c r="E1043" s="22"/>
      <c r="F1043" s="34">
        <v>2.6976439999999999</v>
      </c>
      <c r="G1043" s="34">
        <v>0.96189999999999998</v>
      </c>
      <c r="H1043" s="22"/>
      <c r="I1043" s="38">
        <v>2.6988289999999999</v>
      </c>
      <c r="J1043" s="38">
        <v>0.60086099999999998</v>
      </c>
      <c r="K1043" s="27"/>
      <c r="L1043" s="38">
        <v>2.6978179999999998</v>
      </c>
      <c r="M1043" s="38">
        <v>0.33011800000000002</v>
      </c>
      <c r="N1043" s="27"/>
      <c r="O1043" s="38">
        <v>2.6969720000000001</v>
      </c>
      <c r="P1043" s="38">
        <v>0.27737000000000001</v>
      </c>
    </row>
    <row r="1044" spans="3:16" x14ac:dyDescent="0.25">
      <c r="C1044" s="34">
        <v>2.6996479999999998</v>
      </c>
      <c r="D1044" s="34">
        <v>1.649519</v>
      </c>
      <c r="E1044" s="22"/>
      <c r="F1044" s="34">
        <v>2.7002449999999998</v>
      </c>
      <c r="G1044" s="34">
        <v>0.95487500000000003</v>
      </c>
      <c r="H1044" s="22"/>
      <c r="I1044" s="38">
        <v>2.7014309999999999</v>
      </c>
      <c r="J1044" s="38">
        <v>0.59789899999999996</v>
      </c>
      <c r="K1044" s="27"/>
      <c r="L1044" s="38">
        <v>2.7004199999999998</v>
      </c>
      <c r="M1044" s="38">
        <v>0.32592900000000002</v>
      </c>
      <c r="N1044" s="27"/>
      <c r="O1044" s="38">
        <v>2.6995740000000001</v>
      </c>
      <c r="P1044" s="38">
        <v>0.274648</v>
      </c>
    </row>
    <row r="1045" spans="3:16" x14ac:dyDescent="0.25">
      <c r="C1045" s="34">
        <v>2.7022499999999998</v>
      </c>
      <c r="D1045" s="34">
        <v>1.6375189999999999</v>
      </c>
      <c r="E1045" s="22"/>
      <c r="F1045" s="34">
        <v>2.7028470000000002</v>
      </c>
      <c r="G1045" s="34">
        <v>0.94724799999999998</v>
      </c>
      <c r="H1045" s="22"/>
      <c r="I1045" s="38">
        <v>2.7040320000000002</v>
      </c>
      <c r="J1045" s="38">
        <v>0.59501300000000001</v>
      </c>
      <c r="K1045" s="27"/>
      <c r="L1045" s="38">
        <v>2.7030180000000001</v>
      </c>
      <c r="M1045" s="38">
        <v>0.319685</v>
      </c>
      <c r="N1045" s="27"/>
      <c r="O1045" s="38">
        <v>2.702172</v>
      </c>
      <c r="P1045" s="38">
        <v>0.27326400000000001</v>
      </c>
    </row>
    <row r="1046" spans="3:16" x14ac:dyDescent="0.25">
      <c r="C1046" s="34">
        <v>2.7048480000000001</v>
      </c>
      <c r="D1046" s="34">
        <v>1.625054</v>
      </c>
      <c r="E1046" s="22"/>
      <c r="F1046" s="34">
        <v>2.7054450000000001</v>
      </c>
      <c r="G1046" s="34">
        <v>0.94056399999999996</v>
      </c>
      <c r="H1046" s="22"/>
      <c r="I1046" s="38">
        <v>2.7066300000000001</v>
      </c>
      <c r="J1046" s="38">
        <v>0.59153500000000003</v>
      </c>
      <c r="K1046" s="27"/>
      <c r="L1046" s="38">
        <v>2.705619</v>
      </c>
      <c r="M1046" s="38">
        <v>0.31688</v>
      </c>
      <c r="N1046" s="27"/>
      <c r="O1046" s="38">
        <v>2.7047729999999999</v>
      </c>
      <c r="P1046" s="38">
        <v>0.27121699999999999</v>
      </c>
    </row>
    <row r="1047" spans="3:16" x14ac:dyDescent="0.25">
      <c r="C1047" s="34">
        <v>2.707449</v>
      </c>
      <c r="D1047" s="34">
        <v>1.6145339999999999</v>
      </c>
      <c r="E1047" s="22"/>
      <c r="F1047" s="34">
        <v>2.708046</v>
      </c>
      <c r="G1047" s="34">
        <v>0.93366199999999999</v>
      </c>
      <c r="H1047" s="22"/>
      <c r="I1047" s="38">
        <v>2.7092320000000001</v>
      </c>
      <c r="J1047" s="38">
        <v>0.58866099999999999</v>
      </c>
      <c r="K1047" s="27"/>
      <c r="L1047" s="38">
        <v>2.708221</v>
      </c>
      <c r="M1047" s="38">
        <v>0.31205500000000003</v>
      </c>
      <c r="N1047" s="27"/>
      <c r="O1047" s="38">
        <v>2.7073749999999999</v>
      </c>
      <c r="P1047" s="38">
        <v>0.26863500000000001</v>
      </c>
    </row>
    <row r="1048" spans="3:16" x14ac:dyDescent="0.25">
      <c r="C1048" s="34">
        <v>2.710051</v>
      </c>
      <c r="D1048" s="34">
        <v>1.6023229999999999</v>
      </c>
      <c r="E1048" s="22"/>
      <c r="F1048" s="34">
        <v>2.7106479999999999</v>
      </c>
      <c r="G1048" s="34">
        <v>0.92698999999999998</v>
      </c>
      <c r="H1048" s="22"/>
      <c r="I1048" s="38">
        <v>2.7118289999999998</v>
      </c>
      <c r="J1048" s="38">
        <v>0.58429399999999998</v>
      </c>
      <c r="K1048" s="27"/>
      <c r="L1048" s="38">
        <v>2.7108189999999999</v>
      </c>
      <c r="M1048" s="38">
        <v>0.31012099999999998</v>
      </c>
      <c r="N1048" s="27"/>
      <c r="O1048" s="38">
        <v>2.7099730000000002</v>
      </c>
      <c r="P1048" s="38">
        <v>0.265735</v>
      </c>
    </row>
    <row r="1049" spans="3:16" x14ac:dyDescent="0.25">
      <c r="C1049" s="34">
        <v>2.7126489999999999</v>
      </c>
      <c r="D1049" s="34">
        <v>1.59073</v>
      </c>
      <c r="E1049" s="22"/>
      <c r="F1049" s="34">
        <v>2.7132459999999998</v>
      </c>
      <c r="G1049" s="34">
        <v>0.92040100000000002</v>
      </c>
      <c r="H1049" s="22"/>
      <c r="I1049" s="38">
        <v>2.7144309999999998</v>
      </c>
      <c r="J1049" s="38">
        <v>0.57885600000000004</v>
      </c>
      <c r="K1049" s="27"/>
      <c r="L1049" s="38">
        <v>2.7134200000000002</v>
      </c>
      <c r="M1049" s="38">
        <v>0.30595800000000001</v>
      </c>
      <c r="N1049" s="27"/>
      <c r="O1049" s="38">
        <v>2.712574</v>
      </c>
      <c r="P1049" s="38">
        <v>0.26147199999999998</v>
      </c>
    </row>
    <row r="1050" spans="3:16" x14ac:dyDescent="0.25">
      <c r="C1050" s="34">
        <v>2.7152500000000002</v>
      </c>
      <c r="D1050" s="34">
        <v>1.5785149999999999</v>
      </c>
      <c r="E1050" s="22"/>
      <c r="F1050" s="34">
        <v>2.7158470000000001</v>
      </c>
      <c r="G1050" s="34">
        <v>0.91210199999999997</v>
      </c>
      <c r="H1050" s="22"/>
      <c r="I1050" s="38">
        <v>2.7170329999999998</v>
      </c>
      <c r="J1050" s="38">
        <v>0.57377299999999998</v>
      </c>
      <c r="K1050" s="27"/>
      <c r="L1050" s="38">
        <v>2.716018</v>
      </c>
      <c r="M1050" s="38">
        <v>0.30148599999999998</v>
      </c>
      <c r="N1050" s="27"/>
      <c r="O1050" s="38">
        <v>2.7151719999999999</v>
      </c>
      <c r="P1050" s="38">
        <v>0.26018400000000003</v>
      </c>
    </row>
    <row r="1051" spans="3:16" x14ac:dyDescent="0.25">
      <c r="C1051" s="34">
        <v>2.717848</v>
      </c>
      <c r="D1051" s="34">
        <v>1.5654600000000001</v>
      </c>
      <c r="E1051" s="22"/>
      <c r="F1051" s="34">
        <v>2.7184490000000001</v>
      </c>
      <c r="G1051" s="34">
        <v>0.90390099999999995</v>
      </c>
      <c r="H1051" s="22"/>
      <c r="I1051" s="38">
        <v>2.7196310000000001</v>
      </c>
      <c r="J1051" s="38">
        <v>0.570357</v>
      </c>
      <c r="K1051" s="27"/>
      <c r="L1051" s="38">
        <v>2.71862</v>
      </c>
      <c r="M1051" s="38">
        <v>0.29857400000000001</v>
      </c>
      <c r="N1051" s="27"/>
      <c r="O1051" s="38">
        <v>2.7177739999999999</v>
      </c>
      <c r="P1051" s="38">
        <v>0.25895899999999999</v>
      </c>
    </row>
    <row r="1052" spans="3:16" x14ac:dyDescent="0.25">
      <c r="C1052" s="34">
        <v>2.72045</v>
      </c>
      <c r="D1052" s="34">
        <v>1.551803</v>
      </c>
      <c r="E1052" s="22"/>
      <c r="F1052" s="34">
        <v>2.721047</v>
      </c>
      <c r="G1052" s="34">
        <v>0.896505</v>
      </c>
      <c r="H1052" s="22"/>
      <c r="I1052" s="38">
        <v>2.722232</v>
      </c>
      <c r="J1052" s="38">
        <v>0.56724600000000003</v>
      </c>
      <c r="K1052" s="27"/>
      <c r="L1052" s="38">
        <v>2.7212209999999999</v>
      </c>
      <c r="M1052" s="38">
        <v>0.297373</v>
      </c>
      <c r="N1052" s="27"/>
      <c r="O1052" s="38">
        <v>2.7203750000000002</v>
      </c>
      <c r="P1052" s="38">
        <v>0.25796799999999998</v>
      </c>
    </row>
    <row r="1053" spans="3:16" x14ac:dyDescent="0.25">
      <c r="C1053" s="34">
        <v>2.7230509999999999</v>
      </c>
      <c r="D1053" s="34">
        <v>1.539382</v>
      </c>
      <c r="E1053" s="22"/>
      <c r="F1053" s="34">
        <v>2.7236479999999998</v>
      </c>
      <c r="G1053" s="34">
        <v>0.89001699999999995</v>
      </c>
      <c r="H1053" s="22"/>
      <c r="I1053" s="38">
        <v>2.7248299999999999</v>
      </c>
      <c r="J1053" s="38">
        <v>0.56129200000000001</v>
      </c>
      <c r="K1053" s="27"/>
      <c r="L1053" s="38">
        <v>2.7238190000000002</v>
      </c>
      <c r="M1053" s="38">
        <v>0.29361799999999999</v>
      </c>
      <c r="N1053" s="27"/>
      <c r="O1053" s="38">
        <v>2.7229730000000001</v>
      </c>
      <c r="P1053" s="38">
        <v>0.254714</v>
      </c>
    </row>
    <row r="1054" spans="3:16" x14ac:dyDescent="0.25">
      <c r="C1054" s="34">
        <v>2.7256490000000002</v>
      </c>
      <c r="D1054" s="34">
        <v>1.527226</v>
      </c>
      <c r="E1054" s="22"/>
      <c r="F1054" s="34">
        <v>2.7262499999999998</v>
      </c>
      <c r="G1054" s="34">
        <v>0.882602</v>
      </c>
      <c r="H1054" s="22"/>
      <c r="I1054" s="38">
        <v>2.7274319999999999</v>
      </c>
      <c r="J1054" s="38">
        <v>0.55694399999999999</v>
      </c>
      <c r="K1054" s="27"/>
      <c r="L1054" s="38">
        <v>2.7264210000000002</v>
      </c>
      <c r="M1054" s="38">
        <v>0.29006799999999999</v>
      </c>
      <c r="N1054" s="27"/>
      <c r="O1054" s="38">
        <v>2.7255750000000001</v>
      </c>
      <c r="P1054" s="38">
        <v>0.25306899999999999</v>
      </c>
    </row>
    <row r="1055" spans="3:16" x14ac:dyDescent="0.25">
      <c r="C1055" s="34">
        <v>2.7282510000000002</v>
      </c>
      <c r="D1055" s="34">
        <v>1.516043</v>
      </c>
      <c r="E1055" s="22"/>
      <c r="F1055" s="34">
        <v>2.7288480000000002</v>
      </c>
      <c r="G1055" s="34">
        <v>0.87520699999999996</v>
      </c>
      <c r="H1055" s="22"/>
      <c r="I1055" s="38">
        <v>2.730029</v>
      </c>
      <c r="J1055" s="38">
        <v>0.55125100000000005</v>
      </c>
      <c r="K1055" s="27"/>
      <c r="L1055" s="38">
        <v>2.7290230000000002</v>
      </c>
      <c r="M1055" s="38">
        <v>0.28672500000000001</v>
      </c>
      <c r="N1055" s="27"/>
      <c r="O1055" s="38">
        <v>2.728173</v>
      </c>
      <c r="P1055" s="38">
        <v>0.25103799999999998</v>
      </c>
    </row>
    <row r="1056" spans="3:16" x14ac:dyDescent="0.25">
      <c r="C1056" s="34">
        <v>2.7308520000000001</v>
      </c>
      <c r="D1056" s="34">
        <v>1.5047360000000001</v>
      </c>
      <c r="E1056" s="22"/>
      <c r="F1056" s="34">
        <v>2.7314500000000002</v>
      </c>
      <c r="G1056" s="34">
        <v>0.86947600000000003</v>
      </c>
      <c r="H1056" s="22"/>
      <c r="I1056" s="38">
        <v>2.732631</v>
      </c>
      <c r="J1056" s="38">
        <v>0.54576599999999997</v>
      </c>
      <c r="K1056" s="27"/>
      <c r="L1056" s="38">
        <v>2.7316199999999999</v>
      </c>
      <c r="M1056" s="38">
        <v>0.28432600000000002</v>
      </c>
      <c r="N1056" s="27"/>
      <c r="O1056" s="38">
        <v>2.7307739999999998</v>
      </c>
      <c r="P1056" s="38">
        <v>0.24626999999999999</v>
      </c>
    </row>
    <row r="1057" spans="3:16" x14ac:dyDescent="0.25">
      <c r="C1057" s="34">
        <v>2.7334499999999999</v>
      </c>
      <c r="D1057" s="34">
        <v>1.4925679999999999</v>
      </c>
      <c r="E1057" s="22"/>
      <c r="F1057" s="34">
        <v>2.734051</v>
      </c>
      <c r="G1057" s="34">
        <v>0.86281799999999997</v>
      </c>
      <c r="H1057" s="22"/>
      <c r="I1057" s="38">
        <v>2.735233</v>
      </c>
      <c r="J1057" s="38">
        <v>0.54234599999999999</v>
      </c>
      <c r="K1057" s="27"/>
      <c r="L1057" s="38">
        <v>2.7342219999999999</v>
      </c>
      <c r="M1057" s="38">
        <v>0.28150500000000001</v>
      </c>
      <c r="N1057" s="27"/>
      <c r="O1057" s="38">
        <v>2.7333759999999998</v>
      </c>
      <c r="P1057" s="38">
        <v>0.24316599999999999</v>
      </c>
    </row>
    <row r="1058" spans="3:16" x14ac:dyDescent="0.25">
      <c r="C1058" s="34">
        <v>2.7360519999999999</v>
      </c>
      <c r="D1058" s="34">
        <v>1.481954</v>
      </c>
      <c r="E1058" s="22"/>
      <c r="F1058" s="34">
        <v>2.7366489999999999</v>
      </c>
      <c r="G1058" s="34">
        <v>0.85498499999999999</v>
      </c>
      <c r="H1058" s="22"/>
      <c r="I1058" s="38">
        <v>2.7378300000000002</v>
      </c>
      <c r="J1058" s="38">
        <v>0.53940100000000002</v>
      </c>
      <c r="K1058" s="27"/>
      <c r="L1058" s="38">
        <v>2.7368239999999999</v>
      </c>
      <c r="M1058" s="38">
        <v>0.275864</v>
      </c>
      <c r="N1058" s="27"/>
      <c r="O1058" s="38">
        <v>2.7359740000000001</v>
      </c>
      <c r="P1058" s="38">
        <v>0.238677</v>
      </c>
    </row>
    <row r="1059" spans="3:16" x14ac:dyDescent="0.25">
      <c r="C1059" s="34">
        <v>2.7386499999999998</v>
      </c>
      <c r="D1059" s="34">
        <v>1.4723280000000001</v>
      </c>
      <c r="E1059" s="22"/>
      <c r="F1059" s="34">
        <v>2.7392509999999999</v>
      </c>
      <c r="G1059" s="34">
        <v>0.84781600000000001</v>
      </c>
      <c r="H1059" s="22"/>
      <c r="I1059" s="38">
        <v>2.7404320000000002</v>
      </c>
      <c r="J1059" s="38">
        <v>0.53386100000000003</v>
      </c>
      <c r="K1059" s="27"/>
      <c r="L1059" s="38">
        <v>2.7394210000000001</v>
      </c>
      <c r="M1059" s="38">
        <v>0.27358700000000002</v>
      </c>
      <c r="N1059" s="27"/>
      <c r="O1059" s="38">
        <v>2.738575</v>
      </c>
      <c r="P1059" s="38">
        <v>0.23689199999999999</v>
      </c>
    </row>
    <row r="1060" spans="3:16" x14ac:dyDescent="0.25">
      <c r="C1060" s="34">
        <v>2.7412510000000001</v>
      </c>
      <c r="D1060" s="34">
        <v>1.46265</v>
      </c>
      <c r="E1060" s="22"/>
      <c r="F1060" s="34">
        <v>2.7418520000000002</v>
      </c>
      <c r="G1060" s="34">
        <v>0.84040300000000001</v>
      </c>
      <c r="H1060" s="22"/>
      <c r="I1060" s="38">
        <v>2.7430300000000001</v>
      </c>
      <c r="J1060" s="38">
        <v>0.52822599999999997</v>
      </c>
      <c r="K1060" s="27"/>
      <c r="L1060" s="38">
        <v>2.7420230000000001</v>
      </c>
      <c r="M1060" s="38">
        <v>0.27181100000000002</v>
      </c>
      <c r="N1060" s="27"/>
      <c r="O1060" s="38">
        <v>2.7411729999999999</v>
      </c>
      <c r="P1060" s="38">
        <v>0.23465</v>
      </c>
    </row>
    <row r="1061" spans="3:16" x14ac:dyDescent="0.25">
      <c r="C1061" s="34">
        <v>2.7438530000000001</v>
      </c>
      <c r="D1061" s="34">
        <v>1.452234</v>
      </c>
      <c r="E1061" s="22"/>
      <c r="F1061" s="34">
        <v>2.7444500000000001</v>
      </c>
      <c r="G1061" s="34">
        <v>0.83318999999999999</v>
      </c>
      <c r="H1061" s="22"/>
      <c r="I1061" s="38">
        <v>2.7456309999999999</v>
      </c>
      <c r="J1061" s="38">
        <v>0.52201299999999995</v>
      </c>
      <c r="K1061" s="27"/>
      <c r="L1061" s="38">
        <v>2.744621</v>
      </c>
      <c r="M1061" s="38">
        <v>0.26894699999999999</v>
      </c>
      <c r="N1061" s="27"/>
      <c r="O1061" s="38">
        <v>2.7437749999999999</v>
      </c>
      <c r="P1061" s="38">
        <v>0.23236399999999999</v>
      </c>
    </row>
    <row r="1062" spans="3:16" x14ac:dyDescent="0.25">
      <c r="C1062" s="34">
        <v>2.746451</v>
      </c>
      <c r="D1062" s="34">
        <v>1.4415389999999999</v>
      </c>
      <c r="E1062" s="22"/>
      <c r="F1062" s="34">
        <v>2.747052</v>
      </c>
      <c r="G1062" s="34">
        <v>0.82666600000000001</v>
      </c>
      <c r="H1062" s="22"/>
      <c r="I1062" s="38">
        <v>2.7482329999999999</v>
      </c>
      <c r="J1062" s="38">
        <v>0.517822</v>
      </c>
      <c r="K1062" s="27"/>
      <c r="L1062" s="38">
        <v>2.7472219999999998</v>
      </c>
      <c r="M1062" s="38">
        <v>0.26478400000000002</v>
      </c>
      <c r="N1062" s="27"/>
      <c r="O1062" s="38">
        <v>2.7463730000000002</v>
      </c>
      <c r="P1062" s="38">
        <v>0.23041</v>
      </c>
    </row>
    <row r="1063" spans="3:16" x14ac:dyDescent="0.25">
      <c r="C1063" s="34">
        <v>2.7490519999999998</v>
      </c>
      <c r="D1063" s="34">
        <v>1.429862</v>
      </c>
      <c r="E1063" s="22"/>
      <c r="F1063" s="34">
        <v>2.7496529999999999</v>
      </c>
      <c r="G1063" s="34">
        <v>0.82054899999999997</v>
      </c>
      <c r="H1063" s="22"/>
      <c r="I1063" s="38">
        <v>2.7508309999999998</v>
      </c>
      <c r="J1063" s="38">
        <v>0.513714</v>
      </c>
      <c r="K1063" s="27"/>
      <c r="L1063" s="38">
        <v>2.7498239999999998</v>
      </c>
      <c r="M1063" s="38">
        <v>0.262459</v>
      </c>
      <c r="N1063" s="27"/>
      <c r="O1063" s="38">
        <v>2.748974</v>
      </c>
      <c r="P1063" s="38">
        <v>0.23050499999999999</v>
      </c>
    </row>
    <row r="1064" spans="3:16" x14ac:dyDescent="0.25">
      <c r="C1064" s="34">
        <v>2.7516539999999998</v>
      </c>
      <c r="D1064" s="34">
        <v>1.4182129999999999</v>
      </c>
      <c r="E1064" s="22"/>
      <c r="F1064" s="34">
        <v>2.7522549999999999</v>
      </c>
      <c r="G1064" s="34">
        <v>0.81418999999999997</v>
      </c>
      <c r="H1064" s="22"/>
      <c r="I1064" s="38">
        <v>2.7534329999999998</v>
      </c>
      <c r="J1064" s="38">
        <v>0.50949199999999994</v>
      </c>
      <c r="K1064" s="27"/>
      <c r="L1064" s="38">
        <v>2.7524220000000001</v>
      </c>
      <c r="M1064" s="38">
        <v>0.258521</v>
      </c>
      <c r="N1064" s="27"/>
      <c r="O1064" s="38">
        <v>2.751576</v>
      </c>
      <c r="P1064" s="38">
        <v>0.22997200000000001</v>
      </c>
    </row>
    <row r="1065" spans="3:16" x14ac:dyDescent="0.25">
      <c r="C1065" s="34">
        <v>2.7542520000000001</v>
      </c>
      <c r="D1065" s="34">
        <v>1.4079280000000001</v>
      </c>
      <c r="E1065" s="22"/>
      <c r="F1065" s="34">
        <v>2.7548530000000002</v>
      </c>
      <c r="G1065" s="34">
        <v>0.80806699999999998</v>
      </c>
      <c r="H1065" s="22"/>
      <c r="I1065" s="38">
        <v>2.75603</v>
      </c>
      <c r="J1065" s="38">
        <v>0.50417800000000002</v>
      </c>
      <c r="K1065" s="27"/>
      <c r="L1065" s="38">
        <v>2.7550240000000001</v>
      </c>
      <c r="M1065" s="38">
        <v>0.25530000000000003</v>
      </c>
      <c r="N1065" s="27"/>
      <c r="O1065" s="38">
        <v>2.7541739999999999</v>
      </c>
      <c r="P1065" s="38">
        <v>0.23069400000000001</v>
      </c>
    </row>
    <row r="1066" spans="3:16" x14ac:dyDescent="0.25">
      <c r="C1066" s="34">
        <v>2.756853</v>
      </c>
      <c r="D1066" s="34">
        <v>1.3978060000000001</v>
      </c>
      <c r="E1066" s="22"/>
      <c r="F1066" s="34">
        <v>2.7574540000000001</v>
      </c>
      <c r="G1066" s="34">
        <v>0.80165500000000001</v>
      </c>
      <c r="H1066" s="22"/>
      <c r="I1066" s="38">
        <v>2.758632</v>
      </c>
      <c r="J1066" s="38">
        <v>0.50033099999999997</v>
      </c>
      <c r="K1066" s="27"/>
      <c r="L1066" s="38">
        <v>2.757625</v>
      </c>
      <c r="M1066" s="38">
        <v>0.25300299999999998</v>
      </c>
      <c r="N1066" s="27"/>
      <c r="O1066" s="38">
        <v>2.7567750000000002</v>
      </c>
      <c r="P1066" s="38">
        <v>0.229183</v>
      </c>
    </row>
    <row r="1067" spans="3:16" x14ac:dyDescent="0.25">
      <c r="C1067" s="34">
        <v>2.759455</v>
      </c>
      <c r="D1067" s="34">
        <v>1.388952</v>
      </c>
      <c r="E1067" s="22"/>
      <c r="F1067" s="34">
        <v>2.7600560000000001</v>
      </c>
      <c r="G1067" s="34">
        <v>0.79663200000000001</v>
      </c>
      <c r="H1067" s="22"/>
      <c r="I1067" s="38">
        <v>2.7612299999999999</v>
      </c>
      <c r="J1067" s="38">
        <v>0.49532799999999999</v>
      </c>
      <c r="K1067" s="27"/>
      <c r="L1067" s="38">
        <v>2.7602229999999999</v>
      </c>
      <c r="M1067" s="38">
        <v>0.25036799999999998</v>
      </c>
      <c r="N1067" s="27"/>
      <c r="O1067" s="38">
        <v>2.7593730000000001</v>
      </c>
      <c r="P1067" s="38">
        <v>0.22702800000000001</v>
      </c>
    </row>
    <row r="1068" spans="3:16" x14ac:dyDescent="0.25">
      <c r="C1068" s="34">
        <v>2.7620529999999999</v>
      </c>
      <c r="D1068" s="34">
        <v>1.3811659999999999</v>
      </c>
      <c r="E1068" s="22"/>
      <c r="F1068" s="34">
        <v>2.7626539999999999</v>
      </c>
      <c r="G1068" s="34">
        <v>0.79279599999999995</v>
      </c>
      <c r="H1068" s="22"/>
      <c r="I1068" s="38">
        <v>2.7638310000000001</v>
      </c>
      <c r="J1068" s="38">
        <v>0.49031200000000003</v>
      </c>
      <c r="K1068" s="27"/>
      <c r="L1068" s="38">
        <v>2.7628249999999999</v>
      </c>
      <c r="M1068" s="38">
        <v>0.24804399999999999</v>
      </c>
      <c r="N1068" s="27"/>
      <c r="O1068" s="38">
        <v>2.7619750000000001</v>
      </c>
      <c r="P1068" s="38">
        <v>0.22638900000000001</v>
      </c>
    </row>
    <row r="1069" spans="3:16" x14ac:dyDescent="0.25">
      <c r="C1069" s="34">
        <v>2.7646549999999999</v>
      </c>
      <c r="D1069" s="34">
        <v>1.370757</v>
      </c>
      <c r="E1069" s="22"/>
      <c r="F1069" s="34">
        <v>2.7652549999999998</v>
      </c>
      <c r="G1069" s="34">
        <v>0.78604399999999996</v>
      </c>
      <c r="H1069" s="22"/>
      <c r="I1069" s="38">
        <v>2.7664330000000001</v>
      </c>
      <c r="J1069" s="38">
        <v>0.48671300000000001</v>
      </c>
      <c r="K1069" s="27"/>
      <c r="L1069" s="38">
        <v>2.765422</v>
      </c>
      <c r="M1069" s="38">
        <v>0.243344</v>
      </c>
      <c r="N1069" s="27"/>
      <c r="O1069" s="38">
        <v>2.7645759999999999</v>
      </c>
      <c r="P1069" s="38">
        <v>0.226351</v>
      </c>
    </row>
    <row r="1070" spans="3:16" x14ac:dyDescent="0.25">
      <c r="C1070" s="34">
        <v>2.767252</v>
      </c>
      <c r="D1070" s="34">
        <v>1.3612500000000001</v>
      </c>
      <c r="E1070" s="22"/>
      <c r="F1070" s="34">
        <v>2.7678569999999998</v>
      </c>
      <c r="G1070" s="34">
        <v>0.78195899999999996</v>
      </c>
      <c r="H1070" s="22"/>
      <c r="I1070" s="38">
        <v>2.769031</v>
      </c>
      <c r="J1070" s="38">
        <v>0.48099999999999998</v>
      </c>
      <c r="K1070" s="27"/>
      <c r="L1070" s="38">
        <v>2.768024</v>
      </c>
      <c r="M1070" s="38">
        <v>0.24032500000000001</v>
      </c>
      <c r="N1070" s="27"/>
      <c r="O1070" s="38">
        <v>2.7671739999999998</v>
      </c>
      <c r="P1070" s="38">
        <v>0.22359399999999999</v>
      </c>
    </row>
    <row r="1071" spans="3:16" x14ac:dyDescent="0.25">
      <c r="C1071" s="34">
        <v>2.769854</v>
      </c>
      <c r="D1071" s="34">
        <v>1.3509420000000001</v>
      </c>
      <c r="E1071" s="22"/>
      <c r="F1071" s="34">
        <v>2.7704550000000001</v>
      </c>
      <c r="G1071" s="34">
        <v>0.77601200000000004</v>
      </c>
      <c r="H1071" s="22"/>
      <c r="I1071" s="38">
        <v>2.7716319999999999</v>
      </c>
      <c r="J1071" s="38">
        <v>0.47652800000000001</v>
      </c>
      <c r="K1071" s="27"/>
      <c r="L1071" s="38">
        <v>2.770626</v>
      </c>
      <c r="M1071" s="38">
        <v>0.23948800000000001</v>
      </c>
      <c r="N1071" s="27"/>
      <c r="O1071" s="38">
        <v>2.7697759999999998</v>
      </c>
      <c r="P1071" s="38">
        <v>0.22328600000000001</v>
      </c>
    </row>
    <row r="1072" spans="3:16" x14ac:dyDescent="0.25">
      <c r="C1072" s="34">
        <v>2.772456</v>
      </c>
      <c r="D1072" s="34">
        <v>1.3404199999999999</v>
      </c>
      <c r="E1072" s="22"/>
      <c r="F1072" s="34">
        <v>2.773056</v>
      </c>
      <c r="G1072" s="34">
        <v>0.76985099999999995</v>
      </c>
      <c r="H1072" s="22"/>
      <c r="I1072" s="38">
        <v>2.7742300000000002</v>
      </c>
      <c r="J1072" s="38">
        <v>0.47498899999999999</v>
      </c>
      <c r="K1072" s="27"/>
      <c r="L1072" s="38">
        <v>2.7732230000000002</v>
      </c>
      <c r="M1072" s="38">
        <v>0.23651800000000001</v>
      </c>
      <c r="N1072" s="27"/>
      <c r="O1072" s="38">
        <v>2.7723740000000001</v>
      </c>
      <c r="P1072" s="38">
        <v>0.22598399999999999</v>
      </c>
    </row>
    <row r="1073" spans="3:16" x14ac:dyDescent="0.25">
      <c r="C1073" s="34">
        <v>2.7750530000000002</v>
      </c>
      <c r="D1073" s="34">
        <v>1.331934</v>
      </c>
      <c r="E1073" s="22"/>
      <c r="F1073" s="34">
        <v>2.775658</v>
      </c>
      <c r="G1073" s="34">
        <v>0.76361800000000002</v>
      </c>
      <c r="H1073" s="22"/>
      <c r="I1073" s="38">
        <v>2.7768320000000002</v>
      </c>
      <c r="J1073" s="38">
        <v>0.47099000000000002</v>
      </c>
      <c r="K1073" s="27"/>
      <c r="L1073" s="38">
        <v>2.7758250000000002</v>
      </c>
      <c r="M1073" s="38">
        <v>0.23308400000000001</v>
      </c>
      <c r="N1073" s="27"/>
      <c r="O1073" s="38">
        <v>2.774975</v>
      </c>
      <c r="P1073" s="38">
        <v>0.22625999999999999</v>
      </c>
    </row>
    <row r="1074" spans="3:16" x14ac:dyDescent="0.25">
      <c r="C1074" s="34">
        <v>2.7776550000000002</v>
      </c>
      <c r="D1074" s="34">
        <v>1.321472</v>
      </c>
      <c r="E1074" s="22"/>
      <c r="F1074" s="34">
        <v>2.7782559999999998</v>
      </c>
      <c r="G1074" s="34">
        <v>0.75883400000000001</v>
      </c>
      <c r="H1074" s="22"/>
      <c r="I1074" s="38">
        <v>2.7794340000000002</v>
      </c>
      <c r="J1074" s="38">
        <v>0.46778399999999998</v>
      </c>
      <c r="K1074" s="27"/>
      <c r="L1074" s="38">
        <v>2.7784270000000002</v>
      </c>
      <c r="M1074" s="38">
        <v>0.23145499999999999</v>
      </c>
      <c r="N1074" s="27"/>
      <c r="O1074" s="38">
        <v>2.777577</v>
      </c>
      <c r="P1074" s="38">
        <v>0.22656799999999999</v>
      </c>
    </row>
    <row r="1075" spans="3:16" x14ac:dyDescent="0.25">
      <c r="C1075" s="34">
        <v>2.7802570000000002</v>
      </c>
      <c r="D1075" s="34">
        <v>1.313069</v>
      </c>
      <c r="E1075" s="22"/>
      <c r="F1075" s="34">
        <v>2.7808579999999998</v>
      </c>
      <c r="G1075" s="34">
        <v>0.75398799999999999</v>
      </c>
      <c r="H1075" s="22"/>
      <c r="I1075" s="38">
        <v>2.7820309999999999</v>
      </c>
      <c r="J1075" s="38">
        <v>0.464225</v>
      </c>
      <c r="K1075" s="27"/>
      <c r="L1075" s="38">
        <v>2.7810239999999999</v>
      </c>
      <c r="M1075" s="38">
        <v>0.22889599999999999</v>
      </c>
      <c r="N1075" s="27"/>
      <c r="O1075" s="38">
        <v>2.7801749999999998</v>
      </c>
      <c r="P1075" s="38">
        <v>0.223963</v>
      </c>
    </row>
    <row r="1076" spans="3:16" x14ac:dyDescent="0.25">
      <c r="C1076" s="34">
        <v>2.7828539999999999</v>
      </c>
      <c r="D1076" s="34">
        <v>1.3040369999999999</v>
      </c>
      <c r="E1076" s="22"/>
      <c r="F1076" s="34">
        <v>2.7834590000000001</v>
      </c>
      <c r="G1076" s="34">
        <v>0.74840700000000004</v>
      </c>
      <c r="H1076" s="22"/>
      <c r="I1076" s="38">
        <v>2.7846329999999999</v>
      </c>
      <c r="J1076" s="38">
        <v>0.46063300000000001</v>
      </c>
      <c r="K1076" s="27"/>
      <c r="L1076" s="38">
        <v>2.7836259999999999</v>
      </c>
      <c r="M1076" s="38">
        <v>0.22566</v>
      </c>
      <c r="N1076" s="27"/>
      <c r="O1076" s="38">
        <v>2.7827760000000001</v>
      </c>
      <c r="P1076" s="38">
        <v>0.22169800000000001</v>
      </c>
    </row>
    <row r="1077" spans="3:16" x14ac:dyDescent="0.25">
      <c r="C1077" s="34">
        <v>2.7854559999999999</v>
      </c>
      <c r="D1077" s="34">
        <v>1.295955</v>
      </c>
      <c r="E1077" s="22"/>
      <c r="F1077" s="34">
        <v>2.786057</v>
      </c>
      <c r="G1077" s="34">
        <v>0.74338400000000004</v>
      </c>
      <c r="H1077" s="22"/>
      <c r="I1077" s="38">
        <v>2.7872309999999998</v>
      </c>
      <c r="J1077" s="38">
        <v>0.45834900000000001</v>
      </c>
      <c r="K1077" s="27"/>
      <c r="L1077" s="38">
        <v>2.7862239999999998</v>
      </c>
      <c r="M1077" s="38">
        <v>0.22389200000000001</v>
      </c>
      <c r="N1077" s="27"/>
      <c r="O1077" s="38">
        <v>2.785374</v>
      </c>
      <c r="P1077" s="38">
        <v>0.21961600000000001</v>
      </c>
    </row>
    <row r="1078" spans="3:16" x14ac:dyDescent="0.25">
      <c r="C1078" s="34">
        <v>2.7880579999999999</v>
      </c>
      <c r="D1078" s="34">
        <v>1.2878000000000001</v>
      </c>
      <c r="E1078" s="22"/>
      <c r="F1078" s="34">
        <v>2.788659</v>
      </c>
      <c r="G1078" s="34">
        <v>0.73917299999999997</v>
      </c>
      <c r="H1078" s="22"/>
      <c r="I1078" s="38">
        <v>2.7898320000000001</v>
      </c>
      <c r="J1078" s="38">
        <v>0.454399</v>
      </c>
      <c r="K1078" s="27"/>
      <c r="L1078" s="38">
        <v>2.7888259999999998</v>
      </c>
      <c r="M1078" s="38">
        <v>0.22292400000000001</v>
      </c>
      <c r="N1078" s="27"/>
      <c r="O1078" s="38">
        <v>2.787976</v>
      </c>
      <c r="P1078" s="38">
        <v>0.21937100000000001</v>
      </c>
    </row>
    <row r="1079" spans="3:16" x14ac:dyDescent="0.25">
      <c r="C1079" s="34">
        <v>2.7906559999999998</v>
      </c>
      <c r="D1079" s="34">
        <v>1.2798309999999999</v>
      </c>
      <c r="E1079" s="22"/>
      <c r="F1079" s="34">
        <v>2.7912599999999999</v>
      </c>
      <c r="G1079" s="34">
        <v>0.73316599999999998</v>
      </c>
      <c r="H1079" s="22"/>
      <c r="I1079" s="38">
        <v>2.79243</v>
      </c>
      <c r="J1079" s="38">
        <v>0.44889800000000002</v>
      </c>
      <c r="K1079" s="27"/>
      <c r="L1079" s="38">
        <v>2.7914270000000001</v>
      </c>
      <c r="M1079" s="38">
        <v>0.22142999999999999</v>
      </c>
      <c r="N1079" s="27"/>
      <c r="O1079" s="38">
        <v>2.7905769999999999</v>
      </c>
      <c r="P1079" s="38">
        <v>0.21706600000000001</v>
      </c>
    </row>
    <row r="1080" spans="3:16" x14ac:dyDescent="0.25">
      <c r="C1080" s="34">
        <v>2.7932570000000001</v>
      </c>
      <c r="D1080" s="34">
        <v>1.271217</v>
      </c>
      <c r="E1080" s="22"/>
      <c r="F1080" s="34">
        <v>2.7938580000000002</v>
      </c>
      <c r="G1080" s="34">
        <v>0.72703300000000004</v>
      </c>
      <c r="H1080" s="22"/>
      <c r="I1080" s="38">
        <v>2.795032</v>
      </c>
      <c r="J1080" s="38">
        <v>0.44645000000000001</v>
      </c>
      <c r="K1080" s="27"/>
      <c r="L1080" s="38">
        <v>2.794025</v>
      </c>
      <c r="M1080" s="38">
        <v>0.21843099999999999</v>
      </c>
      <c r="N1080" s="27"/>
      <c r="O1080" s="38">
        <v>2.7931750000000002</v>
      </c>
      <c r="P1080" s="38">
        <v>0.21537200000000001</v>
      </c>
    </row>
    <row r="1081" spans="3:16" x14ac:dyDescent="0.25">
      <c r="C1081" s="34">
        <v>2.795855</v>
      </c>
      <c r="D1081" s="34">
        <v>1.2621789999999999</v>
      </c>
      <c r="E1081" s="22"/>
      <c r="F1081" s="34">
        <v>2.7964600000000002</v>
      </c>
      <c r="G1081" s="34">
        <v>0.72295900000000002</v>
      </c>
      <c r="H1081" s="22"/>
      <c r="I1081" s="38">
        <v>2.7976329999999998</v>
      </c>
      <c r="J1081" s="38">
        <v>0.447052</v>
      </c>
      <c r="K1081" s="27"/>
      <c r="L1081" s="38">
        <v>2.796627</v>
      </c>
      <c r="M1081" s="38">
        <v>0.21490100000000001</v>
      </c>
      <c r="N1081" s="27"/>
      <c r="O1081" s="38">
        <v>2.7957770000000002</v>
      </c>
      <c r="P1081" s="38">
        <v>0.21345700000000001</v>
      </c>
    </row>
    <row r="1082" spans="3:16" x14ac:dyDescent="0.25">
      <c r="C1082" s="34">
        <v>2.798457</v>
      </c>
      <c r="D1082" s="34">
        <v>1.2543299999999999</v>
      </c>
      <c r="E1082" s="22"/>
      <c r="F1082" s="34">
        <v>2.799061</v>
      </c>
      <c r="G1082" s="34">
        <v>0.71713400000000005</v>
      </c>
      <c r="H1082" s="22"/>
      <c r="I1082" s="38">
        <v>2.8002310000000001</v>
      </c>
      <c r="J1082" s="38">
        <v>0.44407200000000002</v>
      </c>
      <c r="K1082" s="27"/>
      <c r="L1082" s="38">
        <v>2.7992279999999998</v>
      </c>
      <c r="M1082" s="38">
        <v>0.21207200000000001</v>
      </c>
      <c r="N1082" s="27"/>
      <c r="O1082" s="38">
        <v>2.7983750000000001</v>
      </c>
      <c r="P1082" s="38">
        <v>0.21185599999999999</v>
      </c>
    </row>
    <row r="1083" spans="3:16" x14ac:dyDescent="0.25">
      <c r="C1083" s="34">
        <v>2.8010579999999998</v>
      </c>
      <c r="D1083" s="34">
        <v>1.2451159999999999</v>
      </c>
      <c r="E1083" s="22"/>
      <c r="F1083" s="34">
        <v>2.8016589999999999</v>
      </c>
      <c r="G1083" s="34">
        <v>0.71027700000000005</v>
      </c>
      <c r="H1083" s="22"/>
      <c r="I1083" s="38">
        <v>2.8028330000000001</v>
      </c>
      <c r="J1083" s="38">
        <v>0.440967</v>
      </c>
      <c r="K1083" s="27"/>
      <c r="L1083" s="38">
        <v>2.8018260000000001</v>
      </c>
      <c r="M1083" s="38">
        <v>0.210318</v>
      </c>
      <c r="N1083" s="27"/>
      <c r="O1083" s="38">
        <v>2.8009759999999999</v>
      </c>
      <c r="P1083" s="38">
        <v>0.21071400000000001</v>
      </c>
    </row>
    <row r="1084" spans="3:16" x14ac:dyDescent="0.25">
      <c r="C1084" s="34">
        <v>2.8036560000000001</v>
      </c>
      <c r="D1084" s="34">
        <v>1.2361230000000001</v>
      </c>
      <c r="E1084" s="22"/>
      <c r="F1084" s="34">
        <v>2.8042609999999999</v>
      </c>
      <c r="G1084" s="34">
        <v>0.70215000000000005</v>
      </c>
      <c r="H1084" s="22"/>
      <c r="I1084" s="38">
        <v>2.805431</v>
      </c>
      <c r="J1084" s="38">
        <v>0.43778899999999998</v>
      </c>
      <c r="K1084" s="27"/>
      <c r="L1084" s="38">
        <v>2.8044280000000001</v>
      </c>
      <c r="M1084" s="38">
        <v>0.206786</v>
      </c>
      <c r="N1084" s="27"/>
      <c r="O1084" s="38">
        <v>2.8035779999999999</v>
      </c>
      <c r="P1084" s="38">
        <v>0.207955</v>
      </c>
    </row>
    <row r="1085" spans="3:16" x14ac:dyDescent="0.25">
      <c r="C1085" s="34">
        <v>2.8062580000000001</v>
      </c>
      <c r="D1085" s="34">
        <v>1.229177</v>
      </c>
      <c r="E1085" s="22"/>
      <c r="F1085" s="34">
        <v>2.8068620000000002</v>
      </c>
      <c r="G1085" s="34">
        <v>0.69736399999999998</v>
      </c>
      <c r="H1085" s="22"/>
      <c r="I1085" s="38">
        <v>2.8080319999999999</v>
      </c>
      <c r="J1085" s="38">
        <v>0.43424400000000002</v>
      </c>
      <c r="K1085" s="27"/>
      <c r="L1085" s="38">
        <v>2.8070249999999999</v>
      </c>
      <c r="M1085" s="38">
        <v>0.20669999999999999</v>
      </c>
      <c r="N1085" s="27"/>
      <c r="O1085" s="38">
        <v>2.8061759999999998</v>
      </c>
      <c r="P1085" s="38">
        <v>0.20477799999999999</v>
      </c>
    </row>
    <row r="1086" spans="3:16" x14ac:dyDescent="0.25">
      <c r="C1086" s="34">
        <v>2.808859</v>
      </c>
      <c r="D1086" s="34">
        <v>1.2219690000000001</v>
      </c>
      <c r="E1086" s="22"/>
      <c r="F1086" s="34">
        <v>2.8094600000000001</v>
      </c>
      <c r="G1086" s="34">
        <v>0.69099699999999997</v>
      </c>
      <c r="H1086" s="22"/>
      <c r="I1086" s="38">
        <v>2.8106339999999999</v>
      </c>
      <c r="J1086" s="38">
        <v>0.43353799999999998</v>
      </c>
      <c r="K1086" s="27"/>
      <c r="L1086" s="38">
        <v>2.8096269999999999</v>
      </c>
      <c r="M1086" s="38">
        <v>0.20552599999999999</v>
      </c>
      <c r="N1086" s="27"/>
      <c r="O1086" s="38">
        <v>2.8087770000000001</v>
      </c>
      <c r="P1086" s="38">
        <v>0.20389199999999999</v>
      </c>
    </row>
    <row r="1087" spans="3:16" x14ac:dyDescent="0.25">
      <c r="C1087" s="34">
        <v>2.8114569999999999</v>
      </c>
      <c r="D1087" s="34">
        <v>1.21387</v>
      </c>
      <c r="E1087" s="22"/>
      <c r="F1087" s="34">
        <v>2.8120620000000001</v>
      </c>
      <c r="G1087" s="34">
        <v>0.68552999999999997</v>
      </c>
      <c r="H1087" s="22"/>
      <c r="I1087" s="38">
        <v>2.8132320000000002</v>
      </c>
      <c r="J1087" s="38">
        <v>0.431612</v>
      </c>
      <c r="K1087" s="27"/>
      <c r="L1087" s="38">
        <v>2.8122289999999999</v>
      </c>
      <c r="M1087" s="38">
        <v>0.20200599999999999</v>
      </c>
      <c r="N1087" s="27"/>
      <c r="O1087" s="38">
        <v>2.811375</v>
      </c>
      <c r="P1087" s="38">
        <v>0.20161899999999999</v>
      </c>
    </row>
    <row r="1088" spans="3:16" x14ac:dyDescent="0.25">
      <c r="C1088" s="34">
        <v>2.8140589999999999</v>
      </c>
      <c r="D1088" s="34">
        <v>1.205365</v>
      </c>
      <c r="E1088" s="22"/>
      <c r="F1088" s="34">
        <v>2.8146629999999999</v>
      </c>
      <c r="G1088" s="34">
        <v>0.68049700000000002</v>
      </c>
      <c r="H1088" s="22"/>
      <c r="I1088" s="38">
        <v>2.815833</v>
      </c>
      <c r="J1088" s="38">
        <v>0.42735400000000001</v>
      </c>
      <c r="K1088" s="27"/>
      <c r="L1088" s="38">
        <v>2.8148270000000002</v>
      </c>
      <c r="M1088" s="38">
        <v>0.20003899999999999</v>
      </c>
      <c r="N1088" s="27"/>
      <c r="O1088" s="38">
        <v>2.813977</v>
      </c>
      <c r="P1088" s="38">
        <v>0.198515</v>
      </c>
    </row>
    <row r="1089" spans="3:16" x14ac:dyDescent="0.25">
      <c r="C1089" s="34">
        <v>2.816656</v>
      </c>
      <c r="D1089" s="34">
        <v>1.1964129999999999</v>
      </c>
      <c r="E1089" s="22"/>
      <c r="F1089" s="34">
        <v>2.8172649999999999</v>
      </c>
      <c r="G1089" s="34">
        <v>0.67626299999999995</v>
      </c>
      <c r="H1089" s="22"/>
      <c r="I1089" s="38">
        <v>2.8184309999999999</v>
      </c>
      <c r="J1089" s="38">
        <v>0.42213099999999998</v>
      </c>
      <c r="K1089" s="27"/>
      <c r="L1089" s="38">
        <v>2.817428</v>
      </c>
      <c r="M1089" s="38">
        <v>0.19841500000000001</v>
      </c>
      <c r="N1089" s="27"/>
      <c r="O1089" s="38">
        <v>2.8165749999999998</v>
      </c>
      <c r="P1089" s="38">
        <v>0.19684599999999999</v>
      </c>
    </row>
    <row r="1090" spans="3:16" x14ac:dyDescent="0.25">
      <c r="C1090" s="34">
        <v>2.819258</v>
      </c>
      <c r="D1090" s="34">
        <v>1.187125</v>
      </c>
      <c r="E1090" s="22"/>
      <c r="F1090" s="34">
        <v>2.8198629999999998</v>
      </c>
      <c r="G1090" s="34">
        <v>0.67206900000000003</v>
      </c>
      <c r="H1090" s="22"/>
      <c r="I1090" s="38">
        <v>2.8210329999999999</v>
      </c>
      <c r="J1090" s="38">
        <v>0.41656199999999999</v>
      </c>
      <c r="K1090" s="27"/>
      <c r="L1090" s="38">
        <v>2.82003</v>
      </c>
      <c r="M1090" s="38">
        <v>0.195659</v>
      </c>
      <c r="N1090" s="27"/>
      <c r="O1090" s="38">
        <v>2.8191760000000001</v>
      </c>
      <c r="P1090" s="38">
        <v>0.19419</v>
      </c>
    </row>
    <row r="1091" spans="3:16" x14ac:dyDescent="0.25">
      <c r="C1091" s="34">
        <v>2.82186</v>
      </c>
      <c r="D1091" s="34">
        <v>1.176507</v>
      </c>
      <c r="E1091" s="22"/>
      <c r="F1091" s="34">
        <v>2.8224640000000001</v>
      </c>
      <c r="G1091" s="34">
        <v>0.66575600000000001</v>
      </c>
      <c r="H1091" s="22"/>
      <c r="I1091" s="38">
        <v>2.8236309999999998</v>
      </c>
      <c r="J1091" s="38">
        <v>0.41424800000000001</v>
      </c>
      <c r="K1091" s="27"/>
      <c r="L1091" s="38">
        <v>2.8226279999999999</v>
      </c>
      <c r="M1091" s="38">
        <v>0.19220899999999999</v>
      </c>
      <c r="N1091" s="27"/>
      <c r="O1091" s="38">
        <v>2.8217780000000001</v>
      </c>
      <c r="P1091" s="38">
        <v>0.193829</v>
      </c>
    </row>
    <row r="1092" spans="3:16" x14ac:dyDescent="0.25">
      <c r="C1092" s="34">
        <v>2.8244579999999999</v>
      </c>
      <c r="D1092" s="34">
        <v>1.1671879999999999</v>
      </c>
      <c r="E1092" s="22"/>
      <c r="F1092" s="34">
        <v>2.8250660000000001</v>
      </c>
      <c r="G1092" s="34">
        <v>0.66003400000000001</v>
      </c>
      <c r="H1092" s="22"/>
      <c r="I1092" s="38">
        <v>2.8262320000000001</v>
      </c>
      <c r="J1092" s="38">
        <v>0.41118500000000002</v>
      </c>
      <c r="K1092" s="27"/>
      <c r="L1092" s="38">
        <v>2.8252290000000002</v>
      </c>
      <c r="M1092" s="38">
        <v>0.18938099999999999</v>
      </c>
      <c r="N1092" s="27"/>
      <c r="O1092" s="38">
        <v>2.824376</v>
      </c>
      <c r="P1092" s="38">
        <v>0.19242799999999999</v>
      </c>
    </row>
    <row r="1093" spans="3:16" x14ac:dyDescent="0.25">
      <c r="C1093" s="34">
        <v>2.8270590000000002</v>
      </c>
      <c r="D1093" s="34">
        <v>1.157988</v>
      </c>
      <c r="E1093" s="22"/>
      <c r="F1093" s="34">
        <v>2.827664</v>
      </c>
      <c r="G1093" s="34">
        <v>0.65307800000000005</v>
      </c>
      <c r="H1093" s="22"/>
      <c r="I1093" s="38">
        <v>2.8288340000000001</v>
      </c>
      <c r="J1093" s="38">
        <v>0.40837699999999999</v>
      </c>
      <c r="K1093" s="27"/>
      <c r="L1093" s="38">
        <v>2.8278270000000001</v>
      </c>
      <c r="M1093" s="38">
        <v>0.18704000000000001</v>
      </c>
      <c r="N1093" s="27"/>
      <c r="O1093" s="38">
        <v>2.8269769999999999</v>
      </c>
      <c r="P1093" s="38">
        <v>0.19339300000000001</v>
      </c>
    </row>
    <row r="1094" spans="3:16" x14ac:dyDescent="0.25">
      <c r="C1094" s="34">
        <v>2.8296610000000002</v>
      </c>
      <c r="D1094" s="34">
        <v>1.1481269999999999</v>
      </c>
      <c r="E1094" s="22"/>
      <c r="F1094" s="34">
        <v>2.8302649999999998</v>
      </c>
      <c r="G1094" s="34">
        <v>0.64648899999999998</v>
      </c>
      <c r="H1094" s="22"/>
      <c r="I1094" s="38">
        <v>2.8314319999999999</v>
      </c>
      <c r="J1094" s="38">
        <v>0.40490500000000001</v>
      </c>
      <c r="K1094" s="27"/>
      <c r="L1094" s="38">
        <v>2.8304290000000001</v>
      </c>
      <c r="M1094" s="38">
        <v>0.185112</v>
      </c>
      <c r="N1094" s="27"/>
      <c r="O1094" s="38">
        <v>2.8295750000000002</v>
      </c>
      <c r="P1094" s="38">
        <v>0.19189500000000001</v>
      </c>
    </row>
    <row r="1095" spans="3:16" x14ac:dyDescent="0.25">
      <c r="C1095" s="34">
        <v>2.8322590000000001</v>
      </c>
      <c r="D1095" s="34">
        <v>1.1400269999999999</v>
      </c>
      <c r="E1095" s="22"/>
      <c r="F1095" s="34">
        <v>2.8328669999999998</v>
      </c>
      <c r="G1095" s="34">
        <v>0.64302599999999999</v>
      </c>
      <c r="H1095" s="22"/>
      <c r="I1095" s="38">
        <v>2.8340329999999998</v>
      </c>
      <c r="J1095" s="38">
        <v>0.40168799999999999</v>
      </c>
      <c r="K1095" s="27"/>
      <c r="L1095" s="38">
        <v>2.8330299999999999</v>
      </c>
      <c r="M1095" s="38">
        <v>0.18118200000000001</v>
      </c>
      <c r="N1095" s="27"/>
      <c r="O1095" s="38">
        <v>2.8321770000000002</v>
      </c>
      <c r="P1095" s="38">
        <v>0.19107199999999999</v>
      </c>
    </row>
    <row r="1096" spans="3:16" x14ac:dyDescent="0.25">
      <c r="C1096" s="34">
        <v>2.8348599999999999</v>
      </c>
      <c r="D1096" s="34">
        <v>1.130314</v>
      </c>
      <c r="E1096" s="22"/>
      <c r="F1096" s="34">
        <v>2.8354650000000001</v>
      </c>
      <c r="G1096" s="34">
        <v>0.63789499999999999</v>
      </c>
      <c r="H1096" s="22"/>
      <c r="I1096" s="38">
        <v>2.8366310000000001</v>
      </c>
      <c r="J1096" s="38">
        <v>0.39784799999999998</v>
      </c>
      <c r="K1096" s="27"/>
      <c r="L1096" s="38">
        <v>2.8356279999999998</v>
      </c>
      <c r="M1096" s="38">
        <v>0.17929400000000001</v>
      </c>
      <c r="N1096" s="27"/>
      <c r="O1096" s="38">
        <v>2.834778</v>
      </c>
      <c r="P1096" s="38">
        <v>0.189466</v>
      </c>
    </row>
    <row r="1097" spans="3:16" x14ac:dyDescent="0.25">
      <c r="C1097" s="34">
        <v>2.8374619999999999</v>
      </c>
      <c r="D1097" s="34">
        <v>1.122304</v>
      </c>
      <c r="E1097" s="22"/>
      <c r="F1097" s="34">
        <v>2.8380670000000001</v>
      </c>
      <c r="G1097" s="34">
        <v>0.63248899999999997</v>
      </c>
      <c r="H1097" s="22"/>
      <c r="I1097" s="38">
        <v>2.8392330000000001</v>
      </c>
      <c r="J1097" s="38">
        <v>0.39274700000000001</v>
      </c>
      <c r="K1097" s="27"/>
      <c r="L1097" s="38">
        <v>2.8382299999999998</v>
      </c>
      <c r="M1097" s="38">
        <v>0.178534</v>
      </c>
      <c r="N1097" s="27"/>
      <c r="O1097" s="38">
        <v>2.8373759999999999</v>
      </c>
      <c r="P1097" s="38">
        <v>0.18824199999999999</v>
      </c>
    </row>
    <row r="1098" spans="3:16" x14ac:dyDescent="0.25">
      <c r="C1098" s="34">
        <v>2.8400599999999998</v>
      </c>
      <c r="D1098" s="34">
        <v>1.1141350000000001</v>
      </c>
      <c r="E1098" s="22"/>
      <c r="F1098" s="34">
        <v>2.840668</v>
      </c>
      <c r="G1098" s="34">
        <v>0.62827699999999997</v>
      </c>
      <c r="H1098" s="22"/>
      <c r="I1098" s="38">
        <v>2.841834</v>
      </c>
      <c r="J1098" s="38">
        <v>0.38939499999999999</v>
      </c>
      <c r="K1098" s="27"/>
      <c r="L1098" s="38">
        <v>2.8408310000000001</v>
      </c>
      <c r="M1098" s="38">
        <v>0.17757800000000001</v>
      </c>
      <c r="N1098" s="27"/>
      <c r="O1098" s="38">
        <v>2.8399779999999999</v>
      </c>
      <c r="P1098" s="38">
        <v>0.18762100000000001</v>
      </c>
    </row>
    <row r="1099" spans="3:16" x14ac:dyDescent="0.25">
      <c r="C1099" s="34">
        <v>2.8426610000000001</v>
      </c>
      <c r="D1099" s="34">
        <v>1.10588</v>
      </c>
      <c r="E1099" s="22"/>
      <c r="F1099" s="34">
        <v>2.8432659999999998</v>
      </c>
      <c r="G1099" s="34">
        <v>0.62423799999999996</v>
      </c>
      <c r="H1099" s="22"/>
      <c r="I1099" s="38">
        <v>2.8444319999999998</v>
      </c>
      <c r="J1099" s="38">
        <v>0.38569399999999998</v>
      </c>
      <c r="K1099" s="27"/>
      <c r="L1099" s="38">
        <v>2.843429</v>
      </c>
      <c r="M1099" s="38">
        <v>0.17612800000000001</v>
      </c>
      <c r="N1099" s="27"/>
      <c r="O1099" s="38">
        <v>2.8425760000000002</v>
      </c>
      <c r="P1099" s="38">
        <v>0.18513099999999999</v>
      </c>
    </row>
    <row r="1100" spans="3:16" x14ac:dyDescent="0.25">
      <c r="C1100" s="34">
        <v>2.845259</v>
      </c>
      <c r="D1100" s="34">
        <v>1.09795</v>
      </c>
      <c r="E1100" s="22"/>
      <c r="F1100" s="34">
        <v>2.8458679999999998</v>
      </c>
      <c r="G1100" s="34">
        <v>0.62041800000000003</v>
      </c>
      <c r="H1100" s="22"/>
      <c r="I1100" s="38">
        <v>2.8470339999999998</v>
      </c>
      <c r="J1100" s="38">
        <v>0.38231399999999999</v>
      </c>
      <c r="K1100" s="27"/>
      <c r="L1100" s="38">
        <v>2.846031</v>
      </c>
      <c r="M1100" s="38">
        <v>0.17644099999999999</v>
      </c>
      <c r="N1100" s="27"/>
      <c r="O1100" s="38">
        <v>2.8451770000000001</v>
      </c>
      <c r="P1100" s="38">
        <v>0.18403800000000001</v>
      </c>
    </row>
    <row r="1101" spans="3:16" x14ac:dyDescent="0.25">
      <c r="C1101" s="34">
        <v>2.847861</v>
      </c>
      <c r="D1101" s="34">
        <v>1.088287</v>
      </c>
      <c r="E1101" s="22"/>
      <c r="F1101" s="34">
        <v>2.8484690000000001</v>
      </c>
      <c r="G1101" s="34">
        <v>0.61519900000000005</v>
      </c>
      <c r="H1101" s="22"/>
      <c r="I1101" s="38">
        <v>2.8496320000000002</v>
      </c>
      <c r="J1101" s="38">
        <v>0.38012600000000002</v>
      </c>
      <c r="K1101" s="27"/>
      <c r="L1101" s="38">
        <v>2.8486289999999999</v>
      </c>
      <c r="M1101" s="38">
        <v>0.17368600000000001</v>
      </c>
      <c r="N1101" s="27"/>
      <c r="O1101" s="38">
        <v>2.8477790000000001</v>
      </c>
      <c r="P1101" s="38">
        <v>0.18432200000000001</v>
      </c>
    </row>
    <row r="1102" spans="3:16" x14ac:dyDescent="0.25">
      <c r="C1102" s="34">
        <v>2.8504619999999998</v>
      </c>
      <c r="D1102" s="34">
        <v>1.0797650000000001</v>
      </c>
      <c r="E1102" s="22"/>
      <c r="F1102" s="34">
        <v>2.851067</v>
      </c>
      <c r="G1102" s="34">
        <v>0.60973699999999997</v>
      </c>
      <c r="H1102" s="22"/>
      <c r="I1102" s="38">
        <v>2.852233</v>
      </c>
      <c r="J1102" s="38">
        <v>0.37643799999999999</v>
      </c>
      <c r="K1102" s="27"/>
      <c r="L1102" s="38">
        <v>2.8512300000000002</v>
      </c>
      <c r="M1102" s="38">
        <v>0.17062099999999999</v>
      </c>
      <c r="N1102" s="27"/>
      <c r="O1102" s="38">
        <v>2.8503769999999999</v>
      </c>
      <c r="P1102" s="38">
        <v>0.18298600000000001</v>
      </c>
    </row>
    <row r="1103" spans="3:16" x14ac:dyDescent="0.25">
      <c r="C1103" s="34">
        <v>2.8530600000000002</v>
      </c>
      <c r="D1103" s="34">
        <v>1.070657</v>
      </c>
      <c r="E1103" s="22"/>
      <c r="F1103" s="34">
        <v>2.853669</v>
      </c>
      <c r="G1103" s="34">
        <v>0.60592599999999996</v>
      </c>
      <c r="H1103" s="22"/>
      <c r="I1103" s="38">
        <v>2.8548309999999999</v>
      </c>
      <c r="J1103" s="38">
        <v>0.37375799999999998</v>
      </c>
      <c r="K1103" s="27"/>
      <c r="L1103" s="38">
        <v>2.8538320000000001</v>
      </c>
      <c r="M1103" s="38">
        <v>0.16867799999999999</v>
      </c>
      <c r="N1103" s="27"/>
      <c r="O1103" s="38">
        <v>2.8529779999999998</v>
      </c>
      <c r="P1103" s="38">
        <v>0.18169299999999999</v>
      </c>
    </row>
    <row r="1104" spans="3:16" x14ac:dyDescent="0.25">
      <c r="C1104" s="34">
        <v>2.8556620000000001</v>
      </c>
      <c r="D1104" s="34">
        <v>1.0637700000000001</v>
      </c>
      <c r="E1104" s="22"/>
      <c r="F1104" s="34">
        <v>2.8562699999999999</v>
      </c>
      <c r="G1104" s="34">
        <v>0.60038100000000005</v>
      </c>
      <c r="H1104" s="22"/>
      <c r="I1104" s="38">
        <v>2.8574329999999999</v>
      </c>
      <c r="J1104" s="38">
        <v>0.37107299999999999</v>
      </c>
      <c r="K1104" s="27"/>
      <c r="L1104" s="38">
        <v>2.85643</v>
      </c>
      <c r="M1104" s="38">
        <v>0.16713500000000001</v>
      </c>
      <c r="N1104" s="27"/>
      <c r="O1104" s="38">
        <v>2.8555760000000001</v>
      </c>
      <c r="P1104" s="38">
        <v>0.18024200000000001</v>
      </c>
    </row>
    <row r="1105" spans="3:16" x14ac:dyDescent="0.25">
      <c r="C1105" s="34">
        <v>2.858263</v>
      </c>
      <c r="D1105" s="34">
        <v>1.055139</v>
      </c>
      <c r="E1105" s="22"/>
      <c r="F1105" s="34">
        <v>2.8588680000000002</v>
      </c>
      <c r="G1105" s="34">
        <v>0.59660400000000002</v>
      </c>
      <c r="H1105" s="22"/>
      <c r="I1105" s="38">
        <v>2.8600340000000002</v>
      </c>
      <c r="J1105" s="38">
        <v>0.369645</v>
      </c>
      <c r="K1105" s="27"/>
      <c r="L1105" s="38">
        <v>2.8590309999999999</v>
      </c>
      <c r="M1105" s="38">
        <v>0.165691</v>
      </c>
      <c r="N1105" s="27"/>
      <c r="O1105" s="38">
        <v>2.8581780000000001</v>
      </c>
      <c r="P1105" s="38">
        <v>0.178679</v>
      </c>
    </row>
    <row r="1106" spans="3:16" x14ac:dyDescent="0.25">
      <c r="C1106" s="34">
        <v>2.8608609999999999</v>
      </c>
      <c r="D1106" s="34">
        <v>1.0494079999999999</v>
      </c>
      <c r="E1106" s="22"/>
      <c r="F1106" s="34">
        <v>2.8614700000000002</v>
      </c>
      <c r="G1106" s="34">
        <v>0.59292500000000004</v>
      </c>
      <c r="H1106" s="22"/>
      <c r="I1106" s="38">
        <v>2.8626320000000001</v>
      </c>
      <c r="J1106" s="38">
        <v>0.368703</v>
      </c>
      <c r="K1106" s="27"/>
      <c r="L1106" s="38">
        <v>2.8616329999999999</v>
      </c>
      <c r="M1106" s="38">
        <v>0.163521</v>
      </c>
      <c r="N1106" s="27"/>
      <c r="O1106" s="38">
        <v>2.860779</v>
      </c>
      <c r="P1106" s="38">
        <v>0.17710000000000001</v>
      </c>
    </row>
    <row r="1107" spans="3:16" x14ac:dyDescent="0.25">
      <c r="C1107" s="34">
        <v>2.8634629999999999</v>
      </c>
      <c r="D1107" s="34">
        <v>1.0425850000000001</v>
      </c>
      <c r="E1107" s="22"/>
      <c r="F1107" s="34">
        <v>2.864071</v>
      </c>
      <c r="G1107" s="34">
        <v>0.590256</v>
      </c>
      <c r="H1107" s="22"/>
      <c r="I1107" s="38">
        <v>2.8652340000000001</v>
      </c>
      <c r="J1107" s="38">
        <v>0.36368699999999998</v>
      </c>
      <c r="K1107" s="27"/>
      <c r="L1107" s="38">
        <v>2.8642310000000002</v>
      </c>
      <c r="M1107" s="38">
        <v>0.162884</v>
      </c>
      <c r="N1107" s="27"/>
      <c r="O1107" s="38">
        <v>2.8633769999999998</v>
      </c>
      <c r="P1107" s="38">
        <v>0.174619</v>
      </c>
    </row>
    <row r="1108" spans="3:16" x14ac:dyDescent="0.25">
      <c r="C1108" s="34">
        <v>2.8660640000000002</v>
      </c>
      <c r="D1108" s="34">
        <v>1.0363770000000001</v>
      </c>
      <c r="E1108" s="22"/>
      <c r="F1108" s="34">
        <v>2.8666689999999999</v>
      </c>
      <c r="G1108" s="34">
        <v>0.58748299999999998</v>
      </c>
      <c r="H1108" s="22"/>
      <c r="I1108" s="38">
        <v>2.8678309999999998</v>
      </c>
      <c r="J1108" s="38">
        <v>0.36084899999999998</v>
      </c>
      <c r="K1108" s="27"/>
      <c r="L1108" s="38">
        <v>2.866832</v>
      </c>
      <c r="M1108" s="38">
        <v>0.16139000000000001</v>
      </c>
      <c r="N1108" s="27"/>
      <c r="O1108" s="38">
        <v>2.8659789999999998</v>
      </c>
      <c r="P1108" s="38">
        <v>0.17250299999999999</v>
      </c>
    </row>
    <row r="1109" spans="3:16" x14ac:dyDescent="0.25">
      <c r="C1109" s="34">
        <v>2.868662</v>
      </c>
      <c r="D1109" s="34">
        <v>1.029946</v>
      </c>
      <c r="E1109" s="22"/>
      <c r="F1109" s="34">
        <v>2.8692709999999999</v>
      </c>
      <c r="G1109" s="34">
        <v>0.58527700000000005</v>
      </c>
      <c r="H1109" s="22"/>
      <c r="I1109" s="38">
        <v>2.8704329999999998</v>
      </c>
      <c r="J1109" s="38">
        <v>0.35617500000000002</v>
      </c>
      <c r="K1109" s="27"/>
      <c r="L1109" s="38">
        <v>2.8694299999999999</v>
      </c>
      <c r="M1109" s="38">
        <v>0.159188</v>
      </c>
      <c r="N1109" s="27"/>
      <c r="O1109" s="38">
        <v>2.868576</v>
      </c>
      <c r="P1109" s="38">
        <v>0.17144999999999999</v>
      </c>
    </row>
    <row r="1110" spans="3:16" x14ac:dyDescent="0.25">
      <c r="C1110" s="34">
        <v>2.871264</v>
      </c>
      <c r="D1110" s="34">
        <v>1.0216890000000001</v>
      </c>
      <c r="E1110" s="22"/>
      <c r="F1110" s="34">
        <v>2.8718720000000002</v>
      </c>
      <c r="G1110" s="34">
        <v>0.58185699999999996</v>
      </c>
      <c r="H1110" s="22"/>
      <c r="I1110" s="38">
        <v>2.8730349999999998</v>
      </c>
      <c r="J1110" s="38">
        <v>0.35258899999999999</v>
      </c>
      <c r="K1110" s="27"/>
      <c r="L1110" s="38">
        <v>2.8720319999999999</v>
      </c>
      <c r="M1110" s="38">
        <v>0.15389700000000001</v>
      </c>
      <c r="N1110" s="27"/>
      <c r="O1110" s="38">
        <v>2.871178</v>
      </c>
      <c r="P1110" s="38">
        <v>0.16825899999999999</v>
      </c>
    </row>
    <row r="1111" spans="3:16" x14ac:dyDescent="0.25">
      <c r="C1111" s="34">
        <v>2.8738619999999999</v>
      </c>
      <c r="D1111" s="34">
        <v>1.0135780000000001</v>
      </c>
      <c r="E1111" s="22"/>
      <c r="F1111" s="34">
        <v>2.8744700000000001</v>
      </c>
      <c r="G1111" s="34">
        <v>0.57545400000000002</v>
      </c>
      <c r="H1111" s="22"/>
      <c r="I1111" s="38">
        <v>2.8756330000000001</v>
      </c>
      <c r="J1111" s="38">
        <v>0.35070400000000002</v>
      </c>
      <c r="K1111" s="27"/>
      <c r="L1111" s="38">
        <v>2.8746330000000002</v>
      </c>
      <c r="M1111" s="38">
        <v>0.15153800000000001</v>
      </c>
      <c r="N1111" s="27"/>
      <c r="O1111" s="38">
        <v>2.87378</v>
      </c>
      <c r="P1111" s="38">
        <v>0.16581699999999999</v>
      </c>
    </row>
    <row r="1112" spans="3:16" x14ac:dyDescent="0.25">
      <c r="C1112" s="34">
        <v>2.8764630000000002</v>
      </c>
      <c r="D1112" s="34">
        <v>1.008772</v>
      </c>
      <c r="E1112" s="22"/>
      <c r="F1112" s="34">
        <v>2.8770720000000001</v>
      </c>
      <c r="G1112" s="34">
        <v>0.57217300000000004</v>
      </c>
      <c r="H1112" s="22"/>
      <c r="I1112" s="38">
        <v>2.878234</v>
      </c>
      <c r="J1112" s="38">
        <v>0.34628199999999998</v>
      </c>
      <c r="K1112" s="27"/>
      <c r="L1112" s="38">
        <v>2.8772310000000001</v>
      </c>
      <c r="M1112" s="38">
        <v>0.14771599999999999</v>
      </c>
      <c r="N1112" s="27"/>
      <c r="O1112" s="38">
        <v>2.8763779999999999</v>
      </c>
      <c r="P1112" s="38">
        <v>0.165407</v>
      </c>
    </row>
    <row r="1113" spans="3:16" x14ac:dyDescent="0.25">
      <c r="C1113" s="34">
        <v>2.8790650000000002</v>
      </c>
      <c r="D1113" s="34">
        <v>1.002526</v>
      </c>
      <c r="E1113" s="22"/>
      <c r="F1113" s="34">
        <v>2.8796729999999999</v>
      </c>
      <c r="G1113" s="34">
        <v>0.56826100000000002</v>
      </c>
      <c r="H1113" s="22"/>
      <c r="I1113" s="38">
        <v>2.8808319999999998</v>
      </c>
      <c r="J1113" s="38">
        <v>0.341505</v>
      </c>
      <c r="K1113" s="27"/>
      <c r="L1113" s="38">
        <v>2.8798330000000001</v>
      </c>
      <c r="M1113" s="38">
        <v>0.14451900000000001</v>
      </c>
      <c r="N1113" s="27"/>
      <c r="O1113" s="38">
        <v>2.8789790000000002</v>
      </c>
      <c r="P1113" s="38">
        <v>0.16513900000000001</v>
      </c>
    </row>
    <row r="1114" spans="3:16" x14ac:dyDescent="0.25">
      <c r="C1114" s="34">
        <v>2.8816630000000001</v>
      </c>
      <c r="D1114" s="34">
        <v>0.995031</v>
      </c>
      <c r="E1114" s="22"/>
      <c r="F1114" s="34">
        <v>2.8822749999999999</v>
      </c>
      <c r="G1114" s="34">
        <v>0.56442099999999995</v>
      </c>
      <c r="H1114" s="22"/>
      <c r="I1114" s="38">
        <v>2.8834339999999998</v>
      </c>
      <c r="J1114" s="38">
        <v>0.33724199999999999</v>
      </c>
      <c r="K1114" s="27"/>
      <c r="L1114" s="38">
        <v>2.8824339999999999</v>
      </c>
      <c r="M1114" s="38">
        <v>0.141739</v>
      </c>
      <c r="N1114" s="27"/>
      <c r="O1114" s="38">
        <v>2.8815770000000001</v>
      </c>
      <c r="P1114" s="38">
        <v>0.16317599999999999</v>
      </c>
    </row>
    <row r="1115" spans="3:16" x14ac:dyDescent="0.25">
      <c r="C1115" s="34">
        <v>2.8842639999999999</v>
      </c>
      <c r="D1115" s="34">
        <v>0.98805399999999999</v>
      </c>
      <c r="E1115" s="22"/>
      <c r="F1115" s="34">
        <v>2.8848729999999998</v>
      </c>
      <c r="G1115" s="34">
        <v>0.56054300000000001</v>
      </c>
      <c r="H1115" s="22"/>
      <c r="I1115" s="38">
        <v>2.886031</v>
      </c>
      <c r="J1115" s="38">
        <v>0.33407999999999999</v>
      </c>
      <c r="K1115" s="27"/>
      <c r="L1115" s="38">
        <v>2.8850319999999998</v>
      </c>
      <c r="M1115" s="38">
        <v>0.13800299999999999</v>
      </c>
      <c r="N1115" s="27"/>
      <c r="O1115" s="38">
        <v>2.884179</v>
      </c>
      <c r="P1115" s="38">
        <v>0.16240299999999999</v>
      </c>
    </row>
    <row r="1116" spans="3:16" x14ac:dyDescent="0.25">
      <c r="C1116" s="34">
        <v>2.8868659999999999</v>
      </c>
      <c r="D1116" s="34">
        <v>0.980514</v>
      </c>
      <c r="E1116" s="22"/>
      <c r="F1116" s="34">
        <v>2.8874740000000001</v>
      </c>
      <c r="G1116" s="34">
        <v>0.55644300000000002</v>
      </c>
      <c r="H1116" s="22"/>
      <c r="I1116" s="38">
        <v>2.888633</v>
      </c>
      <c r="J1116" s="38">
        <v>0.33197300000000002</v>
      </c>
      <c r="K1116" s="27"/>
      <c r="L1116" s="38">
        <v>2.8876339999999998</v>
      </c>
      <c r="M1116" s="38">
        <v>0.13274</v>
      </c>
      <c r="N1116" s="27"/>
      <c r="O1116" s="38">
        <v>2.8867799999999999</v>
      </c>
      <c r="P1116" s="38">
        <v>0.16128700000000001</v>
      </c>
    </row>
    <row r="1117" spans="3:16" x14ac:dyDescent="0.25">
      <c r="C1117" s="34">
        <v>2.8894639999999998</v>
      </c>
      <c r="D1117" s="34">
        <v>0.97478200000000004</v>
      </c>
      <c r="E1117" s="22"/>
      <c r="F1117" s="34">
        <v>2.8900760000000001</v>
      </c>
      <c r="G1117" s="34">
        <v>0.55268300000000004</v>
      </c>
      <c r="H1117" s="22"/>
      <c r="I1117" s="38">
        <v>2.891235</v>
      </c>
      <c r="J1117" s="38">
        <v>0.32852399999999998</v>
      </c>
      <c r="K1117" s="27"/>
      <c r="L1117" s="38">
        <v>2.8902320000000001</v>
      </c>
      <c r="M1117" s="38">
        <v>0.13134899999999999</v>
      </c>
      <c r="N1117" s="27"/>
      <c r="O1117" s="38">
        <v>2.8893779999999998</v>
      </c>
      <c r="P1117" s="38">
        <v>0.15898300000000001</v>
      </c>
    </row>
    <row r="1118" spans="3:16" x14ac:dyDescent="0.25">
      <c r="C1118" s="34">
        <v>2.8920650000000001</v>
      </c>
      <c r="D1118" s="34">
        <v>0.96852000000000005</v>
      </c>
      <c r="E1118" s="22"/>
      <c r="F1118" s="34">
        <v>2.892674</v>
      </c>
      <c r="G1118" s="34">
        <v>0.54839000000000004</v>
      </c>
      <c r="H1118" s="22"/>
      <c r="I1118" s="38">
        <v>2.8938320000000002</v>
      </c>
      <c r="J1118" s="38">
        <v>0.32574599999999998</v>
      </c>
      <c r="K1118" s="27"/>
      <c r="L1118" s="38">
        <v>2.892833</v>
      </c>
      <c r="M1118" s="38">
        <v>0.12845799999999999</v>
      </c>
      <c r="N1118" s="27"/>
      <c r="O1118" s="38">
        <v>2.8919800000000002</v>
      </c>
      <c r="P1118" s="38">
        <v>0.156643</v>
      </c>
    </row>
    <row r="1119" spans="3:16" x14ac:dyDescent="0.25">
      <c r="C1119" s="34">
        <v>2.894663</v>
      </c>
      <c r="D1119" s="34">
        <v>0.96251299999999995</v>
      </c>
      <c r="E1119" s="22"/>
      <c r="F1119" s="34">
        <v>2.895276</v>
      </c>
      <c r="G1119" s="34">
        <v>0.54232899999999995</v>
      </c>
      <c r="H1119" s="22"/>
      <c r="I1119" s="38">
        <v>2.8964340000000002</v>
      </c>
      <c r="J1119" s="38">
        <v>0.32230900000000001</v>
      </c>
      <c r="K1119" s="27"/>
      <c r="L1119" s="38">
        <v>2.895435</v>
      </c>
      <c r="M1119" s="38">
        <v>0.124843</v>
      </c>
      <c r="N1119" s="27"/>
      <c r="O1119" s="38">
        <v>2.894577</v>
      </c>
      <c r="P1119" s="38">
        <v>0.15324399999999999</v>
      </c>
    </row>
    <row r="1120" spans="3:16" x14ac:dyDescent="0.25">
      <c r="C1120" s="34">
        <v>2.897265</v>
      </c>
      <c r="D1120" s="34">
        <v>0.955623</v>
      </c>
      <c r="E1120" s="22"/>
      <c r="F1120" s="34">
        <v>2.8978769999999998</v>
      </c>
      <c r="G1120" s="34">
        <v>0.53931700000000005</v>
      </c>
      <c r="H1120" s="22"/>
      <c r="I1120" s="38">
        <v>2.8990320000000001</v>
      </c>
      <c r="J1120" s="38">
        <v>0.31716</v>
      </c>
      <c r="K1120" s="27"/>
      <c r="L1120" s="38">
        <v>2.8980329999999999</v>
      </c>
      <c r="M1120" s="38">
        <v>0.122005</v>
      </c>
      <c r="N1120" s="27"/>
      <c r="O1120" s="38">
        <v>2.8971789999999999</v>
      </c>
      <c r="P1120" s="38">
        <v>0.15033099999999999</v>
      </c>
    </row>
    <row r="1121" spans="3:16" x14ac:dyDescent="0.25">
      <c r="C1121" s="34">
        <v>2.8998659999999998</v>
      </c>
      <c r="D1121" s="34">
        <v>0.950739</v>
      </c>
      <c r="E1121" s="22"/>
      <c r="F1121" s="34">
        <v>2.9004750000000001</v>
      </c>
      <c r="G1121" s="34">
        <v>0.53301299999999996</v>
      </c>
      <c r="H1121" s="22"/>
      <c r="I1121" s="38">
        <v>2.901634</v>
      </c>
      <c r="J1121" s="38">
        <v>0.314386</v>
      </c>
      <c r="K1121" s="27"/>
      <c r="L1121" s="38">
        <v>2.9006340000000002</v>
      </c>
      <c r="M1121" s="38">
        <v>0.120174</v>
      </c>
      <c r="N1121" s="27"/>
      <c r="O1121" s="38">
        <v>2.8997809999999999</v>
      </c>
      <c r="P1121" s="38">
        <v>0.149007</v>
      </c>
    </row>
    <row r="1122" spans="3:16" x14ac:dyDescent="0.25">
      <c r="C1122" s="34">
        <v>2.9024640000000002</v>
      </c>
      <c r="D1122" s="34">
        <v>0.94351099999999999</v>
      </c>
      <c r="E1122" s="22"/>
      <c r="F1122" s="34">
        <v>2.9030770000000001</v>
      </c>
      <c r="G1122" s="34">
        <v>0.52600999999999998</v>
      </c>
      <c r="H1122" s="22"/>
      <c r="I1122" s="38">
        <v>2.9042349999999999</v>
      </c>
      <c r="J1122" s="38">
        <v>0.31016100000000002</v>
      </c>
      <c r="K1122" s="27"/>
      <c r="L1122" s="38">
        <v>2.9032360000000001</v>
      </c>
      <c r="M1122" s="38">
        <v>0.119813</v>
      </c>
      <c r="N1122" s="27"/>
      <c r="O1122" s="38">
        <v>2.9023789999999998</v>
      </c>
      <c r="P1122" s="38">
        <v>0.14818999999999999</v>
      </c>
    </row>
    <row r="1123" spans="3:16" x14ac:dyDescent="0.25">
      <c r="C1123" s="34">
        <v>2.9050660000000001</v>
      </c>
      <c r="D1123" s="34">
        <v>0.93648200000000004</v>
      </c>
      <c r="E1123" s="22"/>
      <c r="F1123" s="34">
        <v>2.905678</v>
      </c>
      <c r="G1123" s="34">
        <v>0.52090099999999995</v>
      </c>
      <c r="H1123" s="22"/>
      <c r="I1123" s="38">
        <v>2.9068329999999998</v>
      </c>
      <c r="J1123" s="38">
        <v>0.308143</v>
      </c>
      <c r="K1123" s="27"/>
      <c r="L1123" s="38">
        <v>2.905834</v>
      </c>
      <c r="M1123" s="38">
        <v>0.119056</v>
      </c>
      <c r="N1123" s="27"/>
      <c r="O1123" s="38">
        <v>2.9049800000000001</v>
      </c>
      <c r="P1123" s="38">
        <v>0.14885499999999999</v>
      </c>
    </row>
    <row r="1124" spans="3:16" x14ac:dyDescent="0.25">
      <c r="C1124" s="34">
        <v>2.9076680000000001</v>
      </c>
      <c r="D1124" s="34">
        <v>0.92857800000000001</v>
      </c>
      <c r="E1124" s="22"/>
      <c r="F1124" s="34">
        <v>2.9082759999999999</v>
      </c>
      <c r="G1124" s="34">
        <v>0.51516200000000001</v>
      </c>
      <c r="H1124" s="22"/>
      <c r="I1124" s="38">
        <v>2.9094350000000002</v>
      </c>
      <c r="J1124" s="38">
        <v>0.30405399999999999</v>
      </c>
      <c r="K1124" s="27"/>
      <c r="L1124" s="38">
        <v>2.9084349999999999</v>
      </c>
      <c r="M1124" s="38">
        <v>0.116984</v>
      </c>
      <c r="N1124" s="27"/>
      <c r="O1124" s="38">
        <v>2.907578</v>
      </c>
      <c r="P1124" s="38">
        <v>0.149094</v>
      </c>
    </row>
    <row r="1125" spans="3:16" x14ac:dyDescent="0.25">
      <c r="C1125" s="34">
        <v>2.9102649999999999</v>
      </c>
      <c r="D1125" s="34">
        <v>0.92024600000000001</v>
      </c>
      <c r="E1125" s="22"/>
      <c r="F1125" s="34">
        <v>2.9108779999999999</v>
      </c>
      <c r="G1125" s="34">
        <v>0.50955099999999998</v>
      </c>
      <c r="H1125" s="22"/>
      <c r="I1125" s="38">
        <v>2.912032</v>
      </c>
      <c r="J1125" s="38">
        <v>0.301817</v>
      </c>
      <c r="K1125" s="27"/>
      <c r="L1125" s="38">
        <v>2.9110330000000002</v>
      </c>
      <c r="M1125" s="38">
        <v>0.11587799999999999</v>
      </c>
      <c r="N1125" s="27"/>
      <c r="O1125" s="38">
        <v>2.91018</v>
      </c>
      <c r="P1125" s="38">
        <v>0.145812</v>
      </c>
    </row>
    <row r="1126" spans="3:16" x14ac:dyDescent="0.25">
      <c r="C1126" s="34">
        <v>2.9128669999999999</v>
      </c>
      <c r="D1126" s="34">
        <v>0.91490899999999997</v>
      </c>
      <c r="E1126" s="22"/>
      <c r="F1126" s="34">
        <v>2.9134790000000002</v>
      </c>
      <c r="G1126" s="34">
        <v>0.50452900000000001</v>
      </c>
      <c r="H1126" s="22"/>
      <c r="I1126" s="38">
        <v>2.9146339999999999</v>
      </c>
      <c r="J1126" s="38">
        <v>0.29972300000000002</v>
      </c>
      <c r="K1126" s="27"/>
      <c r="L1126" s="38">
        <v>2.9136350000000002</v>
      </c>
      <c r="M1126" s="38">
        <v>0.11545900000000001</v>
      </c>
      <c r="N1126" s="27"/>
      <c r="O1126" s="38">
        <v>2.9127770000000002</v>
      </c>
      <c r="P1126" s="38">
        <v>0.14480399999999999</v>
      </c>
    </row>
    <row r="1127" spans="3:16" x14ac:dyDescent="0.25">
      <c r="C1127" s="34">
        <v>2.9154689999999999</v>
      </c>
      <c r="D1127" s="34">
        <v>0.90915000000000001</v>
      </c>
      <c r="E1127" s="22"/>
      <c r="F1127" s="34">
        <v>2.916077</v>
      </c>
      <c r="G1127" s="34">
        <v>0.50283199999999995</v>
      </c>
      <c r="H1127" s="22"/>
      <c r="I1127" s="38">
        <v>2.9172319999999998</v>
      </c>
      <c r="J1127" s="38">
        <v>0.298066</v>
      </c>
      <c r="K1127" s="27"/>
      <c r="L1127" s="38">
        <v>2.9162360000000001</v>
      </c>
      <c r="M1127" s="38">
        <v>0.11405700000000001</v>
      </c>
      <c r="N1127" s="27"/>
      <c r="O1127" s="38">
        <v>2.9153790000000002</v>
      </c>
      <c r="P1127" s="38">
        <v>0.14379600000000001</v>
      </c>
    </row>
    <row r="1128" spans="3:16" x14ac:dyDescent="0.25">
      <c r="C1128" s="34">
        <v>2.918066</v>
      </c>
      <c r="D1128" s="34">
        <v>0.90293199999999996</v>
      </c>
      <c r="E1128" s="22"/>
      <c r="F1128" s="34">
        <v>2.918679</v>
      </c>
      <c r="G1128" s="34">
        <v>0.49812899999999999</v>
      </c>
      <c r="H1128" s="22"/>
      <c r="I1128" s="38">
        <v>2.9198330000000001</v>
      </c>
      <c r="J1128" s="38">
        <v>0.29707699999999998</v>
      </c>
      <c r="K1128" s="27"/>
      <c r="L1128" s="38">
        <v>2.9188339999999999</v>
      </c>
      <c r="M1128" s="38">
        <v>0.11466</v>
      </c>
      <c r="N1128" s="27"/>
      <c r="O1128" s="38">
        <v>2.9179810000000002</v>
      </c>
      <c r="P1128" s="38">
        <v>0.14119000000000001</v>
      </c>
    </row>
    <row r="1129" spans="3:16" x14ac:dyDescent="0.25">
      <c r="C1129" s="34">
        <v>2.920668</v>
      </c>
      <c r="D1129" s="34">
        <v>0.89619899999999997</v>
      </c>
      <c r="E1129" s="22"/>
      <c r="F1129" s="34">
        <v>2.9212799999999999</v>
      </c>
      <c r="G1129" s="34">
        <v>0.49430299999999999</v>
      </c>
      <c r="H1129" s="22"/>
      <c r="I1129" s="38">
        <v>2.9224350000000001</v>
      </c>
      <c r="J1129" s="38">
        <v>0.29650799999999999</v>
      </c>
      <c r="K1129" s="27"/>
      <c r="L1129" s="38">
        <v>2.9214359999999999</v>
      </c>
      <c r="M1129" s="38">
        <v>0.114064</v>
      </c>
      <c r="N1129" s="27"/>
      <c r="O1129" s="38">
        <v>2.9205779999999999</v>
      </c>
      <c r="P1129" s="38">
        <v>0.137819</v>
      </c>
    </row>
    <row r="1130" spans="3:16" x14ac:dyDescent="0.25">
      <c r="C1130" s="34">
        <v>2.9232659999999999</v>
      </c>
      <c r="D1130" s="34">
        <v>0.89077799999999996</v>
      </c>
      <c r="E1130" s="22"/>
      <c r="F1130" s="34">
        <v>2.9238780000000002</v>
      </c>
      <c r="G1130" s="34">
        <v>0.490037</v>
      </c>
      <c r="H1130" s="22"/>
      <c r="I1130" s="38">
        <v>2.925033</v>
      </c>
      <c r="J1130" s="38">
        <v>0.29562300000000002</v>
      </c>
      <c r="K1130" s="27"/>
      <c r="L1130" s="38">
        <v>2.9240370000000002</v>
      </c>
      <c r="M1130" s="38">
        <v>0.11174199999999999</v>
      </c>
      <c r="N1130" s="27"/>
      <c r="O1130" s="38">
        <v>2.9231799999999999</v>
      </c>
      <c r="P1130" s="38">
        <v>0.13624900000000001</v>
      </c>
    </row>
    <row r="1131" spans="3:16" x14ac:dyDescent="0.25">
      <c r="C1131" s="34">
        <v>2.9258670000000002</v>
      </c>
      <c r="D1131" s="34">
        <v>0.88529999999999998</v>
      </c>
      <c r="E1131" s="22"/>
      <c r="F1131" s="34">
        <v>2.9264800000000002</v>
      </c>
      <c r="G1131" s="34">
        <v>0.487784</v>
      </c>
      <c r="H1131" s="22"/>
      <c r="I1131" s="38">
        <v>2.927635</v>
      </c>
      <c r="J1131" s="38">
        <v>0.292661</v>
      </c>
      <c r="K1131" s="27"/>
      <c r="L1131" s="38">
        <v>2.9266350000000001</v>
      </c>
      <c r="M1131" s="38">
        <v>0.111249</v>
      </c>
      <c r="N1131" s="27"/>
      <c r="O1131" s="38">
        <v>2.9257780000000002</v>
      </c>
      <c r="P1131" s="38">
        <v>0.134933</v>
      </c>
    </row>
    <row r="1132" spans="3:16" x14ac:dyDescent="0.25">
      <c r="C1132" s="34">
        <v>2.9284690000000002</v>
      </c>
      <c r="D1132" s="34">
        <v>0.87921899999999997</v>
      </c>
      <c r="E1132" s="22"/>
      <c r="F1132" s="34">
        <v>2.929081</v>
      </c>
      <c r="G1132" s="34">
        <v>0.483541</v>
      </c>
      <c r="H1132" s="22"/>
      <c r="I1132" s="38">
        <v>2.9302320000000002</v>
      </c>
      <c r="J1132" s="38">
        <v>0.28979300000000002</v>
      </c>
      <c r="K1132" s="27"/>
      <c r="L1132" s="38">
        <v>2.9292370000000001</v>
      </c>
      <c r="M1132" s="38">
        <v>0.112151</v>
      </c>
      <c r="N1132" s="27"/>
      <c r="O1132" s="38">
        <v>2.9283790000000001</v>
      </c>
      <c r="P1132" s="38">
        <v>0.13452500000000001</v>
      </c>
    </row>
    <row r="1133" spans="3:16" x14ac:dyDescent="0.25">
      <c r="C1133" s="34">
        <v>2.9310670000000001</v>
      </c>
      <c r="D1133" s="34">
        <v>0.87168199999999996</v>
      </c>
      <c r="E1133" s="22"/>
      <c r="F1133" s="34">
        <v>2.9316789999999999</v>
      </c>
      <c r="G1133" s="34">
        <v>0.477244</v>
      </c>
      <c r="H1133" s="22"/>
      <c r="I1133" s="38">
        <v>2.9328340000000002</v>
      </c>
      <c r="J1133" s="38">
        <v>0.28776299999999999</v>
      </c>
      <c r="K1133" s="27"/>
      <c r="L1133" s="38">
        <v>2.931835</v>
      </c>
      <c r="M1133" s="38">
        <v>0.11100500000000001</v>
      </c>
      <c r="N1133" s="27"/>
      <c r="O1133" s="38">
        <v>2.9309810000000001</v>
      </c>
      <c r="P1133" s="38">
        <v>0.13306399999999999</v>
      </c>
    </row>
    <row r="1134" spans="3:16" x14ac:dyDescent="0.25">
      <c r="C1134" s="34">
        <v>2.9336690000000001</v>
      </c>
      <c r="D1134" s="34">
        <v>0.86363999999999996</v>
      </c>
      <c r="E1134" s="22"/>
      <c r="F1134" s="34">
        <v>2.9342809999999999</v>
      </c>
      <c r="G1134" s="34">
        <v>0.47314000000000001</v>
      </c>
      <c r="H1134" s="22"/>
      <c r="I1134" s="38">
        <v>2.9354360000000002</v>
      </c>
      <c r="J1134" s="38">
        <v>0.28571400000000002</v>
      </c>
      <c r="K1134" s="27"/>
      <c r="L1134" s="38">
        <v>2.9344359999999998</v>
      </c>
      <c r="M1134" s="38">
        <v>0.110566</v>
      </c>
      <c r="N1134" s="27"/>
      <c r="O1134" s="38">
        <v>2.9335789999999999</v>
      </c>
      <c r="P1134" s="38">
        <v>0.13339400000000001</v>
      </c>
    </row>
    <row r="1135" spans="3:16" x14ac:dyDescent="0.25">
      <c r="C1135" s="34">
        <v>2.9362699999999999</v>
      </c>
      <c r="D1135" s="34">
        <v>0.85783500000000001</v>
      </c>
      <c r="E1135" s="22"/>
      <c r="F1135" s="34">
        <v>2.9368820000000002</v>
      </c>
      <c r="G1135" s="34">
        <v>0.46962599999999999</v>
      </c>
      <c r="H1135" s="22"/>
      <c r="I1135" s="38">
        <v>2.9380329999999999</v>
      </c>
      <c r="J1135" s="38">
        <v>0.283775</v>
      </c>
      <c r="K1135" s="27"/>
      <c r="L1135" s="38">
        <v>2.9370379999999998</v>
      </c>
      <c r="M1135" s="38">
        <v>0.110024</v>
      </c>
      <c r="N1135" s="27"/>
      <c r="O1135" s="38">
        <v>2.9361809999999999</v>
      </c>
      <c r="P1135" s="38">
        <v>0.13580900000000001</v>
      </c>
    </row>
    <row r="1136" spans="3:16" x14ac:dyDescent="0.25">
      <c r="C1136" s="34">
        <v>2.9388679999999998</v>
      </c>
      <c r="D1136" s="34">
        <v>0.85356500000000002</v>
      </c>
      <c r="E1136" s="22"/>
      <c r="F1136" s="34">
        <v>2.9394800000000001</v>
      </c>
      <c r="G1136" s="34">
        <v>0.46542699999999998</v>
      </c>
      <c r="H1136" s="22"/>
      <c r="I1136" s="38">
        <v>2.9406349999999999</v>
      </c>
      <c r="J1136" s="38">
        <v>0.282526</v>
      </c>
      <c r="K1136" s="27"/>
      <c r="L1136" s="38">
        <v>2.9396360000000001</v>
      </c>
      <c r="M1136" s="38">
        <v>0.10929899999999999</v>
      </c>
      <c r="N1136" s="27"/>
      <c r="O1136" s="38">
        <v>2.9387780000000001</v>
      </c>
      <c r="P1136" s="38">
        <v>0.135213</v>
      </c>
    </row>
    <row r="1137" spans="3:16" x14ac:dyDescent="0.25">
      <c r="C1137" s="34">
        <v>2.9414699999999998</v>
      </c>
      <c r="D1137" s="34">
        <v>0.84870100000000004</v>
      </c>
      <c r="E1137" s="22"/>
      <c r="F1137" s="34">
        <v>2.9420820000000001</v>
      </c>
      <c r="G1137" s="34">
        <v>0.46418700000000002</v>
      </c>
      <c r="H1137" s="22"/>
      <c r="I1137" s="38">
        <v>2.9432330000000002</v>
      </c>
      <c r="J1137" s="38">
        <v>0.27934300000000001</v>
      </c>
      <c r="K1137" s="27"/>
      <c r="L1137" s="38">
        <v>2.942237</v>
      </c>
      <c r="M1137" s="38">
        <v>0.105098</v>
      </c>
      <c r="N1137" s="27"/>
      <c r="O1137" s="38">
        <v>2.9413800000000001</v>
      </c>
      <c r="P1137" s="38">
        <v>0.132965</v>
      </c>
    </row>
    <row r="1138" spans="3:16" x14ac:dyDescent="0.25">
      <c r="C1138" s="34">
        <v>2.9440710000000001</v>
      </c>
      <c r="D1138" s="34">
        <v>0.84290399999999999</v>
      </c>
      <c r="E1138" s="22"/>
      <c r="F1138" s="34">
        <v>2.9446829999999999</v>
      </c>
      <c r="G1138" s="34">
        <v>0.462256</v>
      </c>
      <c r="H1138" s="22"/>
      <c r="I1138" s="38">
        <v>2.9458340000000001</v>
      </c>
      <c r="J1138" s="38">
        <v>0.27776000000000001</v>
      </c>
      <c r="K1138" s="27"/>
      <c r="L1138" s="38">
        <v>2.944839</v>
      </c>
      <c r="M1138" s="38">
        <v>0.10206999999999999</v>
      </c>
      <c r="N1138" s="27"/>
      <c r="O1138" s="38">
        <v>2.9439820000000001</v>
      </c>
      <c r="P1138" s="38">
        <v>0.13267599999999999</v>
      </c>
    </row>
    <row r="1139" spans="3:16" x14ac:dyDescent="0.25">
      <c r="C1139" s="34">
        <v>2.946669</v>
      </c>
      <c r="D1139" s="34">
        <v>0.83737200000000001</v>
      </c>
      <c r="E1139" s="22"/>
      <c r="F1139" s="34">
        <v>2.9472849999999999</v>
      </c>
      <c r="G1139" s="34">
        <v>0.45878600000000003</v>
      </c>
      <c r="H1139" s="22"/>
      <c r="I1139" s="38">
        <v>2.9484319999999999</v>
      </c>
      <c r="J1139" s="38">
        <v>0.27570600000000001</v>
      </c>
      <c r="K1139" s="27"/>
      <c r="L1139" s="38">
        <v>2.9474369999999999</v>
      </c>
      <c r="M1139" s="38">
        <v>9.8186999999999997E-2</v>
      </c>
      <c r="N1139" s="27"/>
      <c r="O1139" s="38">
        <v>2.9465789999999998</v>
      </c>
      <c r="P1139" s="38">
        <v>0.13012899999999999</v>
      </c>
    </row>
    <row r="1140" spans="3:16" x14ac:dyDescent="0.25">
      <c r="C1140" s="34">
        <v>2.949271</v>
      </c>
      <c r="D1140" s="34">
        <v>0.83492200000000005</v>
      </c>
      <c r="E1140" s="22"/>
      <c r="F1140" s="34">
        <v>2.9498829999999998</v>
      </c>
      <c r="G1140" s="34">
        <v>0.455291</v>
      </c>
      <c r="H1140" s="22"/>
      <c r="I1140" s="38">
        <v>2.9510339999999999</v>
      </c>
      <c r="J1140" s="38">
        <v>0.27425100000000002</v>
      </c>
      <c r="K1140" s="27"/>
      <c r="L1140" s="38">
        <v>2.9500380000000002</v>
      </c>
      <c r="M1140" s="38">
        <v>9.6351000000000006E-2</v>
      </c>
      <c r="N1140" s="27"/>
      <c r="O1140" s="38">
        <v>2.9491809999999998</v>
      </c>
      <c r="P1140" s="38">
        <v>0.129278</v>
      </c>
    </row>
    <row r="1141" spans="3:16" x14ac:dyDescent="0.25">
      <c r="C1141" s="34">
        <v>2.9518680000000002</v>
      </c>
      <c r="D1141" s="34">
        <v>0.82984199999999997</v>
      </c>
      <c r="E1141" s="22"/>
      <c r="F1141" s="34">
        <v>2.9524849999999998</v>
      </c>
      <c r="G1141" s="34">
        <v>0.453206</v>
      </c>
      <c r="H1141" s="22"/>
      <c r="I1141" s="38">
        <v>2.9536349999999998</v>
      </c>
      <c r="J1141" s="38">
        <v>0.27295799999999998</v>
      </c>
      <c r="K1141" s="27"/>
      <c r="L1141" s="38">
        <v>2.952636</v>
      </c>
      <c r="M1141" s="38">
        <v>9.3581999999999999E-2</v>
      </c>
      <c r="N1141" s="27"/>
      <c r="O1141" s="38">
        <v>2.9517790000000002</v>
      </c>
      <c r="P1141" s="38">
        <v>0.128964</v>
      </c>
    </row>
    <row r="1142" spans="3:16" x14ac:dyDescent="0.25">
      <c r="C1142" s="34">
        <v>2.9544700000000002</v>
      </c>
      <c r="D1142" s="34">
        <v>0.82499500000000003</v>
      </c>
      <c r="E1142" s="22"/>
      <c r="F1142" s="34">
        <v>2.9550860000000001</v>
      </c>
      <c r="G1142" s="34">
        <v>0.45119399999999998</v>
      </c>
      <c r="H1142" s="22"/>
      <c r="I1142" s="38">
        <v>2.9562330000000001</v>
      </c>
      <c r="J1142" s="38">
        <v>0.27140900000000001</v>
      </c>
      <c r="K1142" s="27"/>
      <c r="L1142" s="38">
        <v>2.955238</v>
      </c>
      <c r="M1142" s="38">
        <v>9.3523999999999996E-2</v>
      </c>
      <c r="N1142" s="27"/>
      <c r="O1142" s="38">
        <v>2.95438</v>
      </c>
      <c r="P1142" s="38">
        <v>0.129109</v>
      </c>
    </row>
    <row r="1143" spans="3:16" x14ac:dyDescent="0.25">
      <c r="C1143" s="34">
        <v>2.9570720000000001</v>
      </c>
      <c r="D1143" s="34">
        <v>0.82055400000000001</v>
      </c>
      <c r="E1143" s="22"/>
      <c r="F1143" s="34">
        <v>2.957684</v>
      </c>
      <c r="G1143" s="34">
        <v>0.44563599999999998</v>
      </c>
      <c r="H1143" s="22"/>
      <c r="I1143" s="38">
        <v>2.9588350000000001</v>
      </c>
      <c r="J1143" s="38">
        <v>0.26739000000000002</v>
      </c>
      <c r="K1143" s="27"/>
      <c r="L1143" s="38">
        <v>2.95784</v>
      </c>
      <c r="M1143" s="38">
        <v>9.2516000000000001E-2</v>
      </c>
      <c r="N1143" s="27"/>
      <c r="O1143" s="38">
        <v>2.956982</v>
      </c>
      <c r="P1143" s="38">
        <v>0.12846099999999999</v>
      </c>
    </row>
    <row r="1144" spans="3:16" x14ac:dyDescent="0.25">
      <c r="C1144" s="34">
        <v>2.9596689999999999</v>
      </c>
      <c r="D1144" s="34">
        <v>0.81504399999999999</v>
      </c>
      <c r="E1144" s="22"/>
      <c r="F1144" s="34">
        <v>2.960286</v>
      </c>
      <c r="G1144" s="34">
        <v>0.44257999999999997</v>
      </c>
      <c r="H1144" s="22"/>
      <c r="I1144" s="38">
        <v>2.961433</v>
      </c>
      <c r="J1144" s="38">
        <v>0.26547700000000002</v>
      </c>
      <c r="K1144" s="27"/>
      <c r="L1144" s="38">
        <v>2.9604370000000002</v>
      </c>
      <c r="M1144" s="38">
        <v>9.0400999999999995E-2</v>
      </c>
      <c r="N1144" s="27"/>
      <c r="O1144" s="38">
        <v>2.9595799999999999</v>
      </c>
      <c r="P1144" s="38">
        <v>0.12737499999999999</v>
      </c>
    </row>
    <row r="1145" spans="3:16" x14ac:dyDescent="0.25">
      <c r="C1145" s="34">
        <v>2.9622709999999999</v>
      </c>
      <c r="D1145" s="34">
        <v>0.80956399999999995</v>
      </c>
      <c r="E1145" s="22"/>
      <c r="F1145" s="34">
        <v>2.9628869999999998</v>
      </c>
      <c r="G1145" s="34">
        <v>0.436971</v>
      </c>
      <c r="H1145" s="22"/>
      <c r="I1145" s="38">
        <v>2.9640339999999998</v>
      </c>
      <c r="J1145" s="38">
        <v>0.26303100000000001</v>
      </c>
      <c r="K1145" s="27"/>
      <c r="L1145" s="38">
        <v>2.9630390000000002</v>
      </c>
      <c r="M1145" s="38">
        <v>8.9648000000000005E-2</v>
      </c>
      <c r="N1145" s="27"/>
      <c r="O1145" s="38">
        <v>2.9621819999999999</v>
      </c>
      <c r="P1145" s="38">
        <v>0.127138</v>
      </c>
    </row>
    <row r="1146" spans="3:16" x14ac:dyDescent="0.25">
      <c r="C1146" s="34">
        <v>2.9648729999999999</v>
      </c>
      <c r="D1146" s="34">
        <v>0.80341200000000002</v>
      </c>
      <c r="E1146" s="22"/>
      <c r="F1146" s="34">
        <v>2.9654850000000001</v>
      </c>
      <c r="G1146" s="34">
        <v>0.43395600000000001</v>
      </c>
      <c r="H1146" s="22"/>
      <c r="I1146" s="38">
        <v>2.9666359999999998</v>
      </c>
      <c r="J1146" s="38">
        <v>0.260662</v>
      </c>
      <c r="K1146" s="27"/>
      <c r="L1146" s="38">
        <v>2.9656410000000002</v>
      </c>
      <c r="M1146" s="38">
        <v>9.0193999999999996E-2</v>
      </c>
      <c r="N1146" s="27"/>
      <c r="O1146" s="38">
        <v>2.9647790000000001</v>
      </c>
      <c r="P1146" s="38">
        <v>0.12645100000000001</v>
      </c>
    </row>
    <row r="1147" spans="3:16" x14ac:dyDescent="0.25">
      <c r="C1147" s="34">
        <v>2.9674710000000002</v>
      </c>
      <c r="D1147" s="34">
        <v>0.79989600000000005</v>
      </c>
      <c r="E1147" s="22"/>
      <c r="F1147" s="34">
        <v>2.9680870000000001</v>
      </c>
      <c r="G1147" s="34">
        <v>0.42926399999999998</v>
      </c>
      <c r="H1147" s="22"/>
      <c r="I1147" s="38">
        <v>2.9692340000000002</v>
      </c>
      <c r="J1147" s="38">
        <v>0.26117600000000002</v>
      </c>
      <c r="K1147" s="27"/>
      <c r="L1147" s="38">
        <v>2.9682379999999999</v>
      </c>
      <c r="M1147" s="38">
        <v>8.7353E-2</v>
      </c>
      <c r="N1147" s="27"/>
      <c r="O1147" s="38">
        <v>2.967381</v>
      </c>
      <c r="P1147" s="38">
        <v>0.12581600000000001</v>
      </c>
    </row>
    <row r="1148" spans="3:16" x14ac:dyDescent="0.25">
      <c r="C1148" s="34">
        <v>2.970072</v>
      </c>
      <c r="D1148" s="34">
        <v>0.79451000000000005</v>
      </c>
      <c r="E1148" s="22"/>
      <c r="F1148" s="34">
        <v>2.970688</v>
      </c>
      <c r="G1148" s="34">
        <v>0.424815</v>
      </c>
      <c r="H1148" s="22"/>
      <c r="I1148" s="38">
        <v>2.971835</v>
      </c>
      <c r="J1148" s="38">
        <v>0.25880599999999998</v>
      </c>
      <c r="K1148" s="27"/>
      <c r="L1148" s="38">
        <v>2.9708399999999999</v>
      </c>
      <c r="M1148" s="38">
        <v>8.3711999999999995E-2</v>
      </c>
      <c r="N1148" s="27"/>
      <c r="O1148" s="38">
        <v>2.969983</v>
      </c>
      <c r="P1148" s="38">
        <v>0.12360400000000001</v>
      </c>
    </row>
    <row r="1149" spans="3:16" x14ac:dyDescent="0.25">
      <c r="C1149" s="34">
        <v>2.9726699999999999</v>
      </c>
      <c r="D1149" s="34">
        <v>0.78914799999999996</v>
      </c>
      <c r="E1149" s="22"/>
      <c r="F1149" s="34">
        <v>2.9732859999999999</v>
      </c>
      <c r="G1149" s="34">
        <v>0.422877</v>
      </c>
      <c r="H1149" s="22"/>
      <c r="I1149" s="38">
        <v>2.9744329999999999</v>
      </c>
      <c r="J1149" s="38">
        <v>0.25650800000000001</v>
      </c>
      <c r="K1149" s="27"/>
      <c r="L1149" s="38">
        <v>2.9734379999999998</v>
      </c>
      <c r="M1149" s="38">
        <v>8.0963999999999994E-2</v>
      </c>
      <c r="N1149" s="27"/>
      <c r="O1149" s="38">
        <v>2.9725799999999998</v>
      </c>
      <c r="P1149" s="38">
        <v>0.12295</v>
      </c>
    </row>
    <row r="1150" spans="3:16" x14ac:dyDescent="0.25">
      <c r="C1150" s="34">
        <v>2.9752719999999999</v>
      </c>
      <c r="D1150" s="34">
        <v>0.78542900000000004</v>
      </c>
      <c r="E1150" s="22"/>
      <c r="F1150" s="34">
        <v>2.9758879999999999</v>
      </c>
      <c r="G1150" s="34">
        <v>0.419462</v>
      </c>
      <c r="H1150" s="22"/>
      <c r="I1150" s="38">
        <v>2.9770349999999999</v>
      </c>
      <c r="J1150" s="38">
        <v>0.25448500000000002</v>
      </c>
      <c r="K1150" s="27"/>
      <c r="L1150" s="38">
        <v>2.9760390000000001</v>
      </c>
      <c r="M1150" s="38">
        <v>8.0467999999999998E-2</v>
      </c>
      <c r="N1150" s="27"/>
      <c r="O1150" s="38">
        <v>2.9751820000000002</v>
      </c>
      <c r="P1150" s="38">
        <v>0.121512</v>
      </c>
    </row>
    <row r="1151" spans="3:16" x14ac:dyDescent="0.25">
      <c r="C1151" s="34">
        <v>2.9778730000000002</v>
      </c>
      <c r="D1151" s="34">
        <v>0.78060399999999996</v>
      </c>
      <c r="E1151" s="22"/>
      <c r="F1151" s="34">
        <v>2.9784890000000002</v>
      </c>
      <c r="G1151" s="34">
        <v>0.41722399999999998</v>
      </c>
      <c r="H1151" s="22"/>
      <c r="I1151" s="38">
        <v>2.9796330000000002</v>
      </c>
      <c r="J1151" s="38">
        <v>0.25142999999999999</v>
      </c>
      <c r="K1151" s="27"/>
      <c r="L1151" s="38">
        <v>2.9786410000000001</v>
      </c>
      <c r="M1151" s="38">
        <v>7.7255000000000004E-2</v>
      </c>
      <c r="N1151" s="27"/>
      <c r="O1151" s="38">
        <v>2.9777800000000001</v>
      </c>
      <c r="P1151" s="38">
        <v>0.11810900000000001</v>
      </c>
    </row>
    <row r="1152" spans="3:16" x14ac:dyDescent="0.25">
      <c r="C1152" s="34">
        <v>2.9804710000000001</v>
      </c>
      <c r="D1152" s="34">
        <v>0.77346800000000004</v>
      </c>
      <c r="E1152" s="22"/>
      <c r="F1152" s="34">
        <v>2.981087</v>
      </c>
      <c r="G1152" s="34">
        <v>0.41379899999999997</v>
      </c>
      <c r="H1152" s="22"/>
      <c r="I1152" s="38">
        <v>2.9822340000000001</v>
      </c>
      <c r="J1152" s="38">
        <v>0.25029299999999999</v>
      </c>
      <c r="K1152" s="27"/>
      <c r="L1152" s="38">
        <v>2.981239</v>
      </c>
      <c r="M1152" s="38">
        <v>7.4256000000000003E-2</v>
      </c>
      <c r="N1152" s="27"/>
      <c r="O1152" s="38">
        <v>2.9803809999999999</v>
      </c>
      <c r="P1152" s="38">
        <v>0.11779100000000001</v>
      </c>
    </row>
    <row r="1153" spans="3:16" x14ac:dyDescent="0.25">
      <c r="C1153" s="34">
        <v>2.9830730000000001</v>
      </c>
      <c r="D1153" s="34">
        <v>0.76680599999999999</v>
      </c>
      <c r="E1153" s="22"/>
      <c r="F1153" s="34">
        <v>2.983689</v>
      </c>
      <c r="G1153" s="34">
        <v>0.40927999999999998</v>
      </c>
      <c r="H1153" s="22"/>
      <c r="I1153" s="38">
        <v>2.984836</v>
      </c>
      <c r="J1153" s="38">
        <v>0.248028</v>
      </c>
      <c r="K1153" s="27"/>
      <c r="L1153" s="38">
        <v>2.983841</v>
      </c>
      <c r="M1153" s="38">
        <v>7.4272000000000005E-2</v>
      </c>
      <c r="N1153" s="27"/>
      <c r="O1153" s="38">
        <v>2.9829789999999998</v>
      </c>
      <c r="P1153" s="38">
        <v>0.11869499999999999</v>
      </c>
    </row>
    <row r="1154" spans="3:16" x14ac:dyDescent="0.25">
      <c r="C1154" s="34">
        <v>2.9856739999999999</v>
      </c>
      <c r="D1154" s="34">
        <v>0.76112899999999994</v>
      </c>
      <c r="E1154" s="22"/>
      <c r="F1154" s="34">
        <v>2.9862899999999999</v>
      </c>
      <c r="G1154" s="34">
        <v>0.40534700000000001</v>
      </c>
      <c r="H1154" s="22"/>
      <c r="I1154" s="38">
        <v>2.9874339999999999</v>
      </c>
      <c r="J1154" s="38">
        <v>0.245924</v>
      </c>
      <c r="K1154" s="27"/>
      <c r="L1154" s="38">
        <v>2.9864419999999998</v>
      </c>
      <c r="M1154" s="38">
        <v>7.3123999999999995E-2</v>
      </c>
      <c r="N1154" s="27"/>
      <c r="O1154" s="38">
        <v>2.9855809999999998</v>
      </c>
      <c r="P1154" s="38">
        <v>0.117435</v>
      </c>
    </row>
    <row r="1155" spans="3:16" x14ac:dyDescent="0.25">
      <c r="C1155" s="34">
        <v>2.9882719999999998</v>
      </c>
      <c r="D1155" s="34">
        <v>0.75578999999999996</v>
      </c>
      <c r="E1155" s="22"/>
      <c r="F1155" s="34">
        <v>2.9888880000000002</v>
      </c>
      <c r="G1155" s="34">
        <v>0.40176299999999998</v>
      </c>
      <c r="H1155" s="22"/>
      <c r="I1155" s="38">
        <v>2.9900350000000002</v>
      </c>
      <c r="J1155" s="38">
        <v>0.243871</v>
      </c>
      <c r="K1155" s="27"/>
      <c r="L1155" s="38">
        <v>2.9890400000000001</v>
      </c>
      <c r="M1155" s="38">
        <v>7.3467000000000005E-2</v>
      </c>
      <c r="N1155" s="27"/>
      <c r="O1155" s="38">
        <v>2.9881829999999998</v>
      </c>
      <c r="P1155" s="38">
        <v>0.11688900000000001</v>
      </c>
    </row>
    <row r="1156" spans="3:16" x14ac:dyDescent="0.25">
      <c r="C1156" s="34">
        <v>2.9908739999999998</v>
      </c>
      <c r="D1156" s="34">
        <v>0.748672</v>
      </c>
      <c r="E1156" s="22"/>
      <c r="F1156" s="34">
        <v>2.9914900000000002</v>
      </c>
      <c r="G1156" s="34">
        <v>0.40131600000000001</v>
      </c>
      <c r="H1156" s="22"/>
      <c r="I1156" s="38">
        <v>2.9926330000000001</v>
      </c>
      <c r="J1156" s="38">
        <v>0.24096799999999999</v>
      </c>
      <c r="K1156" s="27"/>
      <c r="L1156" s="38">
        <v>2.9916420000000001</v>
      </c>
      <c r="M1156" s="38">
        <v>7.2784000000000001E-2</v>
      </c>
      <c r="N1156" s="27"/>
      <c r="O1156" s="38">
        <v>2.99078</v>
      </c>
      <c r="P1156" s="38">
        <v>0.116019</v>
      </c>
    </row>
    <row r="1157" spans="3:16" x14ac:dyDescent="0.25">
      <c r="C1157" s="34">
        <v>2.9934750000000001</v>
      </c>
      <c r="D1157" s="34">
        <v>0.74359399999999998</v>
      </c>
      <c r="E1157" s="22"/>
      <c r="F1157" s="34">
        <v>2.9940910000000001</v>
      </c>
      <c r="G1157" s="34">
        <v>0.39850799999999997</v>
      </c>
      <c r="H1157" s="22"/>
      <c r="I1157" s="38">
        <v>2.9952350000000001</v>
      </c>
      <c r="J1157" s="38">
        <v>0.23864299999999999</v>
      </c>
      <c r="K1157" s="27"/>
      <c r="L1157" s="38">
        <v>2.9942389999999999</v>
      </c>
      <c r="M1157" s="38">
        <v>7.2660000000000002E-2</v>
      </c>
      <c r="N1157" s="27"/>
      <c r="O1157" s="38">
        <v>2.993382</v>
      </c>
      <c r="P1157" s="38">
        <v>0.115204</v>
      </c>
    </row>
    <row r="1158" spans="3:16" x14ac:dyDescent="0.25">
      <c r="C1158" s="34">
        <v>2.996073</v>
      </c>
      <c r="D1158" s="34">
        <v>0.73910100000000001</v>
      </c>
      <c r="E1158" s="22"/>
      <c r="F1158" s="34">
        <v>2.9966889999999999</v>
      </c>
      <c r="G1158" s="34">
        <v>0.39541599999999999</v>
      </c>
      <c r="H1158" s="22"/>
      <c r="I1158" s="38">
        <v>2.9978359999999999</v>
      </c>
      <c r="J1158" s="38">
        <v>0.236956</v>
      </c>
      <c r="K1158" s="27"/>
      <c r="L1158" s="38">
        <v>2.9968409999999999</v>
      </c>
      <c r="M1158" s="38">
        <v>7.0151000000000005E-2</v>
      </c>
      <c r="N1158" s="27"/>
      <c r="O1158" s="38">
        <v>2.9959799999999999</v>
      </c>
      <c r="P1158" s="38">
        <v>0.114027</v>
      </c>
    </row>
    <row r="1159" spans="3:16" x14ac:dyDescent="0.25">
      <c r="C1159" s="34">
        <v>2.998675</v>
      </c>
      <c r="D1159" s="34">
        <v>0.73291399999999995</v>
      </c>
      <c r="E1159" s="22"/>
      <c r="F1159" s="34">
        <v>2.9992909999999999</v>
      </c>
      <c r="G1159" s="34">
        <v>0.391795</v>
      </c>
      <c r="H1159" s="22"/>
      <c r="I1159" s="38">
        <v>3.0004339999999998</v>
      </c>
      <c r="J1159" s="38">
        <v>0.23607800000000001</v>
      </c>
      <c r="K1159" s="27"/>
      <c r="L1159" s="38">
        <v>2.9994429999999999</v>
      </c>
      <c r="M1159" s="38">
        <v>6.8346000000000004E-2</v>
      </c>
      <c r="N1159" s="27"/>
      <c r="O1159" s="38">
        <v>2.9985810000000002</v>
      </c>
      <c r="P1159" s="38">
        <v>0.113417</v>
      </c>
    </row>
    <row r="1160" spans="3:16" x14ac:dyDescent="0.25">
      <c r="C1160" s="34">
        <v>3.0012729999999999</v>
      </c>
      <c r="D1160" s="34">
        <v>0.72798200000000002</v>
      </c>
      <c r="E1160" s="22"/>
      <c r="F1160" s="34">
        <v>3.0018929999999999</v>
      </c>
      <c r="G1160" s="34">
        <v>0.389094</v>
      </c>
      <c r="H1160" s="22"/>
      <c r="I1160" s="38">
        <v>3.0030359999999998</v>
      </c>
      <c r="J1160" s="38">
        <v>0.232905</v>
      </c>
      <c r="K1160" s="27"/>
      <c r="L1160" s="38">
        <v>3.00204</v>
      </c>
      <c r="M1160" s="38">
        <v>6.6016000000000005E-2</v>
      </c>
      <c r="N1160" s="27"/>
      <c r="O1160" s="38">
        <v>3.0011830000000002</v>
      </c>
      <c r="P1160" s="38">
        <v>0.114883</v>
      </c>
    </row>
    <row r="1161" spans="3:16" x14ac:dyDescent="0.25">
      <c r="C1161" s="34">
        <v>3.0038740000000002</v>
      </c>
      <c r="D1161" s="34">
        <v>0.72250199999999998</v>
      </c>
      <c r="E1161" s="22"/>
      <c r="F1161" s="34">
        <v>3.0044900000000001</v>
      </c>
      <c r="G1161" s="34">
        <v>0.38783499999999999</v>
      </c>
      <c r="H1161" s="22"/>
      <c r="I1161" s="38">
        <v>3.0056340000000001</v>
      </c>
      <c r="J1161" s="38">
        <v>0.22931599999999999</v>
      </c>
      <c r="K1161" s="27"/>
      <c r="L1161" s="38">
        <v>3.004642</v>
      </c>
      <c r="M1161" s="38">
        <v>6.2867999999999993E-2</v>
      </c>
      <c r="N1161" s="27"/>
      <c r="O1161" s="38">
        <v>3.003781</v>
      </c>
      <c r="P1161" s="38">
        <v>0.115636</v>
      </c>
    </row>
    <row r="1162" spans="3:16" x14ac:dyDescent="0.25">
      <c r="C1162" s="34">
        <v>3.0064760000000001</v>
      </c>
      <c r="D1162" s="34">
        <v>0.71697900000000003</v>
      </c>
      <c r="E1162" s="22"/>
      <c r="F1162" s="34">
        <v>3.0070920000000001</v>
      </c>
      <c r="G1162" s="34">
        <v>0.38514799999999999</v>
      </c>
      <c r="H1162" s="22"/>
      <c r="I1162" s="38">
        <v>3.008235</v>
      </c>
      <c r="J1162" s="38">
        <v>0.226053</v>
      </c>
      <c r="K1162" s="27"/>
      <c r="L1162" s="38">
        <v>3.007244</v>
      </c>
      <c r="M1162" s="38">
        <v>5.9004000000000001E-2</v>
      </c>
      <c r="N1162" s="27"/>
      <c r="O1162" s="38">
        <v>3.0063819999999999</v>
      </c>
      <c r="P1162" s="38">
        <v>0.115721</v>
      </c>
    </row>
    <row r="1163" spans="3:16" x14ac:dyDescent="0.25">
      <c r="C1163" s="34">
        <v>3.009074</v>
      </c>
      <c r="D1163" s="34">
        <v>0.70861700000000005</v>
      </c>
      <c r="E1163" s="22"/>
      <c r="F1163" s="34">
        <v>3.0096940000000001</v>
      </c>
      <c r="G1163" s="34">
        <v>0.38217800000000002</v>
      </c>
      <c r="H1163" s="22"/>
      <c r="I1163" s="38">
        <v>3.0108329999999999</v>
      </c>
      <c r="J1163" s="38">
        <v>0.222776</v>
      </c>
      <c r="K1163" s="27"/>
      <c r="L1163" s="38">
        <v>3.0098410000000002</v>
      </c>
      <c r="M1163" s="38">
        <v>5.7565999999999999E-2</v>
      </c>
      <c r="N1163" s="27"/>
      <c r="O1163" s="38">
        <v>3.0089800000000002</v>
      </c>
      <c r="P1163" s="38">
        <v>0.11504300000000001</v>
      </c>
    </row>
    <row r="1164" spans="3:16" x14ac:dyDescent="0.25">
      <c r="C1164" s="34">
        <v>3.0116749999999999</v>
      </c>
      <c r="D1164" s="34">
        <v>0.70307500000000001</v>
      </c>
      <c r="E1164" s="22"/>
      <c r="F1164" s="34">
        <v>3.0122949999999999</v>
      </c>
      <c r="G1164" s="34">
        <v>0.38014999999999999</v>
      </c>
      <c r="H1164" s="22"/>
      <c r="I1164" s="38">
        <v>3.0134349999999999</v>
      </c>
      <c r="J1164" s="38">
        <v>0.220495</v>
      </c>
      <c r="K1164" s="27"/>
      <c r="L1164" s="38">
        <v>3.0124430000000002</v>
      </c>
      <c r="M1164" s="38">
        <v>5.7525E-2</v>
      </c>
      <c r="N1164" s="27"/>
      <c r="O1164" s="38">
        <v>3.0115820000000002</v>
      </c>
      <c r="P1164" s="38">
        <v>0.114927</v>
      </c>
    </row>
    <row r="1165" spans="3:16" x14ac:dyDescent="0.25">
      <c r="C1165" s="34">
        <v>3.0142769999999999</v>
      </c>
      <c r="D1165" s="34">
        <v>0.69895700000000005</v>
      </c>
      <c r="E1165" s="22"/>
      <c r="F1165" s="34">
        <v>3.0148929999999998</v>
      </c>
      <c r="G1165" s="34">
        <v>0.37922299999999998</v>
      </c>
      <c r="H1165" s="22"/>
      <c r="I1165" s="38">
        <v>3.0160360000000002</v>
      </c>
      <c r="J1165" s="38">
        <v>0.21665300000000001</v>
      </c>
      <c r="K1165" s="27"/>
      <c r="L1165" s="38">
        <v>3.0150410000000001</v>
      </c>
      <c r="M1165" s="38">
        <v>5.5139000000000001E-2</v>
      </c>
      <c r="N1165" s="27"/>
      <c r="O1165" s="38">
        <v>3.0141830000000001</v>
      </c>
      <c r="P1165" s="38">
        <v>0.112869</v>
      </c>
    </row>
    <row r="1166" spans="3:16" x14ac:dyDescent="0.25">
      <c r="C1166" s="34">
        <v>3.0168750000000002</v>
      </c>
      <c r="D1166" s="34">
        <v>0.69424799999999998</v>
      </c>
      <c r="E1166" s="22"/>
      <c r="F1166" s="34">
        <v>3.0174949999999998</v>
      </c>
      <c r="G1166" s="34">
        <v>0.376886</v>
      </c>
      <c r="H1166" s="22"/>
      <c r="I1166" s="38">
        <v>3.018634</v>
      </c>
      <c r="J1166" s="38">
        <v>0.214362</v>
      </c>
      <c r="K1166" s="27"/>
      <c r="L1166" s="38">
        <v>3.0176430000000001</v>
      </c>
      <c r="M1166" s="38">
        <v>5.1358000000000001E-2</v>
      </c>
      <c r="N1166" s="27"/>
      <c r="O1166" s="38">
        <v>3.0167809999999999</v>
      </c>
      <c r="P1166" s="38">
        <v>0.109805</v>
      </c>
    </row>
    <row r="1167" spans="3:16" x14ac:dyDescent="0.25">
      <c r="C1167" s="34">
        <v>3.019476</v>
      </c>
      <c r="D1167" s="34">
        <v>0.69021500000000002</v>
      </c>
      <c r="E1167" s="22"/>
      <c r="F1167" s="34">
        <v>3.0200960000000001</v>
      </c>
      <c r="G1167" s="34">
        <v>0.37391400000000002</v>
      </c>
      <c r="H1167" s="22"/>
      <c r="I1167" s="38">
        <v>3.021236</v>
      </c>
      <c r="J1167" s="38">
        <v>0.213751</v>
      </c>
      <c r="K1167" s="27"/>
      <c r="L1167" s="38">
        <v>3.0202439999999999</v>
      </c>
      <c r="M1167" s="38">
        <v>5.1374999999999997E-2</v>
      </c>
      <c r="N1167" s="27"/>
      <c r="O1167" s="38">
        <v>3.0193829999999999</v>
      </c>
      <c r="P1167" s="38">
        <v>0.110309</v>
      </c>
    </row>
    <row r="1168" spans="3:16" x14ac:dyDescent="0.25">
      <c r="C1168" s="34">
        <v>3.022078</v>
      </c>
      <c r="D1168" s="34">
        <v>0.68761499999999998</v>
      </c>
      <c r="E1168" s="22"/>
      <c r="F1168" s="34">
        <v>3.022694</v>
      </c>
      <c r="G1168" s="34">
        <v>0.37135299999999999</v>
      </c>
      <c r="H1168" s="22"/>
      <c r="I1168" s="38">
        <v>3.0238339999999999</v>
      </c>
      <c r="J1168" s="38">
        <v>0.212481</v>
      </c>
      <c r="K1168" s="27"/>
      <c r="L1168" s="38">
        <v>3.0228419999999998</v>
      </c>
      <c r="M1168" s="38">
        <v>5.1177E-2</v>
      </c>
      <c r="N1168" s="27"/>
      <c r="O1168" s="38">
        <v>3.0219809999999998</v>
      </c>
      <c r="P1168" s="38">
        <v>0.10895000000000001</v>
      </c>
    </row>
    <row r="1169" spans="3:16" x14ac:dyDescent="0.25">
      <c r="C1169" s="34">
        <v>3.0246759999999999</v>
      </c>
      <c r="D1169" s="34">
        <v>0.68503400000000003</v>
      </c>
      <c r="E1169" s="22"/>
      <c r="F1169" s="34">
        <v>3.025296</v>
      </c>
      <c r="G1169" s="34">
        <v>0.36799700000000002</v>
      </c>
      <c r="H1169" s="22"/>
      <c r="I1169" s="38">
        <v>3.0264350000000002</v>
      </c>
      <c r="J1169" s="38">
        <v>0.21095800000000001</v>
      </c>
      <c r="K1169" s="27"/>
      <c r="L1169" s="38">
        <v>3.0254439999999998</v>
      </c>
      <c r="M1169" s="38">
        <v>4.9897999999999998E-2</v>
      </c>
      <c r="N1169" s="27"/>
      <c r="O1169" s="38">
        <v>3.0245820000000001</v>
      </c>
      <c r="P1169" s="38">
        <v>0.106299</v>
      </c>
    </row>
    <row r="1170" spans="3:16" x14ac:dyDescent="0.25">
      <c r="C1170" s="34">
        <v>3.0272770000000002</v>
      </c>
      <c r="D1170" s="34">
        <v>0.68267299999999997</v>
      </c>
      <c r="E1170" s="22"/>
      <c r="F1170" s="34">
        <v>3.0278969999999998</v>
      </c>
      <c r="G1170" s="34">
        <v>0.36471700000000001</v>
      </c>
      <c r="H1170" s="22"/>
      <c r="I1170" s="38">
        <v>3.0290370000000002</v>
      </c>
      <c r="J1170" s="38">
        <v>0.21015500000000001</v>
      </c>
      <c r="K1170" s="27"/>
      <c r="L1170" s="38">
        <v>3.0280450000000001</v>
      </c>
      <c r="M1170" s="38">
        <v>4.7856000000000003E-2</v>
      </c>
      <c r="N1170" s="27"/>
      <c r="O1170" s="38">
        <v>3.0271840000000001</v>
      </c>
      <c r="P1170" s="38">
        <v>0.104259</v>
      </c>
    </row>
    <row r="1171" spans="3:16" x14ac:dyDescent="0.25">
      <c r="C1171" s="34">
        <v>3.0298750000000001</v>
      </c>
      <c r="D1171" s="34">
        <v>0.67837099999999995</v>
      </c>
      <c r="E1171" s="22"/>
      <c r="F1171" s="34">
        <v>3.0304950000000002</v>
      </c>
      <c r="G1171" s="34">
        <v>0.36226000000000003</v>
      </c>
      <c r="H1171" s="22"/>
      <c r="I1171" s="38">
        <v>3.0316350000000001</v>
      </c>
      <c r="J1171" s="38">
        <v>0.20852999999999999</v>
      </c>
      <c r="K1171" s="27"/>
      <c r="L1171" s="38">
        <v>3.030643</v>
      </c>
      <c r="M1171" s="38">
        <v>4.5524000000000002E-2</v>
      </c>
      <c r="N1171" s="27"/>
      <c r="O1171" s="38">
        <v>3.029782</v>
      </c>
      <c r="P1171" s="38">
        <v>0.102349</v>
      </c>
    </row>
    <row r="1172" spans="3:16" x14ac:dyDescent="0.25">
      <c r="C1172" s="34">
        <v>3.0324770000000001</v>
      </c>
      <c r="D1172" s="34">
        <v>0.67412300000000003</v>
      </c>
      <c r="E1172" s="22"/>
      <c r="F1172" s="34">
        <v>3.0330970000000002</v>
      </c>
      <c r="G1172" s="34">
        <v>0.35743900000000001</v>
      </c>
      <c r="H1172" s="22"/>
      <c r="I1172" s="38">
        <v>3.0342359999999999</v>
      </c>
      <c r="J1172" s="38">
        <v>0.20776500000000001</v>
      </c>
      <c r="K1172" s="27"/>
      <c r="L1172" s="38">
        <v>3.033245</v>
      </c>
      <c r="M1172" s="38">
        <v>4.1467999999999998E-2</v>
      </c>
      <c r="N1172" s="27"/>
      <c r="O1172" s="38">
        <v>3.0323829999999998</v>
      </c>
      <c r="P1172" s="38">
        <v>0.101978</v>
      </c>
    </row>
    <row r="1173" spans="3:16" x14ac:dyDescent="0.25">
      <c r="C1173" s="34">
        <v>3.0350779999999999</v>
      </c>
      <c r="D1173" s="34">
        <v>0.67196800000000001</v>
      </c>
      <c r="E1173" s="22"/>
      <c r="F1173" s="34">
        <v>3.035698</v>
      </c>
      <c r="G1173" s="34">
        <v>0.35393200000000002</v>
      </c>
      <c r="H1173" s="22"/>
      <c r="I1173" s="38">
        <v>3.0368339999999998</v>
      </c>
      <c r="J1173" s="38">
        <v>0.20435700000000001</v>
      </c>
      <c r="K1173" s="27"/>
      <c r="L1173" s="38">
        <v>3.0358420000000002</v>
      </c>
      <c r="M1173" s="38">
        <v>3.9315000000000003E-2</v>
      </c>
      <c r="N1173" s="27"/>
      <c r="O1173" s="38">
        <v>3.0349810000000002</v>
      </c>
      <c r="P1173" s="38">
        <v>9.9667000000000006E-2</v>
      </c>
    </row>
    <row r="1174" spans="3:16" x14ac:dyDescent="0.25">
      <c r="C1174" s="34">
        <v>3.0376759999999998</v>
      </c>
      <c r="D1174" s="34">
        <v>0.667242</v>
      </c>
      <c r="E1174" s="22"/>
      <c r="F1174" s="34">
        <v>3.0382959999999999</v>
      </c>
      <c r="G1174" s="34">
        <v>0.351607</v>
      </c>
      <c r="H1174" s="22"/>
      <c r="I1174" s="38">
        <v>3.0394359999999998</v>
      </c>
      <c r="J1174" s="38">
        <v>0.201849</v>
      </c>
      <c r="K1174" s="27"/>
      <c r="L1174" s="38">
        <v>3.0384440000000001</v>
      </c>
      <c r="M1174" s="38">
        <v>3.7478999999999998E-2</v>
      </c>
      <c r="N1174" s="27"/>
      <c r="O1174" s="38">
        <v>3.0375830000000001</v>
      </c>
      <c r="P1174" s="38">
        <v>9.7437999999999997E-2</v>
      </c>
    </row>
    <row r="1175" spans="3:16" x14ac:dyDescent="0.25">
      <c r="C1175" s="34">
        <v>3.0402779999999998</v>
      </c>
      <c r="D1175" s="34">
        <v>0.66211100000000001</v>
      </c>
      <c r="E1175" s="22"/>
      <c r="F1175" s="34">
        <v>3.0408979999999999</v>
      </c>
      <c r="G1175" s="34">
        <v>0.34903499999999998</v>
      </c>
      <c r="H1175" s="22"/>
      <c r="I1175" s="38">
        <v>3.042033</v>
      </c>
      <c r="J1175" s="38">
        <v>0.19901099999999999</v>
      </c>
      <c r="K1175" s="27"/>
      <c r="L1175" s="38">
        <v>3.0410460000000001</v>
      </c>
      <c r="M1175" s="38">
        <v>3.5389999999999998E-2</v>
      </c>
      <c r="N1175" s="27"/>
      <c r="O1175" s="38">
        <v>3.040184</v>
      </c>
      <c r="P1175" s="38">
        <v>9.6737000000000004E-2</v>
      </c>
    </row>
    <row r="1176" spans="3:16" x14ac:dyDescent="0.25">
      <c r="C1176" s="34">
        <v>3.0428790000000001</v>
      </c>
      <c r="D1176" s="34">
        <v>0.65668300000000002</v>
      </c>
      <c r="E1176" s="22"/>
      <c r="F1176" s="34">
        <v>3.0434990000000002</v>
      </c>
      <c r="G1176" s="34">
        <v>0.344088</v>
      </c>
      <c r="H1176" s="22"/>
      <c r="I1176" s="38">
        <v>3.044635</v>
      </c>
      <c r="J1176" s="38">
        <v>0.196326</v>
      </c>
      <c r="K1176" s="27"/>
      <c r="L1176" s="38">
        <v>3.043644</v>
      </c>
      <c r="M1176" s="38">
        <v>3.4140999999999998E-2</v>
      </c>
      <c r="N1176" s="27"/>
      <c r="O1176" s="38">
        <v>3.0427819999999999</v>
      </c>
      <c r="P1176" s="38">
        <v>9.4412999999999997E-2</v>
      </c>
    </row>
    <row r="1177" spans="3:16" x14ac:dyDescent="0.25">
      <c r="C1177" s="34">
        <v>3.045477</v>
      </c>
      <c r="D1177" s="34">
        <v>0.65275300000000003</v>
      </c>
      <c r="E1177" s="22"/>
      <c r="F1177" s="34">
        <v>3.0460970000000001</v>
      </c>
      <c r="G1177" s="34">
        <v>0.34073999999999999</v>
      </c>
      <c r="H1177" s="22"/>
      <c r="I1177" s="38">
        <v>3.047237</v>
      </c>
      <c r="J1177" s="38">
        <v>0.19548599999999999</v>
      </c>
      <c r="K1177" s="27"/>
      <c r="L1177" s="38">
        <v>3.0462449999999999</v>
      </c>
      <c r="M1177" s="38">
        <v>3.3612000000000003E-2</v>
      </c>
      <c r="N1177" s="27"/>
      <c r="O1177" s="38">
        <v>3.0453839999999999</v>
      </c>
      <c r="P1177" s="38">
        <v>9.1943999999999998E-2</v>
      </c>
    </row>
    <row r="1178" spans="3:16" x14ac:dyDescent="0.25">
      <c r="C1178" s="34">
        <v>3.048079</v>
      </c>
      <c r="D1178" s="34">
        <v>0.650675</v>
      </c>
      <c r="E1178" s="22"/>
      <c r="F1178" s="34">
        <v>3.048699</v>
      </c>
      <c r="G1178" s="34">
        <v>0.338086</v>
      </c>
      <c r="H1178" s="22"/>
      <c r="I1178" s="38">
        <v>3.0498349999999999</v>
      </c>
      <c r="J1178" s="38">
        <v>0.19529099999999999</v>
      </c>
      <c r="K1178" s="27"/>
      <c r="L1178" s="38">
        <v>3.0488469999999999</v>
      </c>
      <c r="M1178" s="38">
        <v>3.3348000000000003E-2</v>
      </c>
      <c r="N1178" s="27"/>
      <c r="O1178" s="38">
        <v>3.0479820000000002</v>
      </c>
      <c r="P1178" s="38">
        <v>9.0323000000000001E-2</v>
      </c>
    </row>
    <row r="1179" spans="3:16" x14ac:dyDescent="0.25">
      <c r="C1179" s="34">
        <v>3.0506769999999999</v>
      </c>
      <c r="D1179" s="34">
        <v>0.64739500000000005</v>
      </c>
      <c r="E1179" s="22"/>
      <c r="F1179" s="34">
        <v>3.0512999999999999</v>
      </c>
      <c r="G1179" s="34">
        <v>0.33508300000000002</v>
      </c>
      <c r="H1179" s="22"/>
      <c r="I1179" s="38">
        <v>3.0524360000000001</v>
      </c>
      <c r="J1179" s="38">
        <v>0.19398899999999999</v>
      </c>
      <c r="K1179" s="27"/>
      <c r="L1179" s="38">
        <v>3.0514450000000002</v>
      </c>
      <c r="M1179" s="38">
        <v>3.3021000000000002E-2</v>
      </c>
      <c r="N1179" s="27"/>
      <c r="O1179" s="38">
        <v>3.050583</v>
      </c>
      <c r="P1179" s="38">
        <v>9.0117000000000003E-2</v>
      </c>
    </row>
    <row r="1180" spans="3:16" x14ac:dyDescent="0.25">
      <c r="C1180" s="34">
        <v>3.0532780000000002</v>
      </c>
      <c r="D1180" s="34">
        <v>0.64524999999999999</v>
      </c>
      <c r="E1180" s="22"/>
      <c r="F1180" s="34">
        <v>3.0538979999999998</v>
      </c>
      <c r="G1180" s="34">
        <v>0.33208700000000002</v>
      </c>
      <c r="H1180" s="22"/>
      <c r="I1180" s="38">
        <v>3.055034</v>
      </c>
      <c r="J1180" s="38">
        <v>0.19259000000000001</v>
      </c>
      <c r="K1180" s="27"/>
      <c r="L1180" s="38">
        <v>3.054046</v>
      </c>
      <c r="M1180" s="38">
        <v>3.0632E-2</v>
      </c>
      <c r="N1180" s="27"/>
      <c r="O1180" s="38">
        <v>3.053185</v>
      </c>
      <c r="P1180" s="38">
        <v>8.8082999999999995E-2</v>
      </c>
    </row>
    <row r="1181" spans="3:16" x14ac:dyDescent="0.25">
      <c r="C1181" s="34">
        <v>3.0558800000000002</v>
      </c>
      <c r="D1181" s="34">
        <v>0.64279600000000003</v>
      </c>
      <c r="E1181" s="22"/>
      <c r="F1181" s="34">
        <v>3.0565000000000002</v>
      </c>
      <c r="G1181" s="34">
        <v>0.32805699999999999</v>
      </c>
      <c r="H1181" s="22"/>
      <c r="I1181" s="38">
        <v>3.057636</v>
      </c>
      <c r="J1181" s="38">
        <v>0.19142600000000001</v>
      </c>
      <c r="K1181" s="27"/>
      <c r="L1181" s="38">
        <v>3.0566439999999999</v>
      </c>
      <c r="M1181" s="38">
        <v>2.9729999999999999E-2</v>
      </c>
      <c r="N1181" s="27"/>
      <c r="O1181" s="38">
        <v>3.0557829999999999</v>
      </c>
      <c r="P1181" s="38">
        <v>8.6971000000000007E-2</v>
      </c>
    </row>
    <row r="1182" spans="3:16" x14ac:dyDescent="0.25">
      <c r="C1182" s="34">
        <v>3.058478</v>
      </c>
      <c r="D1182" s="34">
        <v>0.63958599999999999</v>
      </c>
      <c r="E1182" s="22"/>
      <c r="F1182" s="34">
        <v>3.0591020000000002</v>
      </c>
      <c r="G1182" s="34">
        <v>0.32522899999999999</v>
      </c>
      <c r="H1182" s="22"/>
      <c r="I1182" s="38">
        <v>3.0602369999999999</v>
      </c>
      <c r="J1182" s="38">
        <v>0.19048000000000001</v>
      </c>
      <c r="K1182" s="27"/>
      <c r="L1182" s="38">
        <v>3.0592459999999999</v>
      </c>
      <c r="M1182" s="38">
        <v>2.9193E-2</v>
      </c>
      <c r="N1182" s="27"/>
      <c r="O1182" s="38">
        <v>3.0583840000000002</v>
      </c>
      <c r="P1182" s="38">
        <v>8.8936000000000001E-2</v>
      </c>
    </row>
    <row r="1183" spans="3:16" x14ac:dyDescent="0.25">
      <c r="C1183" s="34">
        <v>3.0610789999999999</v>
      </c>
      <c r="D1183" s="34">
        <v>0.63472799999999996</v>
      </c>
      <c r="E1183" s="22"/>
      <c r="F1183" s="34">
        <v>3.0616989999999999</v>
      </c>
      <c r="G1183" s="34">
        <v>0.32216899999999998</v>
      </c>
      <c r="H1183" s="22"/>
      <c r="I1183" s="38">
        <v>3.0628350000000002</v>
      </c>
      <c r="J1183" s="38">
        <v>0.18786</v>
      </c>
      <c r="K1183" s="27"/>
      <c r="L1183" s="38">
        <v>3.0618470000000002</v>
      </c>
      <c r="M1183" s="38">
        <v>2.8136000000000001E-2</v>
      </c>
      <c r="N1183" s="27"/>
      <c r="O1183" s="38">
        <v>3.0609820000000001</v>
      </c>
      <c r="P1183" s="38">
        <v>8.7955000000000005E-2</v>
      </c>
    </row>
    <row r="1184" spans="3:16" x14ac:dyDescent="0.25">
      <c r="C1184" s="34">
        <v>3.0636809999999999</v>
      </c>
      <c r="D1184" s="34">
        <v>0.629583</v>
      </c>
      <c r="E1184" s="22"/>
      <c r="F1184" s="34">
        <v>3.0643009999999999</v>
      </c>
      <c r="G1184" s="34">
        <v>0.32023000000000001</v>
      </c>
      <c r="H1184" s="22"/>
      <c r="I1184" s="38">
        <v>3.0654370000000002</v>
      </c>
      <c r="J1184" s="38">
        <v>0.18498999999999999</v>
      </c>
      <c r="K1184" s="27"/>
      <c r="L1184" s="38">
        <v>3.0644450000000001</v>
      </c>
      <c r="M1184" s="38">
        <v>2.7158999999999999E-2</v>
      </c>
      <c r="N1184" s="27"/>
      <c r="O1184" s="38">
        <v>3.0635840000000001</v>
      </c>
      <c r="P1184" s="38">
        <v>8.6935999999999999E-2</v>
      </c>
    </row>
    <row r="1185" spans="3:16" x14ac:dyDescent="0.25">
      <c r="C1185" s="34">
        <v>3.0662790000000002</v>
      </c>
      <c r="D1185" s="34">
        <v>0.622923</v>
      </c>
      <c r="E1185" s="22"/>
      <c r="F1185" s="34">
        <v>3.0669029999999999</v>
      </c>
      <c r="G1185" s="34">
        <v>0.31867600000000001</v>
      </c>
      <c r="H1185" s="22"/>
      <c r="I1185" s="38">
        <v>3.0680339999999999</v>
      </c>
      <c r="J1185" s="38">
        <v>0.182755</v>
      </c>
      <c r="K1185" s="27"/>
      <c r="L1185" s="38">
        <v>3.0670470000000001</v>
      </c>
      <c r="M1185" s="38">
        <v>2.7428999999999999E-2</v>
      </c>
      <c r="N1185" s="27"/>
      <c r="O1185" s="38">
        <v>3.0661849999999999</v>
      </c>
      <c r="P1185" s="38">
        <v>8.7690000000000004E-2</v>
      </c>
    </row>
    <row r="1186" spans="3:16" x14ac:dyDescent="0.25">
      <c r="C1186" s="34">
        <v>3.0688800000000001</v>
      </c>
      <c r="D1186" s="34">
        <v>0.61779700000000004</v>
      </c>
      <c r="E1186" s="22"/>
      <c r="F1186" s="34">
        <v>3.0695000000000001</v>
      </c>
      <c r="G1186" s="34">
        <v>0.31583099999999997</v>
      </c>
      <c r="H1186" s="22"/>
      <c r="I1186" s="38">
        <v>3.0706359999999999</v>
      </c>
      <c r="J1186" s="38">
        <v>0.179781</v>
      </c>
      <c r="K1186" s="27"/>
      <c r="L1186" s="38">
        <v>3.0696479999999999</v>
      </c>
      <c r="M1186" s="38">
        <v>2.7186999999999999E-2</v>
      </c>
      <c r="N1186" s="27"/>
      <c r="O1186" s="38">
        <v>3.0687829999999998</v>
      </c>
      <c r="P1186" s="38">
        <v>8.9480000000000004E-2</v>
      </c>
    </row>
    <row r="1187" spans="3:16" x14ac:dyDescent="0.25">
      <c r="C1187" s="34">
        <v>3.071482</v>
      </c>
      <c r="D1187" s="34">
        <v>0.61423399999999995</v>
      </c>
      <c r="E1187" s="22"/>
      <c r="F1187" s="34">
        <v>3.0721020000000001</v>
      </c>
      <c r="G1187" s="34">
        <v>0.313415</v>
      </c>
      <c r="H1187" s="22"/>
      <c r="I1187" s="38">
        <v>3.0732339999999998</v>
      </c>
      <c r="J1187" s="38">
        <v>0.178869</v>
      </c>
      <c r="K1187" s="27"/>
      <c r="L1187" s="38">
        <v>3.0722459999999998</v>
      </c>
      <c r="M1187" s="38">
        <v>2.571E-2</v>
      </c>
      <c r="N1187" s="27"/>
      <c r="O1187" s="38">
        <v>3.0713849999999998</v>
      </c>
      <c r="P1187" s="38">
        <v>8.9514999999999997E-2</v>
      </c>
    </row>
    <row r="1188" spans="3:16" x14ac:dyDescent="0.25">
      <c r="C1188" s="34">
        <v>3.0740799999999999</v>
      </c>
      <c r="D1188" s="34">
        <v>0.60874700000000004</v>
      </c>
      <c r="E1188" s="22"/>
      <c r="F1188" s="34">
        <v>3.0747040000000001</v>
      </c>
      <c r="G1188" s="34">
        <v>0.31060900000000002</v>
      </c>
      <c r="H1188" s="22"/>
      <c r="I1188" s="38">
        <v>3.0758350000000001</v>
      </c>
      <c r="J1188" s="38">
        <v>0.17650099999999999</v>
      </c>
      <c r="K1188" s="27"/>
      <c r="L1188" s="38">
        <v>3.0748479999999998</v>
      </c>
      <c r="M1188" s="38">
        <v>2.5281000000000001E-2</v>
      </c>
      <c r="N1188" s="27"/>
      <c r="O1188" s="38">
        <v>3.0739830000000001</v>
      </c>
      <c r="P1188" s="38">
        <v>8.8311000000000001E-2</v>
      </c>
    </row>
    <row r="1189" spans="3:16" x14ac:dyDescent="0.25">
      <c r="C1189" s="34">
        <v>3.0766819999999999</v>
      </c>
      <c r="D1189" s="34">
        <v>0.60289400000000004</v>
      </c>
      <c r="E1189" s="22"/>
      <c r="F1189" s="34">
        <v>3.077305</v>
      </c>
      <c r="G1189" s="34">
        <v>0.30804199999999998</v>
      </c>
      <c r="H1189" s="22"/>
      <c r="I1189" s="38">
        <v>3.0784370000000001</v>
      </c>
      <c r="J1189" s="38">
        <v>0.17593900000000001</v>
      </c>
      <c r="K1189" s="27"/>
      <c r="L1189" s="38">
        <v>3.0774460000000001</v>
      </c>
      <c r="M1189" s="38">
        <v>2.3910000000000001E-2</v>
      </c>
      <c r="N1189" s="27"/>
      <c r="O1189" s="38">
        <v>3.076584</v>
      </c>
      <c r="P1189" s="38">
        <v>8.8639999999999997E-2</v>
      </c>
    </row>
    <row r="1190" spans="3:16" x14ac:dyDescent="0.25">
      <c r="C1190" s="34">
        <v>3.0792790000000001</v>
      </c>
      <c r="D1190" s="34">
        <v>0.59973399999999999</v>
      </c>
      <c r="E1190" s="22"/>
      <c r="F1190" s="34">
        <v>3.0799029999999998</v>
      </c>
      <c r="G1190" s="34">
        <v>0.30420700000000001</v>
      </c>
      <c r="H1190" s="22"/>
      <c r="I1190" s="38">
        <v>3.081035</v>
      </c>
      <c r="J1190" s="38">
        <v>0.17401</v>
      </c>
      <c r="K1190" s="27"/>
      <c r="L1190" s="38">
        <v>3.080047</v>
      </c>
      <c r="M1190" s="38">
        <v>2.2908999999999999E-2</v>
      </c>
      <c r="N1190" s="27"/>
      <c r="O1190" s="38">
        <v>3.0791819999999999</v>
      </c>
      <c r="P1190" s="38">
        <v>8.8581999999999994E-2</v>
      </c>
    </row>
    <row r="1191" spans="3:16" x14ac:dyDescent="0.25">
      <c r="C1191" s="34">
        <v>3.0818810000000001</v>
      </c>
      <c r="D1191" s="34">
        <v>0.59732200000000002</v>
      </c>
      <c r="E1191" s="22"/>
      <c r="F1191" s="34">
        <v>3.0825049999999998</v>
      </c>
      <c r="G1191" s="34">
        <v>0.30224200000000001</v>
      </c>
      <c r="H1191" s="22"/>
      <c r="I1191" s="38">
        <v>3.083637</v>
      </c>
      <c r="J1191" s="38">
        <v>0.173541</v>
      </c>
      <c r="K1191" s="27"/>
      <c r="L1191" s="38">
        <v>3.082649</v>
      </c>
      <c r="M1191" s="38">
        <v>2.1377E-2</v>
      </c>
      <c r="N1191" s="27"/>
      <c r="O1191" s="38">
        <v>3.0817839999999999</v>
      </c>
      <c r="P1191" s="38">
        <v>8.7502999999999997E-2</v>
      </c>
    </row>
    <row r="1192" spans="3:16" x14ac:dyDescent="0.25">
      <c r="C1192" s="34">
        <v>3.0844830000000001</v>
      </c>
      <c r="D1192" s="34">
        <v>0.59342399999999995</v>
      </c>
      <c r="E1192" s="22"/>
      <c r="F1192" s="34">
        <v>3.0851060000000001</v>
      </c>
      <c r="G1192" s="34">
        <v>0.30094700000000002</v>
      </c>
      <c r="H1192" s="22"/>
      <c r="I1192" s="38">
        <v>3.0862340000000001</v>
      </c>
      <c r="J1192" s="38">
        <v>0.172929</v>
      </c>
      <c r="K1192" s="27"/>
      <c r="L1192" s="38">
        <v>3.0852469999999999</v>
      </c>
      <c r="M1192" s="38">
        <v>2.0178000000000001E-2</v>
      </c>
      <c r="N1192" s="27"/>
      <c r="O1192" s="38">
        <v>3.0843850000000002</v>
      </c>
      <c r="P1192" s="38">
        <v>8.6776000000000006E-2</v>
      </c>
    </row>
    <row r="1193" spans="3:16" x14ac:dyDescent="0.25">
      <c r="C1193" s="34">
        <v>3.0870799999999998</v>
      </c>
      <c r="D1193" s="34">
        <v>0.58945700000000001</v>
      </c>
      <c r="E1193" s="22"/>
      <c r="F1193" s="34">
        <v>3.087704</v>
      </c>
      <c r="G1193" s="34">
        <v>0.298481</v>
      </c>
      <c r="H1193" s="22"/>
      <c r="I1193" s="38">
        <v>3.0888360000000001</v>
      </c>
      <c r="J1193" s="38">
        <v>0.171206</v>
      </c>
      <c r="K1193" s="27"/>
      <c r="L1193" s="38">
        <v>3.0878480000000001</v>
      </c>
      <c r="M1193" s="38">
        <v>1.9998999999999999E-2</v>
      </c>
      <c r="N1193" s="27"/>
      <c r="O1193" s="38">
        <v>3.086983</v>
      </c>
      <c r="P1193" s="38">
        <v>8.6457999999999993E-2</v>
      </c>
    </row>
    <row r="1194" spans="3:16" x14ac:dyDescent="0.25">
      <c r="C1194" s="34">
        <v>3.0896819999999998</v>
      </c>
      <c r="D1194" s="34">
        <v>0.58430199999999999</v>
      </c>
      <c r="E1194" s="22"/>
      <c r="F1194" s="34">
        <v>3.090306</v>
      </c>
      <c r="G1194" s="34">
        <v>0.29557</v>
      </c>
      <c r="H1194" s="22"/>
      <c r="I1194" s="38">
        <v>3.0914380000000001</v>
      </c>
      <c r="J1194" s="38">
        <v>0.170708</v>
      </c>
      <c r="K1194" s="27"/>
      <c r="L1194" s="38">
        <v>3.0904500000000001</v>
      </c>
      <c r="M1194" s="38">
        <v>1.8473E-2</v>
      </c>
      <c r="N1194" s="27"/>
      <c r="O1194" s="38">
        <v>3.089585</v>
      </c>
      <c r="P1194" s="38">
        <v>8.4371000000000002E-2</v>
      </c>
    </row>
    <row r="1195" spans="3:16" x14ac:dyDescent="0.25">
      <c r="C1195" s="34">
        <v>3.0922839999999998</v>
      </c>
      <c r="D1195" s="34">
        <v>0.58235599999999998</v>
      </c>
      <c r="E1195" s="22"/>
      <c r="F1195" s="34">
        <v>3.0929069999999999</v>
      </c>
      <c r="G1195" s="34">
        <v>0.29232799999999998</v>
      </c>
      <c r="H1195" s="22"/>
      <c r="I1195" s="38">
        <v>3.0940349999999999</v>
      </c>
      <c r="J1195" s="38">
        <v>0.16956299999999999</v>
      </c>
      <c r="K1195" s="27"/>
      <c r="L1195" s="38">
        <v>3.093048</v>
      </c>
      <c r="M1195" s="38">
        <v>1.6456999999999999E-2</v>
      </c>
      <c r="N1195" s="27"/>
      <c r="O1195" s="38">
        <v>3.0921829999999999</v>
      </c>
      <c r="P1195" s="38">
        <v>8.3323999999999995E-2</v>
      </c>
    </row>
    <row r="1196" spans="3:16" x14ac:dyDescent="0.25">
      <c r="C1196" s="34">
        <v>3.094881</v>
      </c>
      <c r="D1196" s="34">
        <v>0.579295</v>
      </c>
      <c r="E1196" s="22"/>
      <c r="F1196" s="34">
        <v>3.0955050000000002</v>
      </c>
      <c r="G1196" s="34">
        <v>0.289719</v>
      </c>
      <c r="H1196" s="22"/>
      <c r="I1196" s="38">
        <v>3.0966369999999999</v>
      </c>
      <c r="J1196" s="38">
        <v>0.16753399999999999</v>
      </c>
      <c r="K1196" s="27"/>
      <c r="L1196" s="38">
        <v>3.0956489999999999</v>
      </c>
      <c r="M1196" s="38">
        <v>1.5121000000000001E-2</v>
      </c>
      <c r="N1196" s="27"/>
      <c r="O1196" s="38">
        <v>3.0947840000000002</v>
      </c>
      <c r="P1196" s="38">
        <v>8.2355999999999999E-2</v>
      </c>
    </row>
    <row r="1197" spans="3:16" x14ac:dyDescent="0.25">
      <c r="C1197" s="34">
        <v>3.097483</v>
      </c>
      <c r="D1197" s="34">
        <v>0.57569700000000001</v>
      </c>
      <c r="E1197" s="22"/>
      <c r="F1197" s="34">
        <v>3.0981070000000002</v>
      </c>
      <c r="G1197" s="34">
        <v>0.286217</v>
      </c>
      <c r="H1197" s="22"/>
      <c r="I1197" s="38">
        <v>3.0992350000000002</v>
      </c>
      <c r="J1197" s="38">
        <v>0.16626299999999999</v>
      </c>
      <c r="K1197" s="27"/>
      <c r="L1197" s="38">
        <v>3.0982470000000002</v>
      </c>
      <c r="M1197" s="38">
        <v>1.4614E-2</v>
      </c>
      <c r="N1197" s="27"/>
      <c r="O1197" s="38">
        <v>3.0973860000000002</v>
      </c>
      <c r="P1197" s="38">
        <v>8.1989999999999993E-2</v>
      </c>
    </row>
    <row r="1198" spans="3:16" x14ac:dyDescent="0.25">
      <c r="C1198" s="34">
        <v>3.100085</v>
      </c>
      <c r="D1198" s="34">
        <v>0.57135499999999995</v>
      </c>
      <c r="E1198" s="22"/>
      <c r="F1198" s="34">
        <v>3.100708</v>
      </c>
      <c r="G1198" s="34">
        <v>0.283808</v>
      </c>
      <c r="H1198" s="22"/>
      <c r="I1198" s="38">
        <v>3.101836</v>
      </c>
      <c r="J1198" s="38">
        <v>0.163851</v>
      </c>
      <c r="K1198" s="27"/>
      <c r="L1198" s="38">
        <v>3.1008490000000002</v>
      </c>
      <c r="M1198" s="38">
        <v>1.4657E-2</v>
      </c>
      <c r="N1198" s="27"/>
      <c r="O1198" s="38">
        <v>3.0999840000000001</v>
      </c>
      <c r="P1198" s="38">
        <v>8.0740999999999993E-2</v>
      </c>
    </row>
    <row r="1199" spans="3:16" x14ac:dyDescent="0.25">
      <c r="C1199" s="34">
        <v>3.1026820000000002</v>
      </c>
      <c r="D1199" s="34">
        <v>0.56833500000000003</v>
      </c>
      <c r="E1199" s="22"/>
      <c r="F1199" s="34">
        <v>3.1033059999999999</v>
      </c>
      <c r="G1199" s="34">
        <v>0.28305900000000001</v>
      </c>
      <c r="H1199" s="22"/>
      <c r="I1199" s="38">
        <v>3.1044339999999999</v>
      </c>
      <c r="J1199" s="38">
        <v>0.16322400000000001</v>
      </c>
      <c r="K1199" s="27"/>
      <c r="L1199" s="38">
        <v>3.10345</v>
      </c>
      <c r="M1199" s="38">
        <v>1.3912000000000001E-2</v>
      </c>
      <c r="N1199" s="27"/>
      <c r="O1199" s="38">
        <v>3.1025849999999999</v>
      </c>
      <c r="P1199" s="38">
        <v>7.9477000000000006E-2</v>
      </c>
    </row>
    <row r="1200" spans="3:16" x14ac:dyDescent="0.25">
      <c r="C1200" s="34">
        <v>3.1052840000000002</v>
      </c>
      <c r="D1200" s="34">
        <v>0.56560100000000002</v>
      </c>
      <c r="E1200" s="22"/>
      <c r="F1200" s="34">
        <v>3.1059079999999999</v>
      </c>
      <c r="G1200" s="34">
        <v>0.28060000000000002</v>
      </c>
      <c r="H1200" s="22"/>
      <c r="I1200" s="38">
        <v>3.1070359999999999</v>
      </c>
      <c r="J1200" s="38">
        <v>0.16270399999999999</v>
      </c>
      <c r="K1200" s="27"/>
      <c r="L1200" s="38">
        <v>3.1060479999999999</v>
      </c>
      <c r="M1200" s="38">
        <v>1.2470999999999999E-2</v>
      </c>
      <c r="N1200" s="27"/>
      <c r="O1200" s="38">
        <v>3.1051829999999998</v>
      </c>
      <c r="P1200" s="38">
        <v>7.9727000000000006E-2</v>
      </c>
    </row>
    <row r="1201" spans="3:16" x14ac:dyDescent="0.25">
      <c r="C1201" s="34">
        <v>3.107882</v>
      </c>
      <c r="D1201" s="34">
        <v>0.562967</v>
      </c>
      <c r="E1201" s="22"/>
      <c r="F1201" s="34">
        <v>3.1085090000000002</v>
      </c>
      <c r="G1201" s="34">
        <v>0.27905000000000002</v>
      </c>
      <c r="H1201" s="22"/>
      <c r="I1201" s="38">
        <v>3.1096379999999999</v>
      </c>
      <c r="J1201" s="38">
        <v>0.16248000000000001</v>
      </c>
      <c r="K1201" s="27"/>
      <c r="L1201" s="38">
        <v>3.1086499999999999</v>
      </c>
      <c r="M1201" s="38">
        <v>1.0995E-2</v>
      </c>
      <c r="N1201" s="27"/>
      <c r="O1201" s="38">
        <v>3.1077849999999998</v>
      </c>
      <c r="P1201" s="38">
        <v>7.85E-2</v>
      </c>
    </row>
    <row r="1202" spans="3:16" x14ac:dyDescent="0.25">
      <c r="C1202" s="34">
        <v>3.110484</v>
      </c>
      <c r="D1202" s="34">
        <v>0.56089599999999995</v>
      </c>
      <c r="E1202" s="22"/>
      <c r="F1202" s="34">
        <v>3.1111070000000001</v>
      </c>
      <c r="G1202" s="34">
        <v>0.27854400000000001</v>
      </c>
      <c r="H1202" s="22"/>
      <c r="I1202" s="38">
        <v>3.1122350000000001</v>
      </c>
      <c r="J1202" s="38">
        <v>0.16133700000000001</v>
      </c>
      <c r="K1202" s="27"/>
      <c r="L1202" s="38">
        <v>3.1112510000000002</v>
      </c>
      <c r="M1202" s="38">
        <v>8.9519999999999999E-3</v>
      </c>
      <c r="N1202" s="27"/>
      <c r="O1202" s="38">
        <v>3.1103860000000001</v>
      </c>
      <c r="P1202" s="38">
        <v>7.5843999999999995E-2</v>
      </c>
    </row>
    <row r="1203" spans="3:16" x14ac:dyDescent="0.25">
      <c r="C1203" s="34">
        <v>3.1130849999999999</v>
      </c>
      <c r="D1203" s="34">
        <v>0.55865799999999999</v>
      </c>
      <c r="E1203" s="22"/>
      <c r="F1203" s="34">
        <v>3.1137090000000001</v>
      </c>
      <c r="G1203" s="34">
        <v>0.27726699999999999</v>
      </c>
      <c r="H1203" s="22"/>
      <c r="I1203" s="38">
        <v>3.1148370000000001</v>
      </c>
      <c r="J1203" s="38">
        <v>0.158771</v>
      </c>
      <c r="K1203" s="27"/>
      <c r="L1203" s="38">
        <v>3.1138490000000001</v>
      </c>
      <c r="M1203" s="38">
        <v>7.561E-3</v>
      </c>
      <c r="N1203" s="27"/>
      <c r="O1203" s="38">
        <v>3.112984</v>
      </c>
      <c r="P1203" s="38">
        <v>7.5135999999999994E-2</v>
      </c>
    </row>
    <row r="1204" spans="3:16" x14ac:dyDescent="0.25">
      <c r="C1204" s="34">
        <v>3.1156830000000002</v>
      </c>
      <c r="D1204" s="34">
        <v>0.55710000000000004</v>
      </c>
      <c r="E1204" s="22"/>
      <c r="F1204" s="34">
        <v>3.1163110000000001</v>
      </c>
      <c r="G1204" s="34">
        <v>0.277063</v>
      </c>
      <c r="H1204" s="22"/>
      <c r="I1204" s="38">
        <v>3.117435</v>
      </c>
      <c r="J1204" s="38">
        <v>0.157523</v>
      </c>
      <c r="K1204" s="27"/>
      <c r="L1204" s="38">
        <v>3.1164510000000001</v>
      </c>
      <c r="M1204" s="38">
        <v>7.7879999999999998E-3</v>
      </c>
      <c r="N1204" s="27"/>
      <c r="O1204" s="38">
        <v>3.115586</v>
      </c>
      <c r="P1204" s="38">
        <v>7.4290999999999996E-2</v>
      </c>
    </row>
    <row r="1205" spans="3:16" x14ac:dyDescent="0.25">
      <c r="C1205" s="34">
        <v>3.1182850000000002</v>
      </c>
      <c r="D1205" s="34">
        <v>0.55506299999999997</v>
      </c>
      <c r="E1205" s="22"/>
      <c r="F1205" s="34">
        <v>3.1189079999999998</v>
      </c>
      <c r="G1205" s="34">
        <v>0.27359099999999997</v>
      </c>
      <c r="H1205" s="22"/>
      <c r="I1205" s="38">
        <v>3.1200359999999998</v>
      </c>
      <c r="J1205" s="38">
        <v>0.155699</v>
      </c>
      <c r="K1205" s="27"/>
      <c r="L1205" s="38">
        <v>3.119049</v>
      </c>
      <c r="M1205" s="38">
        <v>7.4570000000000001E-3</v>
      </c>
      <c r="N1205" s="27"/>
      <c r="O1205" s="38">
        <v>3.1181839999999998</v>
      </c>
      <c r="P1205" s="38">
        <v>7.2942000000000007E-2</v>
      </c>
    </row>
    <row r="1206" spans="3:16" x14ac:dyDescent="0.25">
      <c r="C1206" s="34">
        <v>3.120886</v>
      </c>
      <c r="D1206" s="34">
        <v>0.55203199999999997</v>
      </c>
      <c r="E1206" s="22"/>
      <c r="F1206" s="34">
        <v>3.1215099999999998</v>
      </c>
      <c r="G1206" s="34">
        <v>0.26966600000000002</v>
      </c>
      <c r="H1206" s="22"/>
      <c r="I1206" s="38">
        <v>3.1226379999999998</v>
      </c>
      <c r="J1206" s="38">
        <v>0.15432799999999999</v>
      </c>
      <c r="K1206" s="27"/>
      <c r="L1206" s="38">
        <v>3.1216499999999998</v>
      </c>
      <c r="M1206" s="38">
        <v>6.2509999999999996E-3</v>
      </c>
      <c r="N1206" s="27"/>
      <c r="O1206" s="38">
        <v>3.1207850000000001</v>
      </c>
      <c r="P1206" s="38">
        <v>7.2951000000000002E-2</v>
      </c>
    </row>
    <row r="1207" spans="3:16" x14ac:dyDescent="0.25">
      <c r="C1207" s="34">
        <v>3.1234839999999999</v>
      </c>
      <c r="D1207" s="34">
        <v>0.54972100000000002</v>
      </c>
      <c r="E1207" s="22"/>
      <c r="F1207" s="34">
        <v>3.1241120000000002</v>
      </c>
      <c r="G1207" s="34">
        <v>0.26752399999999998</v>
      </c>
      <c r="H1207" s="22"/>
      <c r="I1207" s="38">
        <v>3.1252360000000001</v>
      </c>
      <c r="J1207" s="38">
        <v>0.15192800000000001</v>
      </c>
      <c r="K1207" s="27"/>
      <c r="L1207" s="38">
        <v>3.1242519999999998</v>
      </c>
      <c r="M1207" s="38">
        <v>5.1520000000000003E-3</v>
      </c>
      <c r="N1207" s="27"/>
      <c r="O1207" s="38">
        <v>3.1233870000000001</v>
      </c>
      <c r="P1207" s="38">
        <v>7.3942999999999995E-2</v>
      </c>
    </row>
    <row r="1208" spans="3:16" x14ac:dyDescent="0.25">
      <c r="C1208" s="34">
        <v>3.1260859999999999</v>
      </c>
      <c r="D1208" s="34">
        <v>0.54802899999999999</v>
      </c>
      <c r="E1208" s="22"/>
      <c r="F1208" s="34">
        <v>3.126709</v>
      </c>
      <c r="G1208" s="34">
        <v>0.26589400000000002</v>
      </c>
      <c r="H1208" s="22"/>
      <c r="I1208" s="38">
        <v>3.127837</v>
      </c>
      <c r="J1208" s="38">
        <v>0.15021799999999999</v>
      </c>
      <c r="K1208" s="27"/>
      <c r="L1208" s="38">
        <v>3.1268500000000001</v>
      </c>
      <c r="M1208" s="38">
        <v>2.9870000000000001E-3</v>
      </c>
      <c r="N1208" s="27"/>
      <c r="O1208" s="38">
        <v>3.125985</v>
      </c>
      <c r="P1208" s="38">
        <v>7.2057999999999997E-2</v>
      </c>
    </row>
    <row r="1209" spans="3:16" x14ac:dyDescent="0.25">
      <c r="C1209" s="34">
        <v>3.1286830000000001</v>
      </c>
      <c r="D1209" s="34">
        <v>0.54569500000000004</v>
      </c>
      <c r="E1209" s="22"/>
      <c r="F1209" s="34">
        <v>3.129311</v>
      </c>
      <c r="G1209" s="34">
        <v>0.26364599999999999</v>
      </c>
      <c r="H1209" s="22"/>
      <c r="I1209" s="38">
        <v>3.1304349999999999</v>
      </c>
      <c r="J1209" s="38">
        <v>0.14873500000000001</v>
      </c>
      <c r="K1209" s="27"/>
      <c r="L1209" s="38">
        <v>3.129451</v>
      </c>
      <c r="M1209" s="38">
        <v>-2.7999999999999998E-4</v>
      </c>
      <c r="N1209" s="27"/>
      <c r="O1209" s="38">
        <v>3.1285859999999999</v>
      </c>
      <c r="P1209" s="38">
        <v>7.1340000000000001E-2</v>
      </c>
    </row>
    <row r="1210" spans="3:16" x14ac:dyDescent="0.25">
      <c r="C1210" s="34">
        <v>3.1312850000000001</v>
      </c>
      <c r="D1210" s="34">
        <v>0.54245900000000002</v>
      </c>
      <c r="E1210" s="22"/>
      <c r="F1210" s="34">
        <v>3.1319129999999999</v>
      </c>
      <c r="G1210" s="34">
        <v>0.25981900000000002</v>
      </c>
      <c r="H1210" s="22"/>
      <c r="I1210" s="38">
        <v>3.1330369999999998</v>
      </c>
      <c r="J1210" s="38">
        <v>0.145005</v>
      </c>
      <c r="K1210" s="27"/>
      <c r="L1210" s="38">
        <v>3.132053</v>
      </c>
      <c r="M1210" s="38">
        <v>-1.3799999999999999E-3</v>
      </c>
      <c r="N1210" s="27"/>
      <c r="O1210" s="38">
        <v>3.1311840000000002</v>
      </c>
      <c r="P1210" s="38">
        <v>7.2085999999999997E-2</v>
      </c>
    </row>
    <row r="1211" spans="3:16" x14ac:dyDescent="0.25">
      <c r="C1211" s="34">
        <v>3.1338870000000001</v>
      </c>
      <c r="D1211" s="34">
        <v>0.537991</v>
      </c>
      <c r="E1211" s="22"/>
      <c r="F1211" s="34">
        <v>3.1345100000000001</v>
      </c>
      <c r="G1211" s="34">
        <v>0.25860699999999998</v>
      </c>
      <c r="H1211" s="22"/>
      <c r="I1211" s="38">
        <v>3.1356380000000001</v>
      </c>
      <c r="J1211" s="38">
        <v>0.14304600000000001</v>
      </c>
      <c r="K1211" s="27"/>
      <c r="L1211" s="38">
        <v>3.1346509999999999</v>
      </c>
      <c r="M1211" s="38">
        <v>-3.3800000000000002E-3</v>
      </c>
      <c r="N1211" s="27"/>
      <c r="O1211" s="38">
        <v>3.1337860000000002</v>
      </c>
      <c r="P1211" s="38">
        <v>7.1291999999999994E-2</v>
      </c>
    </row>
    <row r="1212" spans="3:16" x14ac:dyDescent="0.25">
      <c r="C1212" s="34">
        <v>3.136485</v>
      </c>
      <c r="D1212" s="34">
        <v>0.53308599999999995</v>
      </c>
      <c r="E1212" s="22"/>
      <c r="F1212" s="34">
        <v>3.1371120000000001</v>
      </c>
      <c r="G1212" s="34">
        <v>0.25571100000000002</v>
      </c>
      <c r="H1212" s="22"/>
      <c r="I1212" s="38">
        <v>3.138236</v>
      </c>
      <c r="J1212" s="38">
        <v>0.142627</v>
      </c>
      <c r="K1212" s="27"/>
      <c r="L1212" s="38">
        <v>3.1372520000000002</v>
      </c>
      <c r="M1212" s="38">
        <v>-4.3E-3</v>
      </c>
      <c r="N1212" s="27"/>
      <c r="O1212" s="38">
        <v>3.136387</v>
      </c>
      <c r="P1212" s="38">
        <v>7.2277999999999995E-2</v>
      </c>
    </row>
    <row r="1213" spans="3:16" x14ac:dyDescent="0.25">
      <c r="C1213" s="34">
        <v>3.1390859999999998</v>
      </c>
      <c r="D1213" s="34">
        <v>0.52863000000000004</v>
      </c>
      <c r="E1213" s="22"/>
      <c r="F1213" s="34">
        <v>3.1397140000000001</v>
      </c>
      <c r="G1213" s="34">
        <v>0.25450200000000001</v>
      </c>
      <c r="H1213" s="22"/>
      <c r="I1213" s="38">
        <v>3.140838</v>
      </c>
      <c r="J1213" s="38">
        <v>0.142263</v>
      </c>
      <c r="K1213" s="27"/>
      <c r="L1213" s="38">
        <v>3.13985</v>
      </c>
      <c r="M1213" s="38">
        <v>-5.3299999999999997E-3</v>
      </c>
      <c r="N1213" s="27"/>
      <c r="O1213" s="38">
        <v>3.1389849999999999</v>
      </c>
      <c r="P1213" s="38">
        <v>7.2581999999999994E-2</v>
      </c>
    </row>
    <row r="1214" spans="3:16" x14ac:dyDescent="0.25">
      <c r="C1214" s="34">
        <v>3.1416879999999998</v>
      </c>
      <c r="D1214" s="34">
        <v>0.52589699999999995</v>
      </c>
      <c r="E1214" s="22"/>
      <c r="F1214" s="34">
        <v>3.142315</v>
      </c>
      <c r="G1214" s="34">
        <v>0.25269599999999998</v>
      </c>
      <c r="H1214" s="22"/>
      <c r="I1214" s="38">
        <v>3.1434359999999999</v>
      </c>
      <c r="J1214" s="38">
        <v>0.141402</v>
      </c>
      <c r="K1214" s="27"/>
      <c r="L1214" s="38">
        <v>3.142452</v>
      </c>
      <c r="M1214" s="38">
        <v>-6.9199999999999999E-3</v>
      </c>
      <c r="N1214" s="27"/>
      <c r="O1214" s="38">
        <v>3.1415869999999999</v>
      </c>
      <c r="P1214" s="38">
        <v>7.2105000000000002E-2</v>
      </c>
    </row>
    <row r="1215" spans="3:16" x14ac:dyDescent="0.25">
      <c r="C1215" s="34">
        <v>3.1442860000000001</v>
      </c>
      <c r="D1215" s="34">
        <v>0.52311700000000005</v>
      </c>
      <c r="E1215" s="22"/>
      <c r="F1215" s="34">
        <v>3.1449129999999998</v>
      </c>
      <c r="G1215" s="34">
        <v>0.24937400000000001</v>
      </c>
      <c r="H1215" s="22"/>
      <c r="I1215" s="38">
        <v>3.1460370000000002</v>
      </c>
      <c r="J1215" s="38">
        <v>0.139734</v>
      </c>
      <c r="K1215" s="27"/>
      <c r="L1215" s="38">
        <v>3.1450529999999999</v>
      </c>
      <c r="M1215" s="38">
        <v>-9.4699999999999993E-3</v>
      </c>
      <c r="N1215" s="27"/>
      <c r="O1215" s="38">
        <v>3.1441849999999998</v>
      </c>
      <c r="P1215" s="38">
        <v>7.1965000000000001E-2</v>
      </c>
    </row>
    <row r="1216" spans="3:16" x14ac:dyDescent="0.25">
      <c r="C1216" s="34">
        <v>3.146887</v>
      </c>
      <c r="D1216" s="34">
        <v>0.51667799999999997</v>
      </c>
      <c r="E1216" s="22"/>
      <c r="F1216" s="34">
        <v>3.1475149999999998</v>
      </c>
      <c r="G1216" s="34">
        <v>0.24712500000000001</v>
      </c>
      <c r="H1216" s="22"/>
      <c r="I1216" s="38">
        <v>3.1486350000000001</v>
      </c>
      <c r="J1216" s="38">
        <v>0.13569300000000001</v>
      </c>
      <c r="K1216" s="27"/>
      <c r="L1216" s="38">
        <v>3.1476510000000002</v>
      </c>
      <c r="M1216" s="38">
        <v>-1.1509999999999999E-2</v>
      </c>
      <c r="N1216" s="27"/>
      <c r="O1216" s="38">
        <v>3.1467860000000001</v>
      </c>
      <c r="P1216" s="38">
        <v>7.2082999999999994E-2</v>
      </c>
    </row>
    <row r="1217" spans="3:16" x14ac:dyDescent="0.25">
      <c r="C1217" s="34">
        <v>3.149489</v>
      </c>
      <c r="D1217" s="34">
        <v>0.51368800000000003</v>
      </c>
      <c r="E1217" s="22"/>
      <c r="F1217" s="34">
        <v>3.1501160000000001</v>
      </c>
      <c r="G1217" s="34">
        <v>0.24338599999999999</v>
      </c>
      <c r="H1217" s="22"/>
      <c r="I1217" s="38">
        <v>3.1512370000000001</v>
      </c>
      <c r="J1217" s="38">
        <v>0.13242799999999999</v>
      </c>
      <c r="K1217" s="27"/>
      <c r="L1217" s="38">
        <v>3.1502530000000002</v>
      </c>
      <c r="M1217" s="38">
        <v>-1.2630000000000001E-2</v>
      </c>
      <c r="N1217" s="27"/>
      <c r="O1217" s="38">
        <v>3.149384</v>
      </c>
      <c r="P1217" s="38">
        <v>7.2565000000000004E-2</v>
      </c>
    </row>
    <row r="1218" spans="3:16" x14ac:dyDescent="0.25">
      <c r="C1218" s="34">
        <v>3.1520869999999999</v>
      </c>
      <c r="D1218" s="34">
        <v>0.509212</v>
      </c>
      <c r="E1218" s="22"/>
      <c r="F1218" s="34">
        <v>3.152714</v>
      </c>
      <c r="G1218" s="34">
        <v>0.24008399999999999</v>
      </c>
      <c r="H1218" s="22"/>
      <c r="I1218" s="38">
        <v>3.1538379999999999</v>
      </c>
      <c r="J1218" s="38">
        <v>0.13098899999999999</v>
      </c>
      <c r="K1218" s="27"/>
      <c r="L1218" s="38">
        <v>3.152854</v>
      </c>
      <c r="M1218" s="38">
        <v>-1.2149999999999999E-2</v>
      </c>
      <c r="N1218" s="27"/>
      <c r="O1218" s="38">
        <v>3.151986</v>
      </c>
      <c r="P1218" s="38">
        <v>7.2607000000000005E-2</v>
      </c>
    </row>
    <row r="1219" spans="3:16" x14ac:dyDescent="0.25">
      <c r="C1219" s="34">
        <v>3.1546880000000002</v>
      </c>
      <c r="D1219" s="34">
        <v>0.50567899999999999</v>
      </c>
      <c r="E1219" s="22"/>
      <c r="F1219" s="34">
        <v>3.155316</v>
      </c>
      <c r="G1219" s="34">
        <v>0.23704900000000001</v>
      </c>
      <c r="H1219" s="22"/>
      <c r="I1219" s="38">
        <v>3.1564359999999998</v>
      </c>
      <c r="J1219" s="38">
        <v>0.13025800000000001</v>
      </c>
      <c r="K1219" s="27"/>
      <c r="L1219" s="38">
        <v>3.1554519999999999</v>
      </c>
      <c r="M1219" s="38">
        <v>-1.341E-2</v>
      </c>
      <c r="N1219" s="27"/>
      <c r="O1219" s="38">
        <v>3.1545869999999998</v>
      </c>
      <c r="P1219" s="38">
        <v>7.1153999999999995E-2</v>
      </c>
    </row>
    <row r="1220" spans="3:16" x14ac:dyDescent="0.25">
      <c r="C1220" s="34">
        <v>3.157286</v>
      </c>
      <c r="D1220" s="34">
        <v>0.50129699999999999</v>
      </c>
      <c r="E1220" s="22"/>
      <c r="F1220" s="34">
        <v>3.1579169999999999</v>
      </c>
      <c r="G1220" s="34">
        <v>0.23239599999999999</v>
      </c>
      <c r="H1220" s="22"/>
      <c r="I1220" s="38">
        <v>3.1590379999999998</v>
      </c>
      <c r="J1220" s="38">
        <v>0.12784200000000001</v>
      </c>
      <c r="K1220" s="27"/>
      <c r="L1220" s="38">
        <v>3.1580539999999999</v>
      </c>
      <c r="M1220" s="38">
        <v>-1.4670000000000001E-2</v>
      </c>
      <c r="N1220" s="27"/>
      <c r="O1220" s="38">
        <v>3.1571850000000001</v>
      </c>
      <c r="P1220" s="38">
        <v>7.0238999999999996E-2</v>
      </c>
    </row>
    <row r="1221" spans="3:16" x14ac:dyDescent="0.25">
      <c r="C1221" s="34">
        <v>3.159888</v>
      </c>
      <c r="D1221" s="34">
        <v>0.49724200000000002</v>
      </c>
      <c r="E1221" s="22"/>
      <c r="F1221" s="34">
        <v>3.1605150000000002</v>
      </c>
      <c r="G1221" s="34">
        <v>0.23145199999999999</v>
      </c>
      <c r="H1221" s="22"/>
      <c r="I1221" s="38">
        <v>3.1616360000000001</v>
      </c>
      <c r="J1221" s="38">
        <v>0.127329</v>
      </c>
      <c r="K1221" s="27"/>
      <c r="L1221" s="38">
        <v>3.1606519999999998</v>
      </c>
      <c r="M1221" s="38">
        <v>-1.6729999999999998E-2</v>
      </c>
      <c r="N1221" s="27"/>
      <c r="O1221" s="38">
        <v>3.1597870000000001</v>
      </c>
      <c r="P1221" s="38">
        <v>7.1139999999999995E-2</v>
      </c>
    </row>
    <row r="1222" spans="3:16" x14ac:dyDescent="0.25">
      <c r="C1222" s="34">
        <v>3.1624889999999999</v>
      </c>
      <c r="D1222" s="34">
        <v>0.493919</v>
      </c>
      <c r="E1222" s="22"/>
      <c r="F1222" s="34">
        <v>3.1631170000000002</v>
      </c>
      <c r="G1222" s="34">
        <v>0.23094700000000001</v>
      </c>
      <c r="H1222" s="22"/>
      <c r="I1222" s="38">
        <v>3.164237</v>
      </c>
      <c r="J1222" s="38">
        <v>0.12620100000000001</v>
      </c>
      <c r="K1222" s="27"/>
      <c r="L1222" s="38">
        <v>3.1632530000000001</v>
      </c>
      <c r="M1222" s="38">
        <v>-1.6789999999999999E-2</v>
      </c>
      <c r="N1222" s="27"/>
      <c r="O1222" s="38">
        <v>3.1623839999999999</v>
      </c>
      <c r="P1222" s="38">
        <v>7.0396E-2</v>
      </c>
    </row>
    <row r="1223" spans="3:16" x14ac:dyDescent="0.25">
      <c r="C1223" s="34">
        <v>3.1650870000000002</v>
      </c>
      <c r="D1223" s="34">
        <v>0.48918</v>
      </c>
      <c r="E1223" s="22"/>
      <c r="F1223" s="34">
        <v>3.1657190000000002</v>
      </c>
      <c r="G1223" s="34">
        <v>0.22842799999999999</v>
      </c>
      <c r="H1223" s="22"/>
      <c r="I1223" s="38">
        <v>3.166839</v>
      </c>
      <c r="J1223" s="38">
        <v>0.127417</v>
      </c>
      <c r="K1223" s="27"/>
      <c r="L1223" s="38">
        <v>3.1658550000000001</v>
      </c>
      <c r="M1223" s="38">
        <v>-1.6049999999999998E-2</v>
      </c>
      <c r="N1223" s="27"/>
      <c r="O1223" s="38">
        <v>3.1649859999999999</v>
      </c>
      <c r="P1223" s="38">
        <v>6.7327999999999999E-2</v>
      </c>
    </row>
    <row r="1224" spans="3:16" x14ac:dyDescent="0.25">
      <c r="C1224" s="34">
        <v>3.1676890000000002</v>
      </c>
      <c r="D1224" s="34">
        <v>0.485537</v>
      </c>
      <c r="E1224" s="22"/>
      <c r="F1224" s="34">
        <v>3.1683159999999999</v>
      </c>
      <c r="G1224" s="34">
        <v>0.22600500000000001</v>
      </c>
      <c r="H1224" s="22"/>
      <c r="I1224" s="38">
        <v>3.1694369999999998</v>
      </c>
      <c r="J1224" s="38">
        <v>0.12753300000000001</v>
      </c>
      <c r="K1224" s="27"/>
      <c r="L1224" s="38">
        <v>3.168453</v>
      </c>
      <c r="M1224" s="38">
        <v>-1.5049999999999999E-2</v>
      </c>
      <c r="N1224" s="27"/>
      <c r="O1224" s="38">
        <v>3.1675879999999998</v>
      </c>
      <c r="P1224" s="38">
        <v>6.7955000000000002E-2</v>
      </c>
    </row>
    <row r="1225" spans="3:16" x14ac:dyDescent="0.25">
      <c r="C1225" s="34">
        <v>3.1702900000000001</v>
      </c>
      <c r="D1225" s="34">
        <v>0.48197200000000001</v>
      </c>
      <c r="E1225" s="22"/>
      <c r="F1225" s="34">
        <v>3.1709179999999999</v>
      </c>
      <c r="G1225" s="34">
        <v>0.224911</v>
      </c>
      <c r="H1225" s="22"/>
      <c r="I1225" s="38">
        <v>3.1720380000000001</v>
      </c>
      <c r="J1225" s="38">
        <v>0.12515899999999999</v>
      </c>
      <c r="K1225" s="27"/>
      <c r="L1225" s="38">
        <v>3.1710539999999998</v>
      </c>
      <c r="M1225" s="38">
        <v>-1.426E-2</v>
      </c>
      <c r="N1225" s="27"/>
      <c r="O1225" s="38">
        <v>3.1701860000000002</v>
      </c>
      <c r="P1225" s="38">
        <v>6.8238999999999994E-2</v>
      </c>
    </row>
    <row r="1226" spans="3:16" x14ac:dyDescent="0.25">
      <c r="C1226" s="34">
        <v>3.1728879999999999</v>
      </c>
      <c r="D1226" s="34">
        <v>0.47982799999999998</v>
      </c>
      <c r="E1226" s="22"/>
      <c r="F1226" s="34">
        <v>3.1735199999999999</v>
      </c>
      <c r="G1226" s="34">
        <v>0.222691</v>
      </c>
      <c r="H1226" s="22"/>
      <c r="I1226" s="38">
        <v>3.174636</v>
      </c>
      <c r="J1226" s="38">
        <v>0.12292699999999999</v>
      </c>
      <c r="K1226" s="27"/>
      <c r="L1226" s="38">
        <v>3.1736559999999998</v>
      </c>
      <c r="M1226" s="38">
        <v>-1.35E-2</v>
      </c>
      <c r="N1226" s="27"/>
      <c r="O1226" s="38">
        <v>3.172787</v>
      </c>
      <c r="P1226" s="38">
        <v>6.7024E-2</v>
      </c>
    </row>
    <row r="1227" spans="3:16" x14ac:dyDescent="0.25">
      <c r="C1227" s="34">
        <v>3.1754899999999999</v>
      </c>
      <c r="D1227" s="34">
        <v>0.47732400000000003</v>
      </c>
      <c r="E1227" s="22"/>
      <c r="F1227" s="34">
        <v>3.1761170000000001</v>
      </c>
      <c r="G1227" s="34">
        <v>0.22045799999999999</v>
      </c>
      <c r="H1227" s="22"/>
      <c r="I1227" s="38">
        <v>3.177238</v>
      </c>
      <c r="J1227" s="38">
        <v>0.12138400000000001</v>
      </c>
      <c r="K1227" s="27"/>
      <c r="L1227" s="38">
        <v>3.1762540000000001</v>
      </c>
      <c r="M1227" s="38">
        <v>-1.247E-2</v>
      </c>
      <c r="N1227" s="27"/>
      <c r="O1227" s="38">
        <v>3.1753849999999999</v>
      </c>
      <c r="P1227" s="38">
        <v>6.4829999999999999E-2</v>
      </c>
    </row>
    <row r="1228" spans="3:16" x14ac:dyDescent="0.25">
      <c r="C1228" s="34">
        <v>3.1780910000000002</v>
      </c>
      <c r="D1228" s="34">
        <v>0.47598400000000002</v>
      </c>
      <c r="E1228" s="22"/>
      <c r="F1228" s="34">
        <v>3.1787190000000001</v>
      </c>
      <c r="G1228" s="34">
        <v>0.21939</v>
      </c>
      <c r="H1228" s="22"/>
      <c r="I1228" s="38">
        <v>3.1798359999999999</v>
      </c>
      <c r="J1228" s="38">
        <v>0.119212</v>
      </c>
      <c r="K1228" s="27"/>
      <c r="L1228" s="38">
        <v>3.178855</v>
      </c>
      <c r="M1228" s="38">
        <v>-1.3469999999999999E-2</v>
      </c>
      <c r="N1228" s="27"/>
      <c r="O1228" s="38">
        <v>3.1779869999999999</v>
      </c>
      <c r="P1228" s="38">
        <v>6.3015000000000002E-2</v>
      </c>
    </row>
    <row r="1229" spans="3:16" x14ac:dyDescent="0.25">
      <c r="C1229" s="34">
        <v>3.1806890000000001</v>
      </c>
      <c r="D1229" s="34">
        <v>0.47215099999999999</v>
      </c>
      <c r="E1229" s="22"/>
      <c r="F1229" s="34">
        <v>3.1813210000000001</v>
      </c>
      <c r="G1229" s="34">
        <v>0.21749599999999999</v>
      </c>
      <c r="H1229" s="22"/>
      <c r="I1229" s="38">
        <v>3.1824370000000002</v>
      </c>
      <c r="J1229" s="38">
        <v>0.116137</v>
      </c>
      <c r="K1229" s="27"/>
      <c r="L1229" s="38">
        <v>3.1814529999999999</v>
      </c>
      <c r="M1229" s="38">
        <v>-1.5259999999999999E-2</v>
      </c>
      <c r="N1229" s="27"/>
      <c r="O1229" s="38">
        <v>3.1805880000000002</v>
      </c>
      <c r="P1229" s="38">
        <v>6.1439000000000001E-2</v>
      </c>
    </row>
    <row r="1230" spans="3:16" x14ac:dyDescent="0.25">
      <c r="C1230" s="34">
        <v>3.1832910000000001</v>
      </c>
      <c r="D1230" s="34">
        <v>0.46931600000000001</v>
      </c>
      <c r="E1230" s="22"/>
      <c r="F1230" s="34">
        <v>3.1839179999999998</v>
      </c>
      <c r="G1230" s="34">
        <v>0.21679599999999999</v>
      </c>
      <c r="H1230" s="22"/>
      <c r="I1230" s="38">
        <v>3.1850390000000002</v>
      </c>
      <c r="J1230" s="38">
        <v>0.113986</v>
      </c>
      <c r="K1230" s="27"/>
      <c r="L1230" s="38">
        <v>3.1840549999999999</v>
      </c>
      <c r="M1230" s="38">
        <v>-1.7690000000000001E-2</v>
      </c>
      <c r="N1230" s="27"/>
      <c r="O1230" s="38">
        <v>3.1831860000000001</v>
      </c>
      <c r="P1230" s="38">
        <v>6.0290999999999997E-2</v>
      </c>
    </row>
    <row r="1231" spans="3:16" x14ac:dyDescent="0.25">
      <c r="C1231" s="34">
        <v>3.185889</v>
      </c>
      <c r="D1231" s="34">
        <v>0.46582099999999999</v>
      </c>
      <c r="E1231" s="22"/>
      <c r="F1231" s="34">
        <v>3.1865199999999998</v>
      </c>
      <c r="G1231" s="34">
        <v>0.216448</v>
      </c>
      <c r="H1231" s="22"/>
      <c r="I1231" s="38">
        <v>3.1876370000000001</v>
      </c>
      <c r="J1231" s="38">
        <v>0.111411</v>
      </c>
      <c r="K1231" s="27"/>
      <c r="L1231" s="38">
        <v>3.1866569999999999</v>
      </c>
      <c r="M1231" s="38">
        <v>-1.7610000000000001E-2</v>
      </c>
      <c r="N1231" s="27"/>
      <c r="O1231" s="38">
        <v>3.1857880000000001</v>
      </c>
      <c r="P1231" s="38">
        <v>5.9912E-2</v>
      </c>
    </row>
    <row r="1232" spans="3:16" x14ac:dyDescent="0.25">
      <c r="C1232" s="34">
        <v>3.1884899999999998</v>
      </c>
      <c r="D1232" s="34">
        <v>0.46379500000000001</v>
      </c>
      <c r="E1232" s="22"/>
      <c r="F1232" s="34">
        <v>3.1891219999999998</v>
      </c>
      <c r="G1232" s="34">
        <v>0.21628900000000001</v>
      </c>
      <c r="H1232" s="22"/>
      <c r="I1232" s="38">
        <v>3.1902379999999999</v>
      </c>
      <c r="J1232" s="38">
        <v>0.111806</v>
      </c>
      <c r="K1232" s="27"/>
      <c r="L1232" s="38">
        <v>3.189254</v>
      </c>
      <c r="M1232" s="38">
        <v>-1.8489999999999999E-2</v>
      </c>
      <c r="N1232" s="27"/>
      <c r="O1232" s="38">
        <v>3.1883849999999998</v>
      </c>
      <c r="P1232" s="38">
        <v>5.9928000000000002E-2</v>
      </c>
    </row>
    <row r="1233" spans="3:16" x14ac:dyDescent="0.25">
      <c r="C1233" s="34">
        <v>3.1910919999999998</v>
      </c>
      <c r="D1233" s="34">
        <v>0.45962999999999998</v>
      </c>
      <c r="E1233" s="22"/>
      <c r="F1233" s="34">
        <v>3.191719</v>
      </c>
      <c r="G1233" s="34">
        <v>0.214948</v>
      </c>
      <c r="H1233" s="22"/>
      <c r="I1233" s="38">
        <v>3.1928359999999998</v>
      </c>
      <c r="J1233" s="38">
        <v>0.10993</v>
      </c>
      <c r="K1233" s="27"/>
      <c r="L1233" s="38">
        <v>3.191856</v>
      </c>
      <c r="M1233" s="38">
        <v>-1.968E-2</v>
      </c>
      <c r="N1233" s="27"/>
      <c r="O1233" s="38">
        <v>3.1909869999999998</v>
      </c>
      <c r="P1233" s="38">
        <v>5.7388000000000002E-2</v>
      </c>
    </row>
    <row r="1234" spans="3:16" x14ac:dyDescent="0.25">
      <c r="C1234" s="34">
        <v>3.1936900000000001</v>
      </c>
      <c r="D1234" s="34">
        <v>0.45605000000000001</v>
      </c>
      <c r="E1234" s="22"/>
      <c r="F1234" s="34">
        <v>3.194321</v>
      </c>
      <c r="G1234" s="34">
        <v>0.21251300000000001</v>
      </c>
      <c r="H1234" s="22"/>
      <c r="I1234" s="38">
        <v>3.1954379999999998</v>
      </c>
      <c r="J1234" s="38">
        <v>0.108242</v>
      </c>
      <c r="K1234" s="27"/>
      <c r="L1234" s="38">
        <v>3.194458</v>
      </c>
      <c r="M1234" s="38">
        <v>-2.164E-2</v>
      </c>
      <c r="N1234" s="27"/>
      <c r="O1234" s="38">
        <v>3.1935889999999998</v>
      </c>
      <c r="P1234" s="38">
        <v>5.6626000000000003E-2</v>
      </c>
    </row>
    <row r="1235" spans="3:16" x14ac:dyDescent="0.25">
      <c r="C1235" s="34">
        <v>3.196291</v>
      </c>
      <c r="D1235" s="34">
        <v>0.45187100000000002</v>
      </c>
      <c r="E1235" s="22"/>
      <c r="F1235" s="34">
        <v>3.196923</v>
      </c>
      <c r="G1235" s="34">
        <v>0.21040400000000001</v>
      </c>
      <c r="H1235" s="22"/>
      <c r="I1235" s="38">
        <v>3.1980390000000001</v>
      </c>
      <c r="J1235" s="38">
        <v>0.10823099999999999</v>
      </c>
      <c r="K1235" s="27"/>
      <c r="L1235" s="38">
        <v>3.1970550000000002</v>
      </c>
      <c r="M1235" s="38">
        <v>-2.274E-2</v>
      </c>
      <c r="N1235" s="27"/>
      <c r="O1235" s="38">
        <v>3.1961870000000001</v>
      </c>
      <c r="P1235" s="38">
        <v>5.6541000000000001E-2</v>
      </c>
    </row>
    <row r="1236" spans="3:16" x14ac:dyDescent="0.25">
      <c r="C1236" s="34">
        <v>3.198893</v>
      </c>
      <c r="D1236" s="34">
        <v>0.44849699999999998</v>
      </c>
      <c r="E1236" s="22"/>
      <c r="F1236" s="34">
        <v>3.1995209999999998</v>
      </c>
      <c r="G1236" s="34">
        <v>0.20830099999999999</v>
      </c>
      <c r="H1236" s="22"/>
      <c r="I1236" s="38">
        <v>3.200637</v>
      </c>
      <c r="J1236" s="38">
        <v>0.10871699999999999</v>
      </c>
      <c r="K1236" s="27"/>
      <c r="L1236" s="38">
        <v>3.1996570000000002</v>
      </c>
      <c r="M1236" s="38">
        <v>-2.4209999999999999E-2</v>
      </c>
      <c r="N1236" s="27"/>
      <c r="O1236" s="38">
        <v>3.198788</v>
      </c>
      <c r="P1236" s="38">
        <v>5.6098000000000002E-2</v>
      </c>
    </row>
    <row r="1237" spans="3:16" x14ac:dyDescent="0.25">
      <c r="C1237" s="34">
        <v>3.2014909999999999</v>
      </c>
      <c r="D1237" s="34">
        <v>0.44503599999999999</v>
      </c>
      <c r="E1237" s="22"/>
      <c r="F1237" s="34">
        <v>3.2021220000000001</v>
      </c>
      <c r="G1237" s="34">
        <v>0.204878</v>
      </c>
      <c r="H1237" s="22"/>
      <c r="I1237" s="38">
        <v>3.2032389999999999</v>
      </c>
      <c r="J1237" s="38">
        <v>0.106543</v>
      </c>
      <c r="K1237" s="27"/>
      <c r="L1237" s="38">
        <v>3.2022550000000001</v>
      </c>
      <c r="M1237" s="38">
        <v>-2.478E-2</v>
      </c>
      <c r="N1237" s="27"/>
      <c r="O1237" s="38">
        <v>3.2013859999999998</v>
      </c>
      <c r="P1237" s="38">
        <v>5.4064000000000001E-2</v>
      </c>
    </row>
    <row r="1238" spans="3:16" x14ac:dyDescent="0.25">
      <c r="C1238" s="34">
        <v>3.2040920000000002</v>
      </c>
      <c r="D1238" s="34">
        <v>0.44137700000000002</v>
      </c>
      <c r="E1238" s="22"/>
      <c r="F1238" s="34">
        <v>3.2047240000000001</v>
      </c>
      <c r="G1238" s="34">
        <v>0.20272699999999999</v>
      </c>
      <c r="H1238" s="22"/>
      <c r="I1238" s="38">
        <v>3.2058369999999998</v>
      </c>
      <c r="J1238" s="38">
        <v>0.105381</v>
      </c>
      <c r="K1238" s="27"/>
      <c r="L1238" s="38">
        <v>3.2048559999999999</v>
      </c>
      <c r="M1238" s="38">
        <v>-2.7099999999999999E-2</v>
      </c>
      <c r="N1238" s="27"/>
      <c r="O1238" s="38">
        <v>3.2039879999999998</v>
      </c>
      <c r="P1238" s="38">
        <v>5.1924999999999999E-2</v>
      </c>
    </row>
    <row r="1239" spans="3:16" x14ac:dyDescent="0.25">
      <c r="C1239" s="34">
        <v>3.20669</v>
      </c>
      <c r="D1239" s="34">
        <v>0.43986500000000001</v>
      </c>
      <c r="E1239" s="22"/>
      <c r="F1239" s="34">
        <v>3.207325</v>
      </c>
      <c r="G1239" s="34">
        <v>0.20025799999999999</v>
      </c>
      <c r="H1239" s="22"/>
      <c r="I1239" s="38">
        <v>3.2084380000000001</v>
      </c>
      <c r="J1239" s="38">
        <v>0.102283</v>
      </c>
      <c r="K1239" s="27"/>
      <c r="L1239" s="38">
        <v>3.2074579999999999</v>
      </c>
      <c r="M1239" s="38">
        <v>-2.921E-2</v>
      </c>
      <c r="N1239" s="27"/>
      <c r="O1239" s="38">
        <v>3.2065890000000001</v>
      </c>
      <c r="P1239" s="38">
        <v>5.1866000000000002E-2</v>
      </c>
    </row>
    <row r="1240" spans="3:16" x14ac:dyDescent="0.25">
      <c r="C1240" s="34">
        <v>3.209292</v>
      </c>
      <c r="D1240" s="34">
        <v>0.43700099999999997</v>
      </c>
      <c r="E1240" s="22"/>
      <c r="F1240" s="34">
        <v>3.2099229999999999</v>
      </c>
      <c r="G1240" s="34">
        <v>0.19852400000000001</v>
      </c>
      <c r="H1240" s="22"/>
      <c r="I1240" s="38">
        <v>3.211036</v>
      </c>
      <c r="J1240" s="38">
        <v>0.10137699999999999</v>
      </c>
      <c r="K1240" s="27"/>
      <c r="L1240" s="38">
        <v>3.2100559999999998</v>
      </c>
      <c r="M1240" s="38">
        <v>-3.0329999999999999E-2</v>
      </c>
      <c r="N1240" s="27"/>
      <c r="O1240" s="38">
        <v>3.209187</v>
      </c>
      <c r="P1240" s="38">
        <v>4.9391999999999998E-2</v>
      </c>
    </row>
    <row r="1241" spans="3:16" x14ac:dyDescent="0.25">
      <c r="C1241" s="34">
        <v>3.2118929999999999</v>
      </c>
      <c r="D1241" s="34">
        <v>0.43371999999999999</v>
      </c>
      <c r="E1241" s="22"/>
      <c r="F1241" s="34">
        <v>3.2125249999999999</v>
      </c>
      <c r="G1241" s="34">
        <v>0.195381</v>
      </c>
      <c r="H1241" s="22"/>
      <c r="I1241" s="38">
        <v>3.213638</v>
      </c>
      <c r="J1241" s="38">
        <v>0.10076599999999999</v>
      </c>
      <c r="K1241" s="27"/>
      <c r="L1241" s="38">
        <v>3.2126570000000001</v>
      </c>
      <c r="M1241" s="38">
        <v>-3.1440000000000003E-2</v>
      </c>
      <c r="N1241" s="27"/>
      <c r="O1241" s="38">
        <v>3.211789</v>
      </c>
      <c r="P1241" s="38">
        <v>4.6988000000000002E-2</v>
      </c>
    </row>
    <row r="1242" spans="3:16" x14ac:dyDescent="0.25">
      <c r="C1242" s="34">
        <v>3.2144910000000002</v>
      </c>
      <c r="D1242" s="34">
        <v>0.42982300000000001</v>
      </c>
      <c r="E1242" s="22"/>
      <c r="F1242" s="34">
        <v>3.2151260000000002</v>
      </c>
      <c r="G1242" s="34">
        <v>0.19422900000000001</v>
      </c>
      <c r="H1242" s="22"/>
      <c r="I1242" s="38">
        <v>3.2162389999999998</v>
      </c>
      <c r="J1242" s="38">
        <v>0.100976</v>
      </c>
      <c r="K1242" s="27"/>
      <c r="L1242" s="38">
        <v>3.2152590000000001</v>
      </c>
      <c r="M1242" s="38">
        <v>-3.4930000000000003E-2</v>
      </c>
      <c r="N1242" s="27"/>
      <c r="O1242" s="38">
        <v>3.2143860000000002</v>
      </c>
      <c r="P1242" s="38">
        <v>4.6734999999999999E-2</v>
      </c>
    </row>
    <row r="1243" spans="3:16" x14ac:dyDescent="0.25">
      <c r="C1243" s="34">
        <v>3.2170930000000002</v>
      </c>
      <c r="D1243" s="34">
        <v>0.426838</v>
      </c>
      <c r="E1243" s="22"/>
      <c r="F1243" s="34">
        <v>3.217724</v>
      </c>
      <c r="G1243" s="34">
        <v>0.19235099999999999</v>
      </c>
      <c r="H1243" s="22"/>
      <c r="I1243" s="38">
        <v>3.2188370000000002</v>
      </c>
      <c r="J1243" s="38">
        <v>0.10137</v>
      </c>
      <c r="K1243" s="27"/>
      <c r="L1243" s="38">
        <v>3.217857</v>
      </c>
      <c r="M1243" s="38">
        <v>-3.5209999999999998E-2</v>
      </c>
      <c r="N1243" s="27"/>
      <c r="O1243" s="38">
        <v>3.2169880000000002</v>
      </c>
      <c r="P1243" s="38">
        <v>4.734E-2</v>
      </c>
    </row>
    <row r="1244" spans="3:16" x14ac:dyDescent="0.25">
      <c r="C1244" s="34">
        <v>3.2196950000000002</v>
      </c>
      <c r="D1244" s="34">
        <v>0.42318499999999998</v>
      </c>
      <c r="E1244" s="22"/>
      <c r="F1244" s="34">
        <v>3.220326</v>
      </c>
      <c r="G1244" s="34">
        <v>0.189442</v>
      </c>
      <c r="H1244" s="22"/>
      <c r="I1244" s="38">
        <v>3.2214390000000002</v>
      </c>
      <c r="J1244" s="38">
        <v>0.10003099999999999</v>
      </c>
      <c r="K1244" s="27"/>
      <c r="L1244" s="38">
        <v>3.220459</v>
      </c>
      <c r="M1244" s="38">
        <v>-3.6069999999999998E-2</v>
      </c>
      <c r="N1244" s="27"/>
      <c r="O1244" s="38">
        <v>3.2195900000000002</v>
      </c>
      <c r="P1244" s="38">
        <v>4.6547999999999999E-2</v>
      </c>
    </row>
    <row r="1245" spans="3:16" x14ac:dyDescent="0.25">
      <c r="C1245" s="34">
        <v>3.2222919999999999</v>
      </c>
      <c r="D1245" s="34">
        <v>0.42124400000000001</v>
      </c>
      <c r="E1245" s="22"/>
      <c r="F1245" s="34">
        <v>3.222928</v>
      </c>
      <c r="G1245" s="34">
        <v>0.18807299999999999</v>
      </c>
      <c r="H1245" s="22"/>
      <c r="I1245" s="38">
        <v>3.2240359999999999</v>
      </c>
      <c r="J1245" s="38">
        <v>9.9944000000000005E-2</v>
      </c>
      <c r="K1245" s="27"/>
      <c r="L1245" s="38">
        <v>3.2230560000000001</v>
      </c>
      <c r="M1245" s="38">
        <v>-3.6450000000000003E-2</v>
      </c>
      <c r="N1245" s="27"/>
      <c r="O1245" s="38">
        <v>3.2221869999999999</v>
      </c>
      <c r="P1245" s="38">
        <v>4.5242999999999998E-2</v>
      </c>
    </row>
    <row r="1246" spans="3:16" x14ac:dyDescent="0.25">
      <c r="C1246" s="34">
        <v>3.2248939999999999</v>
      </c>
      <c r="D1246" s="34">
        <v>0.41738900000000001</v>
      </c>
      <c r="E1246" s="22"/>
      <c r="F1246" s="34">
        <v>3.2255250000000002</v>
      </c>
      <c r="G1246" s="34">
        <v>0.184367</v>
      </c>
      <c r="H1246" s="22"/>
      <c r="I1246" s="38">
        <v>3.2266379999999999</v>
      </c>
      <c r="J1246" s="38">
        <v>9.8872000000000002E-2</v>
      </c>
      <c r="K1246" s="27"/>
      <c r="L1246" s="38">
        <v>3.2256580000000001</v>
      </c>
      <c r="M1246" s="38">
        <v>-3.644E-2</v>
      </c>
      <c r="N1246" s="27"/>
      <c r="O1246" s="38">
        <v>3.2247889999999999</v>
      </c>
      <c r="P1246" s="38">
        <v>4.4537E-2</v>
      </c>
    </row>
    <row r="1247" spans="3:16" x14ac:dyDescent="0.25">
      <c r="C1247" s="34">
        <v>3.2274959999999999</v>
      </c>
      <c r="D1247" s="34">
        <v>0.41427199999999997</v>
      </c>
      <c r="E1247" s="22"/>
      <c r="F1247" s="34">
        <v>3.2281270000000002</v>
      </c>
      <c r="G1247" s="34">
        <v>0.18193899999999999</v>
      </c>
      <c r="H1247" s="22"/>
      <c r="I1247" s="38">
        <v>3.2292399999999999</v>
      </c>
      <c r="J1247" s="38">
        <v>9.8385E-2</v>
      </c>
      <c r="K1247" s="27"/>
      <c r="L1247" s="38">
        <v>3.2282600000000001</v>
      </c>
      <c r="M1247" s="38">
        <v>-3.6670000000000001E-2</v>
      </c>
      <c r="N1247" s="27"/>
      <c r="O1247" s="38">
        <v>3.2273869999999998</v>
      </c>
      <c r="P1247" s="38">
        <v>4.3815E-2</v>
      </c>
    </row>
    <row r="1248" spans="3:16" x14ac:dyDescent="0.25">
      <c r="C1248" s="34">
        <v>3.2300930000000001</v>
      </c>
      <c r="D1248" s="34">
        <v>0.41149200000000002</v>
      </c>
      <c r="E1248" s="22"/>
      <c r="F1248" s="34">
        <v>3.2307290000000002</v>
      </c>
      <c r="G1248" s="34">
        <v>0.177643</v>
      </c>
      <c r="H1248" s="22"/>
      <c r="I1248" s="38">
        <v>3.2318380000000002</v>
      </c>
      <c r="J1248" s="38">
        <v>9.6253000000000005E-2</v>
      </c>
      <c r="K1248" s="27"/>
      <c r="L1248" s="38">
        <v>3.2308569999999999</v>
      </c>
      <c r="M1248" s="38">
        <v>-3.669E-2</v>
      </c>
      <c r="N1248" s="27"/>
      <c r="O1248" s="38">
        <v>3.2299890000000002</v>
      </c>
      <c r="P1248" s="38">
        <v>4.0662999999999998E-2</v>
      </c>
    </row>
    <row r="1249" spans="3:16" x14ac:dyDescent="0.25">
      <c r="C1249" s="34">
        <v>3.2326950000000001</v>
      </c>
      <c r="D1249" s="34">
        <v>0.407665</v>
      </c>
      <c r="E1249" s="22"/>
      <c r="F1249" s="34">
        <v>3.2333259999999999</v>
      </c>
      <c r="G1249" s="34">
        <v>0.17543400000000001</v>
      </c>
      <c r="H1249" s="22"/>
      <c r="I1249" s="38">
        <v>3.2344390000000001</v>
      </c>
      <c r="J1249" s="38">
        <v>9.5602000000000006E-2</v>
      </c>
      <c r="K1249" s="27"/>
      <c r="L1249" s="38">
        <v>3.2334589999999999</v>
      </c>
      <c r="M1249" s="38">
        <v>-3.7999999999999999E-2</v>
      </c>
      <c r="N1249" s="27"/>
      <c r="O1249" s="38">
        <v>3.2325900000000001</v>
      </c>
      <c r="P1249" s="38">
        <v>4.0205999999999999E-2</v>
      </c>
    </row>
    <row r="1250" spans="3:16" x14ac:dyDescent="0.25">
      <c r="C1250" s="34">
        <v>3.235293</v>
      </c>
      <c r="D1250" s="34">
        <v>0.403812</v>
      </c>
      <c r="E1250" s="22"/>
      <c r="F1250" s="34">
        <v>3.2359279999999999</v>
      </c>
      <c r="G1250" s="34">
        <v>0.17333799999999999</v>
      </c>
      <c r="H1250" s="22"/>
      <c r="I1250" s="38">
        <v>3.2370369999999999</v>
      </c>
      <c r="J1250" s="38">
        <v>9.5013E-2</v>
      </c>
      <c r="K1250" s="27"/>
      <c r="L1250" s="38">
        <v>3.2360609999999999</v>
      </c>
      <c r="M1250" s="38">
        <v>-3.8870000000000002E-2</v>
      </c>
      <c r="N1250" s="27"/>
      <c r="O1250" s="38">
        <v>3.235188</v>
      </c>
      <c r="P1250" s="38">
        <v>3.8797999999999999E-2</v>
      </c>
    </row>
    <row r="1251" spans="3:16" x14ac:dyDescent="0.25">
      <c r="C1251" s="34">
        <v>3.2378939999999998</v>
      </c>
      <c r="D1251" s="34">
        <v>0.40117599999999998</v>
      </c>
      <c r="E1251" s="22"/>
      <c r="F1251" s="34">
        <v>3.2385299999999999</v>
      </c>
      <c r="G1251" s="34">
        <v>0.170154</v>
      </c>
      <c r="H1251" s="22"/>
      <c r="I1251" s="38">
        <v>3.2396389999999999</v>
      </c>
      <c r="J1251" s="38">
        <v>9.3695000000000001E-2</v>
      </c>
      <c r="K1251" s="27"/>
      <c r="L1251" s="38">
        <v>3.238658</v>
      </c>
      <c r="M1251" s="38">
        <v>-3.9480000000000001E-2</v>
      </c>
      <c r="N1251" s="27"/>
      <c r="O1251" s="38">
        <v>3.2377899999999999</v>
      </c>
      <c r="P1251" s="38">
        <v>3.9170999999999997E-2</v>
      </c>
    </row>
    <row r="1252" spans="3:16" x14ac:dyDescent="0.25">
      <c r="C1252" s="34">
        <v>3.2404959999999998</v>
      </c>
      <c r="D1252" s="34">
        <v>0.39921099999999998</v>
      </c>
      <c r="E1252" s="22"/>
      <c r="F1252" s="34">
        <v>3.2411270000000001</v>
      </c>
      <c r="G1252" s="34">
        <v>0.16842499999999999</v>
      </c>
      <c r="H1252" s="22"/>
      <c r="I1252" s="38">
        <v>3.2422360000000001</v>
      </c>
      <c r="J1252" s="38">
        <v>9.1781000000000001E-2</v>
      </c>
      <c r="K1252" s="27"/>
      <c r="L1252" s="38">
        <v>3.24126</v>
      </c>
      <c r="M1252" s="38">
        <v>-3.9809999999999998E-2</v>
      </c>
      <c r="N1252" s="27"/>
      <c r="O1252" s="38">
        <v>3.2403870000000001</v>
      </c>
      <c r="P1252" s="38">
        <v>3.8498999999999999E-2</v>
      </c>
    </row>
    <row r="1253" spans="3:16" x14ac:dyDescent="0.25">
      <c r="C1253" s="34">
        <v>3.2430940000000001</v>
      </c>
      <c r="D1253" s="34">
        <v>0.39662999999999998</v>
      </c>
      <c r="E1253" s="22"/>
      <c r="F1253" s="34">
        <v>3.2437290000000001</v>
      </c>
      <c r="G1253" s="34">
        <v>0.16771900000000001</v>
      </c>
      <c r="H1253" s="22"/>
      <c r="I1253" s="38">
        <v>3.2448380000000001</v>
      </c>
      <c r="J1253" s="38">
        <v>9.0463000000000002E-2</v>
      </c>
      <c r="K1253" s="27"/>
      <c r="L1253" s="38">
        <v>3.2438579999999999</v>
      </c>
      <c r="M1253" s="38">
        <v>-4.0739999999999998E-2</v>
      </c>
      <c r="N1253" s="27"/>
      <c r="O1253" s="38">
        <v>3.2429890000000001</v>
      </c>
      <c r="P1253" s="38">
        <v>3.9593999999999997E-2</v>
      </c>
    </row>
    <row r="1254" spans="3:16" x14ac:dyDescent="0.25">
      <c r="C1254" s="34">
        <v>3.245695</v>
      </c>
      <c r="D1254" s="34">
        <v>0.39385199999999998</v>
      </c>
      <c r="E1254" s="22"/>
      <c r="F1254" s="34">
        <v>3.2463310000000001</v>
      </c>
      <c r="G1254" s="34">
        <v>0.16672799999999999</v>
      </c>
      <c r="H1254" s="22"/>
      <c r="I1254" s="38">
        <v>3.2474400000000001</v>
      </c>
      <c r="J1254" s="38">
        <v>8.8436000000000001E-2</v>
      </c>
      <c r="K1254" s="27"/>
      <c r="L1254" s="38">
        <v>3.2464599999999999</v>
      </c>
      <c r="M1254" s="38">
        <v>-4.0680000000000001E-2</v>
      </c>
      <c r="N1254" s="27"/>
      <c r="O1254" s="38">
        <v>3.245587</v>
      </c>
      <c r="P1254" s="38">
        <v>4.0669999999999998E-2</v>
      </c>
    </row>
    <row r="1255" spans="3:16" x14ac:dyDescent="0.25">
      <c r="C1255" s="34">
        <v>3.248297</v>
      </c>
      <c r="D1255" s="34">
        <v>0.389401</v>
      </c>
      <c r="E1255" s="22"/>
      <c r="F1255" s="34">
        <v>3.2489279999999998</v>
      </c>
      <c r="G1255" s="34">
        <v>0.16581699999999999</v>
      </c>
      <c r="H1255" s="22"/>
      <c r="I1255" s="38">
        <v>3.2500369999999998</v>
      </c>
      <c r="J1255" s="38">
        <v>8.7181999999999996E-2</v>
      </c>
      <c r="K1255" s="27"/>
      <c r="L1255" s="38">
        <v>3.2490610000000002</v>
      </c>
      <c r="M1255" s="38">
        <v>-4.1160000000000002E-2</v>
      </c>
      <c r="N1255" s="27"/>
      <c r="O1255" s="38">
        <v>3.2481879999999999</v>
      </c>
      <c r="P1255" s="38">
        <v>4.0989999999999999E-2</v>
      </c>
    </row>
    <row r="1256" spans="3:16" x14ac:dyDescent="0.25">
      <c r="C1256" s="34">
        <v>3.2508949999999999</v>
      </c>
      <c r="D1256" s="34">
        <v>0.387625</v>
      </c>
      <c r="E1256" s="22"/>
      <c r="F1256" s="34">
        <v>3.2515299999999998</v>
      </c>
      <c r="G1256" s="34">
        <v>0.16464599999999999</v>
      </c>
      <c r="H1256" s="22"/>
      <c r="I1256" s="38">
        <v>3.2526389999999998</v>
      </c>
      <c r="J1256" s="38">
        <v>8.5560999999999998E-2</v>
      </c>
      <c r="K1256" s="27"/>
      <c r="L1256" s="38">
        <v>3.2516590000000001</v>
      </c>
      <c r="M1256" s="38">
        <v>-4.3580000000000001E-2</v>
      </c>
      <c r="N1256" s="27"/>
      <c r="O1256" s="38">
        <v>3.2507899999999998</v>
      </c>
      <c r="P1256" s="38">
        <v>4.2653999999999997E-2</v>
      </c>
    </row>
    <row r="1257" spans="3:16" x14ac:dyDescent="0.25">
      <c r="C1257" s="34">
        <v>3.2534969999999999</v>
      </c>
      <c r="D1257" s="34">
        <v>0.38613399999999998</v>
      </c>
      <c r="E1257" s="22"/>
      <c r="F1257" s="34">
        <v>3.2541319999999998</v>
      </c>
      <c r="G1257" s="34">
        <v>0.163552</v>
      </c>
      <c r="H1257" s="22"/>
      <c r="I1257" s="38">
        <v>3.2552370000000002</v>
      </c>
      <c r="J1257" s="38">
        <v>8.5951E-2</v>
      </c>
      <c r="K1257" s="27"/>
      <c r="L1257" s="38">
        <v>3.2542610000000001</v>
      </c>
      <c r="M1257" s="38">
        <v>-4.3700000000000003E-2</v>
      </c>
      <c r="N1257" s="27"/>
      <c r="O1257" s="38">
        <v>3.2533880000000002</v>
      </c>
      <c r="P1257" s="38">
        <v>4.2257999999999997E-2</v>
      </c>
    </row>
    <row r="1258" spans="3:16" x14ac:dyDescent="0.25">
      <c r="C1258" s="34">
        <v>3.2560980000000002</v>
      </c>
      <c r="D1258" s="34">
        <v>0.38315100000000002</v>
      </c>
      <c r="E1258" s="22"/>
      <c r="F1258" s="34">
        <v>3.2567300000000001</v>
      </c>
      <c r="G1258" s="34">
        <v>0.162635</v>
      </c>
      <c r="H1258" s="22"/>
      <c r="I1258" s="38">
        <v>3.2578390000000002</v>
      </c>
      <c r="J1258" s="38">
        <v>8.5415000000000005E-2</v>
      </c>
      <c r="K1258" s="27"/>
      <c r="L1258" s="38">
        <v>3.2568619999999999</v>
      </c>
      <c r="M1258" s="38">
        <v>-4.2189999999999998E-2</v>
      </c>
      <c r="N1258" s="27"/>
      <c r="O1258" s="38">
        <v>3.2559900000000002</v>
      </c>
      <c r="P1258" s="38">
        <v>4.1528000000000002E-2</v>
      </c>
    </row>
    <row r="1259" spans="3:16" x14ac:dyDescent="0.25">
      <c r="C1259" s="34">
        <v>3.258696</v>
      </c>
      <c r="D1259" s="34">
        <v>0.37984499999999999</v>
      </c>
      <c r="E1259" s="22"/>
      <c r="F1259" s="34">
        <v>3.259331</v>
      </c>
      <c r="G1259" s="34">
        <v>0.16190099999999999</v>
      </c>
      <c r="H1259" s="22"/>
      <c r="I1259" s="38">
        <v>3.26044</v>
      </c>
      <c r="J1259" s="38">
        <v>8.2958000000000004E-2</v>
      </c>
      <c r="K1259" s="27"/>
      <c r="L1259" s="38">
        <v>3.2594599999999998</v>
      </c>
      <c r="M1259" s="38">
        <v>-4.3819999999999998E-2</v>
      </c>
      <c r="N1259" s="27"/>
      <c r="O1259" s="38">
        <v>3.2585869999999999</v>
      </c>
      <c r="P1259" s="38">
        <v>4.1831E-2</v>
      </c>
    </row>
    <row r="1260" spans="3:16" x14ac:dyDescent="0.25">
      <c r="C1260" s="34">
        <v>3.261298</v>
      </c>
      <c r="D1260" s="34">
        <v>0.37714700000000001</v>
      </c>
      <c r="E1260" s="22"/>
      <c r="F1260" s="34">
        <v>3.261933</v>
      </c>
      <c r="G1260" s="34">
        <v>0.16070300000000001</v>
      </c>
      <c r="H1260" s="22"/>
      <c r="I1260" s="38">
        <v>3.2630379999999999</v>
      </c>
      <c r="J1260" s="38">
        <v>8.0916000000000002E-2</v>
      </c>
      <c r="K1260" s="27"/>
      <c r="L1260" s="38">
        <v>3.2620619999999998</v>
      </c>
      <c r="M1260" s="38">
        <v>-4.5220000000000003E-2</v>
      </c>
      <c r="N1260" s="27"/>
      <c r="O1260" s="38">
        <v>3.2611889999999999</v>
      </c>
      <c r="P1260" s="38">
        <v>4.1216000000000003E-2</v>
      </c>
    </row>
    <row r="1261" spans="3:16" x14ac:dyDescent="0.25">
      <c r="C1261" s="34">
        <v>3.2638950000000002</v>
      </c>
      <c r="D1261" s="34">
        <v>0.37482900000000002</v>
      </c>
      <c r="E1261" s="22"/>
      <c r="F1261" s="34">
        <v>3.2645309999999998</v>
      </c>
      <c r="G1261" s="34">
        <v>0.159386</v>
      </c>
      <c r="H1261" s="22"/>
      <c r="I1261" s="38">
        <v>3.2656399999999999</v>
      </c>
      <c r="J1261" s="38">
        <v>8.0208000000000002E-2</v>
      </c>
      <c r="K1261" s="27"/>
      <c r="L1261" s="38">
        <v>3.264659</v>
      </c>
      <c r="M1261" s="38">
        <v>-4.632E-2</v>
      </c>
      <c r="N1261" s="27"/>
      <c r="O1261" s="38">
        <v>3.2637909999999999</v>
      </c>
      <c r="P1261" s="38">
        <v>4.2095E-2</v>
      </c>
    </row>
    <row r="1262" spans="3:16" x14ac:dyDescent="0.25">
      <c r="C1262" s="34">
        <v>3.2664970000000002</v>
      </c>
      <c r="D1262" s="34">
        <v>0.37199100000000002</v>
      </c>
      <c r="E1262" s="22"/>
      <c r="F1262" s="34">
        <v>3.2671320000000001</v>
      </c>
      <c r="G1262" s="34">
        <v>0.15804000000000001</v>
      </c>
      <c r="H1262" s="22"/>
      <c r="I1262" s="38">
        <v>3.2682370000000001</v>
      </c>
      <c r="J1262" s="38">
        <v>7.9594999999999999E-2</v>
      </c>
      <c r="K1262" s="27"/>
      <c r="L1262" s="38">
        <v>3.267261</v>
      </c>
      <c r="M1262" s="38">
        <v>-4.6350000000000002E-2</v>
      </c>
      <c r="N1262" s="27"/>
      <c r="O1262" s="38">
        <v>3.2663880000000001</v>
      </c>
      <c r="P1262" s="38">
        <v>4.2084999999999997E-2</v>
      </c>
    </row>
    <row r="1263" spans="3:16" x14ac:dyDescent="0.25">
      <c r="C1263" s="34">
        <v>3.2690990000000002</v>
      </c>
      <c r="D1263" s="34">
        <v>0.37118699999999999</v>
      </c>
      <c r="E1263" s="22"/>
      <c r="F1263" s="34">
        <v>3.2697340000000001</v>
      </c>
      <c r="G1263" s="34">
        <v>0.15434999999999999</v>
      </c>
      <c r="H1263" s="22"/>
      <c r="I1263" s="38">
        <v>3.2708390000000001</v>
      </c>
      <c r="J1263" s="38">
        <v>7.7901999999999999E-2</v>
      </c>
      <c r="K1263" s="27"/>
      <c r="L1263" s="38">
        <v>3.269863</v>
      </c>
      <c r="M1263" s="38">
        <v>-4.9189999999999998E-2</v>
      </c>
      <c r="N1263" s="27"/>
      <c r="O1263" s="38">
        <v>3.2689900000000001</v>
      </c>
      <c r="P1263" s="38">
        <v>4.1148999999999998E-2</v>
      </c>
    </row>
    <row r="1264" spans="3:16" x14ac:dyDescent="0.25">
      <c r="C1264" s="34">
        <v>3.2716959999999999</v>
      </c>
      <c r="D1264" s="34">
        <v>0.37098700000000001</v>
      </c>
      <c r="E1264" s="22"/>
      <c r="F1264" s="34">
        <v>3.272335</v>
      </c>
      <c r="G1264" s="34">
        <v>0.15246899999999999</v>
      </c>
      <c r="H1264" s="22"/>
      <c r="I1264" s="38">
        <v>3.2734369999999999</v>
      </c>
      <c r="J1264" s="38">
        <v>7.6550000000000007E-2</v>
      </c>
      <c r="K1264" s="27"/>
      <c r="L1264" s="38">
        <v>3.2724600000000001</v>
      </c>
      <c r="M1264" s="38">
        <v>-5.0950000000000002E-2</v>
      </c>
      <c r="N1264" s="27"/>
      <c r="O1264" s="38">
        <v>3.2715879999999999</v>
      </c>
      <c r="P1264" s="38">
        <v>4.0590000000000001E-2</v>
      </c>
    </row>
    <row r="1265" spans="3:16" x14ac:dyDescent="0.25">
      <c r="C1265" s="34">
        <v>3.2742979999999999</v>
      </c>
      <c r="D1265" s="34">
        <v>0.37105300000000002</v>
      </c>
      <c r="E1265" s="22"/>
      <c r="F1265" s="34">
        <v>3.2749329999999999</v>
      </c>
      <c r="G1265" s="34">
        <v>0.15085100000000001</v>
      </c>
      <c r="H1265" s="22"/>
      <c r="I1265" s="38">
        <v>3.2760379999999998</v>
      </c>
      <c r="J1265" s="38">
        <v>7.7229000000000006E-2</v>
      </c>
      <c r="K1265" s="27"/>
      <c r="L1265" s="38">
        <v>3.2750620000000001</v>
      </c>
      <c r="M1265" s="38">
        <v>-5.0999999999999997E-2</v>
      </c>
      <c r="N1265" s="27"/>
      <c r="O1265" s="38">
        <v>3.2741889999999998</v>
      </c>
      <c r="P1265" s="38">
        <v>3.9774999999999998E-2</v>
      </c>
    </row>
    <row r="1266" spans="3:16" x14ac:dyDescent="0.25">
      <c r="C1266" s="34">
        <v>3.2768999999999999</v>
      </c>
      <c r="D1266" s="34">
        <v>0.371257</v>
      </c>
      <c r="E1266" s="22"/>
      <c r="F1266" s="34">
        <v>3.2775349999999999</v>
      </c>
      <c r="G1266" s="34">
        <v>0.150169</v>
      </c>
      <c r="H1266" s="22"/>
      <c r="I1266" s="38">
        <v>3.2786400000000002</v>
      </c>
      <c r="J1266" s="38">
        <v>7.5337000000000001E-2</v>
      </c>
      <c r="K1266" s="27"/>
      <c r="L1266" s="38">
        <v>3.2776640000000001</v>
      </c>
      <c r="M1266" s="38">
        <v>-5.1189999999999999E-2</v>
      </c>
      <c r="N1266" s="27"/>
      <c r="O1266" s="38">
        <v>3.2767909999999998</v>
      </c>
      <c r="P1266" s="38">
        <v>4.0188000000000001E-2</v>
      </c>
    </row>
    <row r="1267" spans="3:16" x14ac:dyDescent="0.25">
      <c r="C1267" s="34">
        <v>3.2794979999999998</v>
      </c>
      <c r="D1267" s="34">
        <v>0.37068699999999999</v>
      </c>
      <c r="E1267" s="22"/>
      <c r="F1267" s="34">
        <v>3.2801369999999999</v>
      </c>
      <c r="G1267" s="34">
        <v>0.14957200000000001</v>
      </c>
      <c r="H1267" s="22"/>
      <c r="I1267" s="38">
        <v>3.2812380000000001</v>
      </c>
      <c r="J1267" s="38">
        <v>7.3120000000000004E-2</v>
      </c>
      <c r="K1267" s="27"/>
      <c r="L1267" s="38">
        <v>3.280262</v>
      </c>
      <c r="M1267" s="38">
        <v>-5.1900000000000002E-2</v>
      </c>
      <c r="N1267" s="27"/>
      <c r="O1267" s="38">
        <v>3.2793890000000001</v>
      </c>
      <c r="P1267" s="38">
        <v>3.8616999999999999E-2</v>
      </c>
    </row>
    <row r="1268" spans="3:16" x14ac:dyDescent="0.25">
      <c r="C1268" s="34">
        <v>3.2820990000000001</v>
      </c>
      <c r="D1268" s="34">
        <v>0.369363</v>
      </c>
      <c r="E1268" s="22"/>
      <c r="F1268" s="34">
        <v>3.282734</v>
      </c>
      <c r="G1268" s="34">
        <v>0.150231</v>
      </c>
      <c r="H1268" s="22"/>
      <c r="I1268" s="38">
        <v>3.283839</v>
      </c>
      <c r="J1268" s="38">
        <v>7.2641999999999998E-2</v>
      </c>
      <c r="K1268" s="27"/>
      <c r="L1268" s="38">
        <v>3.2828629999999999</v>
      </c>
      <c r="M1268" s="38">
        <v>-5.2479999999999999E-2</v>
      </c>
      <c r="N1268" s="27"/>
      <c r="O1268" s="38">
        <v>3.28199</v>
      </c>
      <c r="P1268" s="38">
        <v>3.9608999999999998E-2</v>
      </c>
    </row>
    <row r="1269" spans="3:16" x14ac:dyDescent="0.25">
      <c r="C1269" s="34">
        <v>3.284697</v>
      </c>
      <c r="D1269" s="34">
        <v>0.36813400000000002</v>
      </c>
      <c r="E1269" s="22"/>
      <c r="F1269" s="34">
        <v>3.285336</v>
      </c>
      <c r="G1269" s="34">
        <v>0.149592</v>
      </c>
      <c r="H1269" s="22"/>
      <c r="I1269" s="38">
        <v>3.2864369999999998</v>
      </c>
      <c r="J1269" s="38">
        <v>7.2230000000000003E-2</v>
      </c>
      <c r="K1269" s="27"/>
      <c r="L1269" s="38">
        <v>3.2854610000000002</v>
      </c>
      <c r="M1269" s="38">
        <v>-5.2589999999999998E-2</v>
      </c>
      <c r="N1269" s="27"/>
      <c r="O1269" s="38">
        <v>3.2845879999999998</v>
      </c>
      <c r="P1269" s="38">
        <v>3.8446000000000001E-2</v>
      </c>
    </row>
    <row r="1270" spans="3:16" x14ac:dyDescent="0.25">
      <c r="C1270" s="34">
        <v>3.287299</v>
      </c>
      <c r="D1270" s="34">
        <v>0.36726300000000001</v>
      </c>
      <c r="E1270" s="22"/>
      <c r="F1270" s="34">
        <v>3.287938</v>
      </c>
      <c r="G1270" s="34">
        <v>0.147954</v>
      </c>
      <c r="H1270" s="22"/>
      <c r="I1270" s="38">
        <v>3.2890389999999998</v>
      </c>
      <c r="J1270" s="38">
        <v>7.2339000000000001E-2</v>
      </c>
      <c r="K1270" s="27"/>
      <c r="L1270" s="38">
        <v>3.2880630000000002</v>
      </c>
      <c r="M1270" s="38">
        <v>-5.3760000000000002E-2</v>
      </c>
      <c r="N1270" s="27"/>
      <c r="O1270" s="38">
        <v>3.2871899999999998</v>
      </c>
      <c r="P1270" s="38">
        <v>3.6628000000000001E-2</v>
      </c>
    </row>
    <row r="1271" spans="3:16" x14ac:dyDescent="0.25">
      <c r="C1271" s="34">
        <v>3.2898999999999998</v>
      </c>
      <c r="D1271" s="34">
        <v>0.36537500000000001</v>
      </c>
      <c r="E1271" s="22"/>
      <c r="F1271" s="34">
        <v>3.2905350000000002</v>
      </c>
      <c r="G1271" s="34">
        <v>0.14707100000000001</v>
      </c>
      <c r="H1271" s="22"/>
      <c r="I1271" s="38">
        <v>3.2916409999999998</v>
      </c>
      <c r="J1271" s="38">
        <v>7.1325E-2</v>
      </c>
      <c r="K1271" s="27"/>
      <c r="L1271" s="38">
        <v>3.290664</v>
      </c>
      <c r="M1271" s="38">
        <v>-5.3580000000000003E-2</v>
      </c>
      <c r="N1271" s="27"/>
      <c r="O1271" s="38">
        <v>3.2897919999999998</v>
      </c>
      <c r="P1271" s="38">
        <v>3.4082000000000001E-2</v>
      </c>
    </row>
    <row r="1272" spans="3:16" x14ac:dyDescent="0.25">
      <c r="C1272" s="34">
        <v>3.2924980000000001</v>
      </c>
      <c r="D1272" s="34">
        <v>0.36299599999999999</v>
      </c>
      <c r="E1272" s="22"/>
      <c r="F1272" s="34">
        <v>3.2931370000000002</v>
      </c>
      <c r="G1272" s="34">
        <v>0.14484900000000001</v>
      </c>
      <c r="H1272" s="22"/>
      <c r="I1272" s="38">
        <v>3.294238</v>
      </c>
      <c r="J1272" s="38">
        <v>6.9351999999999997E-2</v>
      </c>
      <c r="K1272" s="27"/>
      <c r="L1272" s="38">
        <v>3.2932619999999999</v>
      </c>
      <c r="M1272" s="38">
        <v>-5.2449999999999997E-2</v>
      </c>
      <c r="N1272" s="27"/>
      <c r="O1272" s="38">
        <v>3.292389</v>
      </c>
      <c r="P1272" s="38">
        <v>3.2298E-2</v>
      </c>
    </row>
    <row r="1273" spans="3:16" x14ac:dyDescent="0.25">
      <c r="C1273" s="34">
        <v>3.2951000000000001</v>
      </c>
      <c r="D1273" s="34">
        <v>0.35930000000000001</v>
      </c>
      <c r="E1273" s="22"/>
      <c r="F1273" s="34">
        <v>3.2957390000000002</v>
      </c>
      <c r="G1273" s="34">
        <v>0.14416000000000001</v>
      </c>
      <c r="H1273" s="22"/>
      <c r="I1273" s="38">
        <v>3.29684</v>
      </c>
      <c r="J1273" s="38">
        <v>6.6568000000000002E-2</v>
      </c>
      <c r="K1273" s="27"/>
      <c r="L1273" s="38">
        <v>3.2958639999999999</v>
      </c>
      <c r="M1273" s="38">
        <v>-5.4530000000000002E-2</v>
      </c>
      <c r="N1273" s="27"/>
      <c r="O1273" s="38">
        <v>3.294991</v>
      </c>
      <c r="P1273" s="38">
        <v>3.2328999999999997E-2</v>
      </c>
    </row>
    <row r="1274" spans="3:16" x14ac:dyDescent="0.25">
      <c r="C1274" s="34">
        <v>3.297701</v>
      </c>
      <c r="D1274" s="34">
        <v>0.35899300000000001</v>
      </c>
      <c r="E1274" s="22"/>
      <c r="F1274" s="34">
        <v>3.2983359999999999</v>
      </c>
      <c r="G1274" s="34">
        <v>0.143043</v>
      </c>
      <c r="H1274" s="22"/>
      <c r="I1274" s="38">
        <v>3.2994379999999999</v>
      </c>
      <c r="J1274" s="38">
        <v>6.5198000000000006E-2</v>
      </c>
      <c r="K1274" s="27"/>
      <c r="L1274" s="38">
        <v>3.2984650000000002</v>
      </c>
      <c r="M1274" s="38">
        <v>-5.604E-2</v>
      </c>
      <c r="N1274" s="27"/>
      <c r="O1274" s="38">
        <v>3.2975889999999999</v>
      </c>
      <c r="P1274" s="38">
        <v>3.1909E-2</v>
      </c>
    </row>
    <row r="1275" spans="3:16" x14ac:dyDescent="0.25">
      <c r="C1275" s="34">
        <v>3.3002989999999999</v>
      </c>
      <c r="D1275" s="34">
        <v>0.35699599999999998</v>
      </c>
      <c r="E1275" s="22"/>
      <c r="F1275" s="34">
        <v>3.3009379999999999</v>
      </c>
      <c r="G1275" s="34">
        <v>0.14127899999999999</v>
      </c>
      <c r="H1275" s="22"/>
      <c r="I1275" s="38">
        <v>3.3020390000000002</v>
      </c>
      <c r="J1275" s="38">
        <v>6.2237000000000001E-2</v>
      </c>
      <c r="K1275" s="27"/>
      <c r="L1275" s="38">
        <v>3.3010630000000001</v>
      </c>
      <c r="M1275" s="38">
        <v>-5.7630000000000001E-2</v>
      </c>
      <c r="N1275" s="27"/>
      <c r="O1275" s="38">
        <v>3.3001900000000002</v>
      </c>
      <c r="P1275" s="38">
        <v>3.1567999999999999E-2</v>
      </c>
    </row>
    <row r="1276" spans="3:16" x14ac:dyDescent="0.25">
      <c r="C1276" s="34">
        <v>3.3029009999999999</v>
      </c>
      <c r="D1276" s="34">
        <v>0.35441099999999998</v>
      </c>
      <c r="E1276" s="22"/>
      <c r="F1276" s="34">
        <v>3.3035399999999999</v>
      </c>
      <c r="G1276" s="34">
        <v>0.139626</v>
      </c>
      <c r="H1276" s="22"/>
      <c r="I1276" s="38">
        <v>3.304637</v>
      </c>
      <c r="J1276" s="38">
        <v>6.2114000000000003E-2</v>
      </c>
      <c r="K1276" s="27"/>
      <c r="L1276" s="38">
        <v>3.3036650000000001</v>
      </c>
      <c r="M1276" s="38">
        <v>-5.7540000000000001E-2</v>
      </c>
      <c r="N1276" s="27"/>
      <c r="O1276" s="38">
        <v>3.3027920000000002</v>
      </c>
      <c r="P1276" s="38">
        <v>3.3072999999999998E-2</v>
      </c>
    </row>
    <row r="1277" spans="3:16" x14ac:dyDescent="0.25">
      <c r="C1277" s="34">
        <v>3.3055020000000002</v>
      </c>
      <c r="D1277" s="34">
        <v>0.35219499999999998</v>
      </c>
      <c r="E1277" s="22"/>
      <c r="F1277" s="34">
        <v>3.3061379999999998</v>
      </c>
      <c r="G1277" s="34">
        <v>0.136686</v>
      </c>
      <c r="H1277" s="22"/>
      <c r="I1277" s="38">
        <v>3.307239</v>
      </c>
      <c r="J1277" s="38">
        <v>6.2301000000000002E-2</v>
      </c>
      <c r="K1277" s="27"/>
      <c r="L1277" s="38">
        <v>3.306263</v>
      </c>
      <c r="M1277" s="38">
        <v>-5.6899999999999999E-2</v>
      </c>
      <c r="N1277" s="27"/>
      <c r="O1277" s="38">
        <v>3.3053900000000001</v>
      </c>
      <c r="P1277" s="38">
        <v>3.2596E-2</v>
      </c>
    </row>
    <row r="1278" spans="3:16" x14ac:dyDescent="0.25">
      <c r="C1278" s="34">
        <v>3.3081</v>
      </c>
      <c r="D1278" s="34">
        <v>0.35070699999999999</v>
      </c>
      <c r="E1278" s="22"/>
      <c r="F1278" s="34">
        <v>3.3087390000000001</v>
      </c>
      <c r="G1278" s="34">
        <v>0.13512299999999999</v>
      </c>
      <c r="H1278" s="22"/>
      <c r="I1278" s="38">
        <v>3.3098399999999999</v>
      </c>
      <c r="J1278" s="38">
        <v>6.0940000000000001E-2</v>
      </c>
      <c r="K1278" s="27"/>
      <c r="L1278" s="38">
        <v>3.3088639999999998</v>
      </c>
      <c r="M1278" s="38">
        <v>-5.883E-2</v>
      </c>
      <c r="N1278" s="27"/>
      <c r="O1278" s="38">
        <v>3.3079909999999999</v>
      </c>
      <c r="P1278" s="38">
        <v>3.1505999999999999E-2</v>
      </c>
    </row>
    <row r="1279" spans="3:16" x14ac:dyDescent="0.25">
      <c r="C1279" s="34">
        <v>3.310702</v>
      </c>
      <c r="D1279" s="34">
        <v>0.34816399999999997</v>
      </c>
      <c r="E1279" s="22"/>
      <c r="F1279" s="34">
        <v>3.3113410000000001</v>
      </c>
      <c r="G1279" s="34">
        <v>0.134658</v>
      </c>
      <c r="H1279" s="22"/>
      <c r="I1279" s="38">
        <v>3.3124380000000002</v>
      </c>
      <c r="J1279" s="38">
        <v>6.0037E-2</v>
      </c>
      <c r="K1279" s="27"/>
      <c r="L1279" s="38">
        <v>3.3114659999999998</v>
      </c>
      <c r="M1279" s="38">
        <v>-5.9819999999999998E-2</v>
      </c>
      <c r="N1279" s="27"/>
      <c r="O1279" s="38">
        <v>3.3105889999999998</v>
      </c>
      <c r="P1279" s="38">
        <v>2.9895000000000001E-2</v>
      </c>
    </row>
    <row r="1280" spans="3:16" x14ac:dyDescent="0.25">
      <c r="C1280" s="34">
        <v>3.3132999999999999</v>
      </c>
      <c r="D1280" s="34">
        <v>0.34572799999999998</v>
      </c>
      <c r="E1280" s="22"/>
      <c r="F1280" s="34">
        <v>3.313939</v>
      </c>
      <c r="G1280" s="34">
        <v>0.13311999999999999</v>
      </c>
      <c r="H1280" s="22"/>
      <c r="I1280" s="38">
        <v>3.3150400000000002</v>
      </c>
      <c r="J1280" s="38">
        <v>6.0088999999999997E-2</v>
      </c>
      <c r="K1280" s="27"/>
      <c r="L1280" s="38">
        <v>3.3140640000000001</v>
      </c>
      <c r="M1280" s="38">
        <v>-5.9900000000000002E-2</v>
      </c>
      <c r="N1280" s="27"/>
      <c r="O1280" s="38">
        <v>3.3131910000000002</v>
      </c>
      <c r="P1280" s="38">
        <v>2.9139000000000002E-2</v>
      </c>
    </row>
    <row r="1281" spans="3:16" x14ac:dyDescent="0.25">
      <c r="C1281" s="34">
        <v>3.3159010000000002</v>
      </c>
      <c r="D1281" s="34">
        <v>0.34477200000000002</v>
      </c>
      <c r="E1281" s="22"/>
      <c r="F1281" s="34">
        <v>3.3165399999999998</v>
      </c>
      <c r="G1281" s="34">
        <v>0.12984599999999999</v>
      </c>
      <c r="H1281" s="22"/>
      <c r="I1281" s="38">
        <v>3.3176380000000001</v>
      </c>
      <c r="J1281" s="38">
        <v>5.9461E-2</v>
      </c>
      <c r="K1281" s="27"/>
      <c r="L1281" s="38">
        <v>3.316665</v>
      </c>
      <c r="M1281" s="38">
        <v>-6.232E-2</v>
      </c>
      <c r="N1281" s="27"/>
      <c r="O1281" s="38">
        <v>3.3157890000000001</v>
      </c>
      <c r="P1281" s="38">
        <v>2.8138E-2</v>
      </c>
    </row>
    <row r="1282" spans="3:16" x14ac:dyDescent="0.25">
      <c r="C1282" s="34">
        <v>3.3185030000000002</v>
      </c>
      <c r="D1282" s="34">
        <v>0.34179300000000001</v>
      </c>
      <c r="E1282" s="22"/>
      <c r="F1282" s="34">
        <v>3.3191419999999998</v>
      </c>
      <c r="G1282" s="34">
        <v>0.128168</v>
      </c>
      <c r="H1282" s="22"/>
      <c r="I1282" s="38">
        <v>3.3202389999999999</v>
      </c>
      <c r="J1282" s="38">
        <v>5.9295E-2</v>
      </c>
      <c r="K1282" s="27"/>
      <c r="L1282" s="38">
        <v>3.319267</v>
      </c>
      <c r="M1282" s="38">
        <v>-6.447E-2</v>
      </c>
      <c r="N1282" s="27"/>
      <c r="O1282" s="38">
        <v>3.31839</v>
      </c>
      <c r="P1282" s="38">
        <v>2.6551000000000002E-2</v>
      </c>
    </row>
    <row r="1283" spans="3:16" x14ac:dyDescent="0.25">
      <c r="C1283" s="34">
        <v>3.3211010000000001</v>
      </c>
      <c r="D1283" s="34">
        <v>0.33832299999999998</v>
      </c>
      <c r="E1283" s="22"/>
      <c r="F1283" s="34">
        <v>3.3217400000000001</v>
      </c>
      <c r="G1283" s="34">
        <v>0.126472</v>
      </c>
      <c r="H1283" s="22"/>
      <c r="I1283" s="38">
        <v>3.3228409999999999</v>
      </c>
      <c r="J1283" s="38">
        <v>5.7921E-2</v>
      </c>
      <c r="K1283" s="27"/>
      <c r="L1283" s="38">
        <v>3.3218649999999998</v>
      </c>
      <c r="M1283" s="38">
        <v>-6.5689999999999998E-2</v>
      </c>
      <c r="N1283" s="27"/>
      <c r="O1283" s="38">
        <v>3.3209919999999999</v>
      </c>
      <c r="P1283" s="38">
        <v>2.5887E-2</v>
      </c>
    </row>
    <row r="1284" spans="3:16" x14ac:dyDescent="0.25">
      <c r="C1284" s="34">
        <v>3.3237019999999999</v>
      </c>
      <c r="D1284" s="34">
        <v>0.33639599999999997</v>
      </c>
      <c r="E1284" s="22"/>
      <c r="F1284" s="34">
        <v>3.324341</v>
      </c>
      <c r="G1284" s="34">
        <v>0.12510299999999999</v>
      </c>
      <c r="H1284" s="22"/>
      <c r="I1284" s="38">
        <v>3.3254389999999998</v>
      </c>
      <c r="J1284" s="38">
        <v>5.7485000000000001E-2</v>
      </c>
      <c r="K1284" s="27"/>
      <c r="L1284" s="38">
        <v>3.3244660000000001</v>
      </c>
      <c r="M1284" s="38">
        <v>-6.5759999999999999E-2</v>
      </c>
      <c r="N1284" s="27"/>
      <c r="O1284" s="38">
        <v>3.3235899999999998</v>
      </c>
      <c r="P1284" s="38">
        <v>2.5982999999999999E-2</v>
      </c>
    </row>
    <row r="1285" spans="3:16" x14ac:dyDescent="0.25">
      <c r="C1285" s="34">
        <v>3.3263039999999999</v>
      </c>
      <c r="D1285" s="34">
        <v>0.334397</v>
      </c>
      <c r="E1285" s="22"/>
      <c r="F1285" s="34">
        <v>3.326943</v>
      </c>
      <c r="G1285" s="34">
        <v>0.12307899999999999</v>
      </c>
      <c r="H1285" s="22"/>
      <c r="I1285" s="38">
        <v>3.3280400000000001</v>
      </c>
      <c r="J1285" s="38">
        <v>5.6122999999999999E-2</v>
      </c>
      <c r="K1285" s="27"/>
      <c r="L1285" s="38">
        <v>3.327064</v>
      </c>
      <c r="M1285" s="38">
        <v>-6.7290000000000003E-2</v>
      </c>
      <c r="N1285" s="27"/>
      <c r="O1285" s="38">
        <v>3.3261910000000001</v>
      </c>
      <c r="P1285" s="38">
        <v>2.5826999999999999E-2</v>
      </c>
    </row>
    <row r="1286" spans="3:16" x14ac:dyDescent="0.25">
      <c r="C1286" s="34">
        <v>3.3289019999999998</v>
      </c>
      <c r="D1286" s="34">
        <v>0.330733</v>
      </c>
      <c r="E1286" s="22"/>
      <c r="F1286" s="34">
        <v>3.3295409999999999</v>
      </c>
      <c r="G1286" s="34">
        <v>0.120531</v>
      </c>
      <c r="H1286" s="22"/>
      <c r="I1286" s="38">
        <v>3.330638</v>
      </c>
      <c r="J1286" s="38">
        <v>5.4850000000000003E-2</v>
      </c>
      <c r="K1286" s="27"/>
      <c r="L1286" s="38">
        <v>3.329666</v>
      </c>
      <c r="M1286" s="38">
        <v>-6.93E-2</v>
      </c>
      <c r="N1286" s="27"/>
      <c r="O1286" s="38">
        <v>3.328789</v>
      </c>
      <c r="P1286" s="38">
        <v>2.6155000000000001E-2</v>
      </c>
    </row>
    <row r="1287" spans="3:16" x14ac:dyDescent="0.25">
      <c r="C1287" s="34">
        <v>3.3315030000000001</v>
      </c>
      <c r="D1287" s="34">
        <v>0.32857999999999998</v>
      </c>
      <c r="E1287" s="22"/>
      <c r="F1287" s="34">
        <v>3.3321420000000002</v>
      </c>
      <c r="G1287" s="34">
        <v>0.119482</v>
      </c>
      <c r="H1287" s="22"/>
      <c r="I1287" s="38">
        <v>3.33324</v>
      </c>
      <c r="J1287" s="38">
        <v>5.2865000000000002E-2</v>
      </c>
      <c r="K1287" s="27"/>
      <c r="L1287" s="38">
        <v>3.3322669999999999</v>
      </c>
      <c r="M1287" s="38">
        <v>-7.2889999999999996E-2</v>
      </c>
      <c r="N1287" s="27"/>
      <c r="O1287" s="38">
        <v>3.331391</v>
      </c>
      <c r="P1287" s="38">
        <v>2.7216000000000001E-2</v>
      </c>
    </row>
    <row r="1288" spans="3:16" x14ac:dyDescent="0.25">
      <c r="C1288" s="34">
        <v>3.3341050000000001</v>
      </c>
      <c r="D1288" s="34">
        <v>0.326048</v>
      </c>
      <c r="E1288" s="22"/>
      <c r="F1288" s="34">
        <v>3.3347440000000002</v>
      </c>
      <c r="G1288" s="34">
        <v>0.119815</v>
      </c>
      <c r="H1288" s="22"/>
      <c r="I1288" s="38">
        <v>3.3358379999999999</v>
      </c>
      <c r="J1288" s="38">
        <v>5.3033999999999998E-2</v>
      </c>
      <c r="K1288" s="27"/>
      <c r="L1288" s="38">
        <v>3.3348650000000002</v>
      </c>
      <c r="M1288" s="38">
        <v>-7.392E-2</v>
      </c>
      <c r="N1288" s="27"/>
      <c r="O1288" s="38">
        <v>3.3339919999999998</v>
      </c>
      <c r="P1288" s="38">
        <v>2.7074999999999998E-2</v>
      </c>
    </row>
    <row r="1289" spans="3:16" x14ac:dyDescent="0.25">
      <c r="C1289" s="34">
        <v>3.336703</v>
      </c>
      <c r="D1289" s="34">
        <v>0.32386900000000002</v>
      </c>
      <c r="E1289" s="22"/>
      <c r="F1289" s="34">
        <v>3.3373460000000001</v>
      </c>
      <c r="G1289" s="34">
        <v>0.11847000000000001</v>
      </c>
      <c r="H1289" s="22"/>
      <c r="I1289" s="38">
        <v>3.3384390000000002</v>
      </c>
      <c r="J1289" s="38">
        <v>5.1815E-2</v>
      </c>
      <c r="K1289" s="27"/>
      <c r="L1289" s="38">
        <v>3.3374670000000002</v>
      </c>
      <c r="M1289" s="38">
        <v>-7.3419999999999999E-2</v>
      </c>
      <c r="N1289" s="27"/>
      <c r="O1289" s="38">
        <v>3.3365900000000002</v>
      </c>
      <c r="P1289" s="38">
        <v>2.4822E-2</v>
      </c>
    </row>
    <row r="1290" spans="3:16" x14ac:dyDescent="0.25">
      <c r="C1290" s="34">
        <v>3.3393039999999998</v>
      </c>
      <c r="D1290" s="34">
        <v>0.32061899999999999</v>
      </c>
      <c r="E1290" s="22"/>
      <c r="F1290" s="34">
        <v>3.3399429999999999</v>
      </c>
      <c r="G1290" s="34">
        <v>0.116826</v>
      </c>
      <c r="H1290" s="22"/>
      <c r="I1290" s="38">
        <v>3.3410410000000001</v>
      </c>
      <c r="J1290" s="38">
        <v>5.0466999999999998E-2</v>
      </c>
      <c r="K1290" s="27"/>
      <c r="L1290" s="38">
        <v>3.340068</v>
      </c>
      <c r="M1290" s="38">
        <v>-7.5270000000000004E-2</v>
      </c>
      <c r="N1290" s="27"/>
      <c r="O1290" s="38">
        <v>3.3391920000000002</v>
      </c>
      <c r="P1290" s="38">
        <v>2.4517000000000001E-2</v>
      </c>
    </row>
    <row r="1291" spans="3:16" x14ac:dyDescent="0.25">
      <c r="C1291" s="34">
        <v>3.3419020000000002</v>
      </c>
      <c r="D1291" s="34">
        <v>0.31880199999999997</v>
      </c>
      <c r="E1291" s="22"/>
      <c r="F1291" s="34">
        <v>3.3425449999999999</v>
      </c>
      <c r="G1291" s="34">
        <v>0.11590399999999999</v>
      </c>
      <c r="H1291" s="22"/>
      <c r="I1291" s="38">
        <v>3.343639</v>
      </c>
      <c r="J1291" s="38">
        <v>5.0168999999999998E-2</v>
      </c>
      <c r="K1291" s="27"/>
      <c r="L1291" s="38">
        <v>3.3426659999999999</v>
      </c>
      <c r="M1291" s="38">
        <v>-7.5939999999999994E-2</v>
      </c>
      <c r="N1291" s="27"/>
      <c r="O1291" s="38">
        <v>3.34179</v>
      </c>
      <c r="P1291" s="38">
        <v>2.2439000000000001E-2</v>
      </c>
    </row>
    <row r="1292" spans="3:16" x14ac:dyDescent="0.25">
      <c r="C1292" s="34">
        <v>3.3445040000000001</v>
      </c>
      <c r="D1292" s="34">
        <v>0.31743100000000002</v>
      </c>
      <c r="E1292" s="22"/>
      <c r="F1292" s="34">
        <v>3.3451469999999999</v>
      </c>
      <c r="G1292" s="34">
        <v>0.11351700000000001</v>
      </c>
      <c r="H1292" s="22"/>
      <c r="I1292" s="38">
        <v>3.3462399999999999</v>
      </c>
      <c r="J1292" s="38">
        <v>4.9065999999999999E-2</v>
      </c>
      <c r="K1292" s="27"/>
      <c r="L1292" s="38">
        <v>3.3452679999999999</v>
      </c>
      <c r="M1292" s="38">
        <v>-7.6480000000000006E-2</v>
      </c>
      <c r="N1292" s="27"/>
      <c r="O1292" s="38">
        <v>3.3443909999999999</v>
      </c>
      <c r="P1292" s="38">
        <v>1.8716E-2</v>
      </c>
    </row>
    <row r="1293" spans="3:16" x14ac:dyDescent="0.25">
      <c r="C1293" s="34">
        <v>3.347105</v>
      </c>
      <c r="D1293" s="34">
        <v>0.31529699999999999</v>
      </c>
      <c r="E1293" s="22"/>
      <c r="F1293" s="34">
        <v>3.3477440000000001</v>
      </c>
      <c r="G1293" s="34">
        <v>0.112188</v>
      </c>
      <c r="H1293" s="22"/>
      <c r="I1293" s="38">
        <v>3.3488380000000002</v>
      </c>
      <c r="J1293" s="38">
        <v>4.6109999999999998E-2</v>
      </c>
      <c r="K1293" s="27"/>
      <c r="L1293" s="38">
        <v>3.3478659999999998</v>
      </c>
      <c r="M1293" s="38">
        <v>-7.8450000000000006E-2</v>
      </c>
      <c r="N1293" s="27"/>
      <c r="O1293" s="38">
        <v>3.3469929999999999</v>
      </c>
      <c r="P1293" s="38">
        <v>1.7521999999999999E-2</v>
      </c>
    </row>
    <row r="1294" spans="3:16" x14ac:dyDescent="0.25">
      <c r="C1294" s="34">
        <v>3.3497029999999999</v>
      </c>
      <c r="D1294" s="34">
        <v>0.31379600000000002</v>
      </c>
      <c r="E1294" s="22"/>
      <c r="F1294" s="34">
        <v>3.350346</v>
      </c>
      <c r="G1294" s="34">
        <v>0.11110299999999999</v>
      </c>
      <c r="H1294" s="22"/>
      <c r="I1294" s="38">
        <v>3.3514400000000002</v>
      </c>
      <c r="J1294" s="38">
        <v>4.5817999999999998E-2</v>
      </c>
      <c r="K1294" s="27"/>
      <c r="L1294" s="38">
        <v>3.3504670000000001</v>
      </c>
      <c r="M1294" s="38">
        <v>-7.8850000000000003E-2</v>
      </c>
      <c r="N1294" s="27"/>
      <c r="O1294" s="38">
        <v>3.3495910000000002</v>
      </c>
      <c r="P1294" s="38">
        <v>1.6803999999999999E-2</v>
      </c>
    </row>
    <row r="1295" spans="3:16" x14ac:dyDescent="0.25">
      <c r="C1295" s="34">
        <v>3.3523049999999999</v>
      </c>
      <c r="D1295" s="34">
        <v>0.311255</v>
      </c>
      <c r="E1295" s="22"/>
      <c r="F1295" s="34">
        <v>3.352948</v>
      </c>
      <c r="G1295" s="34">
        <v>0.10875899999999999</v>
      </c>
      <c r="H1295" s="22"/>
      <c r="I1295" s="38">
        <v>3.3540410000000001</v>
      </c>
      <c r="J1295" s="38">
        <v>4.5115000000000002E-2</v>
      </c>
      <c r="K1295" s="27"/>
      <c r="L1295" s="38">
        <v>3.3530690000000001</v>
      </c>
      <c r="M1295" s="38">
        <v>-7.7460000000000001E-2</v>
      </c>
      <c r="N1295" s="27"/>
      <c r="O1295" s="38">
        <v>3.3521920000000001</v>
      </c>
      <c r="P1295" s="38">
        <v>1.7247999999999999E-2</v>
      </c>
    </row>
    <row r="1296" spans="3:16" x14ac:dyDescent="0.25">
      <c r="C1296" s="34">
        <v>3.3549060000000002</v>
      </c>
      <c r="D1296" s="34">
        <v>0.30923400000000001</v>
      </c>
      <c r="E1296" s="22"/>
      <c r="F1296" s="34">
        <v>3.3555450000000002</v>
      </c>
      <c r="G1296" s="34">
        <v>0.107043</v>
      </c>
      <c r="H1296" s="22"/>
      <c r="I1296" s="38">
        <v>3.3566389999999999</v>
      </c>
      <c r="J1296" s="38">
        <v>4.4398E-2</v>
      </c>
      <c r="K1296" s="27"/>
      <c r="L1296" s="38">
        <v>3.355667</v>
      </c>
      <c r="M1296" s="38">
        <v>-7.8E-2</v>
      </c>
      <c r="N1296" s="27"/>
      <c r="O1296" s="38">
        <v>3.3547899999999999</v>
      </c>
      <c r="P1296" s="38">
        <v>1.7829000000000001E-2</v>
      </c>
    </row>
    <row r="1297" spans="3:16" x14ac:dyDescent="0.25">
      <c r="C1297" s="34">
        <v>3.357504</v>
      </c>
      <c r="D1297" s="34">
        <v>0.30637500000000001</v>
      </c>
      <c r="E1297" s="22"/>
      <c r="F1297" s="34">
        <v>3.3581470000000002</v>
      </c>
      <c r="G1297" s="34">
        <v>0.106821</v>
      </c>
      <c r="H1297" s="22"/>
      <c r="I1297" s="38">
        <v>3.3592409999999999</v>
      </c>
      <c r="J1297" s="38">
        <v>4.2664000000000001E-2</v>
      </c>
      <c r="K1297" s="27"/>
      <c r="L1297" s="38">
        <v>3.3582679999999998</v>
      </c>
      <c r="M1297" s="38">
        <v>-7.8060000000000004E-2</v>
      </c>
      <c r="N1297" s="27"/>
      <c r="O1297" s="38">
        <v>3.3573919999999999</v>
      </c>
      <c r="P1297" s="38">
        <v>1.7454999999999998E-2</v>
      </c>
    </row>
    <row r="1298" spans="3:16" x14ac:dyDescent="0.25">
      <c r="C1298" s="34">
        <v>3.360106</v>
      </c>
      <c r="D1298" s="34">
        <v>0.30411500000000002</v>
      </c>
      <c r="E1298" s="22"/>
      <c r="F1298" s="34">
        <v>3.3607490000000002</v>
      </c>
      <c r="G1298" s="34">
        <v>0.10487</v>
      </c>
      <c r="H1298" s="22"/>
      <c r="I1298" s="38">
        <v>3.3618389999999998</v>
      </c>
      <c r="J1298" s="38">
        <v>4.1404999999999997E-2</v>
      </c>
      <c r="K1298" s="27"/>
      <c r="L1298" s="38">
        <v>3.3608699999999998</v>
      </c>
      <c r="M1298" s="38">
        <v>-7.825E-2</v>
      </c>
      <c r="N1298" s="27"/>
      <c r="O1298" s="38">
        <v>3.3599929999999998</v>
      </c>
      <c r="P1298" s="38">
        <v>1.7571E-2</v>
      </c>
    </row>
    <row r="1299" spans="3:16" x14ac:dyDescent="0.25">
      <c r="C1299" s="34">
        <v>3.3627039999999999</v>
      </c>
      <c r="D1299" s="34">
        <v>0.30300100000000002</v>
      </c>
      <c r="E1299" s="22"/>
      <c r="F1299" s="34">
        <v>3.3633470000000001</v>
      </c>
      <c r="G1299" s="34">
        <v>0.10338600000000001</v>
      </c>
      <c r="H1299" s="22"/>
      <c r="I1299" s="38">
        <v>3.3644400000000001</v>
      </c>
      <c r="J1299" s="38">
        <v>4.0911999999999997E-2</v>
      </c>
      <c r="K1299" s="27"/>
      <c r="L1299" s="38">
        <v>3.3634680000000001</v>
      </c>
      <c r="M1299" s="38">
        <v>-7.7399999999999997E-2</v>
      </c>
      <c r="N1299" s="27"/>
      <c r="O1299" s="38">
        <v>3.3625910000000001</v>
      </c>
      <c r="P1299" s="38">
        <v>1.6532999999999999E-2</v>
      </c>
    </row>
    <row r="1300" spans="3:16" x14ac:dyDescent="0.25">
      <c r="C1300" s="34">
        <v>3.3653050000000002</v>
      </c>
      <c r="D1300" s="34">
        <v>0.29922100000000001</v>
      </c>
      <c r="E1300" s="22"/>
      <c r="F1300" s="34">
        <v>3.3659479999999999</v>
      </c>
      <c r="G1300" s="34">
        <v>9.9176E-2</v>
      </c>
      <c r="H1300" s="22"/>
      <c r="I1300" s="38">
        <v>3.367038</v>
      </c>
      <c r="J1300" s="38">
        <v>3.7974000000000001E-2</v>
      </c>
      <c r="K1300" s="27"/>
      <c r="L1300" s="38">
        <v>3.366069</v>
      </c>
      <c r="M1300" s="38">
        <v>-8.0610000000000001E-2</v>
      </c>
      <c r="N1300" s="27"/>
      <c r="O1300" s="38">
        <v>3.3651930000000001</v>
      </c>
      <c r="P1300" s="38">
        <v>1.4187E-2</v>
      </c>
    </row>
    <row r="1301" spans="3:16" x14ac:dyDescent="0.25">
      <c r="C1301" s="34">
        <v>3.3679070000000002</v>
      </c>
      <c r="D1301" s="34">
        <v>0.29502800000000001</v>
      </c>
      <c r="E1301" s="22"/>
      <c r="F1301" s="34">
        <v>3.3685499999999999</v>
      </c>
      <c r="G1301" s="34">
        <v>9.6948000000000006E-2</v>
      </c>
      <c r="H1301" s="22"/>
      <c r="I1301" s="38">
        <v>3.36964</v>
      </c>
      <c r="J1301" s="38">
        <v>3.6694999999999998E-2</v>
      </c>
      <c r="K1301" s="27"/>
      <c r="L1301" s="38">
        <v>3.3686669999999999</v>
      </c>
      <c r="M1301" s="38">
        <v>-8.0839999999999995E-2</v>
      </c>
      <c r="N1301" s="27"/>
      <c r="O1301" s="38">
        <v>3.367791</v>
      </c>
      <c r="P1301" s="38">
        <v>1.3301E-2</v>
      </c>
    </row>
    <row r="1302" spans="3:16" x14ac:dyDescent="0.25">
      <c r="C1302" s="34">
        <v>3.3705050000000001</v>
      </c>
      <c r="D1302" s="34">
        <v>0.293545</v>
      </c>
      <c r="E1302" s="22"/>
      <c r="F1302" s="34">
        <v>3.3711479999999998</v>
      </c>
      <c r="G1302" s="34">
        <v>9.7045999999999993E-2</v>
      </c>
      <c r="H1302" s="22"/>
      <c r="I1302" s="38">
        <v>3.3722409999999998</v>
      </c>
      <c r="J1302" s="38">
        <v>3.6455000000000001E-2</v>
      </c>
      <c r="K1302" s="27"/>
      <c r="L1302" s="38">
        <v>3.3712689999999998</v>
      </c>
      <c r="M1302" s="38">
        <v>-8.0269999999999994E-2</v>
      </c>
      <c r="N1302" s="27"/>
      <c r="O1302" s="38">
        <v>3.3703919999999998</v>
      </c>
      <c r="P1302" s="38">
        <v>1.2964E-2</v>
      </c>
    </row>
    <row r="1303" spans="3:16" x14ac:dyDescent="0.25">
      <c r="C1303" s="34">
        <v>3.3731059999999999</v>
      </c>
      <c r="D1303" s="34">
        <v>0.292047</v>
      </c>
      <c r="E1303" s="22"/>
      <c r="F1303" s="34">
        <v>3.3737490000000001</v>
      </c>
      <c r="G1303" s="34">
        <v>9.3768000000000004E-2</v>
      </c>
      <c r="H1303" s="22"/>
      <c r="I1303" s="38">
        <v>3.3748390000000001</v>
      </c>
      <c r="J1303" s="38">
        <v>3.5024E-2</v>
      </c>
      <c r="K1303" s="27"/>
      <c r="L1303" s="38">
        <v>3.3738700000000001</v>
      </c>
      <c r="M1303" s="38">
        <v>-7.7429999999999999E-2</v>
      </c>
      <c r="N1303" s="27"/>
      <c r="O1303" s="38">
        <v>3.3729939999999998</v>
      </c>
      <c r="P1303" s="38">
        <v>1.2689000000000001E-2</v>
      </c>
    </row>
    <row r="1304" spans="3:16" x14ac:dyDescent="0.25">
      <c r="C1304" s="34">
        <v>3.3757079999999999</v>
      </c>
      <c r="D1304" s="34">
        <v>0.28897499999999998</v>
      </c>
      <c r="E1304" s="22"/>
      <c r="F1304" s="34">
        <v>3.3763510000000001</v>
      </c>
      <c r="G1304" s="34">
        <v>9.1643000000000002E-2</v>
      </c>
      <c r="H1304" s="22"/>
      <c r="I1304" s="38">
        <v>3.3774410000000001</v>
      </c>
      <c r="J1304" s="38">
        <v>3.4509999999999999E-2</v>
      </c>
      <c r="K1304" s="27"/>
      <c r="L1304" s="38">
        <v>3.376468</v>
      </c>
      <c r="M1304" s="38">
        <v>-7.9420000000000004E-2</v>
      </c>
      <c r="N1304" s="27"/>
      <c r="O1304" s="38">
        <v>3.3755920000000001</v>
      </c>
      <c r="P1304" s="38">
        <v>1.2126E-2</v>
      </c>
    </row>
    <row r="1305" spans="3:16" x14ac:dyDescent="0.25">
      <c r="C1305" s="34">
        <v>3.3783059999999998</v>
      </c>
      <c r="D1305" s="34">
        <v>0.28852100000000003</v>
      </c>
      <c r="E1305" s="22"/>
      <c r="F1305" s="34">
        <v>3.378949</v>
      </c>
      <c r="G1305" s="34">
        <v>8.9746999999999993E-2</v>
      </c>
      <c r="H1305" s="22"/>
      <c r="I1305" s="38">
        <v>3.380039</v>
      </c>
      <c r="J1305" s="38">
        <v>3.4201000000000002E-2</v>
      </c>
      <c r="K1305" s="27"/>
      <c r="L1305" s="38">
        <v>3.37907</v>
      </c>
      <c r="M1305" s="38">
        <v>-7.9899999999999999E-2</v>
      </c>
      <c r="N1305" s="27"/>
      <c r="O1305" s="38">
        <v>3.378193</v>
      </c>
      <c r="P1305" s="38">
        <v>1.2239999999999999E-2</v>
      </c>
    </row>
    <row r="1306" spans="3:16" x14ac:dyDescent="0.25">
      <c r="C1306" s="34">
        <v>3.3809070000000001</v>
      </c>
      <c r="D1306" s="34">
        <v>0.28845300000000001</v>
      </c>
      <c r="E1306" s="22"/>
      <c r="F1306" s="34">
        <v>3.3815499999999998</v>
      </c>
      <c r="G1306" s="34">
        <v>8.949E-2</v>
      </c>
      <c r="H1306" s="22"/>
      <c r="I1306" s="38">
        <v>3.3826399999999999</v>
      </c>
      <c r="J1306" s="38">
        <v>3.2839E-2</v>
      </c>
      <c r="K1306" s="27"/>
      <c r="L1306" s="38">
        <v>3.3816709999999999</v>
      </c>
      <c r="M1306" s="38">
        <v>-8.0460000000000004E-2</v>
      </c>
      <c r="N1306" s="27"/>
      <c r="O1306" s="38">
        <v>3.3807909999999999</v>
      </c>
      <c r="P1306" s="38">
        <v>1.1606999999999999E-2</v>
      </c>
    </row>
    <row r="1307" spans="3:16" x14ac:dyDescent="0.25">
      <c r="C1307" s="34">
        <v>3.3835090000000001</v>
      </c>
      <c r="D1307" s="34">
        <v>0.286603</v>
      </c>
      <c r="E1307" s="22"/>
      <c r="F1307" s="34">
        <v>3.3841519999999998</v>
      </c>
      <c r="G1307" s="34">
        <v>8.7500999999999995E-2</v>
      </c>
      <c r="H1307" s="22"/>
      <c r="I1307" s="38">
        <v>3.3852419999999999</v>
      </c>
      <c r="J1307" s="38">
        <v>3.2770000000000001E-2</v>
      </c>
      <c r="K1307" s="27"/>
      <c r="L1307" s="38">
        <v>3.3842690000000002</v>
      </c>
      <c r="M1307" s="38">
        <v>-8.1570000000000004E-2</v>
      </c>
      <c r="N1307" s="27"/>
      <c r="O1307" s="38">
        <v>3.3833929999999999</v>
      </c>
      <c r="P1307" s="38">
        <v>1.1138E-2</v>
      </c>
    </row>
    <row r="1308" spans="3:16" x14ac:dyDescent="0.25">
      <c r="C1308" s="34">
        <v>3.386107</v>
      </c>
      <c r="D1308" s="34">
        <v>0.28408899999999998</v>
      </c>
      <c r="E1308" s="22"/>
      <c r="F1308" s="34">
        <v>3.3867500000000001</v>
      </c>
      <c r="G1308" s="34">
        <v>8.7092000000000003E-2</v>
      </c>
      <c r="H1308" s="22"/>
      <c r="I1308" s="38">
        <v>3.3878400000000002</v>
      </c>
      <c r="J1308" s="38">
        <v>3.1571000000000002E-2</v>
      </c>
      <c r="K1308" s="27"/>
      <c r="L1308" s="38">
        <v>3.3868710000000002</v>
      </c>
      <c r="M1308" s="38">
        <v>-8.2470000000000002E-2</v>
      </c>
      <c r="N1308" s="27"/>
      <c r="O1308" s="38">
        <v>3.3859940000000002</v>
      </c>
      <c r="P1308" s="38">
        <v>1.2681E-2</v>
      </c>
    </row>
    <row r="1309" spans="3:16" x14ac:dyDescent="0.25">
      <c r="C1309" s="34">
        <v>3.3887079999999998</v>
      </c>
      <c r="D1309" s="34">
        <v>0.28183599999999998</v>
      </c>
      <c r="E1309" s="22"/>
      <c r="F1309" s="34">
        <v>3.389351</v>
      </c>
      <c r="G1309" s="34">
        <v>8.4906999999999996E-2</v>
      </c>
      <c r="H1309" s="22"/>
      <c r="I1309" s="38">
        <v>3.390441</v>
      </c>
      <c r="J1309" s="38">
        <v>3.0970000000000001E-2</v>
      </c>
      <c r="K1309" s="27"/>
      <c r="L1309" s="38">
        <v>3.3894690000000001</v>
      </c>
      <c r="M1309" s="38">
        <v>-8.2659999999999997E-2</v>
      </c>
      <c r="N1309" s="27"/>
      <c r="O1309" s="38">
        <v>3.388592</v>
      </c>
      <c r="P1309" s="38">
        <v>1.2302E-2</v>
      </c>
    </row>
    <row r="1310" spans="3:16" x14ac:dyDescent="0.25">
      <c r="C1310" s="34">
        <v>3.3913060000000002</v>
      </c>
      <c r="D1310" s="34">
        <v>0.279833</v>
      </c>
      <c r="E1310" s="22"/>
      <c r="F1310" s="34">
        <v>3.391953</v>
      </c>
      <c r="G1310" s="34">
        <v>8.4045999999999996E-2</v>
      </c>
      <c r="H1310" s="22"/>
      <c r="I1310" s="38">
        <v>3.3930389999999999</v>
      </c>
      <c r="J1310" s="38">
        <v>2.9271999999999999E-2</v>
      </c>
      <c r="K1310" s="27"/>
      <c r="L1310" s="38">
        <v>3.3920699999999999</v>
      </c>
      <c r="M1310" s="38">
        <v>-8.3970000000000003E-2</v>
      </c>
      <c r="N1310" s="27"/>
      <c r="O1310" s="38">
        <v>3.391194</v>
      </c>
      <c r="P1310" s="38">
        <v>1.2635E-2</v>
      </c>
    </row>
    <row r="1311" spans="3:16" x14ac:dyDescent="0.25">
      <c r="C1311" s="34">
        <v>3.3939080000000001</v>
      </c>
      <c r="D1311" s="34">
        <v>0.27679599999999999</v>
      </c>
      <c r="E1311" s="22"/>
      <c r="F1311" s="34">
        <v>3.3945509999999999</v>
      </c>
      <c r="G1311" s="34">
        <v>8.5228999999999999E-2</v>
      </c>
      <c r="H1311" s="22"/>
      <c r="I1311" s="38">
        <v>3.3956409999999999</v>
      </c>
      <c r="J1311" s="38">
        <v>2.8084000000000001E-2</v>
      </c>
      <c r="K1311" s="27"/>
      <c r="L1311" s="38">
        <v>3.3946719999999999</v>
      </c>
      <c r="M1311" s="38">
        <v>-8.5279999999999995E-2</v>
      </c>
      <c r="N1311" s="27"/>
      <c r="O1311" s="38">
        <v>3.3937919999999999</v>
      </c>
      <c r="P1311" s="38">
        <v>1.1004E-2</v>
      </c>
    </row>
    <row r="1312" spans="3:16" x14ac:dyDescent="0.25">
      <c r="C1312" s="34">
        <v>3.3965100000000001</v>
      </c>
      <c r="D1312" s="34">
        <v>0.27517200000000003</v>
      </c>
      <c r="E1312" s="22"/>
      <c r="F1312" s="34">
        <v>3.3971520000000002</v>
      </c>
      <c r="G1312" s="34">
        <v>8.3604999999999999E-2</v>
      </c>
      <c r="H1312" s="22"/>
      <c r="I1312" s="38">
        <v>3.3982380000000001</v>
      </c>
      <c r="J1312" s="38">
        <v>2.666E-2</v>
      </c>
      <c r="K1312" s="27"/>
      <c r="L1312" s="38">
        <v>3.3972699999999998</v>
      </c>
      <c r="M1312" s="38">
        <v>-8.6040000000000005E-2</v>
      </c>
      <c r="N1312" s="27"/>
      <c r="O1312" s="38">
        <v>3.3963930000000002</v>
      </c>
      <c r="P1312" s="38">
        <v>9.0290000000000006E-3</v>
      </c>
    </row>
    <row r="1313" spans="3:16" x14ac:dyDescent="0.25">
      <c r="C1313" s="34">
        <v>3.3991069999999999</v>
      </c>
      <c r="D1313" s="34">
        <v>0.27271800000000002</v>
      </c>
      <c r="E1313" s="22"/>
      <c r="F1313" s="34">
        <v>3.3997540000000002</v>
      </c>
      <c r="G1313" s="34">
        <v>8.2469000000000001E-2</v>
      </c>
      <c r="H1313" s="22"/>
      <c r="I1313" s="38">
        <v>3.4008400000000001</v>
      </c>
      <c r="J1313" s="38">
        <v>2.5923999999999999E-2</v>
      </c>
      <c r="K1313" s="27"/>
      <c r="L1313" s="38">
        <v>3.3998710000000001</v>
      </c>
      <c r="M1313" s="38">
        <v>-8.5389999999999994E-2</v>
      </c>
      <c r="N1313" s="27"/>
      <c r="O1313" s="38">
        <v>3.3989950000000002</v>
      </c>
      <c r="P1313" s="38">
        <v>9.3950000000000006E-3</v>
      </c>
    </row>
    <row r="1314" spans="3:16" x14ac:dyDescent="0.25">
      <c r="C1314" s="34">
        <v>3.4017089999999999</v>
      </c>
      <c r="D1314" s="34">
        <v>0.27090799999999998</v>
      </c>
      <c r="E1314" s="22"/>
      <c r="F1314" s="34">
        <v>3.4023560000000002</v>
      </c>
      <c r="G1314" s="34">
        <v>8.2112000000000004E-2</v>
      </c>
      <c r="H1314" s="22"/>
      <c r="I1314" s="38">
        <v>3.4034420000000001</v>
      </c>
      <c r="J1314" s="38">
        <v>2.5465999999999999E-2</v>
      </c>
      <c r="K1314" s="27"/>
      <c r="L1314" s="38">
        <v>3.4024730000000001</v>
      </c>
      <c r="M1314" s="38">
        <v>-8.5669999999999996E-2</v>
      </c>
      <c r="N1314" s="27"/>
      <c r="O1314" s="38">
        <v>3.4015930000000001</v>
      </c>
      <c r="P1314" s="38">
        <v>1.0116999999999999E-2</v>
      </c>
    </row>
    <row r="1315" spans="3:16" x14ac:dyDescent="0.25">
      <c r="C1315" s="34">
        <v>3.4043109999999999</v>
      </c>
      <c r="D1315" s="34">
        <v>0.269432</v>
      </c>
      <c r="E1315" s="22"/>
      <c r="F1315" s="34">
        <v>3.4049529999999999</v>
      </c>
      <c r="G1315" s="34">
        <v>8.1485000000000002E-2</v>
      </c>
      <c r="H1315" s="22"/>
      <c r="I1315" s="38">
        <v>3.40604</v>
      </c>
      <c r="J1315" s="38">
        <v>2.3963999999999999E-2</v>
      </c>
      <c r="K1315" s="27"/>
      <c r="L1315" s="38">
        <v>3.405071</v>
      </c>
      <c r="M1315" s="38">
        <v>-8.6360000000000006E-2</v>
      </c>
      <c r="N1315" s="27"/>
      <c r="O1315" s="38">
        <v>3.4041939999999999</v>
      </c>
      <c r="P1315" s="38">
        <v>1.0803E-2</v>
      </c>
    </row>
    <row r="1316" spans="3:16" x14ac:dyDescent="0.25">
      <c r="C1316" s="34">
        <v>3.406908</v>
      </c>
      <c r="D1316" s="34">
        <v>0.26952199999999998</v>
      </c>
      <c r="E1316" s="22"/>
      <c r="F1316" s="34">
        <v>3.4075549999999999</v>
      </c>
      <c r="G1316" s="34">
        <v>8.0937999999999996E-2</v>
      </c>
      <c r="H1316" s="22"/>
      <c r="I1316" s="38">
        <v>3.4086409999999998</v>
      </c>
      <c r="J1316" s="38">
        <v>2.3733000000000001E-2</v>
      </c>
      <c r="K1316" s="27"/>
      <c r="L1316" s="38">
        <v>3.4076719999999998</v>
      </c>
      <c r="M1316" s="38">
        <v>-8.6199999999999999E-2</v>
      </c>
      <c r="N1316" s="27"/>
      <c r="O1316" s="38">
        <v>3.4067919999999998</v>
      </c>
      <c r="P1316" s="38">
        <v>9.4490000000000008E-3</v>
      </c>
    </row>
    <row r="1317" spans="3:16" x14ac:dyDescent="0.25">
      <c r="C1317" s="34">
        <v>3.40951</v>
      </c>
      <c r="D1317" s="34">
        <v>0.26932</v>
      </c>
      <c r="E1317" s="22"/>
      <c r="F1317" s="34">
        <v>3.4101569999999999</v>
      </c>
      <c r="G1317" s="34">
        <v>8.1127000000000005E-2</v>
      </c>
      <c r="H1317" s="22"/>
      <c r="I1317" s="38">
        <v>3.4112390000000001</v>
      </c>
      <c r="J1317" s="38">
        <v>2.2807000000000001E-2</v>
      </c>
      <c r="K1317" s="27"/>
      <c r="L1317" s="38">
        <v>3.4102700000000001</v>
      </c>
      <c r="M1317" s="38">
        <v>-8.6139999999999994E-2</v>
      </c>
      <c r="N1317" s="27"/>
      <c r="O1317" s="38">
        <v>3.4093939999999998</v>
      </c>
      <c r="P1317" s="38">
        <v>7.6420000000000004E-3</v>
      </c>
    </row>
    <row r="1318" spans="3:16" x14ac:dyDescent="0.25">
      <c r="C1318" s="34">
        <v>3.412112</v>
      </c>
      <c r="D1318" s="34">
        <v>0.26617099999999999</v>
      </c>
      <c r="E1318" s="22"/>
      <c r="F1318" s="34">
        <v>3.4127540000000001</v>
      </c>
      <c r="G1318" s="34">
        <v>7.7964000000000006E-2</v>
      </c>
      <c r="H1318" s="22"/>
      <c r="I1318" s="38">
        <v>3.4138410000000001</v>
      </c>
      <c r="J1318" s="38">
        <v>2.1860999999999998E-2</v>
      </c>
      <c r="K1318" s="27"/>
      <c r="L1318" s="38">
        <v>3.4128720000000001</v>
      </c>
      <c r="M1318" s="38">
        <v>-8.7849999999999998E-2</v>
      </c>
      <c r="N1318" s="27"/>
      <c r="O1318" s="38">
        <v>3.4119920000000001</v>
      </c>
      <c r="P1318" s="38">
        <v>7.0270000000000003E-3</v>
      </c>
    </row>
    <row r="1319" spans="3:16" x14ac:dyDescent="0.25">
      <c r="C1319" s="34">
        <v>3.4147090000000002</v>
      </c>
      <c r="D1319" s="34">
        <v>0.26328000000000001</v>
      </c>
      <c r="E1319" s="22"/>
      <c r="F1319" s="34">
        <v>3.4153560000000001</v>
      </c>
      <c r="G1319" s="34">
        <v>7.6485999999999998E-2</v>
      </c>
      <c r="H1319" s="22"/>
      <c r="I1319" s="38">
        <v>3.416442</v>
      </c>
      <c r="J1319" s="38">
        <v>2.2176000000000001E-2</v>
      </c>
      <c r="K1319" s="27"/>
      <c r="L1319" s="38">
        <v>3.415473</v>
      </c>
      <c r="M1319" s="38">
        <v>-9.0620000000000006E-2</v>
      </c>
      <c r="N1319" s="27"/>
      <c r="O1319" s="38">
        <v>3.414593</v>
      </c>
      <c r="P1319" s="38">
        <v>7.1700000000000002E-3</v>
      </c>
    </row>
    <row r="1320" spans="3:16" x14ac:dyDescent="0.25">
      <c r="C1320" s="34">
        <v>3.4173110000000002</v>
      </c>
      <c r="D1320" s="34">
        <v>0.26253700000000002</v>
      </c>
      <c r="E1320" s="22"/>
      <c r="F1320" s="34">
        <v>3.4179580000000001</v>
      </c>
      <c r="G1320" s="34">
        <v>7.5314000000000006E-2</v>
      </c>
      <c r="H1320" s="22"/>
      <c r="I1320" s="38">
        <v>3.4190399999999999</v>
      </c>
      <c r="J1320" s="38">
        <v>1.9265000000000001E-2</v>
      </c>
      <c r="K1320" s="27"/>
      <c r="L1320" s="38">
        <v>3.4180709999999999</v>
      </c>
      <c r="M1320" s="38">
        <v>-9.1060000000000002E-2</v>
      </c>
      <c r="N1320" s="27"/>
      <c r="O1320" s="38">
        <v>3.417195</v>
      </c>
      <c r="P1320" s="38">
        <v>7.4920000000000004E-3</v>
      </c>
    </row>
    <row r="1321" spans="3:16" x14ac:dyDescent="0.25">
      <c r="C1321" s="34">
        <v>3.4199090000000001</v>
      </c>
      <c r="D1321" s="34">
        <v>0.259216</v>
      </c>
      <c r="E1321" s="22"/>
      <c r="F1321" s="34">
        <v>3.4205559999999999</v>
      </c>
      <c r="G1321" s="34">
        <v>7.3663000000000006E-2</v>
      </c>
      <c r="H1321" s="22"/>
      <c r="I1321" s="38">
        <v>3.4216419999999999</v>
      </c>
      <c r="J1321" s="38">
        <v>1.7464E-2</v>
      </c>
      <c r="K1321" s="27"/>
      <c r="L1321" s="38">
        <v>3.4206729999999999</v>
      </c>
      <c r="M1321" s="38">
        <v>-9.2319999999999999E-2</v>
      </c>
      <c r="N1321" s="27"/>
      <c r="O1321" s="38">
        <v>3.4197929999999999</v>
      </c>
      <c r="P1321" s="38">
        <v>7.7600000000000004E-3</v>
      </c>
    </row>
    <row r="1322" spans="3:16" x14ac:dyDescent="0.25">
      <c r="C1322" s="34">
        <v>3.4225110000000001</v>
      </c>
      <c r="D1322" s="34">
        <v>0.255936</v>
      </c>
      <c r="E1322" s="22"/>
      <c r="F1322" s="34">
        <v>3.4231569999999998</v>
      </c>
      <c r="G1322" s="34">
        <v>6.9824999999999998E-2</v>
      </c>
      <c r="H1322" s="22"/>
      <c r="I1322" s="38">
        <v>3.424239</v>
      </c>
      <c r="J1322" s="38">
        <v>1.6688999999999999E-2</v>
      </c>
      <c r="K1322" s="27"/>
      <c r="L1322" s="38">
        <v>3.4232749999999998</v>
      </c>
      <c r="M1322" s="38">
        <v>-9.2880000000000004E-2</v>
      </c>
      <c r="N1322" s="27"/>
      <c r="O1322" s="38">
        <v>3.4223940000000002</v>
      </c>
      <c r="P1322" s="38">
        <v>7.0429999999999998E-3</v>
      </c>
    </row>
    <row r="1323" spans="3:16" x14ac:dyDescent="0.25">
      <c r="C1323" s="34">
        <v>3.4251119999999999</v>
      </c>
      <c r="D1323" s="34">
        <v>0.25425799999999998</v>
      </c>
      <c r="E1323" s="22"/>
      <c r="F1323" s="34">
        <v>3.4257590000000002</v>
      </c>
      <c r="G1323" s="34">
        <v>6.7598000000000005E-2</v>
      </c>
      <c r="H1323" s="22"/>
      <c r="I1323" s="38">
        <v>3.426841</v>
      </c>
      <c r="J1323" s="38">
        <v>1.6233000000000001E-2</v>
      </c>
      <c r="K1323" s="27"/>
      <c r="L1323" s="38">
        <v>3.425872</v>
      </c>
      <c r="M1323" s="38">
        <v>-9.4570000000000001E-2</v>
      </c>
      <c r="N1323" s="27"/>
      <c r="O1323" s="38">
        <v>3.424992</v>
      </c>
      <c r="P1323" s="38">
        <v>7.2459999999999998E-3</v>
      </c>
    </row>
    <row r="1324" spans="3:16" x14ac:dyDescent="0.25">
      <c r="C1324" s="34">
        <v>3.4277099999999998</v>
      </c>
      <c r="D1324" s="34">
        <v>0.25252000000000002</v>
      </c>
      <c r="E1324" s="22"/>
      <c r="F1324" s="34">
        <v>3.4283570000000001</v>
      </c>
      <c r="G1324" s="34">
        <v>6.6753000000000007E-2</v>
      </c>
      <c r="H1324" s="22"/>
      <c r="I1324" s="38">
        <v>3.4294389999999999</v>
      </c>
      <c r="J1324" s="38">
        <v>1.5734999999999999E-2</v>
      </c>
      <c r="K1324" s="27"/>
      <c r="L1324" s="38">
        <v>3.428474</v>
      </c>
      <c r="M1324" s="38">
        <v>-9.5649999999999999E-2</v>
      </c>
      <c r="N1324" s="27"/>
      <c r="O1324" s="38">
        <v>3.427594</v>
      </c>
      <c r="P1324" s="38">
        <v>6.2259999999999998E-3</v>
      </c>
    </row>
    <row r="1325" spans="3:16" x14ac:dyDescent="0.25">
      <c r="C1325" s="34">
        <v>3.4303119999999998</v>
      </c>
      <c r="D1325" s="34">
        <v>0.25176999999999999</v>
      </c>
      <c r="E1325" s="22"/>
      <c r="F1325" s="34">
        <v>3.430958</v>
      </c>
      <c r="G1325" s="34">
        <v>6.6790000000000002E-2</v>
      </c>
      <c r="H1325" s="22"/>
      <c r="I1325" s="38">
        <v>3.4320400000000002</v>
      </c>
      <c r="J1325" s="38">
        <v>1.5442000000000001E-2</v>
      </c>
      <c r="K1325" s="27"/>
      <c r="L1325" s="38">
        <v>3.4310719999999999</v>
      </c>
      <c r="M1325" s="38">
        <v>-9.758E-2</v>
      </c>
      <c r="N1325" s="27"/>
      <c r="O1325" s="38">
        <v>3.4301949999999999</v>
      </c>
      <c r="P1325" s="38">
        <v>4.9760000000000004E-3</v>
      </c>
    </row>
    <row r="1326" spans="3:16" x14ac:dyDescent="0.25">
      <c r="C1326" s="34">
        <v>3.4329130000000001</v>
      </c>
      <c r="D1326" s="34">
        <v>0.24970500000000001</v>
      </c>
      <c r="E1326" s="22"/>
      <c r="F1326" s="34">
        <v>3.4335599999999999</v>
      </c>
      <c r="G1326" s="34">
        <v>6.3841999999999996E-2</v>
      </c>
      <c r="H1326" s="22"/>
      <c r="I1326" s="38">
        <v>3.4346420000000002</v>
      </c>
      <c r="J1326" s="38">
        <v>1.7017999999999998E-2</v>
      </c>
      <c r="K1326" s="27"/>
      <c r="L1326" s="38">
        <v>3.4336730000000002</v>
      </c>
      <c r="M1326" s="38">
        <v>-9.7790000000000002E-2</v>
      </c>
      <c r="N1326" s="27"/>
      <c r="O1326" s="38">
        <v>3.4327930000000002</v>
      </c>
      <c r="P1326" s="38">
        <v>5.1859999999999996E-3</v>
      </c>
    </row>
    <row r="1327" spans="3:16" x14ac:dyDescent="0.25">
      <c r="C1327" s="34">
        <v>3.435511</v>
      </c>
      <c r="D1327" s="34">
        <v>0.24873000000000001</v>
      </c>
      <c r="E1327" s="22"/>
      <c r="F1327" s="34">
        <v>3.4361579999999998</v>
      </c>
      <c r="G1327" s="34">
        <v>6.1088000000000003E-2</v>
      </c>
      <c r="H1327" s="22"/>
      <c r="I1327" s="38">
        <v>3.4372400000000001</v>
      </c>
      <c r="J1327" s="38">
        <v>1.7021000000000001E-2</v>
      </c>
      <c r="K1327" s="27"/>
      <c r="L1327" s="38">
        <v>3.4362750000000002</v>
      </c>
      <c r="M1327" s="38">
        <v>-0.10002999999999999</v>
      </c>
      <c r="N1327" s="27"/>
      <c r="O1327" s="38">
        <v>3.4353950000000002</v>
      </c>
      <c r="P1327" s="38">
        <v>5.8269999999999997E-3</v>
      </c>
    </row>
    <row r="1328" spans="3:16" x14ac:dyDescent="0.25">
      <c r="C1328" s="34">
        <v>3.438113</v>
      </c>
      <c r="D1328" s="34">
        <v>0.24521799999999999</v>
      </c>
      <c r="E1328" s="22"/>
      <c r="F1328" s="34">
        <v>3.4387590000000001</v>
      </c>
      <c r="G1328" s="34">
        <v>6.1504000000000003E-2</v>
      </c>
      <c r="H1328" s="22"/>
      <c r="I1328" s="38">
        <v>3.4398420000000001</v>
      </c>
      <c r="J1328" s="38">
        <v>1.5518000000000001E-2</v>
      </c>
      <c r="K1328" s="27"/>
      <c r="L1328" s="38">
        <v>3.4388730000000001</v>
      </c>
      <c r="M1328" s="38">
        <v>-0.10116</v>
      </c>
      <c r="N1328" s="27"/>
      <c r="O1328" s="38">
        <v>3.4379930000000001</v>
      </c>
      <c r="P1328" s="38">
        <v>7.3130000000000001E-3</v>
      </c>
    </row>
    <row r="1329" spans="3:16" x14ac:dyDescent="0.25">
      <c r="C1329" s="34">
        <v>3.4407100000000002</v>
      </c>
      <c r="D1329" s="34">
        <v>0.24274999999999999</v>
      </c>
      <c r="E1329" s="22"/>
      <c r="F1329" s="34">
        <v>3.4413610000000001</v>
      </c>
      <c r="G1329" s="34">
        <v>6.0743999999999999E-2</v>
      </c>
      <c r="H1329" s="22"/>
      <c r="I1329" s="38">
        <v>3.4424389999999998</v>
      </c>
      <c r="J1329" s="38">
        <v>1.4506E-2</v>
      </c>
      <c r="K1329" s="27"/>
      <c r="L1329" s="38">
        <v>3.4414739999999999</v>
      </c>
      <c r="M1329" s="38">
        <v>-0.10385</v>
      </c>
      <c r="N1329" s="27"/>
      <c r="O1329" s="38">
        <v>3.4405939999999999</v>
      </c>
      <c r="P1329" s="38">
        <v>6.2319999999999997E-3</v>
      </c>
    </row>
    <row r="1330" spans="3:16" x14ac:dyDescent="0.25">
      <c r="C1330" s="34">
        <v>3.4433120000000002</v>
      </c>
      <c r="D1330" s="34">
        <v>0.24172299999999999</v>
      </c>
      <c r="E1330" s="22"/>
      <c r="F1330" s="34">
        <v>3.443959</v>
      </c>
      <c r="G1330" s="34">
        <v>5.9498000000000002E-2</v>
      </c>
      <c r="H1330" s="22"/>
      <c r="I1330" s="38">
        <v>3.4450409999999998</v>
      </c>
      <c r="J1330" s="38">
        <v>1.4589E-2</v>
      </c>
      <c r="K1330" s="27"/>
      <c r="L1330" s="38">
        <v>3.4440759999999999</v>
      </c>
      <c r="M1330" s="38">
        <v>-0.10358000000000001</v>
      </c>
      <c r="N1330" s="27"/>
      <c r="O1330" s="38">
        <v>3.4431959999999999</v>
      </c>
      <c r="P1330" s="38">
        <v>4.5900000000000003E-3</v>
      </c>
    </row>
    <row r="1331" spans="3:16" x14ac:dyDescent="0.25">
      <c r="C1331" s="34">
        <v>3.4459140000000001</v>
      </c>
      <c r="D1331" s="34">
        <v>0.24008599999999999</v>
      </c>
      <c r="E1331" s="22"/>
      <c r="F1331" s="34">
        <v>3.4465599999999998</v>
      </c>
      <c r="G1331" s="34">
        <v>5.8481999999999999E-2</v>
      </c>
      <c r="H1331" s="22"/>
      <c r="I1331" s="38">
        <v>3.4476429999999998</v>
      </c>
      <c r="J1331" s="38">
        <v>1.4260999999999999E-2</v>
      </c>
      <c r="K1331" s="27"/>
      <c r="L1331" s="38">
        <v>3.4466739999999998</v>
      </c>
      <c r="M1331" s="38">
        <v>-0.1048</v>
      </c>
      <c r="N1331" s="27"/>
      <c r="O1331" s="38">
        <v>3.4457939999999998</v>
      </c>
      <c r="P1331" s="38">
        <v>4.2849999999999997E-3</v>
      </c>
    </row>
    <row r="1332" spans="3:16" x14ac:dyDescent="0.25">
      <c r="C1332" s="34">
        <v>3.4485109999999999</v>
      </c>
      <c r="D1332" s="34">
        <v>0.23794599999999999</v>
      </c>
      <c r="E1332" s="22"/>
      <c r="F1332" s="34">
        <v>3.4491619999999998</v>
      </c>
      <c r="G1332" s="34">
        <v>5.7304000000000001E-2</v>
      </c>
      <c r="H1332" s="22"/>
      <c r="I1332" s="38">
        <v>3.45024</v>
      </c>
      <c r="J1332" s="38">
        <v>1.3099E-2</v>
      </c>
      <c r="K1332" s="27"/>
      <c r="L1332" s="38">
        <v>3.4492759999999998</v>
      </c>
      <c r="M1332" s="38">
        <v>-0.1037</v>
      </c>
      <c r="N1332" s="27"/>
      <c r="O1332" s="38">
        <v>3.4483950000000001</v>
      </c>
      <c r="P1332" s="38">
        <v>4.2900000000000004E-3</v>
      </c>
    </row>
    <row r="1333" spans="3:16" x14ac:dyDescent="0.25">
      <c r="C1333" s="34">
        <v>3.4511129999999999</v>
      </c>
      <c r="D1333" s="34">
        <v>0.237376</v>
      </c>
      <c r="E1333" s="22"/>
      <c r="F1333" s="34">
        <v>3.4517600000000002</v>
      </c>
      <c r="G1333" s="34">
        <v>5.6707E-2</v>
      </c>
      <c r="H1333" s="22"/>
      <c r="I1333" s="38">
        <v>3.452842</v>
      </c>
      <c r="J1333" s="38">
        <v>1.1958999999999999E-2</v>
      </c>
      <c r="K1333" s="27"/>
      <c r="L1333" s="38">
        <v>3.451873</v>
      </c>
      <c r="M1333" s="38">
        <v>-0.10433000000000001</v>
      </c>
      <c r="N1333" s="27"/>
      <c r="O1333" s="38">
        <v>3.450993</v>
      </c>
      <c r="P1333" s="38">
        <v>3.5530000000000002E-3</v>
      </c>
    </row>
    <row r="1334" spans="3:16" x14ac:dyDescent="0.25">
      <c r="C1334" s="34">
        <v>3.4537149999999999</v>
      </c>
      <c r="D1334" s="34">
        <v>0.23740900000000001</v>
      </c>
      <c r="E1334" s="22"/>
      <c r="F1334" s="34">
        <v>3.454361</v>
      </c>
      <c r="G1334" s="34">
        <v>5.7463E-2</v>
      </c>
      <c r="H1334" s="22"/>
      <c r="I1334" s="38">
        <v>3.4554399999999998</v>
      </c>
      <c r="J1334" s="38">
        <v>9.7730000000000004E-3</v>
      </c>
      <c r="K1334" s="27"/>
      <c r="L1334" s="38">
        <v>3.454475</v>
      </c>
      <c r="M1334" s="38">
        <v>-0.10211000000000001</v>
      </c>
      <c r="N1334" s="27"/>
      <c r="O1334" s="38">
        <v>3.453595</v>
      </c>
      <c r="P1334" s="38">
        <v>2.2920000000000002E-3</v>
      </c>
    </row>
    <row r="1335" spans="3:16" x14ac:dyDescent="0.25">
      <c r="C1335" s="34">
        <v>3.4563130000000002</v>
      </c>
      <c r="D1335" s="34">
        <v>0.23655599999999999</v>
      </c>
      <c r="E1335" s="22"/>
      <c r="F1335" s="34">
        <v>3.456963</v>
      </c>
      <c r="G1335" s="34">
        <v>5.6787999999999998E-2</v>
      </c>
      <c r="H1335" s="22"/>
      <c r="I1335" s="38">
        <v>3.4580410000000001</v>
      </c>
      <c r="J1335" s="38">
        <v>9.2999999999999992E-3</v>
      </c>
      <c r="K1335" s="27"/>
      <c r="L1335" s="38">
        <v>3.457077</v>
      </c>
      <c r="M1335" s="38">
        <v>-0.10208</v>
      </c>
      <c r="N1335" s="27"/>
      <c r="O1335" s="38">
        <v>3.4561959999999998</v>
      </c>
      <c r="P1335" s="38">
        <v>1.359E-3</v>
      </c>
    </row>
    <row r="1336" spans="3:16" x14ac:dyDescent="0.25">
      <c r="C1336" s="34">
        <v>3.458914</v>
      </c>
      <c r="D1336" s="34">
        <v>0.23567299999999999</v>
      </c>
      <c r="E1336" s="22"/>
      <c r="F1336" s="34">
        <v>3.4595609999999999</v>
      </c>
      <c r="G1336" s="34">
        <v>5.5038999999999998E-2</v>
      </c>
      <c r="H1336" s="22"/>
      <c r="I1336" s="38">
        <v>3.460639</v>
      </c>
      <c r="J1336" s="38">
        <v>8.5360000000000002E-3</v>
      </c>
      <c r="K1336" s="27"/>
      <c r="L1336" s="38">
        <v>3.4596740000000001</v>
      </c>
      <c r="M1336" s="38">
        <v>-0.10059</v>
      </c>
      <c r="N1336" s="27"/>
      <c r="O1336" s="38">
        <v>3.4587940000000001</v>
      </c>
      <c r="P1336" s="38">
        <v>-4.8999999999999998E-4</v>
      </c>
    </row>
    <row r="1337" spans="3:16" x14ac:dyDescent="0.25">
      <c r="C1337" s="34">
        <v>3.461516</v>
      </c>
      <c r="D1337" s="34">
        <v>0.23513400000000001</v>
      </c>
      <c r="E1337" s="22"/>
      <c r="F1337" s="34">
        <v>3.4621620000000002</v>
      </c>
      <c r="G1337" s="34">
        <v>5.5310999999999999E-2</v>
      </c>
      <c r="H1337" s="22"/>
      <c r="I1337" s="38">
        <v>3.463241</v>
      </c>
      <c r="J1337" s="38">
        <v>9.5919999999999998E-3</v>
      </c>
      <c r="K1337" s="27"/>
      <c r="L1337" s="38">
        <v>3.4622760000000001</v>
      </c>
      <c r="M1337" s="38">
        <v>-0.10334</v>
      </c>
      <c r="N1337" s="27"/>
      <c r="O1337" s="38">
        <v>3.4613960000000001</v>
      </c>
      <c r="P1337" s="38">
        <v>-1.7099999999999999E-3</v>
      </c>
    </row>
    <row r="1338" spans="3:16" x14ac:dyDescent="0.25">
      <c r="C1338" s="34">
        <v>3.4641139999999999</v>
      </c>
      <c r="D1338" s="34">
        <v>0.23461000000000001</v>
      </c>
      <c r="E1338" s="22"/>
      <c r="F1338" s="34">
        <v>3.4647640000000002</v>
      </c>
      <c r="G1338" s="34">
        <v>5.5224000000000002E-2</v>
      </c>
      <c r="H1338" s="22"/>
      <c r="I1338" s="38">
        <v>3.465843</v>
      </c>
      <c r="J1338" s="38">
        <v>1.0248E-2</v>
      </c>
      <c r="K1338" s="27"/>
      <c r="L1338" s="38">
        <v>3.4648780000000001</v>
      </c>
      <c r="M1338" s="38">
        <v>-0.10421</v>
      </c>
      <c r="N1338" s="27"/>
      <c r="O1338" s="38">
        <v>3.463994</v>
      </c>
      <c r="P1338" s="38">
        <v>-2.2899999999999999E-3</v>
      </c>
    </row>
    <row r="1339" spans="3:16" x14ac:dyDescent="0.25">
      <c r="C1339" s="34">
        <v>3.4667150000000002</v>
      </c>
      <c r="D1339" s="34">
        <v>0.23253699999999999</v>
      </c>
      <c r="E1339" s="22"/>
      <c r="F1339" s="34">
        <v>3.4673660000000002</v>
      </c>
      <c r="G1339" s="34">
        <v>5.4697999999999997E-2</v>
      </c>
      <c r="H1339" s="22"/>
      <c r="I1339" s="38">
        <v>3.4684400000000002</v>
      </c>
      <c r="J1339" s="38">
        <v>9.2999999999999992E-3</v>
      </c>
      <c r="K1339" s="27"/>
      <c r="L1339" s="38">
        <v>3.4674749999999999</v>
      </c>
      <c r="M1339" s="38">
        <v>-0.10228</v>
      </c>
      <c r="N1339" s="27"/>
      <c r="O1339" s="38">
        <v>3.4665949999999999</v>
      </c>
      <c r="P1339" s="38">
        <v>-2.2499999999999998E-3</v>
      </c>
    </row>
    <row r="1340" spans="3:16" x14ac:dyDescent="0.25">
      <c r="C1340" s="34">
        <v>3.4693130000000001</v>
      </c>
      <c r="D1340" s="34">
        <v>0.23091400000000001</v>
      </c>
      <c r="E1340" s="22"/>
      <c r="F1340" s="34">
        <v>3.4699629999999999</v>
      </c>
      <c r="G1340" s="34">
        <v>5.3712000000000003E-2</v>
      </c>
      <c r="H1340" s="22"/>
      <c r="I1340" s="38">
        <v>3.4710420000000002</v>
      </c>
      <c r="J1340" s="38">
        <v>9.1020000000000007E-3</v>
      </c>
      <c r="K1340" s="27"/>
      <c r="L1340" s="38">
        <v>3.4700769999999999</v>
      </c>
      <c r="M1340" s="38">
        <v>-0.10331</v>
      </c>
      <c r="N1340" s="27"/>
      <c r="O1340" s="38">
        <v>3.4691969999999999</v>
      </c>
      <c r="P1340" s="38">
        <v>-3.4099999999999998E-3</v>
      </c>
    </row>
    <row r="1341" spans="3:16" x14ac:dyDescent="0.25">
      <c r="C1341" s="34">
        <v>3.4719150000000001</v>
      </c>
      <c r="D1341" s="34">
        <v>0.22764100000000001</v>
      </c>
      <c r="E1341" s="22"/>
      <c r="F1341" s="34">
        <v>3.4725649999999999</v>
      </c>
      <c r="G1341" s="34">
        <v>5.3967000000000001E-2</v>
      </c>
      <c r="H1341" s="22"/>
      <c r="I1341" s="38">
        <v>3.4736400000000001</v>
      </c>
      <c r="J1341" s="38">
        <v>8.0040000000000007E-3</v>
      </c>
      <c r="K1341" s="27"/>
      <c r="L1341" s="38">
        <v>3.4726750000000002</v>
      </c>
      <c r="M1341" s="38">
        <v>-0.10288</v>
      </c>
      <c r="N1341" s="27"/>
      <c r="O1341" s="38">
        <v>3.4717950000000002</v>
      </c>
      <c r="P1341" s="38">
        <v>-3.3999999999999998E-3</v>
      </c>
    </row>
    <row r="1342" spans="3:16" x14ac:dyDescent="0.25">
      <c r="C1342" s="34">
        <v>3.4745159999999999</v>
      </c>
      <c r="D1342" s="34">
        <v>0.226187</v>
      </c>
      <c r="E1342" s="22"/>
      <c r="F1342" s="34">
        <v>3.4751669999999999</v>
      </c>
      <c r="G1342" s="34">
        <v>5.4278E-2</v>
      </c>
      <c r="H1342" s="22"/>
      <c r="I1342" s="38">
        <v>3.4762409999999999</v>
      </c>
      <c r="J1342" s="38">
        <v>4.6509999999999998E-3</v>
      </c>
      <c r="K1342" s="27"/>
      <c r="L1342" s="38">
        <v>3.4752770000000002</v>
      </c>
      <c r="M1342" s="38">
        <v>-0.10342</v>
      </c>
      <c r="N1342" s="27"/>
      <c r="O1342" s="38">
        <v>3.474396</v>
      </c>
      <c r="P1342" s="38">
        <v>-4.5399999999999998E-3</v>
      </c>
    </row>
    <row r="1343" spans="3:16" x14ac:dyDescent="0.25">
      <c r="C1343" s="34">
        <v>3.4771139999999998</v>
      </c>
      <c r="D1343" s="34">
        <v>0.225267</v>
      </c>
      <c r="E1343" s="22"/>
      <c r="F1343" s="34">
        <v>3.4777650000000002</v>
      </c>
      <c r="G1343" s="34">
        <v>5.246E-2</v>
      </c>
      <c r="H1343" s="22"/>
      <c r="I1343" s="38">
        <v>3.4788429999999999</v>
      </c>
      <c r="J1343" s="38">
        <v>3.4510000000000001E-3</v>
      </c>
      <c r="K1343" s="27"/>
      <c r="L1343" s="38">
        <v>3.477878</v>
      </c>
      <c r="M1343" s="38">
        <v>-0.10126</v>
      </c>
      <c r="N1343" s="27"/>
      <c r="O1343" s="38">
        <v>3.4769939999999999</v>
      </c>
      <c r="P1343" s="38">
        <v>-4.81E-3</v>
      </c>
    </row>
    <row r="1344" spans="3:16" x14ac:dyDescent="0.25">
      <c r="C1344" s="34">
        <v>3.4797159999999998</v>
      </c>
      <c r="D1344" s="34">
        <v>0.22479499999999999</v>
      </c>
      <c r="E1344" s="22"/>
      <c r="F1344" s="34">
        <v>3.4803660000000001</v>
      </c>
      <c r="G1344" s="34">
        <v>5.2456000000000003E-2</v>
      </c>
      <c r="H1344" s="22"/>
      <c r="I1344" s="38">
        <v>3.4814409999999998</v>
      </c>
      <c r="J1344" s="38">
        <v>3.6449999999999998E-3</v>
      </c>
      <c r="K1344" s="27"/>
      <c r="L1344" s="38">
        <v>3.4804759999999999</v>
      </c>
      <c r="M1344" s="38">
        <v>-0.10223</v>
      </c>
      <c r="N1344" s="27"/>
      <c r="O1344" s="38">
        <v>3.4795959999999999</v>
      </c>
      <c r="P1344" s="38">
        <v>-5.5999999999999999E-3</v>
      </c>
    </row>
    <row r="1345" spans="3:16" x14ac:dyDescent="0.25">
      <c r="C1345" s="34">
        <v>3.4823170000000001</v>
      </c>
      <c r="D1345" s="34">
        <v>0.22340599999999999</v>
      </c>
      <c r="E1345" s="22"/>
      <c r="F1345" s="34">
        <v>3.4829680000000001</v>
      </c>
      <c r="G1345" s="34">
        <v>5.1232E-2</v>
      </c>
      <c r="H1345" s="22"/>
      <c r="I1345" s="38">
        <v>3.4840420000000001</v>
      </c>
      <c r="J1345" s="38">
        <v>2.8579999999999999E-3</v>
      </c>
      <c r="K1345" s="27"/>
      <c r="L1345" s="38">
        <v>3.4830779999999999</v>
      </c>
      <c r="M1345" s="38">
        <v>-0.10299</v>
      </c>
      <c r="N1345" s="27"/>
      <c r="O1345" s="38">
        <v>3.4821930000000001</v>
      </c>
      <c r="P1345" s="38">
        <v>-3.9100000000000003E-3</v>
      </c>
    </row>
    <row r="1346" spans="3:16" x14ac:dyDescent="0.25">
      <c r="C1346" s="34">
        <v>3.484915</v>
      </c>
      <c r="D1346" s="34">
        <v>0.22134899999999999</v>
      </c>
      <c r="E1346" s="22"/>
      <c r="F1346" s="34">
        <v>3.4855659999999999</v>
      </c>
      <c r="G1346" s="34">
        <v>4.9854999999999997E-2</v>
      </c>
      <c r="H1346" s="22"/>
      <c r="I1346" s="38">
        <v>3.48664</v>
      </c>
      <c r="J1346" s="38">
        <v>1.771E-3</v>
      </c>
      <c r="K1346" s="27"/>
      <c r="L1346" s="38">
        <v>3.4856790000000002</v>
      </c>
      <c r="M1346" s="38">
        <v>-0.1041</v>
      </c>
      <c r="N1346" s="27"/>
      <c r="O1346" s="38">
        <v>3.4847950000000001</v>
      </c>
      <c r="P1346" s="38">
        <v>-3.5000000000000001E-3</v>
      </c>
    </row>
    <row r="1347" spans="3:16" x14ac:dyDescent="0.25">
      <c r="C1347" s="34">
        <v>3.487517</v>
      </c>
      <c r="D1347" s="34">
        <v>0.21812999999999999</v>
      </c>
      <c r="E1347" s="22"/>
      <c r="F1347" s="34">
        <v>3.4881669999999998</v>
      </c>
      <c r="G1347" s="34">
        <v>4.8245000000000003E-2</v>
      </c>
      <c r="H1347" s="22"/>
      <c r="I1347" s="38">
        <v>3.489242</v>
      </c>
      <c r="J1347" s="38">
        <v>1.8810000000000001E-3</v>
      </c>
      <c r="K1347" s="27"/>
      <c r="L1347" s="38">
        <v>3.4882770000000001</v>
      </c>
      <c r="M1347" s="38">
        <v>-0.10496</v>
      </c>
      <c r="N1347" s="27"/>
      <c r="O1347" s="38">
        <v>3.4873970000000001</v>
      </c>
      <c r="P1347" s="38">
        <v>-3.8899999999999998E-3</v>
      </c>
    </row>
    <row r="1348" spans="3:16" x14ac:dyDescent="0.25">
      <c r="C1348" s="34">
        <v>3.4901179999999998</v>
      </c>
      <c r="D1348" s="34">
        <v>0.21518000000000001</v>
      </c>
      <c r="E1348" s="22"/>
      <c r="F1348" s="34">
        <v>3.4907689999999998</v>
      </c>
      <c r="G1348" s="34">
        <v>4.8613000000000003E-2</v>
      </c>
      <c r="H1348" s="22"/>
      <c r="I1348" s="38">
        <v>3.4918399999999998</v>
      </c>
      <c r="J1348" s="38">
        <v>2.4620000000000002E-3</v>
      </c>
      <c r="K1348" s="27"/>
      <c r="L1348" s="38">
        <v>3.4908790000000001</v>
      </c>
      <c r="M1348" s="38">
        <v>-0.10654</v>
      </c>
      <c r="N1348" s="27"/>
      <c r="O1348" s="38">
        <v>3.4899939999999998</v>
      </c>
      <c r="P1348" s="38">
        <v>-3.32E-3</v>
      </c>
    </row>
    <row r="1349" spans="3:16" x14ac:dyDescent="0.25">
      <c r="C1349" s="34">
        <v>3.4927160000000002</v>
      </c>
      <c r="D1349" s="34">
        <v>0.21273600000000001</v>
      </c>
      <c r="E1349" s="22"/>
      <c r="F1349" s="34">
        <v>3.4933670000000001</v>
      </c>
      <c r="G1349" s="34">
        <v>4.7323999999999998E-2</v>
      </c>
      <c r="H1349" s="22"/>
      <c r="I1349" s="38">
        <v>3.4944410000000001</v>
      </c>
      <c r="J1349" s="38">
        <v>3.3050000000000002E-3</v>
      </c>
      <c r="K1349" s="27"/>
      <c r="L1349" s="38">
        <v>3.4934759999999998</v>
      </c>
      <c r="M1349" s="38">
        <v>-0.10736</v>
      </c>
      <c r="N1349" s="27"/>
      <c r="O1349" s="38">
        <v>3.4925959999999998</v>
      </c>
      <c r="P1349" s="38">
        <v>-2.5600000000000002E-3</v>
      </c>
    </row>
    <row r="1350" spans="3:16" x14ac:dyDescent="0.25">
      <c r="C1350" s="34">
        <v>3.4953180000000001</v>
      </c>
      <c r="D1350" s="34">
        <v>0.21147099999999999</v>
      </c>
      <c r="E1350" s="22"/>
      <c r="F1350" s="34">
        <v>3.495968</v>
      </c>
      <c r="G1350" s="34">
        <v>4.5879000000000003E-2</v>
      </c>
      <c r="H1350" s="22"/>
      <c r="I1350" s="38">
        <v>3.4970430000000001</v>
      </c>
      <c r="J1350" s="38">
        <v>2.506E-3</v>
      </c>
      <c r="K1350" s="27"/>
      <c r="L1350" s="38">
        <v>3.4960779999999998</v>
      </c>
      <c r="M1350" s="38">
        <v>-0.11053</v>
      </c>
      <c r="N1350" s="27"/>
      <c r="O1350" s="38">
        <v>3.4951940000000001</v>
      </c>
      <c r="P1350" s="38">
        <v>-1.9400000000000001E-3</v>
      </c>
    </row>
    <row r="1351" spans="3:16" x14ac:dyDescent="0.25">
      <c r="C1351" s="34">
        <v>3.497916</v>
      </c>
      <c r="D1351" s="34">
        <v>0.209589</v>
      </c>
      <c r="E1351" s="22"/>
      <c r="F1351" s="34">
        <v>3.49857</v>
      </c>
      <c r="G1351" s="34">
        <v>4.6606000000000002E-2</v>
      </c>
      <c r="H1351" s="22"/>
      <c r="I1351" s="38">
        <v>3.499641</v>
      </c>
      <c r="J1351" s="38">
        <v>7.5600000000000005E-4</v>
      </c>
      <c r="K1351" s="27"/>
      <c r="L1351" s="38">
        <v>3.4986799999999998</v>
      </c>
      <c r="M1351" s="38">
        <v>-0.11090999999999999</v>
      </c>
      <c r="N1351" s="27"/>
      <c r="O1351" s="38">
        <v>3.4977960000000001</v>
      </c>
      <c r="P1351" s="38">
        <v>-2.97E-3</v>
      </c>
    </row>
    <row r="1352" spans="3:16" x14ac:dyDescent="0.25">
      <c r="C1352" s="34">
        <v>3.5005169999999999</v>
      </c>
      <c r="D1352" s="34">
        <v>0.207816</v>
      </c>
      <c r="E1352" s="22"/>
      <c r="F1352" s="34">
        <v>3.5011679999999998</v>
      </c>
      <c r="G1352" s="34">
        <v>4.5314E-2</v>
      </c>
      <c r="H1352" s="22"/>
      <c r="I1352" s="38">
        <v>3.5022419999999999</v>
      </c>
      <c r="J1352" s="38">
        <v>1.939E-3</v>
      </c>
      <c r="K1352" s="27"/>
      <c r="L1352" s="38">
        <v>3.501277</v>
      </c>
      <c r="M1352" s="38">
        <v>-0.11405999999999999</v>
      </c>
      <c r="N1352" s="27"/>
      <c r="O1352" s="38">
        <v>3.500397</v>
      </c>
      <c r="P1352" s="38">
        <v>-3.47E-3</v>
      </c>
    </row>
    <row r="1353" spans="3:16" x14ac:dyDescent="0.25">
      <c r="C1353" s="34">
        <v>3.5031189999999999</v>
      </c>
      <c r="D1353" s="34">
        <v>0.20672699999999999</v>
      </c>
      <c r="E1353" s="22"/>
      <c r="F1353" s="34">
        <v>3.5037690000000001</v>
      </c>
      <c r="G1353" s="34">
        <v>4.4329E-2</v>
      </c>
      <c r="H1353" s="22"/>
      <c r="I1353" s="38">
        <v>3.5048400000000002</v>
      </c>
      <c r="J1353" s="38">
        <v>1.5100000000000001E-4</v>
      </c>
      <c r="K1353" s="27"/>
      <c r="L1353" s="38">
        <v>3.503879</v>
      </c>
      <c r="M1353" s="38">
        <v>-0.11252</v>
      </c>
      <c r="N1353" s="27"/>
      <c r="O1353" s="38">
        <v>3.5029949999999999</v>
      </c>
      <c r="P1353" s="38">
        <v>-3.2399999999999998E-3</v>
      </c>
    </row>
    <row r="1354" spans="3:16" x14ac:dyDescent="0.25">
      <c r="C1354" s="34">
        <v>3.5057170000000002</v>
      </c>
      <c r="D1354" s="34">
        <v>0.20341000000000001</v>
      </c>
      <c r="E1354" s="22"/>
      <c r="F1354" s="34">
        <v>3.5063710000000001</v>
      </c>
      <c r="G1354" s="34">
        <v>4.342E-2</v>
      </c>
      <c r="H1354" s="22"/>
      <c r="I1354" s="38">
        <v>3.5074420000000002</v>
      </c>
      <c r="J1354" s="38">
        <v>-1.15E-3</v>
      </c>
      <c r="K1354" s="27"/>
      <c r="L1354" s="38">
        <v>3.506481</v>
      </c>
      <c r="M1354" s="38">
        <v>-0.11347</v>
      </c>
      <c r="N1354" s="27"/>
      <c r="O1354" s="38">
        <v>3.5055969999999999</v>
      </c>
      <c r="P1354" s="38">
        <v>-2.4599999999999999E-3</v>
      </c>
    </row>
    <row r="1355" spans="3:16" x14ac:dyDescent="0.25">
      <c r="C1355" s="34">
        <v>3.508318</v>
      </c>
      <c r="D1355" s="34">
        <v>0.202677</v>
      </c>
      <c r="E1355" s="22"/>
      <c r="F1355" s="34">
        <v>3.508969</v>
      </c>
      <c r="G1355" s="34">
        <v>4.2020000000000002E-2</v>
      </c>
      <c r="H1355" s="22"/>
      <c r="I1355" s="38">
        <v>3.510043</v>
      </c>
      <c r="J1355" s="38">
        <v>-1.4400000000000001E-3</v>
      </c>
      <c r="K1355" s="27"/>
      <c r="L1355" s="38">
        <v>3.5090789999999998</v>
      </c>
      <c r="M1355" s="38">
        <v>-0.11599</v>
      </c>
      <c r="N1355" s="27"/>
      <c r="O1355" s="38">
        <v>3.508194</v>
      </c>
      <c r="P1355" s="38">
        <v>-4.1700000000000001E-3</v>
      </c>
    </row>
    <row r="1356" spans="3:16" x14ac:dyDescent="0.25">
      <c r="C1356" s="34">
        <v>3.51092</v>
      </c>
      <c r="D1356" s="34">
        <v>0.20316000000000001</v>
      </c>
      <c r="E1356" s="22"/>
      <c r="F1356" s="34">
        <v>3.5115699999999999</v>
      </c>
      <c r="G1356" s="34">
        <v>4.1267999999999999E-2</v>
      </c>
      <c r="H1356" s="22"/>
      <c r="I1356" s="38">
        <v>3.5126409999999999</v>
      </c>
      <c r="J1356" s="38">
        <v>-7.1000000000000002E-4</v>
      </c>
      <c r="K1356" s="27"/>
      <c r="L1356" s="38">
        <v>3.5116800000000001</v>
      </c>
      <c r="M1356" s="38">
        <v>-0.11627</v>
      </c>
      <c r="N1356" s="27"/>
      <c r="O1356" s="38">
        <v>3.510796</v>
      </c>
      <c r="P1356" s="38">
        <v>-4.5399999999999998E-3</v>
      </c>
    </row>
    <row r="1357" spans="3:16" x14ac:dyDescent="0.25">
      <c r="C1357" s="34">
        <v>3.5135179999999999</v>
      </c>
      <c r="D1357" s="34">
        <v>0.20327999999999999</v>
      </c>
      <c r="E1357" s="22"/>
      <c r="F1357" s="34">
        <v>3.5141719999999999</v>
      </c>
      <c r="G1357" s="34">
        <v>3.8281000000000003E-2</v>
      </c>
      <c r="H1357" s="22"/>
      <c r="I1357" s="38">
        <v>3.5152429999999999</v>
      </c>
      <c r="J1357" s="38">
        <v>1.2799999999999999E-4</v>
      </c>
      <c r="K1357" s="27"/>
      <c r="L1357" s="38">
        <v>3.514278</v>
      </c>
      <c r="M1357" s="38">
        <v>-0.11691</v>
      </c>
      <c r="N1357" s="27"/>
      <c r="O1357" s="38">
        <v>3.513398</v>
      </c>
      <c r="P1357" s="38">
        <v>-3.4199999999999999E-3</v>
      </c>
    </row>
    <row r="1358" spans="3:16" x14ac:dyDescent="0.25">
      <c r="C1358" s="34">
        <v>3.5161190000000002</v>
      </c>
      <c r="D1358" s="34">
        <v>0.20227899999999999</v>
      </c>
      <c r="E1358" s="22"/>
      <c r="F1358" s="34">
        <v>3.5167700000000002</v>
      </c>
      <c r="G1358" s="34">
        <v>3.7067000000000003E-2</v>
      </c>
      <c r="H1358" s="22"/>
      <c r="I1358" s="38">
        <v>3.5178410000000002</v>
      </c>
      <c r="J1358" s="38">
        <v>-4.0999999999999999E-4</v>
      </c>
      <c r="K1358" s="27"/>
      <c r="L1358" s="38">
        <v>3.51688</v>
      </c>
      <c r="M1358" s="38">
        <v>-0.11699</v>
      </c>
      <c r="N1358" s="27"/>
      <c r="O1358" s="38">
        <v>3.5159950000000002</v>
      </c>
      <c r="P1358" s="38">
        <v>-3.47E-3</v>
      </c>
    </row>
    <row r="1359" spans="3:16" x14ac:dyDescent="0.25">
      <c r="C1359" s="34">
        <v>3.5187170000000001</v>
      </c>
      <c r="D1359" s="34">
        <v>0.19969799999999999</v>
      </c>
      <c r="E1359" s="22"/>
      <c r="F1359" s="34">
        <v>3.519371</v>
      </c>
      <c r="G1359" s="34">
        <v>3.6871000000000001E-2</v>
      </c>
      <c r="H1359" s="22"/>
      <c r="I1359" s="38">
        <v>3.5204420000000001</v>
      </c>
      <c r="J1359" s="38">
        <v>-3.3E-4</v>
      </c>
      <c r="K1359" s="27"/>
      <c r="L1359" s="38">
        <v>3.5194809999999999</v>
      </c>
      <c r="M1359" s="38">
        <v>-0.11768000000000001</v>
      </c>
      <c r="N1359" s="27"/>
      <c r="O1359" s="38">
        <v>3.5185970000000002</v>
      </c>
      <c r="P1359" s="38">
        <v>-5.0000000000000001E-3</v>
      </c>
    </row>
    <row r="1360" spans="3:16" x14ac:dyDescent="0.25">
      <c r="C1360" s="34">
        <v>3.5213190000000001</v>
      </c>
      <c r="D1360" s="34">
        <v>0.19953199999999999</v>
      </c>
      <c r="E1360" s="22"/>
      <c r="F1360" s="34">
        <v>3.521973</v>
      </c>
      <c r="G1360" s="34">
        <v>3.4526000000000001E-2</v>
      </c>
      <c r="H1360" s="22"/>
      <c r="I1360" s="38">
        <v>3.5230399999999999</v>
      </c>
      <c r="J1360" s="38">
        <v>3.8900000000000002E-4</v>
      </c>
      <c r="K1360" s="27"/>
      <c r="L1360" s="38">
        <v>3.5220790000000002</v>
      </c>
      <c r="M1360" s="38">
        <v>-0.1177</v>
      </c>
      <c r="N1360" s="27"/>
      <c r="O1360" s="38">
        <v>3.5211950000000001</v>
      </c>
      <c r="P1360" s="38">
        <v>-5.79E-3</v>
      </c>
    </row>
    <row r="1361" spans="3:16" x14ac:dyDescent="0.25">
      <c r="C1361" s="34">
        <v>3.5239199999999999</v>
      </c>
      <c r="D1361" s="34">
        <v>0.19830900000000001</v>
      </c>
      <c r="E1361" s="22"/>
      <c r="F1361" s="34">
        <v>3.5245709999999999</v>
      </c>
      <c r="G1361" s="34">
        <v>3.4009999999999999E-2</v>
      </c>
      <c r="H1361" s="22"/>
      <c r="I1361" s="38">
        <v>3.5256419999999999</v>
      </c>
      <c r="J1361" s="38">
        <v>-7.9000000000000001E-4</v>
      </c>
      <c r="K1361" s="27"/>
      <c r="L1361" s="38">
        <v>3.5246810000000002</v>
      </c>
      <c r="M1361" s="38">
        <v>-0.11701</v>
      </c>
      <c r="N1361" s="27"/>
      <c r="O1361" s="38">
        <v>3.5237970000000001</v>
      </c>
      <c r="P1361" s="38">
        <v>-6.8500000000000002E-3</v>
      </c>
    </row>
    <row r="1362" spans="3:16" x14ac:dyDescent="0.25">
      <c r="C1362" s="34">
        <v>3.5265179999999998</v>
      </c>
      <c r="D1362" s="34">
        <v>0.19805800000000001</v>
      </c>
      <c r="E1362" s="22"/>
      <c r="F1362" s="34">
        <v>3.5271729999999999</v>
      </c>
      <c r="G1362" s="34">
        <v>3.2971E-2</v>
      </c>
      <c r="H1362" s="22"/>
      <c r="I1362" s="38">
        <v>3.5282429999999998</v>
      </c>
      <c r="J1362" s="38">
        <v>-1.6900000000000001E-3</v>
      </c>
      <c r="K1362" s="27"/>
      <c r="L1362" s="38">
        <v>3.527282</v>
      </c>
      <c r="M1362" s="38">
        <v>-0.11691</v>
      </c>
      <c r="N1362" s="27"/>
      <c r="O1362" s="38">
        <v>3.5263979999999999</v>
      </c>
      <c r="P1362" s="38">
        <v>-6.8799999999999998E-3</v>
      </c>
    </row>
    <row r="1363" spans="3:16" x14ac:dyDescent="0.25">
      <c r="C1363" s="34">
        <v>3.5291199999999998</v>
      </c>
      <c r="D1363" s="34">
        <v>0.197107</v>
      </c>
      <c r="E1363" s="22"/>
      <c r="F1363" s="34">
        <v>3.5297740000000002</v>
      </c>
      <c r="G1363" s="34">
        <v>3.2390000000000002E-2</v>
      </c>
      <c r="H1363" s="22"/>
      <c r="I1363" s="38">
        <v>3.5308410000000001</v>
      </c>
      <c r="J1363" s="38">
        <v>-3.2599999999999999E-3</v>
      </c>
      <c r="K1363" s="27"/>
      <c r="L1363" s="38">
        <v>3.5298799999999999</v>
      </c>
      <c r="M1363" s="38">
        <v>-0.11759</v>
      </c>
      <c r="N1363" s="27"/>
      <c r="O1363" s="38">
        <v>3.5289959999999998</v>
      </c>
      <c r="P1363" s="38">
        <v>-6.8100000000000001E-3</v>
      </c>
    </row>
    <row r="1364" spans="3:16" x14ac:dyDescent="0.25">
      <c r="C1364" s="34">
        <v>3.5317210000000001</v>
      </c>
      <c r="D1364" s="34">
        <v>0.197104</v>
      </c>
      <c r="E1364" s="22"/>
      <c r="F1364" s="34">
        <v>3.5323760000000002</v>
      </c>
      <c r="G1364" s="34">
        <v>3.0433000000000002E-2</v>
      </c>
      <c r="H1364" s="22"/>
      <c r="I1364" s="38">
        <v>3.5334430000000001</v>
      </c>
      <c r="J1364" s="38">
        <v>-3.65E-3</v>
      </c>
      <c r="K1364" s="27"/>
      <c r="L1364" s="38">
        <v>3.5324819999999999</v>
      </c>
      <c r="M1364" s="38">
        <v>-0.11679</v>
      </c>
      <c r="N1364" s="27"/>
      <c r="O1364" s="38">
        <v>3.5315979999999998</v>
      </c>
      <c r="P1364" s="38">
        <v>-6.9199999999999999E-3</v>
      </c>
    </row>
    <row r="1365" spans="3:16" x14ac:dyDescent="0.25">
      <c r="C1365" s="34">
        <v>3.534319</v>
      </c>
      <c r="D1365" s="34">
        <v>0.19486999999999999</v>
      </c>
      <c r="E1365" s="22"/>
      <c r="F1365" s="34">
        <v>3.5349740000000001</v>
      </c>
      <c r="G1365" s="34">
        <v>2.9447999999999998E-2</v>
      </c>
      <c r="H1365" s="22"/>
      <c r="I1365" s="38">
        <v>3.536041</v>
      </c>
      <c r="J1365" s="38">
        <v>-4.5999999999999999E-3</v>
      </c>
      <c r="K1365" s="27"/>
      <c r="L1365" s="38">
        <v>3.5350799999999998</v>
      </c>
      <c r="M1365" s="38">
        <v>-0.11699</v>
      </c>
      <c r="N1365" s="27"/>
      <c r="O1365" s="38">
        <v>3.534195</v>
      </c>
      <c r="P1365" s="38">
        <v>-7.8399999999999997E-3</v>
      </c>
    </row>
    <row r="1366" spans="3:16" x14ac:dyDescent="0.25">
      <c r="C1366" s="34">
        <v>3.536921</v>
      </c>
      <c r="D1366" s="34">
        <v>0.19276599999999999</v>
      </c>
      <c r="E1366" s="22"/>
      <c r="F1366" s="34">
        <v>3.5375749999999999</v>
      </c>
      <c r="G1366" s="34">
        <v>2.8912E-2</v>
      </c>
      <c r="H1366" s="22"/>
      <c r="I1366" s="38">
        <v>3.5386419999999998</v>
      </c>
      <c r="J1366" s="38">
        <v>-3.64E-3</v>
      </c>
      <c r="K1366" s="27"/>
      <c r="L1366" s="38">
        <v>3.5376810000000001</v>
      </c>
      <c r="M1366" s="38">
        <v>-0.11595</v>
      </c>
      <c r="N1366" s="27"/>
      <c r="O1366" s="38">
        <v>3.536797</v>
      </c>
      <c r="P1366" s="38">
        <v>-9.7300000000000008E-3</v>
      </c>
    </row>
    <row r="1367" spans="3:16" x14ac:dyDescent="0.25">
      <c r="C1367" s="34">
        <v>3.539523</v>
      </c>
      <c r="D1367" s="34">
        <v>0.19333600000000001</v>
      </c>
      <c r="E1367" s="22"/>
      <c r="F1367" s="34">
        <v>3.5401769999999999</v>
      </c>
      <c r="G1367" s="34">
        <v>2.6551999999999999E-2</v>
      </c>
      <c r="H1367" s="22"/>
      <c r="I1367" s="38">
        <v>3.5412439999999998</v>
      </c>
      <c r="J1367" s="38">
        <v>-2.4399999999999999E-3</v>
      </c>
      <c r="K1367" s="27"/>
      <c r="L1367" s="38">
        <v>3.5402830000000001</v>
      </c>
      <c r="M1367" s="38">
        <v>-0.11735</v>
      </c>
      <c r="N1367" s="27"/>
      <c r="O1367" s="38">
        <v>3.539399</v>
      </c>
      <c r="P1367" s="38">
        <v>-9.7599999999999996E-3</v>
      </c>
    </row>
    <row r="1368" spans="3:16" x14ac:dyDescent="0.25">
      <c r="C1368" s="34">
        <v>3.5421200000000002</v>
      </c>
      <c r="D1368" s="34">
        <v>0.19467799999999999</v>
      </c>
      <c r="E1368" s="22"/>
      <c r="F1368" s="34">
        <v>3.5427749999999998</v>
      </c>
      <c r="G1368" s="34">
        <v>2.6415999999999999E-2</v>
      </c>
      <c r="H1368" s="22"/>
      <c r="I1368" s="38">
        <v>3.5438420000000002</v>
      </c>
      <c r="J1368" s="38">
        <v>-4.4299999999999999E-3</v>
      </c>
      <c r="K1368" s="27"/>
      <c r="L1368" s="38">
        <v>3.5428809999999999</v>
      </c>
      <c r="M1368" s="38">
        <v>-0.11691</v>
      </c>
      <c r="N1368" s="27"/>
      <c r="O1368" s="38">
        <v>3.5419960000000001</v>
      </c>
      <c r="P1368" s="38">
        <v>-1.005E-2</v>
      </c>
    </row>
    <row r="1369" spans="3:16" x14ac:dyDescent="0.25">
      <c r="C1369" s="34">
        <v>3.5447220000000002</v>
      </c>
      <c r="D1369" s="34">
        <v>0.19301099999999999</v>
      </c>
      <c r="E1369" s="22"/>
      <c r="F1369" s="34">
        <v>3.5453760000000001</v>
      </c>
      <c r="G1369" s="34">
        <v>2.4625000000000001E-2</v>
      </c>
      <c r="H1369" s="22"/>
      <c r="I1369" s="38">
        <v>3.546443</v>
      </c>
      <c r="J1369" s="38">
        <v>-4.4200000000000003E-3</v>
      </c>
      <c r="K1369" s="27"/>
      <c r="L1369" s="38">
        <v>3.5454819999999998</v>
      </c>
      <c r="M1369" s="38">
        <v>-0.11926</v>
      </c>
      <c r="N1369" s="27"/>
      <c r="O1369" s="38">
        <v>3.5445980000000001</v>
      </c>
      <c r="P1369" s="38">
        <v>-1.065E-2</v>
      </c>
    </row>
    <row r="1370" spans="3:16" x14ac:dyDescent="0.25">
      <c r="C1370" s="34">
        <v>3.54732</v>
      </c>
      <c r="D1370" s="34">
        <v>0.193744</v>
      </c>
      <c r="E1370" s="22"/>
      <c r="F1370" s="34">
        <v>3.5479780000000001</v>
      </c>
      <c r="G1370" s="34">
        <v>2.4580000000000001E-2</v>
      </c>
      <c r="H1370" s="22"/>
      <c r="I1370" s="38">
        <v>3.5490409999999999</v>
      </c>
      <c r="J1370" s="38">
        <v>-4.5999999999999999E-3</v>
      </c>
      <c r="K1370" s="27"/>
      <c r="L1370" s="38">
        <v>3.5480839999999998</v>
      </c>
      <c r="M1370" s="38">
        <v>-0.11949</v>
      </c>
      <c r="N1370" s="27"/>
      <c r="O1370" s="38">
        <v>3.547196</v>
      </c>
      <c r="P1370" s="38">
        <v>-1.1169999999999999E-2</v>
      </c>
    </row>
    <row r="1371" spans="3:16" x14ac:dyDescent="0.25">
      <c r="C1371" s="34">
        <v>3.5499209999999999</v>
      </c>
      <c r="D1371" s="34">
        <v>0.19359499999999999</v>
      </c>
      <c r="E1371" s="22"/>
      <c r="F1371" s="34">
        <v>3.550576</v>
      </c>
      <c r="G1371" s="34">
        <v>2.3984999999999999E-2</v>
      </c>
      <c r="H1371" s="22"/>
      <c r="I1371" s="38">
        <v>3.5516429999999999</v>
      </c>
      <c r="J1371" s="38">
        <v>-6.1500000000000001E-3</v>
      </c>
      <c r="K1371" s="27"/>
      <c r="L1371" s="38">
        <v>3.5506820000000001</v>
      </c>
      <c r="M1371" s="38">
        <v>-0.11888</v>
      </c>
      <c r="N1371" s="27"/>
      <c r="O1371" s="38">
        <v>3.5497969999999999</v>
      </c>
      <c r="P1371" s="38">
        <v>-0.01</v>
      </c>
    </row>
    <row r="1372" spans="3:16" x14ac:dyDescent="0.25">
      <c r="C1372" s="34">
        <v>3.5525229999999999</v>
      </c>
      <c r="D1372" s="34">
        <v>0.19217400000000001</v>
      </c>
      <c r="E1372" s="22"/>
      <c r="F1372" s="34">
        <v>3.5531769999999998</v>
      </c>
      <c r="G1372" s="34">
        <v>2.2948E-2</v>
      </c>
      <c r="H1372" s="22"/>
      <c r="I1372" s="38">
        <v>3.5542400000000001</v>
      </c>
      <c r="J1372" s="38">
        <v>-8.7200000000000003E-3</v>
      </c>
      <c r="K1372" s="27"/>
      <c r="L1372" s="38">
        <v>3.553283</v>
      </c>
      <c r="M1372" s="38">
        <v>-0.11867</v>
      </c>
      <c r="N1372" s="27"/>
      <c r="O1372" s="38">
        <v>3.5523989999999999</v>
      </c>
      <c r="P1372" s="38">
        <v>-8.8500000000000002E-3</v>
      </c>
    </row>
    <row r="1373" spans="3:16" x14ac:dyDescent="0.25">
      <c r="C1373" s="34">
        <v>3.5551210000000002</v>
      </c>
      <c r="D1373" s="34">
        <v>0.191604</v>
      </c>
      <c r="E1373" s="22"/>
      <c r="F1373" s="34">
        <v>3.5557789999999998</v>
      </c>
      <c r="G1373" s="34">
        <v>2.3484000000000001E-2</v>
      </c>
      <c r="H1373" s="22"/>
      <c r="I1373" s="38">
        <v>3.5568420000000001</v>
      </c>
      <c r="J1373" s="38">
        <v>-1.1089999999999999E-2</v>
      </c>
      <c r="K1373" s="27"/>
      <c r="L1373" s="38">
        <v>3.5558809999999998</v>
      </c>
      <c r="M1373" s="38">
        <v>-0.1192</v>
      </c>
      <c r="N1373" s="27"/>
      <c r="O1373" s="38">
        <v>3.5549970000000002</v>
      </c>
      <c r="P1373" s="38">
        <v>-1.078E-2</v>
      </c>
    </row>
    <row r="1374" spans="3:16" x14ac:dyDescent="0.25">
      <c r="C1374" s="34">
        <v>3.5577220000000001</v>
      </c>
      <c r="D1374" s="34">
        <v>0.18948200000000001</v>
      </c>
      <c r="E1374" s="22"/>
      <c r="F1374" s="34">
        <v>3.5583770000000001</v>
      </c>
      <c r="G1374" s="34">
        <v>2.3120999999999999E-2</v>
      </c>
      <c r="H1374" s="22"/>
      <c r="I1374" s="38">
        <v>3.5594440000000001</v>
      </c>
      <c r="J1374" s="38">
        <v>-1.23E-2</v>
      </c>
      <c r="K1374" s="27"/>
      <c r="L1374" s="38">
        <v>3.5584829999999998</v>
      </c>
      <c r="M1374" s="38">
        <v>-0.12031</v>
      </c>
      <c r="N1374" s="27"/>
      <c r="O1374" s="38">
        <v>3.5575990000000002</v>
      </c>
      <c r="P1374" s="38">
        <v>-1.239E-2</v>
      </c>
    </row>
    <row r="1375" spans="3:16" x14ac:dyDescent="0.25">
      <c r="C1375" s="34">
        <v>3.560324</v>
      </c>
      <c r="D1375" s="34">
        <v>0.18890599999999999</v>
      </c>
      <c r="E1375" s="22"/>
      <c r="F1375" s="34">
        <v>3.560978</v>
      </c>
      <c r="G1375" s="34">
        <v>2.2291999999999999E-2</v>
      </c>
      <c r="H1375" s="22"/>
      <c r="I1375" s="38">
        <v>3.5620419999999999</v>
      </c>
      <c r="J1375" s="38">
        <v>-1.2970000000000001E-2</v>
      </c>
      <c r="K1375" s="27"/>
      <c r="L1375" s="38">
        <v>3.5610840000000001</v>
      </c>
      <c r="M1375" s="38">
        <v>-0.122</v>
      </c>
      <c r="N1375" s="27"/>
      <c r="O1375" s="38">
        <v>3.5601959999999999</v>
      </c>
      <c r="P1375" s="38">
        <v>-1.3010000000000001E-2</v>
      </c>
    </row>
    <row r="1376" spans="3:16" x14ac:dyDescent="0.25">
      <c r="C1376" s="34">
        <v>3.5629219999999999</v>
      </c>
      <c r="D1376" s="34">
        <v>0.18609800000000001</v>
      </c>
      <c r="E1376" s="22"/>
      <c r="F1376" s="34">
        <v>3.56358</v>
      </c>
      <c r="G1376" s="34">
        <v>2.3184E-2</v>
      </c>
      <c r="H1376" s="22"/>
      <c r="I1376" s="38">
        <v>3.5646429999999998</v>
      </c>
      <c r="J1376" s="38">
        <v>-1.47E-2</v>
      </c>
      <c r="K1376" s="27"/>
      <c r="L1376" s="38">
        <v>3.563682</v>
      </c>
      <c r="M1376" s="38">
        <v>-0.12169000000000001</v>
      </c>
      <c r="N1376" s="27"/>
      <c r="O1376" s="38">
        <v>3.5627979999999999</v>
      </c>
      <c r="P1376" s="38">
        <v>-1.3679999999999999E-2</v>
      </c>
    </row>
    <row r="1377" spans="3:16" x14ac:dyDescent="0.25">
      <c r="C1377" s="34">
        <v>3.5655239999999999</v>
      </c>
      <c r="D1377" s="34">
        <v>0.184308</v>
      </c>
      <c r="E1377" s="22"/>
      <c r="F1377" s="34">
        <v>3.5661779999999998</v>
      </c>
      <c r="G1377" s="34">
        <v>2.3004E-2</v>
      </c>
      <c r="H1377" s="22"/>
      <c r="I1377" s="38">
        <v>3.5672410000000001</v>
      </c>
      <c r="J1377" s="38">
        <v>-1.4319999999999999E-2</v>
      </c>
      <c r="K1377" s="27"/>
      <c r="L1377" s="38">
        <v>3.566284</v>
      </c>
      <c r="M1377" s="38">
        <v>-0.12142</v>
      </c>
      <c r="N1377" s="27"/>
      <c r="O1377" s="38">
        <v>3.5653999999999999</v>
      </c>
      <c r="P1377" s="38">
        <v>-1.4500000000000001E-2</v>
      </c>
    </row>
    <row r="1378" spans="3:16" x14ac:dyDescent="0.25">
      <c r="C1378" s="34">
        <v>3.5681250000000002</v>
      </c>
      <c r="D1378" s="34">
        <v>0.182167</v>
      </c>
      <c r="E1378" s="22"/>
      <c r="F1378" s="34">
        <v>3.5687790000000001</v>
      </c>
      <c r="G1378" s="34">
        <v>2.4503E-2</v>
      </c>
      <c r="H1378" s="22"/>
      <c r="I1378" s="38">
        <v>3.5698430000000001</v>
      </c>
      <c r="J1378" s="38">
        <v>-1.5820000000000001E-2</v>
      </c>
      <c r="K1378" s="27"/>
      <c r="L1378" s="38">
        <v>3.5688849999999999</v>
      </c>
      <c r="M1378" s="38">
        <v>-0.12307999999999999</v>
      </c>
      <c r="N1378" s="27"/>
      <c r="O1378" s="38">
        <v>3.5679970000000001</v>
      </c>
      <c r="P1378" s="38">
        <v>-1.5879999999999998E-2</v>
      </c>
    </row>
    <row r="1379" spans="3:16" x14ac:dyDescent="0.25">
      <c r="C1379" s="34">
        <v>3.5707230000000001</v>
      </c>
      <c r="D1379" s="34">
        <v>0.180704</v>
      </c>
      <c r="E1379" s="22"/>
      <c r="F1379" s="34">
        <v>3.5713810000000001</v>
      </c>
      <c r="G1379" s="34">
        <v>2.4428999999999999E-2</v>
      </c>
      <c r="H1379" s="22"/>
      <c r="I1379" s="38">
        <v>3.572444</v>
      </c>
      <c r="J1379" s="38">
        <v>-1.6990000000000002E-2</v>
      </c>
      <c r="K1379" s="27"/>
      <c r="L1379" s="38">
        <v>3.5714830000000002</v>
      </c>
      <c r="M1379" s="38">
        <v>-0.12343999999999999</v>
      </c>
      <c r="N1379" s="27"/>
      <c r="O1379" s="38">
        <v>3.5705990000000001</v>
      </c>
      <c r="P1379" s="38">
        <v>-1.754E-2</v>
      </c>
    </row>
    <row r="1380" spans="3:16" x14ac:dyDescent="0.25">
      <c r="C1380" s="34">
        <v>3.5733250000000001</v>
      </c>
      <c r="D1380" s="34">
        <v>0.17982600000000001</v>
      </c>
      <c r="E1380" s="22"/>
      <c r="F1380" s="34">
        <v>3.573979</v>
      </c>
      <c r="G1380" s="34">
        <v>2.4538999999999998E-2</v>
      </c>
      <c r="H1380" s="22"/>
      <c r="I1380" s="38">
        <v>3.5750419999999998</v>
      </c>
      <c r="J1380" s="38">
        <v>-1.6639999999999999E-2</v>
      </c>
      <c r="K1380" s="27"/>
      <c r="L1380" s="38">
        <v>3.5740850000000002</v>
      </c>
      <c r="M1380" s="38">
        <v>-0.12501999999999999</v>
      </c>
      <c r="N1380" s="27"/>
      <c r="O1380" s="38">
        <v>3.573197</v>
      </c>
      <c r="P1380" s="38">
        <v>-1.779E-2</v>
      </c>
    </row>
    <row r="1381" spans="3:16" x14ac:dyDescent="0.25">
      <c r="C1381" s="34">
        <v>3.5759219999999998</v>
      </c>
      <c r="D1381" s="34">
        <v>0.179456</v>
      </c>
      <c r="E1381" s="22"/>
      <c r="F1381" s="34">
        <v>3.5765799999999999</v>
      </c>
      <c r="G1381" s="34">
        <v>2.264E-2</v>
      </c>
      <c r="H1381" s="22"/>
      <c r="I1381" s="38">
        <v>3.5776439999999998</v>
      </c>
      <c r="J1381" s="38">
        <v>-1.7330000000000002E-2</v>
      </c>
      <c r="K1381" s="27"/>
      <c r="L1381" s="38">
        <v>3.5766830000000001</v>
      </c>
      <c r="M1381" s="38">
        <v>-0.12673000000000001</v>
      </c>
      <c r="N1381" s="27"/>
      <c r="O1381" s="38">
        <v>3.5757979999999998</v>
      </c>
      <c r="P1381" s="38">
        <v>-1.8290000000000001E-2</v>
      </c>
    </row>
    <row r="1382" spans="3:16" x14ac:dyDescent="0.25">
      <c r="C1382" s="34">
        <v>3.5785239999999998</v>
      </c>
      <c r="D1382" s="34">
        <v>0.180174</v>
      </c>
      <c r="E1382" s="22"/>
      <c r="F1382" s="34">
        <v>3.5791819999999999</v>
      </c>
      <c r="G1382" s="34">
        <v>2.1901E-2</v>
      </c>
      <c r="H1382" s="22"/>
      <c r="I1382" s="38">
        <v>3.580241</v>
      </c>
      <c r="J1382" s="38">
        <v>-1.797E-2</v>
      </c>
      <c r="K1382" s="27"/>
      <c r="L1382" s="38">
        <v>3.5792839999999999</v>
      </c>
      <c r="M1382" s="38">
        <v>-0.12847</v>
      </c>
      <c r="N1382" s="27"/>
      <c r="O1382" s="38">
        <v>3.5783960000000001</v>
      </c>
      <c r="P1382" s="38">
        <v>-1.789E-2</v>
      </c>
    </row>
    <row r="1383" spans="3:16" x14ac:dyDescent="0.25">
      <c r="C1383" s="34">
        <v>3.5811259999999998</v>
      </c>
      <c r="D1383" s="34">
        <v>0.17699300000000001</v>
      </c>
      <c r="E1383" s="22"/>
      <c r="F1383" s="34">
        <v>3.5817800000000002</v>
      </c>
      <c r="G1383" s="34">
        <v>2.1208000000000001E-2</v>
      </c>
      <c r="H1383" s="22"/>
      <c r="I1383" s="38">
        <v>3.582843</v>
      </c>
      <c r="J1383" s="38">
        <v>-1.8499999999999999E-2</v>
      </c>
      <c r="K1383" s="27"/>
      <c r="L1383" s="38">
        <v>3.5818859999999999</v>
      </c>
      <c r="M1383" s="38">
        <v>-0.12931999999999999</v>
      </c>
      <c r="N1383" s="27"/>
      <c r="O1383" s="38">
        <v>3.5809980000000001</v>
      </c>
      <c r="P1383" s="38">
        <v>-1.8919999999999999E-2</v>
      </c>
    </row>
    <row r="1384" spans="3:16" x14ac:dyDescent="0.25">
      <c r="C1384" s="34">
        <v>3.583723</v>
      </c>
      <c r="D1384" s="34">
        <v>0.17375099999999999</v>
      </c>
      <c r="E1384" s="22"/>
      <c r="F1384" s="34">
        <v>3.5843820000000002</v>
      </c>
      <c r="G1384" s="34">
        <v>2.0191000000000001E-2</v>
      </c>
      <c r="H1384" s="22"/>
      <c r="I1384" s="38">
        <v>3.585445</v>
      </c>
      <c r="J1384" s="38">
        <v>-1.8769999999999998E-2</v>
      </c>
      <c r="K1384" s="27"/>
      <c r="L1384" s="38">
        <v>3.5844839999999998</v>
      </c>
      <c r="M1384" s="38">
        <v>-0.12947</v>
      </c>
      <c r="N1384" s="27"/>
      <c r="O1384" s="38">
        <v>3.5836000000000001</v>
      </c>
      <c r="P1384" s="38">
        <v>-1.8120000000000001E-2</v>
      </c>
    </row>
    <row r="1385" spans="3:16" x14ac:dyDescent="0.25">
      <c r="C1385" s="34">
        <v>3.586325</v>
      </c>
      <c r="D1385" s="34">
        <v>0.172761</v>
      </c>
      <c r="E1385" s="22"/>
      <c r="F1385" s="34">
        <v>3.586983</v>
      </c>
      <c r="G1385" s="34">
        <v>2.0368000000000001E-2</v>
      </c>
      <c r="H1385" s="22"/>
      <c r="I1385" s="38">
        <v>3.5880429999999999</v>
      </c>
      <c r="J1385" s="38">
        <v>-1.9519999999999999E-2</v>
      </c>
      <c r="K1385" s="27"/>
      <c r="L1385" s="38">
        <v>3.5870850000000001</v>
      </c>
      <c r="M1385" s="38">
        <v>-0.12812000000000001</v>
      </c>
      <c r="N1385" s="27"/>
      <c r="O1385" s="38">
        <v>3.5861969999999999</v>
      </c>
      <c r="P1385" s="38">
        <v>-1.7930000000000001E-2</v>
      </c>
    </row>
    <row r="1386" spans="3:16" x14ac:dyDescent="0.25">
      <c r="C1386" s="34">
        <v>3.588927</v>
      </c>
      <c r="D1386" s="34">
        <v>0.17070199999999999</v>
      </c>
      <c r="E1386" s="22"/>
      <c r="F1386" s="34">
        <v>3.589585</v>
      </c>
      <c r="G1386" s="34">
        <v>2.0140000000000002E-2</v>
      </c>
      <c r="H1386" s="22"/>
      <c r="I1386" s="38">
        <v>3.5906440000000002</v>
      </c>
      <c r="J1386" s="38">
        <v>-2.1100000000000001E-2</v>
      </c>
      <c r="K1386" s="27"/>
      <c r="L1386" s="38">
        <v>3.5896870000000001</v>
      </c>
      <c r="M1386" s="38">
        <v>-0.12776000000000001</v>
      </c>
      <c r="N1386" s="27"/>
      <c r="O1386" s="38">
        <v>3.5887989999999999</v>
      </c>
      <c r="P1386" s="38">
        <v>-1.847E-2</v>
      </c>
    </row>
    <row r="1387" spans="3:16" x14ac:dyDescent="0.25">
      <c r="C1387" s="34">
        <v>3.5915240000000002</v>
      </c>
      <c r="D1387" s="34">
        <v>0.16722100000000001</v>
      </c>
      <c r="E1387" s="22"/>
      <c r="F1387" s="34">
        <v>3.5921829999999999</v>
      </c>
      <c r="G1387" s="34">
        <v>1.8402000000000002E-2</v>
      </c>
      <c r="H1387" s="22"/>
      <c r="I1387" s="38">
        <v>3.593242</v>
      </c>
      <c r="J1387" s="38">
        <v>-2.1829999999999999E-2</v>
      </c>
      <c r="K1387" s="27"/>
      <c r="L1387" s="38">
        <v>3.592285</v>
      </c>
      <c r="M1387" s="38">
        <v>-0.12806999999999999</v>
      </c>
      <c r="N1387" s="27"/>
      <c r="O1387" s="38">
        <v>3.5913970000000002</v>
      </c>
      <c r="P1387" s="38">
        <v>-1.8970000000000001E-2</v>
      </c>
    </row>
    <row r="1388" spans="3:16" x14ac:dyDescent="0.25">
      <c r="C1388" s="34">
        <v>3.5941260000000002</v>
      </c>
      <c r="D1388" s="34">
        <v>0.16416500000000001</v>
      </c>
      <c r="E1388" s="22"/>
      <c r="F1388" s="34">
        <v>3.5947840000000002</v>
      </c>
      <c r="G1388" s="34">
        <v>1.7056000000000002E-2</v>
      </c>
      <c r="H1388" s="22"/>
      <c r="I1388" s="38">
        <v>3.595844</v>
      </c>
      <c r="J1388" s="38">
        <v>-2.291E-2</v>
      </c>
      <c r="K1388" s="27"/>
      <c r="L1388" s="38">
        <v>3.5948859999999998</v>
      </c>
      <c r="M1388" s="38">
        <v>-0.12858</v>
      </c>
      <c r="N1388" s="27"/>
      <c r="O1388" s="38">
        <v>3.593998</v>
      </c>
      <c r="P1388" s="38">
        <v>-2.1250000000000002E-2</v>
      </c>
    </row>
    <row r="1389" spans="3:16" x14ac:dyDescent="0.25">
      <c r="C1389" s="34">
        <v>3.596724</v>
      </c>
      <c r="D1389" s="34">
        <v>0.161636</v>
      </c>
      <c r="E1389" s="22"/>
      <c r="F1389" s="34">
        <v>3.5973860000000002</v>
      </c>
      <c r="G1389" s="34">
        <v>1.55E-2</v>
      </c>
      <c r="H1389" s="22"/>
      <c r="I1389" s="38">
        <v>3.5984409999999998</v>
      </c>
      <c r="J1389" s="38">
        <v>-2.239E-2</v>
      </c>
      <c r="K1389" s="27"/>
      <c r="L1389" s="38">
        <v>3.5974840000000001</v>
      </c>
      <c r="M1389" s="38">
        <v>-0.12870000000000001</v>
      </c>
      <c r="N1389" s="27"/>
      <c r="O1389" s="38">
        <v>3.5966</v>
      </c>
      <c r="P1389" s="38">
        <v>-2.1420000000000002E-2</v>
      </c>
    </row>
    <row r="1390" spans="3:16" x14ac:dyDescent="0.25">
      <c r="C1390" s="34">
        <v>3.599326</v>
      </c>
      <c r="D1390" s="34">
        <v>0.16104199999999999</v>
      </c>
      <c r="E1390" s="22"/>
      <c r="F1390" s="34">
        <v>3.5999840000000001</v>
      </c>
      <c r="G1390" s="34">
        <v>1.4919E-2</v>
      </c>
      <c r="H1390" s="22"/>
      <c r="I1390" s="38">
        <v>3.6010430000000002</v>
      </c>
      <c r="J1390" s="38">
        <v>-2.2079999999999999E-2</v>
      </c>
      <c r="K1390" s="27"/>
      <c r="L1390" s="38">
        <v>3.6000860000000001</v>
      </c>
      <c r="M1390" s="38">
        <v>-0.12948999999999999</v>
      </c>
      <c r="N1390" s="27"/>
      <c r="O1390" s="38">
        <v>3.5991979999999999</v>
      </c>
      <c r="P1390" s="38">
        <v>-2.1139999999999999E-2</v>
      </c>
    </row>
    <row r="1391" spans="3:16" x14ac:dyDescent="0.25">
      <c r="C1391" s="34">
        <v>3.6019269999999999</v>
      </c>
      <c r="D1391" s="34">
        <v>0.16064999999999999</v>
      </c>
      <c r="E1391" s="22"/>
      <c r="F1391" s="34">
        <v>3.6025849999999999</v>
      </c>
      <c r="G1391" s="34">
        <v>1.4089000000000001E-2</v>
      </c>
      <c r="H1391" s="22"/>
      <c r="I1391" s="38">
        <v>3.6036450000000002</v>
      </c>
      <c r="J1391" s="38">
        <v>-2.4279999999999999E-2</v>
      </c>
      <c r="K1391" s="27"/>
      <c r="L1391" s="38">
        <v>3.602687</v>
      </c>
      <c r="M1391" s="38">
        <v>-0.12848999999999999</v>
      </c>
      <c r="N1391" s="27"/>
      <c r="O1391" s="38">
        <v>3.6017990000000002</v>
      </c>
      <c r="P1391" s="38">
        <v>-2.1239999999999998E-2</v>
      </c>
    </row>
    <row r="1392" spans="3:16" x14ac:dyDescent="0.25">
      <c r="C1392" s="34">
        <v>3.6045250000000002</v>
      </c>
      <c r="D1392" s="34">
        <v>0.16015599999999999</v>
      </c>
      <c r="E1392" s="22"/>
      <c r="F1392" s="34">
        <v>3.6051869999999999</v>
      </c>
      <c r="G1392" s="34">
        <v>1.2382000000000001E-2</v>
      </c>
      <c r="H1392" s="22"/>
      <c r="I1392" s="38">
        <v>3.6062419999999999</v>
      </c>
      <c r="J1392" s="38">
        <v>-2.4420000000000001E-2</v>
      </c>
      <c r="K1392" s="27"/>
      <c r="L1392" s="38">
        <v>3.6052849999999999</v>
      </c>
      <c r="M1392" s="38">
        <v>-0.12978999999999999</v>
      </c>
      <c r="N1392" s="27"/>
      <c r="O1392" s="38">
        <v>3.6043970000000001</v>
      </c>
      <c r="P1392" s="38">
        <v>-1.9099999999999999E-2</v>
      </c>
    </row>
    <row r="1393" spans="3:16" x14ac:dyDescent="0.25">
      <c r="C1393" s="34">
        <v>3.6071270000000002</v>
      </c>
      <c r="D1393" s="34">
        <v>0.161304</v>
      </c>
      <c r="E1393" s="22"/>
      <c r="F1393" s="34">
        <v>3.6077849999999998</v>
      </c>
      <c r="G1393" s="34">
        <v>1.1043000000000001E-2</v>
      </c>
      <c r="H1393" s="22"/>
      <c r="I1393" s="38">
        <v>3.6088439999999999</v>
      </c>
      <c r="J1393" s="38">
        <v>-2.7089999999999999E-2</v>
      </c>
      <c r="K1393" s="27"/>
      <c r="L1393" s="38">
        <v>3.6078869999999998</v>
      </c>
      <c r="M1393" s="38">
        <v>-0.13116</v>
      </c>
      <c r="N1393" s="27"/>
      <c r="O1393" s="38">
        <v>3.6069990000000001</v>
      </c>
      <c r="P1393" s="38">
        <v>-1.95E-2</v>
      </c>
    </row>
    <row r="1394" spans="3:16" x14ac:dyDescent="0.25">
      <c r="C1394" s="34">
        <v>3.609728</v>
      </c>
      <c r="D1394" s="34">
        <v>0.16073200000000001</v>
      </c>
      <c r="E1394" s="22"/>
      <c r="F1394" s="34">
        <v>3.6103860000000001</v>
      </c>
      <c r="G1394" s="34">
        <v>7.803E-3</v>
      </c>
      <c r="H1394" s="22"/>
      <c r="I1394" s="38">
        <v>3.6114419999999998</v>
      </c>
      <c r="J1394" s="38">
        <v>-2.896E-2</v>
      </c>
      <c r="K1394" s="27"/>
      <c r="L1394" s="38">
        <v>3.6104880000000001</v>
      </c>
      <c r="M1394" s="38">
        <v>-0.13081999999999999</v>
      </c>
      <c r="N1394" s="27"/>
      <c r="O1394" s="38">
        <v>3.6096010000000001</v>
      </c>
      <c r="P1394" s="38">
        <v>-2.1510000000000001E-2</v>
      </c>
    </row>
    <row r="1395" spans="3:16" x14ac:dyDescent="0.25">
      <c r="C1395" s="34">
        <v>3.6123259999999999</v>
      </c>
      <c r="D1395" s="34">
        <v>0.160553</v>
      </c>
      <c r="E1395" s="22"/>
      <c r="F1395" s="34">
        <v>3.6129880000000001</v>
      </c>
      <c r="G1395" s="34">
        <v>5.8250000000000003E-3</v>
      </c>
      <c r="H1395" s="22"/>
      <c r="I1395" s="38">
        <v>3.6140430000000001</v>
      </c>
      <c r="J1395" s="38">
        <v>-2.869E-2</v>
      </c>
      <c r="K1395" s="27"/>
      <c r="L1395" s="38">
        <v>3.613086</v>
      </c>
      <c r="M1395" s="38">
        <v>-0.13089000000000001</v>
      </c>
      <c r="N1395" s="27"/>
      <c r="O1395" s="38">
        <v>3.6121979999999998</v>
      </c>
      <c r="P1395" s="38">
        <v>-2.2700000000000001E-2</v>
      </c>
    </row>
    <row r="1396" spans="3:16" x14ac:dyDescent="0.25">
      <c r="C1396" s="34">
        <v>3.6149279999999999</v>
      </c>
      <c r="D1396" s="34">
        <v>0.15851100000000001</v>
      </c>
      <c r="E1396" s="22"/>
      <c r="F1396" s="34">
        <v>3.615586</v>
      </c>
      <c r="G1396" s="34">
        <v>4.5640000000000003E-3</v>
      </c>
      <c r="H1396" s="22"/>
      <c r="I1396" s="38">
        <v>3.6166450000000001</v>
      </c>
      <c r="J1396" s="38">
        <v>-3.0030000000000001E-2</v>
      </c>
      <c r="K1396" s="27"/>
      <c r="L1396" s="38">
        <v>3.615688</v>
      </c>
      <c r="M1396" s="38">
        <v>-0.1298</v>
      </c>
      <c r="N1396" s="27"/>
      <c r="O1396" s="38">
        <v>3.6147999999999998</v>
      </c>
      <c r="P1396" s="38">
        <v>-2.299E-2</v>
      </c>
    </row>
    <row r="1397" spans="3:16" x14ac:dyDescent="0.25">
      <c r="C1397" s="34">
        <v>3.6175290000000002</v>
      </c>
      <c r="D1397" s="34">
        <v>0.15706600000000001</v>
      </c>
      <c r="E1397" s="22"/>
      <c r="F1397" s="34">
        <v>3.6181869999999998</v>
      </c>
      <c r="G1397" s="34">
        <v>5.1989999999999996E-3</v>
      </c>
      <c r="H1397" s="22"/>
      <c r="I1397" s="38">
        <v>3.619243</v>
      </c>
      <c r="J1397" s="38">
        <v>-3.057E-2</v>
      </c>
      <c r="K1397" s="27"/>
      <c r="L1397" s="38">
        <v>3.6182859999999999</v>
      </c>
      <c r="M1397" s="38">
        <v>-0.12961</v>
      </c>
      <c r="N1397" s="27"/>
      <c r="O1397" s="38">
        <v>3.6173980000000001</v>
      </c>
      <c r="P1397" s="38">
        <v>-2.2759999999999999E-2</v>
      </c>
    </row>
    <row r="1398" spans="3:16" x14ac:dyDescent="0.25">
      <c r="C1398" s="34">
        <v>3.6201270000000001</v>
      </c>
      <c r="D1398" s="34">
        <v>0.15462300000000001</v>
      </c>
      <c r="E1398" s="22"/>
      <c r="F1398" s="34">
        <v>3.6207889999999998</v>
      </c>
      <c r="G1398" s="34">
        <v>4.078E-3</v>
      </c>
      <c r="H1398" s="22"/>
      <c r="I1398" s="38">
        <v>3.621845</v>
      </c>
      <c r="J1398" s="38">
        <v>-3.1899999999999998E-2</v>
      </c>
      <c r="K1398" s="27"/>
      <c r="L1398" s="38">
        <v>3.6208870000000002</v>
      </c>
      <c r="M1398" s="38">
        <v>-0.129</v>
      </c>
      <c r="N1398" s="27"/>
      <c r="O1398" s="38">
        <v>3.619999</v>
      </c>
      <c r="P1398" s="38">
        <v>-2.196E-2</v>
      </c>
    </row>
    <row r="1399" spans="3:16" x14ac:dyDescent="0.25">
      <c r="C1399" s="34">
        <v>3.6227290000000001</v>
      </c>
      <c r="D1399" s="34">
        <v>0.15396199999999999</v>
      </c>
      <c r="E1399" s="22"/>
      <c r="F1399" s="34">
        <v>3.6233870000000001</v>
      </c>
      <c r="G1399" s="34">
        <v>2.0669999999999998E-3</v>
      </c>
      <c r="H1399" s="22"/>
      <c r="I1399" s="38">
        <v>3.6244420000000002</v>
      </c>
      <c r="J1399" s="38">
        <v>-3.5090000000000003E-2</v>
      </c>
      <c r="K1399" s="27"/>
      <c r="L1399" s="38">
        <v>3.6234890000000002</v>
      </c>
      <c r="M1399" s="38">
        <v>-0.12794</v>
      </c>
      <c r="N1399" s="27"/>
      <c r="O1399" s="38">
        <v>3.622601</v>
      </c>
      <c r="P1399" s="38">
        <v>-2.222E-2</v>
      </c>
    </row>
    <row r="1400" spans="3:16" x14ac:dyDescent="0.25">
      <c r="C1400" s="34">
        <v>3.625327</v>
      </c>
      <c r="D1400" s="34">
        <v>0.15237200000000001</v>
      </c>
      <c r="E1400" s="22"/>
      <c r="F1400" s="34">
        <v>3.625988</v>
      </c>
      <c r="G1400" s="34">
        <v>1.036E-3</v>
      </c>
      <c r="H1400" s="22"/>
      <c r="I1400" s="38">
        <v>3.6270440000000002</v>
      </c>
      <c r="J1400" s="38">
        <v>-3.5580000000000001E-2</v>
      </c>
      <c r="K1400" s="27"/>
      <c r="L1400" s="38">
        <v>3.6260870000000001</v>
      </c>
      <c r="M1400" s="38">
        <v>-0.12794</v>
      </c>
      <c r="N1400" s="27"/>
      <c r="O1400" s="38">
        <v>3.6251989999999998</v>
      </c>
      <c r="P1400" s="38">
        <v>-2.3099999999999999E-2</v>
      </c>
    </row>
    <row r="1401" spans="3:16" x14ac:dyDescent="0.25">
      <c r="C1401" s="34">
        <v>3.6279279999999998</v>
      </c>
      <c r="D1401" s="34">
        <v>0.151286</v>
      </c>
      <c r="E1401" s="22"/>
      <c r="F1401" s="34">
        <v>3.62859</v>
      </c>
      <c r="G1401" s="34">
        <v>-4.2000000000000002E-4</v>
      </c>
      <c r="H1401" s="22"/>
      <c r="I1401" s="38">
        <v>3.629642</v>
      </c>
      <c r="J1401" s="38">
        <v>-3.61E-2</v>
      </c>
      <c r="K1401" s="27"/>
      <c r="L1401" s="38">
        <v>3.6286879999999999</v>
      </c>
      <c r="M1401" s="38">
        <v>-0.12751999999999999</v>
      </c>
      <c r="N1401" s="27"/>
      <c r="O1401" s="38">
        <v>3.6278000000000001</v>
      </c>
      <c r="P1401" s="38">
        <v>-2.3519999999999999E-2</v>
      </c>
    </row>
    <row r="1402" spans="3:16" x14ac:dyDescent="0.25">
      <c r="C1402" s="34">
        <v>3.6305299999999998</v>
      </c>
      <c r="D1402" s="34">
        <v>0.15045500000000001</v>
      </c>
      <c r="E1402" s="22"/>
      <c r="F1402" s="34">
        <v>3.6311879999999999</v>
      </c>
      <c r="G1402" s="34">
        <v>-3.4399999999999999E-3</v>
      </c>
      <c r="H1402" s="22"/>
      <c r="I1402" s="38">
        <v>3.6322429999999999</v>
      </c>
      <c r="J1402" s="38">
        <v>-3.669E-2</v>
      </c>
      <c r="K1402" s="27"/>
      <c r="L1402" s="38">
        <v>3.6312899999999999</v>
      </c>
      <c r="M1402" s="38">
        <v>-0.12790000000000001</v>
      </c>
      <c r="N1402" s="27"/>
      <c r="O1402" s="38">
        <v>3.630398</v>
      </c>
      <c r="P1402" s="38">
        <v>-2.3519999999999999E-2</v>
      </c>
    </row>
    <row r="1403" spans="3:16" x14ac:dyDescent="0.25">
      <c r="C1403" s="34">
        <v>3.6331280000000001</v>
      </c>
      <c r="D1403" s="34">
        <v>0.150558</v>
      </c>
      <c r="E1403" s="22"/>
      <c r="F1403" s="34">
        <v>3.6337890000000002</v>
      </c>
      <c r="G1403" s="34">
        <v>-3.2299999999999998E-3</v>
      </c>
      <c r="H1403" s="22"/>
      <c r="I1403" s="38">
        <v>3.6348449999999999</v>
      </c>
      <c r="J1403" s="38">
        <v>-3.8260000000000002E-2</v>
      </c>
      <c r="K1403" s="27"/>
      <c r="L1403" s="38">
        <v>3.6338879999999998</v>
      </c>
      <c r="M1403" s="38">
        <v>-0.12726999999999999</v>
      </c>
      <c r="N1403" s="27"/>
      <c r="O1403" s="38">
        <v>3.633</v>
      </c>
      <c r="P1403" s="38">
        <v>-2.3470000000000001E-2</v>
      </c>
    </row>
    <row r="1404" spans="3:16" x14ac:dyDescent="0.25">
      <c r="C1404" s="34">
        <v>3.635729</v>
      </c>
      <c r="D1404" s="34">
        <v>0.148842</v>
      </c>
      <c r="E1404" s="22"/>
      <c r="F1404" s="34">
        <v>3.6363910000000002</v>
      </c>
      <c r="G1404" s="34">
        <v>-2.99E-3</v>
      </c>
      <c r="H1404" s="22"/>
      <c r="I1404" s="38">
        <v>3.6374430000000002</v>
      </c>
      <c r="J1404" s="38">
        <v>-3.8449999999999998E-2</v>
      </c>
      <c r="K1404" s="27"/>
      <c r="L1404" s="38">
        <v>3.6364890000000001</v>
      </c>
      <c r="M1404" s="38">
        <v>-0.12781999999999999</v>
      </c>
      <c r="N1404" s="27"/>
      <c r="O1404" s="38">
        <v>3.6356009999999999</v>
      </c>
      <c r="P1404" s="38">
        <v>-2.2679999999999999E-2</v>
      </c>
    </row>
    <row r="1405" spans="3:16" x14ac:dyDescent="0.25">
      <c r="C1405" s="34">
        <v>3.638331</v>
      </c>
      <c r="D1405" s="34">
        <v>0.14915500000000001</v>
      </c>
      <c r="E1405" s="22"/>
      <c r="F1405" s="34">
        <v>3.638989</v>
      </c>
      <c r="G1405" s="34">
        <v>-2.33E-3</v>
      </c>
      <c r="H1405" s="22"/>
      <c r="I1405" s="38">
        <v>3.6400440000000001</v>
      </c>
      <c r="J1405" s="38">
        <v>-4.0149999999999998E-2</v>
      </c>
      <c r="K1405" s="27"/>
      <c r="L1405" s="38">
        <v>3.6390910000000001</v>
      </c>
      <c r="M1405" s="38">
        <v>-0.12675</v>
      </c>
      <c r="N1405" s="27"/>
      <c r="O1405" s="38">
        <v>3.6381990000000002</v>
      </c>
      <c r="P1405" s="38">
        <v>-2.2710000000000001E-2</v>
      </c>
    </row>
    <row r="1406" spans="3:16" x14ac:dyDescent="0.25">
      <c r="C1406" s="34">
        <v>3.6409289999999999</v>
      </c>
      <c r="D1406" s="34">
        <v>0.14860799999999999</v>
      </c>
      <c r="E1406" s="22"/>
      <c r="F1406" s="34">
        <v>3.641591</v>
      </c>
      <c r="G1406" s="34">
        <v>-1.8400000000000001E-3</v>
      </c>
      <c r="H1406" s="22"/>
      <c r="I1406" s="38">
        <v>3.6426419999999999</v>
      </c>
      <c r="J1406" s="38">
        <v>-4.1320000000000003E-2</v>
      </c>
      <c r="K1406" s="27"/>
      <c r="L1406" s="38">
        <v>3.641689</v>
      </c>
      <c r="M1406" s="38">
        <v>-0.12479</v>
      </c>
      <c r="N1406" s="27"/>
      <c r="O1406" s="38">
        <v>3.6408010000000002</v>
      </c>
      <c r="P1406" s="38">
        <v>-2.249E-2</v>
      </c>
    </row>
    <row r="1407" spans="3:16" x14ac:dyDescent="0.25">
      <c r="C1407" s="34">
        <v>3.6435300000000002</v>
      </c>
      <c r="D1407" s="34">
        <v>0.14690600000000001</v>
      </c>
      <c r="E1407" s="22"/>
      <c r="F1407" s="34">
        <v>3.6441919999999999</v>
      </c>
      <c r="G1407" s="34">
        <v>-2.5400000000000002E-3</v>
      </c>
      <c r="H1407" s="22"/>
      <c r="I1407" s="38">
        <v>3.6452439999999999</v>
      </c>
      <c r="J1407" s="38">
        <v>-4.1459999999999997E-2</v>
      </c>
      <c r="K1407" s="27"/>
      <c r="L1407" s="38">
        <v>3.6442899999999998</v>
      </c>
      <c r="M1407" s="38">
        <v>-0.12640000000000001</v>
      </c>
      <c r="N1407" s="27"/>
      <c r="O1407" s="38">
        <v>3.6433990000000001</v>
      </c>
      <c r="P1407" s="38">
        <v>-2.1659999999999999E-2</v>
      </c>
    </row>
    <row r="1408" spans="3:16" x14ac:dyDescent="0.25">
      <c r="C1408" s="34">
        <v>3.646128</v>
      </c>
      <c r="D1408" s="34">
        <v>0.146815</v>
      </c>
      <c r="E1408" s="22"/>
      <c r="F1408" s="34">
        <v>3.6467900000000002</v>
      </c>
      <c r="G1408" s="34">
        <v>-3.7499999999999999E-3</v>
      </c>
      <c r="H1408" s="22"/>
      <c r="I1408" s="38">
        <v>3.6478459999999999</v>
      </c>
      <c r="J1408" s="38">
        <v>-4.3240000000000001E-2</v>
      </c>
      <c r="K1408" s="27"/>
      <c r="L1408" s="38">
        <v>3.6468880000000001</v>
      </c>
      <c r="M1408" s="38">
        <v>-0.12614</v>
      </c>
      <c r="N1408" s="27"/>
      <c r="O1408" s="38">
        <v>3.6459999999999999</v>
      </c>
      <c r="P1408" s="38">
        <v>-2.334E-2</v>
      </c>
    </row>
    <row r="1409" spans="3:16" x14ac:dyDescent="0.25">
      <c r="C1409" s="34">
        <v>3.64873</v>
      </c>
      <c r="D1409" s="34">
        <v>0.145231</v>
      </c>
      <c r="E1409" s="22"/>
      <c r="F1409" s="34">
        <v>3.6493920000000002</v>
      </c>
      <c r="G1409" s="34">
        <v>-6.8799999999999998E-3</v>
      </c>
      <c r="H1409" s="22"/>
      <c r="I1409" s="38">
        <v>3.6504430000000001</v>
      </c>
      <c r="J1409" s="38">
        <v>-4.1730000000000003E-2</v>
      </c>
      <c r="K1409" s="27"/>
      <c r="L1409" s="38">
        <v>3.6494900000000001</v>
      </c>
      <c r="M1409" s="38">
        <v>-0.12786</v>
      </c>
      <c r="N1409" s="27"/>
      <c r="O1409" s="38">
        <v>3.6485979999999998</v>
      </c>
      <c r="P1409" s="38">
        <v>-2.4309999999999998E-2</v>
      </c>
    </row>
    <row r="1410" spans="3:16" x14ac:dyDescent="0.25">
      <c r="C1410" s="34">
        <v>3.6513309999999999</v>
      </c>
      <c r="D1410" s="34">
        <v>0.144315</v>
      </c>
      <c r="E1410" s="22"/>
      <c r="F1410" s="34">
        <v>3.651993</v>
      </c>
      <c r="G1410" s="34">
        <v>-7.2399999999999999E-3</v>
      </c>
      <c r="H1410" s="22"/>
      <c r="I1410" s="38">
        <v>3.6530450000000001</v>
      </c>
      <c r="J1410" s="38">
        <v>-3.9219999999999998E-2</v>
      </c>
      <c r="K1410" s="27"/>
      <c r="L1410" s="38">
        <v>3.6520920000000001</v>
      </c>
      <c r="M1410" s="38">
        <v>-0.12894</v>
      </c>
      <c r="N1410" s="27"/>
      <c r="O1410" s="38">
        <v>3.6511999999999998</v>
      </c>
      <c r="P1410" s="38">
        <v>-2.3060000000000001E-2</v>
      </c>
    </row>
    <row r="1411" spans="3:16" x14ac:dyDescent="0.25">
      <c r="C1411" s="34">
        <v>3.6539290000000002</v>
      </c>
      <c r="D1411" s="34">
        <v>0.14410200000000001</v>
      </c>
      <c r="E1411" s="22"/>
      <c r="F1411" s="34">
        <v>3.654595</v>
      </c>
      <c r="G1411" s="34">
        <v>-8.9300000000000004E-3</v>
      </c>
      <c r="H1411" s="22"/>
      <c r="I1411" s="38">
        <v>3.655643</v>
      </c>
      <c r="J1411" s="38">
        <v>-4.0579999999999998E-2</v>
      </c>
      <c r="K1411" s="27"/>
      <c r="L1411" s="38">
        <v>3.6546889999999999</v>
      </c>
      <c r="M1411" s="38">
        <v>-0.12783</v>
      </c>
      <c r="N1411" s="27"/>
      <c r="O1411" s="38">
        <v>3.6538010000000001</v>
      </c>
      <c r="P1411" s="38">
        <v>-2.198E-2</v>
      </c>
    </row>
    <row r="1412" spans="3:16" x14ac:dyDescent="0.25">
      <c r="C1412" s="34">
        <v>3.6565310000000002</v>
      </c>
      <c r="D1412" s="34">
        <v>0.14416100000000001</v>
      </c>
      <c r="E1412" s="22"/>
      <c r="F1412" s="34">
        <v>3.6571929999999999</v>
      </c>
      <c r="G1412" s="34">
        <v>-1.009E-2</v>
      </c>
      <c r="H1412" s="22"/>
      <c r="I1412" s="38">
        <v>3.6582439999999998</v>
      </c>
      <c r="J1412" s="38">
        <v>-4.1790000000000001E-2</v>
      </c>
      <c r="K1412" s="27"/>
      <c r="L1412" s="38">
        <v>3.6572909999999998</v>
      </c>
      <c r="M1412" s="38">
        <v>-0.12862000000000001</v>
      </c>
      <c r="N1412" s="27"/>
      <c r="O1412" s="38">
        <v>3.656399</v>
      </c>
      <c r="P1412" s="38">
        <v>-2.496E-2</v>
      </c>
    </row>
    <row r="1413" spans="3:16" x14ac:dyDescent="0.25">
      <c r="C1413" s="34">
        <v>3.6591320000000001</v>
      </c>
      <c r="D1413" s="34">
        <v>0.14444299999999999</v>
      </c>
      <c r="E1413" s="22"/>
      <c r="F1413" s="34">
        <v>3.6597940000000002</v>
      </c>
      <c r="G1413" s="34">
        <v>-1.1679999999999999E-2</v>
      </c>
      <c r="H1413" s="22"/>
      <c r="I1413" s="38">
        <v>3.6608420000000002</v>
      </c>
      <c r="J1413" s="38">
        <v>-4.2410000000000003E-2</v>
      </c>
      <c r="K1413" s="27"/>
      <c r="L1413" s="38">
        <v>3.6598929999999998</v>
      </c>
      <c r="M1413" s="38">
        <v>-0.12836</v>
      </c>
      <c r="N1413" s="27"/>
      <c r="O1413" s="38">
        <v>3.6590009999999999</v>
      </c>
      <c r="P1413" s="38">
        <v>-2.6620000000000001E-2</v>
      </c>
    </row>
    <row r="1414" spans="3:16" x14ac:dyDescent="0.25">
      <c r="C1414" s="34">
        <v>3.6617299999999999</v>
      </c>
      <c r="D1414" s="34">
        <v>0.144625</v>
      </c>
      <c r="E1414" s="22"/>
      <c r="F1414" s="34">
        <v>3.6623960000000002</v>
      </c>
      <c r="G1414" s="34">
        <v>-1.2919999999999999E-2</v>
      </c>
      <c r="H1414" s="22"/>
      <c r="I1414" s="38">
        <v>3.6634440000000001</v>
      </c>
      <c r="J1414" s="38">
        <v>-4.3200000000000002E-2</v>
      </c>
      <c r="K1414" s="27"/>
      <c r="L1414" s="38">
        <v>3.66249</v>
      </c>
      <c r="M1414" s="38">
        <v>-0.12916</v>
      </c>
      <c r="N1414" s="27"/>
      <c r="O1414" s="38">
        <v>3.6615989999999998</v>
      </c>
      <c r="P1414" s="38">
        <v>-2.835E-2</v>
      </c>
    </row>
    <row r="1415" spans="3:16" x14ac:dyDescent="0.25">
      <c r="C1415" s="34">
        <v>3.6643319999999999</v>
      </c>
      <c r="D1415" s="34">
        <v>0.14427599999999999</v>
      </c>
      <c r="E1415" s="22"/>
      <c r="F1415" s="34">
        <v>3.6649940000000001</v>
      </c>
      <c r="G1415" s="34">
        <v>-1.2E-2</v>
      </c>
      <c r="H1415" s="22"/>
      <c r="I1415" s="38">
        <v>3.666045</v>
      </c>
      <c r="J1415" s="38">
        <v>-4.2130000000000001E-2</v>
      </c>
      <c r="K1415" s="27"/>
      <c r="L1415" s="38">
        <v>3.665092</v>
      </c>
      <c r="M1415" s="38">
        <v>-0.1283</v>
      </c>
      <c r="N1415" s="27"/>
      <c r="O1415" s="38">
        <v>3.6642000000000001</v>
      </c>
      <c r="P1415" s="38">
        <v>-2.8629999999999999E-2</v>
      </c>
    </row>
    <row r="1416" spans="3:16" x14ac:dyDescent="0.25">
      <c r="C1416" s="34">
        <v>3.6669330000000002</v>
      </c>
      <c r="D1416" s="34">
        <v>0.14289299999999999</v>
      </c>
      <c r="E1416" s="22"/>
      <c r="F1416" s="34">
        <v>3.6675949999999999</v>
      </c>
      <c r="G1416" s="34">
        <v>-1.132E-2</v>
      </c>
      <c r="H1416" s="22"/>
      <c r="I1416" s="38">
        <v>3.6686429999999999</v>
      </c>
      <c r="J1416" s="38">
        <v>-4.317E-2</v>
      </c>
      <c r="K1416" s="27"/>
      <c r="L1416" s="38">
        <v>3.6676899999999999</v>
      </c>
      <c r="M1416" s="38">
        <v>-0.12806000000000001</v>
      </c>
      <c r="N1416" s="27"/>
      <c r="O1416" s="38">
        <v>3.6668020000000001</v>
      </c>
      <c r="P1416" s="38">
        <v>-2.9229999999999999E-2</v>
      </c>
    </row>
    <row r="1417" spans="3:16" x14ac:dyDescent="0.25">
      <c r="C1417" s="34">
        <v>3.6695310000000001</v>
      </c>
      <c r="D1417" s="34">
        <v>0.140904</v>
      </c>
      <c r="E1417" s="22"/>
      <c r="F1417" s="34">
        <v>3.6701969999999999</v>
      </c>
      <c r="G1417" s="34">
        <v>-1.119E-2</v>
      </c>
      <c r="H1417" s="22"/>
      <c r="I1417" s="38">
        <v>3.6712449999999999</v>
      </c>
      <c r="J1417" s="38">
        <v>-4.4600000000000001E-2</v>
      </c>
      <c r="K1417" s="27"/>
      <c r="L1417" s="38">
        <v>3.6702910000000002</v>
      </c>
      <c r="M1417" s="38">
        <v>-0.12867000000000001</v>
      </c>
      <c r="N1417" s="27"/>
      <c r="O1417" s="38">
        <v>3.6694</v>
      </c>
      <c r="P1417" s="38">
        <v>-2.9860000000000001E-2</v>
      </c>
    </row>
    <row r="1418" spans="3:16" x14ac:dyDescent="0.25">
      <c r="C1418" s="34">
        <v>3.6721330000000001</v>
      </c>
      <c r="D1418" s="34">
        <v>0.13986899999999999</v>
      </c>
      <c r="E1418" s="22"/>
      <c r="F1418" s="34">
        <v>3.6727949999999998</v>
      </c>
      <c r="G1418" s="34">
        <v>-1.0540000000000001E-2</v>
      </c>
      <c r="H1418" s="22"/>
      <c r="I1418" s="38">
        <v>3.6738430000000002</v>
      </c>
      <c r="J1418" s="38">
        <v>-4.496E-2</v>
      </c>
      <c r="K1418" s="27"/>
      <c r="L1418" s="38">
        <v>3.6728930000000002</v>
      </c>
      <c r="M1418" s="38">
        <v>-0.12912000000000001</v>
      </c>
      <c r="N1418" s="27"/>
      <c r="O1418" s="38">
        <v>3.6720009999999998</v>
      </c>
      <c r="P1418" s="38">
        <v>-3.1800000000000002E-2</v>
      </c>
    </row>
    <row r="1419" spans="3:16" x14ac:dyDescent="0.25">
      <c r="C1419" s="34">
        <v>3.674731</v>
      </c>
      <c r="D1419" s="34">
        <v>0.139738</v>
      </c>
      <c r="E1419" s="22"/>
      <c r="F1419" s="34">
        <v>3.6753960000000001</v>
      </c>
      <c r="G1419" s="34">
        <v>-1.1209999999999999E-2</v>
      </c>
      <c r="H1419" s="22"/>
      <c r="I1419" s="38">
        <v>3.676444</v>
      </c>
      <c r="J1419" s="38">
        <v>-4.4470000000000003E-2</v>
      </c>
      <c r="K1419" s="27"/>
      <c r="L1419" s="38">
        <v>3.6754910000000001</v>
      </c>
      <c r="M1419" s="38">
        <v>-0.13034999999999999</v>
      </c>
      <c r="N1419" s="27"/>
      <c r="O1419" s="38">
        <v>3.6745990000000002</v>
      </c>
      <c r="P1419" s="38">
        <v>-3.3189999999999997E-2</v>
      </c>
    </row>
    <row r="1420" spans="3:16" x14ac:dyDescent="0.25">
      <c r="C1420" s="34">
        <v>3.6773319999999998</v>
      </c>
      <c r="D1420" s="34">
        <v>0.142065</v>
      </c>
      <c r="E1420" s="22"/>
      <c r="F1420" s="34">
        <v>3.6779980000000001</v>
      </c>
      <c r="G1420" s="34">
        <v>-1.1950000000000001E-2</v>
      </c>
      <c r="H1420" s="22"/>
      <c r="I1420" s="38">
        <v>3.679046</v>
      </c>
      <c r="J1420" s="38">
        <v>-4.3950000000000003E-2</v>
      </c>
      <c r="K1420" s="27"/>
      <c r="L1420" s="38">
        <v>3.6780930000000001</v>
      </c>
      <c r="M1420" s="38">
        <v>-0.13003999999999999</v>
      </c>
      <c r="N1420" s="27"/>
      <c r="O1420" s="38">
        <v>3.6772010000000002</v>
      </c>
      <c r="P1420" s="38">
        <v>-3.4169999999999999E-2</v>
      </c>
    </row>
    <row r="1421" spans="3:16" x14ac:dyDescent="0.25">
      <c r="C1421" s="34">
        <v>3.6799339999999998</v>
      </c>
      <c r="D1421" s="34">
        <v>0.141235</v>
      </c>
      <c r="E1421" s="22"/>
      <c r="F1421" s="34">
        <v>3.680596</v>
      </c>
      <c r="G1421" s="34">
        <v>-1.367E-2</v>
      </c>
      <c r="H1421" s="22"/>
      <c r="I1421" s="38">
        <v>3.6816439999999999</v>
      </c>
      <c r="J1421" s="38">
        <v>-4.3520000000000003E-2</v>
      </c>
      <c r="K1421" s="27"/>
      <c r="L1421" s="38">
        <v>3.6806939999999999</v>
      </c>
      <c r="M1421" s="38">
        <v>-0.13178000000000001</v>
      </c>
      <c r="N1421" s="27"/>
      <c r="O1421" s="38">
        <v>3.679802</v>
      </c>
      <c r="P1421" s="38">
        <v>-3.227E-2</v>
      </c>
    </row>
    <row r="1422" spans="3:16" x14ac:dyDescent="0.25">
      <c r="C1422" s="34">
        <v>3.6825320000000001</v>
      </c>
      <c r="D1422" s="34">
        <v>0.14022699999999999</v>
      </c>
      <c r="E1422" s="22"/>
      <c r="F1422" s="34">
        <v>3.6831969999999998</v>
      </c>
      <c r="G1422" s="34">
        <v>-1.5140000000000001E-2</v>
      </c>
      <c r="H1422" s="22"/>
      <c r="I1422" s="38">
        <v>3.6842450000000002</v>
      </c>
      <c r="J1422" s="38">
        <v>-4.3709999999999999E-2</v>
      </c>
      <c r="K1422" s="27"/>
      <c r="L1422" s="38">
        <v>3.6832919999999998</v>
      </c>
      <c r="M1422" s="38">
        <v>-0.13213</v>
      </c>
      <c r="N1422" s="27"/>
      <c r="O1422" s="38">
        <v>3.6823999999999999</v>
      </c>
      <c r="P1422" s="38">
        <v>-3.2399999999999998E-2</v>
      </c>
    </row>
    <row r="1423" spans="3:16" x14ac:dyDescent="0.25">
      <c r="C1423" s="34">
        <v>3.685133</v>
      </c>
      <c r="D1423" s="34">
        <v>0.13897599999999999</v>
      </c>
      <c r="E1423" s="22"/>
      <c r="F1423" s="34">
        <v>3.6857989999999998</v>
      </c>
      <c r="G1423" s="34">
        <v>-1.516E-2</v>
      </c>
      <c r="H1423" s="22"/>
      <c r="I1423" s="38">
        <v>3.6868430000000001</v>
      </c>
      <c r="J1423" s="38">
        <v>-4.3929999999999997E-2</v>
      </c>
      <c r="K1423" s="27"/>
      <c r="L1423" s="38">
        <v>3.6858939999999998</v>
      </c>
      <c r="M1423" s="38">
        <v>-0.13242000000000001</v>
      </c>
      <c r="N1423" s="27"/>
      <c r="O1423" s="38">
        <v>3.6850019999999999</v>
      </c>
      <c r="P1423" s="38">
        <v>-3.4389999999999997E-2</v>
      </c>
    </row>
    <row r="1424" spans="3:16" x14ac:dyDescent="0.25">
      <c r="C1424" s="34">
        <v>3.687735</v>
      </c>
      <c r="D1424" s="34">
        <v>0.137241</v>
      </c>
      <c r="E1424" s="22"/>
      <c r="F1424" s="34">
        <v>3.6883970000000001</v>
      </c>
      <c r="G1424" s="34">
        <v>-1.6250000000000001E-2</v>
      </c>
      <c r="H1424" s="22"/>
      <c r="I1424" s="38">
        <v>3.6894450000000001</v>
      </c>
      <c r="J1424" s="38">
        <v>-4.2999999999999997E-2</v>
      </c>
      <c r="K1424" s="27"/>
      <c r="L1424" s="38">
        <v>3.688491</v>
      </c>
      <c r="M1424" s="38">
        <v>-0.13128999999999999</v>
      </c>
      <c r="N1424" s="27"/>
      <c r="O1424" s="38">
        <v>3.6876000000000002</v>
      </c>
      <c r="P1424" s="38">
        <v>-3.4669999999999999E-2</v>
      </c>
    </row>
    <row r="1425" spans="3:16" x14ac:dyDescent="0.25">
      <c r="C1425" s="34">
        <v>3.6903329999999999</v>
      </c>
      <c r="D1425" s="34">
        <v>0.135375</v>
      </c>
      <c r="E1425" s="22"/>
      <c r="F1425" s="34">
        <v>3.6909990000000001</v>
      </c>
      <c r="G1425" s="34">
        <v>-1.46E-2</v>
      </c>
      <c r="H1425" s="22"/>
      <c r="I1425" s="38">
        <v>3.692043</v>
      </c>
      <c r="J1425" s="38">
        <v>-4.4940000000000001E-2</v>
      </c>
      <c r="K1425" s="27"/>
      <c r="L1425" s="38">
        <v>3.691093</v>
      </c>
      <c r="M1425" s="38">
        <v>-0.13008</v>
      </c>
      <c r="N1425" s="27"/>
      <c r="O1425" s="38">
        <v>3.6902010000000001</v>
      </c>
      <c r="P1425" s="38">
        <v>-3.524E-2</v>
      </c>
    </row>
    <row r="1426" spans="3:16" x14ac:dyDescent="0.25">
      <c r="C1426" s="34">
        <v>3.6929340000000002</v>
      </c>
      <c r="D1426" s="34">
        <v>0.13384799999999999</v>
      </c>
      <c r="E1426" s="22"/>
      <c r="F1426" s="34">
        <v>3.6936</v>
      </c>
      <c r="G1426" s="34">
        <v>-1.54E-2</v>
      </c>
      <c r="H1426" s="22"/>
      <c r="I1426" s="38">
        <v>3.6946439999999998</v>
      </c>
      <c r="J1426" s="38">
        <v>-4.7399999999999998E-2</v>
      </c>
      <c r="K1426" s="27"/>
      <c r="L1426" s="38">
        <v>3.693695</v>
      </c>
      <c r="M1426" s="38">
        <v>-0.12984000000000001</v>
      </c>
      <c r="N1426" s="27"/>
      <c r="O1426" s="38">
        <v>3.6928030000000001</v>
      </c>
      <c r="P1426" s="38">
        <v>-3.5459999999999998E-2</v>
      </c>
    </row>
    <row r="1427" spans="3:16" x14ac:dyDescent="0.25">
      <c r="C1427" s="34">
        <v>3.6955360000000002</v>
      </c>
      <c r="D1427" s="34">
        <v>0.13186800000000001</v>
      </c>
      <c r="E1427" s="22"/>
      <c r="F1427" s="34">
        <v>3.6961979999999999</v>
      </c>
      <c r="G1427" s="34">
        <v>-1.464E-2</v>
      </c>
      <c r="H1427" s="22"/>
      <c r="I1427" s="38">
        <v>3.6972459999999998</v>
      </c>
      <c r="J1427" s="38">
        <v>-4.6519999999999999E-2</v>
      </c>
      <c r="K1427" s="27"/>
      <c r="L1427" s="38">
        <v>3.6962920000000001</v>
      </c>
      <c r="M1427" s="38">
        <v>-0.13134999999999999</v>
      </c>
      <c r="N1427" s="27"/>
      <c r="O1427" s="38">
        <v>3.6954009999999999</v>
      </c>
      <c r="P1427" s="38">
        <v>-3.5720000000000002E-2</v>
      </c>
    </row>
    <row r="1428" spans="3:16" x14ac:dyDescent="0.25">
      <c r="C1428" s="34">
        <v>3.698134</v>
      </c>
      <c r="D1428" s="34">
        <v>0.129441</v>
      </c>
      <c r="E1428" s="22"/>
      <c r="F1428" s="34">
        <v>3.6987999999999999</v>
      </c>
      <c r="G1428" s="34">
        <v>-1.4120000000000001E-2</v>
      </c>
      <c r="H1428" s="22"/>
      <c r="I1428" s="38">
        <v>3.6998440000000001</v>
      </c>
      <c r="J1428" s="38">
        <v>-4.7480000000000001E-2</v>
      </c>
      <c r="K1428" s="27"/>
      <c r="L1428" s="38">
        <v>3.6988940000000001</v>
      </c>
      <c r="M1428" s="38">
        <v>-0.13241</v>
      </c>
      <c r="N1428" s="27"/>
      <c r="O1428" s="38">
        <v>3.6980019999999998</v>
      </c>
      <c r="P1428" s="38">
        <v>-3.3459999999999997E-2</v>
      </c>
    </row>
    <row r="1429" spans="3:16" x14ac:dyDescent="0.25">
      <c r="C1429" s="34">
        <v>3.7007349999999999</v>
      </c>
      <c r="D1429" s="34">
        <v>0.127938</v>
      </c>
      <c r="E1429" s="22"/>
      <c r="F1429" s="34">
        <v>3.7014010000000002</v>
      </c>
      <c r="G1429" s="34">
        <v>-1.5599999999999999E-2</v>
      </c>
      <c r="H1429" s="22"/>
      <c r="I1429" s="38">
        <v>3.702445</v>
      </c>
      <c r="J1429" s="38">
        <v>-4.9779999999999998E-2</v>
      </c>
      <c r="K1429" s="27"/>
      <c r="L1429" s="38">
        <v>3.7014960000000001</v>
      </c>
      <c r="M1429" s="38">
        <v>-0.13234000000000001</v>
      </c>
      <c r="N1429" s="27"/>
      <c r="O1429" s="38">
        <v>3.7006000000000001</v>
      </c>
      <c r="P1429" s="38">
        <v>-3.2989999999999998E-2</v>
      </c>
    </row>
    <row r="1430" spans="3:16" x14ac:dyDescent="0.25">
      <c r="C1430" s="34">
        <v>3.7033330000000002</v>
      </c>
      <c r="D1430" s="34">
        <v>0.12590999999999999</v>
      </c>
      <c r="E1430" s="22"/>
      <c r="F1430" s="34">
        <v>3.703999</v>
      </c>
      <c r="G1430" s="34">
        <v>-1.6750000000000001E-2</v>
      </c>
      <c r="H1430" s="22"/>
      <c r="I1430" s="38">
        <v>3.7050429999999999</v>
      </c>
      <c r="J1430" s="38">
        <v>-5.042E-2</v>
      </c>
      <c r="K1430" s="27"/>
      <c r="L1430" s="38">
        <v>3.7040929999999999</v>
      </c>
      <c r="M1430" s="38">
        <v>-0.13302</v>
      </c>
      <c r="N1430" s="27"/>
      <c r="O1430" s="38">
        <v>3.7032020000000001</v>
      </c>
      <c r="P1430" s="38">
        <v>-3.2469999999999999E-2</v>
      </c>
    </row>
    <row r="1431" spans="3:16" x14ac:dyDescent="0.25">
      <c r="C1431" s="34">
        <v>3.7059350000000002</v>
      </c>
      <c r="D1431" s="34">
        <v>0.124969</v>
      </c>
      <c r="E1431" s="22"/>
      <c r="F1431" s="34">
        <v>3.706601</v>
      </c>
      <c r="G1431" s="34">
        <v>-1.653E-2</v>
      </c>
      <c r="H1431" s="22"/>
      <c r="I1431" s="38">
        <v>3.7076449999999999</v>
      </c>
      <c r="J1431" s="38">
        <v>-5.2010000000000001E-2</v>
      </c>
      <c r="K1431" s="27"/>
      <c r="L1431" s="38">
        <v>3.7066949999999999</v>
      </c>
      <c r="M1431" s="38">
        <v>-0.13553000000000001</v>
      </c>
      <c r="N1431" s="27"/>
      <c r="O1431" s="38">
        <v>3.705803</v>
      </c>
      <c r="P1431" s="38">
        <v>-3.1969999999999998E-2</v>
      </c>
    </row>
    <row r="1432" spans="3:16" x14ac:dyDescent="0.25">
      <c r="C1432" s="34">
        <v>3.7085370000000002</v>
      </c>
      <c r="D1432" s="34">
        <v>0.12562699999999999</v>
      </c>
      <c r="E1432" s="22"/>
      <c r="F1432" s="34">
        <v>3.7092019999999999</v>
      </c>
      <c r="G1432" s="34">
        <v>-1.839E-2</v>
      </c>
      <c r="H1432" s="22"/>
      <c r="I1432" s="38">
        <v>3.7102460000000002</v>
      </c>
      <c r="J1432" s="38">
        <v>-5.1670000000000001E-2</v>
      </c>
      <c r="K1432" s="27"/>
      <c r="L1432" s="38">
        <v>3.7092930000000002</v>
      </c>
      <c r="M1432" s="38">
        <v>-0.13722999999999999</v>
      </c>
      <c r="N1432" s="27"/>
      <c r="O1432" s="38">
        <v>3.7084009999999998</v>
      </c>
      <c r="P1432" s="38">
        <v>-3.2199999999999999E-2</v>
      </c>
    </row>
    <row r="1433" spans="3:16" x14ac:dyDescent="0.25">
      <c r="C1433" s="34">
        <v>3.7111339999999999</v>
      </c>
      <c r="D1433" s="34">
        <v>0.125664</v>
      </c>
      <c r="E1433" s="22"/>
      <c r="F1433" s="34">
        <v>3.7118000000000002</v>
      </c>
      <c r="G1433" s="34">
        <v>-2.0539999999999999E-2</v>
      </c>
      <c r="H1433" s="22"/>
      <c r="I1433" s="38">
        <v>3.712844</v>
      </c>
      <c r="J1433" s="38">
        <v>-5.1819999999999998E-2</v>
      </c>
      <c r="K1433" s="27"/>
      <c r="L1433" s="38">
        <v>3.7118950000000002</v>
      </c>
      <c r="M1433" s="38">
        <v>-0.13894999999999999</v>
      </c>
      <c r="N1433" s="27"/>
      <c r="O1433" s="38">
        <v>3.7110029999999998</v>
      </c>
      <c r="P1433" s="38">
        <v>-3.3140000000000003E-2</v>
      </c>
    </row>
    <row r="1434" spans="3:16" x14ac:dyDescent="0.25">
      <c r="C1434" s="34">
        <v>3.7137359999999999</v>
      </c>
      <c r="D1434" s="34">
        <v>0.12431399999999999</v>
      </c>
      <c r="E1434" s="22"/>
      <c r="F1434" s="34">
        <v>3.7144020000000002</v>
      </c>
      <c r="G1434" s="34">
        <v>-2.1989999999999999E-2</v>
      </c>
      <c r="H1434" s="22"/>
      <c r="I1434" s="38">
        <v>3.715446</v>
      </c>
      <c r="J1434" s="38">
        <v>-5.2789999999999997E-2</v>
      </c>
      <c r="K1434" s="27"/>
      <c r="L1434" s="38">
        <v>3.714496</v>
      </c>
      <c r="M1434" s="38">
        <v>-0.13904</v>
      </c>
      <c r="N1434" s="27"/>
      <c r="O1434" s="38">
        <v>3.7136010000000002</v>
      </c>
      <c r="P1434" s="38">
        <v>-3.1730000000000001E-2</v>
      </c>
    </row>
    <row r="1435" spans="3:16" x14ac:dyDescent="0.25">
      <c r="C1435" s="34">
        <v>3.7163379999999999</v>
      </c>
      <c r="D1435" s="34">
        <v>0.12231</v>
      </c>
      <c r="E1435" s="22"/>
      <c r="F1435" s="34">
        <v>3.7170030000000001</v>
      </c>
      <c r="G1435" s="34">
        <v>-2.1909999999999999E-2</v>
      </c>
      <c r="H1435" s="22"/>
      <c r="I1435" s="38">
        <v>3.7180439999999999</v>
      </c>
      <c r="J1435" s="38">
        <v>-5.2940000000000001E-2</v>
      </c>
      <c r="K1435" s="27"/>
      <c r="L1435" s="38">
        <v>3.7170939999999999</v>
      </c>
      <c r="M1435" s="38">
        <v>-0.13872000000000001</v>
      </c>
      <c r="N1435" s="27"/>
      <c r="O1435" s="38">
        <v>3.716202</v>
      </c>
      <c r="P1435" s="38">
        <v>-3.0800000000000001E-2</v>
      </c>
    </row>
    <row r="1436" spans="3:16" x14ac:dyDescent="0.25">
      <c r="C1436" s="34">
        <v>3.7189350000000001</v>
      </c>
      <c r="D1436" s="34">
        <v>0.119085</v>
      </c>
      <c r="E1436" s="22"/>
      <c r="F1436" s="34">
        <v>3.7196050000000001</v>
      </c>
      <c r="G1436" s="34">
        <v>-2.291E-2</v>
      </c>
      <c r="H1436" s="22"/>
      <c r="I1436" s="38">
        <v>3.7206450000000002</v>
      </c>
      <c r="J1436" s="38">
        <v>-5.3690000000000002E-2</v>
      </c>
      <c r="K1436" s="27"/>
      <c r="L1436" s="38">
        <v>3.7196959999999999</v>
      </c>
      <c r="M1436" s="38">
        <v>-0.13889000000000001</v>
      </c>
      <c r="N1436" s="27"/>
      <c r="O1436" s="38">
        <v>3.718804</v>
      </c>
      <c r="P1436" s="38">
        <v>-3.1350000000000003E-2</v>
      </c>
    </row>
    <row r="1437" spans="3:16" x14ac:dyDescent="0.25">
      <c r="C1437" s="34">
        <v>3.7215370000000001</v>
      </c>
      <c r="D1437" s="34">
        <v>0.116909</v>
      </c>
      <c r="E1437" s="22"/>
      <c r="F1437" s="34">
        <v>3.7222029999999999</v>
      </c>
      <c r="G1437" s="34">
        <v>-2.418E-2</v>
      </c>
      <c r="H1437" s="22"/>
      <c r="I1437" s="38">
        <v>3.7232430000000001</v>
      </c>
      <c r="J1437" s="38">
        <v>-5.4800000000000001E-2</v>
      </c>
      <c r="K1437" s="27"/>
      <c r="L1437" s="38">
        <v>3.7222970000000002</v>
      </c>
      <c r="M1437" s="38">
        <v>-0.14066999999999999</v>
      </c>
      <c r="N1437" s="27"/>
      <c r="O1437" s="38">
        <v>3.7214019999999999</v>
      </c>
      <c r="P1437" s="38">
        <v>-3.49E-2</v>
      </c>
    </row>
    <row r="1438" spans="3:16" x14ac:dyDescent="0.25">
      <c r="C1438" s="34">
        <v>3.724135</v>
      </c>
      <c r="D1438" s="34">
        <v>0.11512600000000001</v>
      </c>
      <c r="E1438" s="22"/>
      <c r="F1438" s="34">
        <v>3.7248039999999998</v>
      </c>
      <c r="G1438" s="34">
        <v>-2.657E-2</v>
      </c>
      <c r="H1438" s="22"/>
      <c r="I1438" s="38">
        <v>3.7258450000000001</v>
      </c>
      <c r="J1438" s="38">
        <v>-5.5539999999999999E-2</v>
      </c>
      <c r="K1438" s="27"/>
      <c r="L1438" s="38">
        <v>3.7248950000000001</v>
      </c>
      <c r="M1438" s="38">
        <v>-0.14280000000000001</v>
      </c>
      <c r="N1438" s="27"/>
      <c r="O1438" s="38">
        <v>3.7240030000000002</v>
      </c>
      <c r="P1438" s="38">
        <v>-3.7560000000000003E-2</v>
      </c>
    </row>
    <row r="1439" spans="3:16" x14ac:dyDescent="0.25">
      <c r="C1439" s="34">
        <v>3.7267359999999998</v>
      </c>
      <c r="D1439" s="34">
        <v>0.113051</v>
      </c>
      <c r="E1439" s="22"/>
      <c r="F1439" s="34">
        <v>3.7274060000000002</v>
      </c>
      <c r="G1439" s="34">
        <v>-2.7640000000000001E-2</v>
      </c>
      <c r="H1439" s="22"/>
      <c r="I1439" s="38">
        <v>3.7284459999999999</v>
      </c>
      <c r="J1439" s="38">
        <v>-5.3629999999999997E-2</v>
      </c>
      <c r="K1439" s="27"/>
      <c r="L1439" s="38">
        <v>3.7274970000000001</v>
      </c>
      <c r="M1439" s="38">
        <v>-0.14394000000000001</v>
      </c>
      <c r="N1439" s="27"/>
      <c r="O1439" s="38">
        <v>3.7266010000000001</v>
      </c>
      <c r="P1439" s="38">
        <v>-3.6999999999999998E-2</v>
      </c>
    </row>
    <row r="1440" spans="3:16" x14ac:dyDescent="0.25">
      <c r="C1440" s="34">
        <v>3.7293379999999998</v>
      </c>
      <c r="D1440" s="34">
        <v>0.110948</v>
      </c>
      <c r="E1440" s="22"/>
      <c r="F1440" s="34">
        <v>3.7300040000000001</v>
      </c>
      <c r="G1440" s="34">
        <v>-2.8830000000000001E-2</v>
      </c>
      <c r="H1440" s="22"/>
      <c r="I1440" s="38">
        <v>3.7310439999999998</v>
      </c>
      <c r="J1440" s="38">
        <v>-5.3179999999999998E-2</v>
      </c>
      <c r="K1440" s="27"/>
      <c r="L1440" s="38">
        <v>3.7300939999999998</v>
      </c>
      <c r="M1440" s="38">
        <v>-0.14518</v>
      </c>
      <c r="N1440" s="27"/>
      <c r="O1440" s="38">
        <v>3.729203</v>
      </c>
      <c r="P1440" s="38">
        <v>-3.8490000000000003E-2</v>
      </c>
    </row>
    <row r="1441" spans="3:16" x14ac:dyDescent="0.25">
      <c r="C1441" s="34">
        <v>3.7319360000000001</v>
      </c>
      <c r="D1441" s="34">
        <v>0.110113</v>
      </c>
      <c r="E1441" s="22"/>
      <c r="F1441" s="34">
        <v>3.732605</v>
      </c>
      <c r="G1441" s="34">
        <v>-2.9559999999999999E-2</v>
      </c>
      <c r="H1441" s="22"/>
      <c r="I1441" s="38">
        <v>3.7336459999999998</v>
      </c>
      <c r="J1441" s="38">
        <v>-5.314E-2</v>
      </c>
      <c r="K1441" s="27"/>
      <c r="L1441" s="38">
        <v>3.7326959999999998</v>
      </c>
      <c r="M1441" s="38">
        <v>-0.14491999999999999</v>
      </c>
      <c r="N1441" s="27"/>
      <c r="O1441" s="38">
        <v>3.7318039999999999</v>
      </c>
      <c r="P1441" s="38">
        <v>-3.807E-2</v>
      </c>
    </row>
    <row r="1442" spans="3:16" x14ac:dyDescent="0.25">
      <c r="C1442" s="34">
        <v>3.734537</v>
      </c>
      <c r="D1442" s="34">
        <v>0.109171</v>
      </c>
      <c r="E1442" s="22"/>
      <c r="F1442" s="34">
        <v>3.7352069999999999</v>
      </c>
      <c r="G1442" s="34">
        <v>-2.9270000000000001E-2</v>
      </c>
      <c r="H1442" s="22"/>
      <c r="I1442" s="38">
        <v>3.7362440000000001</v>
      </c>
      <c r="J1442" s="38">
        <v>-5.3659999999999999E-2</v>
      </c>
      <c r="K1442" s="27"/>
      <c r="L1442" s="38">
        <v>3.7352979999999998</v>
      </c>
      <c r="M1442" s="38">
        <v>-0.14524000000000001</v>
      </c>
      <c r="N1442" s="27"/>
      <c r="O1442" s="38">
        <v>3.7344020000000002</v>
      </c>
      <c r="P1442" s="38">
        <v>-3.9390000000000001E-2</v>
      </c>
    </row>
    <row r="1443" spans="3:16" x14ac:dyDescent="0.25">
      <c r="C1443" s="34">
        <v>3.737139</v>
      </c>
      <c r="D1443" s="34">
        <v>0.108949</v>
      </c>
      <c r="E1443" s="22"/>
      <c r="F1443" s="34">
        <v>3.7378049999999998</v>
      </c>
      <c r="G1443" s="34">
        <v>-3.0380000000000001E-2</v>
      </c>
      <c r="H1443" s="22"/>
      <c r="I1443" s="38">
        <v>3.738845</v>
      </c>
      <c r="J1443" s="38">
        <v>-5.5410000000000001E-2</v>
      </c>
      <c r="K1443" s="27"/>
      <c r="L1443" s="38">
        <v>3.7378960000000001</v>
      </c>
      <c r="M1443" s="38">
        <v>-0.14632999999999999</v>
      </c>
      <c r="N1443" s="27"/>
      <c r="O1443" s="38">
        <v>3.7370040000000002</v>
      </c>
      <c r="P1443" s="38">
        <v>-4.0239999999999998E-2</v>
      </c>
    </row>
    <row r="1444" spans="3:16" x14ac:dyDescent="0.25">
      <c r="C1444" s="34">
        <v>3.7397369999999999</v>
      </c>
      <c r="D1444" s="34">
        <v>0.10720399999999999</v>
      </c>
      <c r="E1444" s="22"/>
      <c r="F1444" s="34">
        <v>3.7404060000000001</v>
      </c>
      <c r="G1444" s="34">
        <v>-3.1850000000000003E-2</v>
      </c>
      <c r="H1444" s="22"/>
      <c r="I1444" s="38">
        <v>3.741447</v>
      </c>
      <c r="J1444" s="38">
        <v>-5.6489999999999999E-2</v>
      </c>
      <c r="K1444" s="27"/>
      <c r="L1444" s="38">
        <v>3.740497</v>
      </c>
      <c r="M1444" s="38">
        <v>-0.14649999999999999</v>
      </c>
      <c r="N1444" s="27"/>
      <c r="O1444" s="38">
        <v>3.7396020000000001</v>
      </c>
      <c r="P1444" s="38">
        <v>-4.224E-2</v>
      </c>
    </row>
    <row r="1445" spans="3:16" x14ac:dyDescent="0.25">
      <c r="C1445" s="34">
        <v>3.7423389999999999</v>
      </c>
      <c r="D1445" s="34">
        <v>0.105277</v>
      </c>
      <c r="E1445" s="22"/>
      <c r="F1445" s="34">
        <v>3.7430080000000001</v>
      </c>
      <c r="G1445" s="34">
        <v>-3.211E-2</v>
      </c>
      <c r="H1445" s="22"/>
      <c r="I1445" s="38">
        <v>3.7440449999999998</v>
      </c>
      <c r="J1445" s="38">
        <v>-5.5730000000000002E-2</v>
      </c>
      <c r="K1445" s="27"/>
      <c r="L1445" s="38">
        <v>3.743099</v>
      </c>
      <c r="M1445" s="38">
        <v>-0.14935000000000001</v>
      </c>
      <c r="N1445" s="27"/>
      <c r="O1445" s="38">
        <v>3.7422029999999999</v>
      </c>
      <c r="P1445" s="38">
        <v>-4.2290000000000001E-2</v>
      </c>
    </row>
    <row r="1446" spans="3:16" x14ac:dyDescent="0.25">
      <c r="C1446" s="34">
        <v>3.7449400000000002</v>
      </c>
      <c r="D1446" s="34">
        <v>0.10399700000000001</v>
      </c>
      <c r="E1446" s="22"/>
      <c r="F1446" s="34">
        <v>3.745606</v>
      </c>
      <c r="G1446" s="34">
        <v>-3.1640000000000001E-2</v>
      </c>
      <c r="H1446" s="22"/>
      <c r="I1446" s="38">
        <v>3.7466460000000001</v>
      </c>
      <c r="J1446" s="38">
        <v>-5.704E-2</v>
      </c>
      <c r="K1446" s="27"/>
      <c r="L1446" s="38">
        <v>3.7456969999999998</v>
      </c>
      <c r="M1446" s="38">
        <v>-0.15110000000000001</v>
      </c>
      <c r="N1446" s="27"/>
      <c r="O1446" s="38">
        <v>3.7448009999999998</v>
      </c>
      <c r="P1446" s="38">
        <v>-4.3819999999999998E-2</v>
      </c>
    </row>
    <row r="1447" spans="3:16" x14ac:dyDescent="0.25">
      <c r="C1447" s="34">
        <v>3.747538</v>
      </c>
      <c r="D1447" s="34">
        <v>0.103132</v>
      </c>
      <c r="E1447" s="22"/>
      <c r="F1447" s="34">
        <v>3.748208</v>
      </c>
      <c r="G1447" s="34">
        <v>-3.2410000000000001E-2</v>
      </c>
      <c r="H1447" s="22"/>
      <c r="I1447" s="38">
        <v>3.749244</v>
      </c>
      <c r="J1447" s="38">
        <v>-5.6070000000000002E-2</v>
      </c>
      <c r="K1447" s="27"/>
      <c r="L1447" s="38">
        <v>3.7482980000000001</v>
      </c>
      <c r="M1447" s="38">
        <v>-0.15354000000000001</v>
      </c>
      <c r="N1447" s="27"/>
      <c r="O1447" s="38">
        <v>3.7474029999999998</v>
      </c>
      <c r="P1447" s="38">
        <v>-4.6269999999999999E-2</v>
      </c>
    </row>
    <row r="1448" spans="3:16" x14ac:dyDescent="0.25">
      <c r="C1448" s="34">
        <v>3.75014</v>
      </c>
      <c r="D1448" s="34">
        <v>0.100721</v>
      </c>
      <c r="E1448" s="22"/>
      <c r="F1448" s="34">
        <v>3.7508089999999998</v>
      </c>
      <c r="G1448" s="34">
        <v>-3.354E-2</v>
      </c>
      <c r="H1448" s="22"/>
      <c r="I1448" s="38">
        <v>3.751846</v>
      </c>
      <c r="J1448" s="38">
        <v>-5.7840000000000003E-2</v>
      </c>
      <c r="K1448" s="27"/>
      <c r="L1448" s="38">
        <v>3.750896</v>
      </c>
      <c r="M1448" s="38">
        <v>-0.15354999999999999</v>
      </c>
      <c r="N1448" s="27"/>
      <c r="O1448" s="38">
        <v>3.7500040000000001</v>
      </c>
      <c r="P1448" s="38">
        <v>-4.727E-2</v>
      </c>
    </row>
    <row r="1449" spans="3:16" x14ac:dyDescent="0.25">
      <c r="C1449" s="34">
        <v>3.7527370000000002</v>
      </c>
      <c r="D1449" s="34">
        <v>9.8202999999999999E-2</v>
      </c>
      <c r="E1449" s="22"/>
      <c r="F1449" s="34">
        <v>3.7534070000000002</v>
      </c>
      <c r="G1449" s="34">
        <v>-3.3520000000000001E-2</v>
      </c>
      <c r="H1449" s="22"/>
      <c r="I1449" s="38">
        <v>3.7544430000000002</v>
      </c>
      <c r="J1449" s="38">
        <v>-5.7950000000000002E-2</v>
      </c>
      <c r="K1449" s="27"/>
      <c r="L1449" s="38">
        <v>3.753498</v>
      </c>
      <c r="M1449" s="38">
        <v>-0.15329000000000001</v>
      </c>
      <c r="N1449" s="27"/>
      <c r="O1449" s="38">
        <v>3.752602</v>
      </c>
      <c r="P1449" s="38">
        <v>-4.6559999999999997E-2</v>
      </c>
    </row>
    <row r="1450" spans="3:16" x14ac:dyDescent="0.25">
      <c r="C1450" s="34">
        <v>3.7553390000000002</v>
      </c>
      <c r="D1450" s="34">
        <v>9.7033999999999995E-2</v>
      </c>
      <c r="E1450" s="22"/>
      <c r="F1450" s="34">
        <v>3.7560090000000002</v>
      </c>
      <c r="G1450" s="34">
        <v>-3.3649999999999999E-2</v>
      </c>
      <c r="H1450" s="22"/>
      <c r="I1450" s="38">
        <v>3.7570450000000002</v>
      </c>
      <c r="J1450" s="38">
        <v>-5.7160000000000002E-2</v>
      </c>
      <c r="K1450" s="27"/>
      <c r="L1450" s="38">
        <v>3.7560989999999999</v>
      </c>
      <c r="M1450" s="38">
        <v>-0.15445999999999999</v>
      </c>
      <c r="N1450" s="27"/>
      <c r="O1450" s="38">
        <v>3.755204</v>
      </c>
      <c r="P1450" s="38">
        <v>-4.768E-2</v>
      </c>
    </row>
    <row r="1451" spans="3:16" x14ac:dyDescent="0.25">
      <c r="C1451" s="34">
        <v>3.7579410000000002</v>
      </c>
      <c r="D1451" s="34">
        <v>9.6129999999999993E-2</v>
      </c>
      <c r="E1451" s="22"/>
      <c r="F1451" s="34">
        <v>3.75861</v>
      </c>
      <c r="G1451" s="34">
        <v>-3.49E-2</v>
      </c>
      <c r="H1451" s="22"/>
      <c r="I1451" s="38">
        <v>3.7596470000000002</v>
      </c>
      <c r="J1451" s="38">
        <v>-5.772E-2</v>
      </c>
      <c r="K1451" s="27"/>
      <c r="L1451" s="38">
        <v>3.7586970000000002</v>
      </c>
      <c r="M1451" s="38">
        <v>-0.15532000000000001</v>
      </c>
      <c r="N1451" s="27"/>
      <c r="O1451" s="38">
        <v>3.7578010000000002</v>
      </c>
      <c r="P1451" s="38">
        <v>-4.965E-2</v>
      </c>
    </row>
    <row r="1452" spans="3:16" x14ac:dyDescent="0.25">
      <c r="C1452" s="34">
        <v>3.7605379999999999</v>
      </c>
      <c r="D1452" s="34">
        <v>9.4434000000000004E-2</v>
      </c>
      <c r="E1452" s="22"/>
      <c r="F1452" s="34">
        <v>3.7612079999999999</v>
      </c>
      <c r="G1452" s="34">
        <v>-3.4529999999999998E-2</v>
      </c>
      <c r="H1452" s="22"/>
      <c r="I1452" s="38">
        <v>3.7622439999999999</v>
      </c>
      <c r="J1452" s="38">
        <v>-5.8090000000000003E-2</v>
      </c>
      <c r="K1452" s="27"/>
      <c r="L1452" s="38">
        <v>3.7612990000000002</v>
      </c>
      <c r="M1452" s="38">
        <v>-0.15598999999999999</v>
      </c>
      <c r="N1452" s="27"/>
      <c r="O1452" s="38">
        <v>3.7604030000000002</v>
      </c>
      <c r="P1452" s="38">
        <v>-4.9500000000000002E-2</v>
      </c>
    </row>
    <row r="1453" spans="3:16" x14ac:dyDescent="0.25">
      <c r="C1453" s="34">
        <v>3.7631399999999999</v>
      </c>
      <c r="D1453" s="34">
        <v>9.2937000000000006E-2</v>
      </c>
      <c r="E1453" s="22"/>
      <c r="F1453" s="34">
        <v>3.7638099999999999</v>
      </c>
      <c r="G1453" s="34">
        <v>-3.3529999999999997E-2</v>
      </c>
      <c r="H1453" s="22"/>
      <c r="I1453" s="38">
        <v>3.7648459999999999</v>
      </c>
      <c r="J1453" s="38">
        <v>-5.8930000000000003E-2</v>
      </c>
      <c r="K1453" s="27"/>
      <c r="L1453" s="38">
        <v>3.7639</v>
      </c>
      <c r="M1453" s="38">
        <v>-0.15425</v>
      </c>
      <c r="N1453" s="27"/>
      <c r="O1453" s="38">
        <v>3.7630050000000002</v>
      </c>
      <c r="P1453" s="38">
        <v>-4.7280000000000003E-2</v>
      </c>
    </row>
    <row r="1454" spans="3:16" x14ac:dyDescent="0.25">
      <c r="C1454" s="34">
        <v>3.7657419999999999</v>
      </c>
      <c r="D1454" s="34">
        <v>9.1521000000000005E-2</v>
      </c>
      <c r="E1454" s="22"/>
      <c r="F1454" s="34">
        <v>3.7664110000000002</v>
      </c>
      <c r="G1454" s="34">
        <v>-3.388E-2</v>
      </c>
      <c r="H1454" s="22"/>
      <c r="I1454" s="38">
        <v>3.7674439999999998</v>
      </c>
      <c r="J1454" s="38">
        <v>-5.8549999999999998E-2</v>
      </c>
      <c r="K1454" s="27"/>
      <c r="L1454" s="38">
        <v>3.7664979999999999</v>
      </c>
      <c r="M1454" s="38">
        <v>-0.15512000000000001</v>
      </c>
      <c r="N1454" s="27"/>
      <c r="O1454" s="38">
        <v>3.765603</v>
      </c>
      <c r="P1454" s="38">
        <v>-4.5710000000000001E-2</v>
      </c>
    </row>
    <row r="1455" spans="3:16" x14ac:dyDescent="0.25">
      <c r="C1455" s="34">
        <v>3.7683399999999998</v>
      </c>
      <c r="D1455" s="34">
        <v>9.1360999999999998E-2</v>
      </c>
      <c r="E1455" s="22"/>
      <c r="F1455" s="34">
        <v>3.7690090000000001</v>
      </c>
      <c r="G1455" s="34">
        <v>-3.4880000000000001E-2</v>
      </c>
      <c r="H1455" s="22"/>
      <c r="I1455" s="38">
        <v>3.7700459999999998</v>
      </c>
      <c r="J1455" s="38">
        <v>-6.114E-2</v>
      </c>
      <c r="K1455" s="27"/>
      <c r="L1455" s="38">
        <v>3.7690999999999999</v>
      </c>
      <c r="M1455" s="38">
        <v>-0.15498999999999999</v>
      </c>
      <c r="N1455" s="27"/>
      <c r="O1455" s="38">
        <v>3.7682039999999999</v>
      </c>
      <c r="P1455" s="38">
        <v>-4.5740000000000003E-2</v>
      </c>
    </row>
    <row r="1456" spans="3:16" x14ac:dyDescent="0.25">
      <c r="C1456" s="34">
        <v>3.7709410000000001</v>
      </c>
      <c r="D1456" s="34">
        <v>9.1914999999999997E-2</v>
      </c>
      <c r="E1456" s="22"/>
      <c r="F1456" s="34">
        <v>3.771611</v>
      </c>
      <c r="G1456" s="34">
        <v>-3.3829999999999999E-2</v>
      </c>
      <c r="H1456" s="22"/>
      <c r="I1456" s="38">
        <v>3.7726470000000001</v>
      </c>
      <c r="J1456" s="38">
        <v>-6.3630000000000006E-2</v>
      </c>
      <c r="K1456" s="27"/>
      <c r="L1456" s="38">
        <v>3.7716980000000002</v>
      </c>
      <c r="M1456" s="38">
        <v>-0.15529999999999999</v>
      </c>
      <c r="N1456" s="27"/>
      <c r="O1456" s="38">
        <v>3.7708020000000002</v>
      </c>
      <c r="P1456" s="38">
        <v>-4.5240000000000002E-2</v>
      </c>
    </row>
    <row r="1457" spans="3:16" x14ac:dyDescent="0.25">
      <c r="C1457" s="34">
        <v>3.7735430000000001</v>
      </c>
      <c r="D1457" s="34">
        <v>9.1296000000000002E-2</v>
      </c>
      <c r="E1457" s="22"/>
      <c r="F1457" s="34">
        <v>3.7742119999999999</v>
      </c>
      <c r="G1457" s="34">
        <v>-3.3860000000000001E-2</v>
      </c>
      <c r="H1457" s="22"/>
      <c r="I1457" s="38">
        <v>3.775245</v>
      </c>
      <c r="J1457" s="38">
        <v>-6.4229999999999995E-2</v>
      </c>
      <c r="K1457" s="27"/>
      <c r="L1457" s="38">
        <v>3.7742990000000001</v>
      </c>
      <c r="M1457" s="38">
        <v>-0.15559999999999999</v>
      </c>
      <c r="N1457" s="27"/>
      <c r="O1457" s="38">
        <v>3.7734040000000002</v>
      </c>
      <c r="P1457" s="38">
        <v>-4.4819999999999999E-2</v>
      </c>
    </row>
    <row r="1458" spans="3:16" x14ac:dyDescent="0.25">
      <c r="C1458" s="34">
        <v>3.776141</v>
      </c>
      <c r="D1458" s="34">
        <v>9.0284000000000003E-2</v>
      </c>
      <c r="E1458" s="22"/>
      <c r="F1458" s="34">
        <v>3.7768099999999998</v>
      </c>
      <c r="G1458" s="34">
        <v>-3.5569999999999997E-2</v>
      </c>
      <c r="H1458" s="22"/>
      <c r="I1458" s="38">
        <v>3.777847</v>
      </c>
      <c r="J1458" s="38">
        <v>-6.3509999999999997E-2</v>
      </c>
      <c r="K1458" s="27"/>
      <c r="L1458" s="38">
        <v>3.7769010000000001</v>
      </c>
      <c r="M1458" s="38">
        <v>-0.15694</v>
      </c>
      <c r="N1458" s="27"/>
      <c r="O1458" s="38">
        <v>3.7760050000000001</v>
      </c>
      <c r="P1458" s="38">
        <v>-4.2410000000000003E-2</v>
      </c>
    </row>
    <row r="1459" spans="3:16" x14ac:dyDescent="0.25">
      <c r="C1459" s="34">
        <v>3.7787419999999998</v>
      </c>
      <c r="D1459" s="34">
        <v>8.8652999999999996E-2</v>
      </c>
      <c r="E1459" s="22"/>
      <c r="F1459" s="34">
        <v>3.7794120000000002</v>
      </c>
      <c r="G1459" s="34">
        <v>-3.6929999999999998E-2</v>
      </c>
      <c r="H1459" s="22"/>
      <c r="I1459" s="38">
        <v>3.7804440000000001</v>
      </c>
      <c r="J1459" s="38">
        <v>-6.2019999999999999E-2</v>
      </c>
      <c r="K1459" s="27"/>
      <c r="L1459" s="38">
        <v>3.7794989999999999</v>
      </c>
      <c r="M1459" s="38">
        <v>-0.15751999999999999</v>
      </c>
      <c r="N1459" s="27"/>
      <c r="O1459" s="38">
        <v>3.7786029999999999</v>
      </c>
      <c r="P1459" s="38">
        <v>-4.1520000000000001E-2</v>
      </c>
    </row>
    <row r="1460" spans="3:16" x14ac:dyDescent="0.25">
      <c r="C1460" s="34">
        <v>3.7813400000000001</v>
      </c>
      <c r="D1460" s="34">
        <v>8.9762999999999996E-2</v>
      </c>
      <c r="E1460" s="22"/>
      <c r="F1460" s="34">
        <v>3.7820130000000001</v>
      </c>
      <c r="G1460" s="34">
        <v>-3.8010000000000002E-2</v>
      </c>
      <c r="H1460" s="22"/>
      <c r="I1460" s="38">
        <v>3.7830460000000001</v>
      </c>
      <c r="J1460" s="38">
        <v>-6.0319999999999999E-2</v>
      </c>
      <c r="K1460" s="27"/>
      <c r="L1460" s="38">
        <v>3.7820999999999998</v>
      </c>
      <c r="M1460" s="38">
        <v>-0.15934999999999999</v>
      </c>
      <c r="N1460" s="27"/>
      <c r="O1460" s="38">
        <v>3.7812049999999999</v>
      </c>
      <c r="P1460" s="38">
        <v>-4.0739999999999998E-2</v>
      </c>
    </row>
    <row r="1461" spans="3:16" x14ac:dyDescent="0.25">
      <c r="C1461" s="34">
        <v>3.7839420000000001</v>
      </c>
      <c r="D1461" s="34">
        <v>8.9278999999999997E-2</v>
      </c>
      <c r="E1461" s="22"/>
      <c r="F1461" s="34">
        <v>3.7846150000000001</v>
      </c>
      <c r="G1461" s="34">
        <v>-3.8989999999999997E-2</v>
      </c>
      <c r="H1461" s="22"/>
      <c r="I1461" s="38">
        <v>3.785644</v>
      </c>
      <c r="J1461" s="38">
        <v>-5.9159999999999997E-2</v>
      </c>
      <c r="K1461" s="27"/>
      <c r="L1461" s="38">
        <v>3.7847019999999998</v>
      </c>
      <c r="M1461" s="38">
        <v>-0.15845999999999999</v>
      </c>
      <c r="N1461" s="27"/>
      <c r="O1461" s="38">
        <v>3.7838020000000001</v>
      </c>
      <c r="P1461" s="38">
        <v>-4.1300000000000003E-2</v>
      </c>
    </row>
    <row r="1462" spans="3:16" x14ac:dyDescent="0.25">
      <c r="C1462" s="34">
        <v>3.786543</v>
      </c>
      <c r="D1462" s="34">
        <v>8.8557999999999998E-2</v>
      </c>
      <c r="E1462" s="22"/>
      <c r="F1462" s="34">
        <v>3.7872129999999999</v>
      </c>
      <c r="G1462" s="34">
        <v>-4.0320000000000002E-2</v>
      </c>
      <c r="H1462" s="22"/>
      <c r="I1462" s="38">
        <v>3.7882449999999999</v>
      </c>
      <c r="J1462" s="38">
        <v>-5.8009999999999999E-2</v>
      </c>
      <c r="K1462" s="27"/>
      <c r="L1462" s="38">
        <v>3.7873000000000001</v>
      </c>
      <c r="M1462" s="38">
        <v>-0.15637000000000001</v>
      </c>
      <c r="N1462" s="27"/>
      <c r="O1462" s="38">
        <v>3.7864040000000001</v>
      </c>
      <c r="P1462" s="38">
        <v>-4.1209999999999997E-2</v>
      </c>
    </row>
    <row r="1463" spans="3:16" x14ac:dyDescent="0.25">
      <c r="C1463" s="34">
        <v>3.7891409999999999</v>
      </c>
      <c r="D1463" s="34">
        <v>8.7573999999999999E-2</v>
      </c>
      <c r="E1463" s="22"/>
      <c r="F1463" s="34">
        <v>3.7898139999999998</v>
      </c>
      <c r="G1463" s="34">
        <v>-4.1309999999999999E-2</v>
      </c>
      <c r="H1463" s="22"/>
      <c r="I1463" s="38">
        <v>3.7908469999999999</v>
      </c>
      <c r="J1463" s="38">
        <v>-5.8520000000000003E-2</v>
      </c>
      <c r="K1463" s="27"/>
      <c r="L1463" s="38">
        <v>3.789901</v>
      </c>
      <c r="M1463" s="38">
        <v>-0.15345</v>
      </c>
      <c r="N1463" s="27"/>
      <c r="O1463" s="38">
        <v>3.7890060000000001</v>
      </c>
      <c r="P1463" s="38">
        <v>-4.0989999999999999E-2</v>
      </c>
    </row>
    <row r="1464" spans="3:16" x14ac:dyDescent="0.25">
      <c r="C1464" s="34">
        <v>3.7917429999999999</v>
      </c>
      <c r="D1464" s="34">
        <v>8.7301000000000004E-2</v>
      </c>
      <c r="E1464" s="22"/>
      <c r="F1464" s="34">
        <v>3.7924159999999998</v>
      </c>
      <c r="G1464" s="34">
        <v>-4.1529999999999997E-2</v>
      </c>
      <c r="H1464" s="22"/>
      <c r="I1464" s="38">
        <v>3.7934450000000002</v>
      </c>
      <c r="J1464" s="38">
        <v>-5.67E-2</v>
      </c>
      <c r="K1464" s="27"/>
      <c r="L1464" s="38">
        <v>3.7924989999999998</v>
      </c>
      <c r="M1464" s="38">
        <v>-0.15359999999999999</v>
      </c>
      <c r="N1464" s="27"/>
      <c r="O1464" s="38">
        <v>3.791604</v>
      </c>
      <c r="P1464" s="38">
        <v>-4.0280000000000003E-2</v>
      </c>
    </row>
    <row r="1465" spans="3:16" x14ac:dyDescent="0.25">
      <c r="C1465" s="34">
        <v>3.7943440000000002</v>
      </c>
      <c r="D1465" s="34">
        <v>8.6650000000000005E-2</v>
      </c>
      <c r="E1465" s="22"/>
      <c r="F1465" s="34">
        <v>3.7950140000000001</v>
      </c>
      <c r="G1465" s="34">
        <v>-4.1939999999999998E-2</v>
      </c>
      <c r="H1465" s="22"/>
      <c r="I1465" s="38">
        <v>3.7960470000000002</v>
      </c>
      <c r="J1465" s="38">
        <v>-5.6349999999999997E-2</v>
      </c>
      <c r="K1465" s="27"/>
      <c r="L1465" s="38">
        <v>3.7951009999999998</v>
      </c>
      <c r="M1465" s="38">
        <v>-0.15483</v>
      </c>
      <c r="N1465" s="27"/>
      <c r="O1465" s="38">
        <v>3.7942049999999998</v>
      </c>
      <c r="P1465" s="38">
        <v>-3.8929999999999999E-2</v>
      </c>
    </row>
    <row r="1466" spans="3:16" x14ac:dyDescent="0.25">
      <c r="C1466" s="34">
        <v>3.796942</v>
      </c>
      <c r="D1466" s="34">
        <v>8.5998000000000005E-2</v>
      </c>
      <c r="E1466" s="22"/>
      <c r="F1466" s="34">
        <v>3.797615</v>
      </c>
      <c r="G1466" s="34">
        <v>-4.3119999999999999E-2</v>
      </c>
      <c r="H1466" s="22"/>
      <c r="I1466" s="38">
        <v>3.7986439999999999</v>
      </c>
      <c r="J1466" s="38">
        <v>-5.7290000000000001E-2</v>
      </c>
      <c r="K1466" s="27"/>
      <c r="L1466" s="38">
        <v>3.7977020000000001</v>
      </c>
      <c r="M1466" s="38">
        <v>-0.15398000000000001</v>
      </c>
      <c r="N1466" s="27"/>
      <c r="O1466" s="38">
        <v>3.7968030000000002</v>
      </c>
      <c r="P1466" s="38">
        <v>-3.7870000000000001E-2</v>
      </c>
    </row>
    <row r="1467" spans="3:16" x14ac:dyDescent="0.25">
      <c r="C1467" s="34">
        <v>3.799544</v>
      </c>
      <c r="D1467" s="34">
        <v>8.3596000000000004E-2</v>
      </c>
      <c r="E1467" s="22"/>
      <c r="F1467" s="34">
        <v>3.800217</v>
      </c>
      <c r="G1467" s="34">
        <v>-4.3979999999999998E-2</v>
      </c>
      <c r="H1467" s="22"/>
      <c r="I1467" s="38">
        <v>3.8012459999999999</v>
      </c>
      <c r="J1467" s="38">
        <v>-5.8310000000000001E-2</v>
      </c>
      <c r="K1467" s="27"/>
      <c r="L1467" s="38">
        <v>3.8003</v>
      </c>
      <c r="M1467" s="38">
        <v>-0.15523999999999999</v>
      </c>
      <c r="N1467" s="27"/>
      <c r="O1467" s="38">
        <v>3.7994050000000001</v>
      </c>
      <c r="P1467" s="38">
        <v>-3.7600000000000001E-2</v>
      </c>
    </row>
    <row r="1468" spans="3:16" x14ac:dyDescent="0.25">
      <c r="C1468" s="34">
        <v>3.8021419999999999</v>
      </c>
      <c r="D1468" s="34">
        <v>8.3414000000000002E-2</v>
      </c>
      <c r="E1468" s="22"/>
      <c r="F1468" s="34">
        <v>3.8028149999999998</v>
      </c>
      <c r="G1468" s="34">
        <v>-4.582E-2</v>
      </c>
      <c r="H1468" s="22"/>
      <c r="I1468" s="38">
        <v>3.8038479999999999</v>
      </c>
      <c r="J1468" s="38">
        <v>-5.9299999999999999E-2</v>
      </c>
      <c r="K1468" s="27"/>
      <c r="L1468" s="38">
        <v>3.802902</v>
      </c>
      <c r="M1468" s="38">
        <v>-0.15554000000000001</v>
      </c>
      <c r="N1468" s="27"/>
      <c r="O1468" s="38">
        <v>3.802006</v>
      </c>
      <c r="P1468" s="38">
        <v>-3.7999999999999999E-2</v>
      </c>
    </row>
    <row r="1469" spans="3:16" x14ac:dyDescent="0.25">
      <c r="C1469" s="34">
        <v>3.8047430000000002</v>
      </c>
      <c r="D1469" s="34">
        <v>8.3020999999999998E-2</v>
      </c>
      <c r="E1469" s="22"/>
      <c r="F1469" s="34">
        <v>3.8054169999999998</v>
      </c>
      <c r="G1469" s="34">
        <v>-4.7440000000000003E-2</v>
      </c>
      <c r="H1469" s="22"/>
      <c r="I1469" s="38">
        <v>3.8064450000000001</v>
      </c>
      <c r="J1469" s="38">
        <v>-5.9880000000000003E-2</v>
      </c>
      <c r="K1469" s="27"/>
      <c r="L1469" s="38">
        <v>3.8055029999999999</v>
      </c>
      <c r="M1469" s="38">
        <v>-0.15615999999999999</v>
      </c>
      <c r="N1469" s="27"/>
      <c r="O1469" s="38">
        <v>3.8046039999999999</v>
      </c>
      <c r="P1469" s="38">
        <v>-3.8269999999999998E-2</v>
      </c>
    </row>
    <row r="1470" spans="3:16" x14ac:dyDescent="0.25">
      <c r="C1470" s="34">
        <v>3.8073450000000002</v>
      </c>
      <c r="D1470" s="34">
        <v>8.1819000000000003E-2</v>
      </c>
      <c r="E1470" s="22"/>
      <c r="F1470" s="34">
        <v>3.8080180000000001</v>
      </c>
      <c r="G1470" s="34">
        <v>-4.8329999999999998E-2</v>
      </c>
      <c r="H1470" s="22"/>
      <c r="I1470" s="38">
        <v>3.8090470000000001</v>
      </c>
      <c r="J1470" s="38">
        <v>-0.06</v>
      </c>
      <c r="K1470" s="27"/>
      <c r="L1470" s="38">
        <v>3.8081010000000002</v>
      </c>
      <c r="M1470" s="38">
        <v>-0.15483</v>
      </c>
      <c r="N1470" s="27"/>
      <c r="O1470" s="38">
        <v>3.8072059999999999</v>
      </c>
      <c r="P1470" s="38">
        <v>-3.7289999999999997E-2</v>
      </c>
    </row>
    <row r="1471" spans="3:16" x14ac:dyDescent="0.25">
      <c r="C1471" s="34">
        <v>3.8099430000000001</v>
      </c>
      <c r="D1471" s="34">
        <v>8.1493999999999997E-2</v>
      </c>
      <c r="E1471" s="22"/>
      <c r="F1471" s="34">
        <v>3.810616</v>
      </c>
      <c r="G1471" s="34">
        <v>-4.793E-2</v>
      </c>
      <c r="H1471" s="22"/>
      <c r="I1471" s="38">
        <v>3.8116449999999999</v>
      </c>
      <c r="J1471" s="38">
        <v>-6.1530000000000001E-2</v>
      </c>
      <c r="K1471" s="27"/>
      <c r="L1471" s="38">
        <v>3.8107030000000002</v>
      </c>
      <c r="M1471" s="38">
        <v>-0.15445</v>
      </c>
      <c r="N1471" s="27"/>
      <c r="O1471" s="38">
        <v>3.8098030000000001</v>
      </c>
      <c r="P1471" s="38">
        <v>-3.7269999999999998E-2</v>
      </c>
    </row>
    <row r="1472" spans="3:16" x14ac:dyDescent="0.25">
      <c r="C1472" s="34">
        <v>3.8125439999999999</v>
      </c>
      <c r="D1472" s="34">
        <v>7.9463000000000006E-2</v>
      </c>
      <c r="E1472" s="22"/>
      <c r="F1472" s="34">
        <v>3.813218</v>
      </c>
      <c r="G1472" s="34">
        <v>-4.9520000000000002E-2</v>
      </c>
      <c r="H1472" s="22"/>
      <c r="I1472" s="38">
        <v>3.8142459999999998</v>
      </c>
      <c r="J1472" s="38">
        <v>-6.1400000000000003E-2</v>
      </c>
      <c r="K1472" s="27"/>
      <c r="L1472" s="38">
        <v>3.8133010000000001</v>
      </c>
      <c r="M1472" s="38">
        <v>-0.15537999999999999</v>
      </c>
      <c r="N1472" s="27"/>
      <c r="O1472" s="38">
        <v>3.812405</v>
      </c>
      <c r="P1472" s="38">
        <v>-3.8789999999999998E-2</v>
      </c>
    </row>
    <row r="1473" spans="3:16" x14ac:dyDescent="0.25">
      <c r="C1473" s="34">
        <v>3.8151459999999999</v>
      </c>
      <c r="D1473" s="34">
        <v>7.8875000000000001E-2</v>
      </c>
      <c r="E1473" s="22"/>
      <c r="F1473" s="34">
        <v>3.8158189999999998</v>
      </c>
      <c r="G1473" s="34">
        <v>-5.1090000000000003E-2</v>
      </c>
      <c r="H1473" s="22"/>
      <c r="I1473" s="38">
        <v>3.8168440000000001</v>
      </c>
      <c r="J1473" s="38">
        <v>-6.1580000000000003E-2</v>
      </c>
      <c r="K1473" s="27"/>
      <c r="L1473" s="38">
        <v>3.8159019999999999</v>
      </c>
      <c r="M1473" s="38">
        <v>-0.15661</v>
      </c>
      <c r="N1473" s="27"/>
      <c r="O1473" s="38">
        <v>3.8150029999999999</v>
      </c>
      <c r="P1473" s="38">
        <v>-3.8859999999999999E-2</v>
      </c>
    </row>
    <row r="1474" spans="3:16" x14ac:dyDescent="0.25">
      <c r="C1474" s="34">
        <v>3.8177439999999998</v>
      </c>
      <c r="D1474" s="34">
        <v>7.8326000000000007E-2</v>
      </c>
      <c r="E1474" s="22"/>
      <c r="F1474" s="34">
        <v>3.8184170000000002</v>
      </c>
      <c r="G1474" s="34">
        <v>-5.135E-2</v>
      </c>
      <c r="H1474" s="22"/>
      <c r="I1474" s="38">
        <v>3.8194460000000001</v>
      </c>
      <c r="J1474" s="38">
        <v>-6.3310000000000005E-2</v>
      </c>
      <c r="K1474" s="27"/>
      <c r="L1474" s="38">
        <v>3.8185039999999999</v>
      </c>
      <c r="M1474" s="38">
        <v>-0.15562999999999999</v>
      </c>
      <c r="N1474" s="27"/>
      <c r="O1474" s="38">
        <v>3.8176049999999999</v>
      </c>
      <c r="P1474" s="38">
        <v>-4.0370000000000003E-2</v>
      </c>
    </row>
    <row r="1475" spans="3:16" x14ac:dyDescent="0.25">
      <c r="C1475" s="34">
        <v>3.8203450000000001</v>
      </c>
      <c r="D1475" s="34">
        <v>7.6130000000000003E-2</v>
      </c>
      <c r="E1475" s="22"/>
      <c r="F1475" s="34">
        <v>3.8210190000000002</v>
      </c>
      <c r="G1475" s="34">
        <v>-5.1839999999999997E-2</v>
      </c>
      <c r="H1475" s="22"/>
      <c r="I1475" s="38">
        <v>3.822047</v>
      </c>
      <c r="J1475" s="38">
        <v>-6.5500000000000003E-2</v>
      </c>
      <c r="K1475" s="27"/>
      <c r="L1475" s="38">
        <v>3.8211020000000002</v>
      </c>
      <c r="M1475" s="38">
        <v>-0.15492</v>
      </c>
      <c r="N1475" s="27"/>
      <c r="O1475" s="38">
        <v>3.8202060000000002</v>
      </c>
      <c r="P1475" s="38">
        <v>-4.0930000000000001E-2</v>
      </c>
    </row>
    <row r="1476" spans="3:16" x14ac:dyDescent="0.25">
      <c r="C1476" s="34">
        <v>3.8229470000000001</v>
      </c>
      <c r="D1476" s="34">
        <v>7.4922000000000002E-2</v>
      </c>
      <c r="E1476" s="22"/>
      <c r="F1476" s="34">
        <v>3.82362</v>
      </c>
      <c r="G1476" s="34">
        <v>-5.271E-2</v>
      </c>
      <c r="H1476" s="22"/>
      <c r="I1476" s="38">
        <v>3.8246449999999999</v>
      </c>
      <c r="J1476" s="38">
        <v>-6.8169999999999994E-2</v>
      </c>
      <c r="K1476" s="27"/>
      <c r="L1476" s="38">
        <v>3.8237030000000001</v>
      </c>
      <c r="M1476" s="38">
        <v>-0.15304999999999999</v>
      </c>
      <c r="N1476" s="27"/>
      <c r="O1476" s="38">
        <v>3.8228040000000001</v>
      </c>
      <c r="P1476" s="38">
        <v>-4.079E-2</v>
      </c>
    </row>
    <row r="1477" spans="3:16" x14ac:dyDescent="0.25">
      <c r="C1477" s="34">
        <v>3.825545</v>
      </c>
      <c r="D1477" s="34">
        <v>7.2520000000000001E-2</v>
      </c>
      <c r="E1477" s="22"/>
      <c r="F1477" s="34">
        <v>3.8262179999999999</v>
      </c>
      <c r="G1477" s="34">
        <v>-5.1880000000000003E-2</v>
      </c>
      <c r="H1477" s="22"/>
      <c r="I1477" s="38">
        <v>3.8272469999999998</v>
      </c>
      <c r="J1477" s="38">
        <v>-7.0040000000000005E-2</v>
      </c>
      <c r="K1477" s="27"/>
      <c r="L1477" s="38">
        <v>3.8263050000000001</v>
      </c>
      <c r="M1477" s="38">
        <v>-0.15326000000000001</v>
      </c>
      <c r="N1477" s="27"/>
      <c r="O1477" s="38">
        <v>3.8254060000000001</v>
      </c>
      <c r="P1477" s="38">
        <v>-4.0779999999999997E-2</v>
      </c>
    </row>
    <row r="1478" spans="3:16" x14ac:dyDescent="0.25">
      <c r="C1478" s="34">
        <v>3.8281459999999998</v>
      </c>
      <c r="D1478" s="34">
        <v>7.1386000000000005E-2</v>
      </c>
      <c r="E1478" s="22"/>
      <c r="F1478" s="34">
        <v>3.8288199999999999</v>
      </c>
      <c r="G1478" s="34">
        <v>-5.2150000000000002E-2</v>
      </c>
      <c r="H1478" s="22"/>
      <c r="I1478" s="38">
        <v>3.8298450000000002</v>
      </c>
      <c r="J1478" s="38">
        <v>-7.0059999999999997E-2</v>
      </c>
      <c r="K1478" s="27"/>
      <c r="L1478" s="38">
        <v>3.8289029999999999</v>
      </c>
      <c r="M1478" s="38">
        <v>-0.1545</v>
      </c>
      <c r="N1478" s="27"/>
      <c r="O1478" s="38">
        <v>3.8280029999999998</v>
      </c>
      <c r="P1478" s="38">
        <v>-3.8179999999999999E-2</v>
      </c>
    </row>
    <row r="1479" spans="3:16" x14ac:dyDescent="0.25">
      <c r="C1479" s="34">
        <v>3.8307440000000001</v>
      </c>
      <c r="D1479" s="34">
        <v>6.9414000000000003E-2</v>
      </c>
      <c r="E1479" s="22"/>
      <c r="F1479" s="34">
        <v>3.8314210000000002</v>
      </c>
      <c r="G1479" s="34">
        <v>-5.3530000000000001E-2</v>
      </c>
      <c r="H1479" s="22"/>
      <c r="I1479" s="38">
        <v>3.832446</v>
      </c>
      <c r="J1479" s="38">
        <v>-7.0980000000000001E-2</v>
      </c>
      <c r="K1479" s="27"/>
      <c r="L1479" s="38">
        <v>3.8315039999999998</v>
      </c>
      <c r="M1479" s="38">
        <v>-0.15403</v>
      </c>
      <c r="N1479" s="27"/>
      <c r="O1479" s="38">
        <v>3.8306049999999998</v>
      </c>
      <c r="P1479" s="38">
        <v>-3.6769999999999997E-2</v>
      </c>
    </row>
    <row r="1480" spans="3:16" x14ac:dyDescent="0.25">
      <c r="C1480" s="34">
        <v>3.8333460000000001</v>
      </c>
      <c r="D1480" s="34">
        <v>6.9286E-2</v>
      </c>
      <c r="E1480" s="22"/>
      <c r="F1480" s="34">
        <v>3.8340190000000001</v>
      </c>
      <c r="G1480" s="34">
        <v>-5.4309999999999997E-2</v>
      </c>
      <c r="H1480" s="22"/>
      <c r="I1480" s="38">
        <v>3.835048</v>
      </c>
      <c r="J1480" s="38">
        <v>-7.3940000000000006E-2</v>
      </c>
      <c r="K1480" s="27"/>
      <c r="L1480" s="38">
        <v>3.8341020000000001</v>
      </c>
      <c r="M1480" s="38">
        <v>-0.15387000000000001</v>
      </c>
      <c r="N1480" s="27"/>
      <c r="O1480" s="38">
        <v>3.8332069999999998</v>
      </c>
      <c r="P1480" s="38">
        <v>-3.7100000000000001E-2</v>
      </c>
    </row>
    <row r="1481" spans="3:16" x14ac:dyDescent="0.25">
      <c r="C1481" s="34">
        <v>3.835947</v>
      </c>
      <c r="D1481" s="34">
        <v>6.8682000000000007E-2</v>
      </c>
      <c r="E1481" s="22"/>
      <c r="F1481" s="34">
        <v>3.8366210000000001</v>
      </c>
      <c r="G1481" s="34">
        <v>-5.5370000000000003E-2</v>
      </c>
      <c r="H1481" s="22"/>
      <c r="I1481" s="38">
        <v>3.8376459999999999</v>
      </c>
      <c r="J1481" s="38">
        <v>-7.4990000000000001E-2</v>
      </c>
      <c r="K1481" s="27"/>
      <c r="L1481" s="38">
        <v>3.8367040000000001</v>
      </c>
      <c r="M1481" s="38">
        <v>-0.15368000000000001</v>
      </c>
      <c r="N1481" s="27"/>
      <c r="O1481" s="38">
        <v>3.835804</v>
      </c>
      <c r="P1481" s="38">
        <v>-3.8420000000000003E-2</v>
      </c>
    </row>
    <row r="1482" spans="3:16" x14ac:dyDescent="0.25">
      <c r="C1482" s="34">
        <v>3.8385449999999999</v>
      </c>
      <c r="D1482" s="34">
        <v>6.6930000000000003E-2</v>
      </c>
      <c r="E1482" s="22"/>
      <c r="F1482" s="34">
        <v>3.8392219999999999</v>
      </c>
      <c r="G1482" s="34">
        <v>-5.5129999999999998E-2</v>
      </c>
      <c r="H1482" s="22"/>
      <c r="I1482" s="38">
        <v>3.8402470000000002</v>
      </c>
      <c r="J1482" s="38">
        <v>-7.6399999999999996E-2</v>
      </c>
      <c r="K1482" s="27"/>
      <c r="L1482" s="38">
        <v>3.839305</v>
      </c>
      <c r="M1482" s="38">
        <v>-0.15548000000000001</v>
      </c>
      <c r="N1482" s="27"/>
      <c r="O1482" s="38">
        <v>3.838406</v>
      </c>
      <c r="P1482" s="38">
        <v>-3.9239999999999997E-2</v>
      </c>
    </row>
    <row r="1483" spans="3:16" x14ac:dyDescent="0.25">
      <c r="C1483" s="34">
        <v>3.8411469999999999</v>
      </c>
      <c r="D1483" s="34">
        <v>6.7178000000000002E-2</v>
      </c>
      <c r="E1483" s="22"/>
      <c r="F1483" s="34">
        <v>3.8418199999999998</v>
      </c>
      <c r="G1483" s="34">
        <v>-5.382E-2</v>
      </c>
      <c r="H1483" s="22"/>
      <c r="I1483" s="38">
        <v>3.8428450000000001</v>
      </c>
      <c r="J1483" s="38">
        <v>-7.7890000000000001E-2</v>
      </c>
      <c r="K1483" s="27"/>
      <c r="L1483" s="38">
        <v>3.8419029999999998</v>
      </c>
      <c r="M1483" s="38">
        <v>-0.15461</v>
      </c>
      <c r="N1483" s="27"/>
      <c r="O1483" s="38">
        <v>3.8410039999999999</v>
      </c>
      <c r="P1483" s="38">
        <v>-3.8339999999999999E-2</v>
      </c>
    </row>
    <row r="1484" spans="3:16" x14ac:dyDescent="0.25">
      <c r="C1484" s="34">
        <v>3.8437480000000002</v>
      </c>
      <c r="D1484" s="34">
        <v>6.7478999999999997E-2</v>
      </c>
      <c r="E1484" s="22"/>
      <c r="F1484" s="34">
        <v>3.8444219999999998</v>
      </c>
      <c r="G1484" s="34">
        <v>-5.475E-2</v>
      </c>
      <c r="H1484" s="22"/>
      <c r="I1484" s="38">
        <v>3.8454470000000001</v>
      </c>
      <c r="J1484" s="38">
        <v>-7.8950000000000006E-2</v>
      </c>
      <c r="K1484" s="27"/>
      <c r="L1484" s="38">
        <v>3.8445049999999998</v>
      </c>
      <c r="M1484" s="38">
        <v>-0.15658</v>
      </c>
      <c r="N1484" s="27"/>
      <c r="O1484" s="38">
        <v>3.8436050000000002</v>
      </c>
      <c r="P1484" s="38">
        <v>-3.7530000000000001E-2</v>
      </c>
    </row>
    <row r="1485" spans="3:16" x14ac:dyDescent="0.25">
      <c r="C1485" s="34">
        <v>3.846346</v>
      </c>
      <c r="D1485" s="34">
        <v>6.6873000000000002E-2</v>
      </c>
      <c r="E1485" s="22"/>
      <c r="F1485" s="34">
        <v>3.8470230000000001</v>
      </c>
      <c r="G1485" s="34">
        <v>-5.4300000000000001E-2</v>
      </c>
      <c r="H1485" s="22"/>
      <c r="I1485" s="38">
        <v>3.8480449999999999</v>
      </c>
      <c r="J1485" s="38">
        <v>-7.8570000000000001E-2</v>
      </c>
      <c r="K1485" s="27"/>
      <c r="L1485" s="38">
        <v>3.8471060000000001</v>
      </c>
      <c r="M1485" s="38">
        <v>-0.15755</v>
      </c>
      <c r="N1485" s="27"/>
      <c r="O1485" s="38">
        <v>3.8462070000000002</v>
      </c>
      <c r="P1485" s="38">
        <v>-3.7139999999999999E-2</v>
      </c>
    </row>
    <row r="1486" spans="3:16" x14ac:dyDescent="0.25">
      <c r="C1486" s="34">
        <v>3.848948</v>
      </c>
      <c r="D1486" s="34">
        <v>6.7317000000000002E-2</v>
      </c>
      <c r="E1486" s="22"/>
      <c r="F1486" s="34">
        <v>3.8496250000000001</v>
      </c>
      <c r="G1486" s="34">
        <v>-5.4100000000000002E-2</v>
      </c>
      <c r="H1486" s="22"/>
      <c r="I1486" s="38">
        <v>3.8506459999999998</v>
      </c>
      <c r="J1486" s="38">
        <v>-8.0030000000000004E-2</v>
      </c>
      <c r="K1486" s="27"/>
      <c r="L1486" s="38">
        <v>3.849704</v>
      </c>
      <c r="M1486" s="38">
        <v>-0.15823999999999999</v>
      </c>
      <c r="N1486" s="27"/>
      <c r="O1486" s="38">
        <v>3.848805</v>
      </c>
      <c r="P1486" s="38">
        <v>-3.8629999999999998E-2</v>
      </c>
    </row>
    <row r="1487" spans="3:16" x14ac:dyDescent="0.25">
      <c r="C1487" s="34">
        <v>3.85155</v>
      </c>
      <c r="D1487" s="34">
        <v>6.6372E-2</v>
      </c>
      <c r="E1487" s="22"/>
      <c r="F1487" s="34">
        <v>3.852223</v>
      </c>
      <c r="G1487" s="34">
        <v>-5.595E-2</v>
      </c>
      <c r="H1487" s="22"/>
      <c r="I1487" s="38">
        <v>3.8532479999999998</v>
      </c>
      <c r="J1487" s="38">
        <v>-8.0030000000000004E-2</v>
      </c>
      <c r="K1487" s="27"/>
      <c r="L1487" s="38">
        <v>3.852306</v>
      </c>
      <c r="M1487" s="38">
        <v>-0.15942000000000001</v>
      </c>
      <c r="N1487" s="27"/>
      <c r="O1487" s="38">
        <v>3.851407</v>
      </c>
      <c r="P1487" s="38">
        <v>-3.9989999999999998E-2</v>
      </c>
    </row>
    <row r="1488" spans="3:16" x14ac:dyDescent="0.25">
      <c r="C1488" s="34">
        <v>3.8541470000000002</v>
      </c>
      <c r="D1488" s="34">
        <v>6.5783999999999995E-2</v>
      </c>
      <c r="E1488" s="22"/>
      <c r="F1488" s="34">
        <v>3.8548239999999998</v>
      </c>
      <c r="G1488" s="34">
        <v>-5.7020000000000001E-2</v>
      </c>
      <c r="H1488" s="22"/>
      <c r="I1488" s="38">
        <v>3.8558460000000001</v>
      </c>
      <c r="J1488" s="38">
        <v>-8.0180000000000001E-2</v>
      </c>
      <c r="K1488" s="27"/>
      <c r="L1488" s="38">
        <v>3.8549039999999999</v>
      </c>
      <c r="M1488" s="38">
        <v>-0.16047</v>
      </c>
      <c r="N1488" s="27"/>
      <c r="O1488" s="38">
        <v>3.8540040000000002</v>
      </c>
      <c r="P1488" s="38">
        <v>-3.882E-2</v>
      </c>
    </row>
    <row r="1489" spans="3:16" x14ac:dyDescent="0.25">
      <c r="C1489" s="34">
        <v>3.8567490000000002</v>
      </c>
      <c r="D1489" s="34">
        <v>6.3709000000000002E-2</v>
      </c>
      <c r="E1489" s="22"/>
      <c r="F1489" s="34">
        <v>3.8574259999999998</v>
      </c>
      <c r="G1489" s="34">
        <v>-5.6980000000000003E-2</v>
      </c>
      <c r="H1489" s="22"/>
      <c r="I1489" s="38">
        <v>3.858447</v>
      </c>
      <c r="J1489" s="38">
        <v>-8.1089999999999995E-2</v>
      </c>
      <c r="K1489" s="27"/>
      <c r="L1489" s="38">
        <v>3.8575050000000002</v>
      </c>
      <c r="M1489" s="38">
        <v>-0.16142000000000001</v>
      </c>
      <c r="N1489" s="27"/>
      <c r="O1489" s="38">
        <v>3.8566060000000002</v>
      </c>
      <c r="P1489" s="38">
        <v>-4.0680000000000001E-2</v>
      </c>
    </row>
    <row r="1490" spans="3:16" x14ac:dyDescent="0.25">
      <c r="C1490" s="34">
        <v>3.8593470000000001</v>
      </c>
      <c r="D1490" s="34">
        <v>6.2207999999999999E-2</v>
      </c>
      <c r="E1490" s="22"/>
      <c r="F1490" s="34">
        <v>3.8600240000000001</v>
      </c>
      <c r="G1490" s="34">
        <v>-5.9060000000000001E-2</v>
      </c>
      <c r="H1490" s="22"/>
      <c r="I1490" s="38">
        <v>3.8610449999999998</v>
      </c>
      <c r="J1490" s="38">
        <v>-8.1629999999999994E-2</v>
      </c>
      <c r="K1490" s="27"/>
      <c r="L1490" s="38">
        <v>3.8601070000000002</v>
      </c>
      <c r="M1490" s="38">
        <v>-0.16166</v>
      </c>
      <c r="N1490" s="27"/>
      <c r="O1490" s="38">
        <v>3.8592080000000002</v>
      </c>
      <c r="P1490" s="38">
        <v>-4.0669999999999998E-2</v>
      </c>
    </row>
    <row r="1491" spans="3:16" x14ac:dyDescent="0.25">
      <c r="C1491" s="34">
        <v>3.8619479999999999</v>
      </c>
      <c r="D1491" s="34">
        <v>6.2246999999999997E-2</v>
      </c>
      <c r="E1491" s="22"/>
      <c r="F1491" s="34">
        <v>3.8626260000000001</v>
      </c>
      <c r="G1491" s="34">
        <v>-5.8909999999999997E-2</v>
      </c>
      <c r="H1491" s="22"/>
      <c r="I1491" s="38">
        <v>3.8636469999999998</v>
      </c>
      <c r="J1491" s="38">
        <v>-8.2409999999999997E-2</v>
      </c>
      <c r="K1491" s="27"/>
      <c r="L1491" s="38">
        <v>3.8627050000000001</v>
      </c>
      <c r="M1491" s="38">
        <v>-0.16234000000000001</v>
      </c>
      <c r="N1491" s="27"/>
      <c r="O1491" s="38">
        <v>3.8618049999999999</v>
      </c>
      <c r="P1491" s="38">
        <v>-4.0160000000000001E-2</v>
      </c>
    </row>
    <row r="1492" spans="3:16" x14ac:dyDescent="0.25">
      <c r="C1492" s="34">
        <v>3.8645499999999999</v>
      </c>
      <c r="D1492" s="34">
        <v>6.2435999999999998E-2</v>
      </c>
      <c r="E1492" s="22"/>
      <c r="F1492" s="34">
        <v>3.865227</v>
      </c>
      <c r="G1492" s="34">
        <v>-5.9049999999999998E-2</v>
      </c>
      <c r="H1492" s="22"/>
      <c r="I1492" s="38">
        <v>3.8662480000000001</v>
      </c>
      <c r="J1492" s="38">
        <v>-8.1720000000000001E-2</v>
      </c>
      <c r="K1492" s="27"/>
      <c r="L1492" s="38">
        <v>3.8653059999999999</v>
      </c>
      <c r="M1492" s="38">
        <v>-0.16320999999999999</v>
      </c>
      <c r="N1492" s="27"/>
      <c r="O1492" s="38">
        <v>3.8644069999999999</v>
      </c>
      <c r="P1492" s="38">
        <v>-3.9710000000000002E-2</v>
      </c>
    </row>
    <row r="1493" spans="3:16" x14ac:dyDescent="0.25">
      <c r="C1493" s="34">
        <v>3.8671479999999998</v>
      </c>
      <c r="D1493" s="34">
        <v>6.3465999999999995E-2</v>
      </c>
      <c r="E1493" s="22"/>
      <c r="F1493" s="34">
        <v>3.8678249999999998</v>
      </c>
      <c r="G1493" s="34">
        <v>-6.0690000000000001E-2</v>
      </c>
      <c r="H1493" s="22"/>
      <c r="I1493" s="38">
        <v>3.868846</v>
      </c>
      <c r="J1493" s="38">
        <v>-8.3099999999999993E-2</v>
      </c>
      <c r="K1493" s="27"/>
      <c r="L1493" s="38">
        <v>3.8679079999999999</v>
      </c>
      <c r="M1493" s="38">
        <v>-0.16397999999999999</v>
      </c>
      <c r="N1493" s="27"/>
      <c r="O1493" s="38">
        <v>3.8670049999999998</v>
      </c>
      <c r="P1493" s="38">
        <v>-3.9579999999999997E-2</v>
      </c>
    </row>
    <row r="1494" spans="3:16" x14ac:dyDescent="0.25">
      <c r="C1494" s="34">
        <v>3.8697490000000001</v>
      </c>
      <c r="D1494" s="34">
        <v>6.4654000000000003E-2</v>
      </c>
      <c r="E1494" s="22"/>
      <c r="F1494" s="34">
        <v>3.8704269999999998</v>
      </c>
      <c r="G1494" s="34">
        <v>-6.105E-2</v>
      </c>
      <c r="H1494" s="22"/>
      <c r="I1494" s="38">
        <v>3.871448</v>
      </c>
      <c r="J1494" s="38">
        <v>-8.6099999999999996E-2</v>
      </c>
      <c r="K1494" s="27"/>
      <c r="L1494" s="38">
        <v>3.8705059999999998</v>
      </c>
      <c r="M1494" s="38">
        <v>-0.16488</v>
      </c>
      <c r="N1494" s="27"/>
      <c r="O1494" s="38">
        <v>3.8696060000000001</v>
      </c>
      <c r="P1494" s="38">
        <v>-4.1759999999999999E-2</v>
      </c>
    </row>
    <row r="1495" spans="3:16" x14ac:dyDescent="0.25">
      <c r="C1495" s="34">
        <v>3.8723510000000001</v>
      </c>
      <c r="D1495" s="34">
        <v>6.5565999999999999E-2</v>
      </c>
      <c r="E1495" s="22"/>
      <c r="F1495" s="34">
        <v>3.8730280000000001</v>
      </c>
      <c r="G1495" s="34">
        <v>-6.1310000000000003E-2</v>
      </c>
      <c r="H1495" s="22"/>
      <c r="I1495" s="38">
        <v>3.8740459999999999</v>
      </c>
      <c r="J1495" s="38">
        <v>-8.6190000000000003E-2</v>
      </c>
      <c r="K1495" s="27"/>
      <c r="L1495" s="38">
        <v>3.8731070000000001</v>
      </c>
      <c r="M1495" s="38">
        <v>-0.16839999999999999</v>
      </c>
      <c r="N1495" s="27"/>
      <c r="O1495" s="38">
        <v>3.8722080000000001</v>
      </c>
      <c r="P1495" s="38">
        <v>-4.1050000000000003E-2</v>
      </c>
    </row>
    <row r="1496" spans="3:16" x14ac:dyDescent="0.25">
      <c r="C1496" s="34">
        <v>3.874949</v>
      </c>
      <c r="D1496" s="34">
        <v>6.2635999999999997E-2</v>
      </c>
      <c r="E1496" s="22"/>
      <c r="F1496" s="34">
        <v>3.875626</v>
      </c>
      <c r="G1496" s="34">
        <v>-6.2080000000000003E-2</v>
      </c>
      <c r="H1496" s="22"/>
      <c r="I1496" s="38">
        <v>3.8766470000000002</v>
      </c>
      <c r="J1496" s="38">
        <v>-8.5519999999999999E-2</v>
      </c>
      <c r="K1496" s="27"/>
      <c r="L1496" s="38">
        <v>3.875705</v>
      </c>
      <c r="M1496" s="38">
        <v>-0.16872000000000001</v>
      </c>
      <c r="N1496" s="27"/>
      <c r="O1496" s="38">
        <v>3.874806</v>
      </c>
      <c r="P1496" s="38">
        <v>-4.088E-2</v>
      </c>
    </row>
    <row r="1497" spans="3:16" x14ac:dyDescent="0.25">
      <c r="C1497" s="34">
        <v>3.8775499999999998</v>
      </c>
      <c r="D1497" s="34">
        <v>6.1867999999999999E-2</v>
      </c>
      <c r="E1497" s="22"/>
      <c r="F1497" s="34">
        <v>3.878228</v>
      </c>
      <c r="G1497" s="34">
        <v>-6.3670000000000004E-2</v>
      </c>
      <c r="H1497" s="22"/>
      <c r="I1497" s="38">
        <v>3.8792450000000001</v>
      </c>
      <c r="J1497" s="38">
        <v>-8.6349999999999996E-2</v>
      </c>
      <c r="K1497" s="27"/>
      <c r="L1497" s="38">
        <v>3.8783069999999999</v>
      </c>
      <c r="M1497" s="38">
        <v>-0.16938</v>
      </c>
      <c r="N1497" s="27"/>
      <c r="O1497" s="38">
        <v>3.877408</v>
      </c>
      <c r="P1497" s="38">
        <v>-4.2560000000000001E-2</v>
      </c>
    </row>
    <row r="1498" spans="3:16" x14ac:dyDescent="0.25">
      <c r="C1498" s="34">
        <v>3.8801480000000002</v>
      </c>
      <c r="D1498" s="34">
        <v>6.2038999999999997E-2</v>
      </c>
      <c r="E1498" s="22"/>
      <c r="F1498" s="34">
        <v>3.8808289999999999</v>
      </c>
      <c r="G1498" s="34">
        <v>-6.5769999999999995E-2</v>
      </c>
      <c r="H1498" s="22"/>
      <c r="I1498" s="38">
        <v>3.881847</v>
      </c>
      <c r="J1498" s="38">
        <v>-8.7639999999999996E-2</v>
      </c>
      <c r="K1498" s="27"/>
      <c r="L1498" s="38">
        <v>3.8809089999999999</v>
      </c>
      <c r="M1498" s="38">
        <v>-0.16914000000000001</v>
      </c>
      <c r="N1498" s="27"/>
      <c r="O1498" s="38">
        <v>3.8800050000000001</v>
      </c>
      <c r="P1498" s="38">
        <v>-4.301E-2</v>
      </c>
    </row>
    <row r="1499" spans="3:16" x14ac:dyDescent="0.25">
      <c r="C1499" s="34">
        <v>3.8827500000000001</v>
      </c>
      <c r="D1499" s="34">
        <v>6.0739000000000001E-2</v>
      </c>
      <c r="E1499" s="22"/>
      <c r="F1499" s="34">
        <v>3.8834270000000002</v>
      </c>
      <c r="G1499" s="34">
        <v>-6.8519999999999998E-2</v>
      </c>
      <c r="H1499" s="22"/>
      <c r="I1499" s="38">
        <v>3.8844479999999999</v>
      </c>
      <c r="J1499" s="38">
        <v>-8.6400000000000005E-2</v>
      </c>
      <c r="K1499" s="27"/>
      <c r="L1499" s="38">
        <v>3.8835060000000001</v>
      </c>
      <c r="M1499" s="38">
        <v>-0.16914999999999999</v>
      </c>
      <c r="N1499" s="27"/>
      <c r="O1499" s="38">
        <v>3.8826070000000001</v>
      </c>
      <c r="P1499" s="38">
        <v>-4.4179999999999997E-2</v>
      </c>
    </row>
    <row r="1500" spans="3:16" x14ac:dyDescent="0.25">
      <c r="C1500" s="34">
        <v>3.8853520000000001</v>
      </c>
      <c r="D1500" s="34">
        <v>6.0004000000000002E-2</v>
      </c>
      <c r="E1500" s="22"/>
      <c r="F1500" s="34">
        <v>3.8860290000000002</v>
      </c>
      <c r="G1500" s="34">
        <v>-6.7379999999999995E-2</v>
      </c>
      <c r="H1500" s="22"/>
      <c r="I1500" s="38">
        <v>3.8870459999999998</v>
      </c>
      <c r="J1500" s="38">
        <v>-8.5930000000000006E-2</v>
      </c>
      <c r="K1500" s="27"/>
      <c r="L1500" s="38">
        <v>3.8861080000000001</v>
      </c>
      <c r="M1500" s="38">
        <v>-0.16839999999999999</v>
      </c>
      <c r="N1500" s="27"/>
      <c r="O1500" s="38">
        <v>3.8852090000000001</v>
      </c>
      <c r="P1500" s="38">
        <v>-4.4740000000000002E-2</v>
      </c>
    </row>
    <row r="1501" spans="3:16" x14ac:dyDescent="0.25">
      <c r="C1501" s="34">
        <v>3.8879489999999999</v>
      </c>
      <c r="D1501" s="34">
        <v>5.8797000000000002E-2</v>
      </c>
      <c r="E1501" s="22"/>
      <c r="F1501" s="34">
        <v>3.88863</v>
      </c>
      <c r="G1501" s="34">
        <v>-6.9449999999999998E-2</v>
      </c>
      <c r="H1501" s="22"/>
      <c r="I1501" s="38">
        <v>3.8896480000000002</v>
      </c>
      <c r="J1501" s="38">
        <v>-8.7150000000000005E-2</v>
      </c>
      <c r="K1501" s="27"/>
      <c r="L1501" s="38">
        <v>3.8887100000000001</v>
      </c>
      <c r="M1501" s="38">
        <v>-0.16800999999999999</v>
      </c>
      <c r="N1501" s="27"/>
      <c r="O1501" s="38">
        <v>3.8878059999999999</v>
      </c>
      <c r="P1501" s="38">
        <v>-4.6219999999999997E-2</v>
      </c>
    </row>
    <row r="1502" spans="3:16" x14ac:dyDescent="0.25">
      <c r="C1502" s="34">
        <v>3.8905509999999999</v>
      </c>
      <c r="D1502" s="34">
        <v>5.7201000000000002E-2</v>
      </c>
      <c r="E1502" s="22"/>
      <c r="F1502" s="34">
        <v>3.8912279999999999</v>
      </c>
      <c r="G1502" s="34">
        <v>-7.0699999999999999E-2</v>
      </c>
      <c r="H1502" s="22"/>
      <c r="I1502" s="38">
        <v>3.8922460000000001</v>
      </c>
      <c r="J1502" s="38">
        <v>-8.7590000000000001E-2</v>
      </c>
      <c r="K1502" s="27"/>
      <c r="L1502" s="38">
        <v>3.8913069999999998</v>
      </c>
      <c r="M1502" s="38">
        <v>-0.16844999999999999</v>
      </c>
      <c r="N1502" s="27"/>
      <c r="O1502" s="38">
        <v>3.8904079999999999</v>
      </c>
      <c r="P1502" s="38">
        <v>-4.648E-2</v>
      </c>
    </row>
    <row r="1503" spans="3:16" x14ac:dyDescent="0.25">
      <c r="C1503" s="34">
        <v>3.8931529999999999</v>
      </c>
      <c r="D1503" s="34">
        <v>5.5772000000000002E-2</v>
      </c>
      <c r="E1503" s="22"/>
      <c r="F1503" s="34">
        <v>3.8938299999999999</v>
      </c>
      <c r="G1503" s="34">
        <v>-6.9500000000000006E-2</v>
      </c>
      <c r="H1503" s="22"/>
      <c r="I1503" s="38">
        <v>3.8948469999999999</v>
      </c>
      <c r="J1503" s="38">
        <v>-8.7970000000000007E-2</v>
      </c>
      <c r="K1503" s="27"/>
      <c r="L1503" s="38">
        <v>3.8939089999999998</v>
      </c>
      <c r="M1503" s="38">
        <v>-0.16883000000000001</v>
      </c>
      <c r="N1503" s="27"/>
      <c r="O1503" s="38">
        <v>3.8930060000000002</v>
      </c>
      <c r="P1503" s="38">
        <v>-4.4420000000000001E-2</v>
      </c>
    </row>
    <row r="1504" spans="3:16" x14ac:dyDescent="0.25">
      <c r="C1504" s="34">
        <v>3.89575</v>
      </c>
      <c r="D1504" s="34">
        <v>5.5244000000000001E-2</v>
      </c>
      <c r="E1504" s="22"/>
      <c r="F1504" s="34">
        <v>3.8964310000000002</v>
      </c>
      <c r="G1504" s="34">
        <v>-6.8449999999999997E-2</v>
      </c>
      <c r="H1504" s="22"/>
      <c r="I1504" s="38">
        <v>3.8974489999999999</v>
      </c>
      <c r="J1504" s="38">
        <v>-8.9080000000000006E-2</v>
      </c>
      <c r="K1504" s="27"/>
      <c r="L1504" s="38">
        <v>3.8965070000000002</v>
      </c>
      <c r="M1504" s="38">
        <v>-0.16799</v>
      </c>
      <c r="N1504" s="27"/>
      <c r="O1504" s="38">
        <v>3.895607</v>
      </c>
      <c r="P1504" s="38">
        <v>-4.3959999999999999E-2</v>
      </c>
    </row>
    <row r="1505" spans="3:16" x14ac:dyDescent="0.25">
      <c r="C1505" s="34">
        <v>3.898352</v>
      </c>
      <c r="D1505" s="34">
        <v>5.5441999999999998E-2</v>
      </c>
      <c r="E1505" s="22"/>
      <c r="F1505" s="34">
        <v>3.8990290000000001</v>
      </c>
      <c r="G1505" s="34">
        <v>-6.7070000000000005E-2</v>
      </c>
      <c r="H1505" s="22"/>
      <c r="I1505" s="38">
        <v>3.9000469999999998</v>
      </c>
      <c r="J1505" s="38">
        <v>-8.881E-2</v>
      </c>
      <c r="K1505" s="27"/>
      <c r="L1505" s="38">
        <v>3.899108</v>
      </c>
      <c r="M1505" s="38">
        <v>-0.16697999999999999</v>
      </c>
      <c r="N1505" s="27"/>
      <c r="O1505" s="38">
        <v>3.898209</v>
      </c>
      <c r="P1505" s="38">
        <v>-4.3549999999999998E-2</v>
      </c>
    </row>
    <row r="1506" spans="3:16" x14ac:dyDescent="0.25">
      <c r="C1506" s="34">
        <v>3.900954</v>
      </c>
      <c r="D1506" s="34">
        <v>5.4554999999999999E-2</v>
      </c>
      <c r="E1506" s="22"/>
      <c r="F1506" s="34">
        <v>3.9016310000000001</v>
      </c>
      <c r="G1506" s="34">
        <v>-6.5729999999999997E-2</v>
      </c>
      <c r="H1506" s="22"/>
      <c r="I1506" s="38">
        <v>3.9026480000000001</v>
      </c>
      <c r="J1506" s="38">
        <v>-8.8080000000000006E-2</v>
      </c>
      <c r="K1506" s="27"/>
      <c r="L1506" s="38">
        <v>3.90171</v>
      </c>
      <c r="M1506" s="38">
        <v>-0.16725000000000001</v>
      </c>
      <c r="N1506" s="27"/>
      <c r="O1506" s="38">
        <v>3.9008069999999999</v>
      </c>
      <c r="P1506" s="38">
        <v>-4.514E-2</v>
      </c>
    </row>
    <row r="1507" spans="3:16" x14ac:dyDescent="0.25">
      <c r="C1507" s="34">
        <v>3.9035510000000002</v>
      </c>
      <c r="D1507" s="34">
        <v>5.4224000000000001E-2</v>
      </c>
      <c r="E1507" s="22"/>
      <c r="F1507" s="34">
        <v>3.9042319999999999</v>
      </c>
      <c r="G1507" s="34">
        <v>-6.6820000000000004E-2</v>
      </c>
      <c r="H1507" s="22"/>
      <c r="I1507" s="38">
        <v>3.905246</v>
      </c>
      <c r="J1507" s="38">
        <v>-8.8220000000000007E-2</v>
      </c>
      <c r="K1507" s="27"/>
      <c r="L1507" s="38">
        <v>3.9043079999999999</v>
      </c>
      <c r="M1507" s="38">
        <v>-0.16792000000000001</v>
      </c>
      <c r="N1507" s="27"/>
      <c r="O1507" s="38">
        <v>3.9034080000000002</v>
      </c>
      <c r="P1507" s="38">
        <v>-4.564E-2</v>
      </c>
    </row>
    <row r="1508" spans="3:16" x14ac:dyDescent="0.25">
      <c r="C1508" s="34">
        <v>3.9061530000000002</v>
      </c>
      <c r="D1508" s="34">
        <v>5.2129000000000002E-2</v>
      </c>
      <c r="E1508" s="22"/>
      <c r="F1508" s="34">
        <v>3.9068299999999998</v>
      </c>
      <c r="G1508" s="34">
        <v>-6.855E-2</v>
      </c>
      <c r="H1508" s="22"/>
      <c r="I1508" s="38">
        <v>3.907848</v>
      </c>
      <c r="J1508" s="38">
        <v>-8.9169999999999999E-2</v>
      </c>
      <c r="K1508" s="27"/>
      <c r="L1508" s="38">
        <v>3.9069099999999999</v>
      </c>
      <c r="M1508" s="38">
        <v>-0.16883000000000001</v>
      </c>
      <c r="N1508" s="27"/>
      <c r="O1508" s="38">
        <v>3.9060060000000001</v>
      </c>
      <c r="P1508" s="38">
        <v>-4.6289999999999998E-2</v>
      </c>
    </row>
    <row r="1509" spans="3:16" x14ac:dyDescent="0.25">
      <c r="C1509" s="34">
        <v>3.9087510000000001</v>
      </c>
      <c r="D1509" s="34">
        <v>5.2135000000000001E-2</v>
      </c>
      <c r="E1509" s="22"/>
      <c r="F1509" s="34">
        <v>3.9094319999999998</v>
      </c>
      <c r="G1509" s="34">
        <v>-6.966E-2</v>
      </c>
      <c r="H1509" s="22"/>
      <c r="I1509" s="38">
        <v>3.9104450000000002</v>
      </c>
      <c r="J1509" s="38">
        <v>-8.7870000000000004E-2</v>
      </c>
      <c r="K1509" s="27"/>
      <c r="L1509" s="38">
        <v>3.9095110000000002</v>
      </c>
      <c r="M1509" s="38">
        <v>-0.16919000000000001</v>
      </c>
      <c r="N1509" s="27"/>
      <c r="O1509" s="38">
        <v>3.9086080000000001</v>
      </c>
      <c r="P1509" s="38">
        <v>-4.5370000000000001E-2</v>
      </c>
    </row>
    <row r="1510" spans="3:16" x14ac:dyDescent="0.25">
      <c r="C1510" s="34">
        <v>3.9113530000000001</v>
      </c>
      <c r="D1510" s="34">
        <v>4.8507000000000002E-2</v>
      </c>
      <c r="E1510" s="22"/>
      <c r="F1510" s="34">
        <v>3.9120339999999998</v>
      </c>
      <c r="G1510" s="34">
        <v>-6.9599999999999995E-2</v>
      </c>
      <c r="H1510" s="22"/>
      <c r="I1510" s="38">
        <v>3.9130470000000002</v>
      </c>
      <c r="J1510" s="38">
        <v>-8.7800000000000003E-2</v>
      </c>
      <c r="K1510" s="27"/>
      <c r="L1510" s="38">
        <v>3.9121090000000001</v>
      </c>
      <c r="M1510" s="38">
        <v>-0.17057</v>
      </c>
      <c r="N1510" s="27"/>
      <c r="O1510" s="38">
        <v>3.911206</v>
      </c>
      <c r="P1510" s="38">
        <v>-4.4720000000000003E-2</v>
      </c>
    </row>
    <row r="1511" spans="3:16" x14ac:dyDescent="0.25">
      <c r="C1511" s="34">
        <v>3.9139539999999999</v>
      </c>
      <c r="D1511" s="34">
        <v>4.6405000000000002E-2</v>
      </c>
      <c r="E1511" s="22"/>
      <c r="F1511" s="34">
        <v>3.9146350000000001</v>
      </c>
      <c r="G1511" s="34">
        <v>-6.9550000000000001E-2</v>
      </c>
      <c r="H1511" s="22"/>
      <c r="I1511" s="38">
        <v>3.9156490000000002</v>
      </c>
      <c r="J1511" s="38">
        <v>-8.9510000000000006E-2</v>
      </c>
      <c r="K1511" s="27"/>
      <c r="L1511" s="38">
        <v>3.9147110000000001</v>
      </c>
      <c r="M1511" s="38">
        <v>-0.16741</v>
      </c>
      <c r="N1511" s="27"/>
      <c r="O1511" s="38">
        <v>3.9138069999999998</v>
      </c>
      <c r="P1511" s="38">
        <v>-4.5760000000000002E-2</v>
      </c>
    </row>
    <row r="1512" spans="3:16" x14ac:dyDescent="0.25">
      <c r="C1512" s="34">
        <v>3.9165519999999998</v>
      </c>
      <c r="D1512" s="34">
        <v>4.5259000000000001E-2</v>
      </c>
      <c r="E1512" s="22"/>
      <c r="F1512" s="34">
        <v>3.917233</v>
      </c>
      <c r="G1512" s="34">
        <v>-7.0669999999999997E-2</v>
      </c>
      <c r="H1512" s="22"/>
      <c r="I1512" s="38">
        <v>3.918247</v>
      </c>
      <c r="J1512" s="38">
        <v>-9.0249999999999997E-2</v>
      </c>
      <c r="K1512" s="27"/>
      <c r="L1512" s="38">
        <v>3.9173079999999998</v>
      </c>
      <c r="M1512" s="38">
        <v>-0.16818</v>
      </c>
      <c r="N1512" s="27"/>
      <c r="O1512" s="38">
        <v>3.9164089999999998</v>
      </c>
      <c r="P1512" s="38">
        <v>-4.6850000000000003E-2</v>
      </c>
    </row>
    <row r="1513" spans="3:16" x14ac:dyDescent="0.25">
      <c r="C1513" s="34">
        <v>3.9191539999999998</v>
      </c>
      <c r="D1513" s="34">
        <v>4.3795000000000001E-2</v>
      </c>
      <c r="E1513" s="22"/>
      <c r="F1513" s="34">
        <v>3.919835</v>
      </c>
      <c r="G1513" s="34">
        <v>-7.059E-2</v>
      </c>
      <c r="H1513" s="22"/>
      <c r="I1513" s="38">
        <v>3.9208479999999999</v>
      </c>
      <c r="J1513" s="38">
        <v>-9.1689999999999994E-2</v>
      </c>
      <c r="K1513" s="27"/>
      <c r="L1513" s="38">
        <v>3.9199099999999998</v>
      </c>
      <c r="M1513" s="38">
        <v>-0.16758999999999999</v>
      </c>
      <c r="N1513" s="27"/>
      <c r="O1513" s="38">
        <v>3.9190070000000001</v>
      </c>
      <c r="P1513" s="38">
        <v>-4.7289999999999999E-2</v>
      </c>
    </row>
    <row r="1514" spans="3:16" x14ac:dyDescent="0.25">
      <c r="C1514" s="34">
        <v>3.9217550000000001</v>
      </c>
      <c r="D1514" s="34">
        <v>4.2185E-2</v>
      </c>
      <c r="E1514" s="22"/>
      <c r="F1514" s="34">
        <v>3.9224359999999998</v>
      </c>
      <c r="G1514" s="34">
        <v>-6.9930000000000006E-2</v>
      </c>
      <c r="H1514" s="22"/>
      <c r="I1514" s="38">
        <v>3.9234460000000002</v>
      </c>
      <c r="J1514" s="38">
        <v>-9.0050000000000005E-2</v>
      </c>
      <c r="K1514" s="27"/>
      <c r="L1514" s="38">
        <v>3.9225120000000002</v>
      </c>
      <c r="M1514" s="38">
        <v>-0.16808999999999999</v>
      </c>
      <c r="N1514" s="27"/>
      <c r="O1514" s="38">
        <v>3.921608</v>
      </c>
      <c r="P1514" s="38">
        <v>-4.6300000000000001E-2</v>
      </c>
    </row>
    <row r="1515" spans="3:16" x14ac:dyDescent="0.25">
      <c r="C1515" s="34">
        <v>3.924353</v>
      </c>
      <c r="D1515" s="34">
        <v>4.2546E-2</v>
      </c>
      <c r="E1515" s="22"/>
      <c r="F1515" s="34">
        <v>3.9250340000000001</v>
      </c>
      <c r="G1515" s="34">
        <v>-6.88E-2</v>
      </c>
      <c r="H1515" s="22"/>
      <c r="I1515" s="38">
        <v>3.9260480000000002</v>
      </c>
      <c r="J1515" s="38">
        <v>-8.9800000000000005E-2</v>
      </c>
      <c r="K1515" s="27"/>
      <c r="L1515" s="38">
        <v>3.925109</v>
      </c>
      <c r="M1515" s="38">
        <v>-0.17030000000000001</v>
      </c>
      <c r="N1515" s="27"/>
      <c r="O1515" s="38">
        <v>3.9242059999999999</v>
      </c>
      <c r="P1515" s="38">
        <v>-4.5249999999999999E-2</v>
      </c>
    </row>
    <row r="1516" spans="3:16" x14ac:dyDescent="0.25">
      <c r="C1516" s="34">
        <v>3.926955</v>
      </c>
      <c r="D1516" s="34">
        <v>4.1314999999999998E-2</v>
      </c>
      <c r="E1516" s="22"/>
      <c r="F1516" s="34">
        <v>3.9276360000000001</v>
      </c>
      <c r="G1516" s="34">
        <v>-7.0870000000000002E-2</v>
      </c>
      <c r="H1516" s="22"/>
      <c r="I1516" s="38">
        <v>3.9286490000000001</v>
      </c>
      <c r="J1516" s="38">
        <v>-9.085E-2</v>
      </c>
      <c r="K1516" s="27"/>
      <c r="L1516" s="38">
        <v>3.927711</v>
      </c>
      <c r="M1516" s="38">
        <v>-0.1711</v>
      </c>
      <c r="N1516" s="27"/>
      <c r="O1516" s="38">
        <v>3.9268079999999999</v>
      </c>
      <c r="P1516" s="38">
        <v>-4.5490000000000003E-2</v>
      </c>
    </row>
    <row r="1517" spans="3:16" x14ac:dyDescent="0.25">
      <c r="C1517" s="34">
        <v>3.9295559999999998</v>
      </c>
      <c r="D1517" s="34">
        <v>4.0244000000000002E-2</v>
      </c>
      <c r="E1517" s="22"/>
      <c r="F1517" s="34">
        <v>3.930237</v>
      </c>
      <c r="G1517" s="34">
        <v>-7.0730000000000001E-2</v>
      </c>
      <c r="H1517" s="22"/>
      <c r="I1517" s="38">
        <v>3.9312469999999999</v>
      </c>
      <c r="J1517" s="38">
        <v>-9.1200000000000003E-2</v>
      </c>
      <c r="K1517" s="27"/>
      <c r="L1517" s="38">
        <v>3.9303129999999999</v>
      </c>
      <c r="M1517" s="38">
        <v>-0.17205000000000001</v>
      </c>
      <c r="N1517" s="27"/>
      <c r="O1517" s="38">
        <v>3.9294090000000002</v>
      </c>
      <c r="P1517" s="38">
        <v>-4.5969999999999997E-2</v>
      </c>
    </row>
    <row r="1518" spans="3:16" x14ac:dyDescent="0.25">
      <c r="C1518" s="34">
        <v>3.9321540000000001</v>
      </c>
      <c r="D1518" s="34">
        <v>3.9786000000000002E-2</v>
      </c>
      <c r="E1518" s="22"/>
      <c r="F1518" s="34">
        <v>3.9328349999999999</v>
      </c>
      <c r="G1518" s="34">
        <v>-7.0940000000000003E-2</v>
      </c>
      <c r="H1518" s="22"/>
      <c r="I1518" s="38">
        <v>3.9338489999999999</v>
      </c>
      <c r="J1518" s="38">
        <v>-9.06E-2</v>
      </c>
      <c r="K1518" s="27"/>
      <c r="L1518" s="38">
        <v>3.9329100000000001</v>
      </c>
      <c r="M1518" s="38">
        <v>-0.1741</v>
      </c>
      <c r="N1518" s="27"/>
      <c r="O1518" s="38">
        <v>3.932007</v>
      </c>
      <c r="P1518" s="38">
        <v>-4.623E-2</v>
      </c>
    </row>
    <row r="1519" spans="3:16" x14ac:dyDescent="0.25">
      <c r="C1519" s="34">
        <v>3.9347560000000001</v>
      </c>
      <c r="D1519" s="34">
        <v>3.9996999999999998E-2</v>
      </c>
      <c r="E1519" s="22"/>
      <c r="F1519" s="34">
        <v>3.9354369999999999</v>
      </c>
      <c r="G1519" s="34">
        <v>-7.3510000000000006E-2</v>
      </c>
      <c r="H1519" s="22"/>
      <c r="I1519" s="38">
        <v>3.9364460000000001</v>
      </c>
      <c r="J1519" s="38">
        <v>-9.0029999999999999E-2</v>
      </c>
      <c r="K1519" s="27"/>
      <c r="L1519" s="38">
        <v>3.9355120000000001</v>
      </c>
      <c r="M1519" s="38">
        <v>-0.17385</v>
      </c>
      <c r="N1519" s="27"/>
      <c r="O1519" s="38">
        <v>3.934609</v>
      </c>
      <c r="P1519" s="38">
        <v>-4.7829999999999998E-2</v>
      </c>
    </row>
    <row r="1520" spans="3:16" x14ac:dyDescent="0.25">
      <c r="C1520" s="34">
        <v>3.9373529999999999</v>
      </c>
      <c r="D1520" s="34">
        <v>3.8355E-2</v>
      </c>
      <c r="E1520" s="22"/>
      <c r="F1520" s="34">
        <v>3.9380380000000001</v>
      </c>
      <c r="G1520" s="34">
        <v>-7.5630000000000003E-2</v>
      </c>
      <c r="H1520" s="22"/>
      <c r="I1520" s="38">
        <v>3.9390480000000001</v>
      </c>
      <c r="J1520" s="38">
        <v>-8.9580000000000007E-2</v>
      </c>
      <c r="K1520" s="27"/>
      <c r="L1520" s="38">
        <v>3.93811</v>
      </c>
      <c r="M1520" s="38">
        <v>-0.17404</v>
      </c>
      <c r="N1520" s="27"/>
      <c r="O1520" s="38">
        <v>3.9372069999999999</v>
      </c>
      <c r="P1520" s="38">
        <v>-4.8640000000000003E-2</v>
      </c>
    </row>
    <row r="1521" spans="3:16" x14ac:dyDescent="0.25">
      <c r="C1521" s="34">
        <v>3.9399549999999999</v>
      </c>
      <c r="D1521" s="34">
        <v>3.755E-2</v>
      </c>
      <c r="E1521" s="22"/>
      <c r="F1521" s="34">
        <v>3.940636</v>
      </c>
      <c r="G1521" s="34">
        <v>-7.8979999999999995E-2</v>
      </c>
      <c r="H1521" s="22"/>
      <c r="I1521" s="38">
        <v>3.941646</v>
      </c>
      <c r="J1521" s="38">
        <v>-9.1179999999999997E-2</v>
      </c>
      <c r="K1521" s="27"/>
      <c r="L1521" s="38">
        <v>3.940712</v>
      </c>
      <c r="M1521" s="38">
        <v>-0.17432</v>
      </c>
      <c r="N1521" s="27"/>
      <c r="O1521" s="38">
        <v>3.9398080000000002</v>
      </c>
      <c r="P1521" s="38">
        <v>-4.9209999999999997E-2</v>
      </c>
    </row>
    <row r="1522" spans="3:16" x14ac:dyDescent="0.25">
      <c r="C1522" s="34">
        <v>3.9425569999999999</v>
      </c>
      <c r="D1522" s="34">
        <v>3.653E-2</v>
      </c>
      <c r="E1522" s="22"/>
      <c r="F1522" s="34">
        <v>3.943238</v>
      </c>
      <c r="G1522" s="34">
        <v>-8.0490000000000006E-2</v>
      </c>
      <c r="H1522" s="22"/>
      <c r="I1522" s="38">
        <v>3.944248</v>
      </c>
      <c r="J1522" s="38">
        <v>-9.3210000000000001E-2</v>
      </c>
      <c r="K1522" s="27"/>
      <c r="L1522" s="38">
        <v>3.9433129999999998</v>
      </c>
      <c r="M1522" s="38">
        <v>-0.17401</v>
      </c>
      <c r="N1522" s="27"/>
      <c r="O1522" s="38">
        <v>3.9424100000000002</v>
      </c>
      <c r="P1522" s="38">
        <v>-4.9500000000000002E-2</v>
      </c>
    </row>
    <row r="1523" spans="3:16" x14ac:dyDescent="0.25">
      <c r="C1523" s="34">
        <v>3.9451550000000002</v>
      </c>
      <c r="D1523" s="34">
        <v>3.6478999999999998E-2</v>
      </c>
      <c r="E1523" s="22"/>
      <c r="F1523" s="34">
        <v>3.9458389999999999</v>
      </c>
      <c r="G1523" s="34">
        <v>-8.0839999999999995E-2</v>
      </c>
      <c r="H1523" s="22"/>
      <c r="I1523" s="38">
        <v>3.9468489999999998</v>
      </c>
      <c r="J1523" s="38">
        <v>-9.4119999999999995E-2</v>
      </c>
      <c r="K1523" s="27"/>
      <c r="L1523" s="38">
        <v>3.9459110000000002</v>
      </c>
      <c r="M1523" s="38">
        <v>-0.17258000000000001</v>
      </c>
      <c r="N1523" s="27"/>
      <c r="O1523" s="38">
        <v>3.9450080000000001</v>
      </c>
      <c r="P1523" s="38">
        <v>-5.0680000000000003E-2</v>
      </c>
    </row>
    <row r="1524" spans="3:16" x14ac:dyDescent="0.25">
      <c r="C1524" s="34">
        <v>3.947756</v>
      </c>
      <c r="D1524" s="34">
        <v>3.6259E-2</v>
      </c>
      <c r="E1524" s="22"/>
      <c r="F1524" s="34">
        <v>3.9484370000000002</v>
      </c>
      <c r="G1524" s="34">
        <v>-8.0130000000000007E-2</v>
      </c>
      <c r="H1524" s="22"/>
      <c r="I1524" s="38">
        <v>3.9494470000000002</v>
      </c>
      <c r="J1524" s="38">
        <v>-9.4439999999999996E-2</v>
      </c>
      <c r="K1524" s="27"/>
      <c r="L1524" s="38">
        <v>3.9485130000000002</v>
      </c>
      <c r="M1524" s="38">
        <v>-0.17422000000000001</v>
      </c>
      <c r="N1524" s="27"/>
      <c r="O1524" s="38">
        <v>3.9476089999999999</v>
      </c>
      <c r="P1524" s="38">
        <v>-5.2519999999999997E-2</v>
      </c>
    </row>
    <row r="1525" spans="3:16" x14ac:dyDescent="0.25">
      <c r="C1525" s="34">
        <v>3.950358</v>
      </c>
      <c r="D1525" s="34">
        <v>3.5489E-2</v>
      </c>
      <c r="E1525" s="22"/>
      <c r="F1525" s="34">
        <v>3.9510390000000002</v>
      </c>
      <c r="G1525" s="34">
        <v>-7.9960000000000003E-2</v>
      </c>
      <c r="H1525" s="22"/>
      <c r="I1525" s="38">
        <v>3.9520490000000001</v>
      </c>
      <c r="J1525" s="38">
        <v>-9.6070000000000003E-2</v>
      </c>
      <c r="K1525" s="27"/>
      <c r="L1525" s="38">
        <v>3.951114</v>
      </c>
      <c r="M1525" s="38">
        <v>-0.17446999999999999</v>
      </c>
      <c r="N1525" s="27"/>
      <c r="O1525" s="38">
        <v>3.9502069999999998</v>
      </c>
      <c r="P1525" s="38">
        <v>-5.4300000000000001E-2</v>
      </c>
    </row>
    <row r="1526" spans="3:16" x14ac:dyDescent="0.25">
      <c r="C1526" s="34">
        <v>3.9529559999999999</v>
      </c>
      <c r="D1526" s="34">
        <v>3.6163000000000001E-2</v>
      </c>
      <c r="E1526" s="22"/>
      <c r="F1526" s="34">
        <v>3.95364</v>
      </c>
      <c r="G1526" s="34">
        <v>-8.1710000000000005E-2</v>
      </c>
      <c r="H1526" s="22"/>
      <c r="I1526" s="38">
        <v>3.9546459999999999</v>
      </c>
      <c r="J1526" s="38">
        <v>-9.5990000000000006E-2</v>
      </c>
      <c r="K1526" s="27"/>
      <c r="L1526" s="38">
        <v>3.9537119999999999</v>
      </c>
      <c r="M1526" s="38">
        <v>-0.17193</v>
      </c>
      <c r="N1526" s="27"/>
      <c r="O1526" s="38">
        <v>3.9528089999999998</v>
      </c>
      <c r="P1526" s="38">
        <v>-5.6079999999999998E-2</v>
      </c>
    </row>
    <row r="1527" spans="3:16" x14ac:dyDescent="0.25">
      <c r="C1527" s="34">
        <v>3.9555570000000002</v>
      </c>
      <c r="D1527" s="34">
        <v>3.5758999999999999E-2</v>
      </c>
      <c r="E1527" s="22"/>
      <c r="F1527" s="34">
        <v>3.9562379999999999</v>
      </c>
      <c r="G1527" s="34">
        <v>-8.1780000000000005E-2</v>
      </c>
      <c r="H1527" s="22"/>
      <c r="I1527" s="38">
        <v>3.9572479999999999</v>
      </c>
      <c r="J1527" s="38">
        <v>-9.5140000000000002E-2</v>
      </c>
      <c r="K1527" s="27"/>
      <c r="L1527" s="38">
        <v>3.9563139999999999</v>
      </c>
      <c r="M1527" s="38">
        <v>-0.17413999999999999</v>
      </c>
      <c r="N1527" s="27"/>
      <c r="O1527" s="38">
        <v>3.9554100000000001</v>
      </c>
      <c r="P1527" s="38">
        <v>-5.7950000000000002E-2</v>
      </c>
    </row>
    <row r="1528" spans="3:16" x14ac:dyDescent="0.25">
      <c r="C1528" s="34">
        <v>3.9581550000000001</v>
      </c>
      <c r="D1528" s="34">
        <v>3.6311999999999997E-2</v>
      </c>
      <c r="E1528" s="22"/>
      <c r="F1528" s="34">
        <v>3.9588399999999999</v>
      </c>
      <c r="G1528" s="34">
        <v>-8.2809999999999995E-2</v>
      </c>
      <c r="H1528" s="22"/>
      <c r="I1528" s="38">
        <v>3.9598499999999999</v>
      </c>
      <c r="J1528" s="38">
        <v>-9.6659999999999996E-2</v>
      </c>
      <c r="K1528" s="27"/>
      <c r="L1528" s="38">
        <v>3.9589110000000001</v>
      </c>
      <c r="M1528" s="38">
        <v>-0.17391999999999999</v>
      </c>
      <c r="N1528" s="27"/>
      <c r="O1528" s="38">
        <v>3.958008</v>
      </c>
      <c r="P1528" s="38">
        <v>-5.781E-2</v>
      </c>
    </row>
    <row r="1529" spans="3:16" x14ac:dyDescent="0.25">
      <c r="C1529" s="34">
        <v>3.9607570000000001</v>
      </c>
      <c r="D1529" s="34">
        <v>3.6417999999999999E-2</v>
      </c>
      <c r="E1529" s="22"/>
      <c r="F1529" s="34">
        <v>3.9614410000000002</v>
      </c>
      <c r="G1529" s="34">
        <v>-8.3199999999999996E-2</v>
      </c>
      <c r="H1529" s="22"/>
      <c r="I1529" s="38">
        <v>3.9624470000000001</v>
      </c>
      <c r="J1529" s="38">
        <v>-9.4990000000000005E-2</v>
      </c>
      <c r="K1529" s="27"/>
      <c r="L1529" s="38">
        <v>3.9615130000000001</v>
      </c>
      <c r="M1529" s="38">
        <v>-0.17430000000000001</v>
      </c>
      <c r="N1529" s="27"/>
      <c r="O1529" s="38">
        <v>3.96061</v>
      </c>
      <c r="P1529" s="38">
        <v>-5.7639999999999997E-2</v>
      </c>
    </row>
    <row r="1530" spans="3:16" x14ac:dyDescent="0.25">
      <c r="C1530" s="34">
        <v>3.9633579999999999</v>
      </c>
      <c r="D1530" s="34">
        <v>3.6373999999999997E-2</v>
      </c>
      <c r="E1530" s="22"/>
      <c r="F1530" s="34">
        <v>3.9640390000000001</v>
      </c>
      <c r="G1530" s="34">
        <v>-8.3890000000000006E-2</v>
      </c>
      <c r="H1530" s="22"/>
      <c r="I1530" s="38">
        <v>3.965049</v>
      </c>
      <c r="J1530" s="38">
        <v>-9.6530000000000005E-2</v>
      </c>
      <c r="K1530" s="27"/>
      <c r="L1530" s="38">
        <v>3.9641150000000001</v>
      </c>
      <c r="M1530" s="38">
        <v>-0.17362</v>
      </c>
      <c r="N1530" s="27"/>
      <c r="O1530" s="38">
        <v>3.9632079999999998</v>
      </c>
      <c r="P1530" s="38">
        <v>-5.9089999999999997E-2</v>
      </c>
    </row>
    <row r="1531" spans="3:16" x14ac:dyDescent="0.25">
      <c r="C1531" s="34">
        <v>3.9659559999999998</v>
      </c>
      <c r="D1531" s="34">
        <v>3.5536999999999999E-2</v>
      </c>
      <c r="E1531" s="22"/>
      <c r="F1531" s="34">
        <v>3.9666410000000001</v>
      </c>
      <c r="G1531" s="34">
        <v>-8.4379999999999997E-2</v>
      </c>
      <c r="H1531" s="22"/>
      <c r="I1531" s="38">
        <v>3.9676469999999999</v>
      </c>
      <c r="J1531" s="38">
        <v>-9.8169999999999993E-2</v>
      </c>
      <c r="K1531" s="27"/>
      <c r="L1531" s="38">
        <v>3.9667129999999999</v>
      </c>
      <c r="M1531" s="38">
        <v>-0.17201</v>
      </c>
      <c r="N1531" s="27"/>
      <c r="O1531" s="38">
        <v>3.9658090000000001</v>
      </c>
      <c r="P1531" s="38">
        <v>-6.1539999999999997E-2</v>
      </c>
    </row>
    <row r="1532" spans="3:16" x14ac:dyDescent="0.25">
      <c r="C1532" s="34">
        <v>3.9685579999999998</v>
      </c>
      <c r="D1532" s="34">
        <v>3.5650000000000001E-2</v>
      </c>
      <c r="E1532" s="22"/>
      <c r="F1532" s="34">
        <v>3.9692430000000001</v>
      </c>
      <c r="G1532" s="34">
        <v>-8.2799999999999999E-2</v>
      </c>
      <c r="H1532" s="22"/>
      <c r="I1532" s="38">
        <v>3.9702480000000002</v>
      </c>
      <c r="J1532" s="38">
        <v>-9.8479999999999998E-2</v>
      </c>
      <c r="K1532" s="27"/>
      <c r="L1532" s="38">
        <v>3.9693139999999998</v>
      </c>
      <c r="M1532" s="38">
        <v>-0.17208999999999999</v>
      </c>
      <c r="N1532" s="27"/>
      <c r="O1532" s="38">
        <v>3.9684110000000001</v>
      </c>
      <c r="P1532" s="38">
        <v>-6.2539999999999998E-2</v>
      </c>
    </row>
    <row r="1533" spans="3:16" x14ac:dyDescent="0.25">
      <c r="C1533" s="34">
        <v>3.9711590000000001</v>
      </c>
      <c r="D1533" s="34">
        <v>3.5295E-2</v>
      </c>
      <c r="E1533" s="22"/>
      <c r="F1533" s="34">
        <v>3.9718399999999998</v>
      </c>
      <c r="G1533" s="34">
        <v>-8.4529999999999994E-2</v>
      </c>
      <c r="H1533" s="22"/>
      <c r="I1533" s="38">
        <v>3.9728460000000001</v>
      </c>
      <c r="J1533" s="38">
        <v>-9.9409999999999998E-2</v>
      </c>
      <c r="K1533" s="27"/>
      <c r="L1533" s="38">
        <v>3.9719159999999998</v>
      </c>
      <c r="M1533" s="38">
        <v>-0.17180000000000001</v>
      </c>
      <c r="N1533" s="27"/>
      <c r="O1533" s="38">
        <v>3.971009</v>
      </c>
      <c r="P1533" s="38">
        <v>-6.2689999999999996E-2</v>
      </c>
    </row>
    <row r="1534" spans="3:16" x14ac:dyDescent="0.25">
      <c r="C1534" s="34">
        <v>3.973757</v>
      </c>
      <c r="D1534" s="34">
        <v>3.2769E-2</v>
      </c>
      <c r="E1534" s="22"/>
      <c r="F1534" s="34">
        <v>3.9744419999999998</v>
      </c>
      <c r="G1534" s="34">
        <v>-8.6139999999999994E-2</v>
      </c>
      <c r="H1534" s="22"/>
      <c r="I1534" s="38">
        <v>3.9754480000000001</v>
      </c>
      <c r="J1534" s="38">
        <v>-0.10116</v>
      </c>
      <c r="K1534" s="27"/>
      <c r="L1534" s="38">
        <v>3.9745140000000001</v>
      </c>
      <c r="M1534" s="38">
        <v>-0.17077000000000001</v>
      </c>
      <c r="N1534" s="27"/>
      <c r="O1534" s="38">
        <v>3.9736099999999999</v>
      </c>
      <c r="P1534" s="38">
        <v>-6.2190000000000002E-2</v>
      </c>
    </row>
    <row r="1535" spans="3:16" x14ac:dyDescent="0.25">
      <c r="C1535" s="34">
        <v>3.976359</v>
      </c>
      <c r="D1535" s="34">
        <v>3.1881E-2</v>
      </c>
      <c r="E1535" s="22"/>
      <c r="F1535" s="34">
        <v>3.9770439999999998</v>
      </c>
      <c r="G1535" s="34">
        <v>-8.7110000000000007E-2</v>
      </c>
      <c r="H1535" s="22"/>
      <c r="I1535" s="38">
        <v>3.9780500000000001</v>
      </c>
      <c r="J1535" s="38">
        <v>-0.10193000000000001</v>
      </c>
      <c r="K1535" s="27"/>
      <c r="L1535" s="38">
        <v>3.977115</v>
      </c>
      <c r="M1535" s="38">
        <v>-0.17061999999999999</v>
      </c>
      <c r="N1535" s="27"/>
      <c r="O1535" s="38">
        <v>3.9762080000000002</v>
      </c>
      <c r="P1535" s="38">
        <v>-6.1460000000000001E-2</v>
      </c>
    </row>
    <row r="1536" spans="3:16" x14ac:dyDescent="0.25">
      <c r="C1536" s="34">
        <v>3.9789599999999998</v>
      </c>
      <c r="D1536" s="34">
        <v>3.0668000000000001E-2</v>
      </c>
      <c r="E1536" s="22"/>
      <c r="F1536" s="34">
        <v>3.9796450000000001</v>
      </c>
      <c r="G1536" s="34">
        <v>-8.7279999999999996E-2</v>
      </c>
      <c r="H1536" s="22"/>
      <c r="I1536" s="38">
        <v>3.9806469999999998</v>
      </c>
      <c r="J1536" s="38">
        <v>-0.10256</v>
      </c>
      <c r="K1536" s="27"/>
      <c r="L1536" s="38">
        <v>3.9797129999999998</v>
      </c>
      <c r="M1536" s="38">
        <v>-0.17030999999999999</v>
      </c>
      <c r="N1536" s="27"/>
      <c r="O1536" s="38">
        <v>3.9788100000000002</v>
      </c>
      <c r="P1536" s="38">
        <v>-6.2740000000000004E-2</v>
      </c>
    </row>
    <row r="1537" spans="3:16" x14ac:dyDescent="0.25">
      <c r="C1537" s="34">
        <v>3.9815580000000002</v>
      </c>
      <c r="D1537" s="34">
        <v>3.0027999999999999E-2</v>
      </c>
      <c r="E1537" s="22"/>
      <c r="F1537" s="34">
        <v>3.982243</v>
      </c>
      <c r="G1537" s="34">
        <v>-8.7080000000000005E-2</v>
      </c>
      <c r="H1537" s="22"/>
      <c r="I1537" s="38">
        <v>3.9832489999999998</v>
      </c>
      <c r="J1537" s="38">
        <v>-0.10165</v>
      </c>
      <c r="K1537" s="27"/>
      <c r="L1537" s="38">
        <v>3.9823149999999998</v>
      </c>
      <c r="M1537" s="38">
        <v>-0.16999</v>
      </c>
      <c r="N1537" s="27"/>
      <c r="O1537" s="38">
        <v>3.9814080000000001</v>
      </c>
      <c r="P1537" s="38">
        <v>-6.2740000000000004E-2</v>
      </c>
    </row>
    <row r="1538" spans="3:16" x14ac:dyDescent="0.25">
      <c r="C1538" s="34">
        <v>3.9841600000000001</v>
      </c>
      <c r="D1538" s="34">
        <v>2.9654E-2</v>
      </c>
      <c r="E1538" s="22"/>
      <c r="F1538" s="34">
        <v>3.984845</v>
      </c>
      <c r="G1538" s="34">
        <v>-8.7379999999999999E-2</v>
      </c>
      <c r="H1538" s="22"/>
      <c r="I1538" s="38">
        <v>3.9858470000000001</v>
      </c>
      <c r="J1538" s="38">
        <v>-0.10151</v>
      </c>
      <c r="K1538" s="27"/>
      <c r="L1538" s="38">
        <v>3.9849160000000001</v>
      </c>
      <c r="M1538" s="38">
        <v>-0.17177999999999999</v>
      </c>
      <c r="N1538" s="27"/>
      <c r="O1538" s="38">
        <v>3.9840089999999999</v>
      </c>
      <c r="P1538" s="38">
        <v>-6.1280000000000001E-2</v>
      </c>
    </row>
    <row r="1539" spans="3:16" x14ac:dyDescent="0.25">
      <c r="C1539" s="34">
        <v>3.986758</v>
      </c>
      <c r="D1539" s="34">
        <v>2.8955000000000002E-2</v>
      </c>
      <c r="E1539" s="22"/>
      <c r="F1539" s="34">
        <v>3.9874459999999998</v>
      </c>
      <c r="G1539" s="34">
        <v>-8.8099999999999998E-2</v>
      </c>
      <c r="H1539" s="22"/>
      <c r="I1539" s="38">
        <v>3.988448</v>
      </c>
      <c r="J1539" s="38">
        <v>-0.10145999999999999</v>
      </c>
      <c r="K1539" s="27"/>
      <c r="L1539" s="38">
        <v>3.987514</v>
      </c>
      <c r="M1539" s="38">
        <v>-0.17354</v>
      </c>
      <c r="N1539" s="27"/>
      <c r="O1539" s="38">
        <v>3.9866109999999999</v>
      </c>
      <c r="P1539" s="38">
        <v>-6.089E-2</v>
      </c>
    </row>
    <row r="1540" spans="3:16" x14ac:dyDescent="0.25">
      <c r="C1540" s="34">
        <v>3.9893589999999999</v>
      </c>
      <c r="D1540" s="34">
        <v>2.7258000000000001E-2</v>
      </c>
      <c r="E1540" s="22"/>
      <c r="F1540" s="34">
        <v>3.9900440000000001</v>
      </c>
      <c r="G1540" s="34">
        <v>-8.8510000000000005E-2</v>
      </c>
      <c r="H1540" s="22"/>
      <c r="I1540" s="38">
        <v>3.99105</v>
      </c>
      <c r="J1540" s="38">
        <v>-0.10106999999999999</v>
      </c>
      <c r="K1540" s="27"/>
      <c r="L1540" s="38">
        <v>3.990116</v>
      </c>
      <c r="M1540" s="38">
        <v>-0.17258999999999999</v>
      </c>
      <c r="N1540" s="27"/>
      <c r="O1540" s="38">
        <v>3.9892089999999998</v>
      </c>
      <c r="P1540" s="38">
        <v>-6.0819999999999999E-2</v>
      </c>
    </row>
    <row r="1541" spans="3:16" x14ac:dyDescent="0.25">
      <c r="C1541" s="34">
        <v>3.9919609999999999</v>
      </c>
      <c r="D1541" s="34">
        <v>2.5378999999999999E-2</v>
      </c>
      <c r="E1541" s="22"/>
      <c r="F1541" s="34">
        <v>3.9926460000000001</v>
      </c>
      <c r="G1541" s="34">
        <v>-8.9499999999999996E-2</v>
      </c>
      <c r="H1541" s="22"/>
      <c r="I1541" s="38">
        <v>3.9936479999999999</v>
      </c>
      <c r="J1541" s="38">
        <v>-0.1026</v>
      </c>
      <c r="K1541" s="27"/>
      <c r="L1541" s="38">
        <v>3.9927169999999998</v>
      </c>
      <c r="M1541" s="38">
        <v>-0.17146</v>
      </c>
      <c r="N1541" s="27"/>
      <c r="O1541" s="38">
        <v>3.9918100000000001</v>
      </c>
      <c r="P1541" s="38">
        <v>-6.089E-2</v>
      </c>
    </row>
    <row r="1542" spans="3:16" x14ac:dyDescent="0.25">
      <c r="C1542" s="34">
        <v>3.9945590000000002</v>
      </c>
      <c r="D1542" s="34">
        <v>2.393E-2</v>
      </c>
      <c r="E1542" s="22"/>
      <c r="F1542" s="34">
        <v>3.995247</v>
      </c>
      <c r="G1542" s="34">
        <v>-8.9630000000000001E-2</v>
      </c>
      <c r="H1542" s="22"/>
      <c r="I1542" s="38">
        <v>3.9962490000000002</v>
      </c>
      <c r="J1542" s="38">
        <v>-0.10295</v>
      </c>
      <c r="K1542" s="27"/>
      <c r="L1542" s="38">
        <v>3.9953150000000002</v>
      </c>
      <c r="M1542" s="38">
        <v>-0.17374000000000001</v>
      </c>
      <c r="N1542" s="27"/>
      <c r="O1542" s="38">
        <v>3.994408</v>
      </c>
      <c r="P1542" s="38">
        <v>-5.8400000000000001E-2</v>
      </c>
    </row>
    <row r="1543" spans="3:16" x14ac:dyDescent="0.25">
      <c r="C1543" s="34">
        <v>3.99716</v>
      </c>
      <c r="D1543" s="34">
        <v>2.2374999999999999E-2</v>
      </c>
      <c r="E1543" s="22"/>
      <c r="F1543" s="34">
        <v>3.9978449999999999</v>
      </c>
      <c r="G1543" s="34">
        <v>-9.1520000000000004E-2</v>
      </c>
      <c r="H1543" s="22"/>
      <c r="I1543" s="38">
        <v>3.998847</v>
      </c>
      <c r="J1543" s="38">
        <v>-0.10310999999999999</v>
      </c>
      <c r="K1543" s="27"/>
      <c r="L1543" s="38">
        <v>3.9979170000000002</v>
      </c>
      <c r="M1543" s="38">
        <v>-0.17530000000000001</v>
      </c>
      <c r="N1543" s="27"/>
      <c r="O1543" s="38">
        <v>3.99701</v>
      </c>
      <c r="P1543" s="38">
        <v>-5.6000000000000001E-2</v>
      </c>
    </row>
    <row r="1544" spans="3:16" x14ac:dyDescent="0.25">
      <c r="C1544" s="34">
        <v>3.999762</v>
      </c>
      <c r="D1544" s="34">
        <v>2.0501999999999999E-2</v>
      </c>
      <c r="E1544" s="22"/>
      <c r="F1544" s="34">
        <v>4.0004470000000003</v>
      </c>
      <c r="G1544" s="34">
        <v>-9.1469999999999996E-2</v>
      </c>
      <c r="H1544" s="22"/>
      <c r="I1544" s="38">
        <v>4.001449</v>
      </c>
      <c r="J1544" s="38">
        <v>-0.10245</v>
      </c>
      <c r="K1544" s="27"/>
      <c r="L1544" s="38">
        <v>4.000515</v>
      </c>
      <c r="M1544" s="38">
        <v>-0.17630000000000001</v>
      </c>
      <c r="N1544" s="27"/>
      <c r="O1544" s="38">
        <v>3.9996109999999998</v>
      </c>
      <c r="P1544" s="38">
        <v>-5.629E-2</v>
      </c>
    </row>
    <row r="1545" spans="3:16" x14ac:dyDescent="0.25">
      <c r="C1545" s="34">
        <v>4.0023600000000004</v>
      </c>
      <c r="D1545" s="34">
        <v>1.8919999999999999E-2</v>
      </c>
      <c r="E1545" s="22"/>
      <c r="F1545" s="34">
        <v>4.0030479999999997</v>
      </c>
      <c r="G1545" s="34">
        <v>-9.221E-2</v>
      </c>
      <c r="H1545" s="22"/>
      <c r="I1545" s="38">
        <v>4.0040469999999999</v>
      </c>
      <c r="J1545" s="38">
        <v>-0.10501000000000001</v>
      </c>
      <c r="K1545" s="27"/>
      <c r="L1545" s="38">
        <v>4.0031160000000003</v>
      </c>
      <c r="M1545" s="38">
        <v>-0.17577000000000001</v>
      </c>
      <c r="N1545" s="27"/>
      <c r="O1545" s="38">
        <v>4.0022089999999997</v>
      </c>
      <c r="P1545" s="38">
        <v>-5.6279999999999997E-2</v>
      </c>
    </row>
    <row r="1546" spans="3:16" x14ac:dyDescent="0.25">
      <c r="C1546" s="34">
        <v>4.0049609999999998</v>
      </c>
      <c r="D1546" s="34">
        <v>1.7468999999999998E-2</v>
      </c>
      <c r="E1546" s="22"/>
      <c r="F1546" s="34">
        <v>4.0056459999999996</v>
      </c>
      <c r="G1546" s="34">
        <v>-9.418E-2</v>
      </c>
      <c r="H1546" s="22"/>
      <c r="I1546" s="38">
        <v>4.0066480000000002</v>
      </c>
      <c r="J1546" s="38">
        <v>-0.10481</v>
      </c>
      <c r="K1546" s="27"/>
      <c r="L1546" s="38">
        <v>4.0057179999999999</v>
      </c>
      <c r="M1546" s="38">
        <v>-0.17663999999999999</v>
      </c>
      <c r="N1546" s="27"/>
      <c r="O1546" s="38">
        <v>4.0048110000000001</v>
      </c>
      <c r="P1546" s="38">
        <v>-5.6529999999999997E-2</v>
      </c>
    </row>
    <row r="1547" spans="3:16" x14ac:dyDescent="0.25">
      <c r="C1547" s="34">
        <v>4.0075630000000002</v>
      </c>
      <c r="D1547" s="34">
        <v>1.7121000000000001E-2</v>
      </c>
      <c r="E1547" s="22"/>
      <c r="F1547" s="34">
        <v>4.008248</v>
      </c>
      <c r="G1547" s="34">
        <v>-9.4320000000000001E-2</v>
      </c>
      <c r="H1547" s="22"/>
      <c r="I1547" s="38">
        <v>4.0092499999999998</v>
      </c>
      <c r="J1547" s="38">
        <v>-0.10337</v>
      </c>
      <c r="K1547" s="27"/>
      <c r="L1547" s="38">
        <v>4.0083159999999998</v>
      </c>
      <c r="M1547" s="38">
        <v>-0.17710999999999999</v>
      </c>
      <c r="N1547" s="27"/>
      <c r="O1547" s="38">
        <v>4.007409</v>
      </c>
      <c r="P1547" s="38">
        <v>-5.525E-2</v>
      </c>
    </row>
    <row r="1548" spans="3:16" x14ac:dyDescent="0.25">
      <c r="C1548" s="34">
        <v>4.0101610000000001</v>
      </c>
      <c r="D1548" s="34">
        <v>1.5876999999999999E-2</v>
      </c>
      <c r="E1548" s="22"/>
      <c r="F1548" s="34">
        <v>4.0108490000000003</v>
      </c>
      <c r="G1548" s="34">
        <v>-9.7089999999999996E-2</v>
      </c>
      <c r="H1548" s="22"/>
      <c r="I1548" s="38">
        <v>4.0118479999999996</v>
      </c>
      <c r="J1548" s="38">
        <v>-0.10323</v>
      </c>
      <c r="K1548" s="27"/>
      <c r="L1548" s="38">
        <v>4.0109170000000001</v>
      </c>
      <c r="M1548" s="38">
        <v>-0.17632999999999999</v>
      </c>
      <c r="N1548" s="27"/>
      <c r="O1548" s="38">
        <v>4.0100100000000003</v>
      </c>
      <c r="P1548" s="38">
        <v>-5.518E-2</v>
      </c>
    </row>
    <row r="1549" spans="3:16" x14ac:dyDescent="0.25">
      <c r="C1549" s="34">
        <v>4.0127620000000004</v>
      </c>
      <c r="D1549" s="34">
        <v>1.6646000000000001E-2</v>
      </c>
      <c r="E1549" s="22"/>
      <c r="F1549" s="34">
        <v>4.0134470000000002</v>
      </c>
      <c r="G1549" s="34">
        <v>-9.8299999999999998E-2</v>
      </c>
      <c r="H1549" s="22"/>
      <c r="I1549" s="38">
        <v>4.0144489999999999</v>
      </c>
      <c r="J1549" s="38">
        <v>-0.10338</v>
      </c>
      <c r="K1549" s="27"/>
      <c r="L1549" s="38">
        <v>4.0135189999999996</v>
      </c>
      <c r="M1549" s="38">
        <v>-0.17935999999999999</v>
      </c>
      <c r="N1549" s="27"/>
      <c r="O1549" s="38">
        <v>4.0126119999999998</v>
      </c>
      <c r="P1549" s="38">
        <v>-5.4899999999999997E-2</v>
      </c>
    </row>
    <row r="1550" spans="3:16" x14ac:dyDescent="0.25">
      <c r="C1550" s="34">
        <v>4.0153600000000003</v>
      </c>
      <c r="D1550" s="34">
        <v>1.8428E-2</v>
      </c>
      <c r="E1550" s="22"/>
      <c r="F1550" s="34">
        <v>4.0160489999999998</v>
      </c>
      <c r="G1550" s="34">
        <v>-9.8140000000000005E-2</v>
      </c>
      <c r="H1550" s="22"/>
      <c r="I1550" s="38">
        <v>4.0170469999999998</v>
      </c>
      <c r="J1550" s="38">
        <v>-0.10306</v>
      </c>
      <c r="K1550" s="27"/>
      <c r="L1550" s="38">
        <v>4.0161170000000004</v>
      </c>
      <c r="M1550" s="38">
        <v>-0.18076</v>
      </c>
      <c r="N1550" s="27"/>
      <c r="O1550" s="38">
        <v>4.0152099999999997</v>
      </c>
      <c r="P1550" s="38">
        <v>-5.5890000000000002E-2</v>
      </c>
    </row>
    <row r="1551" spans="3:16" x14ac:dyDescent="0.25">
      <c r="C1551" s="34">
        <v>4.0179619999999998</v>
      </c>
      <c r="D1551" s="34">
        <v>1.6528000000000001E-2</v>
      </c>
      <c r="E1551" s="22"/>
      <c r="F1551" s="34">
        <v>4.0186500000000001</v>
      </c>
      <c r="G1551" s="34">
        <v>-9.7089999999999996E-2</v>
      </c>
      <c r="H1551" s="22"/>
      <c r="I1551" s="38">
        <v>4.0196490000000002</v>
      </c>
      <c r="J1551" s="38">
        <v>-0.10348</v>
      </c>
      <c r="K1551" s="27"/>
      <c r="L1551" s="38">
        <v>4.0187179999999998</v>
      </c>
      <c r="M1551" s="38">
        <v>-0.18193999999999999</v>
      </c>
      <c r="N1551" s="27"/>
      <c r="O1551" s="38">
        <v>4.017811</v>
      </c>
      <c r="P1551" s="38">
        <v>-5.6890000000000003E-2</v>
      </c>
    </row>
    <row r="1552" spans="3:16" x14ac:dyDescent="0.25">
      <c r="C1552" s="34">
        <v>4.0205630000000001</v>
      </c>
      <c r="D1552" s="34">
        <v>1.567E-2</v>
      </c>
      <c r="E1552" s="22"/>
      <c r="F1552" s="34">
        <v>4.0212479999999999</v>
      </c>
      <c r="G1552" s="34">
        <v>-9.8269999999999996E-2</v>
      </c>
      <c r="H1552" s="22"/>
      <c r="I1552" s="38">
        <v>4.0222499999999997</v>
      </c>
      <c r="J1552" s="38">
        <v>-0.10341</v>
      </c>
      <c r="K1552" s="27"/>
      <c r="L1552" s="38">
        <v>4.0213159999999997</v>
      </c>
      <c r="M1552" s="38">
        <v>-0.18321999999999999</v>
      </c>
      <c r="N1552" s="27"/>
      <c r="O1552" s="38">
        <v>4.0204089999999999</v>
      </c>
      <c r="P1552" s="38">
        <v>-5.6559999999999999E-2</v>
      </c>
    </row>
    <row r="1553" spans="3:16" x14ac:dyDescent="0.25">
      <c r="C1553" s="34">
        <v>4.023161</v>
      </c>
      <c r="D1553" s="34">
        <v>1.3838E-2</v>
      </c>
      <c r="E1553" s="22"/>
      <c r="F1553" s="34">
        <v>4.0238500000000004</v>
      </c>
      <c r="G1553" s="34">
        <v>-9.962E-2</v>
      </c>
      <c r="H1553" s="22"/>
      <c r="I1553" s="38">
        <v>4.0248480000000004</v>
      </c>
      <c r="J1553" s="38">
        <v>-0.1041</v>
      </c>
      <c r="K1553" s="27"/>
      <c r="L1553" s="38">
        <v>4.0239180000000001</v>
      </c>
      <c r="M1553" s="38">
        <v>-0.18531</v>
      </c>
      <c r="N1553" s="27"/>
      <c r="O1553" s="38">
        <v>4.0230110000000003</v>
      </c>
      <c r="P1553" s="38">
        <v>-5.6590000000000001E-2</v>
      </c>
    </row>
    <row r="1554" spans="3:16" x14ac:dyDescent="0.25">
      <c r="C1554" s="34">
        <v>4.0257630000000004</v>
      </c>
      <c r="D1554" s="34">
        <v>1.3864E-2</v>
      </c>
      <c r="E1554" s="22"/>
      <c r="F1554" s="34">
        <v>4.0264519999999999</v>
      </c>
      <c r="G1554" s="34">
        <v>-9.962E-2</v>
      </c>
      <c r="H1554" s="22"/>
      <c r="I1554" s="38">
        <v>4.02745</v>
      </c>
      <c r="J1554" s="38">
        <v>-0.10377</v>
      </c>
      <c r="K1554" s="27"/>
      <c r="L1554" s="38">
        <v>4.0265190000000004</v>
      </c>
      <c r="M1554" s="38">
        <v>-0.18595</v>
      </c>
      <c r="N1554" s="27"/>
      <c r="O1554" s="38">
        <v>4.0256119999999997</v>
      </c>
      <c r="P1554" s="38">
        <v>-5.7239999999999999E-2</v>
      </c>
    </row>
    <row r="1555" spans="3:16" x14ac:dyDescent="0.25">
      <c r="C1555" s="34">
        <v>4.028365</v>
      </c>
      <c r="D1555" s="34">
        <v>1.3684999999999999E-2</v>
      </c>
      <c r="E1555" s="22"/>
      <c r="F1555" s="34">
        <v>4.0290489999999997</v>
      </c>
      <c r="G1555" s="34">
        <v>-9.8890000000000006E-2</v>
      </c>
      <c r="H1555" s="22"/>
      <c r="I1555" s="38">
        <v>4.0300479999999999</v>
      </c>
      <c r="J1555" s="38">
        <v>-0.10478</v>
      </c>
      <c r="K1555" s="27"/>
      <c r="L1555" s="38">
        <v>4.0291170000000003</v>
      </c>
      <c r="M1555" s="38">
        <v>-0.18642</v>
      </c>
      <c r="N1555" s="27"/>
      <c r="O1555" s="38">
        <v>4.0282099999999996</v>
      </c>
      <c r="P1555" s="38">
        <v>-5.7090000000000002E-2</v>
      </c>
    </row>
    <row r="1556" spans="3:16" x14ac:dyDescent="0.25">
      <c r="C1556" s="34">
        <v>4.0309619999999997</v>
      </c>
      <c r="D1556" s="34">
        <v>1.2547000000000001E-2</v>
      </c>
      <c r="E1556" s="22"/>
      <c r="F1556" s="34">
        <v>4.0316510000000001</v>
      </c>
      <c r="G1556" s="34">
        <v>-9.8479999999999998E-2</v>
      </c>
      <c r="H1556" s="22"/>
      <c r="I1556" s="38">
        <v>4.0326490000000002</v>
      </c>
      <c r="J1556" s="38">
        <v>-0.10476000000000001</v>
      </c>
      <c r="K1556" s="27"/>
      <c r="L1556" s="38">
        <v>4.0317189999999998</v>
      </c>
      <c r="M1556" s="38">
        <v>-0.18768000000000001</v>
      </c>
      <c r="N1556" s="27"/>
      <c r="O1556" s="38">
        <v>4.0308120000000001</v>
      </c>
      <c r="P1556" s="38">
        <v>-5.5919999999999997E-2</v>
      </c>
    </row>
    <row r="1557" spans="3:16" x14ac:dyDescent="0.25">
      <c r="C1557" s="34">
        <v>4.0335640000000001</v>
      </c>
      <c r="D1557" s="34">
        <v>1.1527000000000001E-2</v>
      </c>
      <c r="E1557" s="22"/>
      <c r="F1557" s="34">
        <v>4.0342529999999996</v>
      </c>
      <c r="G1557" s="34">
        <v>-9.7589999999999996E-2</v>
      </c>
      <c r="H1557" s="22"/>
      <c r="I1557" s="38">
        <v>4.035247</v>
      </c>
      <c r="J1557" s="38">
        <v>-0.10308</v>
      </c>
      <c r="K1557" s="27"/>
      <c r="L1557" s="38">
        <v>4.0343200000000001</v>
      </c>
      <c r="M1557" s="38">
        <v>-0.18906000000000001</v>
      </c>
      <c r="N1557" s="27"/>
      <c r="O1557" s="38">
        <v>4.0334099999999999</v>
      </c>
      <c r="P1557" s="38">
        <v>-5.5140000000000002E-2</v>
      </c>
    </row>
    <row r="1558" spans="3:16" x14ac:dyDescent="0.25">
      <c r="C1558" s="34">
        <v>4.036162</v>
      </c>
      <c r="D1558" s="34">
        <v>1.0515999999999999E-2</v>
      </c>
      <c r="E1558" s="22"/>
      <c r="F1558" s="34">
        <v>4.0368500000000003</v>
      </c>
      <c r="G1558" s="34">
        <v>-9.7259999999999999E-2</v>
      </c>
      <c r="H1558" s="22"/>
      <c r="I1558" s="38">
        <v>4.0378489999999996</v>
      </c>
      <c r="J1558" s="38">
        <v>-0.10299</v>
      </c>
      <c r="K1558" s="27"/>
      <c r="L1558" s="38">
        <v>4.036918</v>
      </c>
      <c r="M1558" s="38">
        <v>-0.18612000000000001</v>
      </c>
      <c r="N1558" s="27"/>
      <c r="O1558" s="38">
        <v>4.0360110000000002</v>
      </c>
      <c r="P1558" s="38">
        <v>-5.7829999999999999E-2</v>
      </c>
    </row>
    <row r="1559" spans="3:16" x14ac:dyDescent="0.25">
      <c r="C1559" s="34">
        <v>4.0387630000000003</v>
      </c>
      <c r="D1559" s="34">
        <v>1.0059E-2</v>
      </c>
      <c r="E1559" s="22"/>
      <c r="F1559" s="34">
        <v>4.0394519999999998</v>
      </c>
      <c r="G1559" s="34">
        <v>-9.7409999999999997E-2</v>
      </c>
      <c r="H1559" s="22"/>
      <c r="I1559" s="38">
        <v>4.0404499999999999</v>
      </c>
      <c r="J1559" s="38">
        <v>-0.10575</v>
      </c>
      <c r="K1559" s="27"/>
      <c r="L1559" s="38">
        <v>4.0395200000000004</v>
      </c>
      <c r="M1559" s="38">
        <v>-0.18493999999999999</v>
      </c>
      <c r="N1559" s="27"/>
      <c r="O1559" s="38">
        <v>4.0386129999999998</v>
      </c>
      <c r="P1559" s="38">
        <v>-5.919E-2</v>
      </c>
    </row>
    <row r="1560" spans="3:16" x14ac:dyDescent="0.25">
      <c r="C1560" s="34">
        <v>4.0413649999999999</v>
      </c>
      <c r="D1560" s="34">
        <v>1.0318000000000001E-2</v>
      </c>
      <c r="E1560" s="22"/>
      <c r="F1560" s="34">
        <v>4.0420540000000003</v>
      </c>
      <c r="G1560" s="34">
        <v>-9.8100000000000007E-2</v>
      </c>
      <c r="H1560" s="22"/>
      <c r="I1560" s="38">
        <v>4.0430479999999998</v>
      </c>
      <c r="J1560" s="38">
        <v>-0.10588</v>
      </c>
      <c r="K1560" s="27"/>
      <c r="L1560" s="38">
        <v>4.0421180000000003</v>
      </c>
      <c r="M1560" s="38">
        <v>-0.18562000000000001</v>
      </c>
      <c r="N1560" s="27"/>
      <c r="O1560" s="38">
        <v>4.0412109999999997</v>
      </c>
      <c r="P1560" s="38">
        <v>-6.019E-2</v>
      </c>
    </row>
    <row r="1561" spans="3:16" x14ac:dyDescent="0.25">
      <c r="C1561" s="34">
        <v>4.0439629999999998</v>
      </c>
      <c r="D1561" s="34">
        <v>1.1304E-2</v>
      </c>
      <c r="E1561" s="22"/>
      <c r="F1561" s="34">
        <v>4.0446549999999997</v>
      </c>
      <c r="G1561" s="34">
        <v>-9.8619999999999999E-2</v>
      </c>
      <c r="H1561" s="22"/>
      <c r="I1561" s="38">
        <v>4.0456500000000002</v>
      </c>
      <c r="J1561" s="38">
        <v>-0.10482</v>
      </c>
      <c r="K1561" s="27"/>
      <c r="L1561" s="38">
        <v>4.0447189999999997</v>
      </c>
      <c r="M1561" s="38">
        <v>-0.18765000000000001</v>
      </c>
      <c r="N1561" s="27"/>
      <c r="O1561" s="38">
        <v>4.043812</v>
      </c>
      <c r="P1561" s="38">
        <v>-6.0519999999999997E-2</v>
      </c>
    </row>
    <row r="1562" spans="3:16" x14ac:dyDescent="0.25">
      <c r="C1562" s="34">
        <v>4.046564</v>
      </c>
      <c r="D1562" s="34">
        <v>1.2618000000000001E-2</v>
      </c>
      <c r="E1562" s="22"/>
      <c r="F1562" s="34">
        <v>4.0472530000000004</v>
      </c>
      <c r="G1562" s="34">
        <v>-9.733E-2</v>
      </c>
      <c r="H1562" s="22"/>
      <c r="I1562" s="38">
        <v>4.0482480000000001</v>
      </c>
      <c r="J1562" s="38">
        <v>-0.10528</v>
      </c>
      <c r="K1562" s="27"/>
      <c r="L1562" s="38">
        <v>4.0473210000000002</v>
      </c>
      <c r="M1562" s="38">
        <v>-0.18873999999999999</v>
      </c>
      <c r="N1562" s="27"/>
      <c r="O1562" s="38">
        <v>4.0464099999999998</v>
      </c>
      <c r="P1562" s="38">
        <v>-6.0339999999999998E-2</v>
      </c>
    </row>
    <row r="1563" spans="3:16" x14ac:dyDescent="0.25">
      <c r="C1563" s="34">
        <v>4.0491659999999996</v>
      </c>
      <c r="D1563" s="34">
        <v>1.0368E-2</v>
      </c>
      <c r="E1563" s="22"/>
      <c r="F1563" s="34">
        <v>4.049855</v>
      </c>
      <c r="G1563" s="34">
        <v>-9.8890000000000006E-2</v>
      </c>
      <c r="H1563" s="22"/>
      <c r="I1563" s="38">
        <v>4.0508490000000004</v>
      </c>
      <c r="J1563" s="38">
        <v>-0.10784000000000001</v>
      </c>
      <c r="K1563" s="27"/>
      <c r="L1563" s="38">
        <v>4.049919</v>
      </c>
      <c r="M1563" s="38">
        <v>-0.19031999999999999</v>
      </c>
      <c r="N1563" s="27"/>
      <c r="O1563" s="38">
        <v>4.0490120000000003</v>
      </c>
      <c r="P1563" s="38">
        <v>-6.0970000000000003E-2</v>
      </c>
    </row>
    <row r="1564" spans="3:16" x14ac:dyDescent="0.25">
      <c r="C1564" s="34">
        <v>4.0517640000000004</v>
      </c>
      <c r="D1564" s="34">
        <v>9.9109999999999997E-3</v>
      </c>
      <c r="E1564" s="22"/>
      <c r="F1564" s="34">
        <v>4.0524560000000003</v>
      </c>
      <c r="G1564" s="34">
        <v>-9.9019999999999997E-2</v>
      </c>
      <c r="H1564" s="22"/>
      <c r="I1564" s="38">
        <v>4.0534509999999999</v>
      </c>
      <c r="J1564" s="38">
        <v>-0.10821</v>
      </c>
      <c r="K1564" s="27"/>
      <c r="L1564" s="38">
        <v>4.0525200000000003</v>
      </c>
      <c r="M1564" s="38">
        <v>-0.19011</v>
      </c>
      <c r="N1564" s="27"/>
      <c r="O1564" s="38">
        <v>4.0516129999999997</v>
      </c>
      <c r="P1564" s="38">
        <v>-6.0170000000000001E-2</v>
      </c>
    </row>
    <row r="1565" spans="3:16" x14ac:dyDescent="0.25">
      <c r="C1565" s="34">
        <v>4.0543659999999999</v>
      </c>
      <c r="D1565" s="34">
        <v>8.1630000000000001E-3</v>
      </c>
      <c r="E1565" s="22"/>
      <c r="F1565" s="34">
        <v>4.0550540000000002</v>
      </c>
      <c r="G1565" s="34">
        <v>-9.8269999999999996E-2</v>
      </c>
      <c r="H1565" s="22"/>
      <c r="I1565" s="38">
        <v>4.0560489999999998</v>
      </c>
      <c r="J1565" s="38">
        <v>-0.10853</v>
      </c>
      <c r="K1565" s="27"/>
      <c r="L1565" s="38">
        <v>4.0551219999999999</v>
      </c>
      <c r="M1565" s="38">
        <v>-0.18909000000000001</v>
      </c>
      <c r="N1565" s="27"/>
      <c r="O1565" s="38">
        <v>4.0542109999999996</v>
      </c>
      <c r="P1565" s="38">
        <v>-6.0810000000000003E-2</v>
      </c>
    </row>
    <row r="1566" spans="3:16" x14ac:dyDescent="0.25">
      <c r="C1566" s="34">
        <v>4.0569670000000002</v>
      </c>
      <c r="D1566" s="34">
        <v>7.3949999999999997E-3</v>
      </c>
      <c r="E1566" s="22"/>
      <c r="F1566" s="34">
        <v>4.0576559999999997</v>
      </c>
      <c r="G1566" s="34">
        <v>-9.6869999999999998E-2</v>
      </c>
      <c r="H1566" s="22"/>
      <c r="I1566" s="38">
        <v>4.0586500000000001</v>
      </c>
      <c r="J1566" s="38">
        <v>-0.10927000000000001</v>
      </c>
      <c r="K1566" s="27"/>
      <c r="L1566" s="38">
        <v>4.0577199999999998</v>
      </c>
      <c r="M1566" s="38">
        <v>-0.18773000000000001</v>
      </c>
      <c r="N1566" s="27"/>
      <c r="O1566" s="38">
        <v>4.056813</v>
      </c>
      <c r="P1566" s="38">
        <v>-6.1559999999999997E-2</v>
      </c>
    </row>
    <row r="1567" spans="3:16" x14ac:dyDescent="0.25">
      <c r="C1567" s="34">
        <v>4.0595650000000001</v>
      </c>
      <c r="D1567" s="34">
        <v>8.1440000000000002E-3</v>
      </c>
      <c r="E1567" s="22"/>
      <c r="F1567" s="34">
        <v>4.060257</v>
      </c>
      <c r="G1567" s="34">
        <v>-9.8739999999999994E-2</v>
      </c>
      <c r="H1567" s="22"/>
      <c r="I1567" s="38">
        <v>4.061248</v>
      </c>
      <c r="J1567" s="38">
        <v>-0.11015999999999999</v>
      </c>
      <c r="K1567" s="27"/>
      <c r="L1567" s="38">
        <v>4.0603210000000001</v>
      </c>
      <c r="M1567" s="38">
        <v>-0.18770999999999999</v>
      </c>
      <c r="N1567" s="27"/>
      <c r="O1567" s="38">
        <v>4.0594109999999999</v>
      </c>
      <c r="P1567" s="38">
        <v>-6.3079999999999997E-2</v>
      </c>
    </row>
    <row r="1568" spans="3:16" x14ac:dyDescent="0.25">
      <c r="C1568" s="34">
        <v>4.0621669999999996</v>
      </c>
      <c r="D1568" s="34">
        <v>8.5970000000000005E-3</v>
      </c>
      <c r="E1568" s="22"/>
      <c r="F1568" s="34">
        <v>4.0628549999999999</v>
      </c>
      <c r="G1568" s="34">
        <v>-9.7989999999999994E-2</v>
      </c>
      <c r="H1568" s="22"/>
      <c r="I1568" s="38">
        <v>4.0638500000000004</v>
      </c>
      <c r="J1568" s="38">
        <v>-0.11161</v>
      </c>
      <c r="K1568" s="27"/>
      <c r="L1568" s="38">
        <v>4.0629189999999999</v>
      </c>
      <c r="M1568" s="38">
        <v>-0.18729999999999999</v>
      </c>
      <c r="N1568" s="27"/>
      <c r="O1568" s="38">
        <v>4.0620120000000002</v>
      </c>
      <c r="P1568" s="38">
        <v>-6.404E-2</v>
      </c>
    </row>
    <row r="1569" spans="3:16" x14ac:dyDescent="0.25">
      <c r="C1569" s="34">
        <v>4.0647640000000003</v>
      </c>
      <c r="D1569" s="34">
        <v>9.4479999999999998E-3</v>
      </c>
      <c r="E1569" s="22"/>
      <c r="F1569" s="34">
        <v>4.0654570000000003</v>
      </c>
      <c r="G1569" s="34">
        <v>-9.8080000000000001E-2</v>
      </c>
      <c r="H1569" s="22"/>
      <c r="I1569" s="38">
        <v>4.0664509999999998</v>
      </c>
      <c r="J1569" s="38">
        <v>-0.11310000000000001</v>
      </c>
      <c r="K1569" s="27"/>
      <c r="L1569" s="38">
        <v>4.0655210000000004</v>
      </c>
      <c r="M1569" s="38">
        <v>-0.18603</v>
      </c>
      <c r="N1569" s="27"/>
      <c r="O1569" s="38">
        <v>4.0646139999999997</v>
      </c>
      <c r="P1569" s="38">
        <v>-6.4649999999999999E-2</v>
      </c>
    </row>
    <row r="1570" spans="3:16" x14ac:dyDescent="0.25">
      <c r="C1570" s="34">
        <v>4.0673659999999998</v>
      </c>
      <c r="D1570" s="34">
        <v>9.2029999999999994E-3</v>
      </c>
      <c r="E1570" s="22"/>
      <c r="F1570" s="34">
        <v>4.0680579999999997</v>
      </c>
      <c r="G1570" s="34">
        <v>-9.7850000000000006E-2</v>
      </c>
      <c r="H1570" s="22"/>
      <c r="I1570" s="38">
        <v>4.0690489999999997</v>
      </c>
      <c r="J1570" s="38">
        <v>-0.11311</v>
      </c>
      <c r="K1570" s="27"/>
      <c r="L1570" s="38">
        <v>4.0681219999999998</v>
      </c>
      <c r="M1570" s="38">
        <v>-0.18607000000000001</v>
      </c>
      <c r="N1570" s="27"/>
      <c r="O1570" s="38">
        <v>4.0672119999999996</v>
      </c>
      <c r="P1570" s="38">
        <v>-6.5530000000000005E-2</v>
      </c>
    </row>
    <row r="1571" spans="3:16" x14ac:dyDescent="0.25">
      <c r="C1571" s="34">
        <v>4.0699680000000003</v>
      </c>
      <c r="D1571" s="34">
        <v>8.6999999999999994E-3</v>
      </c>
      <c r="E1571" s="22"/>
      <c r="F1571" s="34">
        <v>4.0706559999999996</v>
      </c>
      <c r="G1571" s="34">
        <v>-9.8500000000000004E-2</v>
      </c>
      <c r="H1571" s="22"/>
      <c r="I1571" s="38">
        <v>4.0716510000000001</v>
      </c>
      <c r="J1571" s="38">
        <v>-0.11291</v>
      </c>
      <c r="K1571" s="27"/>
      <c r="L1571" s="38">
        <v>4.0707199999999997</v>
      </c>
      <c r="M1571" s="38">
        <v>-0.18651999999999999</v>
      </c>
      <c r="N1571" s="27"/>
      <c r="O1571" s="38">
        <v>4.0698129999999999</v>
      </c>
      <c r="P1571" s="38">
        <v>-6.7479999999999998E-2</v>
      </c>
    </row>
    <row r="1572" spans="3:16" x14ac:dyDescent="0.25">
      <c r="C1572" s="34">
        <v>4.072565</v>
      </c>
      <c r="D1572" s="34">
        <v>8.2869999999999992E-3</v>
      </c>
      <c r="E1572" s="22"/>
      <c r="F1572" s="34">
        <v>4.073258</v>
      </c>
      <c r="G1572" s="34">
        <v>-9.9720000000000003E-2</v>
      </c>
      <c r="H1572" s="22"/>
      <c r="I1572" s="38">
        <v>4.074249</v>
      </c>
      <c r="J1572" s="38">
        <v>-0.1132</v>
      </c>
      <c r="K1572" s="27"/>
      <c r="L1572" s="38">
        <v>4.0733220000000001</v>
      </c>
      <c r="M1572" s="38">
        <v>-0.18564</v>
      </c>
      <c r="N1572" s="27"/>
      <c r="O1572" s="38">
        <v>4.0724109999999998</v>
      </c>
      <c r="P1572" s="38">
        <v>-6.8570000000000006E-2</v>
      </c>
    </row>
    <row r="1573" spans="3:16" x14ac:dyDescent="0.25">
      <c r="C1573" s="34">
        <v>4.0751670000000004</v>
      </c>
      <c r="D1573" s="34">
        <v>7.5700000000000003E-3</v>
      </c>
      <c r="E1573" s="22"/>
      <c r="F1573" s="34">
        <v>4.0758590000000003</v>
      </c>
      <c r="G1573" s="34">
        <v>-0.1004</v>
      </c>
      <c r="H1573" s="22"/>
      <c r="I1573" s="38">
        <v>4.0768500000000003</v>
      </c>
      <c r="J1573" s="38">
        <v>-0.11502999999999999</v>
      </c>
      <c r="K1573" s="27"/>
      <c r="L1573" s="38">
        <v>4.0759230000000004</v>
      </c>
      <c r="M1573" s="38">
        <v>-0.18579999999999999</v>
      </c>
      <c r="N1573" s="27"/>
      <c r="O1573" s="38">
        <v>4.0750130000000002</v>
      </c>
      <c r="P1573" s="38">
        <v>-7.0949999999999999E-2</v>
      </c>
    </row>
    <row r="1574" spans="3:16" x14ac:dyDescent="0.25">
      <c r="C1574" s="34">
        <v>4.077769</v>
      </c>
      <c r="D1574" s="34">
        <v>7.9220000000000002E-3</v>
      </c>
      <c r="E1574" s="22"/>
      <c r="F1574" s="34">
        <v>4.0784570000000002</v>
      </c>
      <c r="G1574" s="34">
        <v>-0.10168000000000001</v>
      </c>
      <c r="H1574" s="22"/>
      <c r="I1574" s="38">
        <v>4.0794480000000002</v>
      </c>
      <c r="J1574" s="38">
        <v>-0.11523</v>
      </c>
      <c r="K1574" s="27"/>
      <c r="L1574" s="38">
        <v>4.0785210000000003</v>
      </c>
      <c r="M1574" s="38">
        <v>-0.18815000000000001</v>
      </c>
      <c r="N1574" s="27"/>
      <c r="O1574" s="38">
        <v>4.07761</v>
      </c>
      <c r="P1574" s="38">
        <v>-6.9610000000000005E-2</v>
      </c>
    </row>
    <row r="1575" spans="3:16" x14ac:dyDescent="0.25">
      <c r="C1575" s="34">
        <v>4.0803659999999997</v>
      </c>
      <c r="D1575" s="34">
        <v>7.254E-3</v>
      </c>
      <c r="E1575" s="22"/>
      <c r="F1575" s="34">
        <v>4.0810589999999998</v>
      </c>
      <c r="G1575" s="34">
        <v>-0.10261000000000001</v>
      </c>
      <c r="H1575" s="22"/>
      <c r="I1575" s="38">
        <v>4.0820499999999997</v>
      </c>
      <c r="J1575" s="38">
        <v>-0.11228</v>
      </c>
      <c r="K1575" s="27"/>
      <c r="L1575" s="38">
        <v>4.0811229999999998</v>
      </c>
      <c r="M1575" s="38">
        <v>-0.18742</v>
      </c>
      <c r="N1575" s="27"/>
      <c r="O1575" s="38">
        <v>4.0802120000000004</v>
      </c>
      <c r="P1575" s="38">
        <v>-6.9959999999999994E-2</v>
      </c>
    </row>
    <row r="1576" spans="3:16" x14ac:dyDescent="0.25">
      <c r="C1576" s="34">
        <v>4.0829680000000002</v>
      </c>
      <c r="D1576" s="34">
        <v>6.0549999999999996E-3</v>
      </c>
      <c r="E1576" s="22"/>
      <c r="F1576" s="34">
        <v>4.0836610000000002</v>
      </c>
      <c r="G1576" s="34">
        <v>-0.10186000000000001</v>
      </c>
      <c r="H1576" s="22"/>
      <c r="I1576" s="38">
        <v>4.084651</v>
      </c>
      <c r="J1576" s="38">
        <v>-0.11237</v>
      </c>
      <c r="K1576" s="27"/>
      <c r="L1576" s="38">
        <v>4.0837209999999997</v>
      </c>
      <c r="M1576" s="38">
        <v>-0.18631</v>
      </c>
      <c r="N1576" s="27"/>
      <c r="O1576" s="38">
        <v>4.0828139999999999</v>
      </c>
      <c r="P1576" s="38">
        <v>-6.9279999999999994E-2</v>
      </c>
    </row>
    <row r="1577" spans="3:16" x14ac:dyDescent="0.25">
      <c r="C1577" s="34">
        <v>4.0855699999999997</v>
      </c>
      <c r="D1577" s="34">
        <v>4.6010000000000001E-3</v>
      </c>
      <c r="E1577" s="22"/>
      <c r="F1577" s="34">
        <v>4.0862579999999999</v>
      </c>
      <c r="G1577" s="34">
        <v>-0.10231999999999999</v>
      </c>
      <c r="H1577" s="22"/>
      <c r="I1577" s="38">
        <v>4.0872489999999999</v>
      </c>
      <c r="J1577" s="38">
        <v>-0.11361</v>
      </c>
      <c r="K1577" s="27"/>
      <c r="L1577" s="38">
        <v>4.086322</v>
      </c>
      <c r="M1577" s="38">
        <v>-0.18579000000000001</v>
      </c>
      <c r="N1577" s="27"/>
      <c r="O1577" s="38">
        <v>4.0854119999999998</v>
      </c>
      <c r="P1577" s="38">
        <v>-6.9959999999999994E-2</v>
      </c>
    </row>
    <row r="1578" spans="3:16" x14ac:dyDescent="0.25">
      <c r="C1578" s="34">
        <v>4.0881679999999996</v>
      </c>
      <c r="D1578" s="34">
        <v>3.418E-3</v>
      </c>
      <c r="E1578" s="22"/>
      <c r="F1578" s="34">
        <v>4.0888600000000004</v>
      </c>
      <c r="G1578" s="34">
        <v>-0.10345</v>
      </c>
      <c r="H1578" s="22"/>
      <c r="I1578" s="38">
        <v>4.0898510000000003</v>
      </c>
      <c r="J1578" s="38">
        <v>-0.11394</v>
      </c>
      <c r="K1578" s="27"/>
      <c r="L1578" s="38">
        <v>4.0889239999999996</v>
      </c>
      <c r="M1578" s="38">
        <v>-0.18568000000000001</v>
      </c>
      <c r="N1578" s="27"/>
      <c r="O1578" s="38">
        <v>4.0880130000000001</v>
      </c>
      <c r="P1578" s="38">
        <v>-7.041E-2</v>
      </c>
    </row>
    <row r="1579" spans="3:16" x14ac:dyDescent="0.25">
      <c r="C1579" s="34">
        <v>4.0907689999999999</v>
      </c>
      <c r="D1579" s="34">
        <v>4.9090000000000002E-3</v>
      </c>
      <c r="E1579" s="22"/>
      <c r="F1579" s="34">
        <v>4.0914619999999999</v>
      </c>
      <c r="G1579" s="34">
        <v>-0.10505</v>
      </c>
      <c r="H1579" s="22"/>
      <c r="I1579" s="38">
        <v>4.0924480000000001</v>
      </c>
      <c r="J1579" s="38">
        <v>-0.11328000000000001</v>
      </c>
      <c r="K1579" s="27"/>
      <c r="L1579" s="38">
        <v>4.0915220000000003</v>
      </c>
      <c r="M1579" s="38">
        <v>-0.185</v>
      </c>
      <c r="N1579" s="27"/>
      <c r="O1579" s="38">
        <v>4.090611</v>
      </c>
      <c r="P1579" s="38">
        <v>-7.0910000000000001E-2</v>
      </c>
    </row>
    <row r="1580" spans="3:16" x14ac:dyDescent="0.25">
      <c r="C1580" s="34">
        <v>4.0933669999999998</v>
      </c>
      <c r="D1580" s="34">
        <v>3.5010000000000002E-3</v>
      </c>
      <c r="E1580" s="22"/>
      <c r="F1580" s="34">
        <v>4.0940589999999997</v>
      </c>
      <c r="G1580" s="34">
        <v>-0.10587000000000001</v>
      </c>
      <c r="H1580" s="22"/>
      <c r="I1580" s="38">
        <v>4.0950499999999996</v>
      </c>
      <c r="J1580" s="38">
        <v>-0.11458</v>
      </c>
      <c r="K1580" s="27"/>
      <c r="L1580" s="38">
        <v>4.0941229999999997</v>
      </c>
      <c r="M1580" s="38">
        <v>-0.18795000000000001</v>
      </c>
      <c r="N1580" s="27"/>
      <c r="O1580" s="38">
        <v>4.0932130000000004</v>
      </c>
      <c r="P1580" s="38">
        <v>-7.1709999999999996E-2</v>
      </c>
    </row>
    <row r="1581" spans="3:16" x14ac:dyDescent="0.25">
      <c r="C1581" s="34">
        <v>4.0959690000000002</v>
      </c>
      <c r="D1581" s="34">
        <v>2.9629999999999999E-3</v>
      </c>
      <c r="E1581" s="22"/>
      <c r="F1581" s="34">
        <v>4.0966610000000001</v>
      </c>
      <c r="G1581" s="34">
        <v>-0.10599</v>
      </c>
      <c r="H1581" s="22"/>
      <c r="I1581" s="38">
        <v>4.0976520000000001</v>
      </c>
      <c r="J1581" s="38">
        <v>-0.11415</v>
      </c>
      <c r="K1581" s="27"/>
      <c r="L1581" s="38">
        <v>4.0967250000000002</v>
      </c>
      <c r="M1581" s="38">
        <v>-0.18743000000000001</v>
      </c>
      <c r="N1581" s="27"/>
      <c r="O1581" s="38">
        <v>4.0958139999999998</v>
      </c>
      <c r="P1581" s="38">
        <v>-7.2330000000000005E-2</v>
      </c>
    </row>
    <row r="1582" spans="3:16" x14ac:dyDescent="0.25">
      <c r="C1582" s="34">
        <v>4.0985699999999996</v>
      </c>
      <c r="D1582" s="34">
        <v>2.0600000000000002E-3</v>
      </c>
      <c r="E1582" s="22"/>
      <c r="F1582" s="34">
        <v>4.0992629999999997</v>
      </c>
      <c r="G1582" s="34">
        <v>-0.10672</v>
      </c>
      <c r="H1582" s="22"/>
      <c r="I1582" s="38">
        <v>4.10025</v>
      </c>
      <c r="J1582" s="38">
        <v>-0.11505</v>
      </c>
      <c r="K1582" s="27"/>
      <c r="L1582" s="38">
        <v>4.0993230000000001</v>
      </c>
      <c r="M1582" s="38">
        <v>-0.18823000000000001</v>
      </c>
      <c r="N1582" s="27"/>
      <c r="O1582" s="38">
        <v>4.0984119999999997</v>
      </c>
      <c r="P1582" s="38">
        <v>-7.109E-2</v>
      </c>
    </row>
    <row r="1583" spans="3:16" x14ac:dyDescent="0.25">
      <c r="C1583" s="34">
        <v>4.1011680000000004</v>
      </c>
      <c r="D1583" s="34">
        <v>1.24E-3</v>
      </c>
      <c r="E1583" s="22"/>
      <c r="F1583" s="34">
        <v>4.1018600000000003</v>
      </c>
      <c r="G1583" s="34">
        <v>-0.10729</v>
      </c>
      <c r="H1583" s="22"/>
      <c r="I1583" s="38">
        <v>4.1028510000000002</v>
      </c>
      <c r="J1583" s="38">
        <v>-0.11626</v>
      </c>
      <c r="K1583" s="27"/>
      <c r="L1583" s="38">
        <v>4.1019240000000003</v>
      </c>
      <c r="M1583" s="38">
        <v>-0.18986</v>
      </c>
      <c r="N1583" s="27"/>
      <c r="O1583" s="38">
        <v>4.1010140000000002</v>
      </c>
      <c r="P1583" s="38">
        <v>-7.0669999999999997E-2</v>
      </c>
    </row>
    <row r="1584" spans="3:16" x14ac:dyDescent="0.25">
      <c r="C1584" s="34">
        <v>4.1037699999999999</v>
      </c>
      <c r="D1584" s="34">
        <v>6.6100000000000002E-4</v>
      </c>
      <c r="E1584" s="22"/>
      <c r="F1584" s="34">
        <v>4.1044619999999998</v>
      </c>
      <c r="G1584" s="34">
        <v>-0.10799</v>
      </c>
      <c r="H1584" s="22"/>
      <c r="I1584" s="38">
        <v>4.1054490000000001</v>
      </c>
      <c r="J1584" s="38">
        <v>-0.11588</v>
      </c>
      <c r="K1584" s="27"/>
      <c r="L1584" s="38">
        <v>4.1045220000000002</v>
      </c>
      <c r="M1584" s="38">
        <v>-0.19072</v>
      </c>
      <c r="N1584" s="27"/>
      <c r="O1584" s="38">
        <v>4.1036109999999999</v>
      </c>
      <c r="P1584" s="38">
        <v>-6.9550000000000001E-2</v>
      </c>
    </row>
    <row r="1585" spans="3:16" x14ac:dyDescent="0.25">
      <c r="C1585" s="34">
        <v>4.1063710000000002</v>
      </c>
      <c r="D1585" s="34">
        <v>-9.7999999999999997E-4</v>
      </c>
      <c r="E1585" s="22"/>
      <c r="F1585" s="34">
        <v>4.1070640000000003</v>
      </c>
      <c r="G1585" s="34">
        <v>-0.10818999999999999</v>
      </c>
      <c r="H1585" s="22"/>
      <c r="I1585" s="38">
        <v>4.1080509999999997</v>
      </c>
      <c r="J1585" s="38">
        <v>-0.11613999999999999</v>
      </c>
      <c r="K1585" s="27"/>
      <c r="L1585" s="38">
        <v>4.1071239999999998</v>
      </c>
      <c r="M1585" s="38">
        <v>-0.19192999999999999</v>
      </c>
      <c r="N1585" s="27"/>
      <c r="O1585" s="38">
        <v>4.1062130000000003</v>
      </c>
      <c r="P1585" s="38">
        <v>-6.9870000000000002E-2</v>
      </c>
    </row>
    <row r="1586" spans="3:16" x14ac:dyDescent="0.25">
      <c r="C1586" s="34">
        <v>4.1089690000000001</v>
      </c>
      <c r="D1586" s="34">
        <v>-2.8800000000000002E-3</v>
      </c>
      <c r="E1586" s="22"/>
      <c r="F1586" s="34">
        <v>4.1096649999999997</v>
      </c>
      <c r="G1586" s="34">
        <v>-0.10974</v>
      </c>
      <c r="H1586" s="22"/>
      <c r="I1586" s="38">
        <v>4.1106480000000003</v>
      </c>
      <c r="J1586" s="38">
        <v>-0.11677999999999999</v>
      </c>
      <c r="K1586" s="27"/>
      <c r="L1586" s="38">
        <v>4.1097260000000002</v>
      </c>
      <c r="M1586" s="38">
        <v>-0.19173999999999999</v>
      </c>
      <c r="N1586" s="27"/>
      <c r="O1586" s="38">
        <v>4.1088149999999999</v>
      </c>
      <c r="P1586" s="38">
        <v>-6.8839999999999998E-2</v>
      </c>
    </row>
    <row r="1587" spans="3:16" x14ac:dyDescent="0.25">
      <c r="C1587" s="34">
        <v>4.1115709999999996</v>
      </c>
      <c r="D1587" s="34">
        <v>-5.3099999999999996E-3</v>
      </c>
      <c r="E1587" s="22"/>
      <c r="F1587" s="34">
        <v>4.1122629999999996</v>
      </c>
      <c r="G1587" s="34">
        <v>-0.10920000000000001</v>
      </c>
      <c r="H1587" s="22"/>
      <c r="I1587" s="38">
        <v>4.1132499999999999</v>
      </c>
      <c r="J1587" s="38">
        <v>-0.1173</v>
      </c>
      <c r="K1587" s="27"/>
      <c r="L1587" s="38">
        <v>4.112323</v>
      </c>
      <c r="M1587" s="38">
        <v>-0.19145999999999999</v>
      </c>
      <c r="N1587" s="27"/>
      <c r="O1587" s="38">
        <v>4.1114119999999996</v>
      </c>
      <c r="P1587" s="38">
        <v>-6.7369999999999999E-2</v>
      </c>
    </row>
    <row r="1588" spans="3:16" x14ac:dyDescent="0.25">
      <c r="C1588" s="34">
        <v>4.1141690000000004</v>
      </c>
      <c r="D1588" s="34">
        <v>-7.26E-3</v>
      </c>
      <c r="E1588" s="22"/>
      <c r="F1588" s="34">
        <v>4.114865</v>
      </c>
      <c r="G1588" s="34">
        <v>-0.10899</v>
      </c>
      <c r="H1588" s="22"/>
      <c r="I1588" s="38">
        <v>4.1158520000000003</v>
      </c>
      <c r="J1588" s="38">
        <v>-0.11796</v>
      </c>
      <c r="K1588" s="27"/>
      <c r="L1588" s="38">
        <v>4.1149250000000004</v>
      </c>
      <c r="M1588" s="38">
        <v>-0.19317000000000001</v>
      </c>
      <c r="N1588" s="27"/>
      <c r="O1588" s="38">
        <v>4.1140140000000001</v>
      </c>
      <c r="P1588" s="38">
        <v>-6.8150000000000002E-2</v>
      </c>
    </row>
    <row r="1589" spans="3:16" x14ac:dyDescent="0.25">
      <c r="C1589" s="34">
        <v>4.1167699999999998</v>
      </c>
      <c r="D1589" s="34">
        <v>-8.6999999999999994E-3</v>
      </c>
      <c r="E1589" s="22"/>
      <c r="F1589" s="34">
        <v>4.1174660000000003</v>
      </c>
      <c r="G1589" s="34">
        <v>-0.11011</v>
      </c>
      <c r="H1589" s="22"/>
      <c r="I1589" s="38">
        <v>4.118449</v>
      </c>
      <c r="J1589" s="38">
        <v>-0.11768000000000001</v>
      </c>
      <c r="K1589" s="27"/>
      <c r="L1589" s="38">
        <v>4.1175269999999999</v>
      </c>
      <c r="M1589" s="38">
        <v>-0.19409999999999999</v>
      </c>
      <c r="N1589" s="27"/>
      <c r="O1589" s="38">
        <v>4.1166119999999999</v>
      </c>
      <c r="P1589" s="38">
        <v>-6.7339999999999997E-2</v>
      </c>
    </row>
    <row r="1590" spans="3:16" x14ac:dyDescent="0.25">
      <c r="C1590" s="34">
        <v>4.1193720000000003</v>
      </c>
      <c r="D1590" s="34">
        <v>-9.5999999999999992E-3</v>
      </c>
      <c r="E1590" s="22"/>
      <c r="F1590" s="34">
        <v>4.1200640000000002</v>
      </c>
      <c r="G1590" s="34">
        <v>-0.1108</v>
      </c>
      <c r="H1590" s="22"/>
      <c r="I1590" s="38">
        <v>4.1210509999999996</v>
      </c>
      <c r="J1590" s="38">
        <v>-0.11834</v>
      </c>
      <c r="K1590" s="27"/>
      <c r="L1590" s="38">
        <v>4.1201239999999997</v>
      </c>
      <c r="M1590" s="38">
        <v>-0.19484000000000001</v>
      </c>
      <c r="N1590" s="27"/>
      <c r="O1590" s="38">
        <v>4.1192140000000004</v>
      </c>
      <c r="P1590" s="38">
        <v>-6.9199999999999998E-2</v>
      </c>
    </row>
    <row r="1591" spans="3:16" x14ac:dyDescent="0.25">
      <c r="C1591" s="34">
        <v>4.1219700000000001</v>
      </c>
      <c r="D1591" s="34">
        <v>-8.5100000000000002E-3</v>
      </c>
      <c r="E1591" s="22"/>
      <c r="F1591" s="34">
        <v>4.1226659999999997</v>
      </c>
      <c r="G1591" s="34">
        <v>-0.11011</v>
      </c>
      <c r="H1591" s="22"/>
      <c r="I1591" s="38">
        <v>4.1236490000000003</v>
      </c>
      <c r="J1591" s="38">
        <v>-0.12116</v>
      </c>
      <c r="K1591" s="27"/>
      <c r="L1591" s="38">
        <v>4.1227260000000001</v>
      </c>
      <c r="M1591" s="38">
        <v>-0.1963</v>
      </c>
      <c r="N1591" s="27"/>
      <c r="O1591" s="38">
        <v>4.1218149999999998</v>
      </c>
      <c r="P1591" s="38">
        <v>-7.1309999999999998E-2</v>
      </c>
    </row>
    <row r="1592" spans="3:16" x14ac:dyDescent="0.25">
      <c r="C1592" s="34">
        <v>4.1245710000000004</v>
      </c>
      <c r="D1592" s="34">
        <v>-8.7399999999999995E-3</v>
      </c>
      <c r="E1592" s="22"/>
      <c r="F1592" s="34">
        <v>4.125267</v>
      </c>
      <c r="G1592" s="34">
        <v>-0.11164</v>
      </c>
      <c r="H1592" s="22"/>
      <c r="I1592" s="38">
        <v>4.1262509999999999</v>
      </c>
      <c r="J1592" s="38">
        <v>-0.12171</v>
      </c>
      <c r="K1592" s="27"/>
      <c r="L1592" s="38">
        <v>4.125324</v>
      </c>
      <c r="M1592" s="38">
        <v>-0.19658</v>
      </c>
      <c r="N1592" s="27"/>
      <c r="O1592" s="38">
        <v>4.1244129999999997</v>
      </c>
      <c r="P1592" s="38">
        <v>-7.2330000000000005E-2</v>
      </c>
    </row>
    <row r="1593" spans="3:16" x14ac:dyDescent="0.25">
      <c r="C1593" s="34">
        <v>4.127173</v>
      </c>
      <c r="D1593" s="34">
        <v>-8.3300000000000006E-3</v>
      </c>
      <c r="E1593" s="22"/>
      <c r="F1593" s="34">
        <v>4.1278649999999999</v>
      </c>
      <c r="G1593" s="34">
        <v>-0.11131000000000001</v>
      </c>
      <c r="H1593" s="22"/>
      <c r="I1593" s="38">
        <v>4.1288520000000002</v>
      </c>
      <c r="J1593" s="38">
        <v>-0.12243999999999999</v>
      </c>
      <c r="K1593" s="27"/>
      <c r="L1593" s="38">
        <v>4.1279250000000003</v>
      </c>
      <c r="M1593" s="38">
        <v>-0.19750000000000001</v>
      </c>
      <c r="N1593" s="27"/>
      <c r="O1593" s="38">
        <v>4.1270150000000001</v>
      </c>
      <c r="P1593" s="38">
        <v>-7.1819999999999995E-2</v>
      </c>
    </row>
    <row r="1594" spans="3:16" x14ac:dyDescent="0.25">
      <c r="C1594" s="34">
        <v>4.1297709999999999</v>
      </c>
      <c r="D1594" s="34">
        <v>-9.8499999999999994E-3</v>
      </c>
      <c r="E1594" s="22"/>
      <c r="F1594" s="34">
        <v>4.1304670000000003</v>
      </c>
      <c r="G1594" s="34">
        <v>-0.11226999999999999</v>
      </c>
      <c r="H1594" s="22"/>
      <c r="I1594" s="38">
        <v>4.1314500000000001</v>
      </c>
      <c r="J1594" s="38">
        <v>-0.12325999999999999</v>
      </c>
      <c r="K1594" s="27"/>
      <c r="L1594" s="38">
        <v>4.1305269999999998</v>
      </c>
      <c r="M1594" s="38">
        <v>-0.19772000000000001</v>
      </c>
      <c r="N1594" s="27"/>
      <c r="O1594" s="38">
        <v>4.1296119999999998</v>
      </c>
      <c r="P1594" s="38">
        <v>-7.1720000000000006E-2</v>
      </c>
    </row>
    <row r="1595" spans="3:16" x14ac:dyDescent="0.25">
      <c r="C1595" s="34">
        <v>4.1323720000000002</v>
      </c>
      <c r="D1595" s="34">
        <v>-1.2789999999999999E-2</v>
      </c>
      <c r="E1595" s="22"/>
      <c r="F1595" s="34">
        <v>4.1330689999999999</v>
      </c>
      <c r="G1595" s="34">
        <v>-0.11172</v>
      </c>
      <c r="H1595" s="22"/>
      <c r="I1595" s="38">
        <v>4.1340519999999996</v>
      </c>
      <c r="J1595" s="38">
        <v>-0.12409000000000001</v>
      </c>
      <c r="K1595" s="27"/>
      <c r="L1595" s="38">
        <v>4.1331249999999997</v>
      </c>
      <c r="M1595" s="38">
        <v>-0.19750999999999999</v>
      </c>
      <c r="N1595" s="27"/>
      <c r="O1595" s="38">
        <v>4.1322140000000003</v>
      </c>
      <c r="P1595" s="38">
        <v>-7.1590000000000001E-2</v>
      </c>
    </row>
    <row r="1596" spans="3:16" x14ac:dyDescent="0.25">
      <c r="C1596" s="34">
        <v>4.1349739999999997</v>
      </c>
      <c r="D1596" s="34">
        <v>-1.363E-2</v>
      </c>
      <c r="E1596" s="22"/>
      <c r="F1596" s="34">
        <v>4.1356659999999996</v>
      </c>
      <c r="G1596" s="34">
        <v>-0.11205</v>
      </c>
      <c r="H1596" s="22"/>
      <c r="I1596" s="38">
        <v>4.1366490000000002</v>
      </c>
      <c r="J1596" s="38">
        <v>-0.12374</v>
      </c>
      <c r="K1596" s="27"/>
      <c r="L1596" s="38">
        <v>4.135726</v>
      </c>
      <c r="M1596" s="38">
        <v>-0.19536000000000001</v>
      </c>
      <c r="N1596" s="27"/>
      <c r="O1596" s="38">
        <v>4.1348159999999998</v>
      </c>
      <c r="P1596" s="38">
        <v>-7.1910000000000002E-2</v>
      </c>
    </row>
    <row r="1597" spans="3:16" x14ac:dyDescent="0.25">
      <c r="C1597" s="34">
        <v>4.1375719999999996</v>
      </c>
      <c r="D1597" s="34">
        <v>-1.3769999999999999E-2</v>
      </c>
      <c r="E1597" s="22"/>
      <c r="F1597" s="34">
        <v>4.1382680000000001</v>
      </c>
      <c r="G1597" s="34">
        <v>-0.11206000000000001</v>
      </c>
      <c r="H1597" s="22"/>
      <c r="I1597" s="38">
        <v>4.1392509999999998</v>
      </c>
      <c r="J1597" s="38">
        <v>-0.12465</v>
      </c>
      <c r="K1597" s="27"/>
      <c r="L1597" s="38">
        <v>4.1383279999999996</v>
      </c>
      <c r="M1597" s="38">
        <v>-0.19547999999999999</v>
      </c>
      <c r="N1597" s="27"/>
      <c r="O1597" s="38">
        <v>4.1374129999999996</v>
      </c>
      <c r="P1597" s="38">
        <v>-7.1929999999999994E-2</v>
      </c>
    </row>
    <row r="1598" spans="3:16" x14ac:dyDescent="0.25">
      <c r="C1598" s="34">
        <v>4.1401729999999999</v>
      </c>
      <c r="D1598" s="34">
        <v>-1.414E-2</v>
      </c>
      <c r="E1598" s="22"/>
      <c r="F1598" s="34">
        <v>4.1408699999999996</v>
      </c>
      <c r="G1598" s="34">
        <v>-0.11371000000000001</v>
      </c>
      <c r="H1598" s="22"/>
      <c r="I1598" s="38">
        <v>4.1418489999999997</v>
      </c>
      <c r="J1598" s="38">
        <v>-0.12422999999999999</v>
      </c>
      <c r="K1598" s="27"/>
      <c r="L1598" s="38">
        <v>4.1409260000000003</v>
      </c>
      <c r="M1598" s="38">
        <v>-0.19583</v>
      </c>
      <c r="N1598" s="27"/>
      <c r="O1598" s="38">
        <v>4.140015</v>
      </c>
      <c r="P1598" s="38">
        <v>-7.3499999999999996E-2</v>
      </c>
    </row>
    <row r="1599" spans="3:16" x14ac:dyDescent="0.25">
      <c r="C1599" s="34">
        <v>4.1427709999999998</v>
      </c>
      <c r="D1599" s="34">
        <v>-1.4500000000000001E-2</v>
      </c>
      <c r="E1599" s="22"/>
      <c r="F1599" s="34">
        <v>4.1434670000000002</v>
      </c>
      <c r="G1599" s="34">
        <v>-0.11378000000000001</v>
      </c>
      <c r="H1599" s="22"/>
      <c r="I1599" s="38">
        <v>4.14445</v>
      </c>
      <c r="J1599" s="38">
        <v>-0.12296</v>
      </c>
      <c r="K1599" s="27"/>
      <c r="L1599" s="38">
        <v>4.1435279999999999</v>
      </c>
      <c r="M1599" s="38">
        <v>-0.19334000000000001</v>
      </c>
      <c r="N1599" s="27"/>
      <c r="O1599" s="38">
        <v>4.1426129999999999</v>
      </c>
      <c r="P1599" s="38">
        <v>-7.3749999999999996E-2</v>
      </c>
    </row>
    <row r="1600" spans="3:16" x14ac:dyDescent="0.25">
      <c r="C1600" s="34">
        <v>4.1453730000000002</v>
      </c>
      <c r="D1600" s="34">
        <v>-1.5879999999999998E-2</v>
      </c>
      <c r="E1600" s="22"/>
      <c r="F1600" s="34">
        <v>4.1460689999999998</v>
      </c>
      <c r="G1600" s="34">
        <v>-0.11421000000000001</v>
      </c>
      <c r="H1600" s="22"/>
      <c r="I1600" s="38">
        <v>4.1470520000000004</v>
      </c>
      <c r="J1600" s="38">
        <v>-0.12451</v>
      </c>
      <c r="K1600" s="27"/>
      <c r="L1600" s="38">
        <v>4.1461249999999996</v>
      </c>
      <c r="M1600" s="38">
        <v>-0.19413</v>
      </c>
      <c r="N1600" s="27"/>
      <c r="O1600" s="38">
        <v>4.1452150000000003</v>
      </c>
      <c r="P1600" s="38">
        <v>-7.5490000000000002E-2</v>
      </c>
    </row>
    <row r="1601" spans="3:16" x14ac:dyDescent="0.25">
      <c r="C1601" s="34">
        <v>4.1479739999999996</v>
      </c>
      <c r="D1601" s="34">
        <v>-1.5800000000000002E-2</v>
      </c>
      <c r="E1601" s="22"/>
      <c r="F1601" s="34">
        <v>4.1486710000000002</v>
      </c>
      <c r="G1601" s="34">
        <v>-0.11541</v>
      </c>
      <c r="H1601" s="22"/>
      <c r="I1601" s="38">
        <v>4.1496500000000003</v>
      </c>
      <c r="J1601" s="38">
        <v>-0.12427000000000001</v>
      </c>
      <c r="K1601" s="27"/>
      <c r="L1601" s="38">
        <v>4.1487270000000001</v>
      </c>
      <c r="M1601" s="38">
        <v>-0.19553999999999999</v>
      </c>
      <c r="N1601" s="27"/>
      <c r="O1601" s="38">
        <v>4.1478120000000001</v>
      </c>
      <c r="P1601" s="38">
        <v>-7.5590000000000004E-2</v>
      </c>
    </row>
    <row r="1602" spans="3:16" x14ac:dyDescent="0.25">
      <c r="C1602" s="34">
        <v>4.1505720000000004</v>
      </c>
      <c r="D1602" s="34">
        <v>-1.6299999999999999E-2</v>
      </c>
      <c r="E1602" s="22"/>
      <c r="F1602" s="34">
        <v>4.151268</v>
      </c>
      <c r="G1602" s="34">
        <v>-0.1157</v>
      </c>
      <c r="H1602" s="22"/>
      <c r="I1602" s="38">
        <v>4.1522519999999998</v>
      </c>
      <c r="J1602" s="38">
        <v>-0.12421</v>
      </c>
      <c r="K1602" s="27"/>
      <c r="L1602" s="38">
        <v>4.1513289999999996</v>
      </c>
      <c r="M1602" s="38">
        <v>-0.19589000000000001</v>
      </c>
      <c r="N1602" s="27"/>
      <c r="O1602" s="38">
        <v>4.1504139999999996</v>
      </c>
      <c r="P1602" s="38">
        <v>-7.6929999999999998E-2</v>
      </c>
    </row>
    <row r="1603" spans="3:16" x14ac:dyDescent="0.25">
      <c r="C1603" s="34">
        <v>4.1531739999999999</v>
      </c>
      <c r="D1603" s="34">
        <v>-1.6899999999999998E-2</v>
      </c>
      <c r="E1603" s="22"/>
      <c r="F1603" s="34">
        <v>4.1538700000000004</v>
      </c>
      <c r="G1603" s="34">
        <v>-0.11876</v>
      </c>
      <c r="H1603" s="22"/>
      <c r="I1603" s="38">
        <v>4.1548489999999996</v>
      </c>
      <c r="J1603" s="38">
        <v>-0.12432</v>
      </c>
      <c r="K1603" s="27"/>
      <c r="L1603" s="38">
        <v>4.1539260000000002</v>
      </c>
      <c r="M1603" s="38">
        <v>-0.19470999999999999</v>
      </c>
      <c r="N1603" s="27"/>
      <c r="O1603" s="38">
        <v>4.153016</v>
      </c>
      <c r="P1603" s="38">
        <v>-7.7340000000000006E-2</v>
      </c>
    </row>
    <row r="1604" spans="3:16" x14ac:dyDescent="0.25">
      <c r="C1604" s="34">
        <v>4.1557750000000002</v>
      </c>
      <c r="D1604" s="34">
        <v>-1.6920000000000001E-2</v>
      </c>
      <c r="E1604" s="22"/>
      <c r="F1604" s="34">
        <v>4.1564719999999999</v>
      </c>
      <c r="G1604" s="34">
        <v>-0.11951000000000001</v>
      </c>
      <c r="H1604" s="22"/>
      <c r="I1604" s="38">
        <v>4.157451</v>
      </c>
      <c r="J1604" s="38">
        <v>-0.12548000000000001</v>
      </c>
      <c r="K1604" s="27"/>
      <c r="L1604" s="38">
        <v>4.1565279999999998</v>
      </c>
      <c r="M1604" s="38">
        <v>-0.19397</v>
      </c>
      <c r="N1604" s="27"/>
      <c r="O1604" s="38">
        <v>4.1556129999999998</v>
      </c>
      <c r="P1604" s="38">
        <v>-7.6530000000000001E-2</v>
      </c>
    </row>
    <row r="1605" spans="3:16" x14ac:dyDescent="0.25">
      <c r="C1605" s="34">
        <v>4.1583730000000001</v>
      </c>
      <c r="D1605" s="34">
        <v>-1.6660000000000001E-2</v>
      </c>
      <c r="E1605" s="22"/>
      <c r="F1605" s="34">
        <v>4.1590689999999997</v>
      </c>
      <c r="G1605" s="34">
        <v>-0.11945</v>
      </c>
      <c r="H1605" s="22"/>
      <c r="I1605" s="38">
        <v>4.1600529999999996</v>
      </c>
      <c r="J1605" s="38">
        <v>-0.12501000000000001</v>
      </c>
      <c r="K1605" s="27"/>
      <c r="L1605" s="38">
        <v>4.1591300000000002</v>
      </c>
      <c r="M1605" s="38">
        <v>-0.19467999999999999</v>
      </c>
      <c r="N1605" s="27"/>
      <c r="O1605" s="38">
        <v>4.1582150000000002</v>
      </c>
      <c r="P1605" s="38">
        <v>-7.6780000000000001E-2</v>
      </c>
    </row>
    <row r="1606" spans="3:16" x14ac:dyDescent="0.25">
      <c r="C1606" s="34">
        <v>4.1609749999999996</v>
      </c>
      <c r="D1606" s="34">
        <v>-1.6920000000000001E-2</v>
      </c>
      <c r="E1606" s="22"/>
      <c r="F1606" s="34">
        <v>4.1616710000000001</v>
      </c>
      <c r="G1606" s="34">
        <v>-0.11998</v>
      </c>
      <c r="H1606" s="22"/>
      <c r="I1606" s="38">
        <v>4.1626500000000002</v>
      </c>
      <c r="J1606" s="38">
        <v>-0.12472</v>
      </c>
      <c r="K1606" s="27"/>
      <c r="L1606" s="38">
        <v>4.161727</v>
      </c>
      <c r="M1606" s="38">
        <v>-0.19347</v>
      </c>
      <c r="N1606" s="27"/>
      <c r="O1606" s="38">
        <v>4.1608130000000001</v>
      </c>
      <c r="P1606" s="38">
        <v>-7.6350000000000001E-2</v>
      </c>
    </row>
    <row r="1607" spans="3:16" x14ac:dyDescent="0.25">
      <c r="C1607" s="34">
        <v>4.1635759999999999</v>
      </c>
      <c r="D1607" s="34">
        <v>-1.8679999999999999E-2</v>
      </c>
      <c r="E1607" s="22"/>
      <c r="F1607" s="34">
        <v>4.1642729999999997</v>
      </c>
      <c r="G1607" s="34">
        <v>-0.12069000000000001</v>
      </c>
      <c r="H1607" s="22"/>
      <c r="I1607" s="38">
        <v>4.1652519999999997</v>
      </c>
      <c r="J1607" s="38">
        <v>-0.12490999999999999</v>
      </c>
      <c r="K1607" s="27"/>
      <c r="L1607" s="38">
        <v>4.1643290000000004</v>
      </c>
      <c r="M1607" s="38">
        <v>-0.19359999999999999</v>
      </c>
      <c r="N1607" s="27"/>
      <c r="O1607" s="38">
        <v>4.1634140000000004</v>
      </c>
      <c r="P1607" s="38">
        <v>-7.3800000000000004E-2</v>
      </c>
    </row>
    <row r="1608" spans="3:16" x14ac:dyDescent="0.25">
      <c r="C1608" s="34">
        <v>4.1661739999999998</v>
      </c>
      <c r="D1608" s="34">
        <v>-0.02</v>
      </c>
      <c r="E1608" s="22"/>
      <c r="F1608" s="34">
        <v>4.1668710000000004</v>
      </c>
      <c r="G1608" s="34">
        <v>-0.12077</v>
      </c>
      <c r="H1608" s="22"/>
      <c r="I1608" s="38">
        <v>4.1678499999999996</v>
      </c>
      <c r="J1608" s="38">
        <v>-0.12586</v>
      </c>
      <c r="K1608" s="27"/>
      <c r="L1608" s="38">
        <v>4.1669270000000003</v>
      </c>
      <c r="M1608" s="38">
        <v>-0.19592999999999999</v>
      </c>
      <c r="N1608" s="27"/>
      <c r="O1608" s="38">
        <v>4.1660159999999999</v>
      </c>
      <c r="P1608" s="38">
        <v>-7.3429999999999995E-2</v>
      </c>
    </row>
    <row r="1609" spans="3:16" x14ac:dyDescent="0.25">
      <c r="C1609" s="34">
        <v>4.1687760000000003</v>
      </c>
      <c r="D1609" s="34">
        <v>-2.1430000000000001E-2</v>
      </c>
      <c r="E1609" s="22"/>
      <c r="F1609" s="34">
        <v>4.1694719999999998</v>
      </c>
      <c r="G1609" s="34">
        <v>-0.1222</v>
      </c>
      <c r="H1609" s="22"/>
      <c r="I1609" s="38">
        <v>4.1704509999999999</v>
      </c>
      <c r="J1609" s="38">
        <v>-0.1255</v>
      </c>
      <c r="K1609" s="27"/>
      <c r="L1609" s="38">
        <v>4.1695289999999998</v>
      </c>
      <c r="M1609" s="38">
        <v>-0.19520999999999999</v>
      </c>
      <c r="N1609" s="27"/>
      <c r="O1609" s="38">
        <v>4.1686139999999998</v>
      </c>
      <c r="P1609" s="38">
        <v>-7.3120000000000004E-2</v>
      </c>
    </row>
    <row r="1610" spans="3:16" x14ac:dyDescent="0.25">
      <c r="C1610" s="34">
        <v>4.1713740000000001</v>
      </c>
      <c r="D1610" s="34">
        <v>-2.1049999999999999E-2</v>
      </c>
      <c r="E1610" s="22"/>
      <c r="F1610" s="34">
        <v>4.1720740000000003</v>
      </c>
      <c r="G1610" s="34">
        <v>-0.12191</v>
      </c>
      <c r="H1610" s="22"/>
      <c r="I1610" s="38">
        <v>4.1730489999999998</v>
      </c>
      <c r="J1610" s="38">
        <v>-0.12426</v>
      </c>
      <c r="K1610" s="27"/>
      <c r="L1610" s="38">
        <v>4.1721300000000001</v>
      </c>
      <c r="M1610" s="38">
        <v>-0.19408</v>
      </c>
      <c r="N1610" s="27"/>
      <c r="O1610" s="38">
        <v>4.1712150000000001</v>
      </c>
      <c r="P1610" s="38">
        <v>-7.3160000000000003E-2</v>
      </c>
    </row>
    <row r="1611" spans="3:16" x14ac:dyDescent="0.25">
      <c r="C1611" s="34">
        <v>4.1739750000000004</v>
      </c>
      <c r="D1611" s="34">
        <v>-2.0899999999999998E-2</v>
      </c>
      <c r="E1611" s="22"/>
      <c r="F1611" s="34">
        <v>4.1746749999999997</v>
      </c>
      <c r="G1611" s="34">
        <v>-0.12236</v>
      </c>
      <c r="H1611" s="22"/>
      <c r="I1611" s="38">
        <v>4.1756510000000002</v>
      </c>
      <c r="J1611" s="38">
        <v>-0.12494</v>
      </c>
      <c r="K1611" s="27"/>
      <c r="L1611" s="38">
        <v>4.174728</v>
      </c>
      <c r="M1611" s="38">
        <v>-0.19447999999999999</v>
      </c>
      <c r="N1611" s="27"/>
      <c r="O1611" s="38">
        <v>4.173813</v>
      </c>
      <c r="P1611" s="38">
        <v>-7.4079999999999993E-2</v>
      </c>
    </row>
    <row r="1612" spans="3:16" x14ac:dyDescent="0.25">
      <c r="C1612" s="34">
        <v>4.176577</v>
      </c>
      <c r="D1612" s="34">
        <v>-2.1389999999999999E-2</v>
      </c>
      <c r="E1612" s="22"/>
      <c r="F1612" s="34">
        <v>4.1772729999999996</v>
      </c>
      <c r="G1612" s="34">
        <v>-0.12261</v>
      </c>
      <c r="H1612" s="22"/>
      <c r="I1612" s="38">
        <v>4.1782519999999996</v>
      </c>
      <c r="J1612" s="38">
        <v>-0.12447</v>
      </c>
      <c r="K1612" s="27"/>
      <c r="L1612" s="38">
        <v>4.1773300000000004</v>
      </c>
      <c r="M1612" s="38">
        <v>-0.19589000000000001</v>
      </c>
      <c r="N1612" s="27"/>
      <c r="O1612" s="38">
        <v>4.1764150000000004</v>
      </c>
      <c r="P1612" s="38">
        <v>-7.3609999999999995E-2</v>
      </c>
    </row>
    <row r="1613" spans="3:16" x14ac:dyDescent="0.25">
      <c r="C1613" s="34">
        <v>4.1791749999999999</v>
      </c>
      <c r="D1613" s="34">
        <v>-2.2419999999999999E-2</v>
      </c>
      <c r="E1613" s="22"/>
      <c r="F1613" s="34">
        <v>4.179875</v>
      </c>
      <c r="G1613" s="34">
        <v>-0.1235</v>
      </c>
      <c r="H1613" s="22"/>
      <c r="I1613" s="38">
        <v>4.1808500000000004</v>
      </c>
      <c r="J1613" s="38">
        <v>-0.12567999999999999</v>
      </c>
      <c r="K1613" s="27"/>
      <c r="L1613" s="38">
        <v>4.1799309999999998</v>
      </c>
      <c r="M1613" s="38">
        <v>-0.19622000000000001</v>
      </c>
      <c r="N1613" s="27"/>
      <c r="O1613" s="38">
        <v>4.179017</v>
      </c>
      <c r="P1613" s="38">
        <v>-7.3859999999999995E-2</v>
      </c>
    </row>
    <row r="1614" spans="3:16" x14ac:dyDescent="0.25">
      <c r="C1614" s="34">
        <v>4.1817760000000002</v>
      </c>
      <c r="D1614" s="34">
        <v>-2.257E-2</v>
      </c>
      <c r="E1614" s="22"/>
      <c r="F1614" s="34">
        <v>4.1824760000000003</v>
      </c>
      <c r="G1614" s="34">
        <v>-0.12434000000000001</v>
      </c>
      <c r="H1614" s="22"/>
      <c r="I1614" s="38">
        <v>4.1834519999999999</v>
      </c>
      <c r="J1614" s="38">
        <v>-0.12488</v>
      </c>
      <c r="K1614" s="27"/>
      <c r="L1614" s="38">
        <v>4.1825289999999997</v>
      </c>
      <c r="M1614" s="38">
        <v>-0.19531000000000001</v>
      </c>
      <c r="N1614" s="27"/>
      <c r="O1614" s="38">
        <v>4.1816139999999997</v>
      </c>
      <c r="P1614" s="38">
        <v>-7.3480000000000004E-2</v>
      </c>
    </row>
    <row r="1615" spans="3:16" x14ac:dyDescent="0.25">
      <c r="C1615" s="34">
        <v>4.1843779999999997</v>
      </c>
      <c r="D1615" s="34">
        <v>-2.164E-2</v>
      </c>
      <c r="E1615" s="22"/>
      <c r="F1615" s="34">
        <v>4.1850740000000002</v>
      </c>
      <c r="G1615" s="34">
        <v>-0.12253</v>
      </c>
      <c r="H1615" s="22"/>
      <c r="I1615" s="38">
        <v>4.1860499999999998</v>
      </c>
      <c r="J1615" s="38">
        <v>-0.12634000000000001</v>
      </c>
      <c r="K1615" s="27"/>
      <c r="L1615" s="38">
        <v>4.1851310000000002</v>
      </c>
      <c r="M1615" s="38">
        <v>-0.19683</v>
      </c>
      <c r="N1615" s="27"/>
      <c r="O1615" s="38">
        <v>4.1842160000000002</v>
      </c>
      <c r="P1615" s="38">
        <v>-7.2730000000000003E-2</v>
      </c>
    </row>
    <row r="1616" spans="3:16" x14ac:dyDescent="0.25">
      <c r="C1616" s="34">
        <v>4.1869759999999996</v>
      </c>
      <c r="D1616" s="34">
        <v>-2.129E-2</v>
      </c>
      <c r="E1616" s="22"/>
      <c r="F1616" s="34">
        <v>4.1876759999999997</v>
      </c>
      <c r="G1616" s="34">
        <v>-0.12376</v>
      </c>
      <c r="H1616" s="22"/>
      <c r="I1616" s="38">
        <v>4.1886510000000001</v>
      </c>
      <c r="J1616" s="38">
        <v>-0.12639</v>
      </c>
      <c r="K1616" s="27"/>
      <c r="L1616" s="38">
        <v>4.1877279999999999</v>
      </c>
      <c r="M1616" s="38">
        <v>-0.19708000000000001</v>
      </c>
      <c r="N1616" s="27"/>
      <c r="O1616" s="38">
        <v>4.186814</v>
      </c>
      <c r="P1616" s="38">
        <v>-6.9750000000000006E-2</v>
      </c>
    </row>
    <row r="1617" spans="3:16" x14ac:dyDescent="0.25">
      <c r="C1617" s="34">
        <v>4.1895769999999999</v>
      </c>
      <c r="D1617" s="34">
        <v>-2.1659999999999999E-2</v>
      </c>
      <c r="E1617" s="22"/>
      <c r="F1617" s="34">
        <v>4.1902780000000002</v>
      </c>
      <c r="G1617" s="34">
        <v>-0.12357</v>
      </c>
      <c r="H1617" s="22"/>
      <c r="I1617" s="38">
        <v>4.1912529999999997</v>
      </c>
      <c r="J1617" s="38">
        <v>-0.12676999999999999</v>
      </c>
      <c r="K1617" s="27"/>
      <c r="L1617" s="38">
        <v>4.1903300000000003</v>
      </c>
      <c r="M1617" s="38">
        <v>-0.19644</v>
      </c>
      <c r="N1617" s="27"/>
      <c r="O1617" s="38">
        <v>4.1894150000000003</v>
      </c>
      <c r="P1617" s="38">
        <v>-7.0470000000000005E-2</v>
      </c>
    </row>
    <row r="1618" spans="3:16" x14ac:dyDescent="0.25">
      <c r="C1618" s="34">
        <v>4.1921749999999998</v>
      </c>
      <c r="D1618" s="34">
        <v>-2.189E-2</v>
      </c>
      <c r="E1618" s="22"/>
      <c r="F1618" s="34">
        <v>4.1928749999999999</v>
      </c>
      <c r="G1618" s="34">
        <v>-0.12396</v>
      </c>
      <c r="H1618" s="22"/>
      <c r="I1618" s="38">
        <v>4.1938510000000004</v>
      </c>
      <c r="J1618" s="38">
        <v>-0.12717999999999999</v>
      </c>
      <c r="K1618" s="27"/>
      <c r="L1618" s="38">
        <v>4.1929319999999999</v>
      </c>
      <c r="M1618" s="38">
        <v>-0.19628999999999999</v>
      </c>
      <c r="N1618" s="27"/>
      <c r="O1618" s="38">
        <v>4.1920169999999999</v>
      </c>
      <c r="P1618" s="38">
        <v>-6.9860000000000005E-2</v>
      </c>
    </row>
    <row r="1619" spans="3:16" x14ac:dyDescent="0.25">
      <c r="C1619" s="34">
        <v>4.1947770000000002</v>
      </c>
      <c r="D1619" s="34">
        <v>-2.2280000000000001E-2</v>
      </c>
      <c r="E1619" s="22"/>
      <c r="F1619" s="34">
        <v>4.1954770000000003</v>
      </c>
      <c r="G1619" s="34">
        <v>-0.12452000000000001</v>
      </c>
      <c r="H1619" s="22"/>
      <c r="I1619" s="38">
        <v>4.1964519999999998</v>
      </c>
      <c r="J1619" s="38">
        <v>-0.12806000000000001</v>
      </c>
      <c r="K1619" s="27"/>
      <c r="L1619" s="38">
        <v>4.1955289999999996</v>
      </c>
      <c r="M1619" s="38">
        <v>-0.19819000000000001</v>
      </c>
      <c r="N1619" s="27"/>
      <c r="O1619" s="38">
        <v>4.1946149999999998</v>
      </c>
      <c r="P1619" s="38">
        <v>-7.034E-2</v>
      </c>
    </row>
    <row r="1620" spans="3:16" x14ac:dyDescent="0.25">
      <c r="C1620" s="34">
        <v>4.1973789999999997</v>
      </c>
      <c r="D1620" s="34">
        <v>-2.189E-2</v>
      </c>
      <c r="E1620" s="22"/>
      <c r="F1620" s="34">
        <v>4.1980789999999999</v>
      </c>
      <c r="G1620" s="34">
        <v>-0.12570999999999999</v>
      </c>
      <c r="H1620" s="22"/>
      <c r="I1620" s="38">
        <v>4.1990499999999997</v>
      </c>
      <c r="J1620" s="38">
        <v>-0.12748000000000001</v>
      </c>
      <c r="K1620" s="27"/>
      <c r="L1620" s="38">
        <v>4.1981310000000001</v>
      </c>
      <c r="M1620" s="38">
        <v>-0.19944000000000001</v>
      </c>
      <c r="N1620" s="27"/>
      <c r="O1620" s="38">
        <v>4.1972160000000001</v>
      </c>
      <c r="P1620" s="38">
        <v>-7.0980000000000001E-2</v>
      </c>
    </row>
    <row r="1621" spans="3:16" x14ac:dyDescent="0.25">
      <c r="C1621" s="34">
        <v>4.1999760000000004</v>
      </c>
      <c r="D1621" s="34">
        <v>-2.2259999999999999E-2</v>
      </c>
      <c r="E1621" s="22"/>
      <c r="F1621" s="34">
        <v>4.2006759999999996</v>
      </c>
      <c r="G1621" s="34">
        <v>-0.12609999999999999</v>
      </c>
      <c r="H1621" s="22"/>
      <c r="I1621" s="38">
        <v>4.2016520000000002</v>
      </c>
      <c r="J1621" s="38">
        <v>-0.12970000000000001</v>
      </c>
      <c r="K1621" s="27"/>
      <c r="L1621" s="38">
        <v>4.2007329999999996</v>
      </c>
      <c r="M1621" s="38">
        <v>-0.19889000000000001</v>
      </c>
      <c r="N1621" s="27"/>
      <c r="O1621" s="38">
        <v>4.1998139999999999</v>
      </c>
      <c r="P1621" s="38">
        <v>-7.0540000000000005E-2</v>
      </c>
    </row>
    <row r="1622" spans="3:16" x14ac:dyDescent="0.25">
      <c r="C1622" s="34">
        <v>4.2025779999999999</v>
      </c>
      <c r="D1622" s="34">
        <v>-2.215E-2</v>
      </c>
      <c r="E1622" s="22"/>
      <c r="F1622" s="34">
        <v>4.2032780000000001</v>
      </c>
      <c r="G1622" s="34">
        <v>-0.12614</v>
      </c>
      <c r="H1622" s="22"/>
      <c r="I1622" s="38">
        <v>4.20425</v>
      </c>
      <c r="J1622" s="38">
        <v>-0.12944</v>
      </c>
      <c r="K1622" s="27"/>
      <c r="L1622" s="38">
        <v>4.2033310000000004</v>
      </c>
      <c r="M1622" s="38">
        <v>-0.19969999999999999</v>
      </c>
      <c r="N1622" s="27"/>
      <c r="O1622" s="38">
        <v>4.2024160000000004</v>
      </c>
      <c r="P1622" s="38">
        <v>-7.1340000000000001E-2</v>
      </c>
    </row>
    <row r="1623" spans="3:16" x14ac:dyDescent="0.25">
      <c r="C1623" s="34">
        <v>4.2051800000000004</v>
      </c>
      <c r="D1623" s="34">
        <v>-2.3029999999999998E-2</v>
      </c>
      <c r="E1623" s="22"/>
      <c r="F1623" s="34">
        <v>4.2058799999999996</v>
      </c>
      <c r="G1623" s="34">
        <v>-0.12669</v>
      </c>
      <c r="H1623" s="22"/>
      <c r="I1623" s="38">
        <v>4.2068510000000003</v>
      </c>
      <c r="J1623" s="38">
        <v>-0.12795000000000001</v>
      </c>
      <c r="K1623" s="27"/>
      <c r="L1623" s="38">
        <v>4.2059319999999998</v>
      </c>
      <c r="M1623" s="38">
        <v>-0.19996</v>
      </c>
      <c r="N1623" s="27"/>
      <c r="O1623" s="38">
        <v>4.2050179999999999</v>
      </c>
      <c r="P1623" s="38">
        <v>-7.263E-2</v>
      </c>
    </row>
    <row r="1624" spans="3:16" x14ac:dyDescent="0.25">
      <c r="C1624" s="34">
        <v>4.2077770000000001</v>
      </c>
      <c r="D1624" s="34">
        <v>-2.4240000000000001E-2</v>
      </c>
      <c r="E1624" s="22"/>
      <c r="F1624" s="34">
        <v>4.2084770000000002</v>
      </c>
      <c r="G1624" s="34">
        <v>-0.12673000000000001</v>
      </c>
      <c r="H1624" s="22"/>
      <c r="I1624" s="38">
        <v>4.2094529999999999</v>
      </c>
      <c r="J1624" s="38">
        <v>-0.12906000000000001</v>
      </c>
      <c r="K1624" s="27"/>
      <c r="L1624" s="38">
        <v>4.2085299999999997</v>
      </c>
      <c r="M1624" s="38">
        <v>-0.19889000000000001</v>
      </c>
      <c r="N1624" s="27"/>
      <c r="O1624" s="38">
        <v>4.2076149999999997</v>
      </c>
      <c r="P1624" s="38">
        <v>-7.2760000000000005E-2</v>
      </c>
    </row>
    <row r="1625" spans="3:16" x14ac:dyDescent="0.25">
      <c r="C1625" s="34">
        <v>4.2103789999999996</v>
      </c>
      <c r="D1625" s="34">
        <v>-2.494E-2</v>
      </c>
      <c r="E1625" s="22"/>
      <c r="F1625" s="34">
        <v>4.2110789999999998</v>
      </c>
      <c r="G1625" s="34">
        <v>-0.12683</v>
      </c>
      <c r="H1625" s="22"/>
      <c r="I1625" s="38">
        <v>4.2120509999999998</v>
      </c>
      <c r="J1625" s="38">
        <v>-0.12931000000000001</v>
      </c>
      <c r="K1625" s="27"/>
      <c r="L1625" s="38">
        <v>4.2111320000000001</v>
      </c>
      <c r="M1625" s="38">
        <v>-0.19922000000000001</v>
      </c>
      <c r="N1625" s="27"/>
      <c r="O1625" s="38">
        <v>4.2102170000000001</v>
      </c>
      <c r="P1625" s="38">
        <v>-7.3690000000000005E-2</v>
      </c>
    </row>
    <row r="1626" spans="3:16" x14ac:dyDescent="0.25">
      <c r="C1626" s="34">
        <v>4.2129810000000001</v>
      </c>
      <c r="D1626" s="34">
        <v>-2.6409999999999999E-2</v>
      </c>
      <c r="E1626" s="22"/>
      <c r="F1626" s="34">
        <v>4.2136810000000002</v>
      </c>
      <c r="G1626" s="34">
        <v>-0.1258</v>
      </c>
      <c r="H1626" s="22"/>
      <c r="I1626" s="38">
        <v>4.2146520000000001</v>
      </c>
      <c r="J1626" s="38">
        <v>-0.12983</v>
      </c>
      <c r="K1626" s="27"/>
      <c r="L1626" s="38">
        <v>4.2137330000000004</v>
      </c>
      <c r="M1626" s="38">
        <v>-0.20133999999999999</v>
      </c>
      <c r="N1626" s="27"/>
      <c r="O1626" s="38">
        <v>4.212815</v>
      </c>
      <c r="P1626" s="38">
        <v>-7.4179999999999996E-2</v>
      </c>
    </row>
    <row r="1627" spans="3:16" x14ac:dyDescent="0.25">
      <c r="C1627" s="34">
        <v>4.2155779999999998</v>
      </c>
      <c r="D1627" s="34">
        <v>-2.656E-2</v>
      </c>
      <c r="E1627" s="22"/>
      <c r="F1627" s="34">
        <v>4.216278</v>
      </c>
      <c r="G1627" s="34">
        <v>-0.12670999999999999</v>
      </c>
      <c r="H1627" s="22"/>
      <c r="I1627" s="38">
        <v>4.2172499999999999</v>
      </c>
      <c r="J1627" s="38">
        <v>-0.13023999999999999</v>
      </c>
      <c r="K1627" s="27"/>
      <c r="L1627" s="38">
        <v>4.2163310000000003</v>
      </c>
      <c r="M1627" s="38">
        <v>-0.20221</v>
      </c>
      <c r="N1627" s="27"/>
      <c r="O1627" s="38">
        <v>4.2154160000000003</v>
      </c>
      <c r="P1627" s="38">
        <v>-7.4329999999999993E-2</v>
      </c>
    </row>
    <row r="1628" spans="3:16" x14ac:dyDescent="0.25">
      <c r="C1628" s="34">
        <v>4.2181800000000003</v>
      </c>
      <c r="D1628" s="34">
        <v>-2.6620000000000001E-2</v>
      </c>
      <c r="E1628" s="22"/>
      <c r="F1628" s="34">
        <v>4.2188800000000004</v>
      </c>
      <c r="G1628" s="34">
        <v>-0.12809999999999999</v>
      </c>
      <c r="H1628" s="22"/>
      <c r="I1628" s="38">
        <v>4.2198520000000004</v>
      </c>
      <c r="J1628" s="38">
        <v>-0.13197</v>
      </c>
      <c r="K1628" s="27"/>
      <c r="L1628" s="38">
        <v>4.2189329999999998</v>
      </c>
      <c r="M1628" s="38">
        <v>-0.20169999999999999</v>
      </c>
      <c r="N1628" s="27"/>
      <c r="O1628" s="38">
        <v>4.2180179999999998</v>
      </c>
      <c r="P1628" s="38">
        <v>-7.4139999999999998E-2</v>
      </c>
    </row>
    <row r="1629" spans="3:16" x14ac:dyDescent="0.25">
      <c r="C1629" s="34">
        <v>4.2207780000000001</v>
      </c>
      <c r="D1629" s="34">
        <v>-2.7140000000000001E-2</v>
      </c>
      <c r="E1629" s="22"/>
      <c r="F1629" s="34">
        <v>4.221482</v>
      </c>
      <c r="G1629" s="34">
        <v>-0.1288</v>
      </c>
      <c r="H1629" s="22"/>
      <c r="I1629" s="38">
        <v>4.2224529999999998</v>
      </c>
      <c r="J1629" s="38">
        <v>-0.13128999999999999</v>
      </c>
      <c r="K1629" s="27"/>
      <c r="L1629" s="38">
        <v>4.2215340000000001</v>
      </c>
      <c r="M1629" s="38">
        <v>-0.20183000000000001</v>
      </c>
      <c r="N1629" s="27"/>
      <c r="O1629" s="38">
        <v>4.2206159999999997</v>
      </c>
      <c r="P1629" s="38">
        <v>-7.4999999999999997E-2</v>
      </c>
    </row>
    <row r="1630" spans="3:16" x14ac:dyDescent="0.25">
      <c r="C1630" s="34">
        <v>4.2233790000000004</v>
      </c>
      <c r="D1630" s="34">
        <v>-2.8219999999999999E-2</v>
      </c>
      <c r="E1630" s="22"/>
      <c r="F1630" s="34">
        <v>4.2240799999999998</v>
      </c>
      <c r="G1630" s="34">
        <v>-0.12862000000000001</v>
      </c>
      <c r="H1630" s="22"/>
      <c r="I1630" s="38">
        <v>4.2250509999999997</v>
      </c>
      <c r="J1630" s="38">
        <v>-0.13225999999999999</v>
      </c>
      <c r="K1630" s="27"/>
      <c r="L1630" s="38">
        <v>4.224132</v>
      </c>
      <c r="M1630" s="38">
        <v>-0.20280000000000001</v>
      </c>
      <c r="N1630" s="27"/>
      <c r="O1630" s="38">
        <v>4.223217</v>
      </c>
      <c r="P1630" s="38">
        <v>-7.5639999999999999E-2</v>
      </c>
    </row>
    <row r="1631" spans="3:16" x14ac:dyDescent="0.25">
      <c r="C1631" s="34">
        <v>4.225981</v>
      </c>
      <c r="D1631" s="34">
        <v>-3.0089999999999999E-2</v>
      </c>
      <c r="E1631" s="22"/>
      <c r="F1631" s="34">
        <v>4.2266810000000001</v>
      </c>
      <c r="G1631" s="34">
        <v>-0.12936</v>
      </c>
      <c r="H1631" s="22"/>
      <c r="I1631" s="38">
        <v>4.2276530000000001</v>
      </c>
      <c r="J1631" s="38">
        <v>-0.13169</v>
      </c>
      <c r="K1631" s="27"/>
      <c r="L1631" s="38">
        <v>4.2267340000000004</v>
      </c>
      <c r="M1631" s="38">
        <v>-0.20244999999999999</v>
      </c>
      <c r="N1631" s="27"/>
      <c r="O1631" s="38">
        <v>4.2258149999999999</v>
      </c>
      <c r="P1631" s="38">
        <v>-7.578E-2</v>
      </c>
    </row>
    <row r="1632" spans="3:16" x14ac:dyDescent="0.25">
      <c r="C1632" s="34">
        <v>4.2285789999999999</v>
      </c>
      <c r="D1632" s="34">
        <v>-3.075E-2</v>
      </c>
      <c r="E1632" s="22"/>
      <c r="F1632" s="34">
        <v>4.2292829999999997</v>
      </c>
      <c r="G1632" s="34">
        <v>-0.12859000000000001</v>
      </c>
      <c r="H1632" s="22"/>
      <c r="I1632" s="38">
        <v>4.230251</v>
      </c>
      <c r="J1632" s="38">
        <v>-0.13095999999999999</v>
      </c>
      <c r="K1632" s="27"/>
      <c r="L1632" s="38">
        <v>4.2293320000000003</v>
      </c>
      <c r="M1632" s="38">
        <v>-0.20204</v>
      </c>
      <c r="N1632" s="27"/>
      <c r="O1632" s="38">
        <v>4.2284170000000003</v>
      </c>
      <c r="P1632" s="38">
        <v>-7.9039999999999999E-2</v>
      </c>
    </row>
    <row r="1633" spans="3:16" x14ac:dyDescent="0.25">
      <c r="C1633" s="34">
        <v>4.2311810000000003</v>
      </c>
      <c r="D1633" s="34">
        <v>-3.0300000000000001E-2</v>
      </c>
      <c r="E1633" s="22"/>
      <c r="F1633" s="34">
        <v>4.2318809999999996</v>
      </c>
      <c r="G1633" s="34">
        <v>-0.12898000000000001</v>
      </c>
      <c r="H1633" s="22"/>
      <c r="I1633" s="38">
        <v>4.2328520000000003</v>
      </c>
      <c r="J1633" s="38">
        <v>-0.13017000000000001</v>
      </c>
      <c r="K1633" s="27"/>
      <c r="L1633" s="38">
        <v>4.2319329999999997</v>
      </c>
      <c r="M1633" s="38">
        <v>-0.20199</v>
      </c>
      <c r="N1633" s="27"/>
      <c r="O1633" s="38">
        <v>4.2310189999999999</v>
      </c>
      <c r="P1633" s="38">
        <v>-7.8090000000000007E-2</v>
      </c>
    </row>
    <row r="1634" spans="3:16" x14ac:dyDescent="0.25">
      <c r="C1634" s="34">
        <v>4.2337819999999997</v>
      </c>
      <c r="D1634" s="34">
        <v>-3.0810000000000001E-2</v>
      </c>
      <c r="E1634" s="22"/>
      <c r="F1634" s="34">
        <v>4.2344819999999999</v>
      </c>
      <c r="G1634" s="34">
        <v>-0.12961</v>
      </c>
      <c r="H1634" s="22"/>
      <c r="I1634" s="38">
        <v>4.2354500000000002</v>
      </c>
      <c r="J1634" s="38">
        <v>-0.13037000000000001</v>
      </c>
      <c r="K1634" s="27"/>
      <c r="L1634" s="38">
        <v>4.2345350000000002</v>
      </c>
      <c r="M1634" s="38">
        <v>-0.20230000000000001</v>
      </c>
      <c r="N1634" s="27"/>
      <c r="O1634" s="38">
        <v>4.2336159999999996</v>
      </c>
      <c r="P1634" s="38">
        <v>-8.0449999999999994E-2</v>
      </c>
    </row>
    <row r="1635" spans="3:16" x14ac:dyDescent="0.25">
      <c r="C1635" s="34">
        <v>4.2363799999999996</v>
      </c>
      <c r="D1635" s="34">
        <v>-3.1780000000000003E-2</v>
      </c>
      <c r="E1635" s="22"/>
      <c r="F1635" s="34">
        <v>4.2370840000000003</v>
      </c>
      <c r="G1635" s="34">
        <v>-0.12956000000000001</v>
      </c>
      <c r="H1635" s="22"/>
      <c r="I1635" s="38">
        <v>4.2380519999999997</v>
      </c>
      <c r="J1635" s="38">
        <v>-0.12906999999999999</v>
      </c>
      <c r="K1635" s="27"/>
      <c r="L1635" s="38">
        <v>4.237133</v>
      </c>
      <c r="M1635" s="38">
        <v>-0.20222000000000001</v>
      </c>
      <c r="N1635" s="27"/>
      <c r="O1635" s="38">
        <v>4.236218</v>
      </c>
      <c r="P1635" s="38">
        <v>-8.1640000000000004E-2</v>
      </c>
    </row>
    <row r="1636" spans="3:16" x14ac:dyDescent="0.25">
      <c r="C1636" s="34">
        <v>4.238982</v>
      </c>
      <c r="D1636" s="34">
        <v>-3.2660000000000002E-2</v>
      </c>
      <c r="E1636" s="22"/>
      <c r="F1636" s="34">
        <v>4.2396849999999997</v>
      </c>
      <c r="G1636" s="34">
        <v>-0.12978999999999999</v>
      </c>
      <c r="H1636" s="22"/>
      <c r="I1636" s="38">
        <v>4.240653</v>
      </c>
      <c r="J1636" s="38">
        <v>-0.12855</v>
      </c>
      <c r="K1636" s="27"/>
      <c r="L1636" s="38">
        <v>4.2397340000000003</v>
      </c>
      <c r="M1636" s="38">
        <v>-0.20247999999999999</v>
      </c>
      <c r="N1636" s="27"/>
      <c r="O1636" s="38">
        <v>4.2388159999999999</v>
      </c>
      <c r="P1636" s="38">
        <v>-8.344E-2</v>
      </c>
    </row>
    <row r="1637" spans="3:16" x14ac:dyDescent="0.25">
      <c r="C1637" s="34">
        <v>4.2415830000000003</v>
      </c>
      <c r="D1637" s="34">
        <v>-3.3820000000000003E-2</v>
      </c>
      <c r="E1637" s="22"/>
      <c r="F1637" s="34">
        <v>4.2422829999999996</v>
      </c>
      <c r="G1637" s="34">
        <v>-0.1295</v>
      </c>
      <c r="H1637" s="22"/>
      <c r="I1637" s="38">
        <v>4.2432509999999999</v>
      </c>
      <c r="J1637" s="38">
        <v>-0.12716</v>
      </c>
      <c r="K1637" s="27"/>
      <c r="L1637" s="38">
        <v>4.2423359999999999</v>
      </c>
      <c r="M1637" s="38">
        <v>-0.20401</v>
      </c>
      <c r="N1637" s="27"/>
      <c r="O1637" s="38">
        <v>4.2414170000000002</v>
      </c>
      <c r="P1637" s="38">
        <v>-8.4029999999999994E-2</v>
      </c>
    </row>
    <row r="1638" spans="3:16" x14ac:dyDescent="0.25">
      <c r="C1638" s="34">
        <v>4.2441810000000002</v>
      </c>
      <c r="D1638" s="34">
        <v>-3.637E-2</v>
      </c>
      <c r="E1638" s="22"/>
      <c r="F1638" s="34">
        <v>4.244885</v>
      </c>
      <c r="G1638" s="34">
        <v>-0.12845999999999999</v>
      </c>
      <c r="H1638" s="22"/>
      <c r="I1638" s="38">
        <v>4.2458530000000003</v>
      </c>
      <c r="J1638" s="38">
        <v>-0.12956000000000001</v>
      </c>
      <c r="K1638" s="27"/>
      <c r="L1638" s="38">
        <v>4.2449339999999998</v>
      </c>
      <c r="M1638" s="38">
        <v>-0.20485999999999999</v>
      </c>
      <c r="N1638" s="27"/>
      <c r="O1638" s="38">
        <v>4.2440150000000001</v>
      </c>
      <c r="P1638" s="38">
        <v>-8.4870000000000001E-2</v>
      </c>
    </row>
    <row r="1639" spans="3:16" x14ac:dyDescent="0.25">
      <c r="C1639" s="34">
        <v>4.2467829999999998</v>
      </c>
      <c r="D1639" s="34">
        <v>-3.7379999999999997E-2</v>
      </c>
      <c r="E1639" s="22"/>
      <c r="F1639" s="34">
        <v>4.2474869999999996</v>
      </c>
      <c r="G1639" s="34">
        <v>-0.12909000000000001</v>
      </c>
      <c r="H1639" s="22"/>
      <c r="I1639" s="38">
        <v>4.2484510000000002</v>
      </c>
      <c r="J1639" s="38">
        <v>-0.13102</v>
      </c>
      <c r="K1639" s="27"/>
      <c r="L1639" s="38">
        <v>4.2475350000000001</v>
      </c>
      <c r="M1639" s="38">
        <v>-0.20608000000000001</v>
      </c>
      <c r="N1639" s="27"/>
      <c r="O1639" s="38">
        <v>4.2466169999999996</v>
      </c>
      <c r="P1639" s="38">
        <v>-8.5239999999999996E-2</v>
      </c>
    </row>
    <row r="1640" spans="3:16" x14ac:dyDescent="0.25">
      <c r="C1640" s="34">
        <v>4.2493800000000004</v>
      </c>
      <c r="D1640" s="34">
        <v>-3.7760000000000002E-2</v>
      </c>
      <c r="E1640" s="22"/>
      <c r="F1640" s="34">
        <v>4.2500840000000002</v>
      </c>
      <c r="G1640" s="34">
        <v>-0.12959999999999999</v>
      </c>
      <c r="H1640" s="22"/>
      <c r="I1640" s="38">
        <v>4.2510519999999996</v>
      </c>
      <c r="J1640" s="38">
        <v>-0.13052</v>
      </c>
      <c r="K1640" s="27"/>
      <c r="L1640" s="38">
        <v>4.2501329999999999</v>
      </c>
      <c r="M1640" s="38">
        <v>-0.20599000000000001</v>
      </c>
      <c r="N1640" s="27"/>
      <c r="O1640" s="38">
        <v>4.2492179999999999</v>
      </c>
      <c r="P1640" s="38">
        <v>-8.5819999999999994E-2</v>
      </c>
    </row>
    <row r="1641" spans="3:16" x14ac:dyDescent="0.25">
      <c r="C1641" s="34">
        <v>4.2519819999999999</v>
      </c>
      <c r="D1641" s="34">
        <v>-3.7679999999999998E-2</v>
      </c>
      <c r="E1641" s="22"/>
      <c r="F1641" s="34">
        <v>4.2526859999999997</v>
      </c>
      <c r="G1641" s="34">
        <v>-0.13078000000000001</v>
      </c>
      <c r="H1641" s="22"/>
      <c r="I1641" s="38">
        <v>4.253654</v>
      </c>
      <c r="J1641" s="38">
        <v>-0.13174</v>
      </c>
      <c r="K1641" s="27"/>
      <c r="L1641" s="38">
        <v>4.2527350000000004</v>
      </c>
      <c r="M1641" s="38">
        <v>-0.20668</v>
      </c>
      <c r="N1641" s="27"/>
      <c r="O1641" s="38">
        <v>4.2518159999999998</v>
      </c>
      <c r="P1641" s="38">
        <v>-8.5589999999999999E-2</v>
      </c>
    </row>
    <row r="1642" spans="3:16" x14ac:dyDescent="0.25">
      <c r="C1642" s="34">
        <v>4.2545840000000004</v>
      </c>
      <c r="D1642" s="34">
        <v>-3.8109999999999998E-2</v>
      </c>
      <c r="E1642" s="22"/>
      <c r="F1642" s="34">
        <v>4.2552880000000002</v>
      </c>
      <c r="G1642" s="34">
        <v>-0.13214999999999999</v>
      </c>
      <c r="H1642" s="22"/>
      <c r="I1642" s="38">
        <v>4.2562519999999999</v>
      </c>
      <c r="J1642" s="38">
        <v>-0.13277</v>
      </c>
      <c r="K1642" s="27"/>
      <c r="L1642" s="38">
        <v>4.2553359999999998</v>
      </c>
      <c r="M1642" s="38">
        <v>-0.20660999999999999</v>
      </c>
      <c r="N1642" s="27"/>
      <c r="O1642" s="38">
        <v>4.2544180000000003</v>
      </c>
      <c r="P1642" s="38">
        <v>-8.6319999999999994E-2</v>
      </c>
    </row>
    <row r="1643" spans="3:16" x14ac:dyDescent="0.25">
      <c r="C1643" s="34">
        <v>4.2571820000000002</v>
      </c>
      <c r="D1643" s="34">
        <v>-4.054E-2</v>
      </c>
      <c r="E1643" s="22"/>
      <c r="F1643" s="34">
        <v>4.2578849999999999</v>
      </c>
      <c r="G1643" s="34">
        <v>-0.13245000000000001</v>
      </c>
      <c r="H1643" s="22"/>
      <c r="I1643" s="38">
        <v>4.2588530000000002</v>
      </c>
      <c r="J1643" s="38">
        <v>-0.13177</v>
      </c>
      <c r="K1643" s="27"/>
      <c r="L1643" s="38">
        <v>4.2579339999999997</v>
      </c>
      <c r="M1643" s="38">
        <v>-0.20610999999999999</v>
      </c>
      <c r="N1643" s="27"/>
      <c r="O1643" s="38">
        <v>4.2570160000000001</v>
      </c>
      <c r="P1643" s="38">
        <v>-8.5620000000000002E-2</v>
      </c>
    </row>
    <row r="1644" spans="3:16" x14ac:dyDescent="0.25">
      <c r="C1644" s="34">
        <v>4.2597829999999997</v>
      </c>
      <c r="D1644" s="34">
        <v>-4.2599999999999999E-2</v>
      </c>
      <c r="E1644" s="22"/>
      <c r="F1644" s="34">
        <v>4.2604870000000004</v>
      </c>
      <c r="G1644" s="34">
        <v>-0.13195000000000001</v>
      </c>
      <c r="H1644" s="22"/>
      <c r="I1644" s="38">
        <v>4.2614510000000001</v>
      </c>
      <c r="J1644" s="38">
        <v>-0.13139000000000001</v>
      </c>
      <c r="K1644" s="27"/>
      <c r="L1644" s="38">
        <v>4.2605360000000001</v>
      </c>
      <c r="M1644" s="38">
        <v>-0.20673</v>
      </c>
      <c r="N1644" s="27"/>
      <c r="O1644" s="38">
        <v>4.2596170000000004</v>
      </c>
      <c r="P1644" s="38">
        <v>-8.7309999999999999E-2</v>
      </c>
    </row>
    <row r="1645" spans="3:16" x14ac:dyDescent="0.25">
      <c r="C1645" s="34">
        <v>4.2623850000000001</v>
      </c>
      <c r="D1645" s="34">
        <v>-4.2729999999999997E-2</v>
      </c>
      <c r="E1645" s="22"/>
      <c r="F1645" s="34">
        <v>4.2630889999999999</v>
      </c>
      <c r="G1645" s="34">
        <v>-0.13136</v>
      </c>
      <c r="H1645" s="22"/>
      <c r="I1645" s="38">
        <v>4.2640529999999996</v>
      </c>
      <c r="J1645" s="38">
        <v>-0.13113</v>
      </c>
      <c r="K1645" s="27"/>
      <c r="L1645" s="38">
        <v>4.2631370000000004</v>
      </c>
      <c r="M1645" s="38">
        <v>-0.20723</v>
      </c>
      <c r="N1645" s="27"/>
      <c r="O1645" s="38">
        <v>4.262219</v>
      </c>
      <c r="P1645" s="38">
        <v>-8.7760000000000005E-2</v>
      </c>
    </row>
    <row r="1646" spans="3:16" x14ac:dyDescent="0.25">
      <c r="C1646" s="34">
        <v>4.264983</v>
      </c>
      <c r="D1646" s="34">
        <v>-4.4630000000000003E-2</v>
      </c>
      <c r="E1646" s="22"/>
      <c r="F1646" s="34">
        <v>4.2656859999999996</v>
      </c>
      <c r="G1646" s="34">
        <v>-0.13192999999999999</v>
      </c>
      <c r="H1646" s="22"/>
      <c r="I1646" s="38">
        <v>4.2666500000000003</v>
      </c>
      <c r="J1646" s="38">
        <v>-0.13317000000000001</v>
      </c>
      <c r="K1646" s="27"/>
      <c r="L1646" s="38">
        <v>4.2657350000000003</v>
      </c>
      <c r="M1646" s="38">
        <v>-0.20882000000000001</v>
      </c>
      <c r="N1646" s="27"/>
      <c r="O1646" s="38">
        <v>4.2648169999999999</v>
      </c>
      <c r="P1646" s="38">
        <v>-8.7540000000000007E-2</v>
      </c>
    </row>
    <row r="1647" spans="3:16" x14ac:dyDescent="0.25">
      <c r="C1647" s="34">
        <v>4.2675840000000003</v>
      </c>
      <c r="D1647" s="34">
        <v>-4.5850000000000002E-2</v>
      </c>
      <c r="E1647" s="22"/>
      <c r="F1647" s="34">
        <v>4.2682880000000001</v>
      </c>
      <c r="G1647" s="34">
        <v>-0.13389999999999999</v>
      </c>
      <c r="H1647" s="22"/>
      <c r="I1647" s="38">
        <v>4.2692519999999998</v>
      </c>
      <c r="J1647" s="38">
        <v>-0.13555</v>
      </c>
      <c r="K1647" s="27"/>
      <c r="L1647" s="38">
        <v>4.2683369999999998</v>
      </c>
      <c r="M1647" s="38">
        <v>-0.21074000000000001</v>
      </c>
      <c r="N1647" s="27"/>
      <c r="O1647" s="38">
        <v>4.2674180000000002</v>
      </c>
      <c r="P1647" s="38">
        <v>-8.8749999999999996E-2</v>
      </c>
    </row>
    <row r="1648" spans="3:16" x14ac:dyDescent="0.25">
      <c r="C1648" s="34">
        <v>4.2701820000000001</v>
      </c>
      <c r="D1648" s="34">
        <v>-4.6489999999999997E-2</v>
      </c>
      <c r="E1648" s="22"/>
      <c r="F1648" s="34">
        <v>4.2708899999999996</v>
      </c>
      <c r="G1648" s="34">
        <v>-0.13466</v>
      </c>
      <c r="H1648" s="22"/>
      <c r="I1648" s="38">
        <v>4.2718540000000003</v>
      </c>
      <c r="J1648" s="38">
        <v>-0.13644999999999999</v>
      </c>
      <c r="K1648" s="27"/>
      <c r="L1648" s="38">
        <v>4.2709349999999997</v>
      </c>
      <c r="M1648" s="38">
        <v>-0.21096000000000001</v>
      </c>
      <c r="N1648" s="27"/>
      <c r="O1648" s="38">
        <v>4.270016</v>
      </c>
      <c r="P1648" s="38">
        <v>-8.7529999999999997E-2</v>
      </c>
    </row>
    <row r="1649" spans="3:16" x14ac:dyDescent="0.25">
      <c r="C1649" s="34">
        <v>4.2727839999999997</v>
      </c>
      <c r="D1649" s="34">
        <v>-4.9480000000000003E-2</v>
      </c>
      <c r="E1649" s="22"/>
      <c r="F1649" s="34">
        <v>4.2734880000000004</v>
      </c>
      <c r="G1649" s="34">
        <v>-0.13488</v>
      </c>
      <c r="H1649" s="22"/>
      <c r="I1649" s="38">
        <v>4.2744520000000001</v>
      </c>
      <c r="J1649" s="38">
        <v>-0.13689999999999999</v>
      </c>
      <c r="K1649" s="27"/>
      <c r="L1649" s="38">
        <v>4.273536</v>
      </c>
      <c r="M1649" s="38">
        <v>-0.21010000000000001</v>
      </c>
      <c r="N1649" s="27"/>
      <c r="O1649" s="38">
        <v>4.2726179999999996</v>
      </c>
      <c r="P1649" s="38">
        <v>-8.7190000000000004E-2</v>
      </c>
    </row>
    <row r="1650" spans="3:16" x14ac:dyDescent="0.25">
      <c r="C1650" s="34">
        <v>4.275385</v>
      </c>
      <c r="D1650" s="34">
        <v>-4.9840000000000002E-2</v>
      </c>
      <c r="E1650" s="22"/>
      <c r="F1650" s="34">
        <v>4.2760889999999998</v>
      </c>
      <c r="G1650" s="34">
        <v>-0.13461999999999999</v>
      </c>
      <c r="H1650" s="22"/>
      <c r="I1650" s="38">
        <v>4.2770530000000004</v>
      </c>
      <c r="J1650" s="38">
        <v>-0.13714000000000001</v>
      </c>
      <c r="K1650" s="27"/>
      <c r="L1650" s="38">
        <v>4.2761380000000004</v>
      </c>
      <c r="M1650" s="38">
        <v>-0.21129999999999999</v>
      </c>
      <c r="N1650" s="27"/>
      <c r="O1650" s="38">
        <v>4.2752189999999999</v>
      </c>
      <c r="P1650" s="38">
        <v>-8.6069999999999994E-2</v>
      </c>
    </row>
    <row r="1651" spans="3:16" x14ac:dyDescent="0.25">
      <c r="C1651" s="34">
        <v>4.2779829999999999</v>
      </c>
      <c r="D1651" s="34">
        <v>-5.0459999999999998E-2</v>
      </c>
      <c r="E1651" s="22"/>
      <c r="F1651" s="34">
        <v>4.2786910000000002</v>
      </c>
      <c r="G1651" s="34">
        <v>-0.13494</v>
      </c>
      <c r="H1651" s="22"/>
      <c r="I1651" s="38">
        <v>4.2796510000000003</v>
      </c>
      <c r="J1651" s="38">
        <v>-0.13778000000000001</v>
      </c>
      <c r="K1651" s="27"/>
      <c r="L1651" s="38">
        <v>4.2787360000000003</v>
      </c>
      <c r="M1651" s="38">
        <v>-0.21160000000000001</v>
      </c>
      <c r="N1651" s="27"/>
      <c r="O1651" s="38">
        <v>4.2778169999999998</v>
      </c>
      <c r="P1651" s="38">
        <v>-8.6370000000000002E-2</v>
      </c>
    </row>
    <row r="1652" spans="3:16" x14ac:dyDescent="0.25">
      <c r="C1652" s="34">
        <v>4.2805850000000003</v>
      </c>
      <c r="D1652" s="34">
        <v>-5.0590000000000003E-2</v>
      </c>
      <c r="E1652" s="22"/>
      <c r="F1652" s="34">
        <v>4.2812890000000001</v>
      </c>
      <c r="G1652" s="34">
        <v>-0.13475000000000001</v>
      </c>
      <c r="H1652" s="22"/>
      <c r="I1652" s="38">
        <v>4.2822529999999999</v>
      </c>
      <c r="J1652" s="38">
        <v>-0.14111000000000001</v>
      </c>
      <c r="K1652" s="27"/>
      <c r="L1652" s="38">
        <v>4.2813369999999997</v>
      </c>
      <c r="M1652" s="38">
        <v>-0.20965</v>
      </c>
      <c r="N1652" s="27"/>
      <c r="O1652" s="38">
        <v>4.2804190000000002</v>
      </c>
      <c r="P1652" s="38">
        <v>-8.5110000000000005E-2</v>
      </c>
    </row>
    <row r="1653" spans="3:16" x14ac:dyDescent="0.25">
      <c r="C1653" s="34">
        <v>4.2831859999999997</v>
      </c>
      <c r="D1653" s="34">
        <v>-4.9820000000000003E-2</v>
      </c>
      <c r="E1653" s="22"/>
      <c r="F1653" s="34">
        <v>4.2838900000000004</v>
      </c>
      <c r="G1653" s="34">
        <v>-0.13496</v>
      </c>
      <c r="H1653" s="22"/>
      <c r="I1653" s="38">
        <v>4.2848540000000002</v>
      </c>
      <c r="J1653" s="38">
        <v>-0.14262</v>
      </c>
      <c r="K1653" s="27"/>
      <c r="L1653" s="38">
        <v>4.2839390000000002</v>
      </c>
      <c r="M1653" s="38">
        <v>-0.20791000000000001</v>
      </c>
      <c r="N1653" s="27"/>
      <c r="O1653" s="38">
        <v>4.2830170000000001</v>
      </c>
      <c r="P1653" s="38">
        <v>-8.4830000000000003E-2</v>
      </c>
    </row>
    <row r="1654" spans="3:16" x14ac:dyDescent="0.25">
      <c r="C1654" s="34">
        <v>4.2857839999999996</v>
      </c>
      <c r="D1654" s="34">
        <v>-4.9739999999999999E-2</v>
      </c>
      <c r="E1654" s="22"/>
      <c r="F1654" s="34">
        <v>4.286492</v>
      </c>
      <c r="G1654" s="34">
        <v>-0.13553000000000001</v>
      </c>
      <c r="H1654" s="22"/>
      <c r="I1654" s="38">
        <v>4.287452</v>
      </c>
      <c r="J1654" s="38">
        <v>-0.14280999999999999</v>
      </c>
      <c r="K1654" s="27"/>
      <c r="L1654" s="38">
        <v>4.286537</v>
      </c>
      <c r="M1654" s="38">
        <v>-0.20901</v>
      </c>
      <c r="N1654" s="27"/>
      <c r="O1654" s="38">
        <v>4.2856180000000004</v>
      </c>
      <c r="P1654" s="38">
        <v>-8.4570000000000006E-2</v>
      </c>
    </row>
    <row r="1655" spans="3:16" x14ac:dyDescent="0.25">
      <c r="C1655" s="34">
        <v>4.288386</v>
      </c>
      <c r="D1655" s="34">
        <v>-4.9680000000000002E-2</v>
      </c>
      <c r="E1655" s="22"/>
      <c r="F1655" s="34">
        <v>4.2890899999999998</v>
      </c>
      <c r="G1655" s="34">
        <v>-0.13558000000000001</v>
      </c>
      <c r="H1655" s="22"/>
      <c r="I1655" s="38">
        <v>4.2900539999999996</v>
      </c>
      <c r="J1655" s="38">
        <v>-0.14266999999999999</v>
      </c>
      <c r="K1655" s="27"/>
      <c r="L1655" s="38">
        <v>4.2891380000000003</v>
      </c>
      <c r="M1655" s="38">
        <v>-0.20831</v>
      </c>
      <c r="N1655" s="27"/>
      <c r="O1655" s="38">
        <v>4.2882199999999999</v>
      </c>
      <c r="P1655" s="38">
        <v>-8.5589999999999999E-2</v>
      </c>
    </row>
    <row r="1656" spans="3:16" x14ac:dyDescent="0.25">
      <c r="C1656" s="34">
        <v>4.2909870000000003</v>
      </c>
      <c r="D1656" s="34">
        <v>-5.0979999999999998E-2</v>
      </c>
      <c r="E1656" s="22"/>
      <c r="F1656" s="34">
        <v>4.2916910000000001</v>
      </c>
      <c r="G1656" s="34">
        <v>-0.13566</v>
      </c>
      <c r="H1656" s="22"/>
      <c r="I1656" s="38">
        <v>4.2926510000000002</v>
      </c>
      <c r="J1656" s="38">
        <v>-0.14241000000000001</v>
      </c>
      <c r="K1656" s="27"/>
      <c r="L1656" s="38">
        <v>4.2917360000000002</v>
      </c>
      <c r="M1656" s="38">
        <v>-0.20915</v>
      </c>
      <c r="N1656" s="27"/>
      <c r="O1656" s="38">
        <v>4.2908179999999998</v>
      </c>
      <c r="P1656" s="38">
        <v>-8.541E-2</v>
      </c>
    </row>
    <row r="1657" spans="3:16" x14ac:dyDescent="0.25">
      <c r="C1657" s="34">
        <v>4.2935850000000002</v>
      </c>
      <c r="D1657" s="34">
        <v>-5.2019999999999997E-2</v>
      </c>
      <c r="E1657" s="22"/>
      <c r="F1657" s="34">
        <v>4.2942929999999997</v>
      </c>
      <c r="G1657" s="34">
        <v>-0.13575999999999999</v>
      </c>
      <c r="H1657" s="22"/>
      <c r="I1657" s="38">
        <v>4.2952529999999998</v>
      </c>
      <c r="J1657" s="38">
        <v>-0.14196</v>
      </c>
      <c r="K1657" s="27"/>
      <c r="L1657" s="38">
        <v>4.2943379999999998</v>
      </c>
      <c r="M1657" s="38">
        <v>-0.21034</v>
      </c>
      <c r="N1657" s="27"/>
      <c r="O1657" s="38">
        <v>4.2934190000000001</v>
      </c>
      <c r="P1657" s="38">
        <v>-8.6679999999999993E-2</v>
      </c>
    </row>
    <row r="1658" spans="3:16" x14ac:dyDescent="0.25">
      <c r="C1658" s="34">
        <v>4.2961869999999998</v>
      </c>
      <c r="D1658" s="34">
        <v>-5.287E-2</v>
      </c>
      <c r="E1658" s="22"/>
      <c r="F1658" s="34">
        <v>4.2968909999999996</v>
      </c>
      <c r="G1658" s="34">
        <v>-0.13597000000000001</v>
      </c>
      <c r="H1658" s="22"/>
      <c r="I1658" s="38">
        <v>4.2978509999999996</v>
      </c>
      <c r="J1658" s="38">
        <v>-0.14235999999999999</v>
      </c>
      <c r="K1658" s="27"/>
      <c r="L1658" s="38">
        <v>4.2969390000000001</v>
      </c>
      <c r="M1658" s="38">
        <v>-0.21088999999999999</v>
      </c>
      <c r="N1658" s="27"/>
      <c r="O1658" s="38">
        <v>4.296017</v>
      </c>
      <c r="P1658" s="38">
        <v>-8.7129999999999999E-2</v>
      </c>
    </row>
    <row r="1659" spans="3:16" x14ac:dyDescent="0.25">
      <c r="C1659" s="34">
        <v>4.2987849999999996</v>
      </c>
      <c r="D1659" s="34">
        <v>-5.2409999999999998E-2</v>
      </c>
      <c r="E1659" s="22"/>
      <c r="F1659" s="34">
        <v>4.2994919999999999</v>
      </c>
      <c r="G1659" s="34">
        <v>-0.13542000000000001</v>
      </c>
      <c r="H1659" s="22"/>
      <c r="I1659" s="38">
        <v>4.3004519999999999</v>
      </c>
      <c r="J1659" s="38">
        <v>-0.14387</v>
      </c>
      <c r="K1659" s="27"/>
      <c r="L1659" s="38">
        <v>4.2995369999999999</v>
      </c>
      <c r="M1659" s="38">
        <v>-0.21113000000000001</v>
      </c>
      <c r="N1659" s="27"/>
      <c r="O1659" s="38">
        <v>4.2986190000000004</v>
      </c>
      <c r="P1659" s="38">
        <v>-8.8700000000000001E-2</v>
      </c>
    </row>
    <row r="1660" spans="3:16" x14ac:dyDescent="0.25">
      <c r="C1660" s="34">
        <v>4.3013859999999999</v>
      </c>
      <c r="D1660" s="34">
        <v>-5.3220000000000003E-2</v>
      </c>
      <c r="E1660" s="22"/>
      <c r="F1660" s="34">
        <v>4.3020940000000003</v>
      </c>
      <c r="G1660" s="34">
        <v>-0.13503000000000001</v>
      </c>
      <c r="H1660" s="22"/>
      <c r="I1660" s="38">
        <v>4.3030540000000004</v>
      </c>
      <c r="J1660" s="38">
        <v>-0.14446000000000001</v>
      </c>
      <c r="K1660" s="27"/>
      <c r="L1660" s="38">
        <v>4.3021390000000004</v>
      </c>
      <c r="M1660" s="38">
        <v>-0.21146999999999999</v>
      </c>
      <c r="N1660" s="27"/>
      <c r="O1660" s="38">
        <v>4.3012199999999998</v>
      </c>
      <c r="P1660" s="38">
        <v>-9.0709999999999999E-2</v>
      </c>
    </row>
    <row r="1661" spans="3:16" x14ac:dyDescent="0.25">
      <c r="C1661" s="34">
        <v>4.3039880000000004</v>
      </c>
      <c r="D1661" s="34">
        <v>-5.3859999999999998E-2</v>
      </c>
      <c r="E1661" s="22"/>
      <c r="F1661" s="34">
        <v>4.3046959999999999</v>
      </c>
      <c r="G1661" s="34">
        <v>-0.13583000000000001</v>
      </c>
      <c r="H1661" s="22"/>
      <c r="I1661" s="38">
        <v>4.3056520000000003</v>
      </c>
      <c r="J1661" s="38">
        <v>-0.14593</v>
      </c>
      <c r="K1661" s="27"/>
      <c r="L1661" s="38">
        <v>4.3047399999999998</v>
      </c>
      <c r="M1661" s="38">
        <v>-0.21199000000000001</v>
      </c>
      <c r="N1661" s="27"/>
      <c r="O1661" s="38">
        <v>4.3038179999999997</v>
      </c>
      <c r="P1661" s="38">
        <v>-9.0050000000000005E-2</v>
      </c>
    </row>
    <row r="1662" spans="3:16" x14ac:dyDescent="0.25">
      <c r="C1662" s="34">
        <v>4.3065860000000002</v>
      </c>
      <c r="D1662" s="34">
        <v>-5.3800000000000001E-2</v>
      </c>
      <c r="E1662" s="22"/>
      <c r="F1662" s="34">
        <v>4.3072929999999996</v>
      </c>
      <c r="G1662" s="34">
        <v>-0.13599</v>
      </c>
      <c r="H1662" s="22"/>
      <c r="I1662" s="38">
        <v>4.3082539999999998</v>
      </c>
      <c r="J1662" s="38">
        <v>-0.14501</v>
      </c>
      <c r="K1662" s="27"/>
      <c r="L1662" s="38">
        <v>4.3073379999999997</v>
      </c>
      <c r="M1662" s="38">
        <v>-0.21159</v>
      </c>
      <c r="N1662" s="27"/>
      <c r="O1662" s="38">
        <v>4.3064200000000001</v>
      </c>
      <c r="P1662" s="38">
        <v>-9.0590000000000004E-2</v>
      </c>
    </row>
    <row r="1663" spans="3:16" x14ac:dyDescent="0.25">
      <c r="C1663" s="34">
        <v>4.3091869999999997</v>
      </c>
      <c r="D1663" s="34">
        <v>-5.5219999999999998E-2</v>
      </c>
      <c r="E1663" s="22"/>
      <c r="F1663" s="34">
        <v>4.309895</v>
      </c>
      <c r="G1663" s="34">
        <v>-0.13683999999999999</v>
      </c>
      <c r="H1663" s="22"/>
      <c r="I1663" s="38">
        <v>4.3108510000000004</v>
      </c>
      <c r="J1663" s="38">
        <v>-0.14471999999999999</v>
      </c>
      <c r="K1663" s="27"/>
      <c r="L1663" s="38">
        <v>4.3099400000000001</v>
      </c>
      <c r="M1663" s="38">
        <v>-0.21154999999999999</v>
      </c>
      <c r="N1663" s="27"/>
      <c r="O1663" s="38">
        <v>4.309018</v>
      </c>
      <c r="P1663" s="38">
        <v>-8.9840000000000003E-2</v>
      </c>
    </row>
    <row r="1664" spans="3:16" x14ac:dyDescent="0.25">
      <c r="C1664" s="34">
        <v>4.3117890000000001</v>
      </c>
      <c r="D1664" s="34">
        <v>-5.6770000000000001E-2</v>
      </c>
      <c r="E1664" s="22"/>
      <c r="F1664" s="34">
        <v>4.3124969999999996</v>
      </c>
      <c r="G1664" s="34">
        <v>-0.13716999999999999</v>
      </c>
      <c r="H1664" s="22"/>
      <c r="I1664" s="38">
        <v>4.313453</v>
      </c>
      <c r="J1664" s="38">
        <v>-0.14493</v>
      </c>
      <c r="K1664" s="27"/>
      <c r="L1664" s="38">
        <v>4.312538</v>
      </c>
      <c r="M1664" s="38">
        <v>-0.21082999999999999</v>
      </c>
      <c r="N1664" s="27"/>
      <c r="O1664" s="38">
        <v>4.3116190000000003</v>
      </c>
      <c r="P1664" s="38">
        <v>-9.178E-2</v>
      </c>
    </row>
    <row r="1665" spans="3:16" x14ac:dyDescent="0.25">
      <c r="C1665" s="34">
        <v>4.314387</v>
      </c>
      <c r="D1665" s="34">
        <v>-5.7660000000000003E-2</v>
      </c>
      <c r="E1665" s="22"/>
      <c r="F1665" s="34">
        <v>4.3150940000000002</v>
      </c>
      <c r="G1665" s="34">
        <v>-0.13743</v>
      </c>
      <c r="H1665" s="22"/>
      <c r="I1665" s="38">
        <v>4.3160550000000004</v>
      </c>
      <c r="J1665" s="38">
        <v>-0.14756</v>
      </c>
      <c r="K1665" s="27"/>
      <c r="L1665" s="38">
        <v>4.3151390000000003</v>
      </c>
      <c r="M1665" s="38">
        <v>-0.21148</v>
      </c>
      <c r="N1665" s="27"/>
      <c r="O1665" s="38">
        <v>4.3142170000000002</v>
      </c>
      <c r="P1665" s="38">
        <v>-9.2780000000000001E-2</v>
      </c>
    </row>
    <row r="1666" spans="3:16" x14ac:dyDescent="0.25">
      <c r="C1666" s="34">
        <v>4.3169880000000003</v>
      </c>
      <c r="D1666" s="34">
        <v>-5.8659999999999997E-2</v>
      </c>
      <c r="E1666" s="22"/>
      <c r="F1666" s="34">
        <v>4.3176959999999998</v>
      </c>
      <c r="G1666" s="34">
        <v>-0.13905999999999999</v>
      </c>
      <c r="H1666" s="22"/>
      <c r="I1666" s="38">
        <v>4.3186520000000002</v>
      </c>
      <c r="J1666" s="38">
        <v>-0.14863999999999999</v>
      </c>
      <c r="K1666" s="27"/>
      <c r="L1666" s="38">
        <v>4.3177409999999998</v>
      </c>
      <c r="M1666" s="38">
        <v>-0.21214</v>
      </c>
      <c r="N1666" s="27"/>
      <c r="O1666" s="38">
        <v>4.3168189999999997</v>
      </c>
      <c r="P1666" s="38">
        <v>-9.2119999999999994E-2</v>
      </c>
    </row>
    <row r="1667" spans="3:16" x14ac:dyDescent="0.25">
      <c r="C1667" s="34">
        <v>4.3195899999999998</v>
      </c>
      <c r="D1667" s="34">
        <v>-5.8599999999999999E-2</v>
      </c>
      <c r="E1667" s="22"/>
      <c r="F1667" s="34">
        <v>4.3202980000000002</v>
      </c>
      <c r="G1667" s="34">
        <v>-0.13919000000000001</v>
      </c>
      <c r="H1667" s="22"/>
      <c r="I1667" s="38">
        <v>4.3212539999999997</v>
      </c>
      <c r="J1667" s="38">
        <v>-0.14939</v>
      </c>
      <c r="K1667" s="27"/>
      <c r="L1667" s="38">
        <v>4.3203389999999997</v>
      </c>
      <c r="M1667" s="38">
        <v>-0.21276</v>
      </c>
      <c r="N1667" s="27"/>
      <c r="O1667" s="38">
        <v>4.31942</v>
      </c>
      <c r="P1667" s="38">
        <v>-8.992E-2</v>
      </c>
    </row>
    <row r="1668" spans="3:16" x14ac:dyDescent="0.25">
      <c r="C1668" s="34">
        <v>4.3221879999999997</v>
      </c>
      <c r="D1668" s="34">
        <v>-6.0600000000000001E-2</v>
      </c>
      <c r="E1668" s="22"/>
      <c r="F1668" s="34">
        <v>4.3228949999999999</v>
      </c>
      <c r="G1668" s="34">
        <v>-0.14026</v>
      </c>
      <c r="H1668" s="22"/>
      <c r="I1668" s="38">
        <v>4.3238519999999996</v>
      </c>
      <c r="J1668" s="38">
        <v>-0.14773</v>
      </c>
      <c r="K1668" s="27"/>
      <c r="L1668" s="38">
        <v>4.32294</v>
      </c>
      <c r="M1668" s="38">
        <v>-0.21523999999999999</v>
      </c>
      <c r="N1668" s="27"/>
      <c r="O1668" s="38">
        <v>4.3220179999999999</v>
      </c>
      <c r="P1668" s="38">
        <v>-8.9510000000000006E-2</v>
      </c>
    </row>
    <row r="1669" spans="3:16" x14ac:dyDescent="0.25">
      <c r="C1669" s="34">
        <v>4.324789</v>
      </c>
      <c r="D1669" s="34">
        <v>-6.046E-2</v>
      </c>
      <c r="E1669" s="22"/>
      <c r="F1669" s="34">
        <v>4.3254970000000004</v>
      </c>
      <c r="G1669" s="34">
        <v>-0.14177000000000001</v>
      </c>
      <c r="H1669" s="22"/>
      <c r="I1669" s="38">
        <v>4.3264529999999999</v>
      </c>
      <c r="J1669" s="38">
        <v>-0.14587</v>
      </c>
      <c r="K1669" s="27"/>
      <c r="L1669" s="38">
        <v>4.3255420000000004</v>
      </c>
      <c r="M1669" s="38">
        <v>-0.21639</v>
      </c>
      <c r="N1669" s="27"/>
      <c r="O1669" s="38">
        <v>4.3246200000000004</v>
      </c>
      <c r="P1669" s="38">
        <v>-8.9620000000000005E-2</v>
      </c>
    </row>
    <row r="1670" spans="3:16" x14ac:dyDescent="0.25">
      <c r="C1670" s="34">
        <v>4.3273869999999999</v>
      </c>
      <c r="D1670" s="34">
        <v>-6.0639999999999999E-2</v>
      </c>
      <c r="E1670" s="22"/>
      <c r="F1670" s="34">
        <v>4.3280989999999999</v>
      </c>
      <c r="G1670" s="34">
        <v>-0.14438000000000001</v>
      </c>
      <c r="H1670" s="22"/>
      <c r="I1670" s="38">
        <v>4.3290509999999998</v>
      </c>
      <c r="J1670" s="38">
        <v>-0.14505000000000001</v>
      </c>
      <c r="K1670" s="27"/>
      <c r="L1670" s="38">
        <v>4.3281400000000003</v>
      </c>
      <c r="M1670" s="38">
        <v>-0.21722</v>
      </c>
      <c r="N1670" s="27"/>
      <c r="O1670" s="38">
        <v>4.3272180000000002</v>
      </c>
      <c r="P1670" s="38">
        <v>-8.9260000000000006E-2</v>
      </c>
    </row>
    <row r="1671" spans="3:16" x14ac:dyDescent="0.25">
      <c r="C1671" s="34">
        <v>4.3299890000000003</v>
      </c>
      <c r="D1671" s="34">
        <v>-6.25E-2</v>
      </c>
      <c r="E1671" s="22"/>
      <c r="F1671" s="34">
        <v>4.3306969999999998</v>
      </c>
      <c r="G1671" s="34">
        <v>-0.14623</v>
      </c>
      <c r="H1671" s="22"/>
      <c r="I1671" s="38">
        <v>4.3316530000000002</v>
      </c>
      <c r="J1671" s="38">
        <v>-0.14535000000000001</v>
      </c>
      <c r="K1671" s="27"/>
      <c r="L1671" s="38">
        <v>4.3307409999999997</v>
      </c>
      <c r="M1671" s="38">
        <v>-0.21795999999999999</v>
      </c>
      <c r="N1671" s="27"/>
      <c r="O1671" s="38">
        <v>4.3298189999999996</v>
      </c>
      <c r="P1671" s="38">
        <v>-8.9580000000000007E-2</v>
      </c>
    </row>
    <row r="1672" spans="3:16" x14ac:dyDescent="0.25">
      <c r="C1672" s="34">
        <v>4.3325899999999997</v>
      </c>
      <c r="D1672" s="34">
        <v>-5.9520000000000003E-2</v>
      </c>
      <c r="E1672" s="22"/>
      <c r="F1672" s="34">
        <v>4.3332980000000001</v>
      </c>
      <c r="G1672" s="34">
        <v>-0.14632000000000001</v>
      </c>
      <c r="H1672" s="22"/>
      <c r="I1672" s="38">
        <v>4.3342549999999997</v>
      </c>
      <c r="J1672" s="38">
        <v>-0.14666999999999999</v>
      </c>
      <c r="K1672" s="27"/>
      <c r="L1672" s="38">
        <v>4.3333389999999996</v>
      </c>
      <c r="M1672" s="38">
        <v>-0.21944</v>
      </c>
      <c r="N1672" s="27"/>
      <c r="O1672" s="38">
        <v>4.3324210000000001</v>
      </c>
      <c r="P1672" s="38">
        <v>-9.0289999999999995E-2</v>
      </c>
    </row>
    <row r="1673" spans="3:16" x14ac:dyDescent="0.25">
      <c r="C1673" s="34">
        <v>4.3351879999999996</v>
      </c>
      <c r="D1673" s="34">
        <v>-5.9740000000000001E-2</v>
      </c>
      <c r="E1673" s="22"/>
      <c r="F1673" s="34">
        <v>4.3358999999999996</v>
      </c>
      <c r="G1673" s="34">
        <v>-0.14666000000000001</v>
      </c>
      <c r="H1673" s="22"/>
      <c r="I1673" s="38">
        <v>4.3368520000000004</v>
      </c>
      <c r="J1673" s="38">
        <v>-0.14663999999999999</v>
      </c>
      <c r="K1673" s="27"/>
      <c r="L1673" s="38">
        <v>4.335941</v>
      </c>
      <c r="M1673" s="38">
        <v>-0.21942</v>
      </c>
      <c r="N1673" s="27"/>
      <c r="O1673" s="38">
        <v>4.335019</v>
      </c>
      <c r="P1673" s="38">
        <v>-8.8880000000000001E-2</v>
      </c>
    </row>
    <row r="1674" spans="3:16" x14ac:dyDescent="0.25">
      <c r="C1674" s="34">
        <v>4.33779</v>
      </c>
      <c r="D1674" s="34">
        <v>-6.0970000000000003E-2</v>
      </c>
      <c r="E1674" s="22"/>
      <c r="F1674" s="34">
        <v>4.3384980000000004</v>
      </c>
      <c r="G1674" s="34">
        <v>-0.14879999999999999</v>
      </c>
      <c r="H1674" s="22"/>
      <c r="I1674" s="38">
        <v>4.3394539999999999</v>
      </c>
      <c r="J1674" s="38">
        <v>-0.14607000000000001</v>
      </c>
      <c r="K1674" s="27"/>
      <c r="L1674" s="38">
        <v>4.3385420000000003</v>
      </c>
      <c r="M1674" s="38">
        <v>-0.21926999999999999</v>
      </c>
      <c r="N1674" s="27"/>
      <c r="O1674" s="38">
        <v>4.3376200000000003</v>
      </c>
      <c r="P1674" s="38">
        <v>-8.8359999999999994E-2</v>
      </c>
    </row>
    <row r="1675" spans="3:16" x14ac:dyDescent="0.25">
      <c r="C1675" s="34">
        <v>4.3403919999999996</v>
      </c>
      <c r="D1675" s="34">
        <v>-6.2230000000000001E-2</v>
      </c>
      <c r="E1675" s="22"/>
      <c r="F1675" s="34">
        <v>4.3410989999999998</v>
      </c>
      <c r="G1675" s="34">
        <v>-0.14954000000000001</v>
      </c>
      <c r="H1675" s="22"/>
      <c r="I1675" s="38">
        <v>4.3420519999999998</v>
      </c>
      <c r="J1675" s="38">
        <v>-0.14534</v>
      </c>
      <c r="K1675" s="27"/>
      <c r="L1675" s="38">
        <v>4.3411400000000002</v>
      </c>
      <c r="M1675" s="38">
        <v>-0.22014</v>
      </c>
      <c r="N1675" s="27"/>
      <c r="O1675" s="38">
        <v>4.3402180000000001</v>
      </c>
      <c r="P1675" s="38">
        <v>-8.7669999999999998E-2</v>
      </c>
    </row>
    <row r="1676" spans="3:16" x14ac:dyDescent="0.25">
      <c r="C1676" s="34">
        <v>4.3429890000000002</v>
      </c>
      <c r="D1676" s="34">
        <v>-6.2120000000000002E-2</v>
      </c>
      <c r="E1676" s="22"/>
      <c r="F1676" s="34">
        <v>4.3437010000000003</v>
      </c>
      <c r="G1676" s="34">
        <v>-0.15153</v>
      </c>
      <c r="H1676" s="22"/>
      <c r="I1676" s="38">
        <v>4.3446530000000001</v>
      </c>
      <c r="J1676" s="38">
        <v>-0.14454</v>
      </c>
      <c r="K1676" s="27"/>
      <c r="L1676" s="38">
        <v>4.3437419999999998</v>
      </c>
      <c r="M1676" s="38">
        <v>-0.22076000000000001</v>
      </c>
      <c r="N1676" s="27"/>
      <c r="O1676" s="38">
        <v>4.3428199999999997</v>
      </c>
      <c r="P1676" s="38">
        <v>-8.4779999999999994E-2</v>
      </c>
    </row>
    <row r="1677" spans="3:16" x14ac:dyDescent="0.25">
      <c r="C1677" s="34">
        <v>4.3455909999999998</v>
      </c>
      <c r="D1677" s="34">
        <v>-6.3880000000000006E-2</v>
      </c>
      <c r="E1677" s="22"/>
      <c r="F1677" s="34">
        <v>4.3462990000000001</v>
      </c>
      <c r="G1677" s="34">
        <v>-0.15243999999999999</v>
      </c>
      <c r="H1677" s="22"/>
      <c r="I1677" s="38">
        <v>4.3472549999999996</v>
      </c>
      <c r="J1677" s="38">
        <v>-0.14438999999999999</v>
      </c>
      <c r="K1677" s="27"/>
      <c r="L1677" s="38">
        <v>4.3463440000000002</v>
      </c>
      <c r="M1677" s="38">
        <v>-0.22137000000000001</v>
      </c>
      <c r="N1677" s="27"/>
      <c r="O1677" s="38">
        <v>4.345421</v>
      </c>
      <c r="P1677" s="38">
        <v>-8.5529999999999995E-2</v>
      </c>
    </row>
    <row r="1678" spans="3:16" x14ac:dyDescent="0.25">
      <c r="C1678" s="34">
        <v>4.3481889999999996</v>
      </c>
      <c r="D1678" s="34">
        <v>-6.4509999999999998E-2</v>
      </c>
      <c r="E1678" s="22"/>
      <c r="F1678" s="34">
        <v>4.3489000000000004</v>
      </c>
      <c r="G1678" s="34">
        <v>-0.15185999999999999</v>
      </c>
      <c r="H1678" s="22"/>
      <c r="I1678" s="38">
        <v>4.3498530000000004</v>
      </c>
      <c r="J1678" s="38">
        <v>-0.14505000000000001</v>
      </c>
      <c r="K1678" s="27"/>
      <c r="L1678" s="38">
        <v>4.3489409999999999</v>
      </c>
      <c r="M1678" s="38">
        <v>-0.22081999999999999</v>
      </c>
      <c r="N1678" s="27"/>
      <c r="O1678" s="38">
        <v>4.3480189999999999</v>
      </c>
      <c r="P1678" s="38">
        <v>-8.6430000000000007E-2</v>
      </c>
    </row>
    <row r="1679" spans="3:16" x14ac:dyDescent="0.25">
      <c r="C1679" s="34">
        <v>4.3507899999999999</v>
      </c>
      <c r="D1679" s="34">
        <v>-6.5210000000000004E-2</v>
      </c>
      <c r="E1679" s="22"/>
      <c r="F1679" s="34">
        <v>4.351502</v>
      </c>
      <c r="G1679" s="34">
        <v>-0.14979999999999999</v>
      </c>
      <c r="H1679" s="22"/>
      <c r="I1679" s="38">
        <v>4.3524539999999998</v>
      </c>
      <c r="J1679" s="38">
        <v>-0.14294999999999999</v>
      </c>
      <c r="K1679" s="27"/>
      <c r="L1679" s="38">
        <v>4.3515430000000004</v>
      </c>
      <c r="M1679" s="38">
        <v>-0.21990000000000001</v>
      </c>
      <c r="N1679" s="27"/>
      <c r="O1679" s="38">
        <v>4.3506210000000003</v>
      </c>
      <c r="P1679" s="38">
        <v>-8.5959999999999995E-2</v>
      </c>
    </row>
    <row r="1680" spans="3:16" x14ac:dyDescent="0.25">
      <c r="C1680" s="34">
        <v>4.3533920000000004</v>
      </c>
      <c r="D1680" s="34">
        <v>-6.4710000000000004E-2</v>
      </c>
      <c r="E1680" s="22"/>
      <c r="F1680" s="34">
        <v>4.3540999999999999</v>
      </c>
      <c r="G1680" s="34">
        <v>-0.14960000000000001</v>
      </c>
      <c r="H1680" s="22"/>
      <c r="I1680" s="38">
        <v>4.3550519999999997</v>
      </c>
      <c r="J1680" s="38">
        <v>-0.14294000000000001</v>
      </c>
      <c r="K1680" s="27"/>
      <c r="L1680" s="38">
        <v>4.3541410000000003</v>
      </c>
      <c r="M1680" s="38">
        <v>-0.22042</v>
      </c>
      <c r="N1680" s="27"/>
      <c r="O1680" s="38">
        <v>4.3532190000000002</v>
      </c>
      <c r="P1680" s="38">
        <v>-8.4519999999999998E-2</v>
      </c>
    </row>
    <row r="1681" spans="3:16" x14ac:dyDescent="0.25">
      <c r="C1681" s="34">
        <v>4.3559900000000003</v>
      </c>
      <c r="D1681" s="34">
        <v>-6.4869999999999997E-2</v>
      </c>
      <c r="E1681" s="22"/>
      <c r="F1681" s="34">
        <v>4.3567010000000002</v>
      </c>
      <c r="G1681" s="34">
        <v>-0.14879999999999999</v>
      </c>
      <c r="H1681" s="22"/>
      <c r="I1681" s="38">
        <v>4.3576540000000001</v>
      </c>
      <c r="J1681" s="38">
        <v>-0.14149</v>
      </c>
      <c r="K1681" s="27"/>
      <c r="L1681" s="38">
        <v>4.3567419999999997</v>
      </c>
      <c r="M1681" s="38">
        <v>-0.22101999999999999</v>
      </c>
      <c r="N1681" s="27"/>
      <c r="O1681" s="38">
        <v>4.3558199999999996</v>
      </c>
      <c r="P1681" s="38">
        <v>-8.4159999999999999E-2</v>
      </c>
    </row>
    <row r="1682" spans="3:16" x14ac:dyDescent="0.25">
      <c r="C1682" s="34">
        <v>4.3585909999999997</v>
      </c>
      <c r="D1682" s="34">
        <v>-6.5530000000000005E-2</v>
      </c>
      <c r="E1682" s="22"/>
      <c r="F1682" s="34">
        <v>4.3593029999999997</v>
      </c>
      <c r="G1682" s="34">
        <v>-0.14854999999999999</v>
      </c>
      <c r="H1682" s="22"/>
      <c r="I1682" s="38">
        <v>4.360252</v>
      </c>
      <c r="J1682" s="38">
        <v>-0.14216999999999999</v>
      </c>
      <c r="K1682" s="27"/>
      <c r="L1682" s="38">
        <v>4.3593440000000001</v>
      </c>
      <c r="M1682" s="38">
        <v>-0.22142999999999999</v>
      </c>
      <c r="N1682" s="27"/>
      <c r="O1682" s="38">
        <v>4.358422</v>
      </c>
      <c r="P1682" s="38">
        <v>-8.4659999999999999E-2</v>
      </c>
    </row>
    <row r="1683" spans="3:16" x14ac:dyDescent="0.25">
      <c r="C1683" s="34">
        <v>4.3611930000000001</v>
      </c>
      <c r="D1683" s="34">
        <v>-6.6689999999999999E-2</v>
      </c>
      <c r="E1683" s="22"/>
      <c r="F1683" s="34">
        <v>4.3619009999999996</v>
      </c>
      <c r="G1683" s="34">
        <v>-0.14885999999999999</v>
      </c>
      <c r="H1683" s="22"/>
      <c r="I1683" s="38">
        <v>4.3628530000000003</v>
      </c>
      <c r="J1683" s="38">
        <v>-0.14172999999999999</v>
      </c>
      <c r="K1683" s="27"/>
      <c r="L1683" s="38">
        <v>4.361942</v>
      </c>
      <c r="M1683" s="38">
        <v>-0.22131000000000001</v>
      </c>
      <c r="N1683" s="27"/>
      <c r="O1683" s="38">
        <v>4.3610199999999999</v>
      </c>
      <c r="P1683" s="38">
        <v>-8.6889999999999995E-2</v>
      </c>
    </row>
    <row r="1684" spans="3:16" x14ac:dyDescent="0.25">
      <c r="C1684" s="34">
        <v>4.363791</v>
      </c>
      <c r="D1684" s="34">
        <v>-6.6250000000000003E-2</v>
      </c>
      <c r="E1684" s="22"/>
      <c r="F1684" s="34">
        <v>4.3645019999999999</v>
      </c>
      <c r="G1684" s="34">
        <v>-0.14768000000000001</v>
      </c>
      <c r="H1684" s="22"/>
      <c r="I1684" s="38">
        <v>4.3654549999999999</v>
      </c>
      <c r="J1684" s="38">
        <v>-0.14107</v>
      </c>
      <c r="K1684" s="27"/>
      <c r="L1684" s="38">
        <v>4.3645430000000003</v>
      </c>
      <c r="M1684" s="38">
        <v>-0.22017</v>
      </c>
      <c r="N1684" s="27"/>
      <c r="O1684" s="38">
        <v>4.3636210000000002</v>
      </c>
      <c r="P1684" s="38">
        <v>-8.7809999999999999E-2</v>
      </c>
    </row>
    <row r="1685" spans="3:16" x14ac:dyDescent="0.25">
      <c r="C1685" s="34">
        <v>4.3663930000000004</v>
      </c>
      <c r="D1685" s="34">
        <v>-6.9080000000000003E-2</v>
      </c>
      <c r="E1685" s="22"/>
      <c r="F1685" s="34">
        <v>4.3671040000000003</v>
      </c>
      <c r="G1685" s="34">
        <v>-0.14828</v>
      </c>
      <c r="H1685" s="22"/>
      <c r="I1685" s="38">
        <v>4.3680529999999997</v>
      </c>
      <c r="J1685" s="38">
        <v>-0.14285999999999999</v>
      </c>
      <c r="K1685" s="27"/>
      <c r="L1685" s="38">
        <v>4.3671449999999998</v>
      </c>
      <c r="M1685" s="38">
        <v>-0.22067000000000001</v>
      </c>
      <c r="N1685" s="27"/>
      <c r="O1685" s="38">
        <v>4.3662190000000001</v>
      </c>
      <c r="P1685" s="38">
        <v>-8.8870000000000005E-2</v>
      </c>
    </row>
    <row r="1686" spans="3:16" x14ac:dyDescent="0.25">
      <c r="C1686" s="34">
        <v>4.3689939999999998</v>
      </c>
      <c r="D1686" s="34">
        <v>-6.9620000000000001E-2</v>
      </c>
      <c r="E1686" s="22"/>
      <c r="F1686" s="34">
        <v>4.3697059999999999</v>
      </c>
      <c r="G1686" s="34">
        <v>-0.14756</v>
      </c>
      <c r="H1686" s="22"/>
      <c r="I1686" s="38">
        <v>4.370654</v>
      </c>
      <c r="J1686" s="38">
        <v>-0.14302999999999999</v>
      </c>
      <c r="K1686" s="27"/>
      <c r="L1686" s="38">
        <v>4.3697429999999997</v>
      </c>
      <c r="M1686" s="38">
        <v>-0.22020000000000001</v>
      </c>
      <c r="N1686" s="27"/>
      <c r="O1686" s="38">
        <v>4.3688209999999996</v>
      </c>
      <c r="P1686" s="38">
        <v>-8.9719999999999994E-2</v>
      </c>
    </row>
    <row r="1687" spans="3:16" x14ac:dyDescent="0.25">
      <c r="C1687" s="34">
        <v>4.3715919999999997</v>
      </c>
      <c r="D1687" s="34">
        <v>-6.8360000000000004E-2</v>
      </c>
      <c r="E1687" s="22"/>
      <c r="F1687" s="34">
        <v>4.3723029999999996</v>
      </c>
      <c r="G1687" s="34">
        <v>-0.14649999999999999</v>
      </c>
      <c r="H1687" s="22"/>
      <c r="I1687" s="38">
        <v>4.3732519999999999</v>
      </c>
      <c r="J1687" s="38">
        <v>-0.14474000000000001</v>
      </c>
      <c r="K1687" s="27"/>
      <c r="L1687" s="38">
        <v>4.3723450000000001</v>
      </c>
      <c r="M1687" s="38">
        <v>-0.21893000000000001</v>
      </c>
      <c r="N1687" s="27"/>
      <c r="O1687" s="38">
        <v>4.3714219999999999</v>
      </c>
      <c r="P1687" s="38">
        <v>-8.9690000000000006E-2</v>
      </c>
    </row>
    <row r="1688" spans="3:16" x14ac:dyDescent="0.25">
      <c r="C1688" s="34">
        <v>4.3741940000000001</v>
      </c>
      <c r="D1688" s="34">
        <v>-6.9379999999999997E-2</v>
      </c>
      <c r="E1688" s="22"/>
      <c r="F1688" s="34">
        <v>4.374905</v>
      </c>
      <c r="G1688" s="34">
        <v>-0.14663999999999999</v>
      </c>
      <c r="H1688" s="22"/>
      <c r="I1688" s="38">
        <v>4.3758540000000004</v>
      </c>
      <c r="J1688" s="38">
        <v>-0.14433000000000001</v>
      </c>
      <c r="K1688" s="27"/>
      <c r="L1688" s="38">
        <v>4.3749419999999999</v>
      </c>
      <c r="M1688" s="38">
        <v>-0.21607000000000001</v>
      </c>
      <c r="N1688" s="27"/>
      <c r="O1688" s="38">
        <v>4.3740199999999998</v>
      </c>
      <c r="P1688" s="38">
        <v>-8.9679999999999996E-2</v>
      </c>
    </row>
    <row r="1689" spans="3:16" x14ac:dyDescent="0.25">
      <c r="C1689" s="34">
        <v>4.3767909999999999</v>
      </c>
      <c r="D1689" s="34">
        <v>-6.9760000000000003E-2</v>
      </c>
      <c r="E1689" s="22"/>
      <c r="F1689" s="34">
        <v>4.3775069999999996</v>
      </c>
      <c r="G1689" s="34">
        <v>-0.14754999999999999</v>
      </c>
      <c r="H1689" s="22"/>
      <c r="I1689" s="38">
        <v>4.3784549999999998</v>
      </c>
      <c r="J1689" s="38">
        <v>-0.14445</v>
      </c>
      <c r="K1689" s="27"/>
      <c r="L1689" s="38">
        <v>4.3775440000000003</v>
      </c>
      <c r="M1689" s="38">
        <v>-0.21481</v>
      </c>
      <c r="N1689" s="27"/>
      <c r="O1689" s="38">
        <v>4.3766220000000002</v>
      </c>
      <c r="P1689" s="38">
        <v>-9.1350000000000001E-2</v>
      </c>
    </row>
    <row r="1690" spans="3:16" x14ac:dyDescent="0.25">
      <c r="C1690" s="34">
        <v>4.3793930000000003</v>
      </c>
      <c r="D1690" s="34">
        <v>-6.9790000000000005E-2</v>
      </c>
      <c r="E1690" s="22"/>
      <c r="F1690" s="34">
        <v>4.3801040000000002</v>
      </c>
      <c r="G1690" s="34">
        <v>-0.14682999999999999</v>
      </c>
      <c r="H1690" s="22"/>
      <c r="I1690" s="38">
        <v>4.3810529999999996</v>
      </c>
      <c r="J1690" s="38">
        <v>-0.14437</v>
      </c>
      <c r="K1690" s="27"/>
      <c r="L1690" s="38">
        <v>4.3801459999999999</v>
      </c>
      <c r="M1690" s="38">
        <v>-0.2152</v>
      </c>
      <c r="N1690" s="27"/>
      <c r="O1690" s="38">
        <v>4.379219</v>
      </c>
      <c r="P1690" s="38">
        <v>-9.2299999999999993E-2</v>
      </c>
    </row>
    <row r="1691" spans="3:16" x14ac:dyDescent="0.25">
      <c r="C1691" s="34">
        <v>4.3819949999999999</v>
      </c>
      <c r="D1691" s="34">
        <v>-6.9180000000000005E-2</v>
      </c>
      <c r="E1691" s="22"/>
      <c r="F1691" s="34">
        <v>4.3827059999999998</v>
      </c>
      <c r="G1691" s="34">
        <v>-0.14746999999999999</v>
      </c>
      <c r="H1691" s="22"/>
      <c r="I1691" s="38">
        <v>4.3836550000000001</v>
      </c>
      <c r="J1691" s="38">
        <v>-0.14519000000000001</v>
      </c>
      <c r="K1691" s="27"/>
      <c r="L1691" s="38">
        <v>4.3827429999999996</v>
      </c>
      <c r="M1691" s="38">
        <v>-0.21573000000000001</v>
      </c>
      <c r="N1691" s="27"/>
      <c r="O1691" s="38">
        <v>4.3818210000000004</v>
      </c>
      <c r="P1691" s="38">
        <v>-9.3719999999999998E-2</v>
      </c>
    </row>
    <row r="1692" spans="3:16" x14ac:dyDescent="0.25">
      <c r="C1692" s="34">
        <v>4.3845919999999996</v>
      </c>
      <c r="D1692" s="34">
        <v>-6.9000000000000006E-2</v>
      </c>
      <c r="E1692" s="22"/>
      <c r="F1692" s="34">
        <v>4.3853080000000002</v>
      </c>
      <c r="G1692" s="34">
        <v>-0.14668999999999999</v>
      </c>
      <c r="H1692" s="22"/>
      <c r="I1692" s="38">
        <v>4.386253</v>
      </c>
      <c r="J1692" s="38">
        <v>-0.14673</v>
      </c>
      <c r="K1692" s="27"/>
      <c r="L1692" s="38">
        <v>4.385345</v>
      </c>
      <c r="M1692" s="38">
        <v>-0.21468999999999999</v>
      </c>
      <c r="N1692" s="27"/>
      <c r="O1692" s="38">
        <v>4.384423</v>
      </c>
      <c r="P1692" s="38">
        <v>-9.6229999999999996E-2</v>
      </c>
    </row>
    <row r="1693" spans="3:16" x14ac:dyDescent="0.25">
      <c r="C1693" s="34">
        <v>4.387194</v>
      </c>
      <c r="D1693" s="34">
        <v>-6.9290000000000004E-2</v>
      </c>
      <c r="E1693" s="22"/>
      <c r="F1693" s="34">
        <v>4.3879060000000001</v>
      </c>
      <c r="G1693" s="34">
        <v>-0.14832999999999999</v>
      </c>
      <c r="H1693" s="22"/>
      <c r="I1693" s="38">
        <v>4.3888540000000003</v>
      </c>
      <c r="J1693" s="38">
        <v>-0.14571000000000001</v>
      </c>
      <c r="K1693" s="27"/>
      <c r="L1693" s="38">
        <v>4.3879469999999996</v>
      </c>
      <c r="M1693" s="38">
        <v>-0.21329999999999999</v>
      </c>
      <c r="N1693" s="27"/>
      <c r="O1693" s="38">
        <v>4.3870209999999998</v>
      </c>
      <c r="P1693" s="38">
        <v>-9.6670000000000006E-2</v>
      </c>
    </row>
    <row r="1694" spans="3:16" x14ac:dyDescent="0.25">
      <c r="C1694" s="34">
        <v>4.3897959999999996</v>
      </c>
      <c r="D1694" s="34">
        <v>-7.0019999999999999E-2</v>
      </c>
      <c r="E1694" s="22"/>
      <c r="F1694" s="34">
        <v>4.3905070000000004</v>
      </c>
      <c r="G1694" s="34">
        <v>-0.14953</v>
      </c>
      <c r="H1694" s="22"/>
      <c r="I1694" s="38">
        <v>4.3914520000000001</v>
      </c>
      <c r="J1694" s="38">
        <v>-0.1449</v>
      </c>
      <c r="K1694" s="27"/>
      <c r="L1694" s="38">
        <v>4.3905440000000002</v>
      </c>
      <c r="M1694" s="38">
        <v>-0.21418999999999999</v>
      </c>
      <c r="N1694" s="27"/>
      <c r="O1694" s="38">
        <v>4.3896220000000001</v>
      </c>
      <c r="P1694" s="38">
        <v>-9.6310000000000007E-2</v>
      </c>
    </row>
    <row r="1695" spans="3:16" x14ac:dyDescent="0.25">
      <c r="C1695" s="34">
        <v>4.3923930000000002</v>
      </c>
      <c r="D1695" s="34">
        <v>-7.0660000000000001E-2</v>
      </c>
      <c r="E1695" s="22"/>
      <c r="F1695" s="34">
        <v>4.3931089999999999</v>
      </c>
      <c r="G1695" s="34">
        <v>-0.15089</v>
      </c>
      <c r="H1695" s="22"/>
      <c r="I1695" s="38">
        <v>4.3940539999999997</v>
      </c>
      <c r="J1695" s="38">
        <v>-0.14643999999999999</v>
      </c>
      <c r="K1695" s="27"/>
      <c r="L1695" s="38">
        <v>4.3931459999999998</v>
      </c>
      <c r="M1695" s="38">
        <v>-0.21529000000000001</v>
      </c>
      <c r="N1695" s="27"/>
      <c r="O1695" s="38">
        <v>4.39222</v>
      </c>
      <c r="P1695" s="38">
        <v>-9.819E-2</v>
      </c>
    </row>
    <row r="1696" spans="3:16" x14ac:dyDescent="0.25">
      <c r="C1696" s="34">
        <v>4.3949949999999998</v>
      </c>
      <c r="D1696" s="34">
        <v>-7.1749999999999994E-2</v>
      </c>
      <c r="E1696" s="22"/>
      <c r="F1696" s="34">
        <v>4.3957069999999998</v>
      </c>
      <c r="G1696" s="34">
        <v>-0.15240999999999999</v>
      </c>
      <c r="H1696" s="22"/>
      <c r="I1696" s="38">
        <v>4.396655</v>
      </c>
      <c r="J1696" s="38">
        <v>-0.14634</v>
      </c>
      <c r="K1696" s="27"/>
      <c r="L1696" s="38">
        <v>4.3957439999999997</v>
      </c>
      <c r="M1696" s="38">
        <v>-0.21645</v>
      </c>
      <c r="N1696" s="27"/>
      <c r="O1696" s="38">
        <v>4.3948219999999996</v>
      </c>
      <c r="P1696" s="38">
        <v>-0.10031</v>
      </c>
    </row>
    <row r="1697" spans="3:16" x14ac:dyDescent="0.25">
      <c r="C1697" s="34">
        <v>4.3975970000000002</v>
      </c>
      <c r="D1697" s="34">
        <v>-7.1510000000000004E-2</v>
      </c>
      <c r="E1697" s="22"/>
      <c r="F1697" s="34">
        <v>4.3983080000000001</v>
      </c>
      <c r="G1697" s="34">
        <v>-0.15617</v>
      </c>
      <c r="H1697" s="22"/>
      <c r="I1697" s="38">
        <v>4.3992529999999999</v>
      </c>
      <c r="J1697" s="38">
        <v>-0.14657000000000001</v>
      </c>
      <c r="K1697" s="27"/>
      <c r="L1697" s="38">
        <v>4.3983460000000001</v>
      </c>
      <c r="M1697" s="38">
        <v>-0.21576999999999999</v>
      </c>
      <c r="N1697" s="27"/>
      <c r="O1697" s="38">
        <v>4.3974229999999999</v>
      </c>
      <c r="P1697" s="38">
        <v>-0.1013</v>
      </c>
    </row>
    <row r="1698" spans="3:16" x14ac:dyDescent="0.25">
      <c r="C1698" s="34">
        <v>4.4001950000000001</v>
      </c>
      <c r="D1698" s="34">
        <v>-7.2389999999999996E-2</v>
      </c>
      <c r="E1698" s="22"/>
      <c r="F1698" s="34">
        <v>4.4009099999999997</v>
      </c>
      <c r="G1698" s="34">
        <v>-0.15803</v>
      </c>
      <c r="H1698" s="22"/>
      <c r="I1698" s="38">
        <v>4.4018550000000003</v>
      </c>
      <c r="J1698" s="38">
        <v>-0.14571999999999999</v>
      </c>
      <c r="K1698" s="27"/>
      <c r="L1698" s="38">
        <v>4.4009470000000004</v>
      </c>
      <c r="M1698" s="38">
        <v>-0.21418999999999999</v>
      </c>
      <c r="N1698" s="27"/>
      <c r="O1698" s="38">
        <v>4.4000209999999997</v>
      </c>
      <c r="P1698" s="38">
        <v>-0.10238999999999999</v>
      </c>
    </row>
    <row r="1699" spans="3:16" x14ac:dyDescent="0.25">
      <c r="C1699" s="34">
        <v>4.4027960000000004</v>
      </c>
      <c r="D1699" s="34">
        <v>-7.324E-2</v>
      </c>
      <c r="E1699" s="22"/>
      <c r="F1699" s="34">
        <v>4.4035080000000004</v>
      </c>
      <c r="G1699" s="34">
        <v>-0.15823000000000001</v>
      </c>
      <c r="H1699" s="22"/>
      <c r="I1699" s="38">
        <v>4.4044530000000002</v>
      </c>
      <c r="J1699" s="38">
        <v>-0.14721000000000001</v>
      </c>
      <c r="K1699" s="27"/>
      <c r="L1699" s="38">
        <v>4.4035450000000003</v>
      </c>
      <c r="M1699" s="38">
        <v>-0.2132</v>
      </c>
      <c r="N1699" s="27"/>
      <c r="O1699" s="38">
        <v>4.4026230000000002</v>
      </c>
      <c r="P1699" s="38">
        <v>-0.10242999999999999</v>
      </c>
    </row>
    <row r="1700" spans="3:16" x14ac:dyDescent="0.25">
      <c r="C1700" s="34">
        <v>4.4053940000000003</v>
      </c>
      <c r="D1700" s="34">
        <v>-7.4279999999999999E-2</v>
      </c>
      <c r="E1700" s="22"/>
      <c r="F1700" s="34">
        <v>4.4061089999999998</v>
      </c>
      <c r="G1700" s="34">
        <v>-0.16059999999999999</v>
      </c>
      <c r="H1700" s="22"/>
      <c r="I1700" s="38">
        <v>4.4070539999999996</v>
      </c>
      <c r="J1700" s="38">
        <v>-0.14924000000000001</v>
      </c>
      <c r="K1700" s="27"/>
      <c r="L1700" s="38">
        <v>4.4061469999999998</v>
      </c>
      <c r="M1700" s="38">
        <v>-0.21362</v>
      </c>
      <c r="N1700" s="27"/>
      <c r="O1700" s="38">
        <v>4.4052199999999999</v>
      </c>
      <c r="P1700" s="38">
        <v>-0.10142</v>
      </c>
    </row>
    <row r="1701" spans="3:16" x14ac:dyDescent="0.25">
      <c r="C1701" s="34">
        <v>4.4079959999999998</v>
      </c>
      <c r="D1701" s="34">
        <v>-7.4539999999999995E-2</v>
      </c>
      <c r="E1701" s="22"/>
      <c r="F1701" s="34">
        <v>4.4087110000000003</v>
      </c>
      <c r="G1701" s="34">
        <v>-0.16014999999999999</v>
      </c>
      <c r="H1701" s="22"/>
      <c r="I1701" s="38">
        <v>4.409656</v>
      </c>
      <c r="J1701" s="38">
        <v>-0.14849999999999999</v>
      </c>
      <c r="K1701" s="27"/>
      <c r="L1701" s="38">
        <v>4.4087480000000001</v>
      </c>
      <c r="M1701" s="38">
        <v>-0.21231</v>
      </c>
      <c r="N1701" s="27"/>
      <c r="O1701" s="38">
        <v>4.4078220000000004</v>
      </c>
      <c r="P1701" s="38">
        <v>-0.10123</v>
      </c>
    </row>
    <row r="1702" spans="3:16" x14ac:dyDescent="0.25">
      <c r="C1702" s="34">
        <v>4.4105970000000001</v>
      </c>
      <c r="D1702" s="34">
        <v>-7.5490000000000002E-2</v>
      </c>
      <c r="E1702" s="22"/>
      <c r="F1702" s="34">
        <v>4.4113090000000001</v>
      </c>
      <c r="G1702" s="34">
        <v>-0.16156999999999999</v>
      </c>
      <c r="H1702" s="22"/>
      <c r="I1702" s="38">
        <v>4.4122539999999999</v>
      </c>
      <c r="J1702" s="38">
        <v>-0.14927000000000001</v>
      </c>
      <c r="K1702" s="27"/>
      <c r="L1702" s="38">
        <v>4.411346</v>
      </c>
      <c r="M1702" s="38">
        <v>-0.21237</v>
      </c>
      <c r="N1702" s="27"/>
      <c r="O1702" s="38">
        <v>4.4104200000000002</v>
      </c>
      <c r="P1702" s="38">
        <v>-0.10174</v>
      </c>
    </row>
    <row r="1703" spans="3:16" x14ac:dyDescent="0.25">
      <c r="C1703" s="34">
        <v>4.413195</v>
      </c>
      <c r="D1703" s="34">
        <v>-7.7350000000000002E-2</v>
      </c>
      <c r="E1703" s="22"/>
      <c r="F1703" s="34">
        <v>4.4139099999999996</v>
      </c>
      <c r="G1703" s="34">
        <v>-0.16214000000000001</v>
      </c>
      <c r="H1703" s="22"/>
      <c r="I1703" s="38">
        <v>4.4148550000000002</v>
      </c>
      <c r="J1703" s="38">
        <v>-0.14901</v>
      </c>
      <c r="K1703" s="27"/>
      <c r="L1703" s="38">
        <v>4.4139480000000004</v>
      </c>
      <c r="M1703" s="38">
        <v>-0.21295</v>
      </c>
      <c r="N1703" s="27"/>
      <c r="O1703" s="38">
        <v>4.4130219999999998</v>
      </c>
      <c r="P1703" s="38">
        <v>-0.10083</v>
      </c>
    </row>
    <row r="1704" spans="3:16" x14ac:dyDescent="0.25">
      <c r="C1704" s="34">
        <v>4.4157970000000004</v>
      </c>
      <c r="D1704" s="34">
        <v>-7.8640000000000002E-2</v>
      </c>
      <c r="E1704" s="22"/>
      <c r="F1704" s="34">
        <v>4.416512</v>
      </c>
      <c r="G1704" s="34">
        <v>-0.16175999999999999</v>
      </c>
      <c r="H1704" s="22"/>
      <c r="I1704" s="38">
        <v>4.4174530000000001</v>
      </c>
      <c r="J1704" s="38">
        <v>-0.14904000000000001</v>
      </c>
      <c r="K1704" s="27"/>
      <c r="L1704" s="38">
        <v>4.4165450000000002</v>
      </c>
      <c r="M1704" s="38">
        <v>-0.21479000000000001</v>
      </c>
      <c r="N1704" s="27"/>
      <c r="O1704" s="38">
        <v>4.4156230000000001</v>
      </c>
      <c r="P1704" s="38">
        <v>-0.10009</v>
      </c>
    </row>
    <row r="1705" spans="3:16" x14ac:dyDescent="0.25">
      <c r="C1705" s="34">
        <v>4.4183979999999998</v>
      </c>
      <c r="D1705" s="34">
        <v>-8.0360000000000001E-2</v>
      </c>
      <c r="E1705" s="22"/>
      <c r="F1705" s="34">
        <v>4.4191099999999999</v>
      </c>
      <c r="G1705" s="34">
        <v>-0.16062000000000001</v>
      </c>
      <c r="H1705" s="22"/>
      <c r="I1705" s="38">
        <v>4.4200549999999996</v>
      </c>
      <c r="J1705" s="38">
        <v>-0.14953</v>
      </c>
      <c r="K1705" s="27"/>
      <c r="L1705" s="38">
        <v>4.4191469999999997</v>
      </c>
      <c r="M1705" s="38">
        <v>-0.21446999999999999</v>
      </c>
      <c r="N1705" s="27"/>
      <c r="O1705" s="38">
        <v>4.418221</v>
      </c>
      <c r="P1705" s="38">
        <v>-9.9460000000000007E-2</v>
      </c>
    </row>
    <row r="1706" spans="3:16" x14ac:dyDescent="0.25">
      <c r="C1706" s="34">
        <v>4.4209959999999997</v>
      </c>
      <c r="D1706" s="34">
        <v>-8.0100000000000005E-2</v>
      </c>
      <c r="E1706" s="22"/>
      <c r="F1706" s="34">
        <v>4.4217110000000002</v>
      </c>
      <c r="G1706" s="34">
        <v>-0.16022</v>
      </c>
      <c r="H1706" s="22"/>
      <c r="I1706" s="38">
        <v>4.4226530000000004</v>
      </c>
      <c r="J1706" s="38">
        <v>-0.15104000000000001</v>
      </c>
      <c r="K1706" s="27"/>
      <c r="L1706" s="38">
        <v>4.4217490000000002</v>
      </c>
      <c r="M1706" s="38">
        <v>-0.21315999999999999</v>
      </c>
      <c r="N1706" s="27"/>
      <c r="O1706" s="38">
        <v>4.4208230000000004</v>
      </c>
      <c r="P1706" s="38">
        <v>-9.8059999999999994E-2</v>
      </c>
    </row>
    <row r="1707" spans="3:16" x14ac:dyDescent="0.25">
      <c r="C1707" s="34">
        <v>4.4235980000000001</v>
      </c>
      <c r="D1707" s="34">
        <v>-8.0790000000000001E-2</v>
      </c>
      <c r="E1707" s="22"/>
      <c r="F1707" s="34">
        <v>4.4243129999999997</v>
      </c>
      <c r="G1707" s="34">
        <v>-0.16139000000000001</v>
      </c>
      <c r="H1707" s="22"/>
      <c r="I1707" s="38">
        <v>4.4252539999999998</v>
      </c>
      <c r="J1707" s="38">
        <v>-0.15057999999999999</v>
      </c>
      <c r="K1707" s="27"/>
      <c r="L1707" s="38">
        <v>4.4243459999999999</v>
      </c>
      <c r="M1707" s="38">
        <v>-0.21060000000000001</v>
      </c>
      <c r="N1707" s="27"/>
      <c r="O1707" s="38">
        <v>4.4234200000000001</v>
      </c>
      <c r="P1707" s="38">
        <v>-9.6269999999999994E-2</v>
      </c>
    </row>
    <row r="1708" spans="3:16" x14ac:dyDescent="0.25">
      <c r="C1708" s="34">
        <v>4.426196</v>
      </c>
      <c r="D1708" s="34">
        <v>-8.2900000000000001E-2</v>
      </c>
      <c r="E1708" s="22"/>
      <c r="F1708" s="34">
        <v>4.4269109999999996</v>
      </c>
      <c r="G1708" s="34">
        <v>-0.16170999999999999</v>
      </c>
      <c r="H1708" s="22"/>
      <c r="I1708" s="38">
        <v>4.4278560000000002</v>
      </c>
      <c r="J1708" s="38">
        <v>-0.15095</v>
      </c>
      <c r="K1708" s="27"/>
      <c r="L1708" s="38">
        <v>4.4269480000000003</v>
      </c>
      <c r="M1708" s="38">
        <v>-0.21142</v>
      </c>
      <c r="N1708" s="27"/>
      <c r="O1708" s="38">
        <v>4.4260219999999997</v>
      </c>
      <c r="P1708" s="38">
        <v>-9.4149999999999998E-2</v>
      </c>
    </row>
    <row r="1709" spans="3:16" x14ac:dyDescent="0.25">
      <c r="C1709" s="34">
        <v>4.4287970000000003</v>
      </c>
      <c r="D1709" s="34">
        <v>-8.3529999999999993E-2</v>
      </c>
      <c r="E1709" s="22"/>
      <c r="F1709" s="34">
        <v>4.4295119999999999</v>
      </c>
      <c r="G1709" s="34">
        <v>-0.16044</v>
      </c>
      <c r="H1709" s="22"/>
      <c r="I1709" s="38">
        <v>4.4304540000000001</v>
      </c>
      <c r="J1709" s="38">
        <v>-0.15282000000000001</v>
      </c>
      <c r="K1709" s="27"/>
      <c r="L1709" s="38">
        <v>4.4295499999999999</v>
      </c>
      <c r="M1709" s="38">
        <v>-0.21138000000000001</v>
      </c>
      <c r="N1709" s="27"/>
      <c r="O1709" s="38">
        <v>4.4286240000000001</v>
      </c>
      <c r="P1709" s="38">
        <v>-9.5100000000000004E-2</v>
      </c>
    </row>
    <row r="1710" spans="3:16" x14ac:dyDescent="0.25">
      <c r="C1710" s="34">
        <v>4.4313989999999999</v>
      </c>
      <c r="D1710" s="34">
        <v>-8.3339999999999997E-2</v>
      </c>
      <c r="E1710" s="22"/>
      <c r="F1710" s="34">
        <v>4.4321140000000003</v>
      </c>
      <c r="G1710" s="34">
        <v>-0.15978999999999999</v>
      </c>
      <c r="H1710" s="22"/>
      <c r="I1710" s="38">
        <v>4.4330550000000004</v>
      </c>
      <c r="J1710" s="38">
        <v>-0.15322</v>
      </c>
      <c r="K1710" s="27"/>
      <c r="L1710" s="38">
        <v>4.4321479999999998</v>
      </c>
      <c r="M1710" s="38">
        <v>-0.20995</v>
      </c>
      <c r="N1710" s="27"/>
      <c r="O1710" s="38">
        <v>4.4312209999999999</v>
      </c>
      <c r="P1710" s="38">
        <v>-9.4289999999999999E-2</v>
      </c>
    </row>
    <row r="1711" spans="3:16" x14ac:dyDescent="0.25">
      <c r="C1711" s="34">
        <v>4.4339969999999997</v>
      </c>
      <c r="D1711" s="34">
        <v>-8.1869999999999998E-2</v>
      </c>
      <c r="E1711" s="22"/>
      <c r="F1711" s="34">
        <v>4.4347159999999999</v>
      </c>
      <c r="G1711" s="34">
        <v>-0.161</v>
      </c>
      <c r="H1711" s="22"/>
      <c r="I1711" s="38">
        <v>4.4356530000000003</v>
      </c>
      <c r="J1711" s="38">
        <v>-0.15340000000000001</v>
      </c>
      <c r="K1711" s="27"/>
      <c r="L1711" s="38">
        <v>4.4347490000000001</v>
      </c>
      <c r="M1711" s="38">
        <v>-0.20921999999999999</v>
      </c>
      <c r="N1711" s="27"/>
      <c r="O1711" s="38">
        <v>4.4338230000000003</v>
      </c>
      <c r="P1711" s="38">
        <v>-9.2609999999999998E-2</v>
      </c>
    </row>
    <row r="1712" spans="3:16" x14ac:dyDescent="0.25">
      <c r="C1712" s="34">
        <v>4.436598</v>
      </c>
      <c r="D1712" s="34">
        <v>-8.2059999999999994E-2</v>
      </c>
      <c r="E1712" s="22"/>
      <c r="F1712" s="34">
        <v>4.4373139999999998</v>
      </c>
      <c r="G1712" s="34">
        <v>-0.16089999999999999</v>
      </c>
      <c r="H1712" s="22"/>
      <c r="I1712" s="38">
        <v>4.4382549999999998</v>
      </c>
      <c r="J1712" s="38">
        <v>-0.15426000000000001</v>
      </c>
      <c r="K1712" s="27"/>
      <c r="L1712" s="38">
        <v>4.4373469999999999</v>
      </c>
      <c r="M1712" s="38">
        <v>-0.20934</v>
      </c>
      <c r="N1712" s="27"/>
      <c r="O1712" s="38">
        <v>4.4364210000000002</v>
      </c>
      <c r="P1712" s="38">
        <v>-9.1350000000000001E-2</v>
      </c>
    </row>
    <row r="1713" spans="3:16" x14ac:dyDescent="0.25">
      <c r="C1713" s="34">
        <v>4.4391999999999996</v>
      </c>
      <c r="D1713" s="34">
        <v>-8.1809999999999994E-2</v>
      </c>
      <c r="E1713" s="22"/>
      <c r="F1713" s="34">
        <v>4.4399150000000001</v>
      </c>
      <c r="G1713" s="34">
        <v>-0.15991</v>
      </c>
      <c r="H1713" s="22"/>
      <c r="I1713" s="38">
        <v>4.4408560000000001</v>
      </c>
      <c r="J1713" s="38">
        <v>-0.15487999999999999</v>
      </c>
      <c r="K1713" s="27"/>
      <c r="L1713" s="38">
        <v>4.4399490000000004</v>
      </c>
      <c r="M1713" s="38">
        <v>-0.21018000000000001</v>
      </c>
      <c r="N1713" s="27"/>
      <c r="O1713" s="38">
        <v>4.4390229999999997</v>
      </c>
      <c r="P1713" s="38">
        <v>-9.2179999999999998E-2</v>
      </c>
    </row>
    <row r="1714" spans="3:16" x14ac:dyDescent="0.25">
      <c r="C1714" s="34">
        <v>4.4417980000000004</v>
      </c>
      <c r="D1714" s="34">
        <v>-8.2610000000000003E-2</v>
      </c>
      <c r="E1714" s="22"/>
      <c r="F1714" s="34">
        <v>4.4425169999999996</v>
      </c>
      <c r="G1714" s="34">
        <v>-0.15973000000000001</v>
      </c>
      <c r="H1714" s="22"/>
      <c r="I1714" s="38">
        <v>4.443454</v>
      </c>
      <c r="J1714" s="38">
        <v>-0.15561</v>
      </c>
      <c r="K1714" s="27"/>
      <c r="L1714" s="38">
        <v>4.4425499999999998</v>
      </c>
      <c r="M1714" s="38">
        <v>-0.20896999999999999</v>
      </c>
      <c r="N1714" s="27"/>
      <c r="O1714" s="38">
        <v>4.441624</v>
      </c>
      <c r="P1714" s="38">
        <v>-9.1579999999999995E-2</v>
      </c>
    </row>
    <row r="1715" spans="3:16" x14ac:dyDescent="0.25">
      <c r="C1715" s="34">
        <v>4.4443989999999998</v>
      </c>
      <c r="D1715" s="34">
        <v>-8.2170000000000007E-2</v>
      </c>
      <c r="E1715" s="22"/>
      <c r="F1715" s="34">
        <v>4.4451150000000004</v>
      </c>
      <c r="G1715" s="34">
        <v>-0.16078000000000001</v>
      </c>
      <c r="H1715" s="22"/>
      <c r="I1715" s="38">
        <v>4.4460559999999996</v>
      </c>
      <c r="J1715" s="38">
        <v>-0.15604999999999999</v>
      </c>
      <c r="K1715" s="27"/>
      <c r="L1715" s="38">
        <v>4.4451479999999997</v>
      </c>
      <c r="M1715" s="38">
        <v>-0.20799999999999999</v>
      </c>
      <c r="N1715" s="27"/>
      <c r="O1715" s="38">
        <v>4.4442219999999999</v>
      </c>
      <c r="P1715" s="38">
        <v>-9.1149999999999995E-2</v>
      </c>
    </row>
    <row r="1716" spans="3:16" x14ac:dyDescent="0.25">
      <c r="C1716" s="34">
        <v>4.4470010000000002</v>
      </c>
      <c r="D1716" s="34">
        <v>-8.165E-2</v>
      </c>
      <c r="E1716" s="22"/>
      <c r="F1716" s="34">
        <v>4.4477159999999998</v>
      </c>
      <c r="G1716" s="34">
        <v>-0.16031000000000001</v>
      </c>
      <c r="H1716" s="22"/>
      <c r="I1716" s="38">
        <v>4.4486530000000002</v>
      </c>
      <c r="J1716" s="38">
        <v>-0.15626000000000001</v>
      </c>
      <c r="K1716" s="27"/>
      <c r="L1716" s="38">
        <v>4.4477500000000001</v>
      </c>
      <c r="M1716" s="38">
        <v>-0.20732</v>
      </c>
      <c r="N1716" s="27"/>
      <c r="O1716" s="38">
        <v>4.4468240000000003</v>
      </c>
      <c r="P1716" s="38">
        <v>-9.1689999999999994E-2</v>
      </c>
    </row>
    <row r="1717" spans="3:16" x14ac:dyDescent="0.25">
      <c r="C1717" s="34">
        <v>4.4495990000000001</v>
      </c>
      <c r="D1717" s="34">
        <v>-8.1019999999999995E-2</v>
      </c>
      <c r="E1717" s="22"/>
      <c r="F1717" s="34">
        <v>4.4503180000000002</v>
      </c>
      <c r="G1717" s="34">
        <v>-0.16064999999999999</v>
      </c>
      <c r="H1717" s="22"/>
      <c r="I1717" s="38">
        <v>4.4512549999999997</v>
      </c>
      <c r="J1717" s="38">
        <v>-0.15706999999999999</v>
      </c>
      <c r="K1717" s="27"/>
      <c r="L1717" s="38">
        <v>4.4503510000000004</v>
      </c>
      <c r="M1717" s="38">
        <v>-0.20627999999999999</v>
      </c>
      <c r="N1717" s="27"/>
      <c r="O1717" s="38">
        <v>4.4494210000000001</v>
      </c>
      <c r="P1717" s="38">
        <v>-9.1670000000000001E-2</v>
      </c>
    </row>
    <row r="1718" spans="3:16" x14ac:dyDescent="0.25">
      <c r="C1718" s="34">
        <v>4.4522000000000004</v>
      </c>
      <c r="D1718" s="34">
        <v>-8.0589999999999995E-2</v>
      </c>
      <c r="E1718" s="22"/>
      <c r="F1718" s="34">
        <v>4.4529160000000001</v>
      </c>
      <c r="G1718" s="34">
        <v>-0.16078000000000001</v>
      </c>
      <c r="H1718" s="22"/>
      <c r="I1718" s="38">
        <v>4.4538529999999996</v>
      </c>
      <c r="J1718" s="38">
        <v>-0.15728</v>
      </c>
      <c r="K1718" s="27"/>
      <c r="L1718" s="38">
        <v>4.4529490000000003</v>
      </c>
      <c r="M1718" s="38">
        <v>-0.20433999999999999</v>
      </c>
      <c r="N1718" s="27"/>
      <c r="O1718" s="38">
        <v>4.4520229999999996</v>
      </c>
      <c r="P1718" s="38">
        <v>-0.09</v>
      </c>
    </row>
    <row r="1719" spans="3:16" x14ac:dyDescent="0.25">
      <c r="C1719" s="34">
        <v>4.4547980000000003</v>
      </c>
      <c r="D1719" s="34">
        <v>-8.0640000000000003E-2</v>
      </c>
      <c r="E1719" s="22"/>
      <c r="F1719" s="34">
        <v>4.4555170000000004</v>
      </c>
      <c r="G1719" s="34">
        <v>-0.16120999999999999</v>
      </c>
      <c r="H1719" s="22"/>
      <c r="I1719" s="38">
        <v>4.4564550000000001</v>
      </c>
      <c r="J1719" s="38">
        <v>-0.15623000000000001</v>
      </c>
      <c r="K1719" s="27"/>
      <c r="L1719" s="38">
        <v>4.4555509999999998</v>
      </c>
      <c r="M1719" s="38">
        <v>-0.20633000000000001</v>
      </c>
      <c r="N1719" s="27"/>
      <c r="O1719" s="38">
        <v>4.4546250000000001</v>
      </c>
      <c r="P1719" s="38">
        <v>-9.0279999999999999E-2</v>
      </c>
    </row>
    <row r="1720" spans="3:16" x14ac:dyDescent="0.25">
      <c r="C1720" s="34">
        <v>4.4573999999999998</v>
      </c>
      <c r="D1720" s="34">
        <v>-8.0479999999999996E-2</v>
      </c>
      <c r="E1720" s="22"/>
      <c r="F1720" s="34">
        <v>4.4581189999999999</v>
      </c>
      <c r="G1720" s="34">
        <v>-0.16325000000000001</v>
      </c>
      <c r="H1720" s="22"/>
      <c r="I1720" s="38">
        <v>4.4590560000000004</v>
      </c>
      <c r="J1720" s="38">
        <v>-0.15598000000000001</v>
      </c>
      <c r="K1720" s="27"/>
      <c r="L1720" s="38">
        <v>4.4581489999999997</v>
      </c>
      <c r="M1720" s="38">
        <v>-0.20709</v>
      </c>
      <c r="N1720" s="27"/>
      <c r="O1720" s="38">
        <v>4.4572219999999998</v>
      </c>
      <c r="P1720" s="38">
        <v>-9.078E-2</v>
      </c>
    </row>
    <row r="1721" spans="3:16" x14ac:dyDescent="0.25">
      <c r="C1721" s="34">
        <v>4.4600010000000001</v>
      </c>
      <c r="D1721" s="34">
        <v>-8.0769999999999995E-2</v>
      </c>
      <c r="E1721" s="22"/>
      <c r="F1721" s="34">
        <v>4.4607169999999998</v>
      </c>
      <c r="G1721" s="34">
        <v>-0.16464000000000001</v>
      </c>
      <c r="H1721" s="22"/>
      <c r="I1721" s="38">
        <v>4.4616540000000002</v>
      </c>
      <c r="J1721" s="38">
        <v>-0.15695000000000001</v>
      </c>
      <c r="K1721" s="27"/>
      <c r="L1721" s="38">
        <v>4.46075</v>
      </c>
      <c r="M1721" s="38">
        <v>-0.20954</v>
      </c>
      <c r="N1721" s="27"/>
      <c r="O1721" s="38">
        <v>4.4598240000000002</v>
      </c>
      <c r="P1721" s="38">
        <v>-9.1969999999999996E-2</v>
      </c>
    </row>
    <row r="1722" spans="3:16" x14ac:dyDescent="0.25">
      <c r="C1722" s="34">
        <v>4.462599</v>
      </c>
      <c r="D1722" s="34">
        <v>-8.0960000000000004E-2</v>
      </c>
      <c r="E1722" s="22"/>
      <c r="F1722" s="34">
        <v>4.4633180000000001</v>
      </c>
      <c r="G1722" s="34">
        <v>-0.16658999999999999</v>
      </c>
      <c r="H1722" s="22"/>
      <c r="I1722" s="38">
        <v>4.4642559999999998</v>
      </c>
      <c r="J1722" s="38">
        <v>-0.15594</v>
      </c>
      <c r="K1722" s="27"/>
      <c r="L1722" s="38">
        <v>4.4633520000000004</v>
      </c>
      <c r="M1722" s="38">
        <v>-0.21215999999999999</v>
      </c>
      <c r="N1722" s="27"/>
      <c r="O1722" s="38">
        <v>4.4624220000000001</v>
      </c>
      <c r="P1722" s="38">
        <v>-9.4009999999999996E-2</v>
      </c>
    </row>
    <row r="1723" spans="3:16" x14ac:dyDescent="0.25">
      <c r="C1723" s="34">
        <v>4.4652010000000004</v>
      </c>
      <c r="D1723" s="34">
        <v>-8.1530000000000005E-2</v>
      </c>
      <c r="E1723" s="22"/>
      <c r="F1723" s="34">
        <v>4.4659199999999997</v>
      </c>
      <c r="G1723" s="34">
        <v>-0.16661000000000001</v>
      </c>
      <c r="H1723" s="22"/>
      <c r="I1723" s="38">
        <v>4.4668530000000004</v>
      </c>
      <c r="J1723" s="38">
        <v>-0.15678</v>
      </c>
      <c r="K1723" s="27"/>
      <c r="L1723" s="38">
        <v>4.4659500000000003</v>
      </c>
      <c r="M1723" s="38">
        <v>-0.21439</v>
      </c>
      <c r="N1723" s="27"/>
      <c r="O1723" s="38">
        <v>4.4650230000000004</v>
      </c>
      <c r="P1723" s="38">
        <v>-9.6640000000000004E-2</v>
      </c>
    </row>
    <row r="1724" spans="3:16" x14ac:dyDescent="0.25">
      <c r="C1724" s="34">
        <v>4.4678019999999998</v>
      </c>
      <c r="D1724" s="34">
        <v>-7.9990000000000006E-2</v>
      </c>
      <c r="E1724" s="22"/>
      <c r="F1724" s="34">
        <v>4.4685180000000004</v>
      </c>
      <c r="G1724" s="34">
        <v>-0.16786999999999999</v>
      </c>
      <c r="H1724" s="22"/>
      <c r="I1724" s="38">
        <v>4.469455</v>
      </c>
      <c r="J1724" s="38">
        <v>-0.15526999999999999</v>
      </c>
      <c r="K1724" s="27"/>
      <c r="L1724" s="38">
        <v>4.4685509999999997</v>
      </c>
      <c r="M1724" s="38">
        <v>-0.21399000000000001</v>
      </c>
      <c r="N1724" s="27"/>
      <c r="O1724" s="38">
        <v>4.467625</v>
      </c>
      <c r="P1724" s="38">
        <v>-9.8159999999999997E-2</v>
      </c>
    </row>
    <row r="1725" spans="3:16" x14ac:dyDescent="0.25">
      <c r="C1725" s="34">
        <v>4.4703999999999997</v>
      </c>
      <c r="D1725" s="34">
        <v>-8.0759999999999998E-2</v>
      </c>
      <c r="E1725" s="22"/>
      <c r="F1725" s="34">
        <v>4.4711189999999998</v>
      </c>
      <c r="G1725" s="34">
        <v>-0.16816999999999999</v>
      </c>
      <c r="H1725" s="22"/>
      <c r="I1725" s="38">
        <v>4.4720570000000004</v>
      </c>
      <c r="J1725" s="38">
        <v>-0.15479000000000001</v>
      </c>
      <c r="K1725" s="27"/>
      <c r="L1725" s="38">
        <v>4.4711530000000002</v>
      </c>
      <c r="M1725" s="38">
        <v>-0.21440000000000001</v>
      </c>
      <c r="N1725" s="27"/>
      <c r="O1725" s="38">
        <v>4.4702229999999998</v>
      </c>
      <c r="P1725" s="38">
        <v>-9.7919999999999993E-2</v>
      </c>
    </row>
    <row r="1726" spans="3:16" x14ac:dyDescent="0.25">
      <c r="C1726" s="34">
        <v>4.4730020000000001</v>
      </c>
      <c r="D1726" s="34">
        <v>-8.1309999999999993E-2</v>
      </c>
      <c r="E1726" s="22"/>
      <c r="F1726" s="34">
        <v>4.4737210000000003</v>
      </c>
      <c r="G1726" s="34">
        <v>-0.1676</v>
      </c>
      <c r="H1726" s="22"/>
      <c r="I1726" s="38">
        <v>4.4746540000000001</v>
      </c>
      <c r="J1726" s="38">
        <v>-0.15507000000000001</v>
      </c>
      <c r="K1726" s="27"/>
      <c r="L1726" s="38">
        <v>4.473751</v>
      </c>
      <c r="M1726" s="38">
        <v>-0.21734000000000001</v>
      </c>
      <c r="N1726" s="27"/>
      <c r="O1726" s="38">
        <v>4.4728250000000003</v>
      </c>
      <c r="P1726" s="38">
        <v>-0.10009</v>
      </c>
    </row>
    <row r="1727" spans="3:16" x14ac:dyDescent="0.25">
      <c r="C1727" s="34">
        <v>4.4756030000000004</v>
      </c>
      <c r="D1727" s="34">
        <v>-8.3979999999999999E-2</v>
      </c>
      <c r="E1727" s="22"/>
      <c r="F1727" s="34">
        <v>4.4763190000000002</v>
      </c>
      <c r="G1727" s="34">
        <v>-0.16785</v>
      </c>
      <c r="H1727" s="22"/>
      <c r="I1727" s="38">
        <v>4.4772559999999997</v>
      </c>
      <c r="J1727" s="38">
        <v>-0.15487000000000001</v>
      </c>
      <c r="K1727" s="27"/>
      <c r="L1727" s="38">
        <v>4.4763520000000003</v>
      </c>
      <c r="M1727" s="38">
        <v>-0.21904999999999999</v>
      </c>
      <c r="N1727" s="27"/>
      <c r="O1727" s="38">
        <v>4.475422</v>
      </c>
      <c r="P1727" s="38">
        <v>-0.10138999999999999</v>
      </c>
    </row>
    <row r="1728" spans="3:16" x14ac:dyDescent="0.25">
      <c r="C1728" s="34">
        <v>4.4782010000000003</v>
      </c>
      <c r="D1728" s="34">
        <v>-8.4879999999999997E-2</v>
      </c>
      <c r="E1728" s="22"/>
      <c r="F1728" s="34">
        <v>4.4789199999999996</v>
      </c>
      <c r="G1728" s="34">
        <v>-0.16855999999999999</v>
      </c>
      <c r="H1728" s="22"/>
      <c r="I1728" s="38">
        <v>4.4798539999999996</v>
      </c>
      <c r="J1728" s="38">
        <v>-0.1545</v>
      </c>
      <c r="K1728" s="27"/>
      <c r="L1728" s="38">
        <v>4.4789500000000002</v>
      </c>
      <c r="M1728" s="38">
        <v>-0.21937000000000001</v>
      </c>
      <c r="N1728" s="27"/>
      <c r="O1728" s="38">
        <v>4.4780239999999996</v>
      </c>
      <c r="P1728" s="38">
        <v>-0.10192</v>
      </c>
    </row>
    <row r="1729" spans="3:16" x14ac:dyDescent="0.25">
      <c r="C1729" s="34">
        <v>4.4808029999999999</v>
      </c>
      <c r="D1729" s="34">
        <v>-8.6050000000000001E-2</v>
      </c>
      <c r="E1729" s="22"/>
      <c r="F1729" s="34">
        <v>4.481522</v>
      </c>
      <c r="G1729" s="34">
        <v>-0.16833999999999999</v>
      </c>
      <c r="H1729" s="22"/>
      <c r="I1729" s="38">
        <v>4.482456</v>
      </c>
      <c r="J1729" s="38">
        <v>-0.15387000000000001</v>
      </c>
      <c r="K1729" s="27"/>
      <c r="L1729" s="38">
        <v>4.4815519999999998</v>
      </c>
      <c r="M1729" s="38">
        <v>-0.21934000000000001</v>
      </c>
      <c r="N1729" s="27"/>
      <c r="O1729" s="38">
        <v>4.4806220000000003</v>
      </c>
      <c r="P1729" s="38">
        <v>-0.1021</v>
      </c>
    </row>
    <row r="1730" spans="3:16" x14ac:dyDescent="0.25">
      <c r="C1730" s="34">
        <v>4.4834009999999997</v>
      </c>
      <c r="D1730" s="34">
        <v>-8.5300000000000001E-2</v>
      </c>
      <c r="E1730" s="22"/>
      <c r="F1730" s="34">
        <v>4.4841199999999999</v>
      </c>
      <c r="G1730" s="34">
        <v>-0.16811000000000001</v>
      </c>
      <c r="H1730" s="22"/>
      <c r="I1730" s="38">
        <v>4.4850529999999997</v>
      </c>
      <c r="J1730" s="38">
        <v>-0.15493999999999999</v>
      </c>
      <c r="K1730" s="27"/>
      <c r="L1730" s="38">
        <v>4.4841530000000001</v>
      </c>
      <c r="M1730" s="38">
        <v>-0.22059000000000001</v>
      </c>
      <c r="N1730" s="27"/>
      <c r="O1730" s="38">
        <v>4.4832229999999997</v>
      </c>
      <c r="P1730" s="38">
        <v>-0.10152</v>
      </c>
    </row>
    <row r="1731" spans="3:16" x14ac:dyDescent="0.25">
      <c r="C1731" s="34">
        <v>4.486002</v>
      </c>
      <c r="D1731" s="34">
        <v>-8.6830000000000004E-2</v>
      </c>
      <c r="E1731" s="22"/>
      <c r="F1731" s="34">
        <v>4.4867210000000002</v>
      </c>
      <c r="G1731" s="34">
        <v>-0.16782</v>
      </c>
      <c r="H1731" s="22"/>
      <c r="I1731" s="38">
        <v>4.4876550000000002</v>
      </c>
      <c r="J1731" s="38">
        <v>-0.15548999999999999</v>
      </c>
      <c r="K1731" s="27"/>
      <c r="L1731" s="38">
        <v>4.4867509999999999</v>
      </c>
      <c r="M1731" s="38">
        <v>-0.22281999999999999</v>
      </c>
      <c r="N1731" s="27"/>
      <c r="O1731" s="38">
        <v>4.4858250000000002</v>
      </c>
      <c r="P1731" s="38">
        <v>-0.10131999999999999</v>
      </c>
    </row>
    <row r="1732" spans="3:16" x14ac:dyDescent="0.25">
      <c r="C1732" s="34">
        <v>4.4886039999999996</v>
      </c>
      <c r="D1732" s="34">
        <v>-8.8469999999999993E-2</v>
      </c>
      <c r="E1732" s="22"/>
      <c r="F1732" s="34">
        <v>4.4893229999999997</v>
      </c>
      <c r="G1732" s="34">
        <v>-0.16800999999999999</v>
      </c>
      <c r="H1732" s="22"/>
      <c r="I1732" s="38">
        <v>4.4902569999999997</v>
      </c>
      <c r="J1732" s="38">
        <v>-0.15631999999999999</v>
      </c>
      <c r="K1732" s="27"/>
      <c r="L1732" s="38">
        <v>4.4893530000000004</v>
      </c>
      <c r="M1732" s="38">
        <v>-0.22302</v>
      </c>
      <c r="N1732" s="27"/>
      <c r="O1732" s="38">
        <v>4.4884230000000001</v>
      </c>
      <c r="P1732" s="38">
        <v>-0.10324</v>
      </c>
    </row>
    <row r="1733" spans="3:16" x14ac:dyDescent="0.25">
      <c r="C1733" s="34">
        <v>4.4912020000000004</v>
      </c>
      <c r="D1733" s="34">
        <v>-8.9709999999999998E-2</v>
      </c>
      <c r="E1733" s="22"/>
      <c r="F1733" s="34">
        <v>4.4919209999999996</v>
      </c>
      <c r="G1733" s="34">
        <v>-0.16914000000000001</v>
      </c>
      <c r="H1733" s="22"/>
      <c r="I1733" s="38">
        <v>4.4928540000000003</v>
      </c>
      <c r="J1733" s="38">
        <v>-0.15762999999999999</v>
      </c>
      <c r="K1733" s="27"/>
      <c r="L1733" s="38">
        <v>4.4919539999999998</v>
      </c>
      <c r="M1733" s="38">
        <v>-0.22509999999999999</v>
      </c>
      <c r="N1733" s="27"/>
      <c r="O1733" s="38">
        <v>4.4910240000000003</v>
      </c>
      <c r="P1733" s="38">
        <v>-0.10367</v>
      </c>
    </row>
    <row r="1734" spans="3:16" x14ac:dyDescent="0.25">
      <c r="C1734" s="34">
        <v>4.4938029999999998</v>
      </c>
      <c r="D1734" s="34">
        <v>-9.0459999999999999E-2</v>
      </c>
      <c r="E1734" s="22"/>
      <c r="F1734" s="34">
        <v>4.494523</v>
      </c>
      <c r="G1734" s="34">
        <v>-0.16792000000000001</v>
      </c>
      <c r="H1734" s="22"/>
      <c r="I1734" s="38">
        <v>4.4954559999999999</v>
      </c>
      <c r="J1734" s="38">
        <v>-0.15795000000000001</v>
      </c>
      <c r="K1734" s="27"/>
      <c r="L1734" s="38">
        <v>4.4945519999999997</v>
      </c>
      <c r="M1734" s="38">
        <v>-0.22639999999999999</v>
      </c>
      <c r="N1734" s="27"/>
      <c r="O1734" s="38">
        <v>4.4936220000000002</v>
      </c>
      <c r="P1734" s="38">
        <v>-0.10584</v>
      </c>
    </row>
    <row r="1735" spans="3:16" x14ac:dyDescent="0.25">
      <c r="C1735" s="34">
        <v>4.4964050000000002</v>
      </c>
      <c r="D1735" s="34">
        <v>-8.9899999999999994E-2</v>
      </c>
      <c r="E1735" s="22"/>
      <c r="F1735" s="34">
        <v>4.4971240000000003</v>
      </c>
      <c r="G1735" s="34">
        <v>-0.16872000000000001</v>
      </c>
      <c r="H1735" s="22"/>
      <c r="I1735" s="38">
        <v>4.4980539999999998</v>
      </c>
      <c r="J1735" s="38">
        <v>-0.15998999999999999</v>
      </c>
      <c r="K1735" s="27"/>
      <c r="L1735" s="38">
        <v>4.4971540000000001</v>
      </c>
      <c r="M1735" s="38">
        <v>-0.22514000000000001</v>
      </c>
      <c r="N1735" s="27"/>
      <c r="O1735" s="38">
        <v>4.4962239999999998</v>
      </c>
      <c r="P1735" s="38">
        <v>-0.10595</v>
      </c>
    </row>
    <row r="1736" spans="3:16" x14ac:dyDescent="0.25">
      <c r="C1736" s="34">
        <v>4.4990030000000001</v>
      </c>
      <c r="D1736" s="34">
        <v>-8.9529999999999998E-2</v>
      </c>
      <c r="E1736" s="22"/>
      <c r="F1736" s="34">
        <v>4.4997259999999999</v>
      </c>
      <c r="G1736" s="34">
        <v>-0.16950000000000001</v>
      </c>
      <c r="H1736" s="22"/>
      <c r="I1736" s="38">
        <v>4.5006550000000001</v>
      </c>
      <c r="J1736" s="38">
        <v>-0.16061</v>
      </c>
      <c r="K1736" s="27"/>
      <c r="L1736" s="38">
        <v>4.499752</v>
      </c>
      <c r="M1736" s="38">
        <v>-0.22409000000000001</v>
      </c>
      <c r="N1736" s="27"/>
      <c r="O1736" s="38">
        <v>4.4988260000000002</v>
      </c>
      <c r="P1736" s="38">
        <v>-0.10489</v>
      </c>
    </row>
    <row r="1737" spans="3:16" x14ac:dyDescent="0.25">
      <c r="C1737" s="34">
        <v>4.5016040000000004</v>
      </c>
      <c r="D1737" s="34">
        <v>-8.8889999999999997E-2</v>
      </c>
      <c r="E1737" s="22"/>
      <c r="F1737" s="34">
        <v>4.5023239999999998</v>
      </c>
      <c r="G1737" s="34">
        <v>-0.16947999999999999</v>
      </c>
      <c r="H1737" s="22"/>
      <c r="I1737" s="38">
        <v>4.5032569999999996</v>
      </c>
      <c r="J1737" s="38">
        <v>-0.16045000000000001</v>
      </c>
      <c r="K1737" s="27"/>
      <c r="L1737" s="38">
        <v>4.5023530000000003</v>
      </c>
      <c r="M1737" s="38">
        <v>-0.22302</v>
      </c>
      <c r="N1737" s="27"/>
      <c r="O1737" s="38">
        <v>4.501423</v>
      </c>
      <c r="P1737" s="38">
        <v>-0.10473</v>
      </c>
    </row>
    <row r="1738" spans="3:16" x14ac:dyDescent="0.25">
      <c r="C1738" s="34">
        <v>4.5042020000000003</v>
      </c>
      <c r="D1738" s="34">
        <v>-9.01E-2</v>
      </c>
      <c r="E1738" s="22"/>
      <c r="F1738" s="34">
        <v>4.5049250000000001</v>
      </c>
      <c r="G1738" s="34">
        <v>-0.16899</v>
      </c>
      <c r="H1738" s="22"/>
      <c r="I1738" s="38">
        <v>4.5058550000000004</v>
      </c>
      <c r="J1738" s="38">
        <v>-0.16053999999999999</v>
      </c>
      <c r="K1738" s="27"/>
      <c r="L1738" s="38">
        <v>4.5049549999999998</v>
      </c>
      <c r="M1738" s="38">
        <v>-0.22134999999999999</v>
      </c>
      <c r="N1738" s="27"/>
      <c r="O1738" s="38">
        <v>4.5040250000000004</v>
      </c>
      <c r="P1738" s="38">
        <v>-0.10334</v>
      </c>
    </row>
    <row r="1739" spans="3:16" x14ac:dyDescent="0.25">
      <c r="C1739" s="34">
        <v>4.5068039999999998</v>
      </c>
      <c r="D1739" s="34">
        <v>-9.0179999999999996E-2</v>
      </c>
      <c r="E1739" s="22"/>
      <c r="F1739" s="34">
        <v>4.5075269999999996</v>
      </c>
      <c r="G1739" s="34">
        <v>-0.16868</v>
      </c>
      <c r="H1739" s="22"/>
      <c r="I1739" s="38">
        <v>4.5084559999999998</v>
      </c>
      <c r="J1739" s="38">
        <v>-0.15991</v>
      </c>
      <c r="K1739" s="27"/>
      <c r="L1739" s="38">
        <v>4.5075529999999997</v>
      </c>
      <c r="M1739" s="38">
        <v>-0.22176000000000001</v>
      </c>
      <c r="N1739" s="27"/>
      <c r="O1739" s="38">
        <v>4.5066230000000003</v>
      </c>
      <c r="P1739" s="38">
        <v>-0.10001</v>
      </c>
    </row>
    <row r="1740" spans="3:16" x14ac:dyDescent="0.25">
      <c r="C1740" s="34">
        <v>4.5094060000000002</v>
      </c>
      <c r="D1740" s="34">
        <v>-9.0999999999999998E-2</v>
      </c>
      <c r="E1740" s="22"/>
      <c r="F1740" s="34">
        <v>4.5101250000000004</v>
      </c>
      <c r="G1740" s="34">
        <v>-0.16808999999999999</v>
      </c>
      <c r="H1740" s="22"/>
      <c r="I1740" s="38">
        <v>4.5110539999999997</v>
      </c>
      <c r="J1740" s="38">
        <v>-0.16077</v>
      </c>
      <c r="K1740" s="27"/>
      <c r="L1740" s="38">
        <v>4.510154</v>
      </c>
      <c r="M1740" s="38">
        <v>-0.22151999999999999</v>
      </c>
      <c r="N1740" s="27"/>
      <c r="O1740" s="38">
        <v>4.5092239999999997</v>
      </c>
      <c r="P1740" s="38">
        <v>-9.9779999999999994E-2</v>
      </c>
    </row>
    <row r="1741" spans="3:16" x14ac:dyDescent="0.25">
      <c r="C1741" s="34">
        <v>4.512003</v>
      </c>
      <c r="D1741" s="34">
        <v>-9.1509999999999994E-2</v>
      </c>
      <c r="E1741" s="22"/>
      <c r="F1741" s="34">
        <v>4.5127259999999998</v>
      </c>
      <c r="G1741" s="34">
        <v>-0.16830000000000001</v>
      </c>
      <c r="H1741" s="22"/>
      <c r="I1741" s="38">
        <v>4.5136560000000001</v>
      </c>
      <c r="J1741" s="38">
        <v>-0.16164000000000001</v>
      </c>
      <c r="K1741" s="27"/>
      <c r="L1741" s="38">
        <v>4.5127560000000004</v>
      </c>
      <c r="M1741" s="38">
        <v>-0.22197</v>
      </c>
      <c r="N1741" s="27"/>
      <c r="O1741" s="38">
        <v>4.5118260000000001</v>
      </c>
      <c r="P1741" s="38">
        <v>-9.9559999999999996E-2</v>
      </c>
    </row>
    <row r="1742" spans="3:16" x14ac:dyDescent="0.25">
      <c r="C1742" s="34">
        <v>4.5146050000000004</v>
      </c>
      <c r="D1742" s="34">
        <v>-9.2200000000000004E-2</v>
      </c>
      <c r="E1742" s="22"/>
      <c r="F1742" s="34">
        <v>4.5153280000000002</v>
      </c>
      <c r="G1742" s="34">
        <v>-0.16980999999999999</v>
      </c>
      <c r="H1742" s="22"/>
      <c r="I1742" s="38">
        <v>4.5162579999999997</v>
      </c>
      <c r="J1742" s="38">
        <v>-0.16206999999999999</v>
      </c>
      <c r="K1742" s="27"/>
      <c r="L1742" s="38">
        <v>4.5153540000000003</v>
      </c>
      <c r="M1742" s="38">
        <v>-0.22005</v>
      </c>
      <c r="N1742" s="27"/>
      <c r="O1742" s="38">
        <v>4.514424</v>
      </c>
      <c r="P1742" s="38">
        <v>-9.8989999999999995E-2</v>
      </c>
    </row>
    <row r="1743" spans="3:16" x14ac:dyDescent="0.25">
      <c r="C1743" s="34">
        <v>4.517207</v>
      </c>
      <c r="D1743" s="34">
        <v>-9.1579999999999995E-2</v>
      </c>
      <c r="E1743" s="22"/>
      <c r="F1743" s="34">
        <v>4.5179260000000001</v>
      </c>
      <c r="G1743" s="34">
        <v>-0.16933999999999999</v>
      </c>
      <c r="H1743" s="22"/>
      <c r="I1743" s="38">
        <v>4.5188550000000003</v>
      </c>
      <c r="J1743" s="38">
        <v>-0.16352</v>
      </c>
      <c r="K1743" s="27"/>
      <c r="L1743" s="38">
        <v>4.5179549999999997</v>
      </c>
      <c r="M1743" s="38">
        <v>-0.21879000000000001</v>
      </c>
      <c r="N1743" s="27"/>
      <c r="O1743" s="38">
        <v>4.5170250000000003</v>
      </c>
      <c r="P1743" s="38">
        <v>-9.8549999999999999E-2</v>
      </c>
    </row>
    <row r="1744" spans="3:16" x14ac:dyDescent="0.25">
      <c r="C1744" s="34">
        <v>4.5198039999999997</v>
      </c>
      <c r="D1744" s="34">
        <v>-9.1639999999999999E-2</v>
      </c>
      <c r="E1744" s="22"/>
      <c r="F1744" s="34">
        <v>4.5205270000000004</v>
      </c>
      <c r="G1744" s="34">
        <v>-0.16886000000000001</v>
      </c>
      <c r="H1744" s="22"/>
      <c r="I1744" s="38">
        <v>4.5214569999999998</v>
      </c>
      <c r="J1744" s="38">
        <v>-0.16455</v>
      </c>
      <c r="K1744" s="27"/>
      <c r="L1744" s="38">
        <v>4.5205570000000002</v>
      </c>
      <c r="M1744" s="38">
        <v>-0.21873000000000001</v>
      </c>
      <c r="N1744" s="27"/>
      <c r="O1744" s="38">
        <v>4.5196230000000002</v>
      </c>
      <c r="P1744" s="38">
        <v>-9.7979999999999998E-2</v>
      </c>
    </row>
    <row r="1745" spans="3:16" x14ac:dyDescent="0.25">
      <c r="C1745" s="34">
        <v>4.5224060000000001</v>
      </c>
      <c r="D1745" s="34">
        <v>-9.1069999999999998E-2</v>
      </c>
      <c r="E1745" s="22"/>
      <c r="F1745" s="34">
        <v>4.523129</v>
      </c>
      <c r="G1745" s="34">
        <v>-0.16853000000000001</v>
      </c>
      <c r="H1745" s="22"/>
      <c r="I1745" s="38">
        <v>4.5240549999999997</v>
      </c>
      <c r="J1745" s="38">
        <v>-0.16525000000000001</v>
      </c>
      <c r="K1745" s="27"/>
      <c r="L1745" s="38">
        <v>4.523155</v>
      </c>
      <c r="M1745" s="38">
        <v>-0.21939</v>
      </c>
      <c r="N1745" s="27"/>
      <c r="O1745" s="38">
        <v>4.5222249999999997</v>
      </c>
      <c r="P1745" s="38">
        <v>-9.6240000000000006E-2</v>
      </c>
    </row>
    <row r="1746" spans="3:16" x14ac:dyDescent="0.25">
      <c r="C1746" s="34">
        <v>4.5250079999999997</v>
      </c>
      <c r="D1746" s="34">
        <v>-9.1850000000000001E-2</v>
      </c>
      <c r="E1746" s="22"/>
      <c r="F1746" s="34">
        <v>4.5257269999999998</v>
      </c>
      <c r="G1746" s="34">
        <v>-0.16939000000000001</v>
      </c>
      <c r="H1746" s="22"/>
      <c r="I1746" s="38">
        <v>4.526656</v>
      </c>
      <c r="J1746" s="38">
        <v>-0.16402</v>
      </c>
      <c r="K1746" s="27"/>
      <c r="L1746" s="38">
        <v>4.5257560000000003</v>
      </c>
      <c r="M1746" s="38">
        <v>-0.22015000000000001</v>
      </c>
      <c r="N1746" s="27"/>
      <c r="O1746" s="38">
        <v>4.524826</v>
      </c>
      <c r="P1746" s="38">
        <v>-9.8750000000000004E-2</v>
      </c>
    </row>
    <row r="1747" spans="3:16" x14ac:dyDescent="0.25">
      <c r="C1747" s="34">
        <v>4.5276050000000003</v>
      </c>
      <c r="D1747" s="34">
        <v>-9.1980000000000006E-2</v>
      </c>
      <c r="E1747" s="22"/>
      <c r="F1747" s="34">
        <v>4.5283280000000001</v>
      </c>
      <c r="G1747" s="34">
        <v>-0.16983999999999999</v>
      </c>
      <c r="H1747" s="22"/>
      <c r="I1747" s="38">
        <v>4.5292539999999999</v>
      </c>
      <c r="J1747" s="38">
        <v>-0.16269</v>
      </c>
      <c r="K1747" s="27"/>
      <c r="L1747" s="38">
        <v>4.5283540000000002</v>
      </c>
      <c r="M1747" s="38">
        <v>-0.21909000000000001</v>
      </c>
      <c r="N1747" s="27"/>
      <c r="O1747" s="38">
        <v>4.5274239999999999</v>
      </c>
      <c r="P1747" s="38">
        <v>-9.9979999999999999E-2</v>
      </c>
    </row>
    <row r="1748" spans="3:16" x14ac:dyDescent="0.25">
      <c r="C1748" s="34">
        <v>4.5302069999999999</v>
      </c>
      <c r="D1748" s="34">
        <v>-9.0950000000000003E-2</v>
      </c>
      <c r="E1748" s="22"/>
      <c r="F1748" s="34">
        <v>4.5309299999999997</v>
      </c>
      <c r="G1748" s="34">
        <v>-0.16888</v>
      </c>
      <c r="H1748" s="22"/>
      <c r="I1748" s="38">
        <v>4.5318560000000003</v>
      </c>
      <c r="J1748" s="38">
        <v>-0.16281999999999999</v>
      </c>
      <c r="K1748" s="27"/>
      <c r="L1748" s="38">
        <v>4.5309559999999998</v>
      </c>
      <c r="M1748" s="38">
        <v>-0.22054000000000001</v>
      </c>
      <c r="N1748" s="27"/>
      <c r="O1748" s="38">
        <v>4.5300260000000003</v>
      </c>
      <c r="P1748" s="38">
        <v>-9.8729999999999998E-2</v>
      </c>
    </row>
    <row r="1749" spans="3:16" x14ac:dyDescent="0.25">
      <c r="C1749" s="34">
        <v>4.5328049999999998</v>
      </c>
      <c r="D1749" s="34">
        <v>-9.1289999999999996E-2</v>
      </c>
      <c r="E1749" s="22"/>
      <c r="F1749" s="34">
        <v>4.5335279999999996</v>
      </c>
      <c r="G1749" s="34">
        <v>-0.16786999999999999</v>
      </c>
      <c r="H1749" s="22"/>
      <c r="I1749" s="38">
        <v>4.5344569999999997</v>
      </c>
      <c r="J1749" s="38">
        <v>-0.16272</v>
      </c>
      <c r="K1749" s="27"/>
      <c r="L1749" s="38">
        <v>4.5335570000000001</v>
      </c>
      <c r="M1749" s="38">
        <v>-0.22017999999999999</v>
      </c>
      <c r="N1749" s="27"/>
      <c r="O1749" s="38">
        <v>4.5326240000000002</v>
      </c>
      <c r="P1749" s="38">
        <v>-9.9019999999999997E-2</v>
      </c>
    </row>
    <row r="1750" spans="3:16" x14ac:dyDescent="0.25">
      <c r="C1750" s="34">
        <v>4.535406</v>
      </c>
      <c r="D1750" s="34">
        <v>-9.289E-2</v>
      </c>
      <c r="E1750" s="22"/>
      <c r="F1750" s="34">
        <v>4.5361289999999999</v>
      </c>
      <c r="G1750" s="34">
        <v>-0.16878000000000001</v>
      </c>
      <c r="H1750" s="22"/>
      <c r="I1750" s="38">
        <v>4.5370549999999996</v>
      </c>
      <c r="J1750" s="38">
        <v>-0.16213</v>
      </c>
      <c r="K1750" s="27"/>
      <c r="L1750" s="38">
        <v>4.5361549999999999</v>
      </c>
      <c r="M1750" s="38">
        <v>-0.22128999999999999</v>
      </c>
      <c r="N1750" s="27"/>
      <c r="O1750" s="38">
        <v>4.5352249999999996</v>
      </c>
      <c r="P1750" s="38">
        <v>-9.7850000000000006E-2</v>
      </c>
    </row>
    <row r="1751" spans="3:16" x14ac:dyDescent="0.25">
      <c r="C1751" s="34">
        <v>4.5380079999999996</v>
      </c>
      <c r="D1751" s="34">
        <v>-9.5180000000000001E-2</v>
      </c>
      <c r="E1751" s="22"/>
      <c r="F1751" s="34">
        <v>4.5387310000000003</v>
      </c>
      <c r="G1751" s="34">
        <v>-0.16919000000000001</v>
      </c>
      <c r="H1751" s="22"/>
      <c r="I1751" s="38">
        <v>4.5396570000000001</v>
      </c>
      <c r="J1751" s="38">
        <v>-0.16027</v>
      </c>
      <c r="K1751" s="27"/>
      <c r="L1751" s="38">
        <v>4.5387570000000004</v>
      </c>
      <c r="M1751" s="38">
        <v>-0.22073999999999999</v>
      </c>
      <c r="N1751" s="27"/>
      <c r="O1751" s="38">
        <v>4.5378270000000001</v>
      </c>
      <c r="P1751" s="38">
        <v>-9.7799999999999998E-2</v>
      </c>
    </row>
    <row r="1752" spans="3:16" x14ac:dyDescent="0.25">
      <c r="C1752" s="34">
        <v>4.5406060000000004</v>
      </c>
      <c r="D1752" s="34">
        <v>-9.7659999999999997E-2</v>
      </c>
      <c r="E1752" s="22"/>
      <c r="F1752" s="34">
        <v>4.5413290000000002</v>
      </c>
      <c r="G1752" s="34">
        <v>-0.16965</v>
      </c>
      <c r="H1752" s="22"/>
      <c r="I1752" s="38">
        <v>4.5422549999999999</v>
      </c>
      <c r="J1752" s="38">
        <v>-0.161</v>
      </c>
      <c r="K1752" s="27"/>
      <c r="L1752" s="38">
        <v>4.5413589999999999</v>
      </c>
      <c r="M1752" s="38">
        <v>-0.22272</v>
      </c>
      <c r="N1752" s="27"/>
      <c r="O1752" s="38">
        <v>4.5404249999999999</v>
      </c>
      <c r="P1752" s="38">
        <v>-9.9510000000000001E-2</v>
      </c>
    </row>
    <row r="1753" spans="3:16" x14ac:dyDescent="0.25">
      <c r="C1753" s="34">
        <v>4.5432079999999999</v>
      </c>
      <c r="D1753" s="34">
        <v>-9.8860000000000003E-2</v>
      </c>
      <c r="E1753" s="22"/>
      <c r="F1753" s="34">
        <v>4.5439299999999996</v>
      </c>
      <c r="G1753" s="34">
        <v>-0.16894000000000001</v>
      </c>
      <c r="H1753" s="22"/>
      <c r="I1753" s="38">
        <v>4.5448560000000002</v>
      </c>
      <c r="J1753" s="38">
        <v>-0.16152</v>
      </c>
      <c r="K1753" s="27"/>
      <c r="L1753" s="38">
        <v>4.5439559999999997</v>
      </c>
      <c r="M1753" s="38">
        <v>-0.22295999999999999</v>
      </c>
      <c r="N1753" s="27"/>
      <c r="O1753" s="38">
        <v>4.5430260000000002</v>
      </c>
      <c r="P1753" s="38">
        <v>-0.1</v>
      </c>
    </row>
    <row r="1754" spans="3:16" x14ac:dyDescent="0.25">
      <c r="C1754" s="34">
        <v>4.5458090000000002</v>
      </c>
      <c r="D1754" s="34">
        <v>-9.9650000000000002E-2</v>
      </c>
      <c r="E1754" s="22"/>
      <c r="F1754" s="34">
        <v>4.546532</v>
      </c>
      <c r="G1754" s="34">
        <v>-0.16808999999999999</v>
      </c>
      <c r="H1754" s="22"/>
      <c r="I1754" s="38">
        <v>4.5474579999999998</v>
      </c>
      <c r="J1754" s="38">
        <v>-0.16184000000000001</v>
      </c>
      <c r="K1754" s="27"/>
      <c r="L1754" s="38">
        <v>4.5465580000000001</v>
      </c>
      <c r="M1754" s="38">
        <v>-0.22283</v>
      </c>
      <c r="N1754" s="27"/>
      <c r="O1754" s="38">
        <v>4.5456240000000001</v>
      </c>
      <c r="P1754" s="38">
        <v>-0.10062</v>
      </c>
    </row>
    <row r="1755" spans="3:16" x14ac:dyDescent="0.25">
      <c r="C1755" s="34">
        <v>4.5484070000000001</v>
      </c>
      <c r="D1755" s="34">
        <v>-9.9589999999999998E-2</v>
      </c>
      <c r="E1755" s="22"/>
      <c r="F1755" s="34">
        <v>4.5491299999999999</v>
      </c>
      <c r="G1755" s="34">
        <v>-0.16993</v>
      </c>
      <c r="H1755" s="22"/>
      <c r="I1755" s="38">
        <v>4.5500559999999997</v>
      </c>
      <c r="J1755" s="38">
        <v>-0.16350000000000001</v>
      </c>
      <c r="K1755" s="27"/>
      <c r="L1755" s="38">
        <v>4.549156</v>
      </c>
      <c r="M1755" s="38">
        <v>-0.22323999999999999</v>
      </c>
      <c r="N1755" s="27"/>
      <c r="O1755" s="38">
        <v>4.5482259999999997</v>
      </c>
      <c r="P1755" s="38">
        <v>-0.10277</v>
      </c>
    </row>
    <row r="1756" spans="3:16" x14ac:dyDescent="0.25">
      <c r="C1756" s="34">
        <v>4.5510089999999996</v>
      </c>
      <c r="D1756" s="34">
        <v>-0.10075000000000001</v>
      </c>
      <c r="E1756" s="22"/>
      <c r="F1756" s="34">
        <v>4.5517320000000003</v>
      </c>
      <c r="G1756" s="34">
        <v>-0.16991000000000001</v>
      </c>
      <c r="H1756" s="22"/>
      <c r="I1756" s="38">
        <v>4.552657</v>
      </c>
      <c r="J1756" s="38">
        <v>-0.16447000000000001</v>
      </c>
      <c r="K1756" s="27"/>
      <c r="L1756" s="38">
        <v>4.5517570000000003</v>
      </c>
      <c r="M1756" s="38">
        <v>-0.22516</v>
      </c>
      <c r="N1756" s="27"/>
      <c r="O1756" s="38">
        <v>4.550827</v>
      </c>
      <c r="P1756" s="38">
        <v>-0.10231999999999999</v>
      </c>
    </row>
    <row r="1757" spans="3:16" x14ac:dyDescent="0.25">
      <c r="C1757" s="34">
        <v>4.5536060000000003</v>
      </c>
      <c r="D1757" s="34">
        <v>-0.10094</v>
      </c>
      <c r="E1757" s="22"/>
      <c r="F1757" s="34">
        <v>4.5543329999999997</v>
      </c>
      <c r="G1757" s="34">
        <v>-0.17027999999999999</v>
      </c>
      <c r="H1757" s="22"/>
      <c r="I1757" s="38">
        <v>4.5552549999999998</v>
      </c>
      <c r="J1757" s="38">
        <v>-0.16327</v>
      </c>
      <c r="K1757" s="27"/>
      <c r="L1757" s="38">
        <v>4.5543589999999998</v>
      </c>
      <c r="M1757" s="38">
        <v>-0.22589000000000001</v>
      </c>
      <c r="N1757" s="27"/>
      <c r="O1757" s="38">
        <v>4.5534249999999998</v>
      </c>
      <c r="P1757" s="38">
        <v>-0.1022</v>
      </c>
    </row>
    <row r="1758" spans="3:16" x14ac:dyDescent="0.25">
      <c r="C1758" s="34">
        <v>4.5562079999999998</v>
      </c>
      <c r="D1758" s="34">
        <v>-0.10138999999999999</v>
      </c>
      <c r="E1758" s="22"/>
      <c r="F1758" s="34">
        <v>4.5569309999999996</v>
      </c>
      <c r="G1758" s="34">
        <v>-0.16966000000000001</v>
      </c>
      <c r="H1758" s="22"/>
      <c r="I1758" s="38">
        <v>4.5578570000000003</v>
      </c>
      <c r="J1758" s="38">
        <v>-0.16264000000000001</v>
      </c>
      <c r="K1758" s="27"/>
      <c r="L1758" s="38">
        <v>4.5569569999999997</v>
      </c>
      <c r="M1758" s="38">
        <v>-0.22561999999999999</v>
      </c>
      <c r="N1758" s="27"/>
      <c r="O1758" s="38">
        <v>4.5560270000000003</v>
      </c>
      <c r="P1758" s="38">
        <v>-0.10224999999999999</v>
      </c>
    </row>
    <row r="1759" spans="3:16" x14ac:dyDescent="0.25">
      <c r="C1759" s="34">
        <v>4.5588100000000003</v>
      </c>
      <c r="D1759" s="34">
        <v>-0.10152</v>
      </c>
      <c r="E1759" s="22"/>
      <c r="F1759" s="34">
        <v>4.5595330000000001</v>
      </c>
      <c r="G1759" s="34">
        <v>-0.16994000000000001</v>
      </c>
      <c r="H1759" s="22"/>
      <c r="I1759" s="38">
        <v>4.5604550000000001</v>
      </c>
      <c r="J1759" s="38">
        <v>-0.16106000000000001</v>
      </c>
      <c r="K1759" s="27"/>
      <c r="L1759" s="38">
        <v>4.559558</v>
      </c>
      <c r="M1759" s="38">
        <v>-0.22667999999999999</v>
      </c>
      <c r="N1759" s="27"/>
      <c r="O1759" s="38">
        <v>4.5586250000000001</v>
      </c>
      <c r="P1759" s="38">
        <v>-0.10391</v>
      </c>
    </row>
    <row r="1760" spans="3:16" x14ac:dyDescent="0.25">
      <c r="C1760" s="34">
        <v>4.561407</v>
      </c>
      <c r="D1760" s="34">
        <v>-0.10301</v>
      </c>
      <c r="E1760" s="22"/>
      <c r="F1760" s="34">
        <v>4.5621340000000004</v>
      </c>
      <c r="G1760" s="34">
        <v>-0.16944999999999999</v>
      </c>
      <c r="H1760" s="22"/>
      <c r="I1760" s="38">
        <v>4.5630559999999996</v>
      </c>
      <c r="J1760" s="38">
        <v>-0.15981000000000001</v>
      </c>
      <c r="K1760" s="27"/>
      <c r="L1760" s="38">
        <v>4.5621600000000004</v>
      </c>
      <c r="M1760" s="38">
        <v>-0.22725999999999999</v>
      </c>
      <c r="N1760" s="27"/>
      <c r="O1760" s="38">
        <v>4.5612259999999996</v>
      </c>
      <c r="P1760" s="38">
        <v>-0.10306</v>
      </c>
    </row>
    <row r="1761" spans="3:16" x14ac:dyDescent="0.25">
      <c r="C1761" s="34">
        <v>4.5640090000000004</v>
      </c>
      <c r="D1761" s="34">
        <v>-0.10469000000000001</v>
      </c>
      <c r="E1761" s="22"/>
      <c r="F1761" s="34">
        <v>4.5647359999999999</v>
      </c>
      <c r="G1761" s="34">
        <v>-0.16913</v>
      </c>
      <c r="H1761" s="22"/>
      <c r="I1761" s="38">
        <v>4.565658</v>
      </c>
      <c r="J1761" s="38">
        <v>-0.16167999999999999</v>
      </c>
      <c r="K1761" s="27"/>
      <c r="L1761" s="38">
        <v>4.5647580000000003</v>
      </c>
      <c r="M1761" s="38">
        <v>-0.22675999999999999</v>
      </c>
      <c r="N1761" s="27"/>
      <c r="O1761" s="38">
        <v>4.563828</v>
      </c>
      <c r="P1761" s="38">
        <v>-0.10289</v>
      </c>
    </row>
    <row r="1762" spans="3:16" x14ac:dyDescent="0.25">
      <c r="C1762" s="34">
        <v>4.566611</v>
      </c>
      <c r="D1762" s="34">
        <v>-0.10517</v>
      </c>
      <c r="E1762" s="22"/>
      <c r="F1762" s="34">
        <v>4.5673339999999998</v>
      </c>
      <c r="G1762" s="34">
        <v>-0.16746</v>
      </c>
      <c r="H1762" s="22"/>
      <c r="I1762" s="38">
        <v>4.5682559999999999</v>
      </c>
      <c r="J1762" s="38">
        <v>-0.16270000000000001</v>
      </c>
      <c r="K1762" s="27"/>
      <c r="L1762" s="38">
        <v>4.5673589999999997</v>
      </c>
      <c r="M1762" s="38">
        <v>-0.22869</v>
      </c>
      <c r="N1762" s="27"/>
      <c r="O1762" s="38">
        <v>4.5664259999999999</v>
      </c>
      <c r="P1762" s="38">
        <v>-0.10147</v>
      </c>
    </row>
    <row r="1763" spans="3:16" x14ac:dyDescent="0.25">
      <c r="C1763" s="34">
        <v>4.5692089999999999</v>
      </c>
      <c r="D1763" s="34">
        <v>-0.10464</v>
      </c>
      <c r="E1763" s="22"/>
      <c r="F1763" s="34">
        <v>4.5699350000000001</v>
      </c>
      <c r="G1763" s="34">
        <v>-0.16592000000000001</v>
      </c>
      <c r="H1763" s="22"/>
      <c r="I1763" s="38">
        <v>4.5708570000000002</v>
      </c>
      <c r="J1763" s="38">
        <v>-0.16367999999999999</v>
      </c>
      <c r="K1763" s="27"/>
      <c r="L1763" s="38">
        <v>4.5699569999999996</v>
      </c>
      <c r="M1763" s="38">
        <v>-0.23052</v>
      </c>
      <c r="N1763" s="27"/>
      <c r="O1763" s="38">
        <v>4.5690270000000002</v>
      </c>
      <c r="P1763" s="38">
        <v>-0.10102999999999999</v>
      </c>
    </row>
    <row r="1764" spans="3:16" x14ac:dyDescent="0.25">
      <c r="C1764" s="34">
        <v>4.5718100000000002</v>
      </c>
      <c r="D1764" s="34">
        <v>-0.10575</v>
      </c>
      <c r="E1764" s="22"/>
      <c r="F1764" s="34">
        <v>4.5725369999999996</v>
      </c>
      <c r="G1764" s="34">
        <v>-0.16911000000000001</v>
      </c>
      <c r="H1764" s="22"/>
      <c r="I1764" s="38">
        <v>4.573455</v>
      </c>
      <c r="J1764" s="38">
        <v>-0.16264999999999999</v>
      </c>
      <c r="K1764" s="27"/>
      <c r="L1764" s="38">
        <v>4.572559</v>
      </c>
      <c r="M1764" s="38">
        <v>-0.22949</v>
      </c>
      <c r="N1764" s="27"/>
      <c r="O1764" s="38">
        <v>4.571625</v>
      </c>
      <c r="P1764" s="38">
        <v>-0.10104</v>
      </c>
    </row>
    <row r="1765" spans="3:16" x14ac:dyDescent="0.25">
      <c r="C1765" s="34">
        <v>4.5744119999999997</v>
      </c>
      <c r="D1765" s="34">
        <v>-0.10543</v>
      </c>
      <c r="E1765" s="22"/>
      <c r="F1765" s="34">
        <v>4.5751350000000004</v>
      </c>
      <c r="G1765" s="34">
        <v>-0.17157</v>
      </c>
      <c r="H1765" s="22"/>
      <c r="I1765" s="38">
        <v>4.5760569999999996</v>
      </c>
      <c r="J1765" s="38">
        <v>-0.16102</v>
      </c>
      <c r="K1765" s="27"/>
      <c r="L1765" s="38">
        <v>4.5751609999999996</v>
      </c>
      <c r="M1765" s="38">
        <v>-0.22911000000000001</v>
      </c>
      <c r="N1765" s="27"/>
      <c r="O1765" s="38">
        <v>4.5742269999999996</v>
      </c>
      <c r="P1765" s="38">
        <v>-9.9110000000000004E-2</v>
      </c>
    </row>
    <row r="1766" spans="3:16" x14ac:dyDescent="0.25">
      <c r="C1766" s="34">
        <v>4.5770099999999996</v>
      </c>
      <c r="D1766" s="34">
        <v>-0.10551000000000001</v>
      </c>
      <c r="E1766" s="22"/>
      <c r="F1766" s="34">
        <v>4.5777359999999998</v>
      </c>
      <c r="G1766" s="34">
        <v>-0.17175000000000001</v>
      </c>
      <c r="H1766" s="22"/>
      <c r="I1766" s="38">
        <v>4.5786579999999999</v>
      </c>
      <c r="J1766" s="38">
        <v>-0.16299</v>
      </c>
      <c r="K1766" s="27"/>
      <c r="L1766" s="38">
        <v>4.5777580000000002</v>
      </c>
      <c r="M1766" s="38">
        <v>-0.23002</v>
      </c>
      <c r="N1766" s="27"/>
      <c r="O1766" s="38">
        <v>4.5768250000000004</v>
      </c>
      <c r="P1766" s="38">
        <v>-9.9989999999999996E-2</v>
      </c>
    </row>
    <row r="1767" spans="3:16" x14ac:dyDescent="0.25">
      <c r="C1767" s="34">
        <v>4.5796109999999999</v>
      </c>
      <c r="D1767" s="34">
        <v>-0.10528</v>
      </c>
      <c r="E1767" s="22"/>
      <c r="F1767" s="34">
        <v>4.5803380000000002</v>
      </c>
      <c r="G1767" s="34">
        <v>-0.17096</v>
      </c>
      <c r="H1767" s="22"/>
      <c r="I1767" s="38">
        <v>4.5812559999999998</v>
      </c>
      <c r="J1767" s="38">
        <v>-0.16367999999999999</v>
      </c>
      <c r="K1767" s="27"/>
      <c r="L1767" s="38">
        <v>4.5803599999999998</v>
      </c>
      <c r="M1767" s="38">
        <v>-0.23291000000000001</v>
      </c>
      <c r="N1767" s="27"/>
      <c r="O1767" s="38">
        <v>4.5794259999999998</v>
      </c>
      <c r="P1767" s="38">
        <v>-0.10008</v>
      </c>
    </row>
    <row r="1768" spans="3:16" x14ac:dyDescent="0.25">
      <c r="C1768" s="34">
        <v>4.5822089999999998</v>
      </c>
      <c r="D1768" s="34">
        <v>-0.10582999999999999</v>
      </c>
      <c r="E1768" s="22"/>
      <c r="F1768" s="34">
        <v>4.5829360000000001</v>
      </c>
      <c r="G1768" s="34">
        <v>-0.17111999999999999</v>
      </c>
      <c r="H1768" s="22"/>
      <c r="I1768" s="38">
        <v>4.5838580000000002</v>
      </c>
      <c r="J1768" s="38">
        <v>-0.16425000000000001</v>
      </c>
      <c r="K1768" s="27"/>
      <c r="L1768" s="38">
        <v>4.5829620000000002</v>
      </c>
      <c r="M1768" s="38">
        <v>-0.23158999999999999</v>
      </c>
      <c r="N1768" s="27"/>
      <c r="O1768" s="38">
        <v>4.5820280000000002</v>
      </c>
      <c r="P1768" s="38">
        <v>-9.9489999999999995E-2</v>
      </c>
    </row>
    <row r="1769" spans="3:16" x14ac:dyDescent="0.25">
      <c r="C1769" s="34">
        <v>4.5848110000000002</v>
      </c>
      <c r="D1769" s="34">
        <v>-0.10664</v>
      </c>
      <c r="E1769" s="22"/>
      <c r="F1769" s="34">
        <v>4.5855370000000004</v>
      </c>
      <c r="G1769" s="34">
        <v>-0.17222999999999999</v>
      </c>
      <c r="H1769" s="22"/>
      <c r="I1769" s="38">
        <v>4.5864560000000001</v>
      </c>
      <c r="J1769" s="38">
        <v>-0.16456000000000001</v>
      </c>
      <c r="K1769" s="27"/>
      <c r="L1769" s="38">
        <v>4.5855589999999999</v>
      </c>
      <c r="M1769" s="38">
        <v>-0.23235</v>
      </c>
      <c r="N1769" s="27"/>
      <c r="O1769" s="38">
        <v>4.5846260000000001</v>
      </c>
      <c r="P1769" s="38">
        <v>-9.8449999999999996E-2</v>
      </c>
    </row>
    <row r="1770" spans="3:16" x14ac:dyDescent="0.25">
      <c r="C1770" s="34">
        <v>4.5874119999999996</v>
      </c>
      <c r="D1770" s="34">
        <v>-0.10579</v>
      </c>
      <c r="E1770" s="22"/>
      <c r="F1770" s="34">
        <v>4.588139</v>
      </c>
      <c r="G1770" s="34">
        <v>-0.17371</v>
      </c>
      <c r="H1770" s="22"/>
      <c r="I1770" s="38">
        <v>4.5890570000000004</v>
      </c>
      <c r="J1770" s="38">
        <v>-0.16546</v>
      </c>
      <c r="K1770" s="27"/>
      <c r="L1770" s="38">
        <v>4.5881610000000004</v>
      </c>
      <c r="M1770" s="38">
        <v>-0.23261000000000001</v>
      </c>
      <c r="N1770" s="27"/>
      <c r="O1770" s="38">
        <v>4.5872270000000004</v>
      </c>
      <c r="P1770" s="38">
        <v>-9.9110000000000004E-2</v>
      </c>
    </row>
    <row r="1771" spans="3:16" x14ac:dyDescent="0.25">
      <c r="C1771" s="34">
        <v>4.5900100000000004</v>
      </c>
      <c r="D1771" s="34">
        <v>-0.10693</v>
      </c>
      <c r="E1771" s="22"/>
      <c r="F1771" s="34">
        <v>4.5907369999999998</v>
      </c>
      <c r="G1771" s="34">
        <v>-0.17254</v>
      </c>
      <c r="H1771" s="22"/>
      <c r="I1771" s="38">
        <v>4.5916550000000003</v>
      </c>
      <c r="J1771" s="38">
        <v>-0.16533999999999999</v>
      </c>
      <c r="K1771" s="27"/>
      <c r="L1771" s="38">
        <v>4.5907590000000003</v>
      </c>
      <c r="M1771" s="38">
        <v>-0.23197000000000001</v>
      </c>
      <c r="N1771" s="27"/>
      <c r="O1771" s="38">
        <v>4.5898250000000003</v>
      </c>
      <c r="P1771" s="38">
        <v>-9.9390000000000006E-2</v>
      </c>
    </row>
    <row r="1772" spans="3:16" x14ac:dyDescent="0.25">
      <c r="C1772" s="34">
        <v>4.5926119999999999</v>
      </c>
      <c r="D1772" s="34">
        <v>-0.10591</v>
      </c>
      <c r="E1772" s="22"/>
      <c r="F1772" s="34">
        <v>4.5933380000000001</v>
      </c>
      <c r="G1772" s="34">
        <v>-0.17180999999999999</v>
      </c>
      <c r="H1772" s="22"/>
      <c r="I1772" s="38">
        <v>4.5942569999999998</v>
      </c>
      <c r="J1772" s="38">
        <v>-0.16607</v>
      </c>
      <c r="K1772" s="27"/>
      <c r="L1772" s="38">
        <v>4.5933599999999997</v>
      </c>
      <c r="M1772" s="38">
        <v>-0.23161999999999999</v>
      </c>
      <c r="N1772" s="27"/>
      <c r="O1772" s="38">
        <v>4.5924269999999998</v>
      </c>
      <c r="P1772" s="38">
        <v>-0.10019</v>
      </c>
    </row>
    <row r="1773" spans="3:16" x14ac:dyDescent="0.25">
      <c r="C1773" s="34">
        <v>4.5952130000000002</v>
      </c>
      <c r="D1773" s="34">
        <v>-0.10623</v>
      </c>
      <c r="E1773" s="22"/>
      <c r="F1773" s="34">
        <v>4.5959399999999997</v>
      </c>
      <c r="G1773" s="34">
        <v>-0.17177000000000001</v>
      </c>
      <c r="H1773" s="22"/>
      <c r="I1773" s="38">
        <v>4.5968580000000001</v>
      </c>
      <c r="J1773" s="38">
        <v>-0.16746</v>
      </c>
      <c r="K1773" s="27"/>
      <c r="L1773" s="38">
        <v>4.5959620000000001</v>
      </c>
      <c r="M1773" s="38">
        <v>-0.23100000000000001</v>
      </c>
      <c r="N1773" s="27"/>
      <c r="O1773" s="38">
        <v>4.5950280000000001</v>
      </c>
      <c r="P1773" s="38">
        <v>-0.10045</v>
      </c>
    </row>
    <row r="1774" spans="3:16" x14ac:dyDescent="0.25">
      <c r="C1774" s="34">
        <v>4.5978110000000001</v>
      </c>
      <c r="D1774" s="34">
        <v>-0.10635</v>
      </c>
      <c r="E1774" s="22"/>
      <c r="F1774" s="34">
        <v>4.5985379999999996</v>
      </c>
      <c r="G1774" s="34">
        <v>-0.17419999999999999</v>
      </c>
      <c r="H1774" s="22"/>
      <c r="I1774" s="38">
        <v>4.599456</v>
      </c>
      <c r="J1774" s="38">
        <v>-0.16877</v>
      </c>
      <c r="K1774" s="27"/>
      <c r="L1774" s="38">
        <v>4.59856</v>
      </c>
      <c r="M1774" s="38">
        <v>-0.2319</v>
      </c>
      <c r="N1774" s="27"/>
      <c r="O1774" s="38">
        <v>4.597626</v>
      </c>
      <c r="P1774" s="38">
        <v>-0.1008</v>
      </c>
    </row>
    <row r="1775" spans="3:16" x14ac:dyDescent="0.25">
      <c r="C1775" s="34">
        <v>4.6004129999999996</v>
      </c>
      <c r="D1775" s="34">
        <v>-0.10681</v>
      </c>
      <c r="E1775" s="22"/>
      <c r="F1775" s="34">
        <v>4.6011389999999999</v>
      </c>
      <c r="G1775" s="34">
        <v>-0.17577999999999999</v>
      </c>
      <c r="H1775" s="22"/>
      <c r="I1775" s="38">
        <v>4.6020580000000004</v>
      </c>
      <c r="J1775" s="38">
        <v>-0.17032</v>
      </c>
      <c r="K1775" s="27"/>
      <c r="L1775" s="38">
        <v>4.6011620000000004</v>
      </c>
      <c r="M1775" s="38">
        <v>-0.23158000000000001</v>
      </c>
      <c r="N1775" s="27"/>
      <c r="O1775" s="38">
        <v>4.6002280000000004</v>
      </c>
      <c r="P1775" s="38">
        <v>-0.10086000000000001</v>
      </c>
    </row>
    <row r="1776" spans="3:16" x14ac:dyDescent="0.25">
      <c r="C1776" s="34">
        <v>4.6030139999999999</v>
      </c>
      <c r="D1776" s="34">
        <v>-0.10509</v>
      </c>
      <c r="E1776" s="22"/>
      <c r="F1776" s="34">
        <v>4.6037410000000003</v>
      </c>
      <c r="G1776" s="34">
        <v>-0.17765</v>
      </c>
      <c r="H1776" s="22"/>
      <c r="I1776" s="38">
        <v>4.6046560000000003</v>
      </c>
      <c r="J1776" s="38">
        <v>-0.17243</v>
      </c>
      <c r="K1776" s="27"/>
      <c r="L1776" s="38">
        <v>4.6037629999999998</v>
      </c>
      <c r="M1776" s="38">
        <v>-0.23083000000000001</v>
      </c>
      <c r="N1776" s="27"/>
      <c r="O1776" s="38">
        <v>4.6028260000000003</v>
      </c>
      <c r="P1776" s="38">
        <v>-0.10305</v>
      </c>
    </row>
    <row r="1777" spans="3:16" x14ac:dyDescent="0.25">
      <c r="C1777" s="34">
        <v>4.6056119999999998</v>
      </c>
      <c r="D1777" s="34">
        <v>-0.1043</v>
      </c>
      <c r="E1777" s="22"/>
      <c r="F1777" s="34">
        <v>4.6063390000000002</v>
      </c>
      <c r="G1777" s="34">
        <v>-0.17849999999999999</v>
      </c>
      <c r="H1777" s="22"/>
      <c r="I1777" s="38">
        <v>4.6072569999999997</v>
      </c>
      <c r="J1777" s="38">
        <v>-0.1731</v>
      </c>
      <c r="K1777" s="27"/>
      <c r="L1777" s="38">
        <v>4.6063609999999997</v>
      </c>
      <c r="M1777" s="38">
        <v>-0.23241000000000001</v>
      </c>
      <c r="N1777" s="27"/>
      <c r="O1777" s="38">
        <v>4.6054269999999997</v>
      </c>
      <c r="P1777" s="38">
        <v>-0.10566</v>
      </c>
    </row>
    <row r="1778" spans="3:16" x14ac:dyDescent="0.25">
      <c r="C1778" s="34">
        <v>4.6082140000000003</v>
      </c>
      <c r="D1778" s="34">
        <v>-0.10285999999999999</v>
      </c>
      <c r="E1778" s="22"/>
      <c r="F1778" s="34">
        <v>4.6089409999999997</v>
      </c>
      <c r="G1778" s="34">
        <v>-0.17906</v>
      </c>
      <c r="H1778" s="22"/>
      <c r="I1778" s="38">
        <v>4.6098590000000002</v>
      </c>
      <c r="J1778" s="38">
        <v>-0.17427000000000001</v>
      </c>
      <c r="K1778" s="27"/>
      <c r="L1778" s="38">
        <v>4.6089630000000001</v>
      </c>
      <c r="M1778" s="38">
        <v>-0.23396</v>
      </c>
      <c r="N1778" s="27"/>
      <c r="O1778" s="38">
        <v>4.6080290000000002</v>
      </c>
      <c r="P1778" s="38">
        <v>-0.10501000000000001</v>
      </c>
    </row>
    <row r="1779" spans="3:16" x14ac:dyDescent="0.25">
      <c r="C1779" s="34">
        <v>4.6108120000000001</v>
      </c>
      <c r="D1779" s="34">
        <v>-0.10256999999999999</v>
      </c>
      <c r="E1779" s="22"/>
      <c r="F1779" s="34">
        <v>4.611542</v>
      </c>
      <c r="G1779" s="34">
        <v>-0.18085999999999999</v>
      </c>
      <c r="H1779" s="22"/>
      <c r="I1779" s="38">
        <v>4.612457</v>
      </c>
      <c r="J1779" s="38">
        <v>-0.17452999999999999</v>
      </c>
      <c r="K1779" s="27"/>
      <c r="L1779" s="38">
        <v>4.6115599999999999</v>
      </c>
      <c r="M1779" s="38">
        <v>-0.23487</v>
      </c>
      <c r="N1779" s="27"/>
      <c r="O1779" s="38">
        <v>4.610627</v>
      </c>
      <c r="P1779" s="38">
        <v>-0.10365000000000001</v>
      </c>
    </row>
    <row r="1780" spans="3:16" x14ac:dyDescent="0.25">
      <c r="C1780" s="34">
        <v>4.6134130000000004</v>
      </c>
      <c r="D1780" s="34">
        <v>-0.10324</v>
      </c>
      <c r="E1780" s="22"/>
      <c r="F1780" s="34">
        <v>4.6141399999999999</v>
      </c>
      <c r="G1780" s="34">
        <v>-0.17974999999999999</v>
      </c>
      <c r="H1780" s="22"/>
      <c r="I1780" s="38">
        <v>4.6150580000000003</v>
      </c>
      <c r="J1780" s="38">
        <v>-0.17563999999999999</v>
      </c>
      <c r="K1780" s="27"/>
      <c r="L1780" s="38">
        <v>4.6141620000000003</v>
      </c>
      <c r="M1780" s="38">
        <v>-0.23668</v>
      </c>
      <c r="N1780" s="27"/>
      <c r="O1780" s="38">
        <v>4.6132280000000003</v>
      </c>
      <c r="P1780" s="38">
        <v>-0.10241</v>
      </c>
    </row>
    <row r="1781" spans="3:16" x14ac:dyDescent="0.25">
      <c r="C1781" s="34">
        <v>4.616015</v>
      </c>
      <c r="D1781" s="34">
        <v>-0.10381</v>
      </c>
      <c r="E1781" s="22"/>
      <c r="F1781" s="34">
        <v>4.6167420000000003</v>
      </c>
      <c r="G1781" s="34">
        <v>-0.17932999999999999</v>
      </c>
      <c r="H1781" s="22"/>
      <c r="I1781" s="38">
        <v>4.6176560000000002</v>
      </c>
      <c r="J1781" s="38">
        <v>-0.17688000000000001</v>
      </c>
      <c r="K1781" s="27"/>
      <c r="L1781" s="38">
        <v>4.6167639999999999</v>
      </c>
      <c r="M1781" s="38">
        <v>-0.23801</v>
      </c>
      <c r="N1781" s="27"/>
      <c r="O1781" s="38">
        <v>4.6158260000000002</v>
      </c>
      <c r="P1781" s="38">
        <v>-0.10526000000000001</v>
      </c>
    </row>
    <row r="1782" spans="3:16" x14ac:dyDescent="0.25">
      <c r="C1782" s="34">
        <v>4.6186129999999999</v>
      </c>
      <c r="D1782" s="34">
        <v>-0.10335</v>
      </c>
      <c r="E1782" s="22"/>
      <c r="F1782" s="34">
        <v>4.6193429999999998</v>
      </c>
      <c r="G1782" s="34">
        <v>-0.18060999999999999</v>
      </c>
      <c r="H1782" s="22"/>
      <c r="I1782" s="38">
        <v>4.6202579999999998</v>
      </c>
      <c r="J1782" s="38">
        <v>-0.17582</v>
      </c>
      <c r="K1782" s="27"/>
      <c r="L1782" s="38">
        <v>4.6193609999999996</v>
      </c>
      <c r="M1782" s="38">
        <v>-0.23785000000000001</v>
      </c>
      <c r="N1782" s="27"/>
      <c r="O1782" s="38">
        <v>4.6184279999999998</v>
      </c>
      <c r="P1782" s="38">
        <v>-0.10549</v>
      </c>
    </row>
    <row r="1783" spans="3:16" x14ac:dyDescent="0.25">
      <c r="C1783" s="34">
        <v>4.6212140000000002</v>
      </c>
      <c r="D1783" s="34">
        <v>-0.10419</v>
      </c>
      <c r="E1783" s="22"/>
      <c r="F1783" s="34">
        <v>4.6219409999999996</v>
      </c>
      <c r="G1783" s="34">
        <v>-0.18088000000000001</v>
      </c>
      <c r="H1783" s="22"/>
      <c r="I1783" s="38">
        <v>4.6228550000000004</v>
      </c>
      <c r="J1783" s="38">
        <v>-0.17579</v>
      </c>
      <c r="K1783" s="27"/>
      <c r="L1783" s="38">
        <v>4.621963</v>
      </c>
      <c r="M1783" s="38">
        <v>-0.23594999999999999</v>
      </c>
      <c r="N1783" s="27"/>
      <c r="O1783" s="38">
        <v>4.6210290000000001</v>
      </c>
      <c r="P1783" s="38">
        <v>-0.10551000000000001</v>
      </c>
    </row>
    <row r="1784" spans="3:16" x14ac:dyDescent="0.25">
      <c r="C1784" s="34">
        <v>4.6238159999999997</v>
      </c>
      <c r="D1784" s="34">
        <v>-0.10535</v>
      </c>
      <c r="E1784" s="22"/>
      <c r="F1784" s="34">
        <v>4.6245430000000001</v>
      </c>
      <c r="G1784" s="34">
        <v>-0.18103</v>
      </c>
      <c r="H1784" s="22"/>
      <c r="I1784" s="38">
        <v>4.6254569999999999</v>
      </c>
      <c r="J1784" s="38">
        <v>-0.17555000000000001</v>
      </c>
      <c r="K1784" s="27"/>
      <c r="L1784" s="38">
        <v>4.6245649999999996</v>
      </c>
      <c r="M1784" s="38">
        <v>-0.23576</v>
      </c>
      <c r="N1784" s="27"/>
      <c r="O1784" s="38">
        <v>4.6236269999999999</v>
      </c>
      <c r="P1784" s="38">
        <v>-0.10482</v>
      </c>
    </row>
    <row r="1785" spans="3:16" x14ac:dyDescent="0.25">
      <c r="C1785" s="34">
        <v>4.6264139999999996</v>
      </c>
      <c r="D1785" s="34">
        <v>-0.10612000000000001</v>
      </c>
      <c r="E1785" s="22"/>
      <c r="F1785" s="34">
        <v>4.6271440000000004</v>
      </c>
      <c r="G1785" s="34">
        <v>-0.18093000000000001</v>
      </c>
      <c r="H1785" s="22"/>
      <c r="I1785" s="38">
        <v>4.6280590000000004</v>
      </c>
      <c r="J1785" s="38">
        <v>-0.17483000000000001</v>
      </c>
      <c r="K1785" s="27"/>
      <c r="L1785" s="38">
        <v>4.6271620000000002</v>
      </c>
      <c r="M1785" s="38">
        <v>-0.23551</v>
      </c>
      <c r="N1785" s="27"/>
      <c r="O1785" s="38">
        <v>4.6262290000000004</v>
      </c>
      <c r="P1785" s="38">
        <v>-0.10471999999999999</v>
      </c>
    </row>
    <row r="1786" spans="3:16" x14ac:dyDescent="0.25">
      <c r="C1786" s="34">
        <v>4.6290149999999999</v>
      </c>
      <c r="D1786" s="34">
        <v>-0.10772</v>
      </c>
      <c r="E1786" s="22"/>
      <c r="F1786" s="34">
        <v>4.6297459999999999</v>
      </c>
      <c r="G1786" s="34">
        <v>-0.18149000000000001</v>
      </c>
      <c r="H1786" s="22"/>
      <c r="I1786" s="38">
        <v>4.6306570000000002</v>
      </c>
      <c r="J1786" s="38">
        <v>-0.17655999999999999</v>
      </c>
      <c r="K1786" s="27"/>
      <c r="L1786" s="38">
        <v>4.6297639999999998</v>
      </c>
      <c r="M1786" s="38">
        <v>-0.23683999999999999</v>
      </c>
      <c r="N1786" s="27"/>
      <c r="O1786" s="38">
        <v>4.6288270000000002</v>
      </c>
      <c r="P1786" s="38">
        <v>-0.10324999999999999</v>
      </c>
    </row>
    <row r="1787" spans="3:16" x14ac:dyDescent="0.25">
      <c r="C1787" s="34">
        <v>4.6316129999999998</v>
      </c>
      <c r="D1787" s="34">
        <v>-0.10811999999999999</v>
      </c>
      <c r="E1787" s="22"/>
      <c r="F1787" s="34">
        <v>4.6323439999999998</v>
      </c>
      <c r="G1787" s="34">
        <v>-0.18185999999999999</v>
      </c>
      <c r="H1787" s="22"/>
      <c r="I1787" s="38">
        <v>4.6332579999999997</v>
      </c>
      <c r="J1787" s="38">
        <v>-0.17749999999999999</v>
      </c>
      <c r="K1787" s="27"/>
      <c r="L1787" s="38">
        <v>4.6323619999999996</v>
      </c>
      <c r="M1787" s="38">
        <v>-0.23763999999999999</v>
      </c>
      <c r="N1787" s="27"/>
      <c r="O1787" s="38">
        <v>4.6314279999999997</v>
      </c>
      <c r="P1787" s="38">
        <v>-0.10283</v>
      </c>
    </row>
    <row r="1788" spans="3:16" x14ac:dyDescent="0.25">
      <c r="C1788" s="34">
        <v>4.6342150000000002</v>
      </c>
      <c r="D1788" s="34">
        <v>-0.10795</v>
      </c>
      <c r="E1788" s="22"/>
      <c r="F1788" s="34">
        <v>4.6349450000000001</v>
      </c>
      <c r="G1788" s="34">
        <v>-0.18431</v>
      </c>
      <c r="H1788" s="22"/>
      <c r="I1788" s="38">
        <v>4.6358560000000004</v>
      </c>
      <c r="J1788" s="38">
        <v>-0.17666000000000001</v>
      </c>
      <c r="K1788" s="27"/>
      <c r="L1788" s="38">
        <v>4.6349640000000001</v>
      </c>
      <c r="M1788" s="38">
        <v>-0.23765</v>
      </c>
      <c r="N1788" s="27"/>
      <c r="O1788" s="38">
        <v>4.6340300000000001</v>
      </c>
      <c r="P1788" s="38">
        <v>-0.10285</v>
      </c>
    </row>
    <row r="1789" spans="3:16" x14ac:dyDescent="0.25">
      <c r="C1789" s="34">
        <v>4.6368159999999996</v>
      </c>
      <c r="D1789" s="34">
        <v>-0.10759000000000001</v>
      </c>
      <c r="E1789" s="22"/>
      <c r="F1789" s="34">
        <v>4.6375469999999996</v>
      </c>
      <c r="G1789" s="34">
        <v>-0.18451999999999999</v>
      </c>
      <c r="H1789" s="22"/>
      <c r="I1789" s="38">
        <v>4.638458</v>
      </c>
      <c r="J1789" s="38">
        <v>-0.17566000000000001</v>
      </c>
      <c r="K1789" s="27"/>
      <c r="L1789" s="38">
        <v>4.6375650000000004</v>
      </c>
      <c r="M1789" s="38">
        <v>-0.23943</v>
      </c>
      <c r="N1789" s="27"/>
      <c r="O1789" s="38">
        <v>4.636628</v>
      </c>
      <c r="P1789" s="38">
        <v>-0.10197000000000001</v>
      </c>
    </row>
    <row r="1790" spans="3:16" x14ac:dyDescent="0.25">
      <c r="C1790" s="34">
        <v>4.6394140000000004</v>
      </c>
      <c r="D1790" s="34">
        <v>-0.10781</v>
      </c>
      <c r="E1790" s="22"/>
      <c r="F1790" s="34">
        <v>4.6401450000000004</v>
      </c>
      <c r="G1790" s="34">
        <v>-0.18440000000000001</v>
      </c>
      <c r="H1790" s="22"/>
      <c r="I1790" s="38">
        <v>4.6410590000000003</v>
      </c>
      <c r="J1790" s="38">
        <v>-0.17638999999999999</v>
      </c>
      <c r="K1790" s="27"/>
      <c r="L1790" s="38">
        <v>4.6401630000000003</v>
      </c>
      <c r="M1790" s="38">
        <v>-0.23987</v>
      </c>
      <c r="N1790" s="27"/>
      <c r="O1790" s="38">
        <v>4.6392290000000003</v>
      </c>
      <c r="P1790" s="38">
        <v>-0.10043000000000001</v>
      </c>
    </row>
    <row r="1791" spans="3:16" x14ac:dyDescent="0.25">
      <c r="C1791" s="34">
        <v>4.6420159999999999</v>
      </c>
      <c r="D1791" s="34">
        <v>-0.10857</v>
      </c>
      <c r="E1791" s="22"/>
      <c r="F1791" s="34">
        <v>4.6427459999999998</v>
      </c>
      <c r="G1791" s="34">
        <v>-0.18373999999999999</v>
      </c>
      <c r="H1791" s="22"/>
      <c r="I1791" s="38">
        <v>4.6436570000000001</v>
      </c>
      <c r="J1791" s="38">
        <v>-0.17555000000000001</v>
      </c>
      <c r="K1791" s="27"/>
      <c r="L1791" s="38">
        <v>4.6427649999999998</v>
      </c>
      <c r="M1791" s="38">
        <v>-0.24062</v>
      </c>
      <c r="N1791" s="27"/>
      <c r="O1791" s="38">
        <v>4.6418270000000001</v>
      </c>
      <c r="P1791" s="38">
        <v>-9.8339999999999997E-2</v>
      </c>
    </row>
    <row r="1792" spans="3:16" x14ac:dyDescent="0.25">
      <c r="C1792" s="34">
        <v>4.6446170000000002</v>
      </c>
      <c r="D1792" s="34">
        <v>-0.11039</v>
      </c>
      <c r="E1792" s="22"/>
      <c r="F1792" s="34">
        <v>4.6453480000000003</v>
      </c>
      <c r="G1792" s="34">
        <v>-0.18317</v>
      </c>
      <c r="H1792" s="22"/>
      <c r="I1792" s="38">
        <v>4.6462589999999997</v>
      </c>
      <c r="J1792" s="38">
        <v>-0.17427000000000001</v>
      </c>
      <c r="K1792" s="27"/>
      <c r="L1792" s="38">
        <v>4.6453660000000001</v>
      </c>
      <c r="M1792" s="38">
        <v>-0.24124999999999999</v>
      </c>
      <c r="N1792" s="27"/>
      <c r="O1792" s="38">
        <v>4.6444289999999997</v>
      </c>
      <c r="P1792" s="38">
        <v>-9.733E-2</v>
      </c>
    </row>
    <row r="1793" spans="3:16" x14ac:dyDescent="0.25">
      <c r="C1793" s="34">
        <v>4.6472150000000001</v>
      </c>
      <c r="D1793" s="34">
        <v>-0.11111</v>
      </c>
      <c r="E1793" s="22"/>
      <c r="F1793" s="34">
        <v>4.6479460000000001</v>
      </c>
      <c r="G1793" s="34">
        <v>-0.18360000000000001</v>
      </c>
      <c r="H1793" s="22"/>
      <c r="I1793" s="38">
        <v>4.6488560000000003</v>
      </c>
      <c r="J1793" s="38">
        <v>-0.17168</v>
      </c>
      <c r="K1793" s="27"/>
      <c r="L1793" s="38">
        <v>4.647964</v>
      </c>
      <c r="M1793" s="38">
        <v>-0.24160000000000001</v>
      </c>
      <c r="N1793" s="27"/>
      <c r="O1793" s="38">
        <v>4.6470260000000003</v>
      </c>
      <c r="P1793" s="38">
        <v>-9.6509999999999999E-2</v>
      </c>
    </row>
    <row r="1794" spans="3:16" x14ac:dyDescent="0.25">
      <c r="C1794" s="34">
        <v>4.6498169999999996</v>
      </c>
      <c r="D1794" s="34">
        <v>-0.1142</v>
      </c>
      <c r="E1794" s="22"/>
      <c r="F1794" s="34">
        <v>4.6505470000000004</v>
      </c>
      <c r="G1794" s="34">
        <v>-0.18423</v>
      </c>
      <c r="H1794" s="22"/>
      <c r="I1794" s="38">
        <v>4.6514579999999999</v>
      </c>
      <c r="J1794" s="38">
        <v>-0.17047999999999999</v>
      </c>
      <c r="K1794" s="27"/>
      <c r="L1794" s="38">
        <v>4.6505660000000004</v>
      </c>
      <c r="M1794" s="38">
        <v>-0.23902000000000001</v>
      </c>
      <c r="N1794" s="27"/>
      <c r="O1794" s="38">
        <v>4.6496279999999999</v>
      </c>
      <c r="P1794" s="38">
        <v>-9.6549999999999997E-2</v>
      </c>
    </row>
    <row r="1795" spans="3:16" x14ac:dyDescent="0.25">
      <c r="C1795" s="34">
        <v>4.6524190000000001</v>
      </c>
      <c r="D1795" s="34">
        <v>-0.11555</v>
      </c>
      <c r="E1795" s="22"/>
      <c r="F1795" s="34">
        <v>4.653149</v>
      </c>
      <c r="G1795" s="34">
        <v>-0.18418999999999999</v>
      </c>
      <c r="H1795" s="22"/>
      <c r="I1795" s="38">
        <v>4.6540559999999997</v>
      </c>
      <c r="J1795" s="38">
        <v>-0.16955000000000001</v>
      </c>
      <c r="K1795" s="27"/>
      <c r="L1795" s="38">
        <v>4.6531630000000002</v>
      </c>
      <c r="M1795" s="38">
        <v>-0.23852000000000001</v>
      </c>
      <c r="N1795" s="27"/>
      <c r="O1795" s="38">
        <v>4.6522300000000003</v>
      </c>
      <c r="P1795" s="38">
        <v>-9.8640000000000005E-2</v>
      </c>
    </row>
    <row r="1796" spans="3:16" x14ac:dyDescent="0.25">
      <c r="C1796" s="34">
        <v>4.6550159999999998</v>
      </c>
      <c r="D1796" s="34">
        <v>-0.1149</v>
      </c>
      <c r="E1796" s="22"/>
      <c r="F1796" s="34">
        <v>4.6557469999999999</v>
      </c>
      <c r="G1796" s="34">
        <v>-0.18465000000000001</v>
      </c>
      <c r="H1796" s="22"/>
      <c r="I1796" s="38">
        <v>4.656657</v>
      </c>
      <c r="J1796" s="38">
        <v>-0.16993</v>
      </c>
      <c r="K1796" s="27"/>
      <c r="L1796" s="38">
        <v>4.6557649999999997</v>
      </c>
      <c r="M1796" s="38">
        <v>-0.23921999999999999</v>
      </c>
      <c r="N1796" s="27"/>
      <c r="O1796" s="38">
        <v>4.6548280000000002</v>
      </c>
      <c r="P1796" s="38">
        <v>-9.9580000000000002E-2</v>
      </c>
    </row>
    <row r="1797" spans="3:16" x14ac:dyDescent="0.25">
      <c r="C1797" s="34">
        <v>4.6576180000000003</v>
      </c>
      <c r="D1797" s="34">
        <v>-0.11618000000000001</v>
      </c>
      <c r="E1797" s="22"/>
      <c r="F1797" s="34">
        <v>4.6583490000000003</v>
      </c>
      <c r="G1797" s="34">
        <v>-0.18448000000000001</v>
      </c>
      <c r="H1797" s="22"/>
      <c r="I1797" s="38">
        <v>4.6592589999999996</v>
      </c>
      <c r="J1797" s="38">
        <v>-0.17000999999999999</v>
      </c>
      <c r="K1797" s="27"/>
      <c r="L1797" s="38">
        <v>4.6583670000000001</v>
      </c>
      <c r="M1797" s="38">
        <v>-0.23819000000000001</v>
      </c>
      <c r="N1797" s="27"/>
      <c r="O1797" s="38">
        <v>4.6574289999999996</v>
      </c>
      <c r="P1797" s="38">
        <v>-0.10034999999999999</v>
      </c>
    </row>
    <row r="1798" spans="3:16" x14ac:dyDescent="0.25">
      <c r="C1798" s="34">
        <v>4.6602160000000001</v>
      </c>
      <c r="D1798" s="34">
        <v>-0.11817999999999999</v>
      </c>
      <c r="E1798" s="22"/>
      <c r="F1798" s="34">
        <v>4.6609499999999997</v>
      </c>
      <c r="G1798" s="34">
        <v>-0.18371000000000001</v>
      </c>
      <c r="H1798" s="22"/>
      <c r="I1798" s="38">
        <v>4.6618570000000004</v>
      </c>
      <c r="J1798" s="38">
        <v>-0.1711</v>
      </c>
      <c r="K1798" s="27"/>
      <c r="L1798" s="38">
        <v>4.660965</v>
      </c>
      <c r="M1798" s="38">
        <v>-0.23794000000000001</v>
      </c>
      <c r="N1798" s="27"/>
      <c r="O1798" s="38">
        <v>4.6600270000000004</v>
      </c>
      <c r="P1798" s="38">
        <v>-9.9680000000000005E-2</v>
      </c>
    </row>
    <row r="1799" spans="3:16" x14ac:dyDescent="0.25">
      <c r="C1799" s="34">
        <v>4.6628170000000004</v>
      </c>
      <c r="D1799" s="34">
        <v>-0.11849999999999999</v>
      </c>
      <c r="E1799" s="22"/>
      <c r="F1799" s="34">
        <v>4.6635479999999996</v>
      </c>
      <c r="G1799" s="34">
        <v>-0.18439</v>
      </c>
      <c r="H1799" s="22"/>
      <c r="I1799" s="38">
        <v>4.6644589999999999</v>
      </c>
      <c r="J1799" s="38">
        <v>-0.17338000000000001</v>
      </c>
      <c r="K1799" s="27"/>
      <c r="L1799" s="38">
        <v>4.6635660000000003</v>
      </c>
      <c r="M1799" s="38">
        <v>-0.23738999999999999</v>
      </c>
      <c r="N1799" s="27"/>
      <c r="O1799" s="38">
        <v>4.6626289999999999</v>
      </c>
      <c r="P1799" s="38">
        <v>-0.10150000000000001</v>
      </c>
    </row>
    <row r="1800" spans="3:16" x14ac:dyDescent="0.25">
      <c r="C1800" s="34">
        <v>4.665419</v>
      </c>
      <c r="D1800" s="34">
        <v>-0.11706999999999999</v>
      </c>
      <c r="E1800" s="22"/>
      <c r="F1800" s="34">
        <v>4.66615</v>
      </c>
      <c r="G1800" s="34">
        <v>-0.18398999999999999</v>
      </c>
      <c r="H1800" s="22"/>
      <c r="I1800" s="38">
        <v>4.6670559999999996</v>
      </c>
      <c r="J1800" s="38">
        <v>-0.17324000000000001</v>
      </c>
      <c r="K1800" s="27"/>
      <c r="L1800" s="38">
        <v>4.6661679999999999</v>
      </c>
      <c r="M1800" s="38">
        <v>-0.23913000000000001</v>
      </c>
      <c r="N1800" s="27"/>
      <c r="O1800" s="38">
        <v>4.6652300000000002</v>
      </c>
      <c r="P1800" s="38">
        <v>-0.10233</v>
      </c>
    </row>
    <row r="1801" spans="3:16" x14ac:dyDescent="0.25">
      <c r="C1801" s="34">
        <v>4.6680169999999999</v>
      </c>
      <c r="D1801" s="34">
        <v>-0.11567</v>
      </c>
      <c r="E1801" s="22"/>
      <c r="F1801" s="34">
        <v>4.6687510000000003</v>
      </c>
      <c r="G1801" s="34">
        <v>-0.18487999999999999</v>
      </c>
      <c r="H1801" s="22"/>
      <c r="I1801" s="38">
        <v>4.6696580000000001</v>
      </c>
      <c r="J1801" s="38">
        <v>-0.17341000000000001</v>
      </c>
      <c r="K1801" s="27"/>
      <c r="L1801" s="38">
        <v>4.6687659999999997</v>
      </c>
      <c r="M1801" s="38">
        <v>-0.23966999999999999</v>
      </c>
      <c r="N1801" s="27"/>
      <c r="O1801" s="38">
        <v>4.6678280000000001</v>
      </c>
      <c r="P1801" s="38">
        <v>-0.10301</v>
      </c>
    </row>
    <row r="1802" spans="3:16" x14ac:dyDescent="0.25">
      <c r="C1802" s="34">
        <v>4.6706180000000002</v>
      </c>
      <c r="D1802" s="34">
        <v>-0.11441999999999999</v>
      </c>
      <c r="E1802" s="22"/>
      <c r="F1802" s="34">
        <v>4.6713490000000002</v>
      </c>
      <c r="G1802" s="34">
        <v>-0.18462000000000001</v>
      </c>
      <c r="H1802" s="22"/>
      <c r="I1802" s="38">
        <v>4.6722599999999996</v>
      </c>
      <c r="J1802" s="38">
        <v>-0.17204</v>
      </c>
      <c r="K1802" s="27"/>
      <c r="L1802" s="38">
        <v>4.671367</v>
      </c>
      <c r="M1802" s="38">
        <v>-0.23755000000000001</v>
      </c>
      <c r="N1802" s="27"/>
      <c r="O1802" s="38">
        <v>4.6704299999999996</v>
      </c>
      <c r="P1802" s="38">
        <v>-0.10355</v>
      </c>
    </row>
    <row r="1803" spans="3:16" x14ac:dyDescent="0.25">
      <c r="C1803" s="34">
        <v>4.6732199999999997</v>
      </c>
      <c r="D1803" s="34">
        <v>-0.11498</v>
      </c>
      <c r="E1803" s="22"/>
      <c r="F1803" s="34">
        <v>4.6739509999999997</v>
      </c>
      <c r="G1803" s="34">
        <v>-0.18521000000000001</v>
      </c>
      <c r="H1803" s="22"/>
      <c r="I1803" s="38">
        <v>4.6748570000000003</v>
      </c>
      <c r="J1803" s="38">
        <v>-0.1701</v>
      </c>
      <c r="K1803" s="27"/>
      <c r="L1803" s="38">
        <v>4.6739649999999999</v>
      </c>
      <c r="M1803" s="38">
        <v>-0.23696999999999999</v>
      </c>
      <c r="N1803" s="27"/>
      <c r="O1803" s="38">
        <v>4.6730270000000003</v>
      </c>
      <c r="P1803" s="38">
        <v>-0.10367</v>
      </c>
    </row>
    <row r="1804" spans="3:16" x14ac:dyDescent="0.25">
      <c r="C1804" s="34">
        <v>4.6758179999999996</v>
      </c>
      <c r="D1804" s="34">
        <v>-0.11694</v>
      </c>
      <c r="E1804" s="22"/>
      <c r="F1804" s="34">
        <v>4.676552</v>
      </c>
      <c r="G1804" s="34">
        <v>-0.18445</v>
      </c>
      <c r="H1804" s="22"/>
      <c r="I1804" s="38">
        <v>4.6774589999999998</v>
      </c>
      <c r="J1804" s="38">
        <v>-0.17047999999999999</v>
      </c>
      <c r="K1804" s="27"/>
      <c r="L1804" s="38">
        <v>4.6765670000000004</v>
      </c>
      <c r="M1804" s="38">
        <v>-0.23644000000000001</v>
      </c>
      <c r="N1804" s="27"/>
      <c r="O1804" s="38">
        <v>4.6756289999999998</v>
      </c>
      <c r="P1804" s="38">
        <v>-0.10406</v>
      </c>
    </row>
    <row r="1805" spans="3:16" x14ac:dyDescent="0.25">
      <c r="C1805" s="34">
        <v>4.6784189999999999</v>
      </c>
      <c r="D1805" s="34">
        <v>-0.11856999999999999</v>
      </c>
      <c r="E1805" s="22"/>
      <c r="F1805" s="34">
        <v>4.6791499999999999</v>
      </c>
      <c r="G1805" s="34">
        <v>-0.18453</v>
      </c>
      <c r="H1805" s="22"/>
      <c r="I1805" s="38">
        <v>4.6800569999999997</v>
      </c>
      <c r="J1805" s="38">
        <v>-0.17130000000000001</v>
      </c>
      <c r="K1805" s="27"/>
      <c r="L1805" s="38">
        <v>4.6791679999999998</v>
      </c>
      <c r="M1805" s="38">
        <v>-0.23551</v>
      </c>
      <c r="N1805" s="27"/>
      <c r="O1805" s="38">
        <v>4.6782310000000003</v>
      </c>
      <c r="P1805" s="38">
        <v>-0.10468</v>
      </c>
    </row>
    <row r="1806" spans="3:16" x14ac:dyDescent="0.25">
      <c r="C1806" s="34">
        <v>4.6810210000000003</v>
      </c>
      <c r="D1806" s="34">
        <v>-0.11873</v>
      </c>
      <c r="E1806" s="22"/>
      <c r="F1806" s="34">
        <v>4.6817520000000004</v>
      </c>
      <c r="G1806" s="34">
        <v>-0.1855</v>
      </c>
      <c r="H1806" s="22"/>
      <c r="I1806" s="38">
        <v>4.682658</v>
      </c>
      <c r="J1806" s="38">
        <v>-0.16919999999999999</v>
      </c>
      <c r="K1806" s="27"/>
      <c r="L1806" s="38">
        <v>4.6817659999999997</v>
      </c>
      <c r="M1806" s="38">
        <v>-0.23533999999999999</v>
      </c>
      <c r="N1806" s="27"/>
      <c r="O1806" s="38">
        <v>4.6808290000000001</v>
      </c>
      <c r="P1806" s="38">
        <v>-0.10514999999999999</v>
      </c>
    </row>
    <row r="1807" spans="3:16" x14ac:dyDescent="0.25">
      <c r="C1807" s="34">
        <v>4.6836190000000002</v>
      </c>
      <c r="D1807" s="34">
        <v>-0.11867999999999999</v>
      </c>
      <c r="E1807" s="22"/>
      <c r="F1807" s="34">
        <v>4.6843529999999998</v>
      </c>
      <c r="G1807" s="34">
        <v>-0.18590000000000001</v>
      </c>
      <c r="H1807" s="22"/>
      <c r="I1807" s="38">
        <v>4.6852559999999999</v>
      </c>
      <c r="J1807" s="38">
        <v>-0.17058000000000001</v>
      </c>
      <c r="K1807" s="27"/>
      <c r="L1807" s="38">
        <v>4.6843680000000001</v>
      </c>
      <c r="M1807" s="38">
        <v>-0.23558999999999999</v>
      </c>
      <c r="N1807" s="27"/>
      <c r="O1807" s="38">
        <v>4.6834300000000004</v>
      </c>
      <c r="P1807" s="38">
        <v>-0.10691000000000001</v>
      </c>
    </row>
    <row r="1808" spans="3:16" x14ac:dyDescent="0.25">
      <c r="C1808" s="34">
        <v>4.6862209999999997</v>
      </c>
      <c r="D1808" s="34">
        <v>-0.11899999999999999</v>
      </c>
      <c r="E1808" s="22"/>
      <c r="F1808" s="34">
        <v>4.6869509999999996</v>
      </c>
      <c r="G1808" s="34">
        <v>-0.18657000000000001</v>
      </c>
      <c r="H1808" s="22"/>
      <c r="I1808" s="38">
        <v>4.6878580000000003</v>
      </c>
      <c r="J1808" s="38">
        <v>-0.17186999999999999</v>
      </c>
      <c r="K1808" s="27"/>
      <c r="L1808" s="38">
        <v>4.6869690000000004</v>
      </c>
      <c r="M1808" s="38">
        <v>-0.23566000000000001</v>
      </c>
      <c r="N1808" s="27"/>
      <c r="O1808" s="38">
        <v>4.6860280000000003</v>
      </c>
      <c r="P1808" s="38">
        <v>-0.10695</v>
      </c>
    </row>
    <row r="1809" spans="3:16" x14ac:dyDescent="0.25">
      <c r="C1809" s="34">
        <v>4.6888180000000004</v>
      </c>
      <c r="D1809" s="34">
        <v>-0.11862</v>
      </c>
      <c r="E1809" s="22"/>
      <c r="F1809" s="34">
        <v>4.6895530000000001</v>
      </c>
      <c r="G1809" s="34">
        <v>-0.18679000000000001</v>
      </c>
      <c r="H1809" s="22"/>
      <c r="I1809" s="38">
        <v>4.6904599999999999</v>
      </c>
      <c r="J1809" s="38">
        <v>-0.17315</v>
      </c>
      <c r="K1809" s="27"/>
      <c r="L1809" s="38">
        <v>4.6895670000000003</v>
      </c>
      <c r="M1809" s="38">
        <v>-0.23516999999999999</v>
      </c>
      <c r="N1809" s="27"/>
      <c r="O1809" s="38">
        <v>4.6886299999999999</v>
      </c>
      <c r="P1809" s="38">
        <v>-0.10671</v>
      </c>
    </row>
    <row r="1810" spans="3:16" x14ac:dyDescent="0.25">
      <c r="C1810" s="34">
        <v>4.6914199999999999</v>
      </c>
      <c r="D1810" s="34">
        <v>-0.11765</v>
      </c>
      <c r="E1810" s="22"/>
      <c r="F1810" s="34">
        <v>4.6921540000000004</v>
      </c>
      <c r="G1810" s="34">
        <v>-0.18701999999999999</v>
      </c>
      <c r="H1810" s="22"/>
      <c r="I1810" s="38">
        <v>4.6930569999999996</v>
      </c>
      <c r="J1810" s="38">
        <v>-0.17427999999999999</v>
      </c>
      <c r="K1810" s="27"/>
      <c r="L1810" s="38">
        <v>4.6921689999999998</v>
      </c>
      <c r="M1810" s="38">
        <v>-0.23633999999999999</v>
      </c>
      <c r="N1810" s="27"/>
      <c r="O1810" s="38">
        <v>4.6912310000000002</v>
      </c>
      <c r="P1810" s="38">
        <v>-0.10684</v>
      </c>
    </row>
    <row r="1811" spans="3:16" x14ac:dyDescent="0.25">
      <c r="C1811" s="34">
        <v>4.6940220000000004</v>
      </c>
      <c r="D1811" s="34">
        <v>-0.11756</v>
      </c>
      <c r="E1811" s="22"/>
      <c r="F1811" s="34">
        <v>4.6947559999999999</v>
      </c>
      <c r="G1811" s="34">
        <v>-0.18756999999999999</v>
      </c>
      <c r="H1811" s="22"/>
      <c r="I1811" s="38">
        <v>4.695659</v>
      </c>
      <c r="J1811" s="38">
        <v>-0.17646000000000001</v>
      </c>
      <c r="K1811" s="27"/>
      <c r="L1811" s="38">
        <v>4.6947669999999997</v>
      </c>
      <c r="M1811" s="38">
        <v>-0.23541000000000001</v>
      </c>
      <c r="N1811" s="27"/>
      <c r="O1811" s="38">
        <v>4.693829</v>
      </c>
      <c r="P1811" s="38">
        <v>-0.10671</v>
      </c>
    </row>
    <row r="1812" spans="3:16" x14ac:dyDescent="0.25">
      <c r="C1812" s="34">
        <v>4.6966190000000001</v>
      </c>
      <c r="D1812" s="34">
        <v>-0.11841</v>
      </c>
      <c r="E1812" s="22"/>
      <c r="F1812" s="34">
        <v>4.6973539999999998</v>
      </c>
      <c r="G1812" s="34">
        <v>-0.18806</v>
      </c>
      <c r="H1812" s="22"/>
      <c r="I1812" s="38">
        <v>4.6982569999999999</v>
      </c>
      <c r="J1812" s="38">
        <v>-0.17619000000000001</v>
      </c>
      <c r="K1812" s="27"/>
      <c r="L1812" s="38">
        <v>4.697368</v>
      </c>
      <c r="M1812" s="38">
        <v>-0.23499999999999999</v>
      </c>
      <c r="N1812" s="27"/>
      <c r="O1812" s="38">
        <v>4.6964309999999996</v>
      </c>
      <c r="P1812" s="38">
        <v>-0.10843</v>
      </c>
    </row>
    <row r="1813" spans="3:16" x14ac:dyDescent="0.25">
      <c r="C1813" s="34">
        <v>4.6992209999999996</v>
      </c>
      <c r="D1813" s="34">
        <v>-0.11786000000000001</v>
      </c>
      <c r="E1813" s="22"/>
      <c r="F1813" s="34">
        <v>4.6999550000000001</v>
      </c>
      <c r="G1813" s="34">
        <v>-0.18706</v>
      </c>
      <c r="H1813" s="22"/>
      <c r="I1813" s="38">
        <v>4.7008580000000002</v>
      </c>
      <c r="J1813" s="38">
        <v>-0.17777000000000001</v>
      </c>
      <c r="K1813" s="27"/>
      <c r="L1813" s="38">
        <v>4.6999700000000004</v>
      </c>
      <c r="M1813" s="38">
        <v>-0.23543</v>
      </c>
      <c r="N1813" s="27"/>
      <c r="O1813" s="38">
        <v>4.6990280000000002</v>
      </c>
      <c r="P1813" s="38">
        <v>-0.10804</v>
      </c>
    </row>
    <row r="1814" spans="3:16" x14ac:dyDescent="0.25">
      <c r="C1814" s="34">
        <v>4.7018230000000001</v>
      </c>
      <c r="D1814" s="34">
        <v>-0.1176</v>
      </c>
      <c r="E1814" s="22"/>
      <c r="F1814" s="34">
        <v>4.7025569999999997</v>
      </c>
      <c r="G1814" s="34">
        <v>-0.18768000000000001</v>
      </c>
      <c r="H1814" s="22"/>
      <c r="I1814" s="38">
        <v>4.7034599999999998</v>
      </c>
      <c r="J1814" s="38">
        <v>-0.17680999999999999</v>
      </c>
      <c r="K1814" s="27"/>
      <c r="L1814" s="38">
        <v>4.7025680000000003</v>
      </c>
      <c r="M1814" s="38">
        <v>-0.23452999999999999</v>
      </c>
      <c r="N1814" s="27"/>
      <c r="O1814" s="38">
        <v>4.7016299999999998</v>
      </c>
      <c r="P1814" s="38">
        <v>-0.10978</v>
      </c>
    </row>
    <row r="1815" spans="3:16" x14ac:dyDescent="0.25">
      <c r="C1815" s="34">
        <v>4.7044199999999998</v>
      </c>
      <c r="D1815" s="34">
        <v>-0.11809</v>
      </c>
      <c r="E1815" s="22"/>
      <c r="F1815" s="34">
        <v>4.7051550000000004</v>
      </c>
      <c r="G1815" s="34">
        <v>-0.18801000000000001</v>
      </c>
      <c r="H1815" s="22"/>
      <c r="I1815" s="38">
        <v>4.7060579999999996</v>
      </c>
      <c r="J1815" s="38">
        <v>-0.17591000000000001</v>
      </c>
      <c r="K1815" s="27"/>
      <c r="L1815" s="38">
        <v>4.7051689999999997</v>
      </c>
      <c r="M1815" s="38">
        <v>-0.23605999999999999</v>
      </c>
      <c r="N1815" s="27"/>
      <c r="O1815" s="38">
        <v>4.7042320000000002</v>
      </c>
      <c r="P1815" s="38">
        <v>-0.10945000000000001</v>
      </c>
    </row>
    <row r="1816" spans="3:16" x14ac:dyDescent="0.25">
      <c r="C1816" s="34">
        <v>4.7070220000000003</v>
      </c>
      <c r="D1816" s="34">
        <v>-0.11987</v>
      </c>
      <c r="E1816" s="22"/>
      <c r="F1816" s="34">
        <v>4.7077559999999998</v>
      </c>
      <c r="G1816" s="34">
        <v>-0.18851000000000001</v>
      </c>
      <c r="H1816" s="22"/>
      <c r="I1816" s="38">
        <v>4.7086589999999999</v>
      </c>
      <c r="J1816" s="38">
        <v>-0.17666999999999999</v>
      </c>
      <c r="K1816" s="27"/>
      <c r="L1816" s="38">
        <v>4.7077710000000002</v>
      </c>
      <c r="M1816" s="38">
        <v>-0.23494000000000001</v>
      </c>
      <c r="N1816" s="27"/>
      <c r="O1816" s="38">
        <v>4.7068300000000001</v>
      </c>
      <c r="P1816" s="38">
        <v>-0.10976</v>
      </c>
    </row>
    <row r="1817" spans="3:16" x14ac:dyDescent="0.25">
      <c r="C1817" s="34">
        <v>4.7096200000000001</v>
      </c>
      <c r="D1817" s="34">
        <v>-0.12098</v>
      </c>
      <c r="E1817" s="22"/>
      <c r="F1817" s="34">
        <v>4.7103580000000003</v>
      </c>
      <c r="G1817" s="34">
        <v>-0.18931000000000001</v>
      </c>
      <c r="H1817" s="22"/>
      <c r="I1817" s="38">
        <v>4.7112569999999998</v>
      </c>
      <c r="J1817" s="38">
        <v>-0.17713999999999999</v>
      </c>
      <c r="K1817" s="27"/>
      <c r="L1817" s="38">
        <v>4.710369</v>
      </c>
      <c r="M1817" s="38">
        <v>-0.23515</v>
      </c>
      <c r="N1817" s="27"/>
      <c r="O1817" s="38">
        <v>4.7094310000000004</v>
      </c>
      <c r="P1817" s="38">
        <v>-0.10922</v>
      </c>
    </row>
    <row r="1818" spans="3:16" x14ac:dyDescent="0.25">
      <c r="C1818" s="34">
        <v>4.7122219999999997</v>
      </c>
      <c r="D1818" s="34">
        <v>-0.12354</v>
      </c>
      <c r="E1818" s="22"/>
      <c r="F1818" s="34">
        <v>4.7129560000000001</v>
      </c>
      <c r="G1818" s="34">
        <v>-0.18931999999999999</v>
      </c>
      <c r="H1818" s="22"/>
      <c r="I1818" s="38">
        <v>4.7138590000000002</v>
      </c>
      <c r="J1818" s="38">
        <v>-0.17801</v>
      </c>
      <c r="K1818" s="27"/>
      <c r="L1818" s="38">
        <v>4.7129700000000003</v>
      </c>
      <c r="M1818" s="38">
        <v>-0.23823</v>
      </c>
      <c r="N1818" s="27"/>
      <c r="O1818" s="38">
        <v>4.7120290000000002</v>
      </c>
      <c r="P1818" s="38">
        <v>-0.11049</v>
      </c>
    </row>
    <row r="1819" spans="3:16" x14ac:dyDescent="0.25">
      <c r="C1819" s="34">
        <v>4.714823</v>
      </c>
      <c r="D1819" s="34">
        <v>-0.12526000000000001</v>
      </c>
      <c r="E1819" s="22"/>
      <c r="F1819" s="34">
        <v>4.7155579999999997</v>
      </c>
      <c r="G1819" s="34">
        <v>-0.18847</v>
      </c>
      <c r="H1819" s="22"/>
      <c r="I1819" s="38">
        <v>4.7164570000000001</v>
      </c>
      <c r="J1819" s="38">
        <v>-0.17910000000000001</v>
      </c>
      <c r="K1819" s="27"/>
      <c r="L1819" s="38">
        <v>4.7155680000000002</v>
      </c>
      <c r="M1819" s="38">
        <v>-0.23846000000000001</v>
      </c>
      <c r="N1819" s="27"/>
      <c r="O1819" s="38">
        <v>4.7146309999999998</v>
      </c>
      <c r="P1819" s="38">
        <v>-0.11230999999999999</v>
      </c>
    </row>
    <row r="1820" spans="3:16" x14ac:dyDescent="0.25">
      <c r="C1820" s="34">
        <v>4.7174209999999999</v>
      </c>
      <c r="D1820" s="34">
        <v>-0.12525</v>
      </c>
      <c r="E1820" s="22"/>
      <c r="F1820" s="34">
        <v>4.718159</v>
      </c>
      <c r="G1820" s="34">
        <v>-0.18854000000000001</v>
      </c>
      <c r="H1820" s="22"/>
      <c r="I1820" s="38">
        <v>4.7190580000000004</v>
      </c>
      <c r="J1820" s="38">
        <v>-0.17953</v>
      </c>
      <c r="K1820" s="27"/>
      <c r="L1820" s="38">
        <v>4.7181699999999998</v>
      </c>
      <c r="M1820" s="38">
        <v>-0.23932</v>
      </c>
      <c r="N1820" s="27"/>
      <c r="O1820" s="38">
        <v>4.7172320000000001</v>
      </c>
      <c r="P1820" s="38">
        <v>-0.11284</v>
      </c>
    </row>
    <row r="1821" spans="3:16" x14ac:dyDescent="0.25">
      <c r="C1821" s="34">
        <v>4.7200230000000003</v>
      </c>
      <c r="D1821" s="34">
        <v>-0.12443</v>
      </c>
      <c r="E1821" s="22"/>
      <c r="F1821" s="34">
        <v>4.7207569999999999</v>
      </c>
      <c r="G1821" s="34">
        <v>-0.18887999999999999</v>
      </c>
      <c r="H1821" s="22"/>
      <c r="I1821" s="38">
        <v>4.72166</v>
      </c>
      <c r="J1821" s="38">
        <v>-0.17951</v>
      </c>
      <c r="K1821" s="27"/>
      <c r="L1821" s="38">
        <v>4.7207710000000001</v>
      </c>
      <c r="M1821" s="38">
        <v>-0.23798</v>
      </c>
      <c r="N1821" s="27"/>
      <c r="O1821" s="38">
        <v>4.71983</v>
      </c>
      <c r="P1821" s="38">
        <v>-0.11433</v>
      </c>
    </row>
    <row r="1822" spans="3:16" x14ac:dyDescent="0.25">
      <c r="C1822" s="34">
        <v>4.7226239999999997</v>
      </c>
      <c r="D1822" s="34">
        <v>-0.12623999999999999</v>
      </c>
      <c r="E1822" s="22"/>
      <c r="F1822" s="34">
        <v>4.7233590000000003</v>
      </c>
      <c r="G1822" s="34">
        <v>-0.18759999999999999</v>
      </c>
      <c r="H1822" s="22"/>
      <c r="I1822" s="38">
        <v>4.7242579999999998</v>
      </c>
      <c r="J1822" s="38">
        <v>-0.18090000000000001</v>
      </c>
      <c r="K1822" s="27"/>
      <c r="L1822" s="38">
        <v>4.7233689999999999</v>
      </c>
      <c r="M1822" s="38">
        <v>-0.23871999999999999</v>
      </c>
      <c r="N1822" s="27"/>
      <c r="O1822" s="38">
        <v>4.7224320000000004</v>
      </c>
      <c r="P1822" s="38">
        <v>-0.11523</v>
      </c>
    </row>
    <row r="1823" spans="3:16" x14ac:dyDescent="0.25">
      <c r="C1823" s="34">
        <v>4.7252219999999996</v>
      </c>
      <c r="D1823" s="34">
        <v>-0.12867999999999999</v>
      </c>
      <c r="E1823" s="22"/>
      <c r="F1823" s="34">
        <v>4.7259599999999997</v>
      </c>
      <c r="G1823" s="34">
        <v>-0.18859999999999999</v>
      </c>
      <c r="H1823" s="22"/>
      <c r="I1823" s="38">
        <v>4.7268590000000001</v>
      </c>
      <c r="J1823" s="38">
        <v>-0.17929999999999999</v>
      </c>
      <c r="K1823" s="27"/>
      <c r="L1823" s="38">
        <v>4.7259710000000004</v>
      </c>
      <c r="M1823" s="38">
        <v>-0.23796</v>
      </c>
      <c r="N1823" s="27"/>
      <c r="O1823" s="38">
        <v>4.7250290000000001</v>
      </c>
      <c r="P1823" s="38">
        <v>-0.11523</v>
      </c>
    </row>
    <row r="1824" spans="3:16" x14ac:dyDescent="0.25">
      <c r="C1824" s="34">
        <v>4.727824</v>
      </c>
      <c r="D1824" s="34">
        <v>-0.12964999999999999</v>
      </c>
      <c r="E1824" s="22"/>
      <c r="F1824" s="34">
        <v>4.7285579999999996</v>
      </c>
      <c r="G1824" s="34">
        <v>-0.18941</v>
      </c>
      <c r="H1824" s="22"/>
      <c r="I1824" s="38">
        <v>4.729457</v>
      </c>
      <c r="J1824" s="38">
        <v>-0.17990999999999999</v>
      </c>
      <c r="K1824" s="27"/>
      <c r="L1824" s="38">
        <v>4.7285719999999998</v>
      </c>
      <c r="M1824" s="38">
        <v>-0.24005000000000001</v>
      </c>
      <c r="N1824" s="27"/>
      <c r="O1824" s="38">
        <v>4.7276309999999997</v>
      </c>
      <c r="P1824" s="38">
        <v>-0.1166</v>
      </c>
    </row>
    <row r="1825" spans="3:16" x14ac:dyDescent="0.25">
      <c r="C1825" s="34">
        <v>4.7304250000000003</v>
      </c>
      <c r="D1825" s="34">
        <v>-0.13184000000000001</v>
      </c>
      <c r="E1825" s="22"/>
      <c r="F1825" s="34">
        <v>4.73116</v>
      </c>
      <c r="G1825" s="34">
        <v>-0.19098999999999999</v>
      </c>
      <c r="H1825" s="22"/>
      <c r="I1825" s="38">
        <v>4.7320589999999996</v>
      </c>
      <c r="J1825" s="38">
        <v>-0.17952000000000001</v>
      </c>
      <c r="K1825" s="27"/>
      <c r="L1825" s="38">
        <v>4.7311699999999997</v>
      </c>
      <c r="M1825" s="38">
        <v>-0.2404</v>
      </c>
      <c r="N1825" s="27"/>
      <c r="O1825" s="38">
        <v>4.7302330000000001</v>
      </c>
      <c r="P1825" s="38">
        <v>-0.11733</v>
      </c>
    </row>
    <row r="1826" spans="3:16" x14ac:dyDescent="0.25">
      <c r="C1826" s="34">
        <v>4.7330230000000002</v>
      </c>
      <c r="D1826" s="34">
        <v>-0.13228000000000001</v>
      </c>
      <c r="E1826" s="22"/>
      <c r="F1826" s="34">
        <v>4.7337610000000003</v>
      </c>
      <c r="G1826" s="34">
        <v>-0.19203999999999999</v>
      </c>
      <c r="H1826" s="22"/>
      <c r="I1826" s="38">
        <v>4.7346599999999999</v>
      </c>
      <c r="J1826" s="38">
        <v>-0.17854999999999999</v>
      </c>
      <c r="K1826" s="27"/>
      <c r="L1826" s="38">
        <v>4.7337720000000001</v>
      </c>
      <c r="M1826" s="38">
        <v>-0.23941999999999999</v>
      </c>
      <c r="N1826" s="27"/>
      <c r="O1826" s="38">
        <v>4.7328299999999999</v>
      </c>
      <c r="P1826" s="38">
        <v>-0.11831</v>
      </c>
    </row>
    <row r="1827" spans="3:16" x14ac:dyDescent="0.25">
      <c r="C1827" s="34">
        <v>4.7356249999999998</v>
      </c>
      <c r="D1827" s="34">
        <v>-0.13266</v>
      </c>
      <c r="E1827" s="22"/>
      <c r="F1827" s="34">
        <v>4.7363590000000002</v>
      </c>
      <c r="G1827" s="34">
        <v>-0.19241</v>
      </c>
      <c r="H1827" s="22"/>
      <c r="I1827" s="38">
        <v>4.7372579999999997</v>
      </c>
      <c r="J1827" s="38">
        <v>-0.17804</v>
      </c>
      <c r="K1827" s="27"/>
      <c r="L1827" s="38">
        <v>4.73637</v>
      </c>
      <c r="M1827" s="38">
        <v>-0.23985000000000001</v>
      </c>
      <c r="N1827" s="27"/>
      <c r="O1827" s="38">
        <v>4.7354320000000003</v>
      </c>
      <c r="P1827" s="38">
        <v>-0.11965000000000001</v>
      </c>
    </row>
    <row r="1828" spans="3:16" x14ac:dyDescent="0.25">
      <c r="C1828" s="34">
        <v>4.7382220000000004</v>
      </c>
      <c r="D1828" s="34">
        <v>-0.13377</v>
      </c>
      <c r="E1828" s="22"/>
      <c r="F1828" s="34">
        <v>4.7389609999999998</v>
      </c>
      <c r="G1828" s="34">
        <v>-0.1925</v>
      </c>
      <c r="H1828" s="22"/>
      <c r="I1828" s="38">
        <v>4.7398600000000002</v>
      </c>
      <c r="J1828" s="38">
        <v>-0.17902999999999999</v>
      </c>
      <c r="K1828" s="27"/>
      <c r="L1828" s="38">
        <v>4.7389710000000003</v>
      </c>
      <c r="M1828" s="38">
        <v>-0.23957999999999999</v>
      </c>
      <c r="N1828" s="27"/>
      <c r="O1828" s="38">
        <v>4.7380300000000002</v>
      </c>
      <c r="P1828" s="38">
        <v>-0.11856</v>
      </c>
    </row>
    <row r="1829" spans="3:16" x14ac:dyDescent="0.25">
      <c r="C1829" s="34">
        <v>4.7408239999999999</v>
      </c>
      <c r="D1829" s="34">
        <v>-0.13395000000000001</v>
      </c>
      <c r="E1829" s="22"/>
      <c r="F1829" s="34">
        <v>4.7415620000000001</v>
      </c>
      <c r="G1829" s="34">
        <v>-0.19345999999999999</v>
      </c>
      <c r="H1829" s="22"/>
      <c r="I1829" s="38">
        <v>4.7424580000000001</v>
      </c>
      <c r="J1829" s="38">
        <v>-0.17996999999999999</v>
      </c>
      <c r="K1829" s="27"/>
      <c r="L1829" s="38">
        <v>4.7415729999999998</v>
      </c>
      <c r="M1829" s="38">
        <v>-0.24166000000000001</v>
      </c>
      <c r="N1829" s="27"/>
      <c r="O1829" s="38">
        <v>4.7406319999999997</v>
      </c>
      <c r="P1829" s="38">
        <v>-0.11863</v>
      </c>
    </row>
    <row r="1830" spans="3:16" x14ac:dyDescent="0.25">
      <c r="C1830" s="34">
        <v>4.7434260000000004</v>
      </c>
      <c r="D1830" s="34">
        <v>-0.13442000000000001</v>
      </c>
      <c r="E1830" s="22"/>
      <c r="F1830" s="34">
        <v>4.7441599999999999</v>
      </c>
      <c r="G1830" s="34">
        <v>-0.19389000000000001</v>
      </c>
      <c r="H1830" s="22"/>
      <c r="I1830" s="38">
        <v>4.7450590000000004</v>
      </c>
      <c r="J1830" s="38">
        <v>-0.18154000000000001</v>
      </c>
      <c r="K1830" s="27"/>
      <c r="L1830" s="38">
        <v>4.7441709999999997</v>
      </c>
      <c r="M1830" s="38">
        <v>-0.24212</v>
      </c>
      <c r="N1830" s="27"/>
      <c r="O1830" s="38">
        <v>4.7432290000000004</v>
      </c>
      <c r="P1830" s="38">
        <v>-0.11699</v>
      </c>
    </row>
    <row r="1831" spans="3:16" x14ac:dyDescent="0.25">
      <c r="C1831" s="34">
        <v>4.7460240000000002</v>
      </c>
      <c r="D1831" s="34">
        <v>-0.13492999999999999</v>
      </c>
      <c r="E1831" s="22"/>
      <c r="F1831" s="34">
        <v>4.7467620000000004</v>
      </c>
      <c r="G1831" s="34">
        <v>-0.19436999999999999</v>
      </c>
      <c r="H1831" s="22"/>
      <c r="I1831" s="38">
        <v>4.7476570000000002</v>
      </c>
      <c r="J1831" s="38">
        <v>-0.18239</v>
      </c>
      <c r="K1831" s="27"/>
      <c r="L1831" s="38">
        <v>4.746772</v>
      </c>
      <c r="M1831" s="38">
        <v>-0.24166000000000001</v>
      </c>
      <c r="N1831" s="27"/>
      <c r="O1831" s="38">
        <v>4.7458309999999999</v>
      </c>
      <c r="P1831" s="38">
        <v>-0.11563</v>
      </c>
    </row>
    <row r="1832" spans="3:16" x14ac:dyDescent="0.25">
      <c r="C1832" s="34">
        <v>4.7486249999999997</v>
      </c>
      <c r="D1832" s="34">
        <v>-0.13483000000000001</v>
      </c>
      <c r="E1832" s="22"/>
      <c r="F1832" s="34">
        <v>4.7493629999999998</v>
      </c>
      <c r="G1832" s="34">
        <v>-0.19481000000000001</v>
      </c>
      <c r="H1832" s="22"/>
      <c r="I1832" s="38">
        <v>4.7502589999999998</v>
      </c>
      <c r="J1832" s="38">
        <v>-0.18284</v>
      </c>
      <c r="K1832" s="27"/>
      <c r="L1832" s="38">
        <v>4.7493740000000004</v>
      </c>
      <c r="M1832" s="38">
        <v>-0.24201</v>
      </c>
      <c r="N1832" s="27"/>
      <c r="O1832" s="38">
        <v>4.7484330000000003</v>
      </c>
      <c r="P1832" s="38">
        <v>-0.11695</v>
      </c>
    </row>
    <row r="1833" spans="3:16" x14ac:dyDescent="0.25">
      <c r="C1833" s="34">
        <v>4.7512270000000001</v>
      </c>
      <c r="D1833" s="34">
        <v>-0.13635</v>
      </c>
      <c r="E1833" s="22"/>
      <c r="F1833" s="34">
        <v>4.7519609999999997</v>
      </c>
      <c r="G1833" s="34">
        <v>-0.19381000000000001</v>
      </c>
      <c r="H1833" s="22"/>
      <c r="I1833" s="38">
        <v>4.7528600000000001</v>
      </c>
      <c r="J1833" s="38">
        <v>-0.1835</v>
      </c>
      <c r="K1833" s="27"/>
      <c r="L1833" s="38">
        <v>4.7519720000000003</v>
      </c>
      <c r="M1833" s="38">
        <v>-0.24282999999999999</v>
      </c>
      <c r="N1833" s="27"/>
      <c r="O1833" s="38">
        <v>4.7510300000000001</v>
      </c>
      <c r="P1833" s="38">
        <v>-0.11846</v>
      </c>
    </row>
    <row r="1834" spans="3:16" x14ac:dyDescent="0.25">
      <c r="C1834" s="34">
        <v>4.753825</v>
      </c>
      <c r="D1834" s="34">
        <v>-0.13556000000000001</v>
      </c>
      <c r="E1834" s="22"/>
      <c r="F1834" s="34">
        <v>4.7545630000000001</v>
      </c>
      <c r="G1834" s="34">
        <v>-0.19267999999999999</v>
      </c>
      <c r="H1834" s="22"/>
      <c r="I1834" s="38">
        <v>4.755458</v>
      </c>
      <c r="J1834" s="38">
        <v>-0.18426999999999999</v>
      </c>
      <c r="K1834" s="27"/>
      <c r="L1834" s="38">
        <v>4.7545729999999997</v>
      </c>
      <c r="M1834" s="38">
        <v>-0.24235999999999999</v>
      </c>
      <c r="N1834" s="27"/>
      <c r="O1834" s="38">
        <v>4.7536319999999996</v>
      </c>
      <c r="P1834" s="38">
        <v>-0.11817999999999999</v>
      </c>
    </row>
    <row r="1835" spans="3:16" x14ac:dyDescent="0.25">
      <c r="C1835" s="34">
        <v>4.7564260000000003</v>
      </c>
      <c r="D1835" s="34">
        <v>-0.13566</v>
      </c>
      <c r="E1835" s="22"/>
      <c r="F1835" s="34">
        <v>4.7571640000000004</v>
      </c>
      <c r="G1835" s="34">
        <v>-0.19384000000000001</v>
      </c>
      <c r="H1835" s="22"/>
      <c r="I1835" s="38">
        <v>4.7580600000000004</v>
      </c>
      <c r="J1835" s="38">
        <v>-0.18365000000000001</v>
      </c>
      <c r="K1835" s="27"/>
      <c r="L1835" s="38">
        <v>4.7571709999999996</v>
      </c>
      <c r="M1835" s="38">
        <v>-0.24279999999999999</v>
      </c>
      <c r="N1835" s="27"/>
      <c r="O1835" s="38">
        <v>4.7562300000000004</v>
      </c>
      <c r="P1835" s="38">
        <v>-0.11745</v>
      </c>
    </row>
    <row r="1836" spans="3:16" x14ac:dyDescent="0.25">
      <c r="C1836" s="34">
        <v>4.7590279999999998</v>
      </c>
      <c r="D1836" s="34">
        <v>-0.13694000000000001</v>
      </c>
      <c r="E1836" s="22"/>
      <c r="F1836" s="34">
        <v>4.7597659999999999</v>
      </c>
      <c r="G1836" s="34">
        <v>-0.19469</v>
      </c>
      <c r="H1836" s="22"/>
      <c r="I1836" s="38">
        <v>4.7606580000000003</v>
      </c>
      <c r="J1836" s="38">
        <v>-0.18253</v>
      </c>
      <c r="K1836" s="27"/>
      <c r="L1836" s="38">
        <v>4.759773</v>
      </c>
      <c r="M1836" s="38">
        <v>-0.24263000000000001</v>
      </c>
      <c r="N1836" s="27"/>
      <c r="O1836" s="38">
        <v>4.7588309999999998</v>
      </c>
      <c r="P1836" s="38">
        <v>-0.11581</v>
      </c>
    </row>
    <row r="1837" spans="3:16" x14ac:dyDescent="0.25">
      <c r="C1837" s="34">
        <v>4.7616259999999997</v>
      </c>
      <c r="D1837" s="34">
        <v>-0.13786000000000001</v>
      </c>
      <c r="E1837" s="22"/>
      <c r="F1837" s="34">
        <v>4.7623639999999998</v>
      </c>
      <c r="G1837" s="34">
        <v>-0.19420999999999999</v>
      </c>
      <c r="H1837" s="22"/>
      <c r="I1837" s="38">
        <v>4.7632589999999997</v>
      </c>
      <c r="J1837" s="38">
        <v>-0.18193000000000001</v>
      </c>
      <c r="K1837" s="27"/>
      <c r="L1837" s="38">
        <v>4.7623740000000003</v>
      </c>
      <c r="M1837" s="38">
        <v>-0.24499000000000001</v>
      </c>
      <c r="N1837" s="27"/>
      <c r="O1837" s="38">
        <v>4.7614330000000002</v>
      </c>
      <c r="P1837" s="38">
        <v>-0.11505</v>
      </c>
    </row>
    <row r="1838" spans="3:16" x14ac:dyDescent="0.25">
      <c r="C1838" s="34">
        <v>4.764227</v>
      </c>
      <c r="D1838" s="34">
        <v>-0.13664999999999999</v>
      </c>
      <c r="E1838" s="22"/>
      <c r="F1838" s="34">
        <v>4.7649650000000001</v>
      </c>
      <c r="G1838" s="34">
        <v>-0.19419</v>
      </c>
      <c r="H1838" s="22"/>
      <c r="I1838" s="38">
        <v>4.7658610000000001</v>
      </c>
      <c r="J1838" s="38">
        <v>-0.18082000000000001</v>
      </c>
      <c r="K1838" s="27"/>
      <c r="L1838" s="38">
        <v>4.7649720000000002</v>
      </c>
      <c r="M1838" s="38">
        <v>-0.24509</v>
      </c>
      <c r="N1838" s="27"/>
      <c r="O1838" s="38">
        <v>4.7640310000000001</v>
      </c>
      <c r="P1838" s="38">
        <v>-0.11537</v>
      </c>
    </row>
    <row r="1839" spans="3:16" x14ac:dyDescent="0.25">
      <c r="C1839" s="34">
        <v>4.7668249999999999</v>
      </c>
      <c r="D1839" s="34">
        <v>-0.13633000000000001</v>
      </c>
      <c r="E1839" s="22"/>
      <c r="F1839" s="34">
        <v>4.7675669999999997</v>
      </c>
      <c r="G1839" s="34">
        <v>-0.19286</v>
      </c>
      <c r="H1839" s="22"/>
      <c r="I1839" s="38">
        <v>4.768459</v>
      </c>
      <c r="J1839" s="38">
        <v>-0.18282999999999999</v>
      </c>
      <c r="K1839" s="27"/>
      <c r="L1839" s="38">
        <v>4.7675739999999998</v>
      </c>
      <c r="M1839" s="38">
        <v>-0.24521000000000001</v>
      </c>
      <c r="N1839" s="27"/>
      <c r="O1839" s="38">
        <v>4.7666329999999997</v>
      </c>
      <c r="P1839" s="38">
        <v>-0.11444</v>
      </c>
    </row>
    <row r="1840" spans="3:16" x14ac:dyDescent="0.25">
      <c r="C1840" s="34">
        <v>4.7694270000000003</v>
      </c>
      <c r="D1840" s="34">
        <v>-0.13638</v>
      </c>
      <c r="E1840" s="22"/>
      <c r="F1840" s="34">
        <v>4.7701650000000004</v>
      </c>
      <c r="G1840" s="34">
        <v>-0.19213</v>
      </c>
      <c r="H1840" s="22"/>
      <c r="I1840" s="38">
        <v>4.7710600000000003</v>
      </c>
      <c r="J1840" s="38">
        <v>-0.18195</v>
      </c>
      <c r="K1840" s="27"/>
      <c r="L1840" s="38">
        <v>4.7701750000000001</v>
      </c>
      <c r="M1840" s="38">
        <v>-0.24428</v>
      </c>
      <c r="N1840" s="27"/>
      <c r="O1840" s="38">
        <v>4.7692300000000003</v>
      </c>
      <c r="P1840" s="38">
        <v>-0.11426</v>
      </c>
    </row>
    <row r="1841" spans="3:16" x14ac:dyDescent="0.25">
      <c r="C1841" s="34">
        <v>4.7720279999999997</v>
      </c>
      <c r="D1841" s="34">
        <v>-0.13721</v>
      </c>
      <c r="E1841" s="22"/>
      <c r="F1841" s="34">
        <v>4.772767</v>
      </c>
      <c r="G1841" s="34">
        <v>-0.19078000000000001</v>
      </c>
      <c r="H1841" s="22"/>
      <c r="I1841" s="38">
        <v>4.7736580000000002</v>
      </c>
      <c r="J1841" s="38">
        <v>-0.18354999999999999</v>
      </c>
      <c r="K1841" s="27"/>
      <c r="L1841" s="38">
        <v>4.7727729999999999</v>
      </c>
      <c r="M1841" s="38">
        <v>-0.24465999999999999</v>
      </c>
      <c r="N1841" s="27"/>
      <c r="O1841" s="38">
        <v>4.7718319999999999</v>
      </c>
      <c r="P1841" s="38">
        <v>-0.11397</v>
      </c>
    </row>
    <row r="1842" spans="3:16" x14ac:dyDescent="0.25">
      <c r="C1842" s="34">
        <v>4.7746259999999996</v>
      </c>
      <c r="D1842" s="34">
        <v>-0.13850999999999999</v>
      </c>
      <c r="E1842" s="22"/>
      <c r="F1842" s="34">
        <v>4.7753680000000003</v>
      </c>
      <c r="G1842" s="34">
        <v>-0.19025</v>
      </c>
      <c r="H1842" s="22"/>
      <c r="I1842" s="38">
        <v>4.7762599999999997</v>
      </c>
      <c r="J1842" s="38">
        <v>-0.18437999999999999</v>
      </c>
      <c r="K1842" s="27"/>
      <c r="L1842" s="38">
        <v>4.7753750000000004</v>
      </c>
      <c r="M1842" s="38">
        <v>-0.24403</v>
      </c>
      <c r="N1842" s="27"/>
      <c r="O1842" s="38">
        <v>4.7744340000000003</v>
      </c>
      <c r="P1842" s="38">
        <v>-0.11362</v>
      </c>
    </row>
    <row r="1843" spans="3:16" x14ac:dyDescent="0.25">
      <c r="C1843" s="34">
        <v>4.777228</v>
      </c>
      <c r="D1843" s="34">
        <v>-0.13972999999999999</v>
      </c>
      <c r="E1843" s="22"/>
      <c r="F1843" s="34">
        <v>4.7779660000000002</v>
      </c>
      <c r="G1843" s="34">
        <v>-0.19091</v>
      </c>
      <c r="H1843" s="22"/>
      <c r="I1843" s="38">
        <v>4.7788570000000004</v>
      </c>
      <c r="J1843" s="38">
        <v>-0.18365000000000001</v>
      </c>
      <c r="K1843" s="27"/>
      <c r="L1843" s="38">
        <v>4.7779730000000002</v>
      </c>
      <c r="M1843" s="38">
        <v>-0.24437999999999999</v>
      </c>
      <c r="N1843" s="27"/>
      <c r="O1843" s="38">
        <v>4.777031</v>
      </c>
      <c r="P1843" s="38">
        <v>-0.11312</v>
      </c>
    </row>
    <row r="1844" spans="3:16" x14ac:dyDescent="0.25">
      <c r="C1844" s="34">
        <v>4.7798290000000003</v>
      </c>
      <c r="D1844" s="34">
        <v>-0.14074</v>
      </c>
      <c r="E1844" s="22"/>
      <c r="F1844" s="34">
        <v>4.7805679999999997</v>
      </c>
      <c r="G1844" s="34">
        <v>-0.19056999999999999</v>
      </c>
      <c r="H1844" s="22"/>
      <c r="I1844" s="38">
        <v>4.7814589999999999</v>
      </c>
      <c r="J1844" s="38">
        <v>-0.18304999999999999</v>
      </c>
      <c r="K1844" s="27"/>
      <c r="L1844" s="38">
        <v>4.7805739999999997</v>
      </c>
      <c r="M1844" s="38">
        <v>-0.24540999999999999</v>
      </c>
      <c r="N1844" s="27"/>
      <c r="O1844" s="38">
        <v>4.7796329999999996</v>
      </c>
      <c r="P1844" s="38">
        <v>-0.11329</v>
      </c>
    </row>
    <row r="1845" spans="3:16" x14ac:dyDescent="0.25">
      <c r="C1845" s="34">
        <v>4.7824270000000002</v>
      </c>
      <c r="D1845" s="34">
        <v>-0.14338999999999999</v>
      </c>
      <c r="E1845" s="22"/>
      <c r="F1845" s="34">
        <v>4.783169</v>
      </c>
      <c r="G1845" s="34">
        <v>-0.19036</v>
      </c>
      <c r="H1845" s="22"/>
      <c r="I1845" s="38">
        <v>4.7840610000000003</v>
      </c>
      <c r="J1845" s="38">
        <v>-0.18193999999999999</v>
      </c>
      <c r="K1845" s="27"/>
      <c r="L1845" s="38">
        <v>4.7831760000000001</v>
      </c>
      <c r="M1845" s="38">
        <v>-0.24439</v>
      </c>
      <c r="N1845" s="27"/>
      <c r="O1845" s="38">
        <v>4.7822310000000003</v>
      </c>
      <c r="P1845" s="38">
        <v>-0.11233</v>
      </c>
    </row>
    <row r="1846" spans="3:16" x14ac:dyDescent="0.25">
      <c r="C1846" s="34">
        <v>4.7850289999999998</v>
      </c>
      <c r="D1846" s="34">
        <v>-0.14359</v>
      </c>
      <c r="E1846" s="22"/>
      <c r="F1846" s="34">
        <v>4.7857669999999999</v>
      </c>
      <c r="G1846" s="34">
        <v>-0.19045000000000001</v>
      </c>
      <c r="H1846" s="22"/>
      <c r="I1846" s="38">
        <v>4.7866590000000002</v>
      </c>
      <c r="J1846" s="38">
        <v>-0.17992</v>
      </c>
      <c r="K1846" s="27"/>
      <c r="L1846" s="38">
        <v>4.785774</v>
      </c>
      <c r="M1846" s="38">
        <v>-0.24387</v>
      </c>
      <c r="N1846" s="27"/>
      <c r="O1846" s="38">
        <v>4.7848319999999998</v>
      </c>
      <c r="P1846" s="38">
        <v>-0.11425</v>
      </c>
    </row>
    <row r="1847" spans="3:16" x14ac:dyDescent="0.25">
      <c r="C1847" s="34">
        <v>4.7876269999999996</v>
      </c>
      <c r="D1847" s="34">
        <v>-0.14435999999999999</v>
      </c>
      <c r="E1847" s="22"/>
      <c r="F1847" s="34">
        <v>4.7883690000000003</v>
      </c>
      <c r="G1847" s="34">
        <v>-0.19012000000000001</v>
      </c>
      <c r="H1847" s="22"/>
      <c r="I1847" s="38">
        <v>4.7892599999999996</v>
      </c>
      <c r="J1847" s="38">
        <v>-0.17927000000000001</v>
      </c>
      <c r="K1847" s="27"/>
      <c r="L1847" s="38">
        <v>4.7883750000000003</v>
      </c>
      <c r="M1847" s="38">
        <v>-0.24315999999999999</v>
      </c>
      <c r="N1847" s="27"/>
      <c r="O1847" s="38">
        <v>4.7874340000000002</v>
      </c>
      <c r="P1847" s="38">
        <v>-0.11574</v>
      </c>
    </row>
    <row r="1848" spans="3:16" x14ac:dyDescent="0.25">
      <c r="C1848" s="34">
        <v>4.7902279999999999</v>
      </c>
      <c r="D1848" s="34">
        <v>-0.14462</v>
      </c>
      <c r="E1848" s="22"/>
      <c r="F1848" s="34">
        <v>4.7909699999999997</v>
      </c>
      <c r="G1848" s="34">
        <v>-0.18981999999999999</v>
      </c>
      <c r="H1848" s="22"/>
      <c r="I1848" s="38">
        <v>4.7918580000000004</v>
      </c>
      <c r="J1848" s="38">
        <v>-0.17929</v>
      </c>
      <c r="K1848" s="27"/>
      <c r="L1848" s="38">
        <v>4.7909769999999998</v>
      </c>
      <c r="M1848" s="38">
        <v>-0.24337</v>
      </c>
      <c r="N1848" s="27"/>
      <c r="O1848" s="38">
        <v>4.7900320000000001</v>
      </c>
      <c r="P1848" s="38">
        <v>-0.11558</v>
      </c>
    </row>
    <row r="1849" spans="3:16" x14ac:dyDescent="0.25">
      <c r="C1849" s="34">
        <v>4.7928300000000004</v>
      </c>
      <c r="D1849" s="34">
        <v>-0.14560999999999999</v>
      </c>
      <c r="E1849" s="22"/>
      <c r="F1849" s="34">
        <v>4.7935679999999996</v>
      </c>
      <c r="G1849" s="34">
        <v>-0.18962999999999999</v>
      </c>
      <c r="H1849" s="22"/>
      <c r="I1849" s="38">
        <v>4.7944599999999999</v>
      </c>
      <c r="J1849" s="38">
        <v>-0.17923</v>
      </c>
      <c r="K1849" s="27"/>
      <c r="L1849" s="38">
        <v>4.7935749999999997</v>
      </c>
      <c r="M1849" s="38">
        <v>-0.24171000000000001</v>
      </c>
      <c r="N1849" s="27"/>
      <c r="O1849" s="38">
        <v>4.7926330000000004</v>
      </c>
      <c r="P1849" s="38">
        <v>-0.11547</v>
      </c>
    </row>
    <row r="1850" spans="3:16" x14ac:dyDescent="0.25">
      <c r="C1850" s="34">
        <v>4.7954280000000002</v>
      </c>
      <c r="D1850" s="34">
        <v>-0.14613000000000001</v>
      </c>
      <c r="E1850" s="22"/>
      <c r="F1850" s="34">
        <v>4.79617</v>
      </c>
      <c r="G1850" s="34">
        <v>-0.19112999999999999</v>
      </c>
      <c r="H1850" s="22"/>
      <c r="I1850" s="38">
        <v>4.7970610000000002</v>
      </c>
      <c r="J1850" s="38">
        <v>-0.17799000000000001</v>
      </c>
      <c r="K1850" s="27"/>
      <c r="L1850" s="38">
        <v>4.796176</v>
      </c>
      <c r="M1850" s="38">
        <v>-0.24077000000000001</v>
      </c>
      <c r="N1850" s="27"/>
      <c r="O1850" s="38">
        <v>4.7952310000000002</v>
      </c>
      <c r="P1850" s="38">
        <v>-0.11543</v>
      </c>
    </row>
    <row r="1851" spans="3:16" x14ac:dyDescent="0.25">
      <c r="C1851" s="34">
        <v>4.7980289999999997</v>
      </c>
      <c r="D1851" s="34">
        <v>-0.14555000000000001</v>
      </c>
      <c r="E1851" s="22"/>
      <c r="F1851" s="34">
        <v>4.7987710000000003</v>
      </c>
      <c r="G1851" s="34">
        <v>-0.19112000000000001</v>
      </c>
      <c r="H1851" s="22"/>
      <c r="I1851" s="38">
        <v>4.7996590000000001</v>
      </c>
      <c r="J1851" s="38">
        <v>-0.18010999999999999</v>
      </c>
      <c r="K1851" s="27"/>
      <c r="L1851" s="38">
        <v>4.7987739999999999</v>
      </c>
      <c r="M1851" s="38">
        <v>-0.24246000000000001</v>
      </c>
      <c r="N1851" s="27"/>
      <c r="O1851" s="38">
        <v>4.7978329999999998</v>
      </c>
      <c r="P1851" s="38">
        <v>-0.11448999999999999</v>
      </c>
    </row>
    <row r="1852" spans="3:16" x14ac:dyDescent="0.25">
      <c r="C1852" s="34">
        <v>4.8006310000000001</v>
      </c>
      <c r="D1852" s="34">
        <v>-0.14535999999999999</v>
      </c>
      <c r="E1852" s="22"/>
      <c r="F1852" s="34">
        <v>4.8013690000000002</v>
      </c>
      <c r="G1852" s="34">
        <v>-0.19133</v>
      </c>
      <c r="H1852" s="22"/>
      <c r="I1852" s="38">
        <v>4.8022609999999997</v>
      </c>
      <c r="J1852" s="38">
        <v>-0.18182000000000001</v>
      </c>
      <c r="K1852" s="27"/>
      <c r="L1852" s="38">
        <v>4.8013760000000003</v>
      </c>
      <c r="M1852" s="38">
        <v>-0.24293999999999999</v>
      </c>
      <c r="N1852" s="27"/>
      <c r="O1852" s="38">
        <v>4.8004350000000002</v>
      </c>
      <c r="P1852" s="38">
        <v>-0.11506</v>
      </c>
    </row>
    <row r="1853" spans="3:16" x14ac:dyDescent="0.25">
      <c r="C1853" s="34">
        <v>4.803229</v>
      </c>
      <c r="D1853" s="34">
        <v>-0.14682999999999999</v>
      </c>
      <c r="E1853" s="22"/>
      <c r="F1853" s="34">
        <v>4.8039709999999998</v>
      </c>
      <c r="G1853" s="34">
        <v>-0.19449</v>
      </c>
      <c r="H1853" s="22"/>
      <c r="I1853" s="38">
        <v>4.8048580000000003</v>
      </c>
      <c r="J1853" s="38">
        <v>-0.18271000000000001</v>
      </c>
      <c r="K1853" s="27"/>
      <c r="L1853" s="38">
        <v>4.8039779999999999</v>
      </c>
      <c r="M1853" s="38">
        <v>-0.24282000000000001</v>
      </c>
      <c r="N1853" s="27"/>
      <c r="O1853" s="38">
        <v>4.803032</v>
      </c>
      <c r="P1853" s="38">
        <v>-0.11477999999999999</v>
      </c>
    </row>
    <row r="1854" spans="3:16" x14ac:dyDescent="0.25">
      <c r="C1854" s="34">
        <v>4.8058300000000003</v>
      </c>
      <c r="D1854" s="34">
        <v>-0.14899000000000001</v>
      </c>
      <c r="E1854" s="22"/>
      <c r="F1854" s="34">
        <v>4.8065720000000001</v>
      </c>
      <c r="G1854" s="34">
        <v>-0.19511999999999999</v>
      </c>
      <c r="H1854" s="22"/>
      <c r="I1854" s="38">
        <v>4.8074599999999998</v>
      </c>
      <c r="J1854" s="38">
        <v>-0.18551999999999999</v>
      </c>
      <c r="K1854" s="27"/>
      <c r="L1854" s="38">
        <v>4.8065749999999996</v>
      </c>
      <c r="M1854" s="38">
        <v>-0.24162</v>
      </c>
      <c r="N1854" s="27"/>
      <c r="O1854" s="38">
        <v>4.8056340000000004</v>
      </c>
      <c r="P1854" s="38">
        <v>-0.11468</v>
      </c>
    </row>
    <row r="1855" spans="3:16" x14ac:dyDescent="0.25">
      <c r="C1855" s="34">
        <v>4.8084319999999998</v>
      </c>
      <c r="D1855" s="34">
        <v>-0.14865</v>
      </c>
      <c r="E1855" s="22"/>
      <c r="F1855" s="34">
        <v>4.8091699999999999</v>
      </c>
      <c r="G1855" s="34">
        <v>-0.19685</v>
      </c>
      <c r="H1855" s="22"/>
      <c r="I1855" s="38">
        <v>4.8100579999999997</v>
      </c>
      <c r="J1855" s="38">
        <v>-0.18551999999999999</v>
      </c>
      <c r="K1855" s="27"/>
      <c r="L1855" s="38">
        <v>4.809177</v>
      </c>
      <c r="M1855" s="38">
        <v>-0.24299000000000001</v>
      </c>
      <c r="N1855" s="27"/>
      <c r="O1855" s="38">
        <v>4.8082320000000003</v>
      </c>
      <c r="P1855" s="38">
        <v>-0.11617</v>
      </c>
    </row>
    <row r="1856" spans="3:16" x14ac:dyDescent="0.25">
      <c r="C1856" s="34">
        <v>4.8110299999999997</v>
      </c>
      <c r="D1856" s="34">
        <v>-0.14898</v>
      </c>
      <c r="E1856" s="22"/>
      <c r="F1856" s="34">
        <v>4.8117720000000004</v>
      </c>
      <c r="G1856" s="34">
        <v>-0.19764999999999999</v>
      </c>
      <c r="H1856" s="22"/>
      <c r="I1856" s="38">
        <v>4.8126600000000002</v>
      </c>
      <c r="J1856" s="38">
        <v>-0.18694</v>
      </c>
      <c r="K1856" s="27"/>
      <c r="L1856" s="38">
        <v>4.8117789999999996</v>
      </c>
      <c r="M1856" s="38">
        <v>-0.24251</v>
      </c>
      <c r="N1856" s="27"/>
      <c r="O1856" s="38">
        <v>4.8108329999999997</v>
      </c>
      <c r="P1856" s="38">
        <v>-0.11554</v>
      </c>
    </row>
    <row r="1857" spans="3:16" x14ac:dyDescent="0.25">
      <c r="C1857" s="34">
        <v>4.813631</v>
      </c>
      <c r="D1857" s="34">
        <v>-0.15</v>
      </c>
      <c r="E1857" s="22"/>
      <c r="F1857" s="34">
        <v>4.8143729999999998</v>
      </c>
      <c r="G1857" s="34">
        <v>-0.19989999999999999</v>
      </c>
      <c r="H1857" s="22"/>
      <c r="I1857" s="38">
        <v>4.8152609999999996</v>
      </c>
      <c r="J1857" s="38">
        <v>-0.18568999999999999</v>
      </c>
      <c r="K1857" s="27"/>
      <c r="L1857" s="38">
        <v>4.8143760000000002</v>
      </c>
      <c r="M1857" s="38">
        <v>-0.24179</v>
      </c>
      <c r="N1857" s="27"/>
      <c r="O1857" s="38">
        <v>4.8134309999999996</v>
      </c>
      <c r="P1857" s="38">
        <v>-0.11593000000000001</v>
      </c>
    </row>
    <row r="1858" spans="3:16" x14ac:dyDescent="0.25">
      <c r="C1858" s="34">
        <v>4.8162289999999999</v>
      </c>
      <c r="D1858" s="34">
        <v>-0.15085999999999999</v>
      </c>
      <c r="E1858" s="22"/>
      <c r="F1858" s="34">
        <v>4.8169709999999997</v>
      </c>
      <c r="G1858" s="34">
        <v>-0.20104</v>
      </c>
      <c r="H1858" s="22"/>
      <c r="I1858" s="38">
        <v>4.8178590000000003</v>
      </c>
      <c r="J1858" s="38">
        <v>-0.18637999999999999</v>
      </c>
      <c r="K1858" s="27"/>
      <c r="L1858" s="38">
        <v>4.8169779999999998</v>
      </c>
      <c r="M1858" s="38">
        <v>-0.24393000000000001</v>
      </c>
      <c r="N1858" s="27"/>
      <c r="O1858" s="38">
        <v>4.816033</v>
      </c>
      <c r="P1858" s="38">
        <v>-0.11618000000000001</v>
      </c>
    </row>
    <row r="1859" spans="3:16" x14ac:dyDescent="0.25">
      <c r="C1859" s="34">
        <v>4.8188310000000003</v>
      </c>
      <c r="D1859" s="34">
        <v>-0.15034</v>
      </c>
      <c r="E1859" s="22"/>
      <c r="F1859" s="34">
        <v>4.8195730000000001</v>
      </c>
      <c r="G1859" s="34">
        <v>-0.20199</v>
      </c>
      <c r="H1859" s="22"/>
      <c r="I1859" s="38">
        <v>4.8204609999999999</v>
      </c>
      <c r="J1859" s="38">
        <v>-0.18903</v>
      </c>
      <c r="K1859" s="27"/>
      <c r="L1859" s="38">
        <v>4.8195759999999996</v>
      </c>
      <c r="M1859" s="38">
        <v>-0.24410999999999999</v>
      </c>
      <c r="N1859" s="27"/>
      <c r="O1859" s="38">
        <v>4.8186340000000003</v>
      </c>
      <c r="P1859" s="38">
        <v>-0.11608</v>
      </c>
    </row>
    <row r="1860" spans="3:16" x14ac:dyDescent="0.25">
      <c r="C1860" s="34">
        <v>4.8214319999999997</v>
      </c>
      <c r="D1860" s="34">
        <v>-0.15037</v>
      </c>
      <c r="E1860" s="22"/>
      <c r="F1860" s="34">
        <v>4.8221740000000004</v>
      </c>
      <c r="G1860" s="34">
        <v>-0.20193</v>
      </c>
      <c r="H1860" s="22"/>
      <c r="I1860" s="38">
        <v>4.8230579999999996</v>
      </c>
      <c r="J1860" s="38">
        <v>-0.18947</v>
      </c>
      <c r="K1860" s="27"/>
      <c r="L1860" s="38">
        <v>4.8221769999999999</v>
      </c>
      <c r="M1860" s="38">
        <v>-0.24365999999999999</v>
      </c>
      <c r="N1860" s="27"/>
      <c r="O1860" s="38">
        <v>4.8212320000000002</v>
      </c>
      <c r="P1860" s="38">
        <v>-0.11700000000000001</v>
      </c>
    </row>
    <row r="1861" spans="3:16" x14ac:dyDescent="0.25">
      <c r="C1861" s="34">
        <v>4.8240299999999996</v>
      </c>
      <c r="D1861" s="34">
        <v>-0.15062999999999999</v>
      </c>
      <c r="E1861" s="22"/>
      <c r="F1861" s="34">
        <v>4.824776</v>
      </c>
      <c r="G1861" s="34">
        <v>-0.20327999999999999</v>
      </c>
      <c r="H1861" s="22"/>
      <c r="I1861" s="38">
        <v>4.8256600000000001</v>
      </c>
      <c r="J1861" s="38">
        <v>-0.18826000000000001</v>
      </c>
      <c r="K1861" s="27"/>
      <c r="L1861" s="38">
        <v>4.8247790000000004</v>
      </c>
      <c r="M1861" s="38">
        <v>-0.24399000000000001</v>
      </c>
      <c r="N1861" s="27"/>
      <c r="O1861" s="38">
        <v>4.8238339999999997</v>
      </c>
      <c r="P1861" s="38">
        <v>-0.11599</v>
      </c>
    </row>
    <row r="1862" spans="3:16" x14ac:dyDescent="0.25">
      <c r="C1862" s="34">
        <v>4.826632</v>
      </c>
      <c r="D1862" s="34">
        <v>-0.15171999999999999</v>
      </c>
      <c r="E1862" s="22"/>
      <c r="F1862" s="34">
        <v>4.8273739999999998</v>
      </c>
      <c r="G1862" s="34">
        <v>-0.20355999999999999</v>
      </c>
      <c r="H1862" s="22"/>
      <c r="I1862" s="38">
        <v>4.8282619999999996</v>
      </c>
      <c r="J1862" s="38">
        <v>-0.18994</v>
      </c>
      <c r="K1862" s="27"/>
      <c r="L1862" s="38">
        <v>4.8273770000000003</v>
      </c>
      <c r="M1862" s="38">
        <v>-0.24514</v>
      </c>
      <c r="N1862" s="27"/>
      <c r="O1862" s="38">
        <v>4.8264319999999996</v>
      </c>
      <c r="P1862" s="38">
        <v>-0.11267000000000001</v>
      </c>
    </row>
    <row r="1863" spans="3:16" x14ac:dyDescent="0.25">
      <c r="C1863" s="34">
        <v>4.8292339999999996</v>
      </c>
      <c r="D1863" s="34">
        <v>-0.15079999999999999</v>
      </c>
      <c r="E1863" s="22"/>
      <c r="F1863" s="34">
        <v>4.8299760000000003</v>
      </c>
      <c r="G1863" s="34">
        <v>-0.20494999999999999</v>
      </c>
      <c r="H1863" s="22"/>
      <c r="I1863" s="38">
        <v>4.8308590000000002</v>
      </c>
      <c r="J1863" s="38">
        <v>-0.18867</v>
      </c>
      <c r="K1863" s="27"/>
      <c r="L1863" s="38">
        <v>4.8299789999999998</v>
      </c>
      <c r="M1863" s="38">
        <v>-0.24660000000000001</v>
      </c>
      <c r="N1863" s="27"/>
      <c r="O1863" s="38">
        <v>4.8290329999999999</v>
      </c>
      <c r="P1863" s="38">
        <v>-0.11176999999999999</v>
      </c>
    </row>
    <row r="1864" spans="3:16" x14ac:dyDescent="0.25">
      <c r="C1864" s="34">
        <v>4.8318310000000002</v>
      </c>
      <c r="D1864" s="34">
        <v>-0.15146999999999999</v>
      </c>
      <c r="E1864" s="22"/>
      <c r="F1864" s="34">
        <v>4.8325769999999997</v>
      </c>
      <c r="G1864" s="34">
        <v>-0.20466999999999999</v>
      </c>
      <c r="H1864" s="22"/>
      <c r="I1864" s="38">
        <v>4.8334609999999998</v>
      </c>
      <c r="J1864" s="38">
        <v>-0.18726000000000001</v>
      </c>
      <c r="K1864" s="27"/>
      <c r="L1864" s="38">
        <v>4.8325800000000001</v>
      </c>
      <c r="M1864" s="38">
        <v>-0.24734</v>
      </c>
      <c r="N1864" s="27"/>
      <c r="O1864" s="38">
        <v>4.8316350000000003</v>
      </c>
      <c r="P1864" s="38">
        <v>-0.11083</v>
      </c>
    </row>
    <row r="1865" spans="3:16" x14ac:dyDescent="0.25">
      <c r="C1865" s="34">
        <v>4.8344329999999998</v>
      </c>
      <c r="D1865" s="34">
        <v>-0.15032999999999999</v>
      </c>
      <c r="E1865" s="22"/>
      <c r="F1865" s="34">
        <v>4.8351749999999996</v>
      </c>
      <c r="G1865" s="34">
        <v>-0.20613999999999999</v>
      </c>
      <c r="H1865" s="22"/>
      <c r="I1865" s="38">
        <v>4.8360589999999997</v>
      </c>
      <c r="J1865" s="38">
        <v>-0.18731</v>
      </c>
      <c r="K1865" s="27"/>
      <c r="L1865" s="38">
        <v>4.835178</v>
      </c>
      <c r="M1865" s="38">
        <v>-0.2475</v>
      </c>
      <c r="N1865" s="27"/>
      <c r="O1865" s="38">
        <v>4.8342330000000002</v>
      </c>
      <c r="P1865" s="38">
        <v>-0.11008</v>
      </c>
    </row>
    <row r="1866" spans="3:16" x14ac:dyDescent="0.25">
      <c r="C1866" s="34">
        <v>4.8370350000000002</v>
      </c>
      <c r="D1866" s="34">
        <v>-0.15134</v>
      </c>
      <c r="E1866" s="22"/>
      <c r="F1866" s="34">
        <v>4.837777</v>
      </c>
      <c r="G1866" s="34">
        <v>-0.20768</v>
      </c>
      <c r="H1866" s="22"/>
      <c r="I1866" s="38">
        <v>4.8386610000000001</v>
      </c>
      <c r="J1866" s="38">
        <v>-0.18875</v>
      </c>
      <c r="K1866" s="27"/>
      <c r="L1866" s="38">
        <v>4.8377800000000004</v>
      </c>
      <c r="M1866" s="38">
        <v>-0.24748000000000001</v>
      </c>
      <c r="N1866" s="27"/>
      <c r="O1866" s="38">
        <v>4.8368339999999996</v>
      </c>
      <c r="P1866" s="38">
        <v>-0.10972999999999999</v>
      </c>
    </row>
    <row r="1867" spans="3:16" x14ac:dyDescent="0.25">
      <c r="C1867" s="34">
        <v>4.8396319999999999</v>
      </c>
      <c r="D1867" s="34">
        <v>-0.15104000000000001</v>
      </c>
      <c r="E1867" s="22"/>
      <c r="F1867" s="34">
        <v>4.8403780000000003</v>
      </c>
      <c r="G1867" s="34">
        <v>-0.20866999999999999</v>
      </c>
      <c r="H1867" s="22"/>
      <c r="I1867" s="38">
        <v>4.8412579999999998</v>
      </c>
      <c r="J1867" s="38">
        <v>-0.18770999999999999</v>
      </c>
      <c r="K1867" s="27"/>
      <c r="L1867" s="38">
        <v>4.8403770000000002</v>
      </c>
      <c r="M1867" s="38">
        <v>-0.24762999999999999</v>
      </c>
      <c r="N1867" s="27"/>
      <c r="O1867" s="38">
        <v>4.8394320000000004</v>
      </c>
      <c r="P1867" s="38">
        <v>-0.10999</v>
      </c>
    </row>
    <row r="1868" spans="3:16" x14ac:dyDescent="0.25">
      <c r="C1868" s="34">
        <v>4.8422340000000004</v>
      </c>
      <c r="D1868" s="34">
        <v>-0.15101000000000001</v>
      </c>
      <c r="E1868" s="22"/>
      <c r="F1868" s="34">
        <v>4.8429760000000002</v>
      </c>
      <c r="G1868" s="34">
        <v>-0.20813000000000001</v>
      </c>
      <c r="H1868" s="22"/>
      <c r="I1868" s="38">
        <v>4.8438600000000003</v>
      </c>
      <c r="J1868" s="38">
        <v>-0.18806999999999999</v>
      </c>
      <c r="K1868" s="27"/>
      <c r="L1868" s="38">
        <v>4.8429789999999997</v>
      </c>
      <c r="M1868" s="38">
        <v>-0.24729999999999999</v>
      </c>
      <c r="N1868" s="27"/>
      <c r="O1868" s="38">
        <v>4.8420339999999999</v>
      </c>
      <c r="P1868" s="38">
        <v>-0.10947</v>
      </c>
    </row>
    <row r="1869" spans="3:16" x14ac:dyDescent="0.25">
      <c r="C1869" s="34">
        <v>4.8448320000000002</v>
      </c>
      <c r="D1869" s="34">
        <v>-0.15082000000000001</v>
      </c>
      <c r="E1869" s="22"/>
      <c r="F1869" s="34">
        <v>4.8455779999999997</v>
      </c>
      <c r="G1869" s="34">
        <v>-0.20448</v>
      </c>
      <c r="H1869" s="22"/>
      <c r="I1869" s="38">
        <v>4.8464619999999998</v>
      </c>
      <c r="J1869" s="38">
        <v>-0.18817999999999999</v>
      </c>
      <c r="K1869" s="27"/>
      <c r="L1869" s="38">
        <v>4.8455810000000001</v>
      </c>
      <c r="M1869" s="38">
        <v>-0.24734999999999999</v>
      </c>
      <c r="N1869" s="27"/>
      <c r="O1869" s="38">
        <v>4.8446350000000002</v>
      </c>
      <c r="P1869" s="38">
        <v>-0.10904999999999999</v>
      </c>
    </row>
    <row r="1870" spans="3:16" x14ac:dyDescent="0.25">
      <c r="C1870" s="34">
        <v>4.8474329999999997</v>
      </c>
      <c r="D1870" s="34">
        <v>-0.15204999999999999</v>
      </c>
      <c r="E1870" s="22"/>
      <c r="F1870" s="34">
        <v>4.848179</v>
      </c>
      <c r="G1870" s="34">
        <v>-0.20438999999999999</v>
      </c>
      <c r="H1870" s="22"/>
      <c r="I1870" s="38">
        <v>4.8490589999999996</v>
      </c>
      <c r="J1870" s="38">
        <v>-0.18648999999999999</v>
      </c>
      <c r="K1870" s="27"/>
      <c r="L1870" s="38">
        <v>4.8481779999999999</v>
      </c>
      <c r="M1870" s="38">
        <v>-0.24951999999999999</v>
      </c>
      <c r="N1870" s="27"/>
      <c r="O1870" s="38">
        <v>4.8472330000000001</v>
      </c>
      <c r="P1870" s="38">
        <v>-0.10859000000000001</v>
      </c>
    </row>
    <row r="1871" spans="3:16" x14ac:dyDescent="0.25">
      <c r="C1871" s="34">
        <v>4.8500350000000001</v>
      </c>
      <c r="D1871" s="34">
        <v>-0.15359999999999999</v>
      </c>
      <c r="E1871" s="22"/>
      <c r="F1871" s="34">
        <v>4.8507769999999999</v>
      </c>
      <c r="G1871" s="34">
        <v>-0.20505999999999999</v>
      </c>
      <c r="H1871" s="22"/>
      <c r="I1871" s="38">
        <v>4.851661</v>
      </c>
      <c r="J1871" s="38">
        <v>-0.18554000000000001</v>
      </c>
      <c r="K1871" s="27"/>
      <c r="L1871" s="38">
        <v>4.8507800000000003</v>
      </c>
      <c r="M1871" s="38">
        <v>-0.24925</v>
      </c>
      <c r="N1871" s="27"/>
      <c r="O1871" s="38">
        <v>4.8498349999999997</v>
      </c>
      <c r="P1871" s="38">
        <v>-0.10813</v>
      </c>
    </row>
    <row r="1872" spans="3:16" x14ac:dyDescent="0.25">
      <c r="C1872" s="34">
        <v>4.852633</v>
      </c>
      <c r="D1872" s="34">
        <v>-0.15475</v>
      </c>
      <c r="E1872" s="22"/>
      <c r="F1872" s="34">
        <v>4.8533790000000003</v>
      </c>
      <c r="G1872" s="34">
        <v>-0.20466999999999999</v>
      </c>
      <c r="H1872" s="22"/>
      <c r="I1872" s="38">
        <v>4.8542589999999999</v>
      </c>
      <c r="J1872" s="38">
        <v>-0.18415999999999999</v>
      </c>
      <c r="K1872" s="27"/>
      <c r="L1872" s="38">
        <v>4.8533819999999999</v>
      </c>
      <c r="M1872" s="38">
        <v>-0.24906</v>
      </c>
      <c r="N1872" s="27"/>
      <c r="O1872" s="38">
        <v>4.8524330000000004</v>
      </c>
      <c r="P1872" s="38">
        <v>-0.10958</v>
      </c>
    </row>
    <row r="1873" spans="3:16" x14ac:dyDescent="0.25">
      <c r="C1873" s="34">
        <v>4.8552350000000004</v>
      </c>
      <c r="D1873" s="34">
        <v>-0.15425</v>
      </c>
      <c r="E1873" s="22"/>
      <c r="F1873" s="34">
        <v>4.8559799999999997</v>
      </c>
      <c r="G1873" s="34">
        <v>-0.20182</v>
      </c>
      <c r="H1873" s="22"/>
      <c r="I1873" s="38">
        <v>4.8568600000000002</v>
      </c>
      <c r="J1873" s="38">
        <v>-0.18390999999999999</v>
      </c>
      <c r="K1873" s="27"/>
      <c r="L1873" s="38">
        <v>4.8559789999999996</v>
      </c>
      <c r="M1873" s="38">
        <v>-0.25048999999999999</v>
      </c>
      <c r="N1873" s="27"/>
      <c r="O1873" s="38">
        <v>4.8550339999999998</v>
      </c>
      <c r="P1873" s="38">
        <v>-0.10918</v>
      </c>
    </row>
    <row r="1874" spans="3:16" x14ac:dyDescent="0.25">
      <c r="C1874" s="34">
        <v>4.8578359999999998</v>
      </c>
      <c r="D1874" s="34">
        <v>-0.15182000000000001</v>
      </c>
      <c r="E1874" s="22"/>
      <c r="F1874" s="34">
        <v>4.8585779999999996</v>
      </c>
      <c r="G1874" s="34">
        <v>-0.20111000000000001</v>
      </c>
      <c r="H1874" s="22"/>
      <c r="I1874" s="38">
        <v>4.8594619999999997</v>
      </c>
      <c r="J1874" s="38">
        <v>-0.1835</v>
      </c>
      <c r="K1874" s="27"/>
      <c r="L1874" s="38">
        <v>4.858581</v>
      </c>
      <c r="M1874" s="38">
        <v>-0.24948000000000001</v>
      </c>
      <c r="N1874" s="27"/>
      <c r="O1874" s="38">
        <v>4.8576360000000003</v>
      </c>
      <c r="P1874" s="38">
        <v>-0.11018</v>
      </c>
    </row>
    <row r="1875" spans="3:16" x14ac:dyDescent="0.25">
      <c r="C1875" s="34">
        <v>4.8604339999999997</v>
      </c>
      <c r="D1875" s="34">
        <v>-0.1522</v>
      </c>
      <c r="E1875" s="22"/>
      <c r="F1875" s="34">
        <v>4.8611800000000001</v>
      </c>
      <c r="G1875" s="34">
        <v>-0.20152999999999999</v>
      </c>
      <c r="H1875" s="22"/>
      <c r="I1875" s="38">
        <v>4.8620599999999996</v>
      </c>
      <c r="J1875" s="38">
        <v>-0.18176</v>
      </c>
      <c r="K1875" s="27"/>
      <c r="L1875" s="38">
        <v>4.8611789999999999</v>
      </c>
      <c r="M1875" s="38">
        <v>-0.24934000000000001</v>
      </c>
      <c r="N1875" s="27"/>
      <c r="O1875" s="38">
        <v>4.8602340000000002</v>
      </c>
      <c r="P1875" s="38">
        <v>-0.10990999999999999</v>
      </c>
    </row>
    <row r="1876" spans="3:16" x14ac:dyDescent="0.25">
      <c r="C1876" s="34">
        <v>4.8630360000000001</v>
      </c>
      <c r="D1876" s="34">
        <v>-0.15073</v>
      </c>
      <c r="E1876" s="22"/>
      <c r="F1876" s="34">
        <v>4.8637810000000004</v>
      </c>
      <c r="G1876" s="34">
        <v>-0.20358999999999999</v>
      </c>
      <c r="H1876" s="22"/>
      <c r="I1876" s="38">
        <v>4.8646609999999999</v>
      </c>
      <c r="J1876" s="38">
        <v>-0.18139</v>
      </c>
      <c r="K1876" s="27"/>
      <c r="L1876" s="38">
        <v>4.8637810000000004</v>
      </c>
      <c r="M1876" s="38">
        <v>-0.24895</v>
      </c>
      <c r="N1876" s="27"/>
      <c r="O1876" s="38">
        <v>4.8628349999999996</v>
      </c>
      <c r="P1876" s="38">
        <v>-0.10971</v>
      </c>
    </row>
    <row r="1877" spans="3:16" x14ac:dyDescent="0.25">
      <c r="C1877" s="34">
        <v>4.8656329999999999</v>
      </c>
      <c r="D1877" s="34">
        <v>-0.14951999999999999</v>
      </c>
      <c r="E1877" s="22"/>
      <c r="F1877" s="34">
        <v>4.8663790000000002</v>
      </c>
      <c r="G1877" s="34">
        <v>-0.20291999999999999</v>
      </c>
      <c r="H1877" s="22"/>
      <c r="I1877" s="38">
        <v>4.8672589999999998</v>
      </c>
      <c r="J1877" s="38">
        <v>-0.18246000000000001</v>
      </c>
      <c r="K1877" s="27"/>
      <c r="L1877" s="38">
        <v>4.8663819999999998</v>
      </c>
      <c r="M1877" s="38">
        <v>-0.24922</v>
      </c>
      <c r="N1877" s="27"/>
      <c r="O1877" s="38">
        <v>4.8654330000000003</v>
      </c>
      <c r="P1877" s="38">
        <v>-0.11111</v>
      </c>
    </row>
    <row r="1878" spans="3:16" x14ac:dyDescent="0.25">
      <c r="C1878" s="34">
        <v>4.8682350000000003</v>
      </c>
      <c r="D1878" s="34">
        <v>-0.14926</v>
      </c>
      <c r="E1878" s="22"/>
      <c r="F1878" s="34">
        <v>4.8689809999999998</v>
      </c>
      <c r="G1878" s="34">
        <v>-0.20196</v>
      </c>
      <c r="H1878" s="22"/>
      <c r="I1878" s="38">
        <v>4.8698610000000002</v>
      </c>
      <c r="J1878" s="38">
        <v>-0.18259</v>
      </c>
      <c r="K1878" s="27"/>
      <c r="L1878" s="38">
        <v>4.8689799999999996</v>
      </c>
      <c r="M1878" s="38">
        <v>-0.24970000000000001</v>
      </c>
      <c r="N1878" s="27"/>
      <c r="O1878" s="38">
        <v>4.8680349999999999</v>
      </c>
      <c r="P1878" s="38">
        <v>-0.11314</v>
      </c>
    </row>
    <row r="1879" spans="3:16" x14ac:dyDescent="0.25">
      <c r="C1879" s="34">
        <v>4.8708369999999999</v>
      </c>
      <c r="D1879" s="34">
        <v>-0.15076999999999999</v>
      </c>
      <c r="E1879" s="22"/>
      <c r="F1879" s="34">
        <v>4.8715820000000001</v>
      </c>
      <c r="G1879" s="34">
        <v>-0.19968</v>
      </c>
      <c r="H1879" s="22"/>
      <c r="I1879" s="38">
        <v>4.8724590000000001</v>
      </c>
      <c r="J1879" s="38">
        <v>-0.18429000000000001</v>
      </c>
      <c r="K1879" s="27"/>
      <c r="L1879" s="38">
        <v>4.8715820000000001</v>
      </c>
      <c r="M1879" s="38">
        <v>-0.24981999999999999</v>
      </c>
      <c r="N1879" s="27"/>
      <c r="O1879" s="38">
        <v>4.8706360000000002</v>
      </c>
      <c r="P1879" s="38">
        <v>-0.11364</v>
      </c>
    </row>
    <row r="1880" spans="3:16" x14ac:dyDescent="0.25">
      <c r="C1880" s="34">
        <v>4.8734339999999996</v>
      </c>
      <c r="D1880" s="34">
        <v>-0.15085999999999999</v>
      </c>
      <c r="E1880" s="22"/>
      <c r="F1880" s="34">
        <v>4.87418</v>
      </c>
      <c r="G1880" s="34">
        <v>-0.20074</v>
      </c>
      <c r="H1880" s="22"/>
      <c r="I1880" s="38">
        <v>4.8750600000000004</v>
      </c>
      <c r="J1880" s="38">
        <v>-0.18522</v>
      </c>
      <c r="K1880" s="27"/>
      <c r="L1880" s="38">
        <v>4.8741830000000004</v>
      </c>
      <c r="M1880" s="38">
        <v>-0.25013000000000002</v>
      </c>
      <c r="N1880" s="27"/>
      <c r="O1880" s="38">
        <v>4.8732340000000001</v>
      </c>
      <c r="P1880" s="38">
        <v>-0.11549</v>
      </c>
    </row>
    <row r="1881" spans="3:16" x14ac:dyDescent="0.25">
      <c r="C1881" s="34">
        <v>4.876036</v>
      </c>
      <c r="D1881" s="34">
        <v>-0.15126999999999999</v>
      </c>
      <c r="E1881" s="22"/>
      <c r="F1881" s="34">
        <v>4.8767820000000004</v>
      </c>
      <c r="G1881" s="34">
        <v>-0.20088</v>
      </c>
      <c r="H1881" s="22"/>
      <c r="I1881" s="38">
        <v>4.8776619999999999</v>
      </c>
      <c r="J1881" s="38">
        <v>-0.18412000000000001</v>
      </c>
      <c r="K1881" s="27"/>
      <c r="L1881" s="38">
        <v>4.8767810000000003</v>
      </c>
      <c r="M1881" s="38">
        <v>-0.25194</v>
      </c>
      <c r="N1881" s="27"/>
      <c r="O1881" s="38">
        <v>4.8758359999999996</v>
      </c>
      <c r="P1881" s="38">
        <v>-0.11645999999999999</v>
      </c>
    </row>
    <row r="1882" spans="3:16" x14ac:dyDescent="0.25">
      <c r="C1882" s="34">
        <v>4.8786379999999996</v>
      </c>
      <c r="D1882" s="34">
        <v>-0.15054999999999999</v>
      </c>
      <c r="E1882" s="22"/>
      <c r="F1882" s="34">
        <v>4.8793839999999999</v>
      </c>
      <c r="G1882" s="34">
        <v>-0.19916</v>
      </c>
      <c r="H1882" s="22"/>
      <c r="I1882" s="38">
        <v>4.8802599999999998</v>
      </c>
      <c r="J1882" s="38">
        <v>-0.18415999999999999</v>
      </c>
      <c r="K1882" s="27"/>
      <c r="L1882" s="38">
        <v>4.8793829999999998</v>
      </c>
      <c r="M1882" s="38">
        <v>-0.25262000000000001</v>
      </c>
      <c r="N1882" s="27"/>
      <c r="O1882" s="38">
        <v>4.8784340000000004</v>
      </c>
      <c r="P1882" s="38">
        <v>-0.11779000000000001</v>
      </c>
    </row>
    <row r="1883" spans="3:16" x14ac:dyDescent="0.25">
      <c r="C1883" s="34">
        <v>4.8812350000000002</v>
      </c>
      <c r="D1883" s="34">
        <v>-0.15062</v>
      </c>
      <c r="E1883" s="22"/>
      <c r="F1883" s="34">
        <v>4.8819809999999997</v>
      </c>
      <c r="G1883" s="34">
        <v>-0.19871</v>
      </c>
      <c r="H1883" s="22"/>
      <c r="I1883" s="38">
        <v>4.8828610000000001</v>
      </c>
      <c r="J1883" s="38">
        <v>-0.18497</v>
      </c>
      <c r="K1883" s="27"/>
      <c r="L1883" s="38">
        <v>4.8819800000000004</v>
      </c>
      <c r="M1883" s="38">
        <v>-0.25226999999999999</v>
      </c>
      <c r="N1883" s="27"/>
      <c r="O1883" s="38">
        <v>4.8810349999999998</v>
      </c>
      <c r="P1883" s="38">
        <v>-0.11866</v>
      </c>
    </row>
    <row r="1884" spans="3:16" x14ac:dyDescent="0.25">
      <c r="C1884" s="34">
        <v>4.8838369999999998</v>
      </c>
      <c r="D1884" s="34">
        <v>-0.15143999999999999</v>
      </c>
      <c r="E1884" s="22"/>
      <c r="F1884" s="34">
        <v>4.8845830000000001</v>
      </c>
      <c r="G1884" s="34">
        <v>-0.20033999999999999</v>
      </c>
      <c r="H1884" s="22"/>
      <c r="I1884" s="38">
        <v>4.885459</v>
      </c>
      <c r="J1884" s="38">
        <v>-0.186</v>
      </c>
      <c r="K1884" s="27"/>
      <c r="L1884" s="38">
        <v>4.884582</v>
      </c>
      <c r="M1884" s="38">
        <v>-0.25398999999999999</v>
      </c>
      <c r="N1884" s="27"/>
      <c r="O1884" s="38">
        <v>4.8836370000000002</v>
      </c>
      <c r="P1884" s="38">
        <v>-0.12010999999999999</v>
      </c>
    </row>
    <row r="1885" spans="3:16" x14ac:dyDescent="0.25">
      <c r="C1885" s="34">
        <v>4.8864390000000002</v>
      </c>
      <c r="D1885" s="34">
        <v>-0.15089</v>
      </c>
      <c r="E1885" s="22"/>
      <c r="F1885" s="34">
        <v>4.8871849999999997</v>
      </c>
      <c r="G1885" s="34">
        <v>-0.20188</v>
      </c>
      <c r="H1885" s="22"/>
      <c r="I1885" s="38">
        <v>4.8880610000000004</v>
      </c>
      <c r="J1885" s="38">
        <v>-0.18497</v>
      </c>
      <c r="K1885" s="27"/>
      <c r="L1885" s="38">
        <v>4.8871840000000004</v>
      </c>
      <c r="M1885" s="38">
        <v>-0.25301000000000001</v>
      </c>
      <c r="N1885" s="27"/>
      <c r="O1885" s="38">
        <v>4.8862350000000001</v>
      </c>
      <c r="P1885" s="38">
        <v>-0.12159</v>
      </c>
    </row>
    <row r="1886" spans="3:16" x14ac:dyDescent="0.25">
      <c r="C1886" s="34">
        <v>4.8890370000000001</v>
      </c>
      <c r="D1886" s="34">
        <v>-0.14939</v>
      </c>
      <c r="E1886" s="22"/>
      <c r="F1886" s="34">
        <v>4.889786</v>
      </c>
      <c r="G1886" s="34">
        <v>-0.20283000000000001</v>
      </c>
      <c r="H1886" s="22"/>
      <c r="I1886" s="38">
        <v>4.8906619999999998</v>
      </c>
      <c r="J1886" s="38">
        <v>-0.18695999999999999</v>
      </c>
      <c r="K1886" s="27"/>
      <c r="L1886" s="38">
        <v>4.8897820000000003</v>
      </c>
      <c r="M1886" s="38">
        <v>-0.25246000000000002</v>
      </c>
      <c r="N1886" s="27"/>
      <c r="O1886" s="38">
        <v>4.8888360000000004</v>
      </c>
      <c r="P1886" s="38">
        <v>-0.12225999999999999</v>
      </c>
    </row>
    <row r="1887" spans="3:16" x14ac:dyDescent="0.25">
      <c r="C1887" s="34">
        <v>4.8916380000000004</v>
      </c>
      <c r="D1887" s="34">
        <v>-0.14665</v>
      </c>
      <c r="E1887" s="22"/>
      <c r="F1887" s="34">
        <v>4.8923839999999998</v>
      </c>
      <c r="G1887" s="34">
        <v>-0.2026</v>
      </c>
      <c r="H1887" s="22"/>
      <c r="I1887" s="38">
        <v>4.8932599999999997</v>
      </c>
      <c r="J1887" s="38">
        <v>-0.18698999999999999</v>
      </c>
      <c r="K1887" s="27"/>
      <c r="L1887" s="38">
        <v>4.8923829999999997</v>
      </c>
      <c r="M1887" s="38">
        <v>-0.25124999999999997</v>
      </c>
      <c r="N1887" s="27"/>
      <c r="O1887" s="38">
        <v>4.8914340000000003</v>
      </c>
      <c r="P1887" s="38">
        <v>-0.12212000000000001</v>
      </c>
    </row>
    <row r="1888" spans="3:16" x14ac:dyDescent="0.25">
      <c r="C1888" s="34">
        <v>4.8942360000000003</v>
      </c>
      <c r="D1888" s="34">
        <v>-0.14549000000000001</v>
      </c>
      <c r="E1888" s="22"/>
      <c r="F1888" s="34">
        <v>4.8949860000000003</v>
      </c>
      <c r="G1888" s="34">
        <v>-0.20388000000000001</v>
      </c>
      <c r="H1888" s="22"/>
      <c r="I1888" s="38">
        <v>4.8958620000000002</v>
      </c>
      <c r="J1888" s="38">
        <v>-0.18829000000000001</v>
      </c>
      <c r="K1888" s="27"/>
      <c r="L1888" s="38">
        <v>4.8949850000000001</v>
      </c>
      <c r="M1888" s="38">
        <v>-0.25211</v>
      </c>
      <c r="N1888" s="27"/>
      <c r="O1888" s="38">
        <v>4.8940359999999998</v>
      </c>
      <c r="P1888" s="38">
        <v>-0.12199</v>
      </c>
    </row>
    <row r="1889" spans="3:16" x14ac:dyDescent="0.25">
      <c r="C1889" s="34">
        <v>4.8968379999999998</v>
      </c>
      <c r="D1889" s="34">
        <v>-0.14621999999999999</v>
      </c>
      <c r="E1889" s="22"/>
      <c r="F1889" s="34">
        <v>4.8975869999999997</v>
      </c>
      <c r="G1889" s="34">
        <v>-0.20680000000000001</v>
      </c>
      <c r="H1889" s="22"/>
      <c r="I1889" s="38">
        <v>4.89846</v>
      </c>
      <c r="J1889" s="38">
        <v>-0.18936</v>
      </c>
      <c r="K1889" s="27"/>
      <c r="L1889" s="38">
        <v>4.897583</v>
      </c>
      <c r="M1889" s="38">
        <v>-0.25045000000000001</v>
      </c>
      <c r="N1889" s="27"/>
      <c r="O1889" s="38">
        <v>4.8966370000000001</v>
      </c>
      <c r="P1889" s="38">
        <v>-0.122</v>
      </c>
    </row>
    <row r="1890" spans="3:16" x14ac:dyDescent="0.25">
      <c r="C1890" s="34">
        <v>4.8994390000000001</v>
      </c>
      <c r="D1890" s="34">
        <v>-0.14771000000000001</v>
      </c>
      <c r="E1890" s="22"/>
      <c r="F1890" s="34">
        <v>4.9001849999999996</v>
      </c>
      <c r="G1890" s="34">
        <v>-0.20694000000000001</v>
      </c>
      <c r="H1890" s="22"/>
      <c r="I1890" s="38">
        <v>4.9010610000000003</v>
      </c>
      <c r="J1890" s="38">
        <v>-0.18815999999999999</v>
      </c>
      <c r="K1890" s="27"/>
      <c r="L1890" s="38">
        <v>4.9001840000000003</v>
      </c>
      <c r="M1890" s="38">
        <v>-0.25091999999999998</v>
      </c>
      <c r="N1890" s="27"/>
      <c r="O1890" s="38">
        <v>4.899235</v>
      </c>
      <c r="P1890" s="38">
        <v>-0.12085</v>
      </c>
    </row>
    <row r="1891" spans="3:16" x14ac:dyDescent="0.25">
      <c r="C1891" s="34">
        <v>4.902037</v>
      </c>
      <c r="D1891" s="34">
        <v>-0.14917</v>
      </c>
      <c r="E1891" s="22"/>
      <c r="F1891" s="34">
        <v>4.902787</v>
      </c>
      <c r="G1891" s="34">
        <v>-0.20569999999999999</v>
      </c>
      <c r="H1891" s="22"/>
      <c r="I1891" s="38">
        <v>4.9036590000000002</v>
      </c>
      <c r="J1891" s="38">
        <v>-0.18786</v>
      </c>
      <c r="K1891" s="27"/>
      <c r="L1891" s="38">
        <v>4.9027820000000002</v>
      </c>
      <c r="M1891" s="38">
        <v>-0.25094</v>
      </c>
      <c r="N1891" s="27"/>
      <c r="O1891" s="38">
        <v>4.9018370000000004</v>
      </c>
      <c r="P1891" s="38">
        <v>-0.12096</v>
      </c>
    </row>
    <row r="1892" spans="3:16" x14ac:dyDescent="0.25">
      <c r="C1892" s="34">
        <v>4.9046390000000004</v>
      </c>
      <c r="D1892" s="34">
        <v>-0.15035000000000001</v>
      </c>
      <c r="E1892" s="22"/>
      <c r="F1892" s="34">
        <v>4.9053880000000003</v>
      </c>
      <c r="G1892" s="34">
        <v>-0.20544000000000001</v>
      </c>
      <c r="H1892" s="22"/>
      <c r="I1892" s="38">
        <v>4.9062609999999998</v>
      </c>
      <c r="J1892" s="38">
        <v>-0.18917</v>
      </c>
      <c r="K1892" s="27"/>
      <c r="L1892" s="38">
        <v>4.9053839999999997</v>
      </c>
      <c r="M1892" s="38">
        <v>-0.25078</v>
      </c>
      <c r="N1892" s="27"/>
      <c r="O1892" s="38">
        <v>4.9044350000000003</v>
      </c>
      <c r="P1892" s="38">
        <v>-0.12024</v>
      </c>
    </row>
    <row r="1893" spans="3:16" x14ac:dyDescent="0.25">
      <c r="C1893" s="34">
        <v>4.9072399999999998</v>
      </c>
      <c r="D1893" s="34">
        <v>-0.15126999999999999</v>
      </c>
      <c r="E1893" s="22"/>
      <c r="F1893" s="34">
        <v>4.9079860000000002</v>
      </c>
      <c r="G1893" s="34">
        <v>-0.20802000000000001</v>
      </c>
      <c r="H1893" s="22"/>
      <c r="I1893" s="38">
        <v>4.9088620000000001</v>
      </c>
      <c r="J1893" s="38">
        <v>-0.19053999999999999</v>
      </c>
      <c r="K1893" s="27"/>
      <c r="L1893" s="38">
        <v>4.907985</v>
      </c>
      <c r="M1893" s="38">
        <v>-0.24936</v>
      </c>
      <c r="N1893" s="27"/>
      <c r="O1893" s="38">
        <v>4.9070359999999997</v>
      </c>
      <c r="P1893" s="38">
        <v>-0.12089999999999999</v>
      </c>
    </row>
    <row r="1894" spans="3:16" x14ac:dyDescent="0.25">
      <c r="C1894" s="34">
        <v>4.9098379999999997</v>
      </c>
      <c r="D1894" s="34">
        <v>-0.15193999999999999</v>
      </c>
      <c r="F1894" s="34">
        <v>4.9105879999999997</v>
      </c>
      <c r="G1894" s="34">
        <v>-0.20937</v>
      </c>
      <c r="I1894" s="38">
        <v>4.9114599999999999</v>
      </c>
      <c r="J1894" s="38">
        <v>-0.19070000000000001</v>
      </c>
      <c r="K1894" s="27"/>
      <c r="L1894" s="38">
        <v>4.9105829999999999</v>
      </c>
      <c r="M1894" s="38">
        <v>-0.24768000000000001</v>
      </c>
      <c r="N1894" s="27"/>
      <c r="O1894" s="38">
        <v>4.9096339999999996</v>
      </c>
      <c r="P1894" s="38">
        <v>-0.12052</v>
      </c>
    </row>
    <row r="1895" spans="3:16" x14ac:dyDescent="0.25">
      <c r="C1895" s="34">
        <v>4.9124400000000001</v>
      </c>
      <c r="D1895" s="34">
        <v>-0.15109</v>
      </c>
      <c r="F1895" s="34">
        <v>4.913189</v>
      </c>
      <c r="G1895" s="34">
        <v>-0.21173</v>
      </c>
      <c r="I1895" s="38">
        <v>4.9140620000000004</v>
      </c>
      <c r="J1895" s="38">
        <v>-0.18906999999999999</v>
      </c>
      <c r="K1895" s="27"/>
      <c r="L1895" s="38">
        <v>4.9131850000000004</v>
      </c>
      <c r="M1895" s="38">
        <v>-0.25047000000000003</v>
      </c>
      <c r="N1895" s="27"/>
      <c r="O1895" s="38">
        <v>4.912236</v>
      </c>
      <c r="P1895" s="38">
        <v>-0.12121</v>
      </c>
    </row>
    <row r="1896" spans="3:16" x14ac:dyDescent="0.25">
      <c r="C1896" s="34">
        <v>4.9150410000000004</v>
      </c>
      <c r="D1896" s="34">
        <v>-0.15139</v>
      </c>
      <c r="F1896" s="34">
        <v>4.9157869999999999</v>
      </c>
      <c r="G1896" s="34">
        <v>-0.2122</v>
      </c>
      <c r="I1896" s="38">
        <v>4.9166600000000003</v>
      </c>
      <c r="J1896" s="38">
        <v>-0.18906000000000001</v>
      </c>
      <c r="K1896" s="27"/>
      <c r="L1896" s="38">
        <v>4.9157859999999998</v>
      </c>
      <c r="M1896" s="38">
        <v>-0.25030999999999998</v>
      </c>
      <c r="N1896" s="27"/>
      <c r="O1896" s="38">
        <v>4.9148370000000003</v>
      </c>
      <c r="P1896" s="38">
        <v>-0.11989</v>
      </c>
    </row>
    <row r="1897" spans="3:16" x14ac:dyDescent="0.25">
      <c r="C1897" s="34">
        <v>4.9176390000000003</v>
      </c>
      <c r="D1897" s="34">
        <v>-0.15226999999999999</v>
      </c>
      <c r="F1897" s="34">
        <v>4.9183890000000003</v>
      </c>
      <c r="G1897" s="34">
        <v>-0.21299999999999999</v>
      </c>
      <c r="I1897" s="38">
        <v>4.9192609999999997</v>
      </c>
      <c r="J1897" s="38">
        <v>-0.18906000000000001</v>
      </c>
      <c r="K1897" s="27"/>
      <c r="L1897" s="38">
        <v>4.9183839999999996</v>
      </c>
      <c r="M1897" s="38">
        <v>-0.25036000000000003</v>
      </c>
      <c r="N1897" s="27"/>
      <c r="O1897" s="38">
        <v>4.9174350000000002</v>
      </c>
      <c r="P1897" s="38">
        <v>-0.11984</v>
      </c>
    </row>
    <row r="1898" spans="3:16" x14ac:dyDescent="0.25">
      <c r="C1898" s="34">
        <v>4.9202409999999999</v>
      </c>
      <c r="D1898" s="34">
        <v>-0.15396000000000001</v>
      </c>
      <c r="F1898" s="34">
        <v>4.9209899999999998</v>
      </c>
      <c r="G1898" s="34">
        <v>-0.21315999999999999</v>
      </c>
      <c r="I1898" s="38">
        <v>4.9218630000000001</v>
      </c>
      <c r="J1898" s="38">
        <v>-0.18751999999999999</v>
      </c>
      <c r="K1898" s="27"/>
      <c r="L1898" s="38">
        <v>4.9209860000000001</v>
      </c>
      <c r="M1898" s="38">
        <v>-0.25136999999999998</v>
      </c>
      <c r="N1898" s="27"/>
      <c r="O1898" s="38">
        <v>4.9200369999999998</v>
      </c>
      <c r="P1898" s="38">
        <v>-0.11803</v>
      </c>
    </row>
    <row r="1899" spans="3:16" x14ac:dyDescent="0.25">
      <c r="C1899" s="34">
        <v>4.9228389999999997</v>
      </c>
      <c r="D1899" s="34">
        <v>-0.15618000000000001</v>
      </c>
      <c r="F1899" s="34">
        <v>4.9235879999999996</v>
      </c>
      <c r="G1899" s="34">
        <v>-0.21309</v>
      </c>
      <c r="I1899" s="38">
        <v>4.924461</v>
      </c>
      <c r="J1899" s="38">
        <v>-0.18744</v>
      </c>
      <c r="K1899" s="27"/>
      <c r="L1899" s="38">
        <v>4.923584</v>
      </c>
      <c r="M1899" s="38">
        <v>-0.25120999999999999</v>
      </c>
      <c r="N1899" s="27"/>
      <c r="O1899" s="38">
        <v>4.9226349999999996</v>
      </c>
      <c r="P1899" s="38">
        <v>-0.11727</v>
      </c>
    </row>
    <row r="1900" spans="3:16" x14ac:dyDescent="0.25">
      <c r="C1900" s="34">
        <v>4.92544</v>
      </c>
      <c r="D1900" s="34">
        <v>-0.15723000000000001</v>
      </c>
      <c r="F1900" s="34">
        <v>4.9261900000000001</v>
      </c>
      <c r="G1900" s="34">
        <v>-0.21137</v>
      </c>
      <c r="I1900" s="38">
        <v>4.9270620000000003</v>
      </c>
      <c r="J1900" s="38">
        <v>-0.18668000000000001</v>
      </c>
      <c r="K1900" s="27"/>
      <c r="L1900" s="38">
        <v>4.9261850000000003</v>
      </c>
      <c r="M1900" s="38">
        <v>-0.24834000000000001</v>
      </c>
      <c r="N1900" s="27"/>
      <c r="O1900" s="38">
        <v>4.9252359999999999</v>
      </c>
      <c r="P1900" s="38">
        <v>-0.11754000000000001</v>
      </c>
    </row>
    <row r="1901" spans="3:16" x14ac:dyDescent="0.25">
      <c r="C1901" s="34">
        <v>4.9280419999999996</v>
      </c>
      <c r="D1901" s="34">
        <v>-0.15720999999999999</v>
      </c>
      <c r="F1901" s="34">
        <v>4.9287910000000004</v>
      </c>
      <c r="G1901" s="34">
        <v>-0.21249999999999999</v>
      </c>
      <c r="I1901" s="38">
        <v>4.9296600000000002</v>
      </c>
      <c r="J1901" s="38">
        <v>-0.18978</v>
      </c>
      <c r="K1901" s="27"/>
      <c r="L1901" s="38">
        <v>4.9287869999999998</v>
      </c>
      <c r="M1901" s="38">
        <v>-0.24897</v>
      </c>
      <c r="N1901" s="27"/>
      <c r="O1901" s="38">
        <v>4.9278380000000004</v>
      </c>
      <c r="P1901" s="38">
        <v>-0.11699</v>
      </c>
    </row>
    <row r="1902" spans="3:16" x14ac:dyDescent="0.25">
      <c r="C1902" s="34">
        <v>4.9306400000000004</v>
      </c>
      <c r="D1902" s="34">
        <v>-0.15851000000000001</v>
      </c>
      <c r="F1902" s="34">
        <v>4.9313890000000002</v>
      </c>
      <c r="G1902" s="34">
        <v>-0.21298</v>
      </c>
      <c r="I1902" s="38">
        <v>4.9322619999999997</v>
      </c>
      <c r="J1902" s="38">
        <v>-0.19037000000000001</v>
      </c>
      <c r="K1902" s="27"/>
      <c r="L1902" s="38">
        <v>4.9313849999999997</v>
      </c>
      <c r="M1902" s="38">
        <v>-0.24867</v>
      </c>
      <c r="N1902" s="27"/>
      <c r="O1902" s="38">
        <v>4.9304360000000003</v>
      </c>
      <c r="P1902" s="38">
        <v>-0.1171</v>
      </c>
    </row>
    <row r="1903" spans="3:16" x14ac:dyDescent="0.25">
      <c r="C1903" s="34">
        <v>4.9332409999999998</v>
      </c>
      <c r="D1903" s="34">
        <v>-0.16109999999999999</v>
      </c>
      <c r="F1903" s="34">
        <v>4.9339909999999998</v>
      </c>
      <c r="G1903" s="34">
        <v>-0.21293000000000001</v>
      </c>
      <c r="I1903" s="38">
        <v>4.9348599999999996</v>
      </c>
      <c r="J1903" s="38">
        <v>-0.19097</v>
      </c>
      <c r="K1903" s="27"/>
      <c r="L1903" s="38">
        <v>4.933986</v>
      </c>
      <c r="M1903" s="38">
        <v>-0.25011</v>
      </c>
      <c r="N1903" s="27"/>
      <c r="O1903" s="38">
        <v>4.9330369999999997</v>
      </c>
      <c r="P1903" s="38">
        <v>-0.11828</v>
      </c>
    </row>
    <row r="1904" spans="3:16" x14ac:dyDescent="0.25">
      <c r="C1904" s="34">
        <v>4.9358430000000002</v>
      </c>
      <c r="D1904" s="34">
        <v>-0.16303000000000001</v>
      </c>
      <c r="F1904" s="34">
        <v>4.9365930000000002</v>
      </c>
      <c r="G1904" s="34">
        <v>-0.21323</v>
      </c>
      <c r="I1904" s="38">
        <v>4.9374609999999999</v>
      </c>
      <c r="J1904" s="38">
        <v>-0.19025</v>
      </c>
      <c r="K1904" s="27"/>
      <c r="L1904" s="38">
        <v>4.9365880000000004</v>
      </c>
      <c r="M1904" s="38">
        <v>-0.25051000000000001</v>
      </c>
      <c r="N1904" s="27"/>
      <c r="O1904" s="38">
        <v>4.9356350000000004</v>
      </c>
      <c r="P1904" s="38">
        <v>-0.11624</v>
      </c>
    </row>
    <row r="1905" spans="3:16" x14ac:dyDescent="0.25">
      <c r="C1905" s="34">
        <v>4.9384410000000001</v>
      </c>
      <c r="D1905" s="34">
        <v>-0.16320000000000001</v>
      </c>
      <c r="F1905" s="34">
        <v>4.93919</v>
      </c>
      <c r="G1905" s="34">
        <v>-0.21207999999999999</v>
      </c>
      <c r="I1905" s="38">
        <v>4.9400630000000003</v>
      </c>
      <c r="J1905" s="38">
        <v>-0.18953</v>
      </c>
      <c r="K1905" s="27"/>
      <c r="L1905" s="38">
        <v>4.9391860000000003</v>
      </c>
      <c r="M1905" s="38">
        <v>-0.25286999999999998</v>
      </c>
      <c r="N1905" s="27"/>
      <c r="O1905" s="38">
        <v>4.938237</v>
      </c>
      <c r="P1905" s="38">
        <v>-0.11558</v>
      </c>
    </row>
    <row r="1906" spans="3:16" x14ac:dyDescent="0.25">
      <c r="C1906" s="34">
        <v>4.9410420000000004</v>
      </c>
      <c r="D1906" s="34">
        <v>-0.16525000000000001</v>
      </c>
      <c r="F1906" s="34">
        <v>4.9417920000000004</v>
      </c>
      <c r="G1906" s="34">
        <v>-0.21249999999999999</v>
      </c>
      <c r="I1906" s="38">
        <v>4.9426610000000002</v>
      </c>
      <c r="J1906" s="38">
        <v>-0.19053999999999999</v>
      </c>
      <c r="K1906" s="27"/>
      <c r="L1906" s="38">
        <v>4.9417869999999997</v>
      </c>
      <c r="M1906" s="38">
        <v>-0.25398999999999999</v>
      </c>
      <c r="N1906" s="27"/>
      <c r="O1906" s="38">
        <v>4.9408380000000003</v>
      </c>
      <c r="P1906" s="38">
        <v>-0.11422</v>
      </c>
    </row>
    <row r="1907" spans="3:16" x14ac:dyDescent="0.25">
      <c r="C1907" s="34">
        <v>4.9436400000000003</v>
      </c>
      <c r="D1907" s="34">
        <v>-0.16746</v>
      </c>
      <c r="F1907" s="34">
        <v>4.944394</v>
      </c>
      <c r="G1907" s="34">
        <v>-0.21235999999999999</v>
      </c>
      <c r="I1907" s="38">
        <v>4.9452619999999996</v>
      </c>
      <c r="J1907" s="38">
        <v>-0.19125</v>
      </c>
      <c r="K1907" s="27"/>
      <c r="L1907" s="38">
        <v>4.9443849999999996</v>
      </c>
      <c r="M1907" s="38">
        <v>-0.25542999999999999</v>
      </c>
      <c r="N1907" s="27"/>
      <c r="O1907" s="38">
        <v>4.9434360000000002</v>
      </c>
      <c r="P1907" s="38">
        <v>-0.11541</v>
      </c>
    </row>
    <row r="1908" spans="3:16" x14ac:dyDescent="0.25">
      <c r="C1908" s="34">
        <v>4.9462419999999998</v>
      </c>
      <c r="D1908" s="34">
        <v>-0.16792000000000001</v>
      </c>
      <c r="F1908" s="34">
        <v>4.9469909999999997</v>
      </c>
      <c r="G1908" s="34">
        <v>-0.21223</v>
      </c>
      <c r="I1908" s="38">
        <v>4.9478600000000004</v>
      </c>
      <c r="J1908" s="38">
        <v>-0.19015000000000001</v>
      </c>
      <c r="K1908" s="27"/>
      <c r="L1908" s="38">
        <v>4.946987</v>
      </c>
      <c r="M1908" s="38">
        <v>-0.25535999999999998</v>
      </c>
      <c r="N1908" s="27"/>
      <c r="O1908" s="38">
        <v>4.9460379999999997</v>
      </c>
      <c r="P1908" s="38">
        <v>-0.11484999999999999</v>
      </c>
    </row>
    <row r="1909" spans="3:16" x14ac:dyDescent="0.25">
      <c r="C1909" s="34">
        <v>4.9488430000000001</v>
      </c>
      <c r="D1909" s="34">
        <v>-0.16782</v>
      </c>
      <c r="F1909" s="34">
        <v>4.9495930000000001</v>
      </c>
      <c r="G1909" s="34">
        <v>-0.21121000000000001</v>
      </c>
      <c r="I1909" s="38">
        <v>4.9504619999999999</v>
      </c>
      <c r="J1909" s="38">
        <v>-0.18762000000000001</v>
      </c>
      <c r="K1909" s="27"/>
      <c r="L1909" s="38">
        <v>4.9495880000000003</v>
      </c>
      <c r="M1909" s="38">
        <v>-0.25719999999999998</v>
      </c>
      <c r="N1909" s="27"/>
      <c r="O1909" s="38">
        <v>4.9486359999999996</v>
      </c>
      <c r="P1909" s="38">
        <v>-0.11272</v>
      </c>
    </row>
    <row r="1910" spans="3:16" x14ac:dyDescent="0.25">
      <c r="C1910" s="34">
        <v>4.951441</v>
      </c>
      <c r="D1910" s="34">
        <v>-0.16785</v>
      </c>
      <c r="F1910" s="34">
        <v>4.9521949999999997</v>
      </c>
      <c r="G1910" s="34">
        <v>-0.21098</v>
      </c>
      <c r="I1910" s="38">
        <v>4.9530630000000002</v>
      </c>
      <c r="J1910" s="38">
        <v>-0.18803</v>
      </c>
      <c r="K1910" s="27"/>
      <c r="L1910" s="38">
        <v>4.9521860000000002</v>
      </c>
      <c r="M1910" s="38">
        <v>-0.25940000000000002</v>
      </c>
      <c r="N1910" s="27"/>
      <c r="O1910" s="38">
        <v>4.9512369999999999</v>
      </c>
      <c r="P1910" s="38">
        <v>-0.11315</v>
      </c>
    </row>
    <row r="1911" spans="3:16" x14ac:dyDescent="0.25">
      <c r="C1911" s="34">
        <v>4.9540430000000004</v>
      </c>
      <c r="D1911" s="34">
        <v>-0.16819999999999999</v>
      </c>
      <c r="F1911" s="34">
        <v>4.954796</v>
      </c>
      <c r="G1911" s="34">
        <v>-0.21002000000000001</v>
      </c>
      <c r="I1911" s="38">
        <v>4.9556610000000001</v>
      </c>
      <c r="J1911" s="38">
        <v>-0.19066</v>
      </c>
      <c r="K1911" s="27"/>
      <c r="L1911" s="38">
        <v>4.9547879999999997</v>
      </c>
      <c r="M1911" s="38">
        <v>-0.25807000000000002</v>
      </c>
      <c r="N1911" s="27"/>
      <c r="O1911" s="38">
        <v>4.9538390000000003</v>
      </c>
      <c r="P1911" s="38">
        <v>-0.11267000000000001</v>
      </c>
    </row>
    <row r="1912" spans="3:16" x14ac:dyDescent="0.25">
      <c r="C1912" s="34">
        <v>4.9566439999999998</v>
      </c>
      <c r="D1912" s="34">
        <v>-0.16775999999999999</v>
      </c>
      <c r="F1912" s="34">
        <v>4.9573939999999999</v>
      </c>
      <c r="G1912" s="34">
        <v>-0.20987</v>
      </c>
      <c r="I1912" s="38">
        <v>4.9582629999999996</v>
      </c>
      <c r="J1912" s="38">
        <v>-0.19084999999999999</v>
      </c>
      <c r="K1912" s="27"/>
      <c r="L1912" s="38">
        <v>4.957389</v>
      </c>
      <c r="M1912" s="38">
        <v>-0.25803999999999999</v>
      </c>
      <c r="N1912" s="27"/>
      <c r="O1912" s="38">
        <v>4.9564370000000002</v>
      </c>
      <c r="P1912" s="38">
        <v>-0.11301</v>
      </c>
    </row>
    <row r="1913" spans="3:16" x14ac:dyDescent="0.25">
      <c r="C1913" s="34">
        <v>4.9592419999999997</v>
      </c>
      <c r="D1913" s="34">
        <v>-0.16822000000000001</v>
      </c>
      <c r="F1913" s="34">
        <v>4.9599960000000003</v>
      </c>
      <c r="G1913" s="34">
        <v>-0.20918999999999999</v>
      </c>
      <c r="I1913" s="38">
        <v>4.9608610000000004</v>
      </c>
      <c r="J1913" s="38">
        <v>-0.19089999999999999</v>
      </c>
      <c r="K1913" s="27"/>
      <c r="L1913" s="38">
        <v>4.9599869999999999</v>
      </c>
      <c r="M1913" s="38">
        <v>-0.25792999999999999</v>
      </c>
      <c r="N1913" s="27"/>
      <c r="O1913" s="38">
        <v>4.9590379999999996</v>
      </c>
      <c r="P1913" s="38">
        <v>-0.11236</v>
      </c>
    </row>
    <row r="1914" spans="3:16" x14ac:dyDescent="0.25">
      <c r="C1914" s="34">
        <v>4.9618440000000001</v>
      </c>
      <c r="D1914" s="34">
        <v>-0.16918</v>
      </c>
      <c r="F1914" s="34">
        <v>4.9625969999999997</v>
      </c>
      <c r="G1914" s="34">
        <v>-0.21024000000000001</v>
      </c>
      <c r="I1914" s="38">
        <v>4.9634619999999998</v>
      </c>
      <c r="J1914" s="38">
        <v>-0.19242999999999999</v>
      </c>
      <c r="K1914" s="27"/>
      <c r="L1914" s="38">
        <v>4.9625890000000004</v>
      </c>
      <c r="M1914" s="38">
        <v>-0.25647999999999999</v>
      </c>
      <c r="N1914" s="27"/>
      <c r="O1914" s="38">
        <v>4.9616360000000004</v>
      </c>
      <c r="P1914" s="38">
        <v>-0.11327</v>
      </c>
    </row>
    <row r="1915" spans="3:16" x14ac:dyDescent="0.25">
      <c r="C1915" s="34">
        <v>4.9644450000000004</v>
      </c>
      <c r="D1915" s="34">
        <v>-0.16832</v>
      </c>
      <c r="F1915" s="34">
        <v>4.9651949999999996</v>
      </c>
      <c r="G1915" s="34">
        <v>-0.21154000000000001</v>
      </c>
      <c r="I1915" s="38">
        <v>4.9660640000000003</v>
      </c>
      <c r="J1915" s="38">
        <v>-0.19336</v>
      </c>
      <c r="K1915" s="27"/>
      <c r="L1915" s="38">
        <v>4.9651870000000002</v>
      </c>
      <c r="M1915" s="38">
        <v>-0.25675999999999999</v>
      </c>
      <c r="N1915" s="27"/>
      <c r="O1915" s="38">
        <v>4.9642379999999999</v>
      </c>
      <c r="P1915" s="38">
        <v>-0.11146</v>
      </c>
    </row>
    <row r="1916" spans="3:16" x14ac:dyDescent="0.25">
      <c r="C1916" s="34">
        <v>4.9670430000000003</v>
      </c>
      <c r="D1916" s="34">
        <v>-0.16753999999999999</v>
      </c>
      <c r="F1916" s="34">
        <v>4.967797</v>
      </c>
      <c r="G1916" s="34">
        <v>-0.21332000000000001</v>
      </c>
      <c r="I1916" s="38">
        <v>4.9686620000000001</v>
      </c>
      <c r="J1916" s="38">
        <v>-0.19472</v>
      </c>
      <c r="K1916" s="27"/>
      <c r="L1916" s="38">
        <v>4.9677879999999996</v>
      </c>
      <c r="M1916" s="38">
        <v>-0.25946999999999998</v>
      </c>
      <c r="N1916" s="27"/>
      <c r="O1916" s="38">
        <v>4.9668390000000002</v>
      </c>
      <c r="P1916" s="38">
        <v>-0.10965999999999999</v>
      </c>
    </row>
    <row r="1917" spans="3:16" x14ac:dyDescent="0.25">
      <c r="C1917" s="34">
        <v>4.9696449999999999</v>
      </c>
      <c r="D1917" s="34">
        <v>-0.16991999999999999</v>
      </c>
      <c r="F1917" s="34">
        <v>4.9703980000000003</v>
      </c>
      <c r="G1917" s="34">
        <v>-0.2135</v>
      </c>
      <c r="I1917" s="38">
        <v>4.9712630000000004</v>
      </c>
      <c r="J1917" s="38">
        <v>-0.19405</v>
      </c>
      <c r="K1917" s="27"/>
      <c r="L1917" s="38">
        <v>4.9703900000000001</v>
      </c>
      <c r="M1917" s="38">
        <v>-0.25986999999999999</v>
      </c>
      <c r="N1917" s="27"/>
      <c r="O1917" s="38">
        <v>4.9694370000000001</v>
      </c>
      <c r="P1917" s="38">
        <v>-0.10927000000000001</v>
      </c>
    </row>
    <row r="1918" spans="3:16" x14ac:dyDescent="0.25">
      <c r="C1918" s="34">
        <v>4.9722429999999997</v>
      </c>
      <c r="D1918" s="34">
        <v>-0.16905000000000001</v>
      </c>
      <c r="F1918" s="34">
        <v>4.9729960000000002</v>
      </c>
      <c r="G1918" s="34">
        <v>-0.21475</v>
      </c>
      <c r="I1918" s="38">
        <v>4.9738610000000003</v>
      </c>
      <c r="J1918" s="38">
        <v>-0.19392999999999999</v>
      </c>
      <c r="K1918" s="27"/>
      <c r="L1918" s="38">
        <v>4.972988</v>
      </c>
      <c r="M1918" s="38">
        <v>-0.26074999999999998</v>
      </c>
      <c r="N1918" s="27"/>
      <c r="O1918" s="38">
        <v>4.9720389999999997</v>
      </c>
      <c r="P1918" s="38">
        <v>-0.10745</v>
      </c>
    </row>
    <row r="1919" spans="3:16" x14ac:dyDescent="0.25">
      <c r="C1919" s="34">
        <v>4.974844</v>
      </c>
      <c r="D1919" s="34">
        <v>-0.16961000000000001</v>
      </c>
      <c r="F1919" s="34">
        <v>4.9755979999999997</v>
      </c>
      <c r="G1919" s="34">
        <v>-0.21568999999999999</v>
      </c>
      <c r="I1919" s="38">
        <v>4.9764629999999999</v>
      </c>
      <c r="J1919" s="38">
        <v>-0.19452</v>
      </c>
      <c r="K1919" s="27"/>
      <c r="L1919" s="38">
        <v>4.9755890000000003</v>
      </c>
      <c r="M1919" s="38">
        <v>-0.26046000000000002</v>
      </c>
      <c r="N1919" s="27"/>
      <c r="O1919" s="38">
        <v>4.9746370000000004</v>
      </c>
      <c r="P1919" s="38">
        <v>-0.1071</v>
      </c>
    </row>
    <row r="1920" spans="3:16" x14ac:dyDescent="0.25">
      <c r="C1920" s="34">
        <v>4.9774459999999996</v>
      </c>
      <c r="D1920" s="34">
        <v>-0.16935</v>
      </c>
      <c r="F1920" s="34">
        <v>4.978199</v>
      </c>
      <c r="G1920" s="34">
        <v>-0.21611</v>
      </c>
      <c r="I1920" s="38">
        <v>4.9790599999999996</v>
      </c>
      <c r="J1920" s="38">
        <v>-0.19500999999999999</v>
      </c>
      <c r="K1920" s="27"/>
      <c r="L1920" s="38">
        <v>4.9781909999999998</v>
      </c>
      <c r="M1920" s="38">
        <v>-0.25980999999999999</v>
      </c>
      <c r="N1920" s="27"/>
      <c r="O1920" s="38">
        <v>4.9772379999999998</v>
      </c>
      <c r="P1920" s="38">
        <v>-0.10743999999999999</v>
      </c>
    </row>
    <row r="1921" spans="3:16" x14ac:dyDescent="0.25">
      <c r="C1921" s="34">
        <v>4.9800440000000004</v>
      </c>
      <c r="D1921" s="34">
        <v>-0.17076</v>
      </c>
      <c r="F1921" s="34">
        <v>4.9807969999999999</v>
      </c>
      <c r="G1921" s="34">
        <v>-0.21584999999999999</v>
      </c>
      <c r="I1921" s="38">
        <v>4.981662</v>
      </c>
      <c r="J1921" s="38">
        <v>-0.19586000000000001</v>
      </c>
      <c r="K1921" s="27"/>
      <c r="L1921" s="38">
        <v>4.9807889999999997</v>
      </c>
      <c r="M1921" s="38">
        <v>-0.25890000000000002</v>
      </c>
      <c r="N1921" s="27"/>
      <c r="O1921" s="38">
        <v>4.9798359999999997</v>
      </c>
      <c r="P1921" s="38">
        <v>-0.10804</v>
      </c>
    </row>
    <row r="1922" spans="3:16" x14ac:dyDescent="0.25">
      <c r="C1922" s="34">
        <v>4.9826449999999998</v>
      </c>
      <c r="D1922" s="34">
        <v>-0.17119999999999999</v>
      </c>
      <c r="F1922" s="34">
        <v>4.9833990000000004</v>
      </c>
      <c r="G1922" s="34">
        <v>-0.21637999999999999</v>
      </c>
      <c r="I1922" s="38">
        <v>4.9842639999999996</v>
      </c>
      <c r="J1922" s="38">
        <v>-0.19697999999999999</v>
      </c>
      <c r="K1922" s="27"/>
      <c r="L1922" s="38">
        <v>4.98339</v>
      </c>
      <c r="M1922" s="38">
        <v>-0.25895000000000001</v>
      </c>
      <c r="N1922" s="27"/>
      <c r="O1922" s="38">
        <v>4.9824380000000001</v>
      </c>
      <c r="P1922" s="38">
        <v>-0.11001</v>
      </c>
    </row>
    <row r="1923" spans="3:16" x14ac:dyDescent="0.25">
      <c r="C1923" s="34">
        <v>4.9852470000000002</v>
      </c>
      <c r="D1923" s="34">
        <v>-0.17035</v>
      </c>
      <c r="F1923" s="34">
        <v>4.9859999999999998</v>
      </c>
      <c r="G1923" s="34">
        <v>-0.21737999999999999</v>
      </c>
      <c r="I1923" s="38">
        <v>4.9868610000000002</v>
      </c>
      <c r="J1923" s="38">
        <v>-0.19755</v>
      </c>
      <c r="K1923" s="27"/>
      <c r="L1923" s="38">
        <v>4.9859879999999999</v>
      </c>
      <c r="M1923" s="38">
        <v>-0.25877</v>
      </c>
      <c r="N1923" s="27"/>
      <c r="O1923" s="38">
        <v>4.9850390000000004</v>
      </c>
      <c r="P1923" s="38">
        <v>-0.10741000000000001</v>
      </c>
    </row>
    <row r="1924" spans="3:16" x14ac:dyDescent="0.25">
      <c r="C1924" s="34">
        <v>4.9878450000000001</v>
      </c>
      <c r="D1924" s="34">
        <v>-0.17252999999999999</v>
      </c>
      <c r="F1924" s="34">
        <v>4.9885979999999996</v>
      </c>
      <c r="G1924" s="34">
        <v>-0.21586</v>
      </c>
      <c r="I1924" s="38">
        <v>4.9894629999999998</v>
      </c>
      <c r="J1924" s="38">
        <v>-0.19775000000000001</v>
      </c>
      <c r="K1924" s="27"/>
      <c r="L1924" s="38">
        <v>4.9885900000000003</v>
      </c>
      <c r="M1924" s="38">
        <v>-0.26052999999999998</v>
      </c>
      <c r="N1924" s="27"/>
      <c r="O1924" s="38">
        <v>4.9876370000000003</v>
      </c>
      <c r="P1924" s="38">
        <v>-0.10784000000000001</v>
      </c>
    </row>
    <row r="1925" spans="3:16" x14ac:dyDescent="0.25">
      <c r="C1925" s="34">
        <v>4.9904460000000004</v>
      </c>
      <c r="D1925" s="34">
        <v>-0.17335</v>
      </c>
      <c r="F1925" s="34">
        <v>4.9912000000000001</v>
      </c>
      <c r="G1925" s="34">
        <v>-0.21654999999999999</v>
      </c>
      <c r="I1925" s="38">
        <v>4.9920609999999996</v>
      </c>
      <c r="J1925" s="38">
        <v>-0.20018</v>
      </c>
      <c r="K1925" s="27"/>
      <c r="L1925" s="38">
        <v>4.9911909999999997</v>
      </c>
      <c r="M1925" s="38">
        <v>-0.26028000000000001</v>
      </c>
      <c r="N1925" s="27"/>
      <c r="O1925" s="38">
        <v>4.9902389999999999</v>
      </c>
      <c r="P1925" s="38">
        <v>-0.11</v>
      </c>
    </row>
    <row r="1926" spans="3:16" x14ac:dyDescent="0.25">
      <c r="C1926" s="34">
        <v>4.9930479999999999</v>
      </c>
      <c r="D1926" s="34">
        <v>-0.17371</v>
      </c>
      <c r="F1926" s="34">
        <v>4.9938019999999996</v>
      </c>
      <c r="G1926" s="34">
        <v>-0.21693000000000001</v>
      </c>
      <c r="I1926" s="38">
        <v>4.9946630000000001</v>
      </c>
      <c r="J1926" s="38">
        <v>-0.19914000000000001</v>
      </c>
      <c r="K1926" s="27"/>
      <c r="L1926" s="38">
        <v>4.9937889999999996</v>
      </c>
      <c r="M1926" s="38">
        <v>-0.25984000000000002</v>
      </c>
      <c r="N1926" s="27"/>
      <c r="O1926" s="38">
        <v>4.9928359999999996</v>
      </c>
      <c r="P1926" s="38">
        <v>-0.11053</v>
      </c>
    </row>
    <row r="1927" spans="3:16" x14ac:dyDescent="0.25">
      <c r="C1927" s="34">
        <v>4.9956459999999998</v>
      </c>
      <c r="D1927" s="34">
        <v>-0.17358000000000001</v>
      </c>
      <c r="F1927" s="34">
        <v>4.9963990000000003</v>
      </c>
      <c r="G1927" s="34">
        <v>-0.21623000000000001</v>
      </c>
      <c r="I1927" s="38">
        <v>4.9972640000000004</v>
      </c>
      <c r="J1927" s="38">
        <v>-0.19835</v>
      </c>
      <c r="K1927" s="27"/>
      <c r="L1927" s="38">
        <v>4.996391</v>
      </c>
      <c r="M1927" s="38">
        <v>-0.25773000000000001</v>
      </c>
      <c r="N1927" s="27"/>
      <c r="O1927" s="38">
        <v>4.995438</v>
      </c>
      <c r="P1927" s="38">
        <v>-0.10989</v>
      </c>
    </row>
    <row r="1928" spans="3:16" x14ac:dyDescent="0.25">
      <c r="C1928" s="34">
        <v>4.9982480000000002</v>
      </c>
      <c r="D1928" s="34">
        <v>-0.17451</v>
      </c>
      <c r="F1928" s="34">
        <v>4.9990009999999998</v>
      </c>
      <c r="G1928" s="34">
        <v>-0.21622</v>
      </c>
      <c r="I1928" s="38">
        <v>4.9998620000000003</v>
      </c>
      <c r="J1928" s="38">
        <v>-0.20002</v>
      </c>
      <c r="K1928" s="27"/>
      <c r="L1928" s="38">
        <v>4.9989920000000003</v>
      </c>
      <c r="M1928" s="38">
        <v>-0.25753999999999999</v>
      </c>
      <c r="N1928" s="27"/>
      <c r="O1928" s="38">
        <v>4.9980399999999996</v>
      </c>
      <c r="P1928" s="38">
        <v>-0.1101</v>
      </c>
    </row>
  </sheetData>
  <mergeCells count="5">
    <mergeCell ref="C4:D4"/>
    <mergeCell ref="O4:P4"/>
    <mergeCell ref="F4:G4"/>
    <mergeCell ref="I4:J4"/>
    <mergeCell ref="L4:M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C69C8-30A9-4F8B-B5E7-5FDA4CF98DE9}">
  <sheetPr>
    <tabColor theme="9"/>
  </sheetPr>
  <dimension ref="A1:O25"/>
  <sheetViews>
    <sheetView workbookViewId="0"/>
  </sheetViews>
  <sheetFormatPr defaultRowHeight="15" x14ac:dyDescent="0.25"/>
  <cols>
    <col min="5" max="5" width="15.7109375" bestFit="1" customWidth="1"/>
    <col min="8" max="13" width="13.28515625" style="22" customWidth="1"/>
  </cols>
  <sheetData>
    <row r="1" spans="1:15" x14ac:dyDescent="0.25">
      <c r="A1" s="9" t="s">
        <v>24</v>
      </c>
    </row>
    <row r="4" spans="1:15" x14ac:dyDescent="0.25">
      <c r="C4" s="17" t="s">
        <v>32</v>
      </c>
      <c r="D4" s="22"/>
      <c r="E4" s="22"/>
      <c r="F4" s="40" t="s">
        <v>49</v>
      </c>
      <c r="G4" s="40"/>
      <c r="H4" s="40" t="s">
        <v>46</v>
      </c>
      <c r="I4" s="40"/>
      <c r="J4" s="40" t="s">
        <v>47</v>
      </c>
      <c r="K4" s="40"/>
      <c r="L4" s="40" t="s">
        <v>48</v>
      </c>
      <c r="M4" s="40"/>
      <c r="N4" s="40" t="s">
        <v>50</v>
      </c>
      <c r="O4" s="40"/>
    </row>
    <row r="5" spans="1:15" ht="18" x14ac:dyDescent="0.35">
      <c r="C5" s="17" t="s">
        <v>44</v>
      </c>
      <c r="D5" s="22"/>
      <c r="E5" s="20" t="s">
        <v>13</v>
      </c>
      <c r="F5" s="36">
        <v>2.825755</v>
      </c>
      <c r="G5" s="36">
        <v>2.462755</v>
      </c>
      <c r="H5" s="36">
        <v>1.9177550000000001</v>
      </c>
      <c r="I5" s="36">
        <v>1.9637549999999999</v>
      </c>
      <c r="J5" s="36">
        <v>1.632755</v>
      </c>
      <c r="K5" s="36">
        <v>1.3877550000000001</v>
      </c>
      <c r="L5" s="36">
        <v>1.1977549999999999</v>
      </c>
      <c r="M5" s="36">
        <v>1.134755</v>
      </c>
      <c r="N5" s="36">
        <v>0.553755</v>
      </c>
      <c r="O5" s="36">
        <v>0.559755</v>
      </c>
    </row>
    <row r="6" spans="1:15" x14ac:dyDescent="0.25">
      <c r="C6" s="22"/>
      <c r="D6" s="22"/>
      <c r="E6" s="20" t="s">
        <v>42</v>
      </c>
      <c r="F6" s="36">
        <v>0.40075499999999997</v>
      </c>
      <c r="G6" s="36">
        <v>0.29875499999999999</v>
      </c>
      <c r="H6" s="36">
        <v>0.20275499999999999</v>
      </c>
      <c r="I6" s="36">
        <v>0.17375499999999999</v>
      </c>
      <c r="J6" s="36">
        <v>9.0755000000000002E-2</v>
      </c>
      <c r="K6" s="36">
        <v>0.13075500000000001</v>
      </c>
      <c r="L6" s="36">
        <v>0.19775499999999999</v>
      </c>
      <c r="M6" s="36">
        <v>8.4754999999999997E-2</v>
      </c>
      <c r="N6" s="36">
        <v>0.13475500000000001</v>
      </c>
      <c r="O6" s="36">
        <v>8.0754999999999993E-2</v>
      </c>
    </row>
    <row r="7" spans="1:15" x14ac:dyDescent="0.25">
      <c r="C7" s="22"/>
      <c r="D7" s="22"/>
      <c r="E7" s="20" t="s">
        <v>14</v>
      </c>
      <c r="F7" s="36">
        <v>2.386755</v>
      </c>
      <c r="G7" s="36">
        <v>2.2757550000000002</v>
      </c>
      <c r="H7" s="36">
        <v>1.7727550000000001</v>
      </c>
      <c r="I7" s="36">
        <v>1.817755</v>
      </c>
      <c r="J7" s="36">
        <v>1.2707550000000001</v>
      </c>
      <c r="K7" s="36">
        <v>1.2967550000000001</v>
      </c>
      <c r="L7" s="36">
        <v>1.077755</v>
      </c>
      <c r="M7" s="36">
        <v>0.97475500000000004</v>
      </c>
      <c r="N7" s="36">
        <v>0.47475499999999998</v>
      </c>
      <c r="O7" s="36">
        <v>0.50875499999999996</v>
      </c>
    </row>
    <row r="8" spans="1:15" x14ac:dyDescent="0.25">
      <c r="C8" s="22"/>
      <c r="D8" s="22"/>
      <c r="E8" s="22"/>
      <c r="F8" s="27"/>
      <c r="G8" s="27"/>
      <c r="H8" s="27"/>
      <c r="I8" s="27"/>
      <c r="J8" s="27"/>
      <c r="K8" s="27"/>
      <c r="L8" s="27"/>
      <c r="M8" s="27"/>
      <c r="N8" s="27"/>
      <c r="O8" s="27"/>
    </row>
    <row r="9" spans="1:15" x14ac:dyDescent="0.25">
      <c r="C9" s="22"/>
      <c r="D9" s="22"/>
      <c r="E9" s="22"/>
      <c r="F9" s="27"/>
      <c r="G9" s="27"/>
      <c r="H9" s="27"/>
      <c r="I9" s="27"/>
      <c r="J9" s="27"/>
      <c r="K9" s="27"/>
      <c r="L9" s="27"/>
      <c r="M9" s="27"/>
      <c r="N9" s="27"/>
      <c r="O9" s="27"/>
    </row>
    <row r="10" spans="1:15" x14ac:dyDescent="0.25">
      <c r="C10" s="22"/>
      <c r="D10" s="22"/>
      <c r="E10" s="22"/>
      <c r="F10" s="27"/>
      <c r="G10" s="27"/>
      <c r="H10" s="27"/>
      <c r="I10" s="27"/>
      <c r="J10" s="27"/>
      <c r="K10" s="27"/>
      <c r="L10" s="27"/>
      <c r="M10" s="27"/>
      <c r="N10" s="27"/>
      <c r="O10" s="27"/>
    </row>
    <row r="11" spans="1:15" x14ac:dyDescent="0.25">
      <c r="C11" s="22"/>
      <c r="D11" s="22"/>
      <c r="E11" s="22"/>
      <c r="F11" s="27"/>
      <c r="G11" s="27"/>
      <c r="H11" s="27"/>
      <c r="I11" s="27"/>
      <c r="J11" s="27"/>
      <c r="K11" s="27"/>
      <c r="L11" s="27"/>
      <c r="M11" s="27"/>
      <c r="N11" s="27"/>
      <c r="O11" s="27"/>
    </row>
    <row r="12" spans="1:15" x14ac:dyDescent="0.25">
      <c r="C12" s="22"/>
      <c r="D12" s="22"/>
      <c r="E12" s="22"/>
      <c r="F12" s="27"/>
      <c r="G12" s="27"/>
      <c r="H12" s="27"/>
      <c r="I12" s="27"/>
      <c r="J12" s="27"/>
      <c r="K12" s="27"/>
      <c r="L12" s="27"/>
      <c r="M12" s="27"/>
      <c r="N12" s="27"/>
      <c r="O12" s="27"/>
    </row>
    <row r="13" spans="1:15" x14ac:dyDescent="0.25">
      <c r="C13" s="17" t="s">
        <v>43</v>
      </c>
      <c r="D13" s="22"/>
      <c r="E13" s="22"/>
      <c r="F13" s="43" t="s">
        <v>49</v>
      </c>
      <c r="G13" s="43"/>
      <c r="H13" s="43" t="s">
        <v>46</v>
      </c>
      <c r="I13" s="43"/>
      <c r="J13" s="43" t="s">
        <v>47</v>
      </c>
      <c r="K13" s="43"/>
      <c r="L13" s="43" t="s">
        <v>48</v>
      </c>
      <c r="M13" s="43"/>
      <c r="N13" s="43" t="s">
        <v>50</v>
      </c>
      <c r="O13" s="43"/>
    </row>
    <row r="14" spans="1:15" ht="18" x14ac:dyDescent="0.35">
      <c r="C14" s="17" t="s">
        <v>44</v>
      </c>
      <c r="D14" s="22"/>
      <c r="E14" s="20" t="s">
        <v>13</v>
      </c>
      <c r="F14" s="36">
        <v>2.4300220000000001</v>
      </c>
      <c r="G14" s="36">
        <v>2.274022</v>
      </c>
      <c r="H14" s="36">
        <v>2.3620220000000001</v>
      </c>
      <c r="I14" s="36">
        <v>2.5850219999999999</v>
      </c>
      <c r="J14" s="36">
        <v>2.3450220000000002</v>
      </c>
      <c r="K14" s="36">
        <v>2.2560220000000002</v>
      </c>
      <c r="L14" s="36">
        <v>2.4130219999999998</v>
      </c>
      <c r="M14" s="36">
        <v>2.2990219999999999</v>
      </c>
      <c r="N14" s="36">
        <v>2.5340220000000002</v>
      </c>
      <c r="O14" s="36">
        <v>2.3780220000000001</v>
      </c>
    </row>
    <row r="15" spans="1:15" x14ac:dyDescent="0.25">
      <c r="C15" s="22"/>
      <c r="D15" s="22"/>
      <c r="E15" s="20" t="s">
        <v>42</v>
      </c>
      <c r="F15" s="36">
        <v>2.395022</v>
      </c>
      <c r="G15" s="36">
        <v>2.1480220000000001</v>
      </c>
      <c r="H15" s="36">
        <v>2.1920220000000001</v>
      </c>
      <c r="I15" s="36">
        <v>2.2000220000000001</v>
      </c>
      <c r="J15" s="36">
        <v>2.1460219999999999</v>
      </c>
      <c r="K15" s="36">
        <v>2.121022</v>
      </c>
      <c r="L15" s="36">
        <v>2.1700219999999999</v>
      </c>
      <c r="M15" s="36">
        <v>2.1740219999999999</v>
      </c>
      <c r="N15" s="36">
        <v>2.246022</v>
      </c>
      <c r="O15" s="36">
        <v>2.0450219999999999</v>
      </c>
    </row>
    <row r="16" spans="1:15" x14ac:dyDescent="0.25">
      <c r="C16" s="22"/>
      <c r="D16" s="22"/>
      <c r="E16" s="20" t="s">
        <v>14</v>
      </c>
      <c r="F16" s="36">
        <v>-4.9800000000000001E-3</v>
      </c>
      <c r="G16" s="36">
        <v>2.0022000000000002E-2</v>
      </c>
      <c r="H16" s="36">
        <v>1.4022E-2</v>
      </c>
      <c r="I16" s="36">
        <v>1.7021999999999999E-2</v>
      </c>
      <c r="J16" s="36">
        <v>2.0022000000000002E-2</v>
      </c>
      <c r="K16" s="36">
        <v>1.4022E-2</v>
      </c>
      <c r="L16" s="36">
        <v>2.9021999999999999E-2</v>
      </c>
      <c r="M16" s="36">
        <v>7.0219999999999996E-3</v>
      </c>
      <c r="N16" s="36">
        <v>-5.9800000000000001E-3</v>
      </c>
      <c r="O16" s="36">
        <v>1.3022000000000001E-2</v>
      </c>
    </row>
    <row r="21" spans="5:5" x14ac:dyDescent="0.25">
      <c r="E21" s="25"/>
    </row>
    <row r="22" spans="5:5" x14ac:dyDescent="0.25">
      <c r="E22" s="25"/>
    </row>
    <row r="23" spans="5:5" x14ac:dyDescent="0.25">
      <c r="E23" s="25"/>
    </row>
    <row r="24" spans="5:5" x14ac:dyDescent="0.25">
      <c r="E24" s="25"/>
    </row>
    <row r="25" spans="5:5" x14ac:dyDescent="0.25">
      <c r="E25" s="25"/>
    </row>
  </sheetData>
  <mergeCells count="10">
    <mergeCell ref="F4:G4"/>
    <mergeCell ref="N4:O4"/>
    <mergeCell ref="F13:G13"/>
    <mergeCell ref="N13:O13"/>
    <mergeCell ref="H4:I4"/>
    <mergeCell ref="J4:K4"/>
    <mergeCell ref="L4:M4"/>
    <mergeCell ref="H13:I13"/>
    <mergeCell ref="J13:K13"/>
    <mergeCell ref="L13:M1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674557495650543AC362C81DB9DE0BB" ma:contentTypeVersion="6" ma:contentTypeDescription="Create a new document." ma:contentTypeScope="" ma:versionID="33374981c2f3d2e039f60ab0c17dba3a">
  <xsd:schema xmlns:xsd="http://www.w3.org/2001/XMLSchema" xmlns:xs="http://www.w3.org/2001/XMLSchema" xmlns:p="http://schemas.microsoft.com/office/2006/metadata/properties" xmlns:ns2="29fc189b-f10f-41d9-af89-628573a93f03" targetNamespace="http://schemas.microsoft.com/office/2006/metadata/properties" ma:root="true" ma:fieldsID="97675790ae431ec84d04de96c3a85638" ns2:_="">
    <xsd:import namespace="29fc189b-f10f-41d9-af89-628573a93f0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fc189b-f10f-41d9-af89-628573a93f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36DEAA1-314B-4B7D-B7E4-86F60F11478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35C64E3-45D5-4C5D-8A40-DBEE6848E3A1}">
  <ds:schemaRefs>
    <ds:schemaRef ds:uri="http://www.w3.org/XML/1998/namespace"/>
    <ds:schemaRef ds:uri="http://purl.org/dc/elements/1.1/"/>
    <ds:schemaRef ds:uri="http://schemas.openxmlformats.org/package/2006/metadata/core-properties"/>
    <ds:schemaRef ds:uri="http://purl.org/dc/terms/"/>
    <ds:schemaRef ds:uri="http://purl.org/dc/dcmitype/"/>
    <ds:schemaRef ds:uri="29fc189b-f10f-41d9-af89-628573a93f03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8A3DF764-2D85-40C8-AC33-627E799B639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fc189b-f10f-41d9-af89-628573a93f0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b</vt:lpstr>
      <vt:lpstr>Figure 1c</vt:lpstr>
      <vt:lpstr>Figure 2a</vt:lpstr>
      <vt:lpstr>Figure 2b</vt:lpstr>
      <vt:lpstr>Figure 4b</vt:lpstr>
      <vt:lpstr>Figure 4c</vt:lpstr>
      <vt:lpstr>Supplementary Figure 1</vt:lpstr>
      <vt:lpstr>Supplementary Figure 2a</vt:lpstr>
      <vt:lpstr>Supplementary Figure 2b</vt:lpstr>
      <vt:lpstr>Supplementary Figure 2d</vt:lpstr>
      <vt:lpstr>Supplementary Figure 2e</vt:lpstr>
      <vt:lpstr>Supplementary Figure 3a</vt:lpstr>
      <vt:lpstr>Supplementary Figure 3b</vt:lpstr>
      <vt:lpstr>Supplementary Figure 3c</vt:lpstr>
      <vt:lpstr>Supplementary Figure 3d</vt:lpstr>
      <vt:lpstr>Supplementary Figur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jswijck, D.M.H. van (Danique)</dc:creator>
  <cp:keywords/>
  <dc:description/>
  <cp:lastModifiedBy>Bondt, A. (Albert)</cp:lastModifiedBy>
  <cp:revision/>
  <dcterms:created xsi:type="dcterms:W3CDTF">2023-10-19T08:44:12Z</dcterms:created>
  <dcterms:modified xsi:type="dcterms:W3CDTF">2024-01-18T09:23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74557495650543AC362C81DB9DE0BB</vt:lpwstr>
  </property>
</Properties>
</file>